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7040" firstSheet="2" activeTab="8"/>
  </bookViews>
  <sheets>
    <sheet name="Table S1" sheetId="9" r:id="rId1"/>
    <sheet name="Table S2" sheetId="1" r:id="rId2"/>
    <sheet name="Table S3" sheetId="2" r:id="rId3"/>
    <sheet name="Table S4" sheetId="3" r:id="rId4"/>
    <sheet name="Table S5" sheetId="4" r:id="rId5"/>
    <sheet name="Table S6" sheetId="5" r:id="rId6"/>
    <sheet name="Table S7" sheetId="6" r:id="rId7"/>
    <sheet name="Table S8" sheetId="7" r:id="rId8"/>
    <sheet name="Table S9" sheetId="8" r:id="rId9"/>
  </sheets>
  <definedNames>
    <definedName name="_xlnm._FilterDatabase" localSheetId="1" hidden="1">'Table S2'!$K$1:$K$1009</definedName>
    <definedName name="_xlnm._FilterDatabase" localSheetId="2" hidden="1">'Table S3'!$K$1:$K$411</definedName>
    <definedName name="_xlnm._FilterDatabase" localSheetId="3" hidden="1">'Table S4'!$K$1:$K$59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333" uniqueCount="4226">
  <si>
    <r>
      <rPr>
        <b/>
        <sz val="14"/>
        <rFont val="Times New Roman"/>
        <charset val="134"/>
      </rPr>
      <t>Table S1.</t>
    </r>
    <r>
      <rPr>
        <sz val="10"/>
        <color theme="1"/>
        <rFont val="Times New Roman"/>
        <charset val="134"/>
      </rPr>
      <t xml:space="preserve"> </t>
    </r>
    <r>
      <rPr>
        <b/>
        <sz val="14"/>
        <color theme="1"/>
        <rFont val="Times New Roman"/>
        <charset val="134"/>
      </rPr>
      <t>The number of observed alleles in the 100 Unrelated Chinese Han individuals</t>
    </r>
  </si>
  <si>
    <t>Locus</t>
  </si>
  <si>
    <t>Number of alleles</t>
  </si>
  <si>
    <t xml:space="preserve">Increase in the number of alleles (%) </t>
  </si>
  <si>
    <t>Sequence-based (SB) Allele</t>
  </si>
  <si>
    <t>Length-based (LB) Allele</t>
  </si>
  <si>
    <t>Repeat Region (RR) Variant Allele</t>
  </si>
  <si>
    <t>Flanking Region (FR) Variant Allele</t>
  </si>
  <si>
    <t>By RR</t>
  </si>
  <si>
    <t>By FR</t>
  </si>
  <si>
    <t>In total</t>
  </si>
  <si>
    <t>CSF1PO</t>
  </si>
  <si>
    <t>D10S1248</t>
  </si>
  <si>
    <t>D10S1435</t>
  </si>
  <si>
    <t>D10S2325</t>
  </si>
  <si>
    <t>D11S2368</t>
  </si>
  <si>
    <t>D11S4463</t>
  </si>
  <si>
    <t>D12ATA63</t>
  </si>
  <si>
    <t>D12S391</t>
  </si>
  <si>
    <t>D13S317</t>
  </si>
  <si>
    <t>D13S325</t>
  </si>
  <si>
    <t>D14S1434</t>
  </si>
  <si>
    <t>D14S608</t>
  </si>
  <si>
    <t>D15S659</t>
  </si>
  <si>
    <t>D16S539</t>
  </si>
  <si>
    <t>D17S1290</t>
  </si>
  <si>
    <t>D17S1301</t>
  </si>
  <si>
    <t>D17S974</t>
  </si>
  <si>
    <t>D18S51</t>
  </si>
  <si>
    <t>D18S535</t>
  </si>
  <si>
    <t>D18S853</t>
  </si>
  <si>
    <t>D19S253</t>
  </si>
  <si>
    <t>D19S433</t>
  </si>
  <si>
    <t>D1GATA113</t>
  </si>
  <si>
    <t>D1S1627</t>
  </si>
  <si>
    <t>D1S1656</t>
  </si>
  <si>
    <t>D1S1677</t>
  </si>
  <si>
    <t>D20S1082</t>
  </si>
  <si>
    <t>D20S470</t>
  </si>
  <si>
    <t>D20S482</t>
  </si>
  <si>
    <t>D21S11</t>
  </si>
  <si>
    <t>D21S1270</t>
  </si>
  <si>
    <t>D21S2055</t>
  </si>
  <si>
    <t>D22GATA198B05</t>
  </si>
  <si>
    <t>D22S1045</t>
  </si>
  <si>
    <t>D2S1338</t>
  </si>
  <si>
    <t>D2S1360</t>
  </si>
  <si>
    <t>D2S1776</t>
  </si>
  <si>
    <t>D2S441</t>
  </si>
  <si>
    <t>D3S1358</t>
  </si>
  <si>
    <t>D3S1744</t>
  </si>
  <si>
    <t>D3S3045</t>
  </si>
  <si>
    <t>D3S3053</t>
  </si>
  <si>
    <t>D3S4529</t>
  </si>
  <si>
    <t>D4S2364</t>
  </si>
  <si>
    <t>D4S2366</t>
  </si>
  <si>
    <t>D4S2408</t>
  </si>
  <si>
    <t>D5S2800</t>
  </si>
  <si>
    <t>D5S818</t>
  </si>
  <si>
    <t>D6S1017</t>
  </si>
  <si>
    <t>D6S1043</t>
  </si>
  <si>
    <t>D6S474</t>
  </si>
  <si>
    <t>D6S477</t>
  </si>
  <si>
    <t>D7S1517</t>
  </si>
  <si>
    <t>D7S3048</t>
  </si>
  <si>
    <t>D7S820</t>
  </si>
  <si>
    <t>D8S1115</t>
  </si>
  <si>
    <t>D8S1132</t>
  </si>
  <si>
    <t>D8S1179</t>
  </si>
  <si>
    <t>D9S1122</t>
  </si>
  <si>
    <t>D9S2157</t>
  </si>
  <si>
    <t>D9S925</t>
  </si>
  <si>
    <t>FGA</t>
  </si>
  <si>
    <t>Penta_D</t>
  </si>
  <si>
    <t>TH01</t>
  </si>
  <si>
    <t>TPOX</t>
  </si>
  <si>
    <t>vWA</t>
  </si>
  <si>
    <t>DXS10074</t>
  </si>
  <si>
    <t>DXS10079</t>
  </si>
  <si>
    <t>DXS101</t>
  </si>
  <si>
    <t>DXS10101</t>
  </si>
  <si>
    <t>DXS10103</t>
  </si>
  <si>
    <t>DXS10135</t>
  </si>
  <si>
    <t>DXS10146</t>
  </si>
  <si>
    <t>DXS10148</t>
  </si>
  <si>
    <t>DXS10159</t>
  </si>
  <si>
    <t>DXS6789</t>
  </si>
  <si>
    <t>DXS6795</t>
  </si>
  <si>
    <t>DXS6800</t>
  </si>
  <si>
    <t>DXS6803</t>
  </si>
  <si>
    <t>DXS6807</t>
  </si>
  <si>
    <t>DXS6809</t>
  </si>
  <si>
    <t>DXS6810</t>
  </si>
  <si>
    <t>DXS7132</t>
  </si>
  <si>
    <t>DXS7133</t>
  </si>
  <si>
    <t>DXS7423</t>
  </si>
  <si>
    <t>DXS7424</t>
  </si>
  <si>
    <t>DXS8377</t>
  </si>
  <si>
    <t>DXS8378</t>
  </si>
  <si>
    <t>DXS981</t>
  </si>
  <si>
    <t>DXS9895</t>
  </si>
  <si>
    <t>DXS9902</t>
  </si>
  <si>
    <t>GATA165B12</t>
  </si>
  <si>
    <t>GATA172D05</t>
  </si>
  <si>
    <t>GATA31E08</t>
  </si>
  <si>
    <t>HPRTB</t>
  </si>
  <si>
    <t>DYF387S1a/b</t>
  </si>
  <si>
    <t>DYS19</t>
  </si>
  <si>
    <t>DYS385a/b</t>
  </si>
  <si>
    <t>DYS388</t>
  </si>
  <si>
    <t>DYS389I</t>
  </si>
  <si>
    <t>DYS389II</t>
  </si>
  <si>
    <t>DYS391</t>
  </si>
  <si>
    <t>DYS392</t>
  </si>
  <si>
    <t>DYS393</t>
  </si>
  <si>
    <t>DYS434</t>
  </si>
  <si>
    <t>DYS435</t>
  </si>
  <si>
    <t>DYS437</t>
  </si>
  <si>
    <t>DYS439</t>
  </si>
  <si>
    <t>DYS443</t>
  </si>
  <si>
    <t>DYS444</t>
  </si>
  <si>
    <t>DYS450</t>
  </si>
  <si>
    <t>DYS453</t>
  </si>
  <si>
    <t>DYS454</t>
  </si>
  <si>
    <t>DYS455</t>
  </si>
  <si>
    <t>DYS456</t>
  </si>
  <si>
    <t>DYS458</t>
  </si>
  <si>
    <t>DYS459a/b</t>
  </si>
  <si>
    <t>DYS460</t>
  </si>
  <si>
    <t>DYS472</t>
  </si>
  <si>
    <t>DYS476</t>
  </si>
  <si>
    <t>DYS485</t>
  </si>
  <si>
    <t>DYS502</t>
  </si>
  <si>
    <t>DYS504</t>
  </si>
  <si>
    <t>DYS508</t>
  </si>
  <si>
    <t>DYS510</t>
  </si>
  <si>
    <t>DYS511</t>
  </si>
  <si>
    <t>DYS512</t>
  </si>
  <si>
    <t>DYS513</t>
  </si>
  <si>
    <t>DYS518</t>
  </si>
  <si>
    <t>DYS520</t>
  </si>
  <si>
    <t>DYS522</t>
  </si>
  <si>
    <t>DYS527a/b</t>
  </si>
  <si>
    <t>DYS530</t>
  </si>
  <si>
    <t>DYS531</t>
  </si>
  <si>
    <t>DYS533</t>
  </si>
  <si>
    <t>DYS538</t>
  </si>
  <si>
    <t>DYS541</t>
  </si>
  <si>
    <t>DYS549</t>
  </si>
  <si>
    <t>DYS552</t>
  </si>
  <si>
    <t>DYS565</t>
  </si>
  <si>
    <t>DYS568</t>
  </si>
  <si>
    <t>DYS571</t>
  </si>
  <si>
    <t>DYS572</t>
  </si>
  <si>
    <t>DYS573</t>
  </si>
  <si>
    <t>DYS576</t>
  </si>
  <si>
    <t>DYS578</t>
  </si>
  <si>
    <t>DYS585</t>
  </si>
  <si>
    <t>DYS587</t>
  </si>
  <si>
    <t>DYS590</t>
  </si>
  <si>
    <t>DYS593</t>
  </si>
  <si>
    <t>DYS596</t>
  </si>
  <si>
    <t>DYS613</t>
  </si>
  <si>
    <t>DYS616</t>
  </si>
  <si>
    <t>DYS617</t>
  </si>
  <si>
    <t>DYS622</t>
  </si>
  <si>
    <t>DYS626</t>
  </si>
  <si>
    <t>DYS627</t>
  </si>
  <si>
    <t>DYS630</t>
  </si>
  <si>
    <t>DYS635</t>
  </si>
  <si>
    <t>DYS638</t>
  </si>
  <si>
    <t>DYS640</t>
  </si>
  <si>
    <t>DYS641</t>
  </si>
  <si>
    <t>DYS644</t>
  </si>
  <si>
    <t>DYS645</t>
  </si>
  <si>
    <t>DYS710</t>
  </si>
  <si>
    <t>DYS713</t>
  </si>
  <si>
    <t>DYS720</t>
  </si>
  <si>
    <t>DYS722</t>
  </si>
  <si>
    <t>Y-GATA-A10</t>
  </si>
  <si>
    <t>Y-GATA-H4</t>
  </si>
  <si>
    <r>
      <rPr>
        <b/>
        <sz val="14"/>
        <rFont val="Times New Roman"/>
        <charset val="134"/>
      </rPr>
      <t>Tabe S2. Sequence-based allele frequencies and length-based allele frequencies of 66 autosomal STRs in unrelated Chinese Han individuals (</t>
    </r>
    <r>
      <rPr>
        <b/>
        <i/>
        <sz val="14"/>
        <rFont val="Times New Roman"/>
        <charset val="134"/>
      </rPr>
      <t>N</t>
    </r>
    <r>
      <rPr>
        <b/>
        <sz val="14"/>
        <rFont val="Times New Roman"/>
        <charset val="134"/>
      </rPr>
      <t xml:space="preserve"> = 100)</t>
    </r>
  </si>
  <si>
    <t>Length-based allele</t>
  </si>
  <si>
    <t>Comprehensive Nomenclature</t>
  </si>
  <si>
    <t>Repeat Sequence</t>
  </si>
  <si>
    <t>Upstream Flanking Sequence</t>
  </si>
  <si>
    <t>Downstream Flanking Sequence</t>
  </si>
  <si>
    <r>
      <rPr>
        <b/>
        <sz val="11"/>
        <color theme="0"/>
        <rFont val="Times New Roman"/>
        <charset val="134"/>
      </rPr>
      <t>Count by Sequence (</t>
    </r>
    <r>
      <rPr>
        <b/>
        <i/>
        <sz val="11"/>
        <color theme="0"/>
        <rFont val="Times New Roman"/>
        <charset val="134"/>
      </rPr>
      <t>N</t>
    </r>
    <r>
      <rPr>
        <b/>
        <sz val="11"/>
        <color theme="0"/>
        <rFont val="Times New Roman"/>
        <charset val="134"/>
      </rPr>
      <t xml:space="preserve"> = 100)</t>
    </r>
  </si>
  <si>
    <t xml:space="preserve">Frequency by Sequence </t>
  </si>
  <si>
    <t>Count by Length</t>
  </si>
  <si>
    <t>Frequency by Length</t>
  </si>
  <si>
    <t>N of alleles by Sequence</t>
  </si>
  <si>
    <t>N of alleles by Length</t>
  </si>
  <si>
    <t>Repeat Region (RR) Variant</t>
  </si>
  <si>
    <t>Flanking Region (FR) Variant</t>
  </si>
  <si>
    <t>[ATCT]7</t>
  </si>
  <si>
    <t>ATCTATCTATCTATCTATCTATCTATCT</t>
  </si>
  <si>
    <t>TGGACAGCATTTCCTGTGTCAGACCCTGTTCTAAGTACTTCCT</t>
  </si>
  <si>
    <t>AATCTATCTATCTTCTATCTATGAAGGCAGTTACTGTTAATATCTTCATTTTACAGGTAGGAAAACTGAGACACAGGGTGGTTAGCAACCTGCTAGTCCTTGGCAGACTCAG</t>
  </si>
  <si>
    <t>[ATCT]9</t>
  </si>
  <si>
    <t>ATCTATCTATCTATCTATCTATCTATCTATCTATCT</t>
  </si>
  <si>
    <t>AATCTATCTATCTTCTATCTATGAAGGCAGTTACTGTTAATATCTTCATTTTACAGGTAGGAAAACTGAGACACAGGGTGGTTAGCAACCTGCTAGTCCTTGGCAGACTCAGG</t>
  </si>
  <si>
    <t>[ATCT]10</t>
  </si>
  <si>
    <t>ATCTATCTATCTATCTATCTATCTATCTATCTATCTATCT</t>
  </si>
  <si>
    <t>GGACAGCATTTCCTGTGTCAGACCCTGTTCTAAGTACTTCCT</t>
  </si>
  <si>
    <t>[ATCT]11</t>
  </si>
  <si>
    <t>ATCTATCTATCTATCTATCTATCTATCTATCTATCTATCTATCT</t>
  </si>
  <si>
    <t>[ATCT]12</t>
  </si>
  <si>
    <t>ATCTATCTATCTATCTATCTATCTATCTATCTATCTATCTATCTATCT</t>
  </si>
  <si>
    <t>[ATCT]13</t>
  </si>
  <si>
    <t>ATCTATCTATCTATCTATCTATCTATCTATCTATCTATCTATCTATCTATCT</t>
  </si>
  <si>
    <t>[ATCT]14</t>
  </si>
  <si>
    <t>ATCTATCTATCTATCTATCTATCTATCTATCTATCTATCTATCTATCTATCTATCT</t>
  </si>
  <si>
    <t>[GGAA]12</t>
  </si>
  <si>
    <t>GGAAGGAAGGAAGGAAGGAAGGAAGGAAGGAAGGAAGGAAGGAAGGAA</t>
  </si>
  <si>
    <t>CATTAGCCCCAGGACCAATCTGGTCACAAACATATTAATGAATTGAACAAATGAGTGAGT</t>
  </si>
  <si>
    <t>ATGAAGACAATACAACCAGAGT</t>
  </si>
  <si>
    <t>[GGAA]13</t>
  </si>
  <si>
    <t>GGAAGGAAGGAAGGAAGGAAGGAAGGAAGGAAGGAAGGAAGGAAGGAAGGAA</t>
  </si>
  <si>
    <t>[GGAA]14</t>
  </si>
  <si>
    <t>GGAAGGAAGGAAGGAAGGAAGGAAGGAAGGAAGGAAGGAAGGAAGGAAGGAAGGAA</t>
  </si>
  <si>
    <t>ATGAAGACAATACAACCAGAGTT</t>
  </si>
  <si>
    <t>[GGAA]15</t>
  </si>
  <si>
    <t>GGAAGGAAGGAAGGAAGGAAGGAAGGAAGGAAGGAAGGAAGGAAGGAAGGAAGGAAGGAA</t>
  </si>
  <si>
    <t>[GGAA]16</t>
  </si>
  <si>
    <t>GGAAGGAAGGAAGGAAGGAAGGAAGGAAGGAAGGAAGGAAGGAAGGAAGGAAGGAAGGAAGGAA</t>
  </si>
  <si>
    <t>[GGAA]17</t>
  </si>
  <si>
    <t>GGAAGGAAGGAAGGAAGGAAGGAAGGAAGGAAGGAAGGAAGGAAGGAAGGAAGGAAGGAAGGAAGGAA</t>
  </si>
  <si>
    <t>[GGAA]18</t>
  </si>
  <si>
    <t>GGAAGGAAGGAAGGAAGGAAGGAAGGAAGGAAGGAAGGAAGGAAGGAAGGAAGGAAGGAAGGAAGGAAGGAA</t>
  </si>
  <si>
    <t xml:space="preserve">[TATC]8 </t>
  </si>
  <si>
    <t>TATCTATCTATCTATCTATCTATCTATCTATC</t>
  </si>
  <si>
    <t>TCGAAGAGGTTCTAGAGTGGAGTGCTAGCACGTTGGGTTTCCTGACTTGTGTGGTGCTGTGTTTGTTATAATGCATTGAGTTTTATTCTGTT</t>
  </si>
  <si>
    <t>TGGCTATCTGTCTATCTCTTTATTTTTGAGACAGGGTCTGGCTATGACCCAAGGTGGA</t>
  </si>
  <si>
    <t xml:space="preserve">[TATC]9 </t>
  </si>
  <si>
    <t>TATCTATCTATCTATCTATCTATCTATCTATCTATC</t>
  </si>
  <si>
    <t>CTCGAAGAGGTTCTAGAGTGGAGTGCTAGCACGTTGGGTTTCCTGACTTGTGTGGTGCTGTGTTTGTTATAATGCATTGAGTTTTATTCTGTT</t>
  </si>
  <si>
    <t xml:space="preserve">[TATC]10 </t>
  </si>
  <si>
    <t>TATCTATCTATCTATCTATCTATCTATCTATCTATCTATC</t>
  </si>
  <si>
    <t>[TATC]11</t>
  </si>
  <si>
    <t>TATCTATCTATCTATCTATCTATCTATCTATCTATCTATCTATC</t>
  </si>
  <si>
    <t xml:space="preserve">[TATC]12 </t>
  </si>
  <si>
    <t>TATCTATCTATCTATCTATCTATCTATCTATCTATCTATCTATCTATC</t>
  </si>
  <si>
    <t xml:space="preserve">[TATC]13 </t>
  </si>
  <si>
    <t>TATCTATCTATCTATCTATCTATCTATCTATCTATCTATCTATCTATCTATC</t>
  </si>
  <si>
    <t xml:space="preserve">[TATC]14 </t>
  </si>
  <si>
    <t>TATCTATCTATCTATCTATCTATCTATCTATCTATCTATCTATCTATCTATCTATC</t>
  </si>
  <si>
    <t xml:space="preserve">[TATC]15 </t>
  </si>
  <si>
    <t>TATCTATCTATCTATCTATCTATCTATCTATCTATCTATCTATCTATCTATCTATCTATC</t>
  </si>
  <si>
    <t>[TCTTA]6</t>
  </si>
  <si>
    <t>TCTTATCTTATCTTATCTTATCTTATCTTA</t>
  </si>
  <si>
    <t>CTCACGAAAGAAGCCTTCTGAAGCCT</t>
  </si>
  <si>
    <t>TTGGGGGAGACGGGCTCCGTCACCCAGGCTGGAATGCAGTGGCGTGATCTCTCAGCTCA</t>
  </si>
  <si>
    <t>[TCTTA]7_rs7897966_rs79076260</t>
  </si>
  <si>
    <t>TCTTATCTTATCTTATCTTATCTTATCTTATCTTA</t>
  </si>
  <si>
    <t>[TCTTA]8</t>
  </si>
  <si>
    <t>TCTTATCTTATCTTATCTTATCTTATCTTATCTTATCTTA</t>
  </si>
  <si>
    <t>[TCTTA]8_rs7897966_rs79076260</t>
  </si>
  <si>
    <t>[TCTTA]9</t>
  </si>
  <si>
    <t>TCTTATCTTATCTTATCTTATCTTATCTTATCTTATCTTATCTTA</t>
  </si>
  <si>
    <t>[TCTTA]9_rs7897966_rs79076260</t>
  </si>
  <si>
    <t>[TCTTA]10</t>
  </si>
  <si>
    <t>TCTTATCTTATCTTATCTTATCTTATCTTATCTTATCTTATCTTATCTTA</t>
  </si>
  <si>
    <t>[TCTTA]11</t>
  </si>
  <si>
    <t>TCTTATCTTATCTTATCTTATCTTATCTTATCTTATCTTATCTTATCTTATCTTA</t>
  </si>
  <si>
    <t>[TCTTA]11_rs7897966</t>
  </si>
  <si>
    <t>[TCTTA]12</t>
  </si>
  <si>
    <t>TCTTATCTTATCTTATCTTATCTTATCTTATCTTATCTTATCTTATCTTATCTTATCTTA</t>
  </si>
  <si>
    <t>[TCTTA]12_rs7897966</t>
  </si>
  <si>
    <t>[TCTTA]12_rs371907699_rs75276546</t>
  </si>
  <si>
    <t>[TCTTA]12_rs574564993</t>
  </si>
  <si>
    <t>[TCTTA]13</t>
  </si>
  <si>
    <t>TCTTATCTTATCTTATCTTATCTTATCTTATCTTATCTTATCTTATCTTATCTTATCTTATCTTA</t>
  </si>
  <si>
    <t>[TCTTA]6 TCTTC [TCTTA]6</t>
  </si>
  <si>
    <t>TCTTATCTTATCTTATCTTATCTTATCTTATCTTCTCTTATCTTATCTTATCTTATCTTATCTTA</t>
  </si>
  <si>
    <t>[TCTTA]13_rs75276546</t>
  </si>
  <si>
    <t>[TCTTA]13_rs7897966</t>
  </si>
  <si>
    <t>[TCTTA]8 [TCTTC]1 [TCTTA]4_rs7897966_rs79076260</t>
  </si>
  <si>
    <t>TCTTATCTTATCTTATCTTATCTTATCTTATCTTATCTTATCTTCTCTTATCTTATCTTATCTTA</t>
  </si>
  <si>
    <t>[TCTTA]14</t>
  </si>
  <si>
    <t>TCTTATCTTATCTTATCTTATCTTATCTTATCTTATCTTATCTTATCTTATCTTATCTTATCTTATCTTA</t>
  </si>
  <si>
    <t>[TCTTA]14_rs371907699</t>
  </si>
  <si>
    <t>[TCTTA]15</t>
  </si>
  <si>
    <t>TCTTATCTTATCTTATCTTATCTTATCTTATCTTATCTTATCTTATCTTATCTTATCTTATCTTATCTTATCTTA</t>
  </si>
  <si>
    <t>[TCTTA]15_rs7897966</t>
  </si>
  <si>
    <t>[TCTTA]18</t>
  </si>
  <si>
    <t>TCTTATCTTATCTTATCTTATCTTATCTTATCTTATCTTATCTTATCTTATCTTATCTTATCTTATCTTATCTTATCTTATCTTATCTTA</t>
  </si>
  <si>
    <t>TA[TCTTA]20_[chr10:12751127-12751131-AAGC/-] Indel</t>
  </si>
  <si>
    <t>TATCTTATCTTATCTTATCTTATCTTATCTTATCTTATCTTATCTTATCTTATCTTATCTTATCTTATCTTATCTTATCTTATCTTATCTTATCTTATCTTA</t>
  </si>
  <si>
    <t>[TCTTA]24_rs75276546</t>
  </si>
  <si>
    <t>TCTTATCTTATCTTATCTTATCTTATCTTATCTTATCTTATCTTATCTTATCTTATCTTATCTTATCTTATCTTATCTTATCTTATCTTATCTTATCTTATCTTATCTTATCTTATCTTA</t>
  </si>
  <si>
    <t>[TCTTA]2 TCTCA [TCTTA]21_rs75276546</t>
  </si>
  <si>
    <t>TCTTATCTTATCTCATCTTATCTTATCTTATCTTATCTTATCTTATCTTATCTTATCTTATCTTATCTTATCTTATCTTATCTTATCTTATCTTATCTTATCTTATCTTATCTTATCTTA</t>
  </si>
  <si>
    <t>[TCTTA]28_rs75276546</t>
  </si>
  <si>
    <t>TCTTATCTTATCTTATCTTATCTTATCTTATCTTATCTTATCTTATCTTATCTTATCTTATCTTATCTTATCTTATCTTATCTTATCTTATCTTATCTTATCTTATCTTATCTTATCTTATCTTATCTTATCTTATCTTA</t>
  </si>
  <si>
    <t xml:space="preserve">[TATC]3 [TGTC]3 [TATC]10 </t>
  </si>
  <si>
    <t>TATCTATCTATCTGTCTGTCTGTCTATCTATCTATCTATCTATCTATCTATCTATCTATCTATC</t>
  </si>
  <si>
    <t>GAAGTGGGTAGGATAGGGATTATTCTCTTATTTTACAATGAGGTGCAAGAATGTCTGTCTGTCTATCTTT</t>
  </si>
  <si>
    <t>CATCCACCCATCTAACTCATCCATCCATCCATCCACCCATCCATGCATTTATTCATTGAGCAAATATTTATTAAGATAATTCTATGTTATAGGACGTATACAATGCACTGTAGAAACAGATG</t>
  </si>
  <si>
    <t>[TATC]3 [TGTC]4 [TATC]10</t>
  </si>
  <si>
    <t>TATCTATCTATCTGTCTGTCTGTCTGTCTATCTATCTATCTATCTATCTATCTATCTATCTATCTATC</t>
  </si>
  <si>
    <t>ATTTTACAATGAGGTGCAAGAATGTCTGTCTGTCTATCTTT</t>
  </si>
  <si>
    <t>CATCCACCCATCTAACTCATCCATCCATCCATCCACCCATCCATGCATTTATTCATTGAGCAAATATTTATTAAGATAATTCTATGTTATAGGACGTATACAATGCACTGTAGAAACAGA</t>
  </si>
  <si>
    <t>[TATC]3 [TGTC]3 [TATC]11</t>
  </si>
  <si>
    <t>TATCTATCTATCTGTCTGTCTGTCTATCTATCTATCTATCTATCTATCTATCTATCTATCTATCTATC</t>
  </si>
  <si>
    <t>TTTACAATGAGGTGCAAGAATGTCTGTCTGTCTATCTTT</t>
  </si>
  <si>
    <t xml:space="preserve">[TATC]3 [TGTC]2 [TATC]12 </t>
  </si>
  <si>
    <t>TATCTATCTATCTGTCTGTCTATCTATCTATCTATCTATCTATCTATCTATCTATCTATCTATCTATC</t>
  </si>
  <si>
    <t>[TATC]3 [TGTC]5 [TATC]10</t>
  </si>
  <si>
    <t>TATCTATCTATCTGTCTGTCTGTCTGTCTGTCTATCTATCTATCTATCTATCTATCTATCTATCTATCTATC</t>
  </si>
  <si>
    <t>[TATC]3 [TGTC]4 [TATC]11</t>
  </si>
  <si>
    <t>TATCTATCTATCTGTCTGTCTGTCTGTCTATCTATCTATCTATCTATCTATCTATCTATCTATCTATCTATC</t>
  </si>
  <si>
    <t xml:space="preserve">[TATC]3 [TGTC]3 [TATC]12 </t>
  </si>
  <si>
    <t>TATCTATCTATCTGTCTGTCTGTCTATCTATCTATCTATCTATCTATCTATCTATCTATCTATCTATCTATC</t>
  </si>
  <si>
    <t>[TATC]3 [TGTC]2 [TATC]13</t>
  </si>
  <si>
    <t>TATCTATCTATCTGTCTGTCTATCTATCTATCTATCTATCTATCTATCTATCTATCTATCTATCTATCTATC</t>
  </si>
  <si>
    <t>[TATC]3 [TGTC]4 [TATC]12</t>
  </si>
  <si>
    <t>TATCTATCTATCTGTCTGTCTGTCTGTCTATCTATCTATCTATCTATCTATCTATCTATCTATCTATCTATCTATC</t>
  </si>
  <si>
    <t>[TATC]3 [TGTC]2 [TATC]14</t>
  </si>
  <si>
    <t>TATCTATCTATCTGTCTGTCTATCTATCTATCTATCTATCTATCTATCTATCTATCTATCTATCTATCTATCTATC</t>
  </si>
  <si>
    <t>TACAATGAGGTGCAAGAATGTCTGTCTGTCTATCTTT</t>
  </si>
  <si>
    <t>CATC [TATC]2 [TGTC]2 [TATC]14</t>
  </si>
  <si>
    <t>CATCTATCTATCTGTCTGTCTATCTATCTATCTATCTATCTATCTATCTATCTATCTATCTATCTATCTATCTATC</t>
  </si>
  <si>
    <t>[TATC]3 [TGTC]4 [TATC]13</t>
  </si>
  <si>
    <t>TATCTATCTATCTGTCTGTCTGTCTGTCTATCTATCTATCTATCTATCTATCTATCTATCTATCTATCTATCTATCTATC</t>
  </si>
  <si>
    <t xml:space="preserve">[TATC]3 [TGTC]3 [TATC]14 </t>
  </si>
  <si>
    <t>TATCTATCTATCTGTCTGTCTGTCTATCTATCTATCTATCTATCTATCTATCTATCTATCTATCTATCTATCTATCTATC</t>
  </si>
  <si>
    <t>[TATC]3 [TGTC]2 [TATC]15</t>
  </si>
  <si>
    <t>TATCTATCTATCTGTCTGTCTATCTATCTATCTATCTATCTATCTATCTATCTATCTATCTATCTATCTATCTATCTATC</t>
  </si>
  <si>
    <t xml:space="preserve">[TATC]3 [TGTC]5 [TATC]13 </t>
  </si>
  <si>
    <t>TATCTATCTATCTGTCTGTCTGTCTGTCTGTCTATCTATCTATCTATCTATCTATCTATCTATCTATCTATCTATCTATCTATC</t>
  </si>
  <si>
    <t>[TATC]3 [TGTC]4 [TATC]14</t>
  </si>
  <si>
    <t>TATCTATCTATCTGTCTGTCTGTCTGTCTATCTATCTATCTATCTATCTATCTATCTATCTATCTATCTATCTATCTATCTATC</t>
  </si>
  <si>
    <t>[TATC]3 [TGTC]4 [TATC]14_rs148676853</t>
  </si>
  <si>
    <t>CATCCACCCATCTAACTCATCCATCCATCCATCCACCCACCCATGCATTTATTCATTGAGCAAATATTTATTAAGATAATTCTATGTTATAGGACGTATACAATGCACTGTAGAAACAGA</t>
  </si>
  <si>
    <t>[TATC]3 [TGTC]3 [TATC]15</t>
  </si>
  <si>
    <t>TATCTATCTATCTGTCTGTCTGTCTATCTATCTATCTATCTATCTATCTATCTATCTATCTATCTATCTATCTATCTATCTATC</t>
  </si>
  <si>
    <t>[TATC]3 [TGTC]2 [TATC]16</t>
  </si>
  <si>
    <t>TATCTATCTATCTGTCTGTCTATCTATCTATCTATCTATCTATCTATCTATCTATCTATCTATCTATCTATCTATCTATCTATC</t>
  </si>
  <si>
    <t>[TATC]3 [TGTC]4 [TATC]15</t>
  </si>
  <si>
    <t>TATCTATCTATCTGTCTGTCTGTCTGTCTATCTATCTATCTATCTATCTATCTATCTATCTATCTATCTATCTATCTATCTATCTATC</t>
  </si>
  <si>
    <t>[TATC]3 [TGTC]4 [TATC]15_rs148676853</t>
  </si>
  <si>
    <t>[TATC]3 [TGTC]4 [TATC]16</t>
  </si>
  <si>
    <t>TATCTATCTATCTGTCTGTCTGTCTGTCTATCTATCTATCTATCTATCTATCTATCTATCTATCTATCTATCTATCTATCTATCTATCTATC</t>
  </si>
  <si>
    <t>[TATC]3 [TGTC]4 [TATC]16_rs148676853</t>
  </si>
  <si>
    <t>[TATC]3 [TGTC]4 [TATC]17</t>
  </si>
  <si>
    <t>TATCTATCTATCTGTCTGTCTGTCTGTCTATCTATCTATCTATCTATCTATCTATCTATCTATCTATCTATCTATCTATCTATCTATCTATCTATC</t>
  </si>
  <si>
    <t>[TATC]10</t>
  </si>
  <si>
    <t>GTGATCGCAATGCTGCTATTGGCACTTGTTCTTATGAAATCTCTGTGTCTCCCACGTGAAAAATTGTTTTGTTAAATACGCAATTCTGGATTGATCTGTCTGTCCGTC</t>
  </si>
  <si>
    <t>TATGTATCTTCAGTGCTCAGATGGTATTTAATTATCTGATGGCTTCCATAGGATAAAGTTAGCTCTAAGGCTAAGTTCCTCCTTTGCAGATCATCAGTACTTTCTCTGGCTGATTTT</t>
  </si>
  <si>
    <t xml:space="preserve">[TGTC]1 [TATC]9 </t>
  </si>
  <si>
    <t>TGTCTATCTATCTATCTATCTATCTATCTATCTATCTATC</t>
  </si>
  <si>
    <t>ATACGCAATTCTGGATTGATCTGTCTGTCCGTC</t>
  </si>
  <si>
    <t>TATGTATCTTCAGTGCTCAGATGGTATTTAATTATCTGATGGCTTCCATAGGATAAAGTTAGCTCTAAGGCTAAGTTCCTCCTTTGCAGATCATCA</t>
  </si>
  <si>
    <t xml:space="preserve">[TGTC]1 [TATC]10 </t>
  </si>
  <si>
    <t>TGTCTATCTATCTATCTATCTATCTATCTATCTATCTATCTATC</t>
  </si>
  <si>
    <t>AATACGCAATTCTGGATTGATCTGTCTGTCCGTC</t>
  </si>
  <si>
    <t>[TATC]12</t>
  </si>
  <si>
    <t xml:space="preserve">[TGTC]1 [TATC]11 </t>
  </si>
  <si>
    <t>TGTCTATCTATCTATCTATCTATCTATCTATCTATCTATCTATCTATC</t>
  </si>
  <si>
    <t xml:space="preserve">[TGTC]1 [TGTC]1 [TATC]10 </t>
  </si>
  <si>
    <t>TGTCTGTCTATCTATCTATCTATCTATCTATCTATCTATCTATCTATC</t>
  </si>
  <si>
    <t>[TATC]13</t>
  </si>
  <si>
    <t xml:space="preserve">[TGTC]1 [TATC]12 </t>
  </si>
  <si>
    <t>TGTCTATCTATCTATCTATCTATCTATCTATCTATCTATCTATCTATCTATC</t>
  </si>
  <si>
    <t xml:space="preserve">[TGTC]1 [TGTC]1 [TATC]11 </t>
  </si>
  <si>
    <t>TGTCTGTCTATCTATCTATCTATCTATCTATCTATCTATCTATCTATCTATC</t>
  </si>
  <si>
    <t>[TATC]14</t>
  </si>
  <si>
    <t xml:space="preserve">[TGTC]1 [TATC]13 </t>
  </si>
  <si>
    <t>TGTCTATCTATCTATCTATCTATCTATCTATCTATCTATCTATCTATCTATCTATC</t>
  </si>
  <si>
    <t xml:space="preserve">[TGTC]1 [TGTC]1 [TATC]12 </t>
  </si>
  <si>
    <t>TGTCTGTCTATCTATCTATCTATCTATCTATCTATCTATCTATCTATCTATCTATC</t>
  </si>
  <si>
    <t>[TATC]15</t>
  </si>
  <si>
    <t xml:space="preserve">[TGTC]1 [TATC]14 </t>
  </si>
  <si>
    <t>TGTCTATCTATCTATCTATCTATCTATCTATCTATCTATCTATCTATCTATCTATCTATC</t>
  </si>
  <si>
    <t>[TTG]3 [TTA]9</t>
  </si>
  <si>
    <t>TTGTTGTTGTTATTATTATTATTATTATTATTATTA</t>
  </si>
  <si>
    <t>TGGGAGGAAAAGACATAGGATAGCAATTTAAAAATG</t>
  </si>
  <si>
    <t>CTTGAGACAGGGTCTCGCTCTGTTATCCAGGCTGGAGTACAGTGGTACTGTTACAGCTCACTGCCA</t>
  </si>
  <si>
    <t>[TTG]3 [TTA]11</t>
  </si>
  <si>
    <t>TTGTTGTTGTTATTATTATTATTATTATTATTATTATTATTA</t>
  </si>
  <si>
    <t>[TTG]3 [TTA]12</t>
  </si>
  <si>
    <t>TTGTTGTTGTTATTATTATTATTATTATTATTATTATTATTATTA</t>
  </si>
  <si>
    <t>[TTG]3 [TTA]13</t>
  </si>
  <si>
    <t>TTGTTGTTGTTATTATTATTATTATTATTATTATTATTATTATTATTA</t>
  </si>
  <si>
    <t>[TTG]3 [TTA]14</t>
  </si>
  <si>
    <t>TTGTTGTTGTTATTATTATTATTATTATTATTATTATTATTATTATTATTA</t>
  </si>
  <si>
    <t>[TTG]3 [TTA]15</t>
  </si>
  <si>
    <t>TTGTTGTTGTTATTATTATTATTATTATTATTATTATTATTATTATTATTATTA</t>
  </si>
  <si>
    <t>[TTG]3 [TTA]16</t>
  </si>
  <si>
    <t>TTGTTGTTGTTATTATTATTATTATTATTATTATTATTATTATTATTATTATTATTA</t>
  </si>
  <si>
    <t xml:space="preserve">[TTG]3 [TTA]17 </t>
  </si>
  <si>
    <t>TTGTTGTTGTTATTATTATTATTATTATTATTATTATTATTATTATTATTATTATTATTA</t>
  </si>
  <si>
    <t>[AGAT]8 [AGAC]6 [AGAT]1</t>
  </si>
  <si>
    <t>AGATAGATAGATAGATAGATAGATAGATAGATAGACAGACAGACAGACAGACAGACAGAT</t>
  </si>
  <si>
    <t>TCCAGAGAGAAAGAATCAACAGGATCAATGGATGCATAGGT</t>
  </si>
  <si>
    <t>GAGAGGGGATTTATTAGAGGAATTAGCTCAAGTGATATGGAGGCTGAAAAATCT</t>
  </si>
  <si>
    <t>[AGAT]8 [AGAC]7 [AGAT]1</t>
  </si>
  <si>
    <t>AGATAGATAGATAGATAGATAGATAGATAGATAGACAGACAGACAGACAGACAGACAGACAGAT</t>
  </si>
  <si>
    <t>[AGAT]10 [AGAC]6 [AGAT]1</t>
  </si>
  <si>
    <t>AGATAGATAGATAGATAGATAGATAGATAGATAGATAGATAGACAGACAGACAGACAGACAGACAGAT</t>
  </si>
  <si>
    <t>[AGAT]11 [AGAC]6 [AGAT]1</t>
  </si>
  <si>
    <t>AGATAGATAGATAGATAGATAGATAGATAGATAGATAGATAGATAGACAGACAGACAGACAGACAGACAGAT</t>
  </si>
  <si>
    <t xml:space="preserve">[AGAT]10 [AGAC]7 [AGAT]1 </t>
  </si>
  <si>
    <t>AGATAGATAGATAGATAGATAGATAGATAGATAGATAGATAGACAGACAGACAGACAGACAGACAGACAGAT</t>
  </si>
  <si>
    <t>[AGAT]11 [AGAC]7 [AGAT]1</t>
  </si>
  <si>
    <t>AGATAGATAGATAGATAGATAGATAGATAGATAGATAGATAGATAGACAGACAGACAGACAGACAGACAGACAGAT</t>
  </si>
  <si>
    <t xml:space="preserve">[AGAT]12 [AGAC]6 [AGAT]1 </t>
  </si>
  <si>
    <t>AGATAGATAGATAGATAGATAGATAGATAGATAGATAGATAGATAGATAGACAGACAGACAGACAGACAGACAGAT</t>
  </si>
  <si>
    <t xml:space="preserve">[AGAT]11 [AGAC]8 </t>
  </si>
  <si>
    <t>AGATAGATAGATAGATAGATAGATAGATAGATAGATAGATAGATAGACAGACAGACAGACAGACAGACAGACAGAC</t>
  </si>
  <si>
    <t xml:space="preserve">[AGAT]11 [AGAC]9 </t>
  </si>
  <si>
    <t>AGATAGATAGATAGATAGATAGATAGATAGATAGATAGATAGATAGACAGACAGACAGACAGACAGACAGACAGACAGAC</t>
  </si>
  <si>
    <t xml:space="preserve">[AGAT]11 [AGAC]8 [AGAT]1 </t>
  </si>
  <si>
    <t>AGATAGATAGATAGATAGATAGATAGATAGATAGATAGATAGATAGACAGACAGACAGACAGACAGACAGACAGACAGAT</t>
  </si>
  <si>
    <t xml:space="preserve">[AGAT]12 [AGAC]8 </t>
  </si>
  <si>
    <t>AGATAGATAGATAGATAGATAGATAGATAGATAGATAGATAGATAGATAGACAGACAGACAGACAGACAGACAGACAGAC</t>
  </si>
  <si>
    <t xml:space="preserve">[AGAT]12 [AGAC]7 [AGAT]1 </t>
  </si>
  <si>
    <t>AGATAGATAGATAGATAGATAGATAGATAGATAGATAGATAGATAGATAGACAGACAGACAGACAGACAGACAGACAGAT</t>
  </si>
  <si>
    <t>[AGAT]13 [AGAC]6 [AGAT]1</t>
  </si>
  <si>
    <t>AGATAGATAGATAGATAGATAGATAGATAGATAGATAGATAGATAGATAGATAGACAGACAGACAGACAGACAGACAGAT</t>
  </si>
  <si>
    <t xml:space="preserve">[AGAT]12 [AGAC]9 </t>
  </si>
  <si>
    <t>AGATAGATAGATAGATAGATAGATAGATAGATAGATAGATAGATAGATAGACAGACAGACAGACAGACAGACAGACAGACAGAC</t>
  </si>
  <si>
    <t xml:space="preserve">[AGAT]12 [AGAC]8 [AGAT]1 </t>
  </si>
  <si>
    <t>AGATAGATAGATAGATAGATAGATAGATAGATAGATAGATAGATAGATAGACAGACAGACAGACAGACAGACAGACAGACAGAT</t>
  </si>
  <si>
    <t xml:space="preserve">[AGAT]13 [AGAC]8 </t>
  </si>
  <si>
    <t>AGATAGATAGATAGATAGATAGATAGATAGATAGATAGATAGATAGATAGATAGACAGACAGACAGACAGACAGACAGACAGAC</t>
  </si>
  <si>
    <t xml:space="preserve">[AGAT]13 [AGAC]7 [AGAT]1 </t>
  </si>
  <si>
    <t>AGATAGATAGATAGATAGATAGATAGATAGATAGATAGATAGATAGATAGATAGACAGACAGACAGACAGACAGACAGACAGAT</t>
  </si>
  <si>
    <t>[AGAT]14 [AGAC]6 [AGAT]1</t>
  </si>
  <si>
    <t>AGATAGATAGATAGATAGATAGATAGATAGATAGATAGATAGATAGATAGATAGATAGACAGACAGACAGACAGACAGACAGAT</t>
  </si>
  <si>
    <t xml:space="preserve">[AGAT]13 [AGAC]9 </t>
  </si>
  <si>
    <t>AGATAGATAGATAGATAGATAGATAGATAGATAGATAGATAGATAGATAGATAGACAGACAGACAGACAGACAGACAGACAGACAGAC</t>
  </si>
  <si>
    <t>GAGAGGGGATTTATTAGAGGAATTAGCTCAAGTGATATGGAGGCTGAAAAATCTCATGACAGTCCATCTGCAAG</t>
  </si>
  <si>
    <t xml:space="preserve">[AGAT]13 [AGAC]8 [AGAT]1 </t>
  </si>
  <si>
    <t>AGATAGATAGATAGATAGATAGATAGATAGATAGATAGATAGATAGATAGATAGACAGACAGACAGACAGACAGACAGACAGACAGAT</t>
  </si>
  <si>
    <t>[AGAT]14 [AGAC]8</t>
  </si>
  <si>
    <t>AGATAGATAGATAGATAGATAGATAGATAGATAGATAGATAGATAGATAGATAGATAGACAGACAGACAGACAGACAGACAGACAGAC</t>
  </si>
  <si>
    <t xml:space="preserve">[AGAT]14 [AGAC]7 [AGAT]1 </t>
  </si>
  <si>
    <t>AGATAGATAGATAGATAGATAGATAGATAGATAGATAGATAGATAGATAGATAGATAGACAGACAGACAGACAGACAGACAGACAGAT</t>
  </si>
  <si>
    <t>[AGAT]15 [AGAC]6 [AGAT]1</t>
  </si>
  <si>
    <t>AGATAGATAGATAGATAGATAGATAGATAGATAGATAGATAGATAGATAGATAGATAGATAGACAGACAGACAGACAGACAGACAGAT</t>
  </si>
  <si>
    <t xml:space="preserve">[AGAT]13 [AGAC]10 </t>
  </si>
  <si>
    <t>AGATAGATAGATAGATAGATAGATAGATAGATAGATAGATAGATAGATAGATAGACAGACAGACAGACAGACAGACAGACAGACAGACAGAC</t>
  </si>
  <si>
    <t>[AGAT]14 [AGAC]8 [AGAT]1</t>
  </si>
  <si>
    <t>AGATAGATAGATAGATAGATAGATAGATAGATAGATAGATAGATAGATAGATAGATAGACAGACAGACAGACAGACAGACAGACAGACAGAT</t>
  </si>
  <si>
    <t xml:space="preserve">[AGAT]14 [AGAC]9 </t>
  </si>
  <si>
    <t>AGATAGATAGATAGATAGATAGATAGATAGATAGATAGATAGATAGATAGATAGATAGACAGACAGACAGACAGACAGACAGACAGACAGAC</t>
  </si>
  <si>
    <t>[AGAT]15 [AGAC]8</t>
  </si>
  <si>
    <t>AGATAGATAGATAGATAGATAGATAGATAGATAGATAGATAGATAGATAGATAGATAGATAGACAGACAGACAGACAGACAGACAGACAGAC</t>
  </si>
  <si>
    <t>[AGAT]14 [AGAC]9 [AGAT]1</t>
  </si>
  <si>
    <t>AGATAGATAGATAGATAGATAGATAGATAGATAGATAGATAGATAGATAGATAGATAGACAGACAGACAGACAGACAGACAGACAGACAGACAGAT</t>
  </si>
  <si>
    <t xml:space="preserve">[AGAT]15 [AGAC]9 </t>
  </si>
  <si>
    <t>AGATAGATAGATAGATAGATAGATAGATAGATAGATAGATAGATAGATAGATAGATAGATAGACAGACAGACAGACAGACAGACAGACAGACAGAC</t>
  </si>
  <si>
    <t>[AGAT]15 [AGAC]8 [AGAT]1</t>
  </si>
  <si>
    <t>AGATAGATAGATAGATAGATAGATAGATAGATAGATAGATAGATAGATAGATAGATAGATAGACAGACAGACAGACAGACAGACAGACAGACAGAT</t>
  </si>
  <si>
    <t xml:space="preserve">[AGAT]16 [AGAC]9 </t>
  </si>
  <si>
    <t>AGATAGATAGATAGATAGATAGATAGATAGATAGATAGATAGATAGATAGATAGATAGATAGATAGACAGACAGACAGACAGACAGACAGACAGACAGAC</t>
  </si>
  <si>
    <t>[AGAT]16 [AGAC]8 [AGAT]1</t>
  </si>
  <si>
    <t>AGATAGATAGATAGATAGATAGATAGATAGATAGATAGATAGATAGATAGATAGATAGATAGATAGACAGACAGACAGACAGACAGACAGACAGACAGAT</t>
  </si>
  <si>
    <t xml:space="preserve">[AGAT]15 [AGAC]9 [AGAT]1 </t>
  </si>
  <si>
    <t>AGATAGATAGATAGATAGATAGATAGATAGATAGATAGATAGATAGATAGATAGATAGATAGACAGACAGACAGACAGACAGACAGACAGACAGACAGAT</t>
  </si>
  <si>
    <t>[AGAT]17 [AGAC]8 [AGAT]1</t>
  </si>
  <si>
    <t>AGATAGATAGATAGATAGATAGATAGATAGATAGATAGATAGATAGATAGATAGATAGATAGATAGATAGACAGACAGACAGACAGACAGACAGACAGACAGAT</t>
  </si>
  <si>
    <t>CTCCAGAGAGAAAGAATCAACAGGATCAATGGATGCATAGGT</t>
  </si>
  <si>
    <t>[TATC]6</t>
  </si>
  <si>
    <t>TATCTATCTATCTATCTATCTATC</t>
  </si>
  <si>
    <t>CTCTCTGGACTCTGACCCATCTAACGCCTATCTGTATTTACAAATACAT</t>
  </si>
  <si>
    <t>AATCAATCATCTATCTATCTTTCTGTCTGTCTTTTTGGGCTGCCTATGGCTCAACCCAAGTTGAAGGAGGAGATTTGACCAACAATTCAAGCTCTCTGAATATGTTTTGAAAATAATGTATATTAATGAATGTACAAATTTCCCCACTTGTACTTTCAGACT</t>
  </si>
  <si>
    <t>[TATC]8</t>
  </si>
  <si>
    <t>[TATC]9</t>
  </si>
  <si>
    <t>[TATC]9_rs9546005_rs9531308</t>
  </si>
  <si>
    <t>TATCAATCATCTATCTATCTTTCTGTCTGTCTTTTTGGGCTGCCTATGGCTCAACCCAAGTTGAAGGAGGAGATTTGACCAACAATTCAAGCTCTCTGAATATGTTTTGAAAATCATGTATATTAATGAATGTACAAATTTCCCCACTTGTACTTTCAGACT</t>
  </si>
  <si>
    <t>[TATC]9_rs9546005_rs202043589_rs9531308</t>
  </si>
  <si>
    <t>TATCTATCATCTATCTATCTTTCTGTCTGTCTTTTTGGGCTGCCTATGGCTCAACCCAAGTTGAAGGAGGAGATTTGACCAACAATTCAAGCTCTCTGAATATGTTTTGAAAATCATGTATATTAATGAATGTACAAATTTCCCCACTTGTACTTTCAGACT</t>
  </si>
  <si>
    <t>[TATC]10_rs9546005_rs9531308</t>
  </si>
  <si>
    <t>[TATC]10_rs9546005_rs202043589_rs9531308</t>
  </si>
  <si>
    <t>[TATC]11_rs9546005_rs9531308</t>
  </si>
  <si>
    <t>[TATC]11_rs9546005_rs202043589_rs9531308</t>
  </si>
  <si>
    <t>[TATC]8 [TGTC]1 [TATC]2_rs9546005_rs9531308</t>
  </si>
  <si>
    <t>TATCTATCTATCTATCTATCTATCTATCTATCTGTCTATCTATC</t>
  </si>
  <si>
    <t>[TATC]12_rs9546005_rs202043589_rs9531308</t>
  </si>
  <si>
    <t>[TATC]12_rs9546005_rs9531308</t>
  </si>
  <si>
    <t>[TATC]13_rs9546005_rs9531308</t>
  </si>
  <si>
    <t>[TATC]14_rs9546005_rs9531308</t>
  </si>
  <si>
    <t>[TCTA]7 tca [TCTA]10</t>
  </si>
  <si>
    <t>TCTATCTATCTATCTATCTATCTATCTATCATCTATCTATCTATCTATCTATCTATCTATCTATCTATCTA</t>
  </si>
  <si>
    <t>AATCCTTCCAGCTAATAACAGTTGAAATTATGTTATTGCC</t>
  </si>
  <si>
    <t>TCTGTCTATCTCAAAGCCCTCCTCTCTAGACACTTAA</t>
  </si>
  <si>
    <t>[TCTA]7 tca [TCTA]11</t>
  </si>
  <si>
    <t>TCTATCTATCTATCTATCTATCTATCTATCATCTATCTATCTATCTATCTATCTATCTATCTATCTATCTATCTA</t>
  </si>
  <si>
    <t>TCTGTCTATCTCAAAGCCCTCCTCTCTAGACACTTA</t>
  </si>
  <si>
    <t>[TCTA]8 tca [TCTA]10</t>
  </si>
  <si>
    <t>TCTATCTATCTATCTATCTATCTATCTATCTATCATCTATCTATCTATCTATCTATCTATCTATCTATCTATCTA</t>
  </si>
  <si>
    <t>[TCTA]9 tca [TCTA]9</t>
  </si>
  <si>
    <t>TCTATCTATCTATCTATCTATCTATCTATCTATCTATCATCTATCTATCTATCTATCTATCTATCTATCTATCTA</t>
  </si>
  <si>
    <t>[TCTA]9 tca [TCTA]10</t>
  </si>
  <si>
    <t>TCTATCTATCTATCTATCTATCTATCTATCTATCTATCATCTATCTATCTATCTATCTATCTATCTATCTATCTATCTA</t>
  </si>
  <si>
    <t>[TCTA]10 tca [TCTA]9</t>
  </si>
  <si>
    <t>TCTATCTATCTATCTATCTATCTATCTATCTATCTATCTATCATCTATCTATCTATCTATCTATCTATCTATCTATCTA</t>
  </si>
  <si>
    <t>[TCTA]11 tca [TCTA]8</t>
  </si>
  <si>
    <t>TCTATCTATCTATCTATCTATCTATCTATCTATCTATCTATCTATCATCTATCTATCTATCTATCTATCTATCTATCTA</t>
  </si>
  <si>
    <t>[TCTA]8 tca [TCTA]11</t>
  </si>
  <si>
    <t>TCTATCTATCTATCTATCTATCTATCTATCTATCATCTATCTATCTATCTATCTATCTATCTATCTATCTATCTATCTA</t>
  </si>
  <si>
    <t>[TCTA]8 TCTG [TCTA]1 TCA [TCTA]10</t>
  </si>
  <si>
    <t>TCTATCTATCTATCTATCTATCTATCTATCTATCTGTCTATCATCTATCTATCTATCTATCTATCTATCTATCTATCTATCTA</t>
  </si>
  <si>
    <t>[TCTA]9 tca [TCTA]11</t>
  </si>
  <si>
    <t>TCTATCTATCTATCTATCTATCTATCTATCTATCTATCATCTATCTATCTATCTATCTATCTATCTATCTATCTATCTATCTA</t>
  </si>
  <si>
    <t>[TCTA]10 tca [TCTA]10</t>
  </si>
  <si>
    <t>TCTATCTATCTATCTATCTATCTATCTATCTATCTATCTATCATCTATCTATCTATCTATCTATCTATCTATCTATCTATCTA</t>
  </si>
  <si>
    <t>[TCTA]11 tca [TCTA]9</t>
  </si>
  <si>
    <t>TCTATCTATCTATCTATCTATCTATCTATCTATCTATCTATCTATCATCTATCTATCTATCTATCTATCTATCTATCTATCTA</t>
  </si>
  <si>
    <t>[TCTA]9 tca [TCTA]12</t>
  </si>
  <si>
    <t>TCTATCTATCTATCTATCTATCTATCTATCTATCTATCATCTATCTATCTATCTATCTATCTATCTATCTATCTATCTATCTATCTA</t>
  </si>
  <si>
    <t>[TCTA]10 tca [TCTA]11</t>
  </si>
  <si>
    <t>TCTATCTATCTATCTATCTATCTATCTATCTATCTATCTATCATCTATCTATCTATCTATCTATCTATCTATCTATCTATCTATCTA</t>
  </si>
  <si>
    <t>[TCTA]10 tca [TCCA]1 [TCTA]10</t>
  </si>
  <si>
    <t>TCTATCTATCTATCTATCTATCTATCTATCTATCTATCTATCATCCATCTATCTATCTATCTATCTATCTATCTATCTATCTATCTA</t>
  </si>
  <si>
    <t>ATCCTTCCAGCTAATAACAGTTGAAATTATGTTATTGCC</t>
  </si>
  <si>
    <t>[TCTA]11 tca [TCTA]10</t>
  </si>
  <si>
    <t>TCTATCTATCTATCTATCTATCTATCTATCTATCTATCTATCTATCATCTATCTATCTATCTATCTATCTATCTATCTATCTATCTA</t>
  </si>
  <si>
    <t>[TCTA]12 tca [TCTA]9</t>
  </si>
  <si>
    <t>TCTATCTATCTATCTATCTATCTATCTATCTATCTATCTATCTATCTATCATCTATCTATCTATCTATCTATCTATCTATCTATCTA</t>
  </si>
  <si>
    <t>[TCTA]10 tca [TCTA]12</t>
  </si>
  <si>
    <t>TCTATCTATCTATCTATCTATCTATCTATCTATCTATCTATCATCTATCTATCTATCTATCTATCTATCTATCTATCTATCTATCTATCTA</t>
  </si>
  <si>
    <t>[TCTA]10 tca [TCCA]1 [TCTA]11</t>
  </si>
  <si>
    <t>TCTATCTATCTATCTATCTATCTATCTATCTATCTATCTATCATCCATCTATCTATCTATCTATCTATCTATCTATCTATCTATCTATCTA</t>
  </si>
  <si>
    <t>[TCTA]11 tca [TCTA]11</t>
  </si>
  <si>
    <t>TCTATCTATCTATCTATCTATCTATCTATCTATCTATCTATCTATCATCTATCTATCTATCTATCTATCTATCTATCTATCTATCTATCTA</t>
  </si>
  <si>
    <t>[TCTA]12 tca [TCTA]10</t>
  </si>
  <si>
    <t>TCTATCTATCTATCTATCTATCTATCTATCTATCTATCTATCTATCTATCATCTATCTATCTATCTATCTATCTATCTATCTATCTATCTA</t>
  </si>
  <si>
    <t>[TCTA]12 tca [TCTA]11</t>
  </si>
  <si>
    <t>TCTATCTATCTATCTATCTATCTATCTATCTATCTATCTATCTATCTATCATCTATCTATCTATCTATCTATCTATCTATCTATCTATCTATCTA</t>
  </si>
  <si>
    <t>[TCTA]13 tca [TCTA]10</t>
  </si>
  <si>
    <t>TCTATCTATCTATCTATCTATCTATCTATCTATCTATCTATCTATCTATCTATCATCTATCTATCTATCTATCTATCTATCTATCTATCTATCTA</t>
  </si>
  <si>
    <t>[TCTA]4 [TATA]1 [TCTA]9 TCA [TCTA]9</t>
  </si>
  <si>
    <t>TCTATCTATCTATCTATATATCTATCTATCTATCTATCTATCTATCTATCTATCTATCATCTATCTATCTATCTATCTATCTATCTATCTATCTA</t>
  </si>
  <si>
    <t>[TCTA]11 tca [TCTA]13</t>
  </si>
  <si>
    <t>TCTATCTATCTATCTATCTATCTATCTATCTATCTATCTATCTATCATCTATCTATCTATCTATCTATCTATCTATCTATCTATCTATCTATCTATCTA</t>
  </si>
  <si>
    <t>[TCTA]12 tca [TCTA]12</t>
  </si>
  <si>
    <t>TCTATCTATCTATCTATCTATCTATCTATCTATCTATCTATCTATCTATCATCTATCTATCTATCTATCTATCTATCTATCTATCTATCTATCTATCTA</t>
  </si>
  <si>
    <t>[TCTA]13 tca [TCTA]11</t>
  </si>
  <si>
    <t>TCTATCTATCTATCTATCTATCTATCTATCTATCTATCTATCTATCTATCTATCATCTATCTATCTATCTATCTATCTATCTATCTATCTATCTATCTA</t>
  </si>
  <si>
    <t>[TCTA]4 [TATA]1 [TCTA]9 tca [TCTA]10</t>
  </si>
  <si>
    <t>TCTATCTATCTATCTATATATCTATCTATCTATCTATCTATCTATCTATCTATCTATCATCTATCTATCTATCTATCTATCTATCTATCTATCTATCTA</t>
  </si>
  <si>
    <t>[TCTA]14 TCA [TCTA]11</t>
  </si>
  <si>
    <t>TCTATCTATCTATCTATCTATCTATCTATCTATCTATCTATCTATCTATCTATCTATCATCTATCTATCTATCTATCTATCTATCTATCTATCTATCTATCTA</t>
  </si>
  <si>
    <t>[TCTA]4 [TATA]1 [TCTA]10 tca [TCTA]11</t>
  </si>
  <si>
    <t>TCTATCTATCTATCTATATATCTATCTATCTATCTATCTATCTATCTATCTATCTATCTATCATCTATCTATCTATCTATCTATCTATCTATCTATCTATCTATCTA</t>
  </si>
  <si>
    <t>[CTGT]3 [CTAT]7</t>
  </si>
  <si>
    <t>CTGTCTGTCTGTCTATCTATCTATCTATCTATCTATCTAT</t>
  </si>
  <si>
    <t>AGACTGAATCACACCATCAGTTTTTCTGAGTCTCCAGTTTGCAGGCAGCCGATTGTGGGACTTCCCAGCCTCCATAATCAGTGAGCCAATTCCTTGTAATAACTCTACGA</t>
  </si>
  <si>
    <t>CCATCCATCCACCTCCTATTGGTTCTACAGTTATTTTTTAAACCACTGCTCCGGAGCCAGAGCTCTTAATGTGGAATCCATGGAACCA</t>
  </si>
  <si>
    <t>[CTGT]3 [CTAT]8</t>
  </si>
  <si>
    <t>CTGTCTGTCTGTCTATCTATCTATCTATCTATCTATCTATCTAT</t>
  </si>
  <si>
    <t>ATCAGTGAGCCAATTCCTTGTAATAACTCTACGA</t>
  </si>
  <si>
    <t>CCATCCATCCACCTCCTATTGGTTCTACAGTTATTTTTTAAACCACTGCTCCGGAGCCAGAGCTCTTAATGTGGAATCCATGG</t>
  </si>
  <si>
    <t>[CTGT]3 [CTAT]9</t>
  </si>
  <si>
    <t>CTGTCTGTCTGTCTATCTATCTATCTATCTATCTATCTATCTATCTAT</t>
  </si>
  <si>
    <t>[CTGT]3 [CTAT]10</t>
  </si>
  <si>
    <t>CTGTCTGTCTGTCTATCTATCTATCTATCTATCTATCTATCTATCTATCTAT</t>
  </si>
  <si>
    <t>AATCAGTGAGCCAATTCCTTGTAATAACTCTACGA</t>
  </si>
  <si>
    <t>CCATCCATCCACCTCCTATTGGTTCTACAGTTATTTTTTAAACCACTGCTCCGGAGCCAGAGCTCTTAATGTGGAATCCATGGA</t>
  </si>
  <si>
    <t>[CTGT]3 [CTAT]2 CAT [CTAT]8</t>
  </si>
  <si>
    <t>CTGTCTGTCTGTCTATCTATCATCTATCTATCTATCTATCTATCTATCTATCTAT</t>
  </si>
  <si>
    <t>[CTGT]3 [CTAT]11</t>
  </si>
  <si>
    <t>CTGTCTGTCTGTCTATCTATCTATCTATCTATCTATCTATCTATCTATCTATCTAT</t>
  </si>
  <si>
    <t>[CTGT]3 [CTAT]12</t>
  </si>
  <si>
    <t>CTGTCTGTCTGTCTATCTATCTATCTATCTATCTATCTATCTATCTATCTATCTATCTAT</t>
  </si>
  <si>
    <t>[CTGT]3 [CTAT]13</t>
  </si>
  <si>
    <t>CTGTCTGTCTGTCTATCTATCTATCTATCTATCTATCTATCTATCTATCTATCTATCTATCTAT</t>
  </si>
  <si>
    <t>[GATA]3 atagagatagat [GATA]1 [GACA]1 [GATA]5</t>
  </si>
  <si>
    <t>GATAGATAGATAATAGAGATAGATGATAGACAGATAGATAGATAGATAGATA</t>
  </si>
  <si>
    <t>ACGTGGTACAGGTAGATAAATGGAT</t>
  </si>
  <si>
    <t>GAGTATATATATAATGGACTATATAATATGTGACATAGCATATATAATGGAATATTATTCATCCATAAAAAGAAGGAGATCCTCTTGTATGCTACAGCATGGATAAACCTTTAGGACATCATGTTAAGTGAAATAAGTCATTCACTGAAGGACAAATAC</t>
  </si>
  <si>
    <t>[GATA]3 ataga gata gat [GATA]1 [GACA]1 [GATA]6</t>
  </si>
  <si>
    <t>GATAGATAGATAATAGAGATAGATGATAGACAGATAGATAGATAGATAGATAGATA</t>
  </si>
  <si>
    <t>[GATA]3ataga gata gat [GATA]1 [GACA]2 [GATA]5</t>
  </si>
  <si>
    <t>GATAGATAGATAATAGAGATAGATGATAGACAGACAGATAGATAGATAGATAGATA</t>
  </si>
  <si>
    <t>[GATA]3 atagagatagat [GATA]1 [GACA]1 [GATA]7</t>
  </si>
  <si>
    <t>GATAGATAGATAATAGAGATAGATGATAGACAGATAGATAGATAGATAGATAGATAGATA</t>
  </si>
  <si>
    <t>AACGTGGTACAGGTAGATAAATGGAT</t>
  </si>
  <si>
    <t>[GATA]3 atagagatagat [GATA]1 [GACA]1 [GATA]8</t>
  </si>
  <si>
    <t>GATAGATAGATAATAGAGATAGATGATAGACAGATAGATAGATAGATAGATAGATAGATAGATA</t>
  </si>
  <si>
    <t>[GATA]3 atagagatagat [GATA]1 [GACA]1 [GATA]9</t>
  </si>
  <si>
    <t>GATAGATAGATAATAGAGATAGATGATAGACAGATAGATAGATAGATAGATAGATAGATAGATAGATA</t>
  </si>
  <si>
    <t>[GATA]3 atagagatagat [GATA]1 [GACA]1 [GATA]10</t>
  </si>
  <si>
    <t>GATAGATAGATAATAGAGATAGATGATAGACAGATAGATAGATAGATAGATAGATAGATAGATAGATAGATA</t>
  </si>
  <si>
    <t>[GATA]3 ataga gata gat [GATA]1 [GACA]1 [GATA]3 GATC [GATA]6</t>
  </si>
  <si>
    <t>GATAGATAGATAATAGAGATAGATGATAGACAGATAGATAGATAGATCGATAGATAGATAGATAGATAGATA</t>
  </si>
  <si>
    <t>[GATA]3 atagagatagat [GATA]1 [GACA]1 [GATA]11</t>
  </si>
  <si>
    <t>GATAGATAGATAATAGAGATAGATGATAGACAGATAGATAGATAGATAGATAGATAGATAGATAGATAGATAGATA</t>
  </si>
  <si>
    <t>[GATA]3 atagagatagat [GATA]1 [GACA]1 [GATA]12</t>
  </si>
  <si>
    <t>GATAGATAGATAATAGAGATAGATGATAGACAGATAGATAGATAGATAGATAGATAGATAGATAGATAGATAGATAGATA</t>
  </si>
  <si>
    <t>[GATA]3 atagagatagat [GATA]1 [GACA]1 [GATA]13</t>
  </si>
  <si>
    <t>GATAGATAGATAATAGAGATAGATGATAGACAGATAGATAGATAGATAGATAGATAGATAGATAGATAGATAGATAGATAGATA</t>
  </si>
  <si>
    <t>[GATA]3 atagagatagat [GATA]1 [GACA]1 [GATA]14</t>
  </si>
  <si>
    <t>GATAGATAGATAATAGAGATAGATGATAGACAGATAGATAGATAGATAGATAGATAGATAGATAGATAGATAGATAGATAGATAGATA</t>
  </si>
  <si>
    <t>ACGTCTTCCCAACATAACATATTGCTTAAACTAAGTTCTCTG</t>
  </si>
  <si>
    <t>ATACCTATCTGTCATGTGTCTATCCACACATAAAATACTCAAAGTTTCTAAAGGAATCTCAAAAGGAATAATGTTAAATATTCTCCACTAACCATTACTGCCTTCAGGG</t>
  </si>
  <si>
    <t>CGTCTTCCCAACATAACATATTGCTTAAACTAAGTTCTCTG</t>
  </si>
  <si>
    <t xml:space="preserve">[TATC]7 [TACC]1 [TATC]5 </t>
  </si>
  <si>
    <t>TATCTATCTATCTATCTATCTATCTATCTACCTATCTATCTATCTATCTATC</t>
  </si>
  <si>
    <t>[TATC]8 [TACC]1 [TATC]5</t>
  </si>
  <si>
    <t>TATCTATCTATCTATCTATCTATCTATCTATCTACCTATCTATCTATCTATCTATC</t>
  </si>
  <si>
    <t xml:space="preserve">[TATC]9 [TACC]1 [TATC]5 </t>
  </si>
  <si>
    <t>TATCTATCTATCTATCTATCTATCTATCTATCTATCTACCTATCTATCTATCTATCTATC</t>
  </si>
  <si>
    <t>[TATC]16</t>
  </si>
  <si>
    <t>TATCTATCTATCTATCTATCTATCTATCTATCTATCTATCTATCTATCTATCTATCTATCTATC</t>
  </si>
  <si>
    <t xml:space="preserve">[TATC]10 [TACC]1 [TATC]5 </t>
  </si>
  <si>
    <t>TATCTATCTATCTATCTATCTATCTATCTATCTATCTATCTACCTATCTATCTATCTATCTATC</t>
  </si>
  <si>
    <t xml:space="preserve">[TATC]11 [TACC]1 [TATC]5 </t>
  </si>
  <si>
    <t>TATCTATCTATCTATCTATCTATCTATCTATCTATCTATCTATCTACCTATCTATCTATCTATCTATC</t>
  </si>
  <si>
    <t xml:space="preserve">[TATC]12 [TACC]1 [TATC]5 </t>
  </si>
  <si>
    <t>TATCTATCTATCTATCTATCTATCTATCTATCTATCTATCTATCTATCTACCTATCTATCTATCTATCTATC</t>
  </si>
  <si>
    <t xml:space="preserve">[TATC]13 [TACC]1 [TATC]5 </t>
  </si>
  <si>
    <t>TATCTATCTATCTATCTATCTATCTATCTATCTATCTATCTATCTATCTATCTACCTATCTATCTATCTATCTATC</t>
  </si>
  <si>
    <t xml:space="preserve">[TATC]14 [TACC]1 [TATC]5 </t>
  </si>
  <si>
    <t>TATCTATCTATCTATCTATCTATCTATCTATCTATCTATCTATCTATCTATCTATCTACCTATCTATCTATCTATCTATC</t>
  </si>
  <si>
    <t>[GATA]8_rs563997442</t>
  </si>
  <si>
    <t>GATAGATAGATAGATAGATAGATAGATAGATA</t>
  </si>
  <si>
    <t>TGCACAAATCTAAATGCAGAAAAGCACTGAAAGAAGAATCCAGAAAACCACAGTTCCCATTTTTATATGGGAGCAAACAAAGGCAGATCCCAAGCTCTTCCTCTTCCCTAGATCAATACAGACAGAGAGACAGGTG</t>
  </si>
  <si>
    <t>TCATTGAAAGACAAAACAGAGATGGATGATAGATACATGCTTACAGATGCACAC</t>
  </si>
  <si>
    <t>[GATA]9</t>
  </si>
  <si>
    <t>GATAGATAGATAGATAGATAGATAGATAGATAGATA</t>
  </si>
  <si>
    <t>CACAAATCTAAATGCAGAAAAGCACTGAAAGAAGAATCCAGAAAACCACAGTTCCCATTTTTATATGGGAGCAAACAAAGGCAGATCCCAAGCTCTTCCTCTTCCCTAGATCAATACAGACAGACAGACAGGTG</t>
  </si>
  <si>
    <t>[GATA]9_rs11642858</t>
  </si>
  <si>
    <t>TCATTGAAAGACAAACCAGAGATGGATGATAGATACATGCTTACAGATGCACAC</t>
  </si>
  <si>
    <t>[GATA]10</t>
  </si>
  <si>
    <t>GATAGATAGATAGATAGATAGATAGATAGATAGATAGATA</t>
  </si>
  <si>
    <t>[GATA]10_rs11642858</t>
  </si>
  <si>
    <t>[GATA]11</t>
  </si>
  <si>
    <t>GATAGATAGATAGATAGATAGATAGATAGATAGATAGATAGATA</t>
  </si>
  <si>
    <t>CACAAAAAGCCCCAGGGGTTAAGTGGCCATGGCTGCCCTCATGGCTGCACCGGGAGGATGACTGTGTTCCCACTCTCAGTCCTGCCGAGGTGCCTGACAGCCCTGCACCCAGGAGCTGGGGGGTCTAAGAGCTTGTAAAAAGTGTACAAGTGCCAGATGCTCGTTGTGCACAAATCTAAATGCAGAAAAGCACTGAAAGAAGAATCCAGAAAACCACAGTTCCCATTTTTATATGGGAGCAAACAAAGGCAGATCCCAAGCTCTTCCTCTTCCCTAGATCAATACAGACAGACAGACAGGTG</t>
  </si>
  <si>
    <t>[GATA]11_rs1728369</t>
  </si>
  <si>
    <t>CACAAATCTAAATGCAGAAAAGCACTGAAAGAAGAATCCCGAAAACCACAGTTCCCATTTTTATATGGGAGCAAACAAAGGCAGATCCCAAGCTCTTCCTCTTCCCTAGATCAATACAGACAGACAGACAGGTG</t>
  </si>
  <si>
    <t>[GATA]11_rs1728369_rs11642858</t>
  </si>
  <si>
    <t>[GATA]11_rs11642858</t>
  </si>
  <si>
    <t>[GATA]12</t>
  </si>
  <si>
    <t>GATAGATAGATAGATAGATAGATAGATAGATAGATAGATAGATAGATA</t>
  </si>
  <si>
    <t>AAAAGCCCCAGGGGTTAAGTGGCCATGGCTGCCCTCATGGCTGCACCGGGAGGATGACTGTGTTCCCACTCTCAGTCCTGCCGAGGTGCCTGACAGCCCTGCACCCAGGAGCTGGGGGGTCTAAGAGCTTGTAAAAAGTGTACAAGTGCCAGATGCTCGTTGTGCACAAATCTAAATGCAGAAAAGCACTGAAAGAAGAATCCAGAAAACCACAGTTCCCATTTTTATATGGGAGCAAACAAAGGCAGATCCCAAGCTCTTCCTCTTCCCTAGATCAATACAGACAGACAGACAGGTG</t>
  </si>
  <si>
    <t>[GATA]12_rs1728369</t>
  </si>
  <si>
    <t>TCATTGAAAGACAAAACAGAGATGGATGATAGATACATGCTTACAGATGCACACA</t>
  </si>
  <si>
    <t>[GATA]12_rs1728369_rs11642858</t>
  </si>
  <si>
    <t>[GATA]12_rs11642858</t>
  </si>
  <si>
    <t>[GATA]13</t>
  </si>
  <si>
    <t>GATAGATAGATAGATAGATAGATAGATAGATAGATAGATAGATAGATAGATA</t>
  </si>
  <si>
    <t>[GATA]13_rs1728369</t>
  </si>
  <si>
    <t>[GATA]13_rs11642858</t>
  </si>
  <si>
    <t>[AGAT]4 gatg [ATAG]11</t>
  </si>
  <si>
    <t>AGATAGATAGATAGATGATGATAGATAGATAGATAGATAGATAGATAGATAGATAGATAGATAG</t>
  </si>
  <si>
    <t>CCACGAGGTTGAGGCTTCAGTTAGCCAAGATAATGCCATTGCACTCCAGCCTGGGCAACAGAGCAAGACTGTCC</t>
  </si>
  <si>
    <t>ACTCTCCTAAAGATTAGAGGGCACAGGGAGAAGTCCTTTATCCCCTTATGAG</t>
  </si>
  <si>
    <t>[AGAT]4 gatg [ATAG]12</t>
  </si>
  <si>
    <t>AGATAGATAGATAGATGATGATAGATAGATAGATAGATAGATAGATAGATAGATAGATAGATAGATAG</t>
  </si>
  <si>
    <t>[AGAT]4 gatg [ATAG]13</t>
  </si>
  <si>
    <t>AGATAGATAGATAGATGATGATAGATAGATAGATAGATAGATAGATAGATAGATAGATAGATAGATAGATAG</t>
  </si>
  <si>
    <t>[AGAT]4 gatg[ATAGATAT]3 [ATAG]8</t>
  </si>
  <si>
    <t>AGAT AGAT AGAT AGAT GATG ATAG ATAT ATAG ATAT ATAG ATAT ATAG ATAG ATAG ATAG ATAG ATAG ATAG ATAG</t>
  </si>
  <si>
    <t>ACTCTCCTAAAGATTAGAGGGCACAGGGAGAAGTCCTTTATCCCCTTATGAGA</t>
  </si>
  <si>
    <t>[AGAT]4 gatg [ATAG]14</t>
  </si>
  <si>
    <t>AGATAGATAGATAGATGATGATAGATAGATAGATAGATAGATAGATAGATAGATAGATAGATAGATAGATAGATAG</t>
  </si>
  <si>
    <t>CACGAGGTTGAGGCTTCAGTTAGCCAAGATAATGCCATTGCACTCCAGCCTGGGCAACAGAGCAAGACTGTCC</t>
  </si>
  <si>
    <t>[AGAT]4 gatg [ATAG]15</t>
  </si>
  <si>
    <t>AGATAGATAGATAGATGATGATAGATAGATAGATAGATAGATAGATAGATAGATAGATAGATAGATAGATAGATAGATAG</t>
  </si>
  <si>
    <t>[AGAT]4 gatg [ATAGATAT]3 [ATAG]9</t>
  </si>
  <si>
    <t>AGATAGATAGATAGATGATGATAGATATATAGATATATAGATATATAGATAGATAGATAGATAGATAGATAGATAGATAG</t>
  </si>
  <si>
    <t>ACTCTCCTAAAGATTAGAGGGCACAGGGAGAAGTCCTTTATCCCCTTATGAGACACCTGGTCTTTGGCCATTTAACTGTTCC</t>
  </si>
  <si>
    <t>[AGAT]4 gatg  [ATAGATAT]3 [ATAG]10</t>
  </si>
  <si>
    <t>AGATAGATAGATAGATGATGATAGATATATAGATATATAGATATATAGATAGATAGATAGATAGATAGATAGATAGATAGATAG</t>
  </si>
  <si>
    <t>[AGAT]4 gatg  [ATAGATAT]3 [ATAG]11</t>
  </si>
  <si>
    <t>AGATAGATAGATAGATGATGATAGATATATAGATATATAGATATATAGATAGATAGATAGATAGATAGATAGATAGATAGATAGATAG</t>
  </si>
  <si>
    <t>[AGAT]4 gatg [ATAGATAT]4 [ATAG]9</t>
  </si>
  <si>
    <t>AGATAGATAGATAGATGATGATAGATATATAGATATATAGATATATAGATATATAGATAGATAGATAGATAGATAGATAGATAGATAG</t>
  </si>
  <si>
    <t>[AGAT]4 gatg  [ATAGATAT]3 [ATAG]8 AT [ATAG]3</t>
  </si>
  <si>
    <t>AGATAGATAGATAGATGATGATAGATATATAGATATATAGATATATAGATAGATAGATAGATAGATAGATAGATAGATATAGATAGATAG</t>
  </si>
  <si>
    <t>[AGAT]4 gatg [ATAGATAT]3  [ATAG]12</t>
  </si>
  <si>
    <t>AGATAGATAGATAGATGATGATAGATATATAGATATATAGATATATAGATAGATAGATAGATAGATAGATAGATAGATAGATAGATAGATAG</t>
  </si>
  <si>
    <t>[AGAT]4 gatg[ATAGATAT]4 [ATAG]10</t>
  </si>
  <si>
    <t>AGATAGATAGATAGATGATGATAGATATATAGATATATAGATATATAGATATATAGATAGATAGATAGATAGATAGATAGATAGATAGATAG</t>
  </si>
  <si>
    <t>[AGAT]4 gatg [ATAGATAT]3  [ATAG]13</t>
  </si>
  <si>
    <t>AGATAGATAGATAGATGATGATAGATATATAGATATATAGATATATAGATAGATAGATAGATAGATAGATAGATAGATAGATAGATAGATAGATAG</t>
  </si>
  <si>
    <t>[AGAT]4 gatg [ATAGATAT]4 [ATAG]11</t>
  </si>
  <si>
    <t>AGATAGATAGATAGATGATGATAGATATATAGATATATAGATATATAGATATATAGATAGATAGATAGATAGATAGATAGATAGATAGATAGATAG</t>
  </si>
  <si>
    <t>[AGAT]4 gatg [ATAGATAT]3  [ATAG]14</t>
  </si>
  <si>
    <t>AGATAGATAGATAGATGATGATAGATATATAGATATATAGATATATAGATAGATAGATAGATAGATAGATAGATAGATAGATAGATAGATAGATAGATAG</t>
  </si>
  <si>
    <t>[AGAT]4 gatg[ATAGATAT]4 [ATAG]12</t>
  </si>
  <si>
    <t>AGATAGATAGATAGATGATGATAGATATATAGATATATAGATATATAGATATATAGATAGATAGATAGATAGATAGATAGATAGATAGATAGATAGATAG</t>
  </si>
  <si>
    <t>[AGAT]4 gatg[ATAGATAT]4 [ATAG]13</t>
  </si>
  <si>
    <t>AGATAGATAGATAGATGATGATAGATATATAGATATATAGATATATAGATATATAGATAGATAGATAGATAGATAGATAGATAGATAGATAGATAGATAGATAG</t>
  </si>
  <si>
    <t>[AGAT]4 gatg[ATAGATAT]4 [ATAG]14</t>
  </si>
  <si>
    <t>AGATAGATAGATAGATGATGATAGATATATAGATATATAGATATATAGATATATAGATAGATAGATAGATAGATAGATAGATAGATAGATAGATAGATAGATAGATAG</t>
  </si>
  <si>
    <t xml:space="preserve">[AGAT]7 </t>
  </si>
  <si>
    <t>AGATAGATAGATAGATAGATAGATAGAT</t>
  </si>
  <si>
    <t>TGAGCCAAGATTGTGCCACTGCACTCGAGCCTGGGTGACAGAGCAAGGTTCTGCCTTAGAAAAAAAGAAGATGAAATTGCCATGTAAAAATACATGCATGTGTTTATTTATACATATGTGTG</t>
  </si>
  <si>
    <t>CCATCATAGGAATTTTGTTATACACAT</t>
  </si>
  <si>
    <t>[AGAT]8</t>
  </si>
  <si>
    <t>AGATAGATAGATAGATAGATAGATAGATAGAT</t>
  </si>
  <si>
    <t>CCATCATAGGAATTTTGTTATACACATT</t>
  </si>
  <si>
    <t>[AGAT]9</t>
  </si>
  <si>
    <t>AGATAGATAGATAGATAGATAGATAGATAGATAGAT</t>
  </si>
  <si>
    <t>[AGAT]10</t>
  </si>
  <si>
    <t>AGATAGATAGATAGATAGATAGATAGATAGATAGATAGAT</t>
  </si>
  <si>
    <t>[AGAT]11</t>
  </si>
  <si>
    <t>AGATAGATAGATAGATAGATAGATAGATAGATAGATAGATAGAT</t>
  </si>
  <si>
    <t>[AGAT]12</t>
  </si>
  <si>
    <t>AGATAGATAGATAGATAGATAGATAGATAGATAGATAGATAGATAGAT</t>
  </si>
  <si>
    <t xml:space="preserve">[AGAT]11 [CGAT]1 </t>
  </si>
  <si>
    <t>AGATAGATAGATAGATAGATAGATAGATAGATAGATAGATAGATCGAT</t>
  </si>
  <si>
    <t>[AGAT]13</t>
  </si>
  <si>
    <t>AGATAGATAGATAGATAGATAGATAGATAGATAGATAGATAGATAGATAGAT</t>
  </si>
  <si>
    <t>[AGAT]14</t>
  </si>
  <si>
    <t>AGATAGATAGATAGATAGATAGATAGATAGATAGATAGATAGATAGATAGATAGAT</t>
  </si>
  <si>
    <t xml:space="preserve">[AGAT]15 </t>
  </si>
  <si>
    <t>AGATAGATAGATAGATAGATAGATAGATAGATAGATAGATAGATAGATAGATAGATAGAT</t>
  </si>
  <si>
    <t>[ATAG]2 ATG [ATAG]8</t>
  </si>
  <si>
    <t>ATAGATAGATGATAGATAGATAGATAGATAGATAGATAGATAG</t>
  </si>
  <si>
    <t>GGTGAGAGTGAGACCCTGTCTCAGATAGATGGATAGGTAGGCAG</t>
  </si>
  <si>
    <t>GTATGACATTCAGTTTTGGGTGCC</t>
  </si>
  <si>
    <t>[ATAG]2 ATG [ATAG]9</t>
  </si>
  <si>
    <t>ATAGATAGATGATAGATAGATAGATAGATAGATAGATAGATAGATAG</t>
  </si>
  <si>
    <t>[ATAG]2 ATG [ATAG]9_rs7226112</t>
  </si>
  <si>
    <t>GGTGAGAGTGAGACCCTGTCTCAGATAGATGG</t>
  </si>
  <si>
    <t>ATATGACATTCAGTTTTGGGTGCC</t>
  </si>
  <si>
    <t>[ATAG]2 ATG [ATAG]10</t>
  </si>
  <si>
    <t>ATAGATAGATGATAGATAGATAGATAGATAGATAGATAGATAGATAGATAG</t>
  </si>
  <si>
    <t>GGGTGAGAGTGAGACCCTGTCTCAGATAGATGGATAGGTAGGCAG</t>
  </si>
  <si>
    <t>GTATGACATTCAGTTTTGGGTGCCA</t>
  </si>
  <si>
    <t>[ATAG]2 ATG [ATAG]10_rs7226112</t>
  </si>
  <si>
    <t>[ATAG]2 ATG [ATAG]11</t>
  </si>
  <si>
    <t>ATAGATAGATGATAGATAGATAGATAGATAGATAGATAGATAGATAGATAGATAG</t>
  </si>
  <si>
    <t>[ATAG]2 ATG [ATAG]11_rs7226112</t>
  </si>
  <si>
    <t>[ATAG]2 ATG [ATAG]12</t>
  </si>
  <si>
    <t>ATAGATAGATGATAGATAGATAGATAGATAGATAGATAGATAGATAGATAGATAGATAG</t>
  </si>
  <si>
    <t>[ATAG]2 ATG [ATAG]12_rs7226112</t>
  </si>
  <si>
    <t>CCACTGCACTCCAGCCTGGGTGAGAGTGAGACCCTGTCTCAGATAGATGG</t>
  </si>
  <si>
    <t>ATATGACATTCAGTTTTGGGTGCCA</t>
  </si>
  <si>
    <t>[ATAG]2 ATG [ATAG]13_rs7226112</t>
  </si>
  <si>
    <t>ATAGATAGATGATAGATAGATAGATAGATAGATAGATAGATAGATAGATAGATAGATAGATAG</t>
  </si>
  <si>
    <t>[ATAG]2 ATG [ATAG]14_rs7226112</t>
  </si>
  <si>
    <t>ATAGATAGATGATAGATAGATAGATAGATAGATAGATAGATAGATAGATAGATAGATAGATAGATAG</t>
  </si>
  <si>
    <t>GAGAGTGAGACCCTGTCTCAGATAGATGG</t>
  </si>
  <si>
    <t xml:space="preserve"> </t>
  </si>
  <si>
    <t>[AGAA]12</t>
  </si>
  <si>
    <t>AGAAAGAAAGAAAGAAAGAAAGAAAGAAAGAAAGAAAGAAAGAAAGAA</t>
  </si>
  <si>
    <t>ACTCTGAGTGACAAATTGAGACCTTGTCTC</t>
  </si>
  <si>
    <t>AAAGAGAGAGGAAAGAAAGAGAAAAAGAAAAGAAATAGTAGCAACTGTTATTGTAAGACATCTCCA</t>
  </si>
  <si>
    <t>[AGAA]13</t>
  </si>
  <si>
    <t>AGAAAGAAAGAAAGAAAGAAAGAAAGAAAGAAAGAAAGAAAGAAAGAAAGAA</t>
  </si>
  <si>
    <t>[AGAA]14</t>
  </si>
  <si>
    <t>AGAAAGAAAGAAAGAAAGAAAGAAAGAAAGAAAGAAAGAAAGAAAGAAAGAAAGAA</t>
  </si>
  <si>
    <t>CACTTCACTCTGAGTGACAAATTGAGACCTTGTCTC</t>
  </si>
  <si>
    <t>AAAGAGAGAGGAAAGAAAGAGAAAAAGAAAAGAAATAGTAGCAACTGTTATTGTAAGACATCTCCACACACCAGAGAAGTTAATTTTAATTTTAACATGTTAAGAACAGAGAGAAGCCAACATGTCCACCTTAGGCTGACGGTTTGTTTATTTGTGTTGTTGC</t>
  </si>
  <si>
    <t>[AGAA]15</t>
  </si>
  <si>
    <t>AGAAAGAAAGAAAGAAAGAAAGAAAGAAAGAAAGAAAGAAAGAAAGAAAGAAAGAAAGAA</t>
  </si>
  <si>
    <t>[AGAA]16</t>
  </si>
  <si>
    <t>AGAAAGAAAGAAAGAAAGAAAGAAAGAAAGAAAGAAAGAAAGAAAGAAAGAAAGAAAGAAAGAA</t>
  </si>
  <si>
    <t>[AGAA]17</t>
  </si>
  <si>
    <t>AGAAAGAAAGAAAGAAAGAAAGAAAGAAAGAAAGAAAGAAAGAAAGAAAGAAAGAAAGAAAGAAAGAA</t>
  </si>
  <si>
    <t>[AGAA]5 A [AGAA]12</t>
  </si>
  <si>
    <t>AGAAAGAAAGAAAGAAAGAAAAGAAAGAAAGAAAGAAAGAAAGAAAGAAAGAAAGAAAGAAAGAAAGAA</t>
  </si>
  <si>
    <t>CATGTTCATGCCACTGCACTTCACTCTGAGTGACAAATTGAGACCTTGTCTC</t>
  </si>
  <si>
    <t>[AGAA]18</t>
  </si>
  <si>
    <t>AGAAAGAAAGAAAGAAAGAAAGAAAGAAAGAAAGAAAGAAAGAAAGAAAGAAAGAAAGAAAGAAAGAAAGAA</t>
  </si>
  <si>
    <t>[AGAA]19</t>
  </si>
  <si>
    <t>AGAAAGAAAGAAAGAAAGAAAGAAAGAAAGAAAGAAAGAAAGAAAGAAAGAAAGAAAGAAAGAAAGAAAGAAAGAA</t>
  </si>
  <si>
    <t>[AGAA]20</t>
  </si>
  <si>
    <t>AGAAAGAAAGAAAGAAAGAAAGAAAGAAAGAAAGAAAGAAAGAAAGAAAGAAAGAAAGAAAGAAAGAAAGAAAGAAAGAA</t>
  </si>
  <si>
    <t>[AGAA]21</t>
  </si>
  <si>
    <t>AGAAAGAAAGAAAGAAAGAAAGAAAGAAAGAAAGAAAGAAAGAAAGAAAGAAAGAAAGAAAGAAAGAAAGAAAGAAAGAAAGAA</t>
  </si>
  <si>
    <t>[AGAA]22</t>
  </si>
  <si>
    <t>AGAAAGAAAGAAAGAAAGAAAGAAAGAAAGAAAGAAAGAAAGAAAGAAAGAAAGAAAGAAAGAAAGAAAGAAAGAAAGAAAGAAAGAA</t>
  </si>
  <si>
    <t>[AGAA]24</t>
  </si>
  <si>
    <t>AGAAAGAAAGAAAGAAAGAAAGAAAGAAAGAAAGAAAGAAAGAAAGAAAGAAAGAAAGAAAGAAAGAAAGAAAGAAAGAAAGAAAGAAAGAAAGAA</t>
  </si>
  <si>
    <t>AAAGAGAGAGGAAAGAAAGAGAAAAAGAAAAGAAATAGTAGCAACTGTTATTGTAAGACATCTCC</t>
  </si>
  <si>
    <t>[AGAT][AGAC]1[AGAT]2GAT[AGAT]8</t>
  </si>
  <si>
    <t>AGATAGACAGATAGATGATAGATAGATAGATAGATAGATAGATAGATAGAT</t>
  </si>
  <si>
    <t>TGACAAAAGCCACACCCATAACTTTTTTCCTCT</t>
  </si>
  <si>
    <t>ATAGATTCTCTTTCTCTGCATTCTCATCTATATTTCTGTCTTTCTCTTAATTATGGGTAACTCTTAGCCTGCCA</t>
  </si>
  <si>
    <t>[AGAT][AGAC]1[AGAT]2GAT[AGAT]9</t>
  </si>
  <si>
    <t>AGATAGACAGATAGATGATAGATAGATAGATAGATAGATAGATAGATAGATAGAT</t>
  </si>
  <si>
    <t>[AGAT][AGAC]1[AGAT]2GAT[AGAT]10</t>
  </si>
  <si>
    <t>AGATAGACAGATAGATGATAGATAGATAGATAGATAGATAGATAGATAGATAGATAGAT</t>
  </si>
  <si>
    <t>[AGAT][AGAC]1[AGAT]2GAT[AGAT]11</t>
  </si>
  <si>
    <t>AGATAGACAGATAGATGATAGATAGATAGATAGATAGATAGATAGATAGATAGATAGATAGAT</t>
  </si>
  <si>
    <t>[AGAT][AGAC]1[AGAT]2GAT[AGAT]12</t>
  </si>
  <si>
    <t>AGATAGACAGATAGATGATAGATAGATAGATAGATAGATAGATAGATAGATAGATAGATAGATAGAT</t>
  </si>
  <si>
    <t>[AGAT][AGAC]1[AGAT]2GAT[AGAT]13</t>
  </si>
  <si>
    <t>AGATAGACAGATAGATGATAGATAGATAGATAGATAGATAGATAGATAGATAGATAGATAGATAGATAGAT</t>
  </si>
  <si>
    <t>[AGAT][AGAC]1[AGAT]2GAT[AGAT]14</t>
  </si>
  <si>
    <t>AGATAGACAGATAGATGATAGATAGATAGATAGATAGATAGATAGATAGATAGATAGATAGATAGATAGATAGAT</t>
  </si>
  <si>
    <t>[AGAT][AGAC]1[AGAT]2GAT[AGAT]15</t>
  </si>
  <si>
    <t>AGATAGACAGATAGATGATAGATAGATAGATAGATAGATAGATAGATAGATAGATAGATAGATAGATAGATAGATAGAT</t>
  </si>
  <si>
    <t>[ATA]10</t>
  </si>
  <si>
    <t>ATAATAATAATAATAATAATAATAATAATA</t>
  </si>
  <si>
    <t>CAACACACCAACATGGCACATGTATACATATGTAACAAACCTGCACGTTGTGCACATGTACCCTAAAACTTAAAAT</t>
  </si>
  <si>
    <t>AAAAGAAATTACTACTTGTTGAGTTTTGGTTGAGTATTAAAAGAAGAATAACCAGAAATATATGTGCTATTAAATACTCCTCCTTTCTCACATTATATATGTATGTAAAGCCAGATTTGCCTTCTACAGTTTGACCA</t>
  </si>
  <si>
    <t>[ATA]11</t>
  </si>
  <si>
    <t>ATAATAATAATAATAATAATAATAATAATAATA</t>
  </si>
  <si>
    <t>[ATA]10 AAA</t>
  </si>
  <si>
    <t>ATAATAATAATAATAATAATAATAATAATAAAA</t>
  </si>
  <si>
    <t>[ATA]12</t>
  </si>
  <si>
    <t>ATAATAATAATAATAATAATAATAATAATAATAATA</t>
  </si>
  <si>
    <t>[ATA]13</t>
  </si>
  <si>
    <t>ATAATAATAATAATAATAATAATAATAATAATAATAATA</t>
  </si>
  <si>
    <t>[ATA]14</t>
  </si>
  <si>
    <t>ATAATAATAATAATAATAATAATAATAATAATAATAATAATA</t>
  </si>
  <si>
    <t>AAAAGAAATTACTACTTGTTGAGTTTTGGTTGAGTATTAAAAGAAGAATAACCAGAAATATATGTGCTATTAAATACTCCTCCTTTCTCACATTATATATGTATGTAAAGCCAGATTTGCCTTCTACAGTTTGACCAA</t>
  </si>
  <si>
    <t>[ATA]15</t>
  </si>
  <si>
    <t>ATAATAATAATAATAATAATAATAATAATAATAATAATAATAATA</t>
  </si>
  <si>
    <t xml:space="preserve">[ATCT]7 </t>
  </si>
  <si>
    <t>TGGCTCCTCCTGGGAAATGTATTTATTTCTCCAGAGTAATAGAATTAATAGGATATCAATATCTAC</t>
  </si>
  <si>
    <t>ATCAGTCCGTCTGTCTGTCTATGATCTATCTAATCTATGGAGAGACAGAAGAGGGCATTTATTATAGGAATTGACTCATGTTTATGGAAGCTGAAAAGTCCCACTCTATGCCTTCTGCAAGCTGG</t>
  </si>
  <si>
    <t xml:space="preserve">[ATCT]8 </t>
  </si>
  <si>
    <t>ATCTATCTATCTATCTATCTATCTATCTATCT</t>
  </si>
  <si>
    <t>ATCAGTCCGTCTGTCTGTCTATGATCTATCTAATCTATGGAGAGACAGAAGAGGGCATTTATTATAGGAATTGACTCATGTTTATGGAAGCTGAAAAGTCCCACTCTATGCCTTCTGCAAGCTG</t>
  </si>
  <si>
    <t xml:space="preserve">[ATCT]9 </t>
  </si>
  <si>
    <t xml:space="preserve">[ATCT]10 </t>
  </si>
  <si>
    <t xml:space="preserve">[ATCT]11 </t>
  </si>
  <si>
    <t>CTGGACATGCTGTTCATTGCAGAGGCTGTGCCACCTCTAAAGCCTGCAGTGGGACCTGCTGTGGCTCCTCCTGGGAAATGTATTTATTTCTCCAGAGTAATAGAATTAATAGGATATCAATATCTAC</t>
  </si>
  <si>
    <t xml:space="preserve">[ATCT]13 </t>
  </si>
  <si>
    <t xml:space="preserve">[ATCT]14 </t>
  </si>
  <si>
    <t xml:space="preserve">[ATCT]15 </t>
  </si>
  <si>
    <t>ATCTATCTATCTATCTATCTATCTATCTATCTATCTATCTATCTATCTATCTATCTATCT</t>
  </si>
  <si>
    <t>[CCTT]9 ccta [CCTT]1 cttt [CCTT]1</t>
  </si>
  <si>
    <t>CCTTCCTTCCTTCCTTCCTTCCTTCCTTCCTTCCTTCCTACCTTCTTTCCTT</t>
  </si>
  <si>
    <t>TGCACCCATTACCCGAATAAAAATCTTCTCTCTTTCTTCCTCTCT</t>
  </si>
  <si>
    <t>CAACAGAATCTTATTCTGTTGCCCAGGCTGGAGTGCAGTGGTACAATTATAGCTTTTTGCAGCCTCAA</t>
  </si>
  <si>
    <t>[CCTT]10 ccta CC tttt [CCTT]1</t>
  </si>
  <si>
    <t>CCTTCCTTCCTTCCTTCCTTCCTTCCTTCCTTCCTTCCTTCCTACCTTTTCCTT</t>
  </si>
  <si>
    <t>CAACAGAATCTTATTCTGTTGCCCAGGCTGGAGTGCAGTGGTACAATTATAGCTTTTTGCAGCCTCAAC</t>
  </si>
  <si>
    <t>[CCTT]10 ccta [CCTT]1 cttt [CCTT]1</t>
  </si>
  <si>
    <t>CCTTCCTTCCTTCCTTCCTTCCTTCCTTCCTTCCTTCCTTCCTACCTTCTTTCCTT</t>
  </si>
  <si>
    <t>[CCTT]11 ccta CC tttt [CCTT]1</t>
  </si>
  <si>
    <t>CCTTCCTTCCTTCCTTCCTTCCTTCCTTCCTTCCTTCCTTCCTTCCTACCTTTTCCTT</t>
  </si>
  <si>
    <t>[CCTT]11 ccta [CCTT]1 cttt [CCTT]1</t>
  </si>
  <si>
    <t>CCTTCCTTCCTTCCTTCCTTCCTTCCTTCCTTCCTTCCTTCCTTCCTACCTTCTTTCCTT</t>
  </si>
  <si>
    <t>[CCTT]12 ccta CC tttt [CCTT]1</t>
  </si>
  <si>
    <t>CCTTCCTTCCTTCCTTCCTTCCTTCCTTCCTTCCTTCCTTCCTTCCTTCCTACCTTTTCCTT</t>
  </si>
  <si>
    <t>[CCTT]12 ccta [CCTT]1 cttt [CCTT]1</t>
  </si>
  <si>
    <t>CCTTCCTTCCTTCCTTCCTTCCTTCCTTCCTTCCTTCCTTCCTTCCTTCCTACCTTCTTTCCTT</t>
  </si>
  <si>
    <t>[CCTT]9 [CCCT]1 [CCTT]2 ccta [CCTT]1 cttt [CCTT]1</t>
  </si>
  <si>
    <t>CCTTCCTTCCTTCCTTCCTTCCTTCCTTCCTTCCTTCCCTCCTTCCTTCCTACCTTCTTTCCTT</t>
  </si>
  <si>
    <t>[CCTT]13 ccta CC tttt [CCTT]1</t>
  </si>
  <si>
    <t>CCTTCCTTCCTTCCTTCCTTCCTTCCTTCCTTCCTTCCTTCCTTCCTTCCTTCCTACCTTTTCCTT</t>
  </si>
  <si>
    <t>[CCTT]13 ccta [CCTT]1 cttt [CCTT]1</t>
  </si>
  <si>
    <t>CCTTCCTTCCTTCCTTCCTTCCTTCCTTCCTTCCTTCCTTCCTTCCTTCCTTCCTACCTTCTTTCCTT</t>
  </si>
  <si>
    <t>[CCTT]14 ccta CC tttt [CCTT]1</t>
  </si>
  <si>
    <t>CCTTCCTTCCTTCCTTCCTTCCTTCCTTCCTTCCTTCCTTCCTTCCTTCCTTCCTTCCTACCTTTTCCTT</t>
  </si>
  <si>
    <t>[CCTT]14 ccta [CCTT]1 cttt [CCTT]1</t>
  </si>
  <si>
    <t>CCTTCCTTCCTTCCTTCCTTCCTTCCTTCCTTCCTTCCTTCCTTCCTTCCTTCCTTCCTACCTTCTTTCCTT</t>
  </si>
  <si>
    <t>[CCTT]15 ccta CC tttt [CCTT]1</t>
  </si>
  <si>
    <t>CCTTCCTTCCTTCCTTCCTTCCTTCCTTCCTTCCTTCCTTCCTTCCTTCCTTCCTTCCTTCCTACCTTTTCCTT</t>
  </si>
  <si>
    <t>[GATA]7</t>
  </si>
  <si>
    <t>GATAGATAGATAGATAGATAGATAGATA</t>
  </si>
  <si>
    <t>CTGCAGGCAAAAGAATAAAAGGACAACAATATTTGACATAAAACATTAAGCACATGCCTCTTTGTTGCAGTGATTTCTTAGCCTAGATAGATACTTGCTTCCTAGAT</t>
  </si>
  <si>
    <t>TTCCTATAGCCTCAAAGGTTGAGTCTAGGAAATTTTGAGAAAATGCTTTCCTTTTGCCAATGAGTTCATTTATTTATACAACCAGTATCTATTTACTGAGCAACTAGTATGTGCCAGGCACTGTGCTAAACACTGGGAATATAATGATGAACAAAACCAGACCATCTCCA</t>
  </si>
  <si>
    <t>[GATA]8</t>
  </si>
  <si>
    <t>CTTAGCCTAGATAGATACTTGCTTCCTAGAT</t>
  </si>
  <si>
    <t xml:space="preserve">[GATA]10 </t>
  </si>
  <si>
    <t>TCTTAGCCTAGATAGATACTTGCTTCCTAGAT</t>
  </si>
  <si>
    <t>[ATT]10</t>
  </si>
  <si>
    <t>ATTATTATTATTATTATTATTATTATTATT</t>
  </si>
  <si>
    <t>CATGAGGTTTGCAAATACTATCTTAACACCC</t>
  </si>
  <si>
    <t>GGAGATTTGGAGAAAATTAAAATTAATGTGTGTGCGTGTGTGTGTGTGTTTATATTCCAGGGTATTGTGCACGTTAACTATTTAACCTATTCAAGACATAGACAGTACAGTAAGGTATGAATAGAAATGACCAAAAGTTAAACAGTGGCAGGATGACG</t>
  </si>
  <si>
    <t>[ATT]10_rs2988394</t>
  </si>
  <si>
    <t>GGAGATTTGGAGAAAATTAAAATTAATGTGTGTGCGTGTGTGTGTGTGTTTATATTCCAGGGTAATGTGCACGTTAACTATTTAACCTATTCAAGACATAGACAGTACAGTAAGGTATGAATAGAAATGACCAAAAGTTAAACAGTGGCAGGATGACG</t>
  </si>
  <si>
    <t>[ATT]12</t>
  </si>
  <si>
    <t>ATTATTATTATTATTATTATTATTATTATTATTATT</t>
  </si>
  <si>
    <t>[ATT]13</t>
  </si>
  <si>
    <t>ATTATTATTATTATTATTATTATTATTATTATTATTATT</t>
  </si>
  <si>
    <t>[ATT]14</t>
  </si>
  <si>
    <t>ATTATTATTATTATTATTATTATTATTATTATTATTATTATT</t>
  </si>
  <si>
    <t>[ATT]14_rs2988394</t>
  </si>
  <si>
    <t>[ATT]15</t>
  </si>
  <si>
    <t>ATTATTATTATTATTATTATTATTATTATTATTATTATTATTATT</t>
  </si>
  <si>
    <t xml:space="preserve">[TCTA]11 </t>
  </si>
  <si>
    <t>TCTATCTATCTATCTATCTATCTATCTATCTATCTATCTATCTA</t>
  </si>
  <si>
    <t>TCTCCTTCAGTCCTGTGTTAGTCAGGATTCTTCAGAGAAATAGAATCACTAGGGAACCAAATATATATACATACAATTAAACACACACACA</t>
  </si>
  <si>
    <t>CATCACACAGTTGACCCTTGAGCAACACAGGCTTGAACTTATATGGGGA</t>
  </si>
  <si>
    <t>CCTA [TCTA]10</t>
  </si>
  <si>
    <t>CCTATCTATCTATCTATCTATCTATCTATCTATCTATCTATCTA</t>
  </si>
  <si>
    <t xml:space="preserve">[TCTA]12 </t>
  </si>
  <si>
    <t>TCTATCTATCTATCTATCTATCTATCTATCTATCTATCTATCTATCTA</t>
  </si>
  <si>
    <t>TTCTCCTTCAGTCCTGTGTTAGTCAGGATTCTTCAGAGAAATAGAATCACTAGGGAACCAAATATATATACATACAATTAAACACACACACA</t>
  </si>
  <si>
    <t xml:space="preserve">[CCTA]1 [TCTA]11 </t>
  </si>
  <si>
    <t>CCTATCTATCTATCTATCTATCTATCTATCTATCTATCTATCTATCTA</t>
  </si>
  <si>
    <t xml:space="preserve">[TCTA]13 </t>
  </si>
  <si>
    <t>TCTATCTATCTATCTATCTATCTATCTATCTATCTATCTATCTATCTATCTA</t>
  </si>
  <si>
    <t xml:space="preserve">[CCTA]1 [TCTA]12 </t>
  </si>
  <si>
    <t>CCTATCTATCTATCTATCTATCTATCTATCTATCTATCTATCTATCTATCTA</t>
  </si>
  <si>
    <t xml:space="preserve">[TCTA]14 </t>
  </si>
  <si>
    <t>TCTATCTATCTATCTATCTATCTATCTATCTATCTATCTATCTATCTATCTATCTA</t>
  </si>
  <si>
    <t>CATCACACAGTTGACCCTTGAGCAACACAGGCTTGAACTTATATGGGGAT</t>
  </si>
  <si>
    <t xml:space="preserve">[CCTA]1 [TCTA]13 </t>
  </si>
  <si>
    <t>CCTATCTATCTATCTATCTATCTATCTATCTATCTATCTATCTATCTATCTATCTA</t>
  </si>
  <si>
    <t xml:space="preserve">[TCTA]15 </t>
  </si>
  <si>
    <t>TCTATCTATCTATCTATCTATCTATCTATCTATCTATCTATCTATCTATCTATCTATCTA</t>
  </si>
  <si>
    <t xml:space="preserve">[CCTA]1 [TCTA]14 </t>
  </si>
  <si>
    <t>CCTATCTATCTATCTATCTATCTATCTATCTATCTATCTATCTATCTATCTATCTATCTA</t>
  </si>
  <si>
    <t>[TCTA]16</t>
  </si>
  <si>
    <t>TCTATCTATCTATCTATCTATCTATCTATCTATCTATCTATCTATCTATCTATCTATCTATCTA</t>
  </si>
  <si>
    <t xml:space="preserve">[CCTA]1 [TCTA]15 </t>
  </si>
  <si>
    <t>CCTATCTATCTATCTATCTATCTATCTATCTATCTATCTATCTATCTATCTATCTATCTATCTA</t>
  </si>
  <si>
    <t>[CCTA]1 [TCTA]16</t>
  </si>
  <si>
    <t>CCTATCTATCTATCTATCTATCTATCTATCTATCTATCTATCTATCTATCTATCTATCTATCTATCTA</t>
  </si>
  <si>
    <t>GCAGCACAAAACTCGTTTAGCAGCTGTAAGCGCCTGGTCTTTGTTTATTTTTAATTTCCTTTCTTTCCCAATTCTCCTTCAGTCCTGTGTTAGTCAGGATTCTTCAGAGAAATAGAATCACTAGGGAACCAAATATATATACATACAATTAAACACACACACA</t>
  </si>
  <si>
    <t>[CCTA]1 [TCTA]12 TCA [TCTA]4_rs4847015</t>
  </si>
  <si>
    <t>CCTATCTATCTATCTATCTATCTATCTATCTATCTATCTATCTATCTATCTATCATCTATCTATCTATCTA</t>
  </si>
  <si>
    <t>CATCATACAGTTGACCCTTGAGCAACACAGGCTTGAACTTATATGGGGA</t>
  </si>
  <si>
    <t xml:space="preserve">[CCTA]1 [TCTA]17 </t>
  </si>
  <si>
    <t>CCTATCTATCTATCTATCTATCTATCTATCTATCTATCTATCTATCTATCTATCTATCTATCTATCTATCTA</t>
  </si>
  <si>
    <t>[CCTA]1 [TCTA]13 TCA [TCTA]4_rs4847015</t>
  </si>
  <si>
    <t>CCTATCTATCTATCTATCTATCTATCTATCTATCTATCTATCTATCTATCTATCTATCATCTATCTATCTATCTA</t>
  </si>
  <si>
    <t>[CCTA]1 [TCTA]14 TCA [TCTA]4_rs4847015</t>
  </si>
  <si>
    <t>CCTATCTATCTATCTATCTATCTATCTATCTATCTATCTATCTATCTATCTATCTATCTATCATCTATCTATCTATCTA</t>
  </si>
  <si>
    <t>[TTCC]12</t>
  </si>
  <si>
    <t>TTCCTTCCTTCCTTCCTTCCTTCCTTCCTTCCTTCCTTCCTTCCTTCC</t>
  </si>
  <si>
    <t>CTGGAAGCAACAACCCACTGTAGTGCTGGTGCAGCGTAATTGTATAGCTACAGTTTTTCTGTTGGTATAGAGCAGTGT</t>
  </si>
  <si>
    <t>TTCATTCCGTCCTTCCTGTCACACTAAGAAATACAATTTCTATTACAATGCACACATTTATACACATATAACTGAAGATAGAGTGCCATAAAAC</t>
  </si>
  <si>
    <t>[TTCC]13</t>
  </si>
  <si>
    <t>TTCCTTCCTTCCTTCCTTCCTTCCTTCCTTCCTTCCTTCCTTCCTTCCTTCC</t>
  </si>
  <si>
    <t>TTCATTCCGTCCTTCCTGTCACACTAAGAAATACAATTTCTATTACAATGCACACATTTATACACATATAACTGAAGATAGAGTGCCATAAAACA</t>
  </si>
  <si>
    <t>[TTCC]14</t>
  </si>
  <si>
    <t>TTCCTTCCTTCCTTCCTTCCTTCCTTCCTTCCTTCCTTCCTTCCTTCCTTCCTTCC</t>
  </si>
  <si>
    <t>[TTCC]1 TTCT [TTCC]12</t>
  </si>
  <si>
    <t>TTCCTTCTTTCCTTCCTTCCTTCCTTCCTTCCTTCCTTCCTTCCTTCCTTCCTTCC</t>
  </si>
  <si>
    <t>[TTCC]15</t>
  </si>
  <si>
    <t>TTCCTTCCTTCCTTCCTTCCTTCCTTCCTTCCTTCCTTCCTTCCTTCCTTCCTTCCTTCC</t>
  </si>
  <si>
    <t>TACTGGAAGCAACAACCCACTGTAGTGCTGGTGCAGCGTAATTGTATAGCTACAGTTTTTCTGTTGGTATAGAGCAGTGT</t>
  </si>
  <si>
    <t>[TTCC]16</t>
  </si>
  <si>
    <t>TTCCTTCCTTCCTTCCTTCCTTCCTTCCTTCCTTCCTTCCTTCCTTCCTTCCTTCCTTCCTTCC</t>
  </si>
  <si>
    <t>[ATA]8</t>
  </si>
  <si>
    <t>ATAATAATAATAATAATAATAATA</t>
  </si>
  <si>
    <t>ACCATCATGGCACTTGTATACCTATGTAGCAAACCTGCACATTCTGTACATGTATCCCAGAACTTAAAGTAAACTTAG</t>
  </si>
  <si>
    <t>CAGCTTCAATTTTCCCTTCTGCCACCTCTAGTAAAAAATGTATTAGGCATGCTAAGAAAACAGA</t>
  </si>
  <si>
    <t>[ATA]11_rs143561485</t>
  </si>
  <si>
    <t>ACCATCATGGCACTTGTATACCTATGTAGCAAACCTGCACGTTCTGTACATGTATCCCAGAACTTAAAGTAAACTTAG</t>
  </si>
  <si>
    <t>[ATA]11_[C/-] Indel</t>
  </si>
  <si>
    <t>ACCATCATGGCACTTGTATACCTATGTAGCAAACTGCACATTCTGTACATGTATCCCAGAACTTAAAGTAAACTTAG</t>
  </si>
  <si>
    <t>[ATA]16</t>
  </si>
  <si>
    <t>ATAATAATAATAATAATAATAATAATAATAATAATAATAATAATAATA</t>
  </si>
  <si>
    <t>[ATA]17</t>
  </si>
  <si>
    <t>ATAATAATAATAATAATAATAATAATAATAATAATAATAATAATAATAATA</t>
  </si>
  <si>
    <t>[AGGA]8</t>
  </si>
  <si>
    <t>AGGAAGGAAGGAAGGAAGGAAGGAAGGAAGGA</t>
  </si>
  <si>
    <t>GGCTGCAGTGAGCTATGATTACACCACTGCACTCCAGCCTGAGTGACAGAGTGATACCATGTGAAAGAAAGAAAAAAAGAAAGAGAGAGAGAAAGAGAGAG</t>
  </si>
  <si>
    <t>AGGGGAAGGGAAAGAAGGAAAGGAAGGAAGGGAAGGGAAGGAAGGAAAGGAAGGAAAGGAAGGAAAGGAAAGAGAAGCCATCCTGTCAAGGAGTCCCAAATATCCCCTG</t>
  </si>
  <si>
    <t>[AGGA]10</t>
  </si>
  <si>
    <t>AGGAAGGAAGGAAGGAAGGAAGGAAGGAAGGAAGGAAGGA</t>
  </si>
  <si>
    <t>[AGGA]11</t>
  </si>
  <si>
    <t>AGGAAGGAAGGAAGGAAGGAAGGAAGGAAGGAAGGAAGGAAGGA</t>
  </si>
  <si>
    <t>[AGGA]12</t>
  </si>
  <si>
    <t>AGGAAGGAAGGAAGGAAGGAAGGAAGGAAGGAAGGAAGGAAGGAAGGA</t>
  </si>
  <si>
    <t>[AGGA]13</t>
  </si>
  <si>
    <t>AGGAAGGAAGGAAGGAAGGAAGGAAGGAAGGAAGGAAGGAAGGAAGGAAGGA</t>
  </si>
  <si>
    <t>[AGGA]13_rs113627403</t>
  </si>
  <si>
    <t>GGCTGCAGTGAGCTATGATTACACCACTGCACTCCAGCCTGAGTGACAGAGTGATACCATGTGAAAGAAAGAAAAAAAGAAAGAGAGGGAGAAAGAGAGAG</t>
  </si>
  <si>
    <t>[AGGA]14</t>
  </si>
  <si>
    <t>AGGAAGGAAGGAAGGAAGGAAGGAAGGAAGGAAGGAAGGAAGGAAGGAAGGAAGGA</t>
  </si>
  <si>
    <t>[AGGA]14_rs150949550</t>
  </si>
  <si>
    <t>GGCTGCAGTGAGCTATGATTACACCACTGCACTCCAGCCTAAGTGACAGAGTGATACCATGTGAAAGAAAGAAAAAAAGAAAGAGAGAGAGAAAGAGAGAG</t>
  </si>
  <si>
    <t>[AGGA]15</t>
  </si>
  <si>
    <t>AGGAAGGAAGGAAGGAAGGAAGGAAGGAAGGAAGGAAGGAAGGAAGGAAGGAAGGAAGGA</t>
  </si>
  <si>
    <t>[AGGA]15_rs150949550</t>
  </si>
  <si>
    <t>[AGGA]16</t>
  </si>
  <si>
    <t>AGGAAGGAAGGAAGGAAGGAAGGAAGGAAGGAAGGAAGGAAGGAAGGAAGGAAGGAAGGAAGGA</t>
  </si>
  <si>
    <t>[AGGA]16_rs113627403</t>
  </si>
  <si>
    <t>[AGGA]16_[chr20:17391891-17391894-AGAG/-] Indel</t>
  </si>
  <si>
    <r>
      <rPr>
        <sz val="11"/>
        <rFont val="Times New Roman"/>
        <charset val="134"/>
      </rPr>
      <t>GGCTGCAGTGAGCTATGATTACACCACTGCACTCCAGCCTGAGTGACAGAGTGATACCATGTGAAAGAAAGAAAAAAAGAAAGAGAG</t>
    </r>
    <r>
      <rPr>
        <strike/>
        <sz val="11"/>
        <rFont val="Times New Roman"/>
        <charset val="134"/>
      </rPr>
      <t>(AGAG)</t>
    </r>
    <r>
      <rPr>
        <sz val="11"/>
        <rFont val="Times New Roman"/>
        <charset val="134"/>
      </rPr>
      <t>AAAGAGAGAG</t>
    </r>
  </si>
  <si>
    <t>[AGGA]17</t>
  </si>
  <si>
    <t>AGGAAGGAAGGAAGGAAGGAAGGAAGGAAGGAAGGAAGGAAGGAAGGAAGGAAGGAAGGAAGGAAGGA</t>
  </si>
  <si>
    <t>[AGGA]18</t>
  </si>
  <si>
    <t>AGGAAGGAAGGAAGGAAGGAAGGAAGGAAGGAAGGAAGGAAGGAAGGAAGGAAGGAAGGAAGGAAGGAAGGA</t>
  </si>
  <si>
    <t xml:space="preserve">[AGGA]19 </t>
  </si>
  <si>
    <t>AGGAAGGAAGGAAGGAAGGAAGGAAGGAAGGAAGGAAGGAAGGAAGGAAGGAAGGAAGGAAGGAAGGAAGGAAGGA</t>
  </si>
  <si>
    <t>TTCTCCATTCTCTCACACCCAATAATCTAATTGTGGTGGTGGCCATGACAATAATGGCAGTGGGGCTGCAAAGGAACCTAAAACTCTAAGGAAGCGTGTACTAGAGTTCTTCAGAGACACCGAACCAATAAG</t>
  </si>
  <si>
    <t>AGAGATTTATTATAGGAATTGATTCATGTGGTTATGGAGGCTGTCCTCTGATACATCATCTGCAAGCCGGAGAACCAGAAAAGCCAGAAGTG</t>
  </si>
  <si>
    <t>TTTCTCCATTCTCTCACACCCAATAATCTAATTGTGGTGGTGGCCATGACAATAATGGCAGTGGGGCTGCAAAGGAACCTAAAACTCTAAGGAAGCGTGTACTAGAGTTCTTCAGAGACACCGAACCAATAAG</t>
  </si>
  <si>
    <t>[AGAT]8 AGTT [AGAT]3</t>
  </si>
  <si>
    <t>AGATAGATAGATAGATAGATAGATAGATAGATAGTTAGATAGATAGAT</t>
  </si>
  <si>
    <t>[AGAT]13_rs77560248</t>
  </si>
  <si>
    <t>TTTCTCCATTCTCTCACACCCAATAATCTAATTGTGGTGGTGGCCATGACAATAATGGCAGTGGGGCTGCAAAGGAACCTAAAACTCTAAGGAAGCGTGTACTAGAGTTCTTCAGAGACACTGAACCAATAAG</t>
  </si>
  <si>
    <t>[AGAT]14_rs77560248</t>
  </si>
  <si>
    <t>[AGAT]15</t>
  </si>
  <si>
    <t>[AGAT]16</t>
  </si>
  <si>
    <t>AGATAGATAGATAGATAGATAGATAGATAGATAGATAGATAGATAGATAGATAGATAGATAGAT</t>
  </si>
  <si>
    <t>[TCTA]5 [TCTG]6 [TCTA]3 ta [TCTA]3 tca [TCTA]2 tccata [TCTA]9</t>
  </si>
  <si>
    <t>TCTATCTATCTATCTATCTATCTGTCTGTCTGTCTGTCTGTCTGTCTATCTATCTATATCTATCTATCTATCATCTATCTATCCATATCTATCTATCTATCTATCTATCTATCTATCTATCTA</t>
  </si>
  <si>
    <t>AGATGGTCTGTTATGGGACTTTTCTCAGTCTCCATAAATATGTGAGTCAATTCCCCAAGTGAATTGCCT</t>
  </si>
  <si>
    <t>TCGTCTATCTATCCAGTCTATCTACCTCCTATTAGTCTGTCTCTGGAGAACATTGA</t>
  </si>
  <si>
    <t>[TCTA]6 [TCTG]5 [TCTA]3 ta [TCTA]3 tca [TCTA]2 tccata [TCTA]9</t>
  </si>
  <si>
    <t>TCTATCTATCTATCTATCTATCTATCTGTCTGTCTGTCTGTCTGTCTATCTATCTATATCTATCTATCTATCATCTATCTATCCATATCTATCTATCTATCTATCTATCTATCTATCTATCTA</t>
  </si>
  <si>
    <t>TAGATGGTCTGTTATGGGACTTTTCTCAGTCTCCATAAATATGTGAGTCAATTCCCCAAGTGAATTGCCT</t>
  </si>
  <si>
    <t>[TCTA]4 [TCTG]6 [TCTA]3 ta [TCTA]3 tca [TCTA]2 tccata [TCTA]10</t>
  </si>
  <si>
    <t>TCTATCTATCTATCTATCTGTCTGTCTGTCTGTCTGTCTGTCTATCTATCTATATCTATCTATCTATCATCTATCTATCCATATCTATCTATCTATCTATCTATCTATCTATCTATCTATCTA</t>
  </si>
  <si>
    <t>[TCTA]5 [TCTG]6 [TCTA]3 ta [TCTA]3 tca [TCTA]2 tccata [TCTA]8 TA [TCTA]1</t>
  </si>
  <si>
    <t>TCTATCTATCTATCTATCTATCTGTCTGTCTGTCTGTCTGTCTGTCTATCTATCTATATCTATCTATCTATCATCTATCTATCCATATCTATCTATCTATCTATCTATCTATCTATCTATATCTA</t>
  </si>
  <si>
    <t>[TCTA]4 [TCTG]6 [TCTA]3 ta [TCTA]3 tca [TCTA]2 tccata [TCTA]11</t>
  </si>
  <si>
    <t>TCTATCTATCTATCTATCTGTCTGTCTGTCTGTCTGTCTGTCTATCTATCTATATCTATCTATCTATCATCTATCTATCCATATCTATCTATCTATCTATCTATCTATCTATCTATCTATCTATCTA</t>
  </si>
  <si>
    <t>[TCTA]5 [TCTG]6 [TCTA]3 ta [TCTA]3 tca [TCTA]2 tccata [TCTA]10</t>
  </si>
  <si>
    <t>TCTATCTATCTATCTATCTATCTGTCTGTCTGTCTGTCTGTCTGTCTATCTATCTATATCTATCTATCTATCATCTATCTATCCATATCTATCTATCTATCTATCTATCTATCTATCTATCTATCTA</t>
  </si>
  <si>
    <t>[TCTA]6 [TCTG]5 [TCTA]3 ta [TCTA]3 tca [TCTA]2 tccata [TCTA]10</t>
  </si>
  <si>
    <t>TCTATCTATCTATCTATCTATCTATCTGTCTGTCTGTCTGTCTGTCTATCTATCTATATCTATCTATCTATCATCTATCTATCCATATCTATCTATCTATCTATCTATCTATCTATCTATCTATCTA</t>
  </si>
  <si>
    <t>[TCTA]5 [TCTG]6 [TCTA]3 ta [TCTA]3 tca [TCTA]2 tccata [TCTA]9 TA [TCTA]1</t>
  </si>
  <si>
    <t>TCTATCTATCTATCTATCTATCTGTCTGTCTGTCTGTCTGTCTGTCTATCTATCTATATCTATCTATCTATCATCTATCTATCCATATCTATCTATCTATCTATCTATCTATCTATCTATCTATATCTA</t>
  </si>
  <si>
    <t>[TCTA]4 [TCTG]6 [TCTA]3 ta [TCTA]3 tca [TCTA]2 tccata [TCTA]12</t>
  </si>
  <si>
    <t>TCTATCTATCTATCTATCTGTCTGTCTGTCTGTCTGTCTGTCTATCTATCTATATCTATCTATCTATCATCTATCTATCCATATCTATCTATCTATCTATCTATCTATCTATCTATCTATCTATCTATCTA</t>
  </si>
  <si>
    <t>[TCTA]5 [TCTG]6 [TCTA]3 ta [TCTA]2 tca [TCTA]2 tccata [TCTA]12</t>
  </si>
  <si>
    <t>TCTATCTATCTATCTATCTATCTGTCTGTCTGTCTGTCTGTCTGTCTATCTATCTATATCTATCTATCATCTATCTATCCATATCTATCTATCTATCTATCTATCTATCTATCTATCTATCTATCTATCTA</t>
  </si>
  <si>
    <t>[TCTA]5 [TCTG]6 [TCTA]3 ta [TCTA]3 tca [TCTA]2 tccata [TCTA]11</t>
  </si>
  <si>
    <t>TCTATCTATCTATCTATCTATCTGTCTGTCTGTCTGTCTGTCTGTCTATCTATCTATATCTATCTATCTATCATCTATCTATCCATATCTATCTATCTATCTATCTATCTATCTATCTATCTATCTATCTA</t>
  </si>
  <si>
    <t>GTAGATGGTCTGTTATGGGACTTTTCTCAGTCTCCATAAATATGTGAGTCAATTCCCCAAGTGAATTGCCT</t>
  </si>
  <si>
    <t>[TCTA]6 [TCTG]5 [TCTA]3 ta [TCTA]3 tca [TCTA]2 tccata [TCTA]11</t>
  </si>
  <si>
    <t>TCTATCTATCTATCTATCTATCTATCTGTCTGTCTGTCTGTCTGTCTATCTATCTATATCTATCTATCTATCATCTATCTATCCATATCTATCTATCTATCTATCTATCTATCTATCTATCTATCTATCTA</t>
  </si>
  <si>
    <t>[TCTA]7 [TCTG]5 [TCTA]3 ta [TCTA]3 tca [TCTA]2 tccata [TCTA]10</t>
  </si>
  <si>
    <t>TCTATCTATCTATCTATCTATCTATCTATCTGTCTGTCTGTCTGTCTGTCTATCTATCTATATCTATCTATCTATCATCTATCTATCCATATCTATCTATCTATCTATCTATCTATCTATCTATCTATCTA</t>
  </si>
  <si>
    <t>[TCTA]5 [TCTG]6 [TCTA]3 ta [TCTA]3 tca [TCTA]2 tccata [TCTA]10 TA [TCTA]1</t>
  </si>
  <si>
    <t>TCTATCTATCTATCTATCTATCTGTCTGTCTGTCTGTCTGTCTGTCTATCTATCTATATCTATCTATCTATCATCTATCTATCCATATCTATCTATCTATCTATCTATCTATCTATCTATCTATCTATATCTA</t>
  </si>
  <si>
    <t>[TCTA]6 [TCTG]5 [TCTA]3 ta [TCTA]3 tca [TCTA]2 tccata [TCTA]5 TCA [TCTA]6</t>
  </si>
  <si>
    <t>TCTATCTATCTATCTATCTATCTATCTGTCTGTCTGTCTGTCTGTCTATCTATCTATATCTATCTATCTATCATCTATCTATCCATATCTATCTATCTATCTATCTATCATCTATCTATCTATCTATCTATCTA</t>
  </si>
  <si>
    <t>[TCTA]4 [TCTG]6 [TCTA]3 ta [TCTA]3 tca [TCTA]2 tccata [TCTA]13</t>
  </si>
  <si>
    <t>TCTATCTATCTATCTATCTGTCTGTCTGTCTGTCTGTCTGTCTATCTATCTATATCTATCTATCTATCATCTATCTATCCATATCTATCTATCTATCTATCTATCTATCTATCTATCTATCTATCTATCTATCTA</t>
  </si>
  <si>
    <t>[TCTA]5 [TCTG]6 [TCTA]3 ta [TCTA]3 tca [TCTA]2 tccata [TCTA]12</t>
  </si>
  <si>
    <t>TCTATCTATCTATCTATCTATCTGTCTGTCTGTCTGTCTGTCTGTCTATCTATCTATATCTATCTATCTATCATCTATCTATCCATATCTATCTATCTATCTATCTATCTATCTATCTATCTATCTATCTATCTA</t>
  </si>
  <si>
    <t>[TCTA]6 [TCTG]5 [TCTA]3 ta [TCTA]3 tca [TCTA]2 tccata [TCTA]12</t>
  </si>
  <si>
    <t>TCTATCTATCTATCTATCTATCTATCTGTCTGTCTGTCTGTCTGTCTATCTATCTATATCTATCTATCTATCATCTATCTATCCATATCTATCTATCTATCTATCTATCTATCTATCTATCTATCTATCTATCTA</t>
  </si>
  <si>
    <t>[TCTA]7 [TCTG]5 [TCTA]3 ta [TCTA]3 tca [TCTA]2 tccata [TCTA]11</t>
  </si>
  <si>
    <t>TCTATCTATCTATCTATCTATCTATCTATCTGTCTGTCTGTCTGTCTGTCTATCTATCTATATCTATCTATCTATCATCTATCTATCCATATCTATCTATCTATCTATCTATCTATCTATCTATCTATCTATCTA</t>
  </si>
  <si>
    <t>[TCTA]8 [TCTG]5 [TCTA]3 ta [TCTA]3 tca [TCTA]2 tccata [TCTA]10</t>
  </si>
  <si>
    <t>TCTATCTATCTATCTATCTATCTATCTATCTATCTGTCTGTCTGTCTGTCTGTCTATCTATCTATATCTATCTATCTATCATCTATCTATCCATATCTATCTATCTATCTATCTATCTATCTATCTATCTATCTA</t>
  </si>
  <si>
    <t>[TCTA]5 [TCTG]6 [TCTA]3 ta [TCTA]3 tca [TCTA]2 tccata [TCTA]11 TA [TCTA]1</t>
  </si>
  <si>
    <t>TCTATCTATCTATCTATCTATCTGTCTGTCTGTCTGTCTGTCTGTCTATCTATCTATATCTATCTATCTATCATCTATCTATCCATATCTATCTATCTATCTATCTATCTATCTATCTATCTATCTATCTATATCTA</t>
  </si>
  <si>
    <t>[TCTA]5 [TCTG]6 [TCTA]3 ta [TCTA]3 tca [TCTA]2 tccata [TCTA]13</t>
  </si>
  <si>
    <t>TCTATCTATCTATCTATCTATCTGTCTGTCTGTCTGTCTGTCTGTCTATCTATCTATATCTATCTATCTATCATCTATCTATCCATATCTATCTATCTATCTATCTATCTATCTATCTATCTATCTATCTATCTATCTA</t>
  </si>
  <si>
    <t>[TCTA]7 [TCTG]5 [TCTA]3 ta [TCTA]3 tca [TCTA]2 tccata [TCTA]12</t>
  </si>
  <si>
    <t>TCTATCTATCTATCTATCTATCTATCTATCTGTCTGTCTGTCTGTCTGTCTATCTATCTATATCTATCTATCTATCATCTATCTATCCATATCTATCTATCTATCTATCTATCTATCTATCTATCTATCTATCTATCTA</t>
  </si>
  <si>
    <t>[TCTA]5 [TCTG]6 [TCTA]3 ta [TCTA]3 tca [TCTA]2 tccata [TCTA]12 TA [TCTA]1</t>
  </si>
  <si>
    <t>TCTATCTATCTATCTATCTATCTGTCTGTCTGTCTGTCTGTCTGTCTATCTATCTATATCTATCTATCTATCATCTATCTATCCATATCTATCTATCTATCTATCTATCTATCTATCTATCTATCTATCTATCTATATCTA</t>
  </si>
  <si>
    <t>TCGTCTATCTATCCAGTCTATCTACCTCCTATTAGTCTGTCTCTGGAGAACATTGACTAATACA</t>
  </si>
  <si>
    <t>[TCTA]5 [TCTG]6 [TCTA]3 ta [TCTA]3 tca [TCTA]2 tccata [TCTA]13 TA [TCTA]1</t>
  </si>
  <si>
    <t>TCTATCTATCTATCTATCTATCTGTCTGTCTGTCTGTCTGTCTGTCTATCTATCTATATCTATCTATCTATCATCTATCTATCCATATCTATCTATCTATCTATCTATCTATCTATCTATCTATCTATCTATCTATCTATATCTA</t>
  </si>
  <si>
    <t>[TCTA]5 [TCTG]5 [TCTA]3 ta [TCTA]3 tca [TCTA]2 tccata [TCTA]14 TA [TCTA]1</t>
  </si>
  <si>
    <t>TCTATCTATCTATCTATCTATCTGTCTGTCTGTCTGTCTGTCTATCTATCTATATCTATCTATCTATCATCTATCTATCCATATCTATCTATCTATCTATCTATCTATCTATCTATCTATCTATCTATCTATCTATCTATATCTA</t>
  </si>
  <si>
    <t>[TCTA]5 [TCTG]6 [TCTA]3 ta [TCTA]3 tca [TCTA]2 tccata [TCTA]15 TA [TCTA]1</t>
  </si>
  <si>
    <t>TCTATCTATCTATCTATCTATCTGTCTGTCTGTCTGTCTGTCTGTCTATCTATCTATATCTATCTATCTATCATCTATCTATCCATATCTATCTATCTATCTATCTATCTATCTATCTATCTATCTATCTATCTATCTATCTATCTATATCTA</t>
  </si>
  <si>
    <t>[ATAG]3 atg [ATAG]1 atg [ATAG]6_rs61561022</t>
  </si>
  <si>
    <t>ATAGATAGATAGATGATAGATGATAGATAGATAGATAGATAGATAG</t>
  </si>
  <si>
    <t>GGCTACATAGAGAAACAGAACCAATAAA</t>
  </si>
  <si>
    <t>ACAGACTATATATAATATATATTTATCTCACTGTATATATGTGTGTGTATATATATGCATGTGTGTGTGTGTGTGTGTGTGTGTGTGTGTGTGTGTGTATGAAGAGAGAGAGAGAGTGGGTGATTTATCACGAAGGATTGGCTCACACAATTATGG</t>
  </si>
  <si>
    <t>[ATAG]3 atg [ATAG]1 atg [ATAG]1 ATG [ATAG]5</t>
  </si>
  <si>
    <t>ATAGATAGATAGATGATAGATGATAGATGATAGATAGATAGATAGATAG</t>
  </si>
  <si>
    <t>ACAGACTATATATAATATATATTTATCTCACTGTATATATGTGTGTGTATATATATGCATGTGTGTGTGTGTGTGTGTGTGTGTGTGTGTGTGTGTGTATGAAGAGAGAGAGAGAGTGAGTGATTTATCACGAAGGATTGGCTCACACAATTATGG</t>
  </si>
  <si>
    <t>[ATAG]3 atg [ATAG]1 atg [ATAG]7</t>
  </si>
  <si>
    <t>ATAGATAGATAGATGATAGATGATAGATAGATAGATAGATAGATAGATAG</t>
  </si>
  <si>
    <t>[ATAG]3 atg [ATAG]1 atg [ATAG]7_[TGTG/-] Indel_rs61561022</t>
  </si>
  <si>
    <t>ACAGACTATATATAATATATATTTATCTCACTGTATATATGTGTGTGTATATATATGCATGTGTGTGTGTGTGTGTGTGTGTGTGTGTGTGTGTGTGTGTGTATGAAGAGAGAGAGAGAGTGGGTGATTTATCACGAAGGATTGGCTCACACAATTATGG</t>
  </si>
  <si>
    <t>[ATAG]3 atg [ATAG]1 atg [ATAG]7_rs61561022</t>
  </si>
  <si>
    <t>[ATAG]3 atg [ATAG]1 atg [ATAG]7_[chr21: 30334427-30334428-TG/-]_rs61561022</t>
  </si>
  <si>
    <t>GGGCTACATAGAGAAACAGAACCAATAAA</t>
  </si>
  <si>
    <t>ACAGACTATATATAATATATATTTATCTCACTGTATATATGTGTGTGTATATATATGCATGTGTGTGTGTGTGTGTGTGTGTGTGTGTGTGTGTGTATGAAGAGAGAGAGAGAGTGGGTGATTTATCACGAAGGATTGGCTCACACAATTATGG</t>
  </si>
  <si>
    <t>ACAGACTATATATAATATATATTTATCTCACTGTATATATGTGTGTGTATATATATGCATGTGTGTGTGTGTGTGTGTGTGTGTGTGTGTGTGTATGAAGAGAGAGAGAGAGTGGGTGATTTATCACGAAGGATTGGCTCACACAATTATGG</t>
  </si>
  <si>
    <t>[ATAG]3 atg [ATAG]1 atg [ATAG]8_rs61561022</t>
  </si>
  <si>
    <t>ATAGATAGATAGATGATAGATGATAGATAGATAGATAGATAGATAGATAGATAG</t>
  </si>
  <si>
    <t>[ATAG]3 atg [ATAG]1 atg [ATAG]8_[TGTG/-] Indel_rs61561022</t>
  </si>
  <si>
    <t>[ATAG]3 atg [ATAG]1 atg [ATAG]8_[chr21: 30334427-30334428-TG/-]_rs61561022</t>
  </si>
  <si>
    <t>[ATAG]3 atg [ATAG]1 atg [ATAG]9_rs11910883_[chr21: 30334616-30334629-TGTGTGTGTGTGTG/-]Indel</t>
  </si>
  <si>
    <t>ATAGATAGATAGATGATAGATGATAGATAGATAGATAGATAGATAGATAGATAGATAG</t>
  </si>
  <si>
    <t>ATAGACTATATATAATATATATTTATCTCACTGTATATATGTGTGTGTATATATATGCATGTGTGTGTGTGTGTGTGTGTGTGTATGAAGAGAGAGAGAGAGTGAGTGATTTATCACGAAGGATTGGCTCACACAATTATGG</t>
  </si>
  <si>
    <t>[ATAG]3 atg [ATAG]1 atg [ATAG]9_[TGTG/-] Indel</t>
  </si>
  <si>
    <t>ACAGACTATATATAATATATATTTATCTCACTGTATATATGTGTGTGTATATATATGCATGTGTGTGTGTGTGTGTGTGTGTGTGTGTGTGTGTGTGTGTGTATGAAGAGAGAGAGAGAGTGAGTGATTTATCACGAAGGATTGGCTCACACAATTATGG</t>
  </si>
  <si>
    <t>[ATAG]3 atg [ATAG]1 atg [ATAG]9_[chr21: 30334427-30334428-TG/-]</t>
  </si>
  <si>
    <t>ACAGACTATATATAATATATATTTATCTCACTGTATATATGTGTGTGTATATATATGCATGTGTGTGTGTGTGTGTGTGTGTGTGTGTGTGTGTGTATGAAGAGAGAGAGAGAGTGAGTGATTTATCACGAAGGATTGGCTCACACAATTATGG</t>
  </si>
  <si>
    <t>[ATAG]3 atg [ATAG]1 atg [ATAG]9_rs868856454_[chr21: 30334644-30334659-TG/-] deletion</t>
  </si>
  <si>
    <t>ACAGACTATATATAATATATATTTATCTCACTGTATATATGTGTGTGTATATATATGCATGTGTGTGTGTGTGTGTGTGTGTGTATGGAGAGAGAGAGAGTGAGTGATTTATCACGAAGGATTGGCTCACACAATTATGG</t>
  </si>
  <si>
    <t>[ATAG]3 atg [ATAG]1 atg [ATAG]9_[TG/-] Indel_rs61561022</t>
  </si>
  <si>
    <t>ACAGACTATATATAATATATATTTATCTCACTGTATATATGTGTGTGTATATATATGCATGTGTGTGTGTGTGTGTGTGTGTGTGTGTGTGTGTGTGTGTATGAAGAGAGAGAGAGAGTGGGTGATTTATCACGAAGGATTGGCTCACACAATTATGG</t>
  </si>
  <si>
    <t>[ATAG]3 atg [ATAG]1 atg [ATAG]9_rs61561022</t>
  </si>
  <si>
    <t>[ATAG]3 atg [ATAG]1 atg [ATAG]9</t>
  </si>
  <si>
    <t>[ATAG]3 atg [ATAG]1 atg [ATAG]1 ATG [ATAG]8</t>
  </si>
  <si>
    <t>ATAGATAGATAGATGATAGATGATAGATGATAGATAGATAGATAGATAGATAGATAGATAG</t>
  </si>
  <si>
    <t>[ATAG]3 atg [ATAG]1 atg [ATAG]1 ATG [ATAG]8_[chr21: 30334427-30334428-TG/-]</t>
  </si>
  <si>
    <t>[ATAG]3 atg [ATAG]1 atg [ATAG]1 ATG [ATAG]8_[chr21: 30334616-30334623-TGTGTGTG/-] Indel</t>
  </si>
  <si>
    <t>ACAGACTATATATAATATATATTTATCTCACTGTATATATGTGTGTGTATATATATGCATGTGTGTGTGTGTGTGTGTGTGTGTGTGTGTATGAAGAGAGAGAGAGAGTGAGTGATTTATCACGAAGGATTGGCTCACACAATTATGG</t>
  </si>
  <si>
    <t>[ATAG]3 atg [ATAG]1 atg [ATAG]10</t>
  </si>
  <si>
    <t>ATAGATAGATAGATGATAGATGATAGATAGATAGATAGATAGATAGATAGATAGATAGATAG</t>
  </si>
  <si>
    <t>[ATAG]3 atg [ATAG]1 atg [ATAG]10_rs868856454_[chr21: 30334644-30334659-TG/-] deletion</t>
  </si>
  <si>
    <t>[ATAG]3 atg [ATAG]1 atg [ATAG]10_[TGTG/-] Indel</t>
  </si>
  <si>
    <t>[ATAG]3 atg [ATAG]1 atg [ATAG]10_rs11910883_[chr21: 30334616-30334629-TGTGTGTGTGTGTG/-]Indel</t>
  </si>
  <si>
    <t>[ATAG]3 atg [ATAG]1 atg [ATAG]10_[TG/-] Indel</t>
  </si>
  <si>
    <t>ACAGACTATATATAATATATATTTATCTCACTGTATATATGTGTGTGTATATATATGCATGTGTGTGTGTGTGTGTGTGTGTGTGTGTGTGTGTGTGTGTATGAAGAGAGAGAGAGAGTGAGTGATTTATCACGAAGGATTGGCTCACACAATTATGG</t>
  </si>
  <si>
    <t>[ATAG]3 atg [ATAG]1 atg [ATAG]1 ATG [ATAG]9</t>
  </si>
  <si>
    <t>ATAGATAGATAGATGATAGATGATAGATGATAGATAGATAGATAGATAGATAGATAGATAGATAG</t>
  </si>
  <si>
    <t>[ATAG]3 atg [ATAG]1 atg [ATAG]1 ATG [ATAG]9_[TG/-] Indel</t>
  </si>
  <si>
    <t>[ATAG]3 atg [ATAG]1 atg [ATAG]11</t>
  </si>
  <si>
    <t>ATAGATAGATAGATGATAGATGATAGATAGATAGATAGATAGATAGATAGATAGATAGATAGATAG</t>
  </si>
  <si>
    <t>[ATAG]3 atg [ATAG]1 atg [ATAG]11_[chr21: 30334427-30334428-TG/-]</t>
  </si>
  <si>
    <t>[ATAG]3 atg [ATAG]1 atg [ATAG]11_[TG/-] Indel</t>
  </si>
  <si>
    <t>[ATAG]3 atg [ATAG]1 atg [ATAG]11_[TGTG/-] Indel</t>
  </si>
  <si>
    <t>[ATAG]3 atg [ATAG]1 atg [ATAG]11_[TGTGTG/-] Indel</t>
  </si>
  <si>
    <t>ACAGACTATATATAATATATATTTATCTCACTGTATATATGTGTGTGTATATATATGCATGTGTGTGTGTGTGTGTGTGTGTGTGTGTGTGTGTGTGTGTGTGTATGAAGAGAGAGAGAGAGTGAGTGATTTATCACGAAGGATTGGCTCACACAATTATGG</t>
  </si>
  <si>
    <t>[ATAG]3 atg [ATAG]1 atg [ATAG]1 ATG [ATAG]10</t>
  </si>
  <si>
    <t>ATAGATAGATAGATGATAGATGATAGATGATAGATAGATAGATAGATAGATAGATAGATAGATAGATAG</t>
  </si>
  <si>
    <t>[ATAG]3 atg [ATAG]1 atg [ATAG]12</t>
  </si>
  <si>
    <t>ATAGATAGATAGATGATAGATGATAGATAGATAGATAGATAGATAGATAGATAGATAGATAGATAGATAG</t>
  </si>
  <si>
    <t>[ATAG]3 atg [ATAG]1 atg [ATAG]12_rs868856454_[chr21: 30334644-30334659-AG/-] deletion</t>
  </si>
  <si>
    <t>[ATAG]3 atg [ATAG]1 atg [ATAG]12_[TG/-] Indel</t>
  </si>
  <si>
    <t>[ATAG]3 atg [ATAG]1 atg [ATAG]13</t>
  </si>
  <si>
    <t>ATAGATAGATAGATGATAGATGATAGATAGATAGATAGATAGATAGATAGATAGATAGATAGATAGATAGATAG</t>
  </si>
  <si>
    <t>[ATAG]3 atg [ATAG]1 atg [ATAG]13_[TGTG/-] Indel</t>
  </si>
  <si>
    <t>[ATAG]3 atg [ATAG]1 atg [ATAG]13_[TG/-] Indel</t>
  </si>
  <si>
    <t>[CTAT]7 cta [CTAT]3 tat [CTAT]4 C tatcat [CTAT]2</t>
  </si>
  <si>
    <t>CTATCTATCTATCTATCTATCTATCTATCTACTATCTATCTATTATCTATCTATCTATCTATCTATCATCTATCTAT</t>
  </si>
  <si>
    <t>AGAGAAACAGAACCAATAGG</t>
  </si>
  <si>
    <t>ATCTTCTACCAAGTGATTTACTGTAATAAATTAGCTCATGCTATTATGGAGGATGAGTTCAAGATTTGTGGTCAGCAAGTTGCAGACTCAGGAGAG</t>
  </si>
  <si>
    <t>[CTAT]8 cta [CTAT]3 tat [CTAT]4 C tatcat [CTAT]2</t>
  </si>
  <si>
    <t>CTATCTATCTATCTATCTATCTATCTATCTATCTACTATCTATCTATTATCTATCTATCTATCTATCTATCATCTATCTAT</t>
  </si>
  <si>
    <t>[CTAT]10 cta [CTAT]3 tat [CTAT]4 C tatcat [CTAT]2</t>
  </si>
  <si>
    <t>CTATCTATCTATCTATCTATCTATCTATCTATCTATCTATCTACTATCTATCTATTATCTATCTATCTATCTATCTATCATCTATCTAT</t>
  </si>
  <si>
    <t>[CTAT]2 [CTAA]1 [CTAT]9 cta [CTAT]3 tat [CTAT]3 tat [CTAT]4 cat [CTAT]2</t>
  </si>
  <si>
    <t>CTATCTATCTAACTATCTATCTATCTATCTATCTATCTATCTATCTATCTACTATCTATCTATTATCTATCTATCTATTATCTATCTATCTATCTATCATCTATCTAT</t>
  </si>
  <si>
    <t>[CTAT]2 [CTAA]1 [CTAT]11 CTA [CTAT]3 TAT [CTAT]2 TAT [CTAT]4 CAT [CTAT]2</t>
  </si>
  <si>
    <t>CTATCTATCTAACTATCTATCTATCTATCTATCTATCTATCTATCTATCTATCTATCTACTATCTATCTATTATCTATCTATTATCTATCTATCTATCTATCATCTATCTAT</t>
  </si>
  <si>
    <t>[CTAT]2 [CTAA]1 [CTAT]11 cta [CTAT]3 tat [CTAT]3 tat [CTAT]4 cat [CTAT]2</t>
  </si>
  <si>
    <t>CTATCTATCTAACTATCTATCTATCTATCTATCTATCTATCTATCTATCTATCTATCTACTATCTATCTATTATCTATCTATCTATTATCTATCTATCTATCTATCATCTATCTAT</t>
  </si>
  <si>
    <t>[CTAT]2 [CTAA]1 [CTAT]10 cta [CTAT]3 tat [CTAT]2 tat [CTAT]7 cat [CTAT]2</t>
  </si>
  <si>
    <t>CTATCTATCTAACTATCTATCTATCTATCTATCTATCTATCTATCTATCTATCTACTATCTATCTATTATCTATCTATTATCTATCTATCTATCTATCTATCTATCTATCATCTATCTAT</t>
  </si>
  <si>
    <t>[CTAT]2 [CTAA]1 [CTAT]12 cta [CTAT]3 tat [CTAT]3 tat [CTAT]4 cat [CTAT]2</t>
  </si>
  <si>
    <t>CTATCTATCTAACTATCTATCTATCTATCTATCTATCTATCTATCTATCTATCTATCTATCTACTATCTATCTATTATCTATCTATCTATTATCTATCTATCTATCTATCATCTATCTAT</t>
  </si>
  <si>
    <t>[CTAT]2 [CTAA]1 [CTAT]9 CTA [CTAT]3 TAT [CTAT]2 TAT [CTAT]8 CAT [CTAT]2</t>
  </si>
  <si>
    <t>CTATCTATCTAACTATCTATCTATCTATCTATCTATCTATCTATCTATCTACTATCTATCTATTATCTATCTATTATCTATCTATCTATCTATCTATCTATCTATCTATCATCTATCTAT</t>
  </si>
  <si>
    <t>[CTAT]2 [CTAA]1 [CTAT]10 cta [CTAT]3 tat [CTAT]2 tat [CTAT]8 cat [CTAT]2</t>
  </si>
  <si>
    <t>CTATCTATCTAACTATCTATCTATCTATCTATCTATCTATCTATCTATCTATCTACTATCTATCTATTATCTATCTATTATCTATCTATCTATCTATCTATCTATCTATCTATCATCTATCTAT</t>
  </si>
  <si>
    <t>[CTAT]2 [CTAA]1 [CTAT]11 cta [CTAT]3 tat [CTAT]2 tat [CTAT]7 cat [CTAT]2</t>
  </si>
  <si>
    <t>CTATCTATCTAACTATCTATCTATCTATCTATCTATCTATCTATCTATCTATCTATCTACTATCTATCTATTATCTATCTATTATCTATCTATCTATCTATCTATCTATCTATCATCTATCTAT</t>
  </si>
  <si>
    <t>[CTAT]2 [CTAA]1 [CTAT]11 cta [CTAT]3 tat [CTAT]2 tat [CTAT]8 cat [CTAT]2</t>
  </si>
  <si>
    <t>CTATCTATCTAACTATCTATCTATCTATCTATCTATCTATCTATCTATCTATCTATCTACTATCTATCTATTATCTATCTATTATCTATCTATCTATCTATCTATCTATCTATCTATCATCTATCTAT</t>
  </si>
  <si>
    <t>[CTAT]2 [CTAA]1 [CTAT]12 cta [CTAT]3 tat [CTAT]2 tat [CTAT]7 cat [CTAT]2</t>
  </si>
  <si>
    <t>CTATCTATCTAACTATCTATCTATCTATCTATCTATCTATCTATCTATCTATCTATCTATCTACTATCTATCTATTATCTATCTATTATCTATCTATCTATCTATCTATCTATCTATCATCTATCTAT</t>
  </si>
  <si>
    <t>[CTAT]2 [CTAA]1 [CTAT]10 CTA [CTAT]3 TAT [CTAT]2 TAT [CTAT]9 CAT [CTAT]2</t>
  </si>
  <si>
    <t>CTATCTATCTAACTATCTATCTATCTATCTATCTATCTATCTATCTATCTATCTACTATCTATCTATTATCTATCTATTATCTATCTATCTATCTATCTATCTATCTATCTATCTATCATCTATCTAT</t>
  </si>
  <si>
    <t>[CTAT]2 [CTAA]1 [CTAT]12 cta [CTAT]3 tat [CTAT]2 tat [CTAT]8 cat [CTAT]2</t>
  </si>
  <si>
    <t>CTATCTATCTAACTATCTATCTATCTATCTATCTATCTATCTATCTATCTATCTATCTATCTACTATCTATCTATTATCTATCTATTATCTATCTATCTATCTATCTATCTATCTATCTATCATCTATCTAT</t>
  </si>
  <si>
    <t>[CTAT]2 [CTAA]1 [CTAT]11 cta [CTAT]3 tat [CTAT]2 tat [CTAT]9 cat [CTAT]2</t>
  </si>
  <si>
    <t>CTATCTATCTAACTATCTATCTATCTATCTATCTATCTATCTATCTATCTATCTATCTACTATCTATCTATTATCTATCTATTATCTATCTATCTATCTATCTATCTATCTATCTATCTATCATCTATCTAT</t>
  </si>
  <si>
    <t>[CTAT]2 [CTAA]1 [CTAT]13 CTA [CTAT]3 TAT [CTAT]2 TAT [CTAT]7 CAT [CTAT]2</t>
  </si>
  <si>
    <t>CTATCTATCTAACTATCTATCTATCTATCTATCTATCTATCTATCTATCTATCTATCTATCTATCTACTATCTATCTATTATCTATCTATTATCTATCTATCTATCTATCTATCTATCTATCATCTATCTAT</t>
  </si>
  <si>
    <t>CAGAGAAACAGAACCAATAGG</t>
  </si>
  <si>
    <t>[CTAT]2 [CTAA]1 [CTAT]13 CTA [CTAT]3 TAT [CTAT]2 TAT [CTAT]8 CAT [CTAT]2</t>
  </si>
  <si>
    <t>CTATCTATCTAACTATCTATCTATCTATCTATCTATCTATCTATCTATCTATCTATCTATCTATCTACTATCTATCTATTATCTATCTATTATCTATCTATCTATCTATCTATCTATCTATCTATCATCTATCTAT</t>
  </si>
  <si>
    <t>[CTAT]2 [CTAA]1 [CTAT]11 cta [CTAT]1 CT [CTAT]1 AT tat [CTAT]3 tat [CTAT]10 cat [CTAT]2</t>
  </si>
  <si>
    <t>CTATCTATCTAACTATCTATCTATCTATCTATCTATCTATCTATCTATCTATCTATCTACTATCTCTATATTATCTATCTATCTATTATCTATCTATCTATCTATCTATCTATCTATCTATCTATCTATCATCTATCTAT</t>
  </si>
  <si>
    <t>[CTAT]2 [CTAA]1 [CTAT]10 cta [CTAT]1 CT [CTAT]1 AT tat [CTAT]3 tat [CTAT]11 cat [CTAT]2</t>
  </si>
  <si>
    <t>CTATCTATCTAACTATCTATCTATCTATCTATCTATCTATCTATCTATCTATCTACTATCTCTATATTATCTATCTATCTATTATCTATCTATCTATCTATCTATCTATCTATCTATCTATCTATCTATCATCTATCTAT</t>
  </si>
  <si>
    <t>[CTAT]2 [CTAA]1 [CTAT]10 [CT]1 A [CTAT]1 [CT]1 [CTAT]1 [AT]1 T [AT]1 [CTAT]3 T [AT]1 [CTAT]12 C [AT]1 [CTAT]2</t>
  </si>
  <si>
    <t>CTATCTATCTAACTATCTATCTATCTATCTATCTATCTATCTATCTATCTATCTACTATCTCTATATTATCTATCTATCTATTATCTATCTATCTATCTATCTATCTATCTATCTATCTATCTATCTATCTATCATCTATCTAT</t>
  </si>
  <si>
    <t>[CTAT]2 [CTAA]1 [CTAT]11 cta [CTAT]1 CT [CTAT]1 AT tat [CTAT]3 tat [CTAT]11 cat [CTAT]2</t>
  </si>
  <si>
    <t>CTATCTATCTAACTATCTATCTATCTATCTATCTATCTATCTATCTATCTATCTATCTACTATCTCTATATTATCTATCTATCTATTATCTATCTATCTATCTATCTATCTATCTATCTATCTATCTATCTATCATCTATCTAT</t>
  </si>
  <si>
    <t>[CTAT]2 [CTAA]1 [CTAT]12 cta [CTAT]1 CT [CTAT]1 AT tat [CTAT]3 tat [CTAT]10 cat [CTAT]2</t>
  </si>
  <si>
    <t>CTATCTATCTAACTATCTATCTATCTATCTATCTATCTATCTATCTATCTATCTATCTATCTACTATCTCTATATTATCTATCTATCTATTATCTATCTATCTATCTATCTATCTATCTATCTATCTATCTATCATCTATCTAT</t>
  </si>
  <si>
    <t>[CTAT]2 [CTAA]1 [CTAT]11 cta [CTAT]1 CT [CTAT]1 AT tat [CTAT]3 tat [CTAT]12 cat [CTAT]2</t>
  </si>
  <si>
    <t>CTATCTATCTAACTATCTATCTATCTATCTATCTATCTATCTATCTATCTATCTATCTACTATCTCTATATTATCTATCTATCTATTATCTATCTATCTATCTATCTATCTATCTATCTATCTATCTATCTATCTATCATCTATCTAT</t>
  </si>
  <si>
    <t>[CTAT]2 [CT]1 AA [CTAT]10 [CT]1 A [CTAT]1 [CT]1 [CTAT]1 [AT]1 T [AT]1 [CTAT]3 T [AT]1 [CTAT]13 C [AT]1 [CTAT]2</t>
  </si>
  <si>
    <t>CTATCTATCTAACTATCTATCTATCTATCTATCTATCTATCTATCTATCTATCTACTATCTCTATATTATCTATCTATCTATTATCTATCTATCTATCTATCTATCTATCTATCTATCTATCTATCTATCTATCTATCATCTATCTAT</t>
  </si>
  <si>
    <t>[CTAT]2 [CTAA]1 [CTAT]12 cta [CTAT]1 CT [CTAT]1 AT tat [CTAT]3 tat [CTAT]11 cat [CTAT]2</t>
  </si>
  <si>
    <t>CTATCTATCTAACTATCTATCTATCTATCTATCTATCTATCTATCTATCTATCTATCTATCTACTATCTCTATATTATCTATCTATCTATTATCTATCTATCTATCTATCTATCTATCTATCTATCTATCTATCTATCATCTATCTAT</t>
  </si>
  <si>
    <t>[CTAT]2 [CTAA]1 [CTAT]13 cta [CTAT]1 CT [CTAT]1 AT tat [CTAT]3 tat [CTAT]11 cat [CTAT]2</t>
  </si>
  <si>
    <t>CTATCTATCTAACTATCTATCTATCTATCTATCTATCTATCTATCTATCTATCTATCTATCTATCTACTATCTCTATATTATCTATCTATCTATTATCTATCTATCTATCTATCTATCTATCTATCTATCTATCTATCTATCATCTATCTAT</t>
  </si>
  <si>
    <t>[CTAT]2 [CTAA]1 [CTAT]11 cta [CTAT]1 CT [CTAT]1 AT tat [CTAT]3 tat [CTAT]13 cat [CTAT]2</t>
  </si>
  <si>
    <t>CTATCTATCTAACTATCTATCTATCTATCTATCTATCTATCTATCTATCTATCTATCTACTATCTCTATATTATCTATCTATCTATTATCTATCTATCTATCTATCTATCTATCTATCTATCTATCTATCTATCTATCTATCATCTATCTAT</t>
  </si>
  <si>
    <t>[CTAT]2 [CTAA]1 [CTAT]12 cta [CTAT]1 CT [CTAT]1 AT tat [CTAT]3 tat [CTAT]12 cat [CTAT]2</t>
  </si>
  <si>
    <t>CTATCTATCTAACTATCTATCTATCTATCTATCTATCTATCTATCTATCTATCTATCTATCTACTATCTCTATATTATCTATCTATCTATTATCTATCTATCTATCTATCTATCTATCTATCTATCTATCTATCTATCTATCATCTATCTAT</t>
  </si>
  <si>
    <t>[CTAT]2 [CTAA]1 [CTAT]13 cta [CTAT]1 CT [CTAT]1 AT tat [CTAT]3 tat [CTAT]13 cat [CTAT]2</t>
  </si>
  <si>
    <t>CTATCTATCTAACTATCTATCTATCTATCTATCTATCTATCTATCTATCTATCTATCTATCTATCTACTATCTCTATATTATCTATCTATCTATTATCTATCTATCTATCTATCTATCTATCTATCTATCTATCTATCTATCTATCTATCATCTATCTAT</t>
  </si>
  <si>
    <t>CTCT [ATCT]10 [ACCT]3</t>
  </si>
  <si>
    <t>CTCTATCTATCTATCTATCTATCTATCTATCTATCTATCTATCTACCTACCTACCT</t>
  </si>
  <si>
    <t>AGCCAATTCACCTAATAAATCCCTTCTCATCTATCTGTCTGTCTCCTAT</t>
  </si>
  <si>
    <t>GCATGCTATAGGTTCTGTCTCTCTGGAGAACCCTAATACGGTTGG</t>
  </si>
  <si>
    <t>CTCT [ATCT]11 [ACCT]3</t>
  </si>
  <si>
    <t>CTCTATCTATCTATCTATCTATCTATCTATCTATCTATCTATCTATCTACCTACCTACCT</t>
  </si>
  <si>
    <t>CTCT [ATCT]9 [ACCT]6</t>
  </si>
  <si>
    <t>CTCTATCTATCTATCTATCTATCTATCTATCTATCTATCTACCTACCTACCTACCTACCTACCT</t>
  </si>
  <si>
    <t>CTCT [ATCT]11 [ACCT]4</t>
  </si>
  <si>
    <t>CTCTATCTATCTATCTATCTATCTATCTATCTATCTATCTATCTATCTACCTACCTACCTACCT</t>
  </si>
  <si>
    <t>CTCT [ATCT]12 [ACCT]3</t>
  </si>
  <si>
    <t>CTCTATCTATCTATCTATCTATCTATCTATCTATCTATCTATCTATCTATCTACCTACCTACCT</t>
  </si>
  <si>
    <t>CTCT [ATCT]1 TA [ATCT]11 [ACCT]3</t>
  </si>
  <si>
    <t>CTCTATCTATATCTATCTATCTATCTATCTATCTATCTATCTATCTATCTATCTACCTACCTACCT</t>
  </si>
  <si>
    <t>CTCT [ATCT]10 [ACCT]6</t>
  </si>
  <si>
    <t>CTCTATCTATCTATCTATCTATCTATCTATCTATCTATCTATCTACCTACCTACCTACCTACCTACCT</t>
  </si>
  <si>
    <t>CTCT [ATCT]11 [ACCT]5</t>
  </si>
  <si>
    <t>CTCTATCTATCTATCTATCTATCTATCTATCTATCTATCTATCTATCTACCTACCTACCTACCTACCT</t>
  </si>
  <si>
    <t>CTCT [ATCT]12 [ACCT]4</t>
  </si>
  <si>
    <t>CTCTATCTATCTATCTATCTATCTATCTATCTATCTATCTATCTATCTATCTACCTACCTACCTACCT</t>
  </si>
  <si>
    <t>CTCT [ATCT]13 [ACCT]3</t>
  </si>
  <si>
    <t>CTCTATCTATCTATCTATCTATCTATCTATCTATCTATCTATCTATCTATCTATCTACCTACCTACCT</t>
  </si>
  <si>
    <t>[CTCT]2 [ATCT]11 [ACCT]5</t>
  </si>
  <si>
    <t>CTCTCTCTATCTATCTATCTATCTATCTATCTATCTATCTATCTATCTATCTACCTACCTACCTACCTACCT</t>
  </si>
  <si>
    <t>CTCT [ATCT]12 [ACCT]5</t>
  </si>
  <si>
    <t>CTCTATCTATCTATCTATCTATCTATCTATCTATCTATCTATCTATCTATCTACCTACCTACCTACCTACCT</t>
  </si>
  <si>
    <t>CTCT [ATCT]11 [ACCT]6</t>
  </si>
  <si>
    <t>CTCTATCTATCTATCTATCTATCTATCTATCTATCTATCTATCTATCTACCTACCTACCTACCTACCTACCT</t>
  </si>
  <si>
    <t>CTCT [ATCT]13 [ACCT]4</t>
  </si>
  <si>
    <t>CTCTATCTATCTATCTATCTATCTATCTATCTATCTATCTATCTATCTATCTATCTACCTACCTACCTACCT</t>
  </si>
  <si>
    <t>CTCT [ATCT]12 [ACCT]6</t>
  </si>
  <si>
    <t>CTCTATCTATCTATCTATCTATCTATCTATCTATCTATCTATCTATCTATCTACCTACCTACCTACCTACCTACCT</t>
  </si>
  <si>
    <t>[CTCT]2 [ATCT]12 [ACCT]5</t>
  </si>
  <si>
    <t>CTCTCTCTATCTATCTATCTATCTATCTATCTATCTATCTATCTATCTATCTATCTACCTACCTACCTACCTACCT</t>
  </si>
  <si>
    <t>CTCT [ATCT]13 [ACCT]5</t>
  </si>
  <si>
    <t>CTCTATCTATCTATCTATCTATCTATCTATCTATCTATCTATCTATCTATCTATCTACCTACCTACCTACCTACCT</t>
  </si>
  <si>
    <t>[CTCT]2 [ATCT]13 [ACCT]5</t>
  </si>
  <si>
    <t>CTCTCTCTATCTATCTATCTATCTATCTATCTATCTATCTATCTATCTATCTATCTATCTACCTACCTACCTACCTACCT</t>
  </si>
  <si>
    <t>CTCT [ATCT]14 [ACCT]5</t>
  </si>
  <si>
    <t>CTCTATCTATCTATCTATCTATCTATCTATCTATCTATCTATCTATCTATCTATCTATCTACCTACCTACCTACCTACCT</t>
  </si>
  <si>
    <t>[CTCT]2 [ATCT]12 [ACCT]6</t>
  </si>
  <si>
    <t>CTCTCTCTATCTATCTATCTATCTATCTATCTATCTATCTATCTATCTATCTATCTACCTACCTACCTACCTACCTACCT</t>
  </si>
  <si>
    <t>[CTCT]3 [ATCT]12 [ACCT]5</t>
  </si>
  <si>
    <t>CTCTCTCTCTCTATCTATCTATCTATCTATCTATCTATCTATCTATCTATCTATCTATCTACCTACCTACCTACCTACCT</t>
  </si>
  <si>
    <t>[CTCT]2 [ATCT]14 [ACCT]5</t>
  </si>
  <si>
    <t>CTCTCTCTATCTATCTATCTATCTATCTATCTATCTATCTATCTATCTATCTATCTATCTATCTACCTACCTACCTACCTACCT</t>
  </si>
  <si>
    <t>CTCT [ATCT]15 [ACCT]5</t>
  </si>
  <si>
    <t>CTCTATCTATCTATCTATCTATCTATCTATCTATCTATCTATCTATCTATCTATCTATCTATCTACCTACCTACCTACCTACCT</t>
  </si>
  <si>
    <t>[CTCT]2 [ATCT]9 ACCT [ATCT]4 [ACCT]5</t>
  </si>
  <si>
    <t>CTCTCTCTATCTATCTATCTATCTATCTATCTATCTATCTATCTACCTATCTATCTATCTATCTACCTACCTACCTACCTACCT</t>
  </si>
  <si>
    <t>[CTCT]2 [ATCT]15 [ACCT]5</t>
  </si>
  <si>
    <t>CTCTCTCTATCTATCTATCTATCTATCTATCTATCTATCTATCTATCTATCTATCTATCTATCTATCTACCTACCTACCTACCTA CCT</t>
  </si>
  <si>
    <t>[ATT]8 [ACT]1 [ATT]2</t>
  </si>
  <si>
    <t>ATTATTATTATTATTATTATTATTACTATTATT</t>
  </si>
  <si>
    <t>CCCTATAGACCCTGTCCTAGCCTTCTTATAGCTGCTATGGGGGCTAGATTTTCCCCGATGATAGTAGTCTC</t>
  </si>
  <si>
    <t>GTTATAAAAATATTGCCAATCATACATTCGCGTGATCACTCACACTGTGCCGGGCACTCTTGAGAGCACTTTACATATATTGTCTCATTTAATTCTCTCAACTTGGGCACAGG</t>
  </si>
  <si>
    <t>[ATT]9 [ACT]1 [ATT]2</t>
  </si>
  <si>
    <t>ATTATTATTATTATTATTATTATTATTACTATTATT</t>
  </si>
  <si>
    <t>CCTATAGACCCTGTCCTAGCCTTCTTATAGCTGCTATGGGGGCTAGATTTTCCCCGATGATAGTAGTCTC</t>
  </si>
  <si>
    <t>[ATT]10 [ACT]1 [ATT]2</t>
  </si>
  <si>
    <t>ATTATTATTATTATTATTATTATTATTATTACTATTATT</t>
  </si>
  <si>
    <t>[ATT]11 [ACT]1 [ATT]2</t>
  </si>
  <si>
    <t>ATTATTATTATTATTATTATTATTATTATTATTACTATTATT</t>
  </si>
  <si>
    <t>[ATT]12 [ACT]1 [ATT]2</t>
  </si>
  <si>
    <t>ATTATTATTATTATTATTATTATTATTATTATTATTACTATTATT</t>
  </si>
  <si>
    <t>[ATT]13 [ACT]1 [ATT]2</t>
  </si>
  <si>
    <t>ATTATTATTATTATTATTATTATTATTATTATTATTATTACTATTATT</t>
  </si>
  <si>
    <t>[ATT]14 [ACT]1 [ATT]2</t>
  </si>
  <si>
    <t>ATTATTATTATTATTATTATTATTATTATTATTATTATTATTACTATTATT</t>
  </si>
  <si>
    <t>[ATT]15 [ACT]1 [ATT]2</t>
  </si>
  <si>
    <t>ATTATTATTATTATTATTATTATTATTATTATTATTATTATTATTACTATTATT</t>
  </si>
  <si>
    <t>CCTCTCCACCCTATAGACCCTGTCCTAGCCTTCTTATAGCTGCTATGGGGGCTAGATTTTCCCCGATGATAGTAGTCTC</t>
  </si>
  <si>
    <t>GTTATAAAAATATTGCCAATCATACATTCGCGTGATCACTCACACTGTGCCGGGCACTCTTGAGAGCACTTTACATATATTGTCTCATTTAATTCTCTCAACTTGGGCACAGGCACTGTCACTATTTCCATTCTACAGCTGAGG</t>
  </si>
  <si>
    <t>[GGAA]9 [GGCA]7</t>
  </si>
  <si>
    <t>GGAAGGAAGGAAGGAAGGAAGGAAGGAAGGAAGGAAGGCAGGCAGGCAGGCAGGCAGGCAGGCA</t>
  </si>
  <si>
    <t>GCCTACATCCCTAGTACCTAGCATGGTACCTGCAGGTGGCCCATAATCATGAGTTATTCAGTAAGTTAAAGGATTGCAGGAG</t>
  </si>
  <si>
    <t>AGGCCAAGCCATTTCTGTTTCCAAATCCACTGGCT</t>
  </si>
  <si>
    <t>[GGAA]10 [GGCA]6_rs6736691</t>
  </si>
  <si>
    <t>GGAAGGAAGGAAGGAAGGAAGGAAGGAAGGAAGGAAGGAAGGCAGGCAGGCAGGCAGGCAGGCA</t>
  </si>
  <si>
    <t>GCCTACATCCCTAGTACCTAGCATGGTACCTGCAGGTGGCCCATAATAATGAGTTATTCAGTAAGTTAAAGGATTGCAGGAG</t>
  </si>
  <si>
    <t>[GGAA]10 [GGCA]7</t>
  </si>
  <si>
    <t>GGAAGGAAGGAAGGAAGGAAGGAAGGAAGGAAGGAAGGAAGGCAGGCAGGCAGGCAGGCAGGCAGGCA</t>
  </si>
  <si>
    <t>[GGAA]11 [GGCA]6_rs6736691</t>
  </si>
  <si>
    <t>GGAAGGAAGGAAGGAAGGAAGGAAGGAAGGAAGGAAGGAAGGAAGGCAGGCAGGCAGGCAGGCAGGCA</t>
  </si>
  <si>
    <t>[GGAA]12 [GGCA]5</t>
  </si>
  <si>
    <t>GGAAGGAAGGAAGGAAGGAAGGAAGGAAGGAAGGAAGGAAGGAAGGAAGGCAGGCAGGCAGGCAGGCA</t>
  </si>
  <si>
    <t>[GGAA]11 [GGCA]7</t>
  </si>
  <si>
    <t>GGAAGGAAGGAAGGAAGGAAGGAAGGAAGGAAGGAAGGAAGGAAGGCAGGCAGGCAGGCAGGCAGGCAGGCA</t>
  </si>
  <si>
    <t xml:space="preserve">[GGAA]12 [GGCA]6_rs6736691 </t>
  </si>
  <si>
    <t>GGAAGGAAGGAAGGAAGGAAGGAAGGAAGGAAGGAAGGAAGGAAGGAAGGCAGGCAGGCAGGCAGGCAGGCA</t>
  </si>
  <si>
    <t xml:space="preserve">[GGAA]12 [GGCA]6 </t>
  </si>
  <si>
    <t xml:space="preserve">[GGAA]11 [GGCA]8 </t>
  </si>
  <si>
    <t>GGAAGGAAGGAAGGAAGGAAGGAAGGAAGGAAGGAAGGAAGGAAGGCAGGCAGGCAGGCAGGCAGGCAGGCAGGCA</t>
  </si>
  <si>
    <t>[GGAA]12 [GGCA]7</t>
  </si>
  <si>
    <t>GGAAGGAAGGAAGGAAGGAAGGAAGGAAGGAAGGAAGGAAGGAAGGAAGGCAGGCAGGCAGGCAGGCAGGCAGGCA</t>
  </si>
  <si>
    <t xml:space="preserve">[GGAA]13 [GGCA]6 </t>
  </si>
  <si>
    <t>GGAAGGAAGGAAGGAAGGAAGGAAGGAAGGAAGGAAGGAAGGAAGGAAGGAAGGCAGGCAGGCAGGCAGGCAGGCA</t>
  </si>
  <si>
    <t xml:space="preserve">[GGAA]10 [GAAA]1 [GGAA]2 [GGCA]7 </t>
  </si>
  <si>
    <t>GGAAGGAAGGAAGGAAGGAAGGAAGGAAGGAAGGAAGGAAGAAAGGAAGGAAGGCAGGCAGGCAGGCAGGCAGGCAGGCA</t>
  </si>
  <si>
    <t xml:space="preserve">[GGAA]2 [GGAC]1 [GGAA]10 [GGCA]7 </t>
  </si>
  <si>
    <t>GGAAGGAAGGACGGAAGGAAGGAAGGAAGGAAGGAAGGAAGGAAGGAAGGAAGGCAGGCAGGCAGGCAGGCAGGCAGGCA</t>
  </si>
  <si>
    <t>[GGAA]13 [GGCA]7</t>
  </si>
  <si>
    <t>GGAAGGAAGGAAGGAAGGAAGGAAGGAAGGAAGGAAGGAAGGAAGGAAGGAAGGCAGGCAGGCAGGCAGGCAGGCAGGCA</t>
  </si>
  <si>
    <t xml:space="preserve">[GGAA]14 [GGCA]6_rs6736691 </t>
  </si>
  <si>
    <t>GGAAGGAAGGAAGGAAGGAAGGAAGGAAGGAAGGAAGGAAGGAAGGAAGGAAGGAAGGCAGGCAGGCAGGCAGGCAGGCA</t>
  </si>
  <si>
    <t>[GGAA]13 [GGCA]8</t>
  </si>
  <si>
    <t>GGAAGGAAGGAAGGAAGGAAGGAAGGAAGGAAGGAAGGAAGGAAGGAAGGAAGGCAGGCAGGCAGGCAGGCAGGCAGGCAGGCA</t>
  </si>
  <si>
    <t>[GGAA]14 [GGCA]7</t>
  </si>
  <si>
    <t>GGAAGGAAGGAAGGAAGGAAGGAAGGAAGGAAGGAAGGAAGGAAGGAAGGAAGGAAGGCAGGCAGGCAGGCAGGCAGGCAGGCA</t>
  </si>
  <si>
    <t>TGCCTACATCCCTAGTACCTAGCATGGTACCTGCAGGTGGCCCATAATCATGAGTTATTCAGTAAGTTAAAGGATTGCAGGAG</t>
  </si>
  <si>
    <t xml:space="preserve">[GGAA]2 [GGAC]1 [GGAA]12 [GGCA]7 </t>
  </si>
  <si>
    <t>GGAAGGAAGGACGGAAGGAAGGAAGGAAGGAAGGAAGGAAGGAAGGAAGGAAGGAAGGAAGGCAGGCAGGCAGGCAGGCAGGCAGGCA</t>
  </si>
  <si>
    <t>[GGAA]2 [GGAC]1 [GGAA]13 [GGCA]6</t>
  </si>
  <si>
    <t>GGAAGGAAGGACGGAAGGAAGGAAGGAAGGAAGGAAGGAAGGAAGGAAGGAAGGAAGGAAGGAAGGCAGGCAGGCAGGCAGGCAGGCA</t>
  </si>
  <si>
    <t>[GGAA]2 [GGAC]1 [GGAA]13 [GGCA]7</t>
  </si>
  <si>
    <t>GGAAGGAAGGACGGAAGGAAGGAAGGAAGGAAGGAAGGAAGGAAGGAAGGAAGGAAGGAAGGAAGGCAGGCAGGCAGGCAGGCAGGCAGGCA</t>
  </si>
  <si>
    <t xml:space="preserve">[GGAA]2 [GGAC]1 [GGAA]14 [GGCA]6 </t>
  </si>
  <si>
    <t>GGAAGGAAGGACGGAAGGAAGGAAGGAAGGAAGGAAGGAAGGAAGGAAGGAAGGAAGGAAGGAAGGAAGGCAGGCAGGCAGGCAGGCAGGCA</t>
  </si>
  <si>
    <t xml:space="preserve">[GGAA]2 [GGAC]1 [GGAA]15 [GGCA]5 </t>
  </si>
  <si>
    <t>GGAAGGAAGGACGGAAGGAAGGAAGGAAGGAAGGAAGGAAGGAAGGAAGGAAGGAAGGAAGGAAGGAAGGAAGGCAGGCAGGCAGGCAGGCA</t>
  </si>
  <si>
    <t>[GGAA]2 [GGAC]1 [GGAA]14 [GGCA]7</t>
  </si>
  <si>
    <t>GGAAGGAAGGACGGAAGGAAGGAAGGAAGGAAGGAAGGAAGGAAGGAAGGAAGGAAGGAAGGAAGGAAGGCAGGCAGGCAGGCAGGCAGGCAGGCA</t>
  </si>
  <si>
    <t xml:space="preserve">[GGAA]2 [GGAC]1 [GGAA]15 [GGCA]6 </t>
  </si>
  <si>
    <t>GGAAGGAAGGACGGAAGGAAGGAAGGAAGGAAGGAAGGAAGGAAGGAAGGAAGGAAGGAAGGAAGGAAGGAAGGCAGGCAGGCAGGCAGGCAGGCA</t>
  </si>
  <si>
    <t xml:space="preserve">[GGAA]2 [GGAC]1 [GGAA]16 [GGCA]5 </t>
  </si>
  <si>
    <t>GGAAGGAAGGACGGAAGGAAGGAAGGAAGGAAGGAAGGAAGGAAGGAAGGAAGGAAGGAAGGAAGGAAGGAAGGAAGGCAGGCAGGCAGGCAGGCA</t>
  </si>
  <si>
    <t>[GGAA]2 [GGAC]1 [GGAA]14 [GGCA]8</t>
  </si>
  <si>
    <t>GGAAGGAAGGACGGAAGGAAGGAAGGAAGGAAGGAAGGAAGGAAGGAAGGAAGGAAGGAAGGAAGGAAGGCAGGCAGGCAGGCAGGCAGGCAGGCAGGCA</t>
  </si>
  <si>
    <t xml:space="preserve">[GGAA]2 [GGAC]1 [GGAA]15 [GGCA]7 </t>
  </si>
  <si>
    <t>GGAAGGAAGGACGGAAGGAAGGAAGGAAGGAAGGAAGGAAGGAAGGAAGGAAGGAAGGAAGGAAGGAAGGAAGGCAGGCAGGCAGGCAGGCAGGCAGGCA</t>
  </si>
  <si>
    <t>ATGCCTACATCCCTAGTACCTAGCATGGTACCTGCAGGTGGCCCATAATCATGAGTTATTCAGTAAGTTAAAGGATTGCAGGAG</t>
  </si>
  <si>
    <t>[AGAT]5 [AGAC]7 [AGAT]7</t>
  </si>
  <si>
    <t>AGATAGATAGATAGATAGATAGACAGACAGACAGACAGACAGACAGACAGATAGATAGATAGATAGATAGATAGAT</t>
  </si>
  <si>
    <t>ATGGCTATCCTTATAGAGTCAATGTATTATGAAACCTGAAAATTCAGATTTTAATTTTGAAACAACTGCATTAAAACATTCGAAACCAACTCATTTTTCTAAATGGCATATACAAAACAGAAACAGAACTAATAAGAAAG</t>
  </si>
  <si>
    <t>AATTATAGGAATTGGCTCACAAGGTTA</t>
  </si>
  <si>
    <t>[AGAT]5 [AGAC]9 [AGAT]6</t>
  </si>
  <si>
    <t>AGATAGATAGATAGATAGATAGACAGACAGACAGACAGACAGACAGACAGACAGACAGATAGATAGATAGATAGATAGAT</t>
  </si>
  <si>
    <t>[AGAT]5 [AGAC]8 [AGAT]7</t>
  </si>
  <si>
    <t>AGATAGATAGATAGATAGATAGACAGACAGACAGACAGACAGACAGACAGACAGATAGATAGATAGATAGATAGATAGAT</t>
  </si>
  <si>
    <t>AATGGCTATCCTTATAGAGTCAATGTATTATGAAACCTGAAAATTCAGATTTTAATTTTGAAACAACTGCATTAAAACATTCGAAACCAACTCATTTTTCTAAATGGCATATACAAAACAGAAACAGAACTAATAAGAAAG</t>
  </si>
  <si>
    <t>[AGAT]5 [AGAC]9 [AGAT]7</t>
  </si>
  <si>
    <t>AGATAGATAGATAGATAGATAGACAGACAGACAGACAGACAGACAGACAGACAGACAGATAGATAGATAGATAGATAGATAGAT</t>
  </si>
  <si>
    <t>[AGAT]5 [AGAC]8 [AGAT]8</t>
  </si>
  <si>
    <t>AGATAGATAGATAGATAGATAGACAGACAGACAGACAGACAGACAGACAGACAGATAGATAGATAGATAGATAGATAGATAGAT</t>
  </si>
  <si>
    <t>[AGAT]5 [AGAC]10 [AGAT]6</t>
  </si>
  <si>
    <t>AGATAGATAGATAGATAGATAGACAGACAGACAGACAGACAGACAGACAGACAGACAGACAGATAGATAGATAGATAGATAGAT</t>
  </si>
  <si>
    <t>[AGAT]5 [AGAC]9 [AGAT]8</t>
  </si>
  <si>
    <t>AGATAGATAGATAGATAGATAGACAGACAGACAGACAGACAGACAGACAGACAGACAGATAGATAGATAGATAGATAGATAGATAGAT</t>
  </si>
  <si>
    <t>[AGAT]5 [AGAC]10 [AGAT]7</t>
  </si>
  <si>
    <t>AGATAGATAGATAGATAGATAGACAGACAGACAGACAGACAGACAGACAGACAGACAGACAGATAGATAGATAGATAGATAGATAGAT</t>
  </si>
  <si>
    <t>[AGAT]5 [AGAC]8 [AGAT]9</t>
  </si>
  <si>
    <t>[AGAT]5 [AGAC]11 [AGAT]6</t>
  </si>
  <si>
    <t>AGATAGATAGATAGATAGATAGACAGACAGACAGACAGACAGACAGACAGACAGACAGACAGACAGATAGATAGATAGATAGATAGAT</t>
  </si>
  <si>
    <t>[AGAT]6 [AGAC]9 [AGAT]8</t>
  </si>
  <si>
    <t>AGATAGATAGATAGATAGATAGATAGACAGACAGACAGACAGACAGACAGACAGACAGACAGATAGATAGATAGATAGATAGATAGATAGAT</t>
  </si>
  <si>
    <t>[AGAT]5 [AGAC]9 [AGAT]9</t>
  </si>
  <si>
    <t>AGATAGATAGATAGATAGATAGACAGACAGACAGACAGACAGACAGACAGACAGACAGATAGATAGATAGATAGATAGATAGATAGATAGAT</t>
  </si>
  <si>
    <t>[AGAT]5 [AGAC]9 [AGAT]10</t>
  </si>
  <si>
    <t>AGATAGATAGATAGATAGATAGACAGACAGACAGACAGACAGACAGACAGACAGACAGATAGATAGATAGATAGATAGATAGATAGATAGATAGAT</t>
  </si>
  <si>
    <t>[AGAT]6 [AGAC]8 [AGAT]11</t>
  </si>
  <si>
    <t>AGATAGATAGATAGATAGATAGATAGACAGACAGACAGACAGACAGACAGACAGACAGATAGATAGATAGATAGATAGATAGATAGATAGATAGATAGAT</t>
  </si>
  <si>
    <t>[AGAT]6 [AGAC]7 [AGAT]12</t>
  </si>
  <si>
    <t>AGATAGATAGATAGATAGATAGATAGACAGACAGACAGACAGACAGACAGACAGATAGATAGATAGATAGATAGATAGATAGATAGATAGATAGATAGAT</t>
  </si>
  <si>
    <t>[AGAT]6 [AGAC]8 [AGAT]12</t>
  </si>
  <si>
    <t>AGATAGATAGATAGATAGATAGATAGACAGACAGACAGACAGACAGACAGACAGACAGATAGATAGATAGATAGATAGATAGATAGATAGATAGATAGATAGAT</t>
  </si>
  <si>
    <t>[AGAT]6 [AGAC]8 [AGAT]13</t>
  </si>
  <si>
    <t>AGATAGATAGATAGATAGATAGATAGACAGACAGACAGACAGACAGACAGACAGACAGATAGATAGATAGATAGATAGATAGATAGATAGATAGATAGATAGATAGAT</t>
  </si>
  <si>
    <t>[AGAT]9 [AGAC]10 [AGAT]11</t>
  </si>
  <si>
    <t>AGATAGATAGATAGATAGATAGATAGATAGATAGATAGACAGACAGACAGACAGACAGACAGACAGACAGACAGACAGATAGATAGATAGATAGATAGATAGATAGATAGATAGATAGAT</t>
  </si>
  <si>
    <t>[AGAT]7</t>
  </si>
  <si>
    <t>TGCATTTACCTGTGAGTATGTGTGCGTATACACACACACAGATAAAA</t>
  </si>
  <si>
    <t>GATAGATATTTCATAACTGTCCACCTCAGAGCCTAGAGTCAATGCCTCCTCAGTAGCTCCT</t>
  </si>
  <si>
    <t>TATGCATTTACCTGTGAGTATGTGTGCGTATACACACACACAGATAAAA</t>
  </si>
  <si>
    <t>A [TCTA]9_[Chr2:68011829/C]_rs74640515</t>
  </si>
  <si>
    <t>ATCTATCTATCTATCTATCTATCTATCTATCTATCTA</t>
  </si>
  <si>
    <t>GTGAAAGGAGTGCAAGAGAAGGTCAGAGAGATTCTGTTCCTGAGCCCTAATGCACCCAACATTCTAACAAAAGGCTGTAACAAGGGCTACAGGAATCATGAGCCAGAAACTGTGGCTCATCTATGAAAACT</t>
  </si>
  <si>
    <t>TATCATAACACCACAGCCACTTAGCTCCAATTTAAAAGATTAATCATAAACATTTGGGAAGGAGAGTGA</t>
  </si>
  <si>
    <t>[TCTA]10</t>
  </si>
  <si>
    <t>TCTATCTATCTATCTATCTATCTATCTATCTATCTATCTA</t>
  </si>
  <si>
    <t>GTGAAAGGAGTGCAAGAGAAGGTAAGAGAGATTCTGTTCCTGAGCCCTAATGCACCCAACATTCTAACAAAAGGCTGTAACAAGGGCTACAGGAATCATGAGCCAGGAACTGTGGCTCATCTATGAAAACT</t>
  </si>
  <si>
    <t>[TCTA]10_[Chr2:68011829/C]_rs74640515</t>
  </si>
  <si>
    <t>TATCATAACACCACAGCCACTTAGCTCCAATTTAAAAGATTAATCATAAACATTTGGGAAGGAGAGTGAA</t>
  </si>
  <si>
    <t>[TCTA]8 [TCTG]1 [TCTA]1_[Chr2:68011829/C]</t>
  </si>
  <si>
    <t>TCTATCTATCTATCTATCTATCTATCTATCTATCTGTCTA</t>
  </si>
  <si>
    <t>GTGAAAGGAGTGCAAGAGAAGGTCAGAGAGATTCTGTTCCTGAGCCCTAATGCACCCAACATTCTAACAAAAGGCTGTAACAAGGGCTACAGGAATCATGAGCCAGGAACTGTGGCTCATCTATGAAAACT</t>
  </si>
  <si>
    <t>[TCTA]10_[Chr2:68011829/C]</t>
  </si>
  <si>
    <t>A [TCTA]10_[Chr2:68011829/C]_rs74640515</t>
  </si>
  <si>
    <t>ATCTATCTATCTATCTATCTATCTATCTATCTATCTATCTA</t>
  </si>
  <si>
    <t>[TCTA]11</t>
  </si>
  <si>
    <t>[TCTA]11_[Chr2:68011829/C]_rs74640515</t>
  </si>
  <si>
    <t>[TCTA]11_[Chr2:68011829/C]</t>
  </si>
  <si>
    <t>[TCTA]9 [TCTG]1 [TCTA]1_[Chr2:68011829/C]</t>
  </si>
  <si>
    <t>TCTATCTATCTATCTATCTATCTATCTATCTATCTATCTGTCTA</t>
  </si>
  <si>
    <t>[TCTA]4 TCA [TCTA]7_[Chr2:68011829/C]</t>
  </si>
  <si>
    <t>TCTATCTATCTATCTATCATCTATCTATCTATCTATCTATCTATCTA</t>
  </si>
  <si>
    <t>[TCTA]12</t>
  </si>
  <si>
    <t>[TCTA]12_[Chr2:68011829/C]</t>
  </si>
  <si>
    <t xml:space="preserve">[TCTA]1 [TGTA]1 [TCTA]10 </t>
  </si>
  <si>
    <t>TCTATGTATCTATCTATCTATCTATCTATCTATCTATCTATCTATCTA</t>
  </si>
  <si>
    <t>[TCTA]13_[Chr2:68011829/C]</t>
  </si>
  <si>
    <t>[TCTA]10 [TTTA]1 [TCTA]2</t>
  </si>
  <si>
    <t>TCTATCTATCTATCTATCTATCTATCTATCTATCTATCTATTTATCTATCTA</t>
  </si>
  <si>
    <t>[TCTA]11 [TTTA]1 [TCTA]2</t>
  </si>
  <si>
    <t>TCTATCTATCTATCTATCTATCTATCTATCTATCTATCTATCTATTTATCTATCTA</t>
  </si>
  <si>
    <t>[TCTA]11 [TTTA]1 [TCTA]2_[Chr2:68011829/C]</t>
  </si>
  <si>
    <t>[TCTA]1 [TCTG]2 [TCTA]10</t>
  </si>
  <si>
    <t>TCTATCTGTCTGTCTATCTATCTATCTATCTATCTATCTATCTATCTATCTA</t>
  </si>
  <si>
    <t>CCCACTTCTGCCCAGGGATCTATTTTTCTGTGGTGTGTATTCCCTGTGCCTTTGGGGGCATCTCTTATACTCATGAAATCAACAGAGGCTTGCATGTA</t>
  </si>
  <si>
    <t>TGAGACAGGGTCTTGCTCTGTCACCCAGATTGGACTGCAGTGGGGGAA</t>
  </si>
  <si>
    <t>[TCTA]1 [TCTG]2 [TCTA]11</t>
  </si>
  <si>
    <t>TCTATCTGTCTGTCTATCTATCTATCTATCTATCTATCTATCTATCTATCTATCTA</t>
  </si>
  <si>
    <t>TGAGACAGGGTCTTGCTCTGTCACCCAGATTGGACTGCAGTGGGGGA</t>
  </si>
  <si>
    <t xml:space="preserve">[TCTA]1 [TCTG]3 [TCTA]11 </t>
  </si>
  <si>
    <t>TCTATCTGTCTGTCTGTCTATCTATCTATCTATCTATCTATCTATCTATCTATCTATCTA</t>
  </si>
  <si>
    <t>[TCTA]1 [TCTG]2 [TCTA]12</t>
  </si>
  <si>
    <t>TCTATCTGTCTGTCTATCTATCTATCTATCTATCTATCTATCTATCTATCTATCTATCTA</t>
  </si>
  <si>
    <t xml:space="preserve">[TCTA]1 [TCTG]1 [TCTA]13 </t>
  </si>
  <si>
    <t>TCTATCTGTCTATCTATCTATCTATCTATCTATCTATCTATCTATCTATCTATCTATCTA</t>
  </si>
  <si>
    <t>[TCTA]1 [TCTG]2 [TCTA]13</t>
  </si>
  <si>
    <t>TCTATCTGTCTGTCTATCTATCTATCTATCTATCTATCTATCTATCTATCTATCTATCTATCTA</t>
  </si>
  <si>
    <t xml:space="preserve">[TCTA]1 [TCTG]3 [TCTA]12 </t>
  </si>
  <si>
    <t>TCTATCTGTCTGTCTGTCTATCTATCTATCTATCTATCTATCTATCTATCTATCTATCTATCTA</t>
  </si>
  <si>
    <t>GCCCACTTCTGCCCAGGGATCTATTTTTCTGTGGTGTGTATTCCCTGTGCCTTTGGGGGCATCTCTTATACTCATGAAATCAACAGAGGCTTGCATGTA</t>
  </si>
  <si>
    <t xml:space="preserve">[TCTA]1 [TCTG]3 [TCTA]13 </t>
  </si>
  <si>
    <t>TCTATCTGTCTGTCTGTCTATCTATCTATCTATCTATCTATCTATCTATCTATCTATCTATCTATCTA</t>
  </si>
  <si>
    <t>[TCTA]1 [TCTG]2 [TCTA]14</t>
  </si>
  <si>
    <t>TCTATCTGTCTGTCTATCTATCTATCTATCTATCTATCTATCTATCTATCTATCTATCTATCTATCTA</t>
  </si>
  <si>
    <t>[TCTA]1 [TCTG]3 [TCTA]14</t>
  </si>
  <si>
    <t>TCTATCTGTCTGTCTGTCTATCTATCTATCTATCTATCTATCTATCTATCTATCTATCTATCTATCTATCTA</t>
  </si>
  <si>
    <t xml:space="preserve">[TCTA]1 [TCTG]2 [TCTA]15 </t>
  </si>
  <si>
    <t>TCTATCTGTCTGTCTATCTATCTATCTATCTATCTATCTATCTATCTATCTATCTATCTATCTATCTATCTA</t>
  </si>
  <si>
    <t>CCACTTCTGCCCAGGGATCTATTTTTCTGTGGTGTGTATTCCCTGTGCCTTTGGGGGCATCTCTTATACTCATGAAATCAACAGAGGCTTGCATGTA</t>
  </si>
  <si>
    <t>[TCTA]1 [TCTG]2 [TCTA]16</t>
  </si>
  <si>
    <t>TCTATCTGTCTGTCTATCTATCTATCTATCTATCTATCTATCTATCTATCTATCTATCTATCTATCTATCTATCTA</t>
  </si>
  <si>
    <t>[ATAG]2 atg [ATAG]9 at [ATAG]2</t>
  </si>
  <si>
    <t>ATAGATAGATGATAGATAGATAGATAGATAGATAGATAGATAGATAGATATAGATAG</t>
  </si>
  <si>
    <t>TCTGGCCCCATCTCTCTCT</t>
  </si>
  <si>
    <t>ACAGGTAGATAGATAAATATATAGATAGATACAAAGACACACACTTCCTTC</t>
  </si>
  <si>
    <t>[ATAG]2 atg [ATAG]10 at [ATAG]2</t>
  </si>
  <si>
    <t>ATAGATAGATGATAGATAGATAGATAGATAGATAGATAGATAGATAGATAGATATAGATAG</t>
  </si>
  <si>
    <t>[ATAG]2 atg [ATAG]11 at [ATAG]2</t>
  </si>
  <si>
    <t>ATAGATAGATGATAGATAGATAGATAGATAGATAGATAGATAGATAGATAGATAGATATAGATAG</t>
  </si>
  <si>
    <t>[ATAG]2 atg [ATAG]12 at [ATAG]2</t>
  </si>
  <si>
    <t>ATAGATAGATGATAGATAGATAGATAGATAGATAGATAGATAGATAGATAGATAGATAGATATAGATAG</t>
  </si>
  <si>
    <t>[ATAG]2 atg [ATAG]11 at [ATAG]3</t>
  </si>
  <si>
    <t>ATAGATAGATGATAGATAGATAGATAGATAGATAGATAGATAGATAGATAGATAGATATAGATAGATAG</t>
  </si>
  <si>
    <t>[ATAG]2 atg [ATAG]13 AG [ATAG]1</t>
  </si>
  <si>
    <t>ATAGATAGATGATAGATAGATAGATAGATAGATAGATAGATAGATAGATAGATAGATAGATAGAGATAG</t>
  </si>
  <si>
    <t>[ATAG]2 atg [ATAG]12 at [ATAG]3</t>
  </si>
  <si>
    <t>ATAGATAGATGATAGATAGATAGATAGATAGATAGATAGATAGATAGATAGATAGATAGATATAGATAGATAG</t>
  </si>
  <si>
    <t>[ATAG]2 atg [ATAG]13 at [ATAG]2</t>
  </si>
  <si>
    <t>ATAGATAGATGATAGATAGATAGATAGATAGATAGATAGATAGATAGATAGATAGATAGATAGATATAGATAG</t>
  </si>
  <si>
    <t>[ATAG]2 atg [ATAG]14 at [ATAG]1</t>
  </si>
  <si>
    <t>ATAGATAGATGATAGATAGATAGATAGATAGATAGATAGATAGATAGATAGATAGATAGATAGATAGATATAG</t>
  </si>
  <si>
    <t>[ATAG]2 atg [ATAG]13 at [ATAG]3</t>
  </si>
  <si>
    <t>ATAGATAGATGATAGATAGATAGATAGATAGATAGATAGATAGATAGATAGATAGATAGATAGATATAGATAGATAG</t>
  </si>
  <si>
    <t>[ATAG]2 atg [ATAG]14 at [ATAG]2</t>
  </si>
  <si>
    <t>ATAGATAGATGATAGATAGATAGATAGATAGATAGATAGATAGATAGATAGATAGATAGATAGATAGATATAGATAG</t>
  </si>
  <si>
    <t>[ATAG]2 atg [ATAG]14 at [ATAG]3</t>
  </si>
  <si>
    <t>ATAGATAGATGATAGATAGATAGATAGATAGATAGATAGATAGATAGATAGATAGATAGATAGATAGATATAGATAGATAG</t>
  </si>
  <si>
    <t>[ATAG]2 atg [ATAG]15 at [ATAG]2</t>
  </si>
  <si>
    <t>ATAGATAGATGATAGATAGATAGATAGATAGATAGATAGATAGATAGATAGATAGATAGATAGATAGATAGATATAGATAG</t>
  </si>
  <si>
    <t>[ATAG]2 atg [ATAG]15 at [ATAG]3</t>
  </si>
  <si>
    <t>ATAGATAGATGATAGATAGATAGATAGATAGATAGATAGATAGATAGATAGATAGATAGATAGATAGATAGATATAGATAGATAG</t>
  </si>
  <si>
    <t>[ATAG]2 atg [ATAG]16 at [ATAG]3</t>
  </si>
  <si>
    <t>ATAGATAGATGATAGATAGATAGATAGATAGATAGATAGATAGATAGATAGATAGATAGATAGATAGATAGATAGATATAGATAGATAG</t>
  </si>
  <si>
    <t>[AGAT]4 at [AGAT]6</t>
  </si>
  <si>
    <t>AGATAGATAGATAGATATAGATAGATAGATAGATAGATAGAT</t>
  </si>
  <si>
    <t>AATGAGACAGTGGCATAAATCAGGACCTCTCTGGGCAGAGTAGAACAATATGTACTTCTTAACTACAGAAGCAGAGAGAAAGGGAGAGATAGAG</t>
  </si>
  <si>
    <t>GATATTGATTTCCCATGCAGATGTCAACC</t>
  </si>
  <si>
    <t>[ATAG]4 at [ATAG]6_rs78870949</t>
  </si>
  <si>
    <t>AATGAGACAGTGGCATAAATCAGGACCTCTCTGGGCAGAGTAGCACAATATGTACTTCTTAACTACAGAAGCAGAGAGAAAGGGAGAGATAGAG</t>
  </si>
  <si>
    <t>[AGAT]4 at [AGAT]7</t>
  </si>
  <si>
    <t>AGATAGATAGATAGATATAGATAGATAGATAGATAGATAGATAGAT</t>
  </si>
  <si>
    <t>[AGAT]4 at [AGAT]8</t>
  </si>
  <si>
    <t>AGATAGATAGATAGATATAGATAGATAGATAGATAGATAGATAGATAGAT</t>
  </si>
  <si>
    <t>[AGAT]7 at [AGAT]6</t>
  </si>
  <si>
    <t>AGATAGATAGATAGATATAGATAGATAGATAGATAGATAGATAGATAGATAGAT</t>
  </si>
  <si>
    <t>[AGAT]4 at [AGAT]10</t>
  </si>
  <si>
    <t>AGATAGATAGATAGATATAGATAGATAGATAGATAGATAGATAGATAGATAGATAGAT</t>
  </si>
  <si>
    <t>[AGAT]4 at [AGAT]11</t>
  </si>
  <si>
    <t>AGATAGATAGATAGATATAGATAGATAGATAGATAGATAGATAGATAGATAGATAGATAGAT</t>
  </si>
  <si>
    <t>[AGAT]4 at [AGAT]12</t>
  </si>
  <si>
    <t>AGATAGATAGATAGATATAGATAGATAGATAGATAGATAGATAGATAGATAGATAGATAGATAGAT</t>
  </si>
  <si>
    <t>AGAGGGCTGAACTCACTGAACTATCTAATGAGTGGGTTTGTGATAATGAACCCACTCA</t>
  </si>
  <si>
    <t>AAATAGATGATACTGATCTATTCATGAGAGCAAAGACCTCATGACCTAATCACCTCTTAAAAGTTCCACCTCTCAACACTGT</t>
  </si>
  <si>
    <t>AAATAGATGATACTGATCTATTCATGAGAGCAAAGACCTCATGACCTAATCACCTCTTAAAAGTTCCACCTCTCAACACTGTT</t>
  </si>
  <si>
    <t xml:space="preserve">[GATA]4 [AATA]1 [GATA]6 </t>
  </si>
  <si>
    <t>GATAGATAGATAGATAAATAGATAGATAGATAGATAGATAGATA</t>
  </si>
  <si>
    <t>CCTCCAGGGAGACAAAATGAAGAAACAGACA</t>
  </si>
  <si>
    <t>GATCAATTGATCGATATTTATTTTAATAAATTGGCTCAAGTAATTTTGGGGTCTGGCAAGTTTGAAAAATGCAGG</t>
  </si>
  <si>
    <t>[GATA]4 [AATA]1 [GATA]7</t>
  </si>
  <si>
    <t>GATAGATAGATAGATAAATAGATAGATAGATAGATAGATAGATAGATA</t>
  </si>
  <si>
    <t>GATCAATTGATCGATATTTATTTTAATAAATTGGCTCAAGTAATTTTGGGGTCTGGCAAGTTTGAAAAATGCAGGG</t>
  </si>
  <si>
    <t xml:space="preserve">[GATA]4 [AATA]1 [GATA]8 </t>
  </si>
  <si>
    <t>GATAGATAGATAGATAAATAGATAGATAGATAGATAGATAGATAGATAGATA</t>
  </si>
  <si>
    <t>[GATA]4 [AATA]1 [GATA]9</t>
  </si>
  <si>
    <t>GATAGATAGATAGATAAATAGATAGATAGATAGATAGATAGATAGATAGATAGATA</t>
  </si>
  <si>
    <t>[GATA]4 [AATA]1 [GATA]10</t>
  </si>
  <si>
    <t>GATAGATAGATAGATAAATAGATAGATAGATAGATAGATAGATAGATAGATAGATAGATA</t>
  </si>
  <si>
    <t>[GATA]4 [AATA]1 [GATA]10_rs374464356</t>
  </si>
  <si>
    <t>GATCAATTGATCGATATTTATTTTAATAAATTGGCTCAAGTAATTCTGGGGTCTGGCAAGTTTGAAAAATGCAGG</t>
  </si>
  <si>
    <t>[GATA]4 [AATA]1 [GATA]10_rs149466976</t>
  </si>
  <si>
    <t>GATCAATTGATCAATATTTATTTTAATAAATTGGCTCAAGTAATTTTGGGGTCTGGCAAGTTTGAAAAATGCAGG</t>
  </si>
  <si>
    <t>[GATA]4 [AATA]1 [GATA]11</t>
  </si>
  <si>
    <t>GATAGATAGATAGATAAATAGATAGATAGATAGATAGATAGATAGATAGATAGATAGATAGATA</t>
  </si>
  <si>
    <t>[GATA]4 [AATA]1 [GATA]11_rs374464356</t>
  </si>
  <si>
    <t>GATCAATTGATCGATATTTATTTTAATAAATTGGCTCAAGTAATTCTGGGGTCTGGCAAGTTTGAAAAATGCAGGG</t>
  </si>
  <si>
    <t>[GATA]4 [AATA]1 [GATA]11_rs149466976</t>
  </si>
  <si>
    <t>[ATTC]5 [ATCC]1 [ATTC]1</t>
  </si>
  <si>
    <t>ATTCATTCATTCATTCATTCATCCATTC</t>
  </si>
  <si>
    <t>AGCTGAGAAACAAAACTAGGAGATCATGTGGGTATGATTCT</t>
  </si>
  <si>
    <t>GTTCATTTATTCACTGTTTTCATTCCTACTTTCCTTCCCACAT</t>
  </si>
  <si>
    <t>[ATTC]6 [ATCC]1 [ATTC]1</t>
  </si>
  <si>
    <t>ATTCATTCATTCATTCATTCATTCATCCATTC</t>
  </si>
  <si>
    <t>GAGCTGAGAAACAAAACTAGGAGATCATGTGGGTATGATTCT</t>
  </si>
  <si>
    <t>[ATTC]2 ATTA [ATTC]3 [ATCC]1 [ATTC]1</t>
  </si>
  <si>
    <t>ATTCATTCATTAATTCATTCATTCATCCATTC</t>
  </si>
  <si>
    <t>[ATTC]7 [ATCC]1 [ATTC]1</t>
  </si>
  <si>
    <t>ATTCATTCATTCATTCATTCATTCATTCATCCATTC</t>
  </si>
  <si>
    <t>[ATTC]8 [ATCC]1 [ATTC]1</t>
  </si>
  <si>
    <t>ATTCATTCATTCATTCATTCATTCATTCATTCATCCATTC</t>
  </si>
  <si>
    <t>[GATA]5 [GATT]2 [GATA]2gac [GATA]2</t>
  </si>
  <si>
    <t>GATAGATAGATAGATAGATAGATTGATTGATAGATA</t>
  </si>
  <si>
    <t>TCCTGACATTCCTAGGGTGAACTTCACATGGTAATTAGATGACTGATAGATAAATG</t>
  </si>
  <si>
    <t>GAGCCATATTTGTTTTGCTAATATCTTTGAGTTTTGCACCTATGTTTAGAAGTCA</t>
  </si>
  <si>
    <t>[GATA]7 [GATT]2 [GATA]1gac [GATA]2</t>
  </si>
  <si>
    <t>GATAGATAGATAGATAGATAGATAGATAGATTGATTGATA</t>
  </si>
  <si>
    <t>[GATA]8 [GATT]2 [GATA]1gac [GATA]2</t>
  </si>
  <si>
    <t>GATAGATAGATAGATAGATAGATAGATAGATAGATTGATTGATA</t>
  </si>
  <si>
    <t>[GATA]9 [GATT]2 [GATA]1gac [GATA]2</t>
  </si>
  <si>
    <t>GATAGATAGATAGATAGATAGATAGATAGATAGATAGATTGATTGATA</t>
  </si>
  <si>
    <t>[GATA]10 [GATT]2 [GATA]1gac [GATA]2</t>
  </si>
  <si>
    <t>GATAGATAGATAGATAGATAGATAGATAGATAGATAGATAGATTGATTGATA</t>
  </si>
  <si>
    <t>GTCTTTAACTATCCTGACATTCCTAGGGTGAACTTCACATGGTAATTAGATGACTGATAGATAAATG</t>
  </si>
  <si>
    <t>[GATA]11 [GATT]2 [GATA]1gac [GATA]2</t>
  </si>
  <si>
    <t>GATAGATAGATAGATAGATAGATAGATAGATAGATAGATAGATAGATTGATTGATA</t>
  </si>
  <si>
    <t>[GATA]12 [GATT]2 [GATA]1gac [GATA]2</t>
  </si>
  <si>
    <t>GATAGATAGATAGATAGATAGATAGATAGATAGATAGATAGATAGATAGATTGATTGATA</t>
  </si>
  <si>
    <t>ATCCTGACATTCCTAGGGTGAACTTCACATGGTAATTAGATGACTGATAGATAAATG</t>
  </si>
  <si>
    <t>[ATCT]8</t>
  </si>
  <si>
    <t>AGCTGACATCTTACCACATGTTCAAGTGCACTATGATTCATTTCCATAGGGTAAGTGAAAAAAATTCAGCAAGTTAAGAACTTCTACATTTAAGGTACATAACAGTTCAATAGAAAGCTATGC</t>
  </si>
  <si>
    <t>AATGGTTACTATTTTTCAGTCATTTCAGTGGAT</t>
  </si>
  <si>
    <t xml:space="preserve">[ATCT]1 [GTCT]1 [ATCT]7 </t>
  </si>
  <si>
    <t>ATCTGTCTATCTATCTATCTATCTATCTATCTATCT</t>
  </si>
  <si>
    <t xml:space="preserve">[ATCT]1 [GTCT]1 [ATCT]8 </t>
  </si>
  <si>
    <t>ATCTGTCTATCTATCTATCTATCTATCTATCTATCTATCT</t>
  </si>
  <si>
    <t>[GGTA]3 [GACA]6 [GATA]2 [GATT]3</t>
  </si>
  <si>
    <t>GGTAGGTAGGTAGACAGACAGACAGACAGACAGACAGATAGATAGATTGATTGATT</t>
  </si>
  <si>
    <t>TCACCAATTTTTCTAGACGTCTCCAAAACATAATTTTTTAAATTTTAAATTTCTGTTGGTACATAATA</t>
  </si>
  <si>
    <t>TATGGGGCCCACGAGATATTTTCATACAGGCAAGCA</t>
  </si>
  <si>
    <t>[GGTA]3 [GACA]8 [GATA]3 [GATT]3</t>
  </si>
  <si>
    <t>GGTAGGTAGGTAGACAGACAGACAGACAGACAGACAGACAGACAGATAGATAGATAGATTGATTGATT</t>
  </si>
  <si>
    <t>TATGGGGCCCACGAGATATTTTCATACAGGCAAGCAA</t>
  </si>
  <si>
    <t>[GGTA]3 [GACA]9 [GATA]3 [GATT]3</t>
  </si>
  <si>
    <t>GGTAGGTAGGTAGACAGACAGACAGACAGACAGACAGACAGACAGACAGATAGATAGATAGATTGATTGATT</t>
  </si>
  <si>
    <t>[GGTA]3 [GACA]10 [GATA]2 [GATT]3</t>
  </si>
  <si>
    <t>GGTAGGTAGGTAGACAGACAGACAGACAGACAGACAGACAGACAGACAGACAGATAGATAGATTGATTGATT</t>
  </si>
  <si>
    <t>[GGTA]8 [GACA]5 [GATA]3 [GATT]4</t>
  </si>
  <si>
    <t>GGTAGGTAGGTAGGTAGGTAGGTAGGTAGGTAGACAGACAGACAGACAGACAGATAGATAGATAGATTGATTGATTGATT</t>
  </si>
  <si>
    <t>[GGTA]9 [GACA]6 [GATA]3 [GATT]5</t>
  </si>
  <si>
    <t>GGTAGGTAGGTAGGTAGGTAGGTAGGTAGGTAGGTAGACAGACAGACAGACAGACAGACAGATAGATAGATAGATTGATTGATTGATTGATT</t>
  </si>
  <si>
    <t>[ATCT]7_rs25768</t>
  </si>
  <si>
    <t>CCAATCATAGCCACAGTTTACAACATTTGTATCTTTATCTGTATCCTTATTTATACCTCT</t>
  </si>
  <si>
    <t>TCAAAATATTACGTAAGGATACCAAAGAGGAAAATCACC</t>
  </si>
  <si>
    <t>[ATCT]8_rs25768</t>
  </si>
  <si>
    <t>[ATCT]9_rs73801920_rs25768</t>
  </si>
  <si>
    <t>CCAATCATAGCCACAGTTTACAACATTTGTATCTTTATCTGTATCCTTATTTATACATCT</t>
  </si>
  <si>
    <t>TCAAAATATTACGTAAGGATACCAAAGAGGAAAATCACCC</t>
  </si>
  <si>
    <t>TCAAAATATTACATAAGGATACCAAAGAGGAAAATCACC</t>
  </si>
  <si>
    <t>[ATCT]10_rs25768</t>
  </si>
  <si>
    <t>[ATCT]11_rs73801920_rs25768</t>
  </si>
  <si>
    <t>[ATCT]11_rs25768</t>
  </si>
  <si>
    <t>[ATCT]12_rs25768</t>
  </si>
  <si>
    <t>[ATCT]12_rs73801920_rs25768</t>
  </si>
  <si>
    <t>TCAAAATATTACATAAGGATACCAAAGAGGAAAATCACCC</t>
  </si>
  <si>
    <t>[ATCT]13_rs25768</t>
  </si>
  <si>
    <t>[ATCT]13_rs73801920_rs25768</t>
  </si>
  <si>
    <t>[ATCT]14_rs25768</t>
  </si>
  <si>
    <t>[GGAT]8</t>
  </si>
  <si>
    <t>GGATGGATGGATGGATGGATGGATGGATGGAT</t>
  </si>
  <si>
    <t>ACATAAAGTATCTAATGCAGTACCTGGCACAGGATAGGTGCTCAATAAATATTAGATGGATGCATGTATATAATGGATGGATGGACATAATGGATGCATGCATAAATGGATGGGTGGATGCATGAAAAAGTAGATATAATGGTTGGT</t>
  </si>
  <si>
    <t>ATAATGGATGCATGCCTAAATGGA</t>
  </si>
  <si>
    <t>[GGAT]10</t>
  </si>
  <si>
    <t>GGATGGATGGATGGATGGATGGATGGATGGATGGATGGAT</t>
  </si>
  <si>
    <t>AACATAAAGTATCTAATGCAGTACCTGGCACAGGATAGGTGCTCAATAAATATTAGATGGATGCATGTATATAATGGATGGATGGACATAATGGATGCATGCATAAATGGATGGGTGGATGCATGAAAAAGTAGATATAATGGTTGGT</t>
  </si>
  <si>
    <t>[GGAT]10_[chr6: 41709690-G]</t>
  </si>
  <si>
    <t>AACATAAAGTATCTAATGCAGTACCTGGAACAGGATAGGTGCTCAATAAATATTAGATGGATGCATGTATATAATGGATGGATGGACATAATGGATGCATGCATAAATGGATGGGTGGATGCATGAAAAAGTAGATATAATGGTTGGT</t>
  </si>
  <si>
    <t>[GGAT]11</t>
  </si>
  <si>
    <t>GGATGGATGGATGGATGGATGGATGGATGGATGGATGGATGGAT</t>
  </si>
  <si>
    <t>[GGAT]11_[chr6: 41709690-G]</t>
  </si>
  <si>
    <t>ACATAAAGTATCTAATGCAGTACCTGGAACAGGATAGGTGCTCAATAAATATTAGATGGATGCATGTATATAATGGATGGATGGACATAATGGATGCATGCATAAATGGATGGGTGGATGCATGAAAAAGTAGATATAATGGTTGGT</t>
  </si>
  <si>
    <t>[GGAT]12</t>
  </si>
  <si>
    <t>GGATGGATGGATGGATGGATGGATGGATGGATGGATGGATGGATGGAT</t>
  </si>
  <si>
    <t>[GGAT]12_[chr6: 41709690-G]</t>
  </si>
  <si>
    <t>[GGAT]13</t>
  </si>
  <si>
    <t>GGATGGATGGATGGATGGATGGATGGATGGATGGATGGATGGATGGATGGAT</t>
  </si>
  <si>
    <t xml:space="preserve">[GGAT]15 </t>
  </si>
  <si>
    <t>GGATGGATGGATGGATGGATGGATGGATGGATGGATGGATGGATGGATGGATGGATGGAT</t>
  </si>
  <si>
    <t>[CTAT]9</t>
  </si>
  <si>
    <t>CTATCTATCTATCTATCTATCTATCTATCTATCTAT</t>
  </si>
  <si>
    <t>GCCATGCTACTAGATTCTGTGGTTCTCCAGCTTACAGATGGCATATTGTGAAATTTCTCAGCTTCCATAATTGTATGAGCCACTTCCCATAATAAATCCT</t>
  </si>
  <si>
    <t>GATCTATCAATCTATTGATCCACCCATCCTTGCACA</t>
  </si>
  <si>
    <t>[CTAT]10</t>
  </si>
  <si>
    <t>CTATCTATCTATCTATCTATCTATCTATCTATCTATCTAT</t>
  </si>
  <si>
    <t>[CTAT]11</t>
  </si>
  <si>
    <t>CTATCTATCTATCTATCTATCTATCTATCTATCTATCTATCTAT</t>
  </si>
  <si>
    <t>[CTAT]12</t>
  </si>
  <si>
    <t>CTATCTATCTATCTATCTATCTATCTATCTATCTATCTATCTATCTAT</t>
  </si>
  <si>
    <t>[CTAT]13</t>
  </si>
  <si>
    <t>CTATCTATCTATCTATCTATCTATCTATCTATCTATCTATCTATCTATCTAT</t>
  </si>
  <si>
    <t>[CTAT]14</t>
  </si>
  <si>
    <t>CTATCTATCTATCTATCTATCTATCTATCTATCTATCTATCTATCTATCTATCTAT</t>
  </si>
  <si>
    <t>[CTAT]15</t>
  </si>
  <si>
    <t>CTATCTATCTATCTATCTATCTATCTATCTATCTATCTATCTATCTATCTATCTATCTAT</t>
  </si>
  <si>
    <t xml:space="preserve">[CTAT]5 [GTAT]1 [CTAT]11 </t>
  </si>
  <si>
    <t>CTATCTATCTATCTATCTATGTATCTATCTATCTATCTATCTATCTATCTATCTATCTATCTATCTAT</t>
  </si>
  <si>
    <t>GATCTATCAATCTATTGATCCACCCATCCTTGCACACT</t>
  </si>
  <si>
    <t xml:space="preserve">[CTAT]5 [GTAT]1 [CTAT]12 </t>
  </si>
  <si>
    <t>CTATCTATCTATCTATCTATGTATCTATCTATCTATCTATCTATCTATCTATCTATCTATCTATCTATCTAT</t>
  </si>
  <si>
    <t>GATCTATCAATCTATTGATCCACCCATCCTTGCACAC</t>
  </si>
  <si>
    <t xml:space="preserve">[CTAT]5 [GTAT]1 [CTAT]13 </t>
  </si>
  <si>
    <t>CTATCTATCTATCTATCTATGTATCTATCTATCTATCTATCTATCTATCTATCTATCTATCTATCTATCTATCTAT</t>
  </si>
  <si>
    <t xml:space="preserve">[CTAT]5 [GTAT]1 [CTAT]14 </t>
  </si>
  <si>
    <t>CTATCTATCTATCTATCTATGTATCTATCTATCTATCTATCTATCTATCTATCTATCTATCTATCTATCTATCTATCTAT</t>
  </si>
  <si>
    <t>[CTAT]5 [GTAT]1 [CTAT]2 CAT [CTAT]12</t>
  </si>
  <si>
    <t>CTATCTATCTATCTATCTATGTATCTATCTATCATCTATCTATCTATCTATCTATCTATCTATCTATCTATCTATCTATCTAT</t>
  </si>
  <si>
    <t xml:space="preserve">[CTAT]5 [GTAT]1 [CTAT]2 CAT [CTAT]14 </t>
  </si>
  <si>
    <t>CTATCTATCTATCTATCTATGTATCTATCTATCATCTATCTATCTATCTATCTATCTATCTATCTATCTATCTATCTATCTATCTATCTAT</t>
  </si>
  <si>
    <t>[AGAT]5 [GATA]8</t>
  </si>
  <si>
    <t>AGATAGATAGATAGATAGATGATAGATAGATAGATAGATAGATAGATAGATA</t>
  </si>
  <si>
    <t>AAGCCTATTTAGTCAGGGTTTTCCAAGAGATAGACCAATT</t>
  </si>
  <si>
    <t>AAAGATAGATATGAGTAGGGATTTATGAGAGGAATTGGCTCACATGATGATGGAGGCTGAGAATTCTCATGATAGGCTGTCTGCA</t>
  </si>
  <si>
    <t>[AGAT]5 [GATA]9</t>
  </si>
  <si>
    <t>AGATAGATAGATAGATAGATGATAGATAGATAGATAGATAGATAGATAGATAGATA</t>
  </si>
  <si>
    <t>AGCCTATTTAGTCAGGGTTTTCCAAGAGATAGACCAATT</t>
  </si>
  <si>
    <t>[AGAT]5 [GATA]10</t>
  </si>
  <si>
    <t>AGATAGATAGATAGATAGATGATAGATAGATAGATAGATAGATAGATAGATAGATAGATA</t>
  </si>
  <si>
    <t>[AGAT]5 [GATA]11</t>
  </si>
  <si>
    <t>AGATAGATAGATAGATAGATGATAGATAGATAGATAGATAGATAGATAGATAGATAGATAGATA</t>
  </si>
  <si>
    <t>AAAGATAGATATGAGTAGGGATTTATGAGAGGACTTGGCTCACATGATGATGGAGGCTGAGAATTCTCATGATAGGCTGTCTGCAA</t>
  </si>
  <si>
    <t>[AGAT]5 [GATA]11_rs79311907</t>
  </si>
  <si>
    <t>AAAGATAGATATGAGTAGGGATTTATGAGAGGAATTGGCTCACATGATGATGGAGGCTGAGAATTCTCATGATAGGCTGTCTGCAA</t>
  </si>
  <si>
    <t>[AGAT]5 [GATA]12</t>
  </si>
  <si>
    <t>AGATAGATAGATAGATAGATGATAGATAGATAGATAGATAGATAGATAGATAGATAGATAGATAGATA</t>
  </si>
  <si>
    <t>[AGAT]5 [GATA]12_rs79311907</t>
  </si>
  <si>
    <t>AAAGATAGATATGAGTAGGGATTTATGAGAGGACTTGGCTCACATGATGATGGAGGCTGAGAATTCTCATGATAGGCTGTCTGCA</t>
  </si>
  <si>
    <t xml:space="preserve">[AGAT]5 [GATA]13 </t>
  </si>
  <si>
    <t>AGATAGATAGATAGATAGATGATAGATAGATAGATAGATAGATAGATAGATAGATAGATAGATAGATAGATA</t>
  </si>
  <si>
    <t xml:space="preserve">[AGAT]5 [GATA]13_rs79311907 </t>
  </si>
  <si>
    <t xml:space="preserve">[AGAT]5 [GATA]14 </t>
  </si>
  <si>
    <t>AGATAGATAGATAGATAGATGATAGATAGATAGATAGATAGATAGATAGATAGATAGATAGATAGATAGATAGATA</t>
  </si>
  <si>
    <t>[TCTA]2 TA [TCTA]2 TA [TCTA]9</t>
  </si>
  <si>
    <t>TCTATCTATATCTATCTATATCTATCTATCTATCTATCTATCTATCTATCTATCTA</t>
  </si>
  <si>
    <t>CACCCCGAGATTGATTTGCCATGATAGATGGCTTCCTAGGCTCAATTAGGTTCTTAATTATGGAGATAGTTATATTTACTTCTGTCACAGGGCTGATGAGGTGAAATATTTGCAAAACAA</t>
  </si>
  <si>
    <t>TCATCTTATATGTGTTGTTGTTGAGGTTGTTTGAGATATCCCC</t>
  </si>
  <si>
    <t>[TCTA]2 TA [TCTA]2 TA [TCTA]11</t>
  </si>
  <si>
    <t>TCTATCTATATCTATCTATATCTATCTATCTATCTATCTATCTATCTATCTATCTATCTATCTA</t>
  </si>
  <si>
    <t>TCATCTTATATGTGTTGTTGTTGAGGTTGTTTGAGATATCCCCC</t>
  </si>
  <si>
    <t>[TCTA]2 TA [TCTA]2 TA [TCTA]12</t>
  </si>
  <si>
    <t>TCTATCTATATCTATCTATATCTATCTATCTATCTATCTATCTATCTATCTATCTATCTATCTATCTA</t>
  </si>
  <si>
    <t>[TCTA]2 TA [TCTA]2 TA [TCTA]13</t>
  </si>
  <si>
    <t>TCTATCTATATCTATCTATATCTATCTATCTATCTATCTATCTATCTATCTATCTATCTATCTATCTATCTA</t>
  </si>
  <si>
    <t>[TCTA]2 TA [TCTA]2 TA [TCTA]1 [TCTG]1 [TCTA]11</t>
  </si>
  <si>
    <t>TCTATCTATATCTATCTATATCTATCTGTCTATCTATCTATCTATCTATCTATCTATCTATCTATCTATCTA</t>
  </si>
  <si>
    <t>[TCTA]2 TA [TCTA]2 TA [TCTA]14</t>
  </si>
  <si>
    <t>TCTATCTATATCTATCTATATCTATCTATCTATCTATCTATCTATCTATCTATCTATCTATCTATCTATCTATCTA</t>
  </si>
  <si>
    <t>[TCTA]2 TA [TCTA]2 TA [TCTA]1 [TCTG]1 [TCTA]12</t>
  </si>
  <si>
    <t>TCTATCTATATCTATCTATATCTATCTGTCTATCTATCTATCTATCTATCTATCTATCTATCTATCTATCTATCTA</t>
  </si>
  <si>
    <t>[TCTA]2 TA [TCTA]2 TA [TCTA]1 [TCTG]1 [TCTA]13</t>
  </si>
  <si>
    <t>TCTATCTATATCTATCTATATCTATCTGTCTATCTATCTATCTATCTATCTATCTATCTATCTATCTATCTATCTATCTA</t>
  </si>
  <si>
    <t>[TCTA]2 TA [TCTA]2 TA [TCTA]1 [TCTG]1 [TCTA]14</t>
  </si>
  <si>
    <t>TCTATCTATATCTATCTATATCTATCTGTCTATCTATCTATCTATCTATCTATCTATCTATCTATCTATCTATCTATCTATCTA</t>
  </si>
  <si>
    <t>[TCTA]2 TA [TCTA]2 TA [TCTA]1 [TCTG]1 [TCTA]15</t>
  </si>
  <si>
    <t>TCTATCTATATCTATCTATATCTATCTGTCTATCTATCTATCTATCTATCTATCTATCTATCTATCTATCTATCTATCTATCTATCTA</t>
  </si>
  <si>
    <t xml:space="preserve">[CTTT]2 [GTTT]1 [CTTT]2 [GTTT]3 [CTTT]7 </t>
  </si>
  <si>
    <t>CTTTCTTTGTTTCTTTCTTTGTTTGTTTGTTTCTTTCTTTCTTTCTTTCTTTCTTTCTTT</t>
  </si>
  <si>
    <t>TGCATTGATCTCACTGGGAGCTGCAGACCAGAGCTGTTGCTATTGGGCCATCTTGCCAGCTGC</t>
  </si>
  <si>
    <t>CAATAGAAACAAAACATAATTCAGTTGGTCACATAACATGTACTATTTGTTATTTAAACCTGGTAATGATCAGGCTGATTGGC</t>
  </si>
  <si>
    <t xml:space="preserve">[CTTT]2 [GTTT]1 [CTTT]2 [GTTT]3 [CTTT]9 </t>
  </si>
  <si>
    <t>CTTTCTTTGTTTCTTTCTTTGTTTGTTTGTTTCTTTCTTTCTTTCTTTCTTTCTTTCTTTCTTTCTTT</t>
  </si>
  <si>
    <t>GCATTGATCTCACTGGGAGCTGCAGACCAGAGCTGTTGCTATTGGGCCATCTTGCCAGCTGC</t>
  </si>
  <si>
    <t xml:space="preserve">[CTTT]2 [GTTT]1 [CTTT]2 [GTTT]3 [CTTT]10 </t>
  </si>
  <si>
    <t>CTTTCTTTGTTTCTTTCTTTGTTTGTTTGTTTCTTTCTTTCTTTCTTTCTTTCTTTCTTTCTTTCTTTCTTT</t>
  </si>
  <si>
    <t xml:space="preserve">[CTTT]2 [GTTT]1 [CTTT]2 [GTTT]4 [CTTT]10 </t>
  </si>
  <si>
    <t>CTTTCTTTGTTTCTTTCTTTGTTTGTTTGTTTGTTTCTTTCTTTCTTTCTTTCTTTCTTTCTTTCTTTCTTTCTTT</t>
  </si>
  <si>
    <t xml:space="preserve">[CTTT]2 [GTTT]1 [CTTT]2 [GTTT]3 [CTTT]11 </t>
  </si>
  <si>
    <t>CTTTCTTTGTTTCTTTCTTTGTTTGTTTGTTTCTTTCTTTCTTTCTTTCTTTCTTTCTTTCTTTCTTTCTTTCTTT</t>
  </si>
  <si>
    <t>CAATAGAAACAAAACATAATTCAGTTGGTCACATAACATGTACTATTTGTTATTTAAACCTGGTAATGATCAGGCTGATTGGCA</t>
  </si>
  <si>
    <t xml:space="preserve">[CTTT]2 [GTTT]1 [CTTT]2 [GTTT]2 [CTTT]12 </t>
  </si>
  <si>
    <t>CTTTCTTTGTTTCTTTCTTTGTTTGTTTCTTTCTTTCTTTCTTTCTTTCTTTCTTTCTTTCTTTCTTTCTTTCTTT</t>
  </si>
  <si>
    <t xml:space="preserve">[CTTT]2 [GTTT]1 [CTTT]2 [GTTT]4 [CTTT]11 </t>
  </si>
  <si>
    <t>CTTTCTTTGTTTCTTTCTTTGTTTGTTTGTTTGTTTCTTTCTTTCTTTCTTTCTTTCTTTCTTTCTTTCTTTCTTTCTTT</t>
  </si>
  <si>
    <t xml:space="preserve">[CTTT]2 [GTTT]1 [CTTT]2 [GTTT]3 [CTTT]12 </t>
  </si>
  <si>
    <t>CTTTCTTTGTTTCTTTCTTTGTTTGTTTGTTTCTTTCTTTCTTTCTTTCTTTCTTTCTTTCTTTCTTTCTTTCTTTCTTT</t>
  </si>
  <si>
    <t xml:space="preserve">[CTTT]2 [GTTT]1 [CTTT]2 [GTTT]2 [CTTT]13 </t>
  </si>
  <si>
    <t>CTTTCTTTGTTTCTTTCTTTGTTTGTTTCTTTCTTTCTTTCTTTCTTTCTTTCTTTCTTTCTTTCTTTCTTTCTTTCTTT</t>
  </si>
  <si>
    <t xml:space="preserve">[CTTT]2 [GTTT]1 [CTTT]2 [GTTT]4 [CTTT]12 </t>
  </si>
  <si>
    <t>CTTTCTTTGTTTCTTTCTTTGTTTGTTTGTTTGTTTCTTTCTTTCTTTCTTTCTTTCTTTCTTTCTTTCTTTCTTTCTTTCTTT</t>
  </si>
  <si>
    <t xml:space="preserve">[CTTT]2 [GTTT]1 [CTTT]2 [GTTT]3 [CTTT]13 </t>
  </si>
  <si>
    <t>CTTTCTTTGTTTCTTTCTTTGTTTGTTTGTTTCTTTCTTTCTTTCTTTCTTTCTTTCTTTCTTTCTTTCTTTCTTTCTTTCTTT</t>
  </si>
  <si>
    <t xml:space="preserve">[CTTT]2 [GTTT]1 [CTTT]2 [GTTT]2 [CTTT]14 </t>
  </si>
  <si>
    <t>CTTTCTTTGTTTCTTTCTTTGTTTGTTTCTTTCTTTCTTTCTTTCTTTCTTTCTTTCTTTCTTTCTTTCTTTCTTTCTTTCTTT</t>
  </si>
  <si>
    <t xml:space="preserve">[CTTT]2 [GTTT]1 [CTTT]2 [GTTT]3 [CTTT]14 </t>
  </si>
  <si>
    <t>CTTTCTTTGTTTCTTTCTTTGTTTGTTTGTTTCTTTCTTTCTTTCTTTCTTTCTTTCTTTCTTTCTTTCTTTCTTTCTTTCTTTCTTT</t>
  </si>
  <si>
    <t>[CTTT]2 [GTTT]1 [CTTT]2 [GTTT]2 [CTTT]15</t>
  </si>
  <si>
    <t>CTTTCTTTGTTTCTTTCTTTGTTTGTTTCTTTCTTTCTTTCTTTCTTTCTTTCTTTCTTTCTTTCTTTCTTTCTTTCTTTCTTTCTTT</t>
  </si>
  <si>
    <t>[CTTT]2 [GTTT]1 [CTTT]2 [GTTT]1 [CTTT]2 [GTTT]1 [CTTT]13_rs12673151</t>
  </si>
  <si>
    <t>CTTTCTTTGTTTCTTTCTTTGTTTCTTTCTTTGTTTCTTTCTTTCTTTCTTTCTTTCTTTCTTTCTTTCTTTCTTTCTTTCTTTCTTT</t>
  </si>
  <si>
    <t>CAATAGAAACAAAACATAATTCAGTTGGTCACATAACATATACTATTTGTTATTTAAACCTGGTAATGATCAGGCTGATTGGC</t>
  </si>
  <si>
    <t xml:space="preserve">[CTTT]2 [GTTT]1 [CTTT]2 [GTTT]5 [CTTT]13 </t>
  </si>
  <si>
    <t>CTTTCTTTGTTTCTTTCTTTGTTTGTTTGTTTGTTTGTTTCTTTCTTTCTTTCTTTCTTTCTTTCTTTCTTTCTTTCTTTCTTTCTTTCTTT</t>
  </si>
  <si>
    <t xml:space="preserve">[CTTT]2 [GTTT]1 [CTTT]2 [GTTT]4 [CTTT]14 </t>
  </si>
  <si>
    <t>CTTTCTTTGTTTCTTTCTTTGTTTGTTTGTTTGTTTCTTTCTTTCTTTCTTTCTTTCTTTCTTTCTTTCTTTCTTTCTTTCTTTCTTTCTTT</t>
  </si>
  <si>
    <t>CTGCATTGATCTCACTGGGAGCTGCAGACCAGAGCTGTTGCTATTGGGCCATCTTGCCAGCTGC</t>
  </si>
  <si>
    <t xml:space="preserve">[CTTT]2 [GTTT]1 [CTTT]2 [GTTT]3 [CTTT]15 </t>
  </si>
  <si>
    <t>CTTTCTTTGTTTCTTTCTTTGTTTGTTTGTTTCTTTCTTTCTTTCTTTCTTTCTTTCTTTCTTTCTTTCTTTCTTTCTTTCTTTCTTTCTTT</t>
  </si>
  <si>
    <t xml:space="preserve">[CTTT]2 [GTTT]1 [CTTT]2 [GTTT]2 [CTTT]16 </t>
  </si>
  <si>
    <t>CTTTCTTTGTTTCTTTCTTTGTTTGTTTCTTTCTTTCTTTCTTTCTTTCTTTCTTTCTTTCTTTCTTTCTTTCTTTCTTTCTTTCTTTCTTT</t>
  </si>
  <si>
    <t xml:space="preserve">[CTTT]2 [GTTT]1 [CTTT]2 [GTTT]1 [CTTT]2 [GTTT]1 [CTTT]14_rs12673151 </t>
  </si>
  <si>
    <t>CTTTCTTTGTTTCTTTCTTTGTTTCTTTCTTTGTTTCTTTCTTTCTTTCTTTCTTTCTTTCTTTCTTTCTTTCTTTCTTTCTTTCTTTCTTT</t>
  </si>
  <si>
    <t>CAATAGAAACAAAACATAATTCAGTTGGTCACATAACATATACTATTTGTTATTTAAACCTGGTAATGATCAGGCTGATTGGCA</t>
  </si>
  <si>
    <t xml:space="preserve">[CTTT]2 [GTTT]1 [CTTT]2 [GTTT]4 [CTTT]15 </t>
  </si>
  <si>
    <t>CTTTCTTTGTTTCTTTCTTTGTTTGTTTGTTTGTTTCTTTCTTTCTTTCTTTCTTTCTTTCTTTCTTTCTTTCTTTCTTTCTTTCTTTCTTTCTTT</t>
  </si>
  <si>
    <t xml:space="preserve">[CTTT]2 [GTTT]1 [CTTT]2 [GTTT]3 [CTTT]16 </t>
  </si>
  <si>
    <t>CTTTCTTTGTTTCTTTCTTTGTTTGTTTGTTTCTTTCTTTCTTTCTTTCTTTCTTTCTTTCTTTCTTTCTTTCTTTCTTTCTTTCTTTCTTTCTTT</t>
  </si>
  <si>
    <t xml:space="preserve">[CTTT]2 [GTTT]1 [CTTT]2 [GTTT]2 [CTTT]17 </t>
  </si>
  <si>
    <t>CTTTCTTTGTTTCTTTCTTTGTTTGTTTCTTTCTTTCTTTCTTTCTTTCTTTCTTTCTTTCTTTCTTTCTTTCTTTCTTTCTTTCTTTCTTTCTTT</t>
  </si>
  <si>
    <t>[CTTT]2 [GTTT]1 [CTTT]2 [GTTT]1 [CTTT]2 [GTTT]1 [CTTT]15_rs12673151</t>
  </si>
  <si>
    <t>CTTTCTTTGTTTCTTTCTTTGTTTCTTTCTTTGTTTCTTTCTTTCTTTCTTTCTTTCTTTCTTTCTTTCTTTCTTTCTTTCTTTCTTTCTTTCTTT</t>
  </si>
  <si>
    <t xml:space="preserve">[CTTT]2 [GTTT]1 [CTTT]2 [GTTT]3 [CTTT]17 </t>
  </si>
  <si>
    <t>CTTTCTTTGTTTCTTTCTTTGTTTGTTTGTTTCTTTCTTTCTTTCTTTCTTTCTTTCTTTCTTTCTTTCTTTCTTTCTTTCTTTCTTTCTTTCTTTCTTT</t>
  </si>
  <si>
    <t>[CTTT]2 [GTTT]1 [CTTT]2 [GTTT]1 [CTTT]2 [GTTT]1 [CTTT]16_rs12673151</t>
  </si>
  <si>
    <t>CTTTCTTTGTTTCTTTCTTTGTTTCTTTCTTTGTTTCTTTCTTTCTTTCTTTCTTTCTTTCTTTCTTTCTTTCTTTCTTTCTTTCTTTCTTTCTTTCTTT</t>
  </si>
  <si>
    <t xml:space="preserve">[CTTT]2 [GTTT]1 [CTTT]2 [GTTT]1 [CTTT]2 [GTTT]1 [CTTC]1 [CTTT]1 [GTTT]1 [CTTT]2 [GTTT]1 [CTTT]2 [GTTT]1 [CTTT]7_rs34843457_rs12673151  </t>
  </si>
  <si>
    <t>CTTTCTTTGTTTCTTTCTTTGTTTCTTTCTTTGTTTCTTCCTTTGTTTCTTTCTTTGTTTCTTTCTTTGTTTCTTTCTTTCTTTCTTTCTTTCTTTCTTT</t>
  </si>
  <si>
    <t>AAATAGAAACAAAACATAATTCAGTTGGTCACATAACATATACTATTTGTTATTTAAACCTGGTAATGATCAGGCTGATTGGC</t>
  </si>
  <si>
    <t>[CTTT]2 [GTTT]1 [CTTT]2 [GTTT]5 [CTTT]15</t>
  </si>
  <si>
    <t>CTTTCTTTGTTTCTTTCTTTGTTTGTTTGTTTGTTTGTTTCTTTCTTTCTTTCTTTCTTTCTTTCTTTCTTTCTTTCTTTCTTTCTTTCTTTCTTTCTTT</t>
  </si>
  <si>
    <t xml:space="preserve">[CTTT]2 [GTTT]1 [CTTT]2 [GTTT]1 [CTTT]2 [GTTT]1 [CTTC]1 [CTTT]1 [GTTT]1 [CTTT]2 [GTTT]1 [CTTT]2 [GTTT]1 [CTTT]8_rs34843457_rs12673151 </t>
  </si>
  <si>
    <t>CTTTCTTTGTTTCTTTCTTTGTTTCTTTCTTTGTTTCTTCCTTTGTTTCTTTCTTTGTTTCTTTCTTTGTTTCTTTCTTTCTTTCTTTCTTTCTTTCTTTCTTT</t>
  </si>
  <si>
    <t>AAATAGAAACAAAACATAATTCAGTTGGTCACATAACATATACTATTTGTTATTTAAACCTGGTAATGATCAGGCTGATTGGCA</t>
  </si>
  <si>
    <t xml:space="preserve">[CTTT]2 [GTTT]1 [CTTT]2 [GTTT]1 [CTTT]2 [GTTT]1 [CTTC]1 [CTTT]1 [GTTT]1 [CTTT]2 [GTTT]1 [CTTT]2 [GTTT]1 [CTTT]9_rs34843457_rs12673151  </t>
  </si>
  <si>
    <t>CTTTCTTTGTTTCTTTCTTTGTTTCTTTCTTTGTTTCTTCCTTTGTTTCTTTCTTTGTTTCTTTCTTTGTTTCTTTCTTTCTTTCTTTCTTTCTTTCTTTCTTTCTTT</t>
  </si>
  <si>
    <t xml:space="preserve">[CTTT]2 [GTTT]1 [CTTT]2 [GTTT]1 [CTTT]2 [GTTT]1 [CTTC]1 [CTTT]1 [GTTT]1 [CTTT]2 [GTTT]1 [CTTT]2 [GTTT]1 [CTTT]10_rs34843457_rs12673151  </t>
  </si>
  <si>
    <t>CTTTCTTTGTTTCTTTCTTTGTTTCTTTCTTTGTTTCTTCCTTTGTTTCTTTCTTTGTTTCTTTCTTTGTTTCTTTCTTTCTTTCTTTCTTTCTTTCTTTCTTTCTTTCTTT</t>
  </si>
  <si>
    <t>[TATC]9 [TACC]7</t>
  </si>
  <si>
    <t>TATCTATCTATCTATCTATCTATCTATCTATCTATCTACCTACCTACCTACCTACCTACCTACC</t>
  </si>
  <si>
    <t>AGCTGCATAGTGTCCTTTATGATTTGTACCTTCAAGCTTCACAATGAAACTCATTT</t>
  </si>
  <si>
    <t>TGTCACCTATCTATCAGATTTTTGACTGCGGGGGAAAGCACACAGGATGATTTTCCTGCTGACTTGTTCCAAG</t>
  </si>
  <si>
    <t>[TATC]10 [TACC]7</t>
  </si>
  <si>
    <t>TATCTATCTATCTATCTATCTATCTATCTATCTATCTATCTACCTACCTACCTACCTACCTACCTACC</t>
  </si>
  <si>
    <t>[TATC]12 [TACC]6</t>
  </si>
  <si>
    <t>TATCTATCTATCTATCTATCTATCTATCTATCTATCTATCTATCTATCTACCTACCTACCTACCTACCTACC</t>
  </si>
  <si>
    <t>[TATC]11 [TACC]7</t>
  </si>
  <si>
    <t>TATCTATCTATCTATCTATCTATCTATCTATCTATCTATCTATCTACCTACCTACCTACCTACCTACCTACC</t>
  </si>
  <si>
    <t>[TATC]10 [TACC]6 [CACC]2</t>
  </si>
  <si>
    <t>TATCTATCTATCTATCTATCTATCTATCTATCTATCTATCTACCTACCTACCTACCTACCTACCCACCCACC</t>
  </si>
  <si>
    <t>[TATC]12 [TACC]7</t>
  </si>
  <si>
    <t>TATCTATCTATCTATCTATCTATCTATCTATCTATCTATCTATCTATCTACCTACCTACCTACCTACCTACCTACC</t>
  </si>
  <si>
    <t>[TATC]11 [TACC]6 [CACC]2</t>
  </si>
  <si>
    <t>TATCTATCTATCTATCTATCTATCTATCTATCTATCTATCTATCTACCTACCTACCTACCTACCTACCCACCCACC</t>
  </si>
  <si>
    <t>[TATC]11 [TACC]8</t>
  </si>
  <si>
    <t>TATCCTTTCTCCATAATTATCTATCTATCTATCTATCTATCTATCTATCTATCTATCTATCTACCTACCTACCTACCTACCTACCTACCTACC</t>
  </si>
  <si>
    <t>[TATC]13 [TACC]7</t>
  </si>
  <si>
    <t>TATCTATCTATCTATCTATCTATCTATCTATCTATCTATCTATCTATCTATCTACCTACCTACCTACCTACCTACCTACC</t>
  </si>
  <si>
    <t>[TATC]12 [TACC]8</t>
  </si>
  <si>
    <t>TATCTATCTATCTATCTATCTATCTATCTATCTATCTATCTATCTATCTACCTACCTACCTACCTACCTACCTACCTACC</t>
  </si>
  <si>
    <t>[TATC]10 [TACC]7 [CACC]3</t>
  </si>
  <si>
    <t>TATCTATCTATCTATCTATCTATCTATCTATCTATCTATCTACCTACCTACCTACCTACCTACCTACCCACCCACCCACC</t>
  </si>
  <si>
    <t>[TATC]12 [TACC]6 [CACC]2</t>
  </si>
  <si>
    <t>TATCTATCTATCTATCTATCTATCTATCTATCTATCTATCTATCTATCTACCTACCTACCTACCTACCTACCCACCCACC</t>
  </si>
  <si>
    <t>GAGCTGCATAGTGTCCTTTATGATTTGTACCTTCAAGCTTCACAATGAAACTCATTT</t>
  </si>
  <si>
    <t>[TATC]13 [TACC]8</t>
  </si>
  <si>
    <t>TATCTATCTATCTATCTATCTATCTATCTATCTATCTATCTATCTATCTATCTACCTACCTACCTACCTACCTACCTACCTACC</t>
  </si>
  <si>
    <t>[TATC]11 [TACC]8 [CACC]2</t>
  </si>
  <si>
    <t>TATCTATCTATCTATCTATCTATCTATCTATCTATCTATCTATCTACCTACCTACCTACCTACCTACCTACCTACCCACCCACC</t>
  </si>
  <si>
    <t>[TATC]10 [TACC]9 [CACC]2</t>
  </si>
  <si>
    <t>TATCTATCTATCTATCTATCTATCTATCTATCTATCTATCTACCTACCTACCTACCTACCTACCTACCTACCTACCCACCCACC</t>
  </si>
  <si>
    <t>[TATC]13 [TACC]6 [CACC]2</t>
  </si>
  <si>
    <t>TATCTATCTATCTATCTATCTATCTATCTATCTATCTATCTATCTATCTATCTACCTACCTACCTACCTACCTACCCACCCACC</t>
  </si>
  <si>
    <t>[TATC]12 [TACC]7 [CACC]2</t>
  </si>
  <si>
    <t>TATCTATCTATCTATCTATCTATCTATCTATCTATCTATCTATCTATCTACCTACCTACCTACCTACCTACCTACCCACCCACC</t>
  </si>
  <si>
    <t>[TATC]10 [TACC]8 [CACC]3</t>
  </si>
  <si>
    <t>TATCTATCTATCTATCTATCTATCTATCTATCTATCTATCTACCTACCTACCTACCTACCTACCTACCTACCCACCCACCCACC</t>
  </si>
  <si>
    <t>[TATC]14 [TACC]8</t>
  </si>
  <si>
    <t>TATCTATCTATCTATCTATCTATCTATCTATCTATCTATCTATCTATCTATCTATCTACCTACCTACCTACCTACCTACCTACCTACC</t>
  </si>
  <si>
    <t>[TATC]10 [TACC]10 [CACC]2</t>
  </si>
  <si>
    <t>TATCTATCTATCTATCTATCTATCTATCTATCTATCTATCTACCTACCTACCTACCTACCTACCTACCTACCTACCTACCCACCCACC</t>
  </si>
  <si>
    <t>[TATC]11 [TACC]9 [CACC]2</t>
  </si>
  <si>
    <t>TATCTATCTATCTATCTATCTATCTATCTATCTATCTATCTATCTACCTACCTACCTACCTACCTACCTACCTACCTACCCACCCACC</t>
  </si>
  <si>
    <t>[TATC]12 [TACC]9 [CACC]2</t>
  </si>
  <si>
    <t>TATCTATCTATCTATCTATCTATCTATCTATCTATCTATCTATCTATCTACCTACCTACCTACCTACCTACCTACCTACCTACCCACCCACC</t>
  </si>
  <si>
    <t>[TATC]11 [TACC]10 [CACC]2</t>
  </si>
  <si>
    <t>TATCTATCTATCTATCTATCTATCTATCTATCTATCTATCTATCTACCTACCTACCTACCTACCTACCTACCTACCTACCTACCCACCCACC</t>
  </si>
  <si>
    <t>[TATC]12 [TACC]6 [CACC]1 [TACC]2 [CACC]2</t>
  </si>
  <si>
    <t>TATCTATCTATCTATCTATCTATCTATCTATCTATCTATCTATCTATCTACCTACCTACCTACCTACCTACCCACCTACCTACCCACCCACC</t>
  </si>
  <si>
    <t>[TATC]14 [TACC]8 [CACC]2</t>
  </si>
  <si>
    <t>TATCTATCTATCTATCTATCTATCTATCTATCTATCTATCTATCTATCTATCTATCTACCTACCTACCTACCTACCTACCTACCTACCCACCCACC</t>
  </si>
  <si>
    <t>[TATC]13 [TACC]9 [CACC]2</t>
  </si>
  <si>
    <t>TATCTATCTATCTATCTATCTATCTATCTATCTATCTATCTATCTATCTATCTACCTACCTACCTACCTACCTACCTACCTACCTACCCACCCACC</t>
  </si>
  <si>
    <t>[TATC]12 [TACC]10 [CACC]2</t>
  </si>
  <si>
    <t>TATCTATCTATCTATCTATCTATCTATCTATCTATCTATCTATCTATCTACCTACCTACCTACCTACCTACCTACCTACCTACCTACCCACCCACC</t>
  </si>
  <si>
    <t>[TATC]13 [TACC]10 [CACC]2</t>
  </si>
  <si>
    <t>TATCTATCTATCTATCTATCTATCTATCTATCTATCTATCTATCTATCTATCTACCTACCTACCTACCTACCTACCTACCTACCTACCTACCCACCCACC</t>
  </si>
  <si>
    <t>[TATC]14 [TACC]9 [CACC]2</t>
  </si>
  <si>
    <t>TATCTATCTATCTATCTATCTATCTATCTATCTATCTATCTATCTATCTATCTATCTACCTACCTACCTACCTACCTACCTACCTACCTACCCACCCACC</t>
  </si>
  <si>
    <t>[TATC]15 [TACC]9 [CACC]2</t>
  </si>
  <si>
    <t>TATCTATCTATCTATCTATCTATCTATCTATCTATCTATCTATCTATCTATCTATCTATCTACCTACCTACCTACCTACCTACCTACCTACCTACCCACCCACC</t>
  </si>
  <si>
    <t>[TATC]8_rs7789995</t>
  </si>
  <si>
    <t>AACGATTCCACATTTATCCTCATTGACAGAATTGCACCAAATATTGGTAATTAAATGTTTACTATAGACTATTTAGTGAGATAAAAAAAAACTATCAATCTGTC</t>
  </si>
  <si>
    <t>GTTAGTTCGTTCTAAACTATGACAAGTGTTCTATCATACCCTTTA</t>
  </si>
  <si>
    <t>[TATC]8_rs7789995_rs16887642</t>
  </si>
  <si>
    <t>GTTAGTTCATTCTAAACTATGACAAGTGTTCTATCATACCCTTTA</t>
  </si>
  <si>
    <t>[TATC]9_rs7789995</t>
  </si>
  <si>
    <t>[TATC]9_rs7789995_rs16887642</t>
  </si>
  <si>
    <t>TAACGATTCCACATTTATCCTCATTGACAGAATTGCACCAAATATTGGTAATTAAATGTTTACTATAGACTATTTAGTGAGATAAAAAAAAACTATCAATCTGTC</t>
  </si>
  <si>
    <t>GTTAGTTCATTCTAAACTATGACAAGTGTTCTATCATACCCTTTAT</t>
  </si>
  <si>
    <t>[TATC]9 T_rs7786079_rs7789995</t>
  </si>
  <si>
    <t>TATCTATCTATCTATCTATCTATCTATCTATCTATCT</t>
  </si>
  <si>
    <t>TAACGATTCCACATTTATCCTCATTGACAGAATTGCACCACATATTGGTAATTAAATGTTTACTATAGACTATTTAGTGAGATAAAAAAAAACTATCAATCTGTC</t>
  </si>
  <si>
    <t>[TATC]10_rs7789995</t>
  </si>
  <si>
    <t>[TATC]10_rs7786079_rs7789995</t>
  </si>
  <si>
    <t>AACGATTCCACATTTATCCTCATTGACAGAATTGCACCACATATTGGTAATTAAATGTTTACTATAGACTATTTAGTGAGATAAAAAAAAACTATCAATCTGTC</t>
  </si>
  <si>
    <t>[TATC]10_rs7789995_rs16887642</t>
  </si>
  <si>
    <t>[TATC]11_rs7789995</t>
  </si>
  <si>
    <t>[TATC]11_rs7786079_rs7789995</t>
  </si>
  <si>
    <t>GTTAGTTCGTTCTAAACTATGACAAGTGTTCTATCATACCCTTTAT</t>
  </si>
  <si>
    <t>[TATC]7 [TACC]1 [TATC]3_rs7789995</t>
  </si>
  <si>
    <t>TATCTATCTATCTATCTATCTATCTATCTACCTATCTATCTATC</t>
  </si>
  <si>
    <t>[TATC]9 [TGTC]1 [TATC]1_rs7786079 _rs7789995</t>
  </si>
  <si>
    <t>TATCTATCTATCTATCTATCTATCTATCTATCTATCTGTCTATC</t>
  </si>
  <si>
    <t>AACGATTCCACATTTATCCTCATTGACAGAATTGCACCAAATATTGGTAATTAAATGTTTACTATAGACTATTTAGTGAGATTAAAAAAAACTATCAATCTGTC</t>
  </si>
  <si>
    <t>[TATC]12_rs7789995</t>
  </si>
  <si>
    <t>[TATC]12_rs7786079_rs7789995</t>
  </si>
  <si>
    <t>[TATC]13_rs7789995</t>
  </si>
  <si>
    <t>[TATC]14_rs7789995</t>
  </si>
  <si>
    <t>[TAA]8</t>
  </si>
  <si>
    <t>TAATAATAATAATAATAATAATAA</t>
  </si>
  <si>
    <t>GCACCTGGCCAAGAGAGTTTTAAAAACTGCATTTGCACAAATTTCCTTAATCATACAGCTTAAAAGCCCCATGGCCTAGGAAGGCTACTGTCAAAA</t>
  </si>
  <si>
    <t>TGTGTTGGTGAGGATGTGGAGAAACTGGAACTCTTGTGGGCCTCTGGTGGATATGTGAAATGGTGCGGC</t>
  </si>
  <si>
    <t>[TAA]13</t>
  </si>
  <si>
    <t>TAATAATAATAATAATAATAATAATAATAATAATAATAA</t>
  </si>
  <si>
    <t>[TAA]14</t>
  </si>
  <si>
    <t>TAATAATAATAATAATAATAATAATAATAATAATAATAATAA</t>
  </si>
  <si>
    <t>[TAA]15</t>
  </si>
  <si>
    <t>TAATAATAATAATAATAATAATAATAATAATAATAATAATAATAA</t>
  </si>
  <si>
    <t>[TAA]16</t>
  </si>
  <si>
    <t>TAATAATAATAATAATAATAATAATAATAATAATAATAATAATAATAA</t>
  </si>
  <si>
    <t>[TAA]17</t>
  </si>
  <si>
    <t>TAATAATAATAATAATAATAATAATAATAATAATAATAATAATAATAATAA</t>
  </si>
  <si>
    <t>[TAA]18</t>
  </si>
  <si>
    <t>TAATAATAATAATAATAATAATAATAATAATAATAATAATAATAATAATAATAA</t>
  </si>
  <si>
    <t>[TCTA]13 TCTG [TCTA]1</t>
  </si>
  <si>
    <t>TCTATCTATCTATCTATCTATCTATCTATCTATCTATCTATCTATCTATCTATCTGTCTA</t>
  </si>
  <si>
    <t>GGCTAGGAAAGGTTAGTGGCTTAATGTATTTGTTTTTCTCTCTTTTTT</t>
  </si>
  <si>
    <t>TTGCTCGAAAGAGAGAGGGAGA</t>
  </si>
  <si>
    <t>[TCTA]6 tca [TCTA]10</t>
  </si>
  <si>
    <t>TCTATCTATCTATCTATCTATCTATCATCTATCTATCTATCTATCTATCTATCTATCTATCTATCTA</t>
  </si>
  <si>
    <t>GGGCTAGGAAAGGTTAGTGGCTTAATGTATTTGTTTTTCTCTCTTTTTT</t>
  </si>
  <si>
    <t>[TCTA]6 tca [TCTA]11</t>
  </si>
  <si>
    <t>TCTATCTATCTATCTATCTATCTATCATCTATCTATCTATCTATCTATCTATCTATCTATCTATCTATCTA</t>
  </si>
  <si>
    <t>TTGCTCGAAAGAGAGAGGGAG</t>
  </si>
  <si>
    <t>[TCTA]5 tca [TCTA]10 [TCTG]1 [TCTA]1</t>
  </si>
  <si>
    <t>TCTATCTATCTATCTATCTATCATCTATCTATCTATCTATCTATCTATCTATCTATCTATCTATCTGTCTA</t>
  </si>
  <si>
    <t>[TCTA]6 tca [TCTA]12</t>
  </si>
  <si>
    <t>TCTATCTATCTATCTATCTATCTATCATCTATCTATCTATCTATCTATCTATCTATCTATCTATCTATCTATCTA</t>
  </si>
  <si>
    <t>[TCTA]5 tca [TCTA]11 [TCTG]1 [TCTA]1</t>
  </si>
  <si>
    <t>TCTATCTATCTATCTATCTATCATCTATCTATCTATCTATCTATCTATCTATCTATCTATCTATCTATCTGTCTA</t>
  </si>
  <si>
    <t>[TCTA]6 tca [TCTA]13</t>
  </si>
  <si>
    <t>TCTATCTATCTATCTATCTATCTATCATCTATCTATCTATCTATCTATCTATCTATCTATCTATCTATCTATCTATCTA</t>
  </si>
  <si>
    <t>[TCTA]7 tca [TCTA]12</t>
  </si>
  <si>
    <t>TCTATCTATCTATCTATCTATCTATCTATCATCTATCTATCTATCTATCTATCTATCTATCTATCTATCTATCTATCTA</t>
  </si>
  <si>
    <t>[TCTA]7 tca [TCTA]10 [TCTG]1 [TCTA]1</t>
  </si>
  <si>
    <t>TCTATCTATCTATCTATCTATCTATCTATCATCTATCTATCTATCTATCTATCTATCTATCTATCTATCTATCTGTCTA</t>
  </si>
  <si>
    <t>[TCTA]6 tca [TCTA]14</t>
  </si>
  <si>
    <t>TCTATCTATCTATCTATCTATCTATCATCTATCTATCTATCTATCTATCTATCTATCTATCTATCTATCTATCTATCTATCTA</t>
  </si>
  <si>
    <t>[TCTA]10 TCA [TCTA]8 TCTG [TCTA]1</t>
  </si>
  <si>
    <t>TCTATCTATCTATCTATCTATCTATCTATCTATCTATCTATCATCTATCTATCTATCTATCTATCTATCTATCTATCTGTCTA</t>
  </si>
  <si>
    <t>TTGGGCTAGGAAAGGTTAGTGGCTTAATGTATTTGTTTTTCTCTCTTTTTT</t>
  </si>
  <si>
    <t>[TCTA]8 tca [TCTA]10 [TCTG]1 [TCTA]1</t>
  </si>
  <si>
    <t>TCTATCTATCTATCTATCTATCTATCTATCTATCATCTATCTATCTATCTATCTATCTATCTATCTATCTATCTATCTGTCTA</t>
  </si>
  <si>
    <t>[TCTA]5 tca [TCTA]13 [TCTG]1 [TCTA]1</t>
  </si>
  <si>
    <t>TCTATCTATCTATCTATCTATCATCTATCTATCTATCTATCTATCTATCTATCTATCTATCTATCTATCTATCTATCTGTCTA</t>
  </si>
  <si>
    <t>[TCTA]9 TCA [TCTA]9 TCTG [TCTA]1</t>
  </si>
  <si>
    <t>TCTATCTATCTATCTATCTATCTATCTATCTATCTATCATCTATCTATCTATCTATCTATCTATCTATCTATCTATCTGTCTA</t>
  </si>
  <si>
    <t>[TCTA]6 tca [TCTA]15</t>
  </si>
  <si>
    <t>TCTATCTATCTATCTATCTATCTATCATCTATCTATCTATCTATCTATCTATCTATCTATCTATCTATCTATCTATCTATCTATCTA</t>
  </si>
  <si>
    <t>[TCTA]8 tca [TCTA]11 [TCTG]1 [TCTA]1</t>
  </si>
  <si>
    <t>TCTATCTATCTATCTATCTATCTATCTATCTATCATCTATCTATCTATCTATCTATCTATCTATCTATCTATCTATCTATCTGTCTA</t>
  </si>
  <si>
    <t>[TCTA]8 TCA [TCTA]3 TCA [TCTA]8 [TCTG]1 [TCTA]1</t>
  </si>
  <si>
    <t>TCTATCTATCTATCTATCTATCTATCTATCTATCATCTATCTATCTATCATCTATCTATCTATCTATCTATCTATCTATCTATCTGTCTA</t>
  </si>
  <si>
    <t>[TCTA]8 tca [TCTA]12 [TCTG]1 [TCTA]1</t>
  </si>
  <si>
    <t>TCTATCTATCTATCTATCTATCTATCTATCTATCATCTATCTATCTATCTATCTATCTATCTATCTATCTATCTATCTATCTATCTGTCTA</t>
  </si>
  <si>
    <t>[TCTA]6 tca [TCTA]16</t>
  </si>
  <si>
    <t>TCTATCTATCTATCTATCTATCTATCATCTATCTATCTATCTATCTATCTATCTATCTATCTATCTATCTATCTATCTATCTATCTATCTA</t>
  </si>
  <si>
    <t>[TCTA]10 tca [TCTA]13</t>
  </si>
  <si>
    <t>TCTATCTATCTATCTATCTATCTATCTATCTATCTATCTATCATCTATCTATCTATCTATCTATCTATCTATCTATCTATCTATCTATCTATCTA</t>
  </si>
  <si>
    <t>[TCTA]11 tca [TCTA]12</t>
  </si>
  <si>
    <t>TCTATCTATCTATCTATCTATCTATCTATCTATCTATCTATCTATCATCTATCTATCTATCTATCTATCTATCTATCTATCTATCTATCTATCTA</t>
  </si>
  <si>
    <t>[TCTA]11 tca [TCTA]14</t>
  </si>
  <si>
    <t>TCTATCTATCTATCTATCTATCTATCTATCTATCTATCTATCTATCATCTATCTATCTATCTATCTATCTATCTATCTATCTATCTATCTATCTATCTATCTA</t>
  </si>
  <si>
    <t>[TCTA]9</t>
  </si>
  <si>
    <t>TCTATCTATCTATCTATCTATCTATCTATCTATCTA</t>
  </si>
  <si>
    <t>CACGGCCTGGCAACTTATATGTATTTTTGTATTTCATGTGTACATTCGTA</t>
  </si>
  <si>
    <t>TTCCCCACAGTGAAAATAATCTACAGGATAGGTAAATAAATTAAGGCATATTCACGCAATGGGATA</t>
  </si>
  <si>
    <t>[TCTA]2 TCTG [TCTA]8</t>
  </si>
  <si>
    <t>TCTATCTATCTGTCTATCTATCTATCTATCTATCTATCTATCTA</t>
  </si>
  <si>
    <t>ACACGGCCTGGCAACTTATATGTATTTTTGTATTTCATGTGTACATTCGTA</t>
  </si>
  <si>
    <t xml:space="preserve">[TCTA]1 [TCTG]1 [TCTA]10 </t>
  </si>
  <si>
    <t>TCTATCTGTCTATCTATCTATCTATCTATCTATCTATCTATCTATCTA</t>
  </si>
  <si>
    <t>[TCTA]1 [TCTG]1 [TCTA]11</t>
  </si>
  <si>
    <t>TCTATCTGTCTATCTATCTATCTATCTATCTATCTATCTATCTATCTATCTA</t>
  </si>
  <si>
    <t xml:space="preserve">[TCTA]2 [TCTG]1 [TCTA]10 </t>
  </si>
  <si>
    <t>TCTATCTATCTGTCTATCTATCTATCTATCTATCTATCTATCTATCTATCTA</t>
  </si>
  <si>
    <t>[TCTA]1 [TCTG]1 [TCTA]12</t>
  </si>
  <si>
    <t>TCTATCTGTCTATCTATCTATCTATCTATCTATCTATCTATCTATCTATCTATCTA</t>
  </si>
  <si>
    <t xml:space="preserve">[TCTA]2 [TCTG]1 [TCTA]11 </t>
  </si>
  <si>
    <t>TCTATCTATCTGTCTATCTATCTATCTATCTATCTATCTATCTATCTATCTATCTA</t>
  </si>
  <si>
    <t xml:space="preserve">[TCTA]2 [TCTG]1 [TCTA]12 </t>
  </si>
  <si>
    <t>TCTATCTATCTGTCTATCTATCTATCTATCTATCTATCTATCTATCTATCTATCTATCTA</t>
  </si>
  <si>
    <t>[TCTA]1 [TCTG]1 [TCTA]13</t>
  </si>
  <si>
    <t>[TCTA]2 [TCTG]1 [TCTA]13</t>
  </si>
  <si>
    <t>TCTATCTATCTGTCTATCTATCTATCTATCTATCTATCTATCTATCTATCTATCTATCTATCTA</t>
  </si>
  <si>
    <t>TTCCCCACAGTGAAAATAATCTACAGGATAGGTAAATAAATTAAGGCATATTCACGCAATGGGATACGATACAGTGATGAAAATGAACTAATTATAGCTACGTGAAACTATACTCATGAACACAATTTGGTAAAAGAAACTGGAAACAAGAATACATACGGTTTTTGACAGC</t>
  </si>
  <si>
    <t xml:space="preserve">[TCTA]2 [TCTG]1 [TCTA]14 </t>
  </si>
  <si>
    <t>TCTATCTATCTGTCTATCTATCTATCTATCTATCTATCTATCTATCTATCTATCTATCTATCTATCTA</t>
  </si>
  <si>
    <t>[TCTA]2 [TCTG]1 [TCTA]16</t>
  </si>
  <si>
    <t>TCTATCTATCTGTCTATCTATCTATCTATCTATCTATCTATCTATCTATCTATCTATCTATCTATCTATCTATCTA</t>
  </si>
  <si>
    <t>[TAGA]9</t>
  </si>
  <si>
    <t>TAGATAGATAGATAGATAGATAGATAGATAGATAGA</t>
  </si>
  <si>
    <t>GGAAGATCTGATATTCACATATCTCATTGTATTGCTTATTTGTGGGGGTATTTCAAGATAACTGTAGATAGG</t>
  </si>
  <si>
    <t>TATTAATAGGTAAACTAGAAGCTTTCAGAAGCTAAATTGGTGTCTTTGGGTGCTCGGTGCGTAATCAGTGAAA</t>
  </si>
  <si>
    <t>[TAGA]10</t>
  </si>
  <si>
    <t>TAGATAGATAGATAGATAGATAGATAGATAGATAGATAGA</t>
  </si>
  <si>
    <t>AGGAAGATCTGATATTCACATATCTCATTGTATTGCTTATTTGTGGGGGTATTTCAAGATAACTGTAGATAGG</t>
  </si>
  <si>
    <t xml:space="preserve">[TAGA]1 [TCGA]1 [TAGA]8 </t>
  </si>
  <si>
    <t>TAGATCGATAGATAGATAGATAGATAGATAGATAGATAGA</t>
  </si>
  <si>
    <t>[TAGA]11</t>
  </si>
  <si>
    <t>TAGATAGATAGATAGATAGATAGATAGATAGATAGATAGATAGA</t>
  </si>
  <si>
    <t xml:space="preserve">[TAGA]1 [TCGA]1 [TAGA]9 </t>
  </si>
  <si>
    <t>TAGATCGATAGATAGATAGATAGATAGATAGATAGATAGATAGA</t>
  </si>
  <si>
    <t>[TAGA]12</t>
  </si>
  <si>
    <t>TAGATAGATAGATAGATAGATAGATAGATAGATAGATAGATAGATAGA</t>
  </si>
  <si>
    <t xml:space="preserve">[TAGA]1 [TCGA]1 [TAGA]10 </t>
  </si>
  <si>
    <t>TAGATCGATAGATAGATAGATAGATAGATAGATAGATAGATAGATAGA</t>
  </si>
  <si>
    <t>[TAGA]13</t>
  </si>
  <si>
    <t>TAGATAGATAGATAGATAGATAGATAGATAGATAGATAGATAGATAGATAGA</t>
  </si>
  <si>
    <t xml:space="preserve">[TAGA]1 [TCGA]1 [TAGA]11 </t>
  </si>
  <si>
    <t>TAGATCGATAGATAGATAGATAGATAGATAGATAGATAGATAGATAGATAGA</t>
  </si>
  <si>
    <t xml:space="preserve">[TAGA]1 [TCGA]1 [TAGA]12 </t>
  </si>
  <si>
    <t>TAGATCGATAGATAGATAGATAGATAGATAGATAGATAGATAGATAGATAGATAGA</t>
  </si>
  <si>
    <t xml:space="preserve">[TAGA]1 [TCGA]1 [TAGA]13 </t>
  </si>
  <si>
    <t>TAGATCGATAGATAGATAGATAGATAGATAGATAGATAGATAGATAGATAGATAGATAGA</t>
  </si>
  <si>
    <t>[ATA]7</t>
  </si>
  <si>
    <t>ATAATAATAATAATAATAATA</t>
  </si>
  <si>
    <t>GGTGGCTGAGGCATGACAATTGCTTGAACCCGGGAGGTGGAGGTTGCAATGAGCTGAGATCACGCCACGGTACTCCAGCCTGGGTGGCAAAGCGAGACTCTGTCTCAAT</t>
  </si>
  <si>
    <t>AATAAAATTTATACCAAAGAGGATAGCATTTTCCCTCTCCCAATCA</t>
  </si>
  <si>
    <t>AATAAAATTTATACCAAAGAGGATAGCATTTTCCCTCTCCCAATC</t>
  </si>
  <si>
    <t>[ATA]16_rs755379837</t>
  </si>
  <si>
    <t>GGTGGCTGAGGCATGACAATTGCTTGAACCCGGGAGGTGGAGGTTGCAATGAGCTGAGATCACACCACGGTACTCCAGCCTGGGTGGCAAAGCGAGACTCTGTCTCAAT</t>
  </si>
  <si>
    <t>[TATA]2 [TGTC]2 [TATC]11</t>
  </si>
  <si>
    <t>TATATATATGTCTGTCTATCTATCTATCTATCTATCTATCTATCTATCTATCTATCTATC</t>
  </si>
  <si>
    <t>TTAGTCTGGGTTCTCCAAAGAAATAGAACCAAAAAGATATATACCTAATACATATCTTATTGGTG</t>
  </si>
  <si>
    <t>TATAGAGAGATATGGATATAGATATAATTACTATAAGGCCTTGGCTCACATTATTTATGGAGACTAAAGTCCCAGTTTCTGCACTTGG</t>
  </si>
  <si>
    <t>[TATA]2 [TGTC]2 [TATC]8 [TACC]2 [TATC]2</t>
  </si>
  <si>
    <t>TATATATATGTCTGTCTATCTATCTATCTATCTATCTATCTATCTATCTACCTACCTATCTATC</t>
  </si>
  <si>
    <t>[TATA]2 [TGTC]2 [TATC]9 [TACC]2 [TATC]2</t>
  </si>
  <si>
    <t>TATATATATGTCTGTCTATCTATCTATCTATCTATCTATCTATCTATCTATCTACCTACCTATCTATC</t>
  </si>
  <si>
    <t>[TATA]2 [TGTC]2 [TATC]9 [TACC]3 [TATC]2</t>
  </si>
  <si>
    <t>TATATATATGTCTGTCTATCTATCTATCTATCTATCTATCTATCTATCTATCTACCTACCTACCTATCTATC</t>
  </si>
  <si>
    <t>[TATA]2 [TGTC]2 [TATC]10 [TACC]2 [TATC]2</t>
  </si>
  <si>
    <t>TATATATATGTCTGTCTATCTATCTATCTATCTATCTATCTATCTATCTATCTATCTACCTACCTATCTATC</t>
  </si>
  <si>
    <t>[TATA]2 [TGTC]2 [TATC]10 TCCC [TACC]1 [TATC]2</t>
  </si>
  <si>
    <t>TATATATATGTCTGTCTATCTATCTATCTATCTATCTATCTATCTATCTATCTATCTCCCTACCTATCTATC</t>
  </si>
  <si>
    <t>[TATA]2 [TGTC]2 [TATC]10 [TACC]3 [TATC]2</t>
  </si>
  <si>
    <t>TATATATATGTCTGTCTATCTATCTATCTATCTATCTATCTATCTATCTATCTATCTACCTACCTACCTATCTATC</t>
  </si>
  <si>
    <t>[TATA]2 [TGTC]2 [TATC]11 [TACC]2 [TATC]2</t>
  </si>
  <si>
    <t>TATATATATGTCTGTCTATCTATCTATCTATCTATCTATCTATCTATCTATCTATCTATCTACCTACCTATCTATC</t>
  </si>
  <si>
    <t>[TATA]2 [TGTC]2 [TATC]11 TCCC [TACC]1 [TATC]2</t>
  </si>
  <si>
    <t>TATATATATGTCTGTCTATCTATCTATCTATCTATCTATCTATCTATCTATCTATCTATCTCCCTACCTATCTATC</t>
  </si>
  <si>
    <t>[TATA]2 [TGTC]2 [TATC]11 ATC [TACC]2 [TATC]2</t>
  </si>
  <si>
    <t>TATATATATGTCTGTCTATCTATCTATCTATCTATCTATCTATCTATCTATCTATCTATCATCTACCTACCTATCTATC</t>
  </si>
  <si>
    <t>[TATA]2 [TGTC]2 [TATC]11 [TACC]3 [TATC]2</t>
  </si>
  <si>
    <t>TATATATATGTCTGTCTATCTATCTATCTATCTATCTATCTATCTATCTATCTATCTATCTACCTACCTACCTATCTATC</t>
  </si>
  <si>
    <t>[TATA]2 [TGTC]2 [TATC]12 ATC [TACC]2 [TATC]2</t>
  </si>
  <si>
    <t>TATATATATGTCTGTCTATCTATCTATCTATCTATCTATCTATCTATCTATCTATCTATCTATCATCTACCTACCTATCTATC</t>
  </si>
  <si>
    <t>[TATA]2 [TGTC]2 [TATC]12 [TACC]3 [TATC]2</t>
  </si>
  <si>
    <t>TATATATATGTCTGTCTATCTATCTATCTATCTATCTATCTATCTATCTATCTATCTATCTATCTACCTACCTACCTATCTATC</t>
  </si>
  <si>
    <t>[TATA]2 [TGTC]2 [TATC]13 [TACC]3 [TATC]2</t>
  </si>
  <si>
    <t>TATATATATGTCTGTCTATCTATCTATCTATCTATCTATCTATCTATCTATCTATCTATCTATCTATCTACCTACCTACCTATCTATC</t>
  </si>
  <si>
    <t>[GGAA]2 [GGAG]1 [AAAG]10 [AGAA]1 [AAAA]1 [GAAA]3</t>
  </si>
  <si>
    <t>GGAAGGAAGGAGAAAGAAAGAAAGAAAGAAAGAAAGAAAGAAAGAAAGAAAGAGAAAAAAGAAAGAAAGAAA</t>
  </si>
  <si>
    <t>GTAGCTGCTGAGTGATTTGTCTGTAATTGCCAGCAAAAAAGAAAGGAAGAAA</t>
  </si>
  <si>
    <t>CTAGCTTGTAAATATGCCTAATTTTATTTTGGTTACAGTTTAATCTGTGAGTTCAAAACCTATGGGGCATTTGACTTTTGGATAATGTTATGCCCTGCAG</t>
  </si>
  <si>
    <t>[GGAA]2 [GGAG]1 [AAAG]11 [AGAA]1 [AAAA]1 [GAAA]3</t>
  </si>
  <si>
    <t>GGAAGGAAGGAGAAAGAAAGAAAGAAAGAAAGAAAGAAAGAAAGAAAGAAAGAAAGAGAAAAAAGAAAGAAAGAAA</t>
  </si>
  <si>
    <t>CTAGCTTGTAAATATGCCTAATTTTATTTTGGTTACAGTTTAATCTGTGAGTTCAAAACCTATGGGGCATTTGACTTTTGG</t>
  </si>
  <si>
    <t>[GGAA]2 [GGAG]1 [AAAG]12 [AGAA]1 [AAAA]1 [GAAA]3</t>
  </si>
  <si>
    <t>GGAAGGAAGGAGAAAGAAAGAAAGAAAGAAAGAAAGAAAGAAAGAAAGAAAGAAAGAAAGAGAAAAAAGAAAGAAAGAAA</t>
  </si>
  <si>
    <t>[GGAA]2 [GGAG]1 [AAAG]13 [AGAA]1 [AAAA]1 [GAAA]3</t>
  </si>
  <si>
    <t>GGAAGGAAGGAGAAAGAAAGAAAGAAAGAAAGAAAGAAAGAAAGAAAGAAAGAAAGAAAGAAAGAGAAAAAAGAAAGAAAGAAA</t>
  </si>
  <si>
    <t>[GGAA]2 [GGAG]1 [AAAG]14 [AGAA]1 [AAAA]1 [GAAA]3</t>
  </si>
  <si>
    <t>GGAAGGAAGGAGAAAGAAAGAAAGAAAGAAAGAAAGAAAGAAAGAAAGAAAGAAAGAAAGAAAGAAAGAGAAAAAAGAAAGAAAGAAA</t>
  </si>
  <si>
    <t>[GGAA]2 [GGAG]1 [AAAG]15 [AGAA]1 [AAAA]1 [GAAA]3</t>
  </si>
  <si>
    <t>GGAAGGAAGGAGAAAGAAAGAAAGAAAGAAAGAAAGAAAGAAAGAAAGAAAGAAAGAAAGAAAGAAAGAAAGAGAAAAAAGAAAGAAAGAAA</t>
  </si>
  <si>
    <t>[GGAA]2 [GGAG]1 [AAAG]16 AA [AAAA]1 [GAAA]3</t>
  </si>
  <si>
    <t>GGAAGGAAGGAGAAAGAAAGAAAGAAAGAAAGAAAGAAAGAAAGAAAGAAAGAAAGAAAGAAAGAAAGAAAGAAAGAAAAAAGAAAGAAAGAAA</t>
  </si>
  <si>
    <t>[GGAA]2 [GGAG]1 [AAAG]16 [AGAA]1 [AAAA]1 [GAAA]3</t>
  </si>
  <si>
    <t>GGAAGGAAGGAGAAAGAAAGAAAGAAAGAAAGAAAGAAAGAAAGAAAGAAAGAAAGAAAGAAAGAAAGAAAGAAAGAGAAAAAAGAAAGAAAGAAA</t>
  </si>
  <si>
    <t>[GGAA]2 [GGAG]1 [AAAG]17 AA [AAAA]1 [GAAA]3</t>
  </si>
  <si>
    <t>GGAAGGAAGGAGAAAGAAAGAAAGAAAGAAAGAAAGAAAGAAAGAAAGAAAGAAAGAAAGAAAGAAAGAAAGAAAGAAAGAAAAAAGAAAGAAAGAAA</t>
  </si>
  <si>
    <t>CTAGCTTGTAAATATGCCTAATTTTATTTTGGTTACAGTTTAATCTGTGAGTTCAAAACCTATGGGGCATTTGACTTTTG</t>
  </si>
  <si>
    <t>[GGAA]2 [GGAG]1 [AAAG]17 [AGAA]1 [AAAA]1 [GAAA]3</t>
  </si>
  <si>
    <t>GGAAGGAAGGAGAAAGAAAGAAAGAAAGAAAGAAAGAAAGAAAGAAAGAAAGAAAGAAAGAAAGAAAGAAAGAAAGAAAGAGAAAAAAGAAAGAAAGAAA</t>
  </si>
  <si>
    <t>[GGAA]2 [GGAG]1 [AAAG]18 [AGAA]1 [AAAA]1 [GAAA]3</t>
  </si>
  <si>
    <t>GGAAGGAAGGAGAAAGAAAGAAAGAAAGAAAGAAAGAAAGAAAGAAAGAAAGAAAGAAAGAAAGAAAGAAAGAAAGAAAGAAAGAGAAAAAAGAAAGAAAGAAA</t>
  </si>
  <si>
    <t>[GGAA]2 [GGAG]1 [AAAG]19 AA [AAAA]1 [GAAA]3</t>
  </si>
  <si>
    <t>GGAAGGAAGGAGAAAGAAAGAAAGAAAGAAAGAAAGAAAGAAAGAAAGAAAGAAAGAAAGAAAGAAAGAAAGAAAGAAAGAAAGAAAGAAAAAAGAAAGAAAGAAA</t>
  </si>
  <si>
    <t>[AAAGA]8</t>
  </si>
  <si>
    <t>AAAGAAAAGAAAAGAAAAGAAAAGAAAAGAAAAGAAAAGA</t>
  </si>
  <si>
    <t>CCTGGAAGGTCGAAGCTGAAGTGAGCCATGATCACACCACTACACTCCAGCCTAGGTGACAGAGCAAGACACCATCTCAAGAAAGAAAAAAAAG</t>
  </si>
  <si>
    <t>AAAAACGAAGGGGAAAAAAAGAGAATCATAAACATAAATGTAAAATTTCTCAAAAAAATCGTTATGACCATAGGTTAGGCAAA</t>
  </si>
  <si>
    <t>[AAAGA]9</t>
  </si>
  <si>
    <t>AAAGAAAAGAAAAGAAAAGAAAAGAAAAGAAAAGAAAAGAAAAGA</t>
  </si>
  <si>
    <t>[AAAGA]10</t>
  </si>
  <si>
    <t>AAAGAAAAGAAAAGAAAAGAAAAGAAAAGAAAAGAAAAGAAAAGAAAAGA</t>
  </si>
  <si>
    <t>AAAAACGAAGGGGAAAAAAAGAGAATCATAAACATAAATGTAAAATTTCTCAAAAAAATCGTTATGACCATAGGTTAGGCAAATATTTCTT</t>
  </si>
  <si>
    <t>[AAAGA]11</t>
  </si>
  <si>
    <t>AAAGAAAAGAAAAGAAAAGAAAAGAAAAGAAAAGAAAAGAAAAGAAAAGAAAAGA</t>
  </si>
  <si>
    <t>AAAAACGAAGGGGAAAAAAAGAGAATCATAAACATAAATGTAAAATTTCTCAAAAAAATCGTTATGACCATAGGTTAGGCAA</t>
  </si>
  <si>
    <t>[AAAGA]12</t>
  </si>
  <si>
    <t>AAAGAAAAGAAAAGAAAAGAAAAGAAAAGAAAAGAAAAGAAAAGAAAAGAAAAGAAAAGA</t>
  </si>
  <si>
    <t>[AAAGA]13</t>
  </si>
  <si>
    <t>AAAGAAAAGAAAAGAAAAGAAAAGAAAAGAAAAGAAAAGAAAAGAAAAGAAAAGAAAAGAAAAGA</t>
  </si>
  <si>
    <t>[AAAGA]14</t>
  </si>
  <si>
    <t>AAAGAAAAGAAAAGAAAAGAAAAGAAAAGAAAAGAAAAGAAAAGAAAAGAAAAGAAAAGAAAAGAAAAGA</t>
  </si>
  <si>
    <t>[AAAGA]15</t>
  </si>
  <si>
    <t>AAAGAAAAGAAAAGAAAAGAAAAGAAAAGAAAAGAAAAGAAAAGAAAAGAAAAGAAAAGAAAAGAAAAGAAAAGA</t>
  </si>
  <si>
    <t>[AAAGA]19</t>
  </si>
  <si>
    <t>AAAGAAAAGAAAAGAAAAGAAAAGAAAAGAAAAGAAAAGAAAAGAAAAGAAAAGAAAAGAAAAGAAAAGAAAAGAAAAGAAAAGAAAAGAAAAGA</t>
  </si>
  <si>
    <t>[AATG]6</t>
  </si>
  <si>
    <t>AATGAATGAATGAATGAATGAA</t>
  </si>
  <si>
    <t>TGGGCTGAAAAGCTCCCGATTATCCAGCCTGGCCCACACAGTCCCCTGTACACAGGGCTTCCGAGTGCAGGTCACAGGGAACACAGACTCCATGGTG</t>
  </si>
  <si>
    <t>AGGGAAATAAGGGAGGAACAGGCCAATG</t>
  </si>
  <si>
    <t>[AATG]7</t>
  </si>
  <si>
    <t>AATGAATGAATGAATGAATGAATGAA</t>
  </si>
  <si>
    <t>[AATG]8</t>
  </si>
  <si>
    <t>AATGAATGAATGAATGAATGAATGAATGAA</t>
  </si>
  <si>
    <t>[AATG]9</t>
  </si>
  <si>
    <t>AATGAATGAATGAATGAATGAATGAATGAATGAA</t>
  </si>
  <si>
    <t>[AATG]5 ATG [AATG]4</t>
  </si>
  <si>
    <t>AATGAATGAATGAATGAATGATGAATGAATGAATGAA</t>
  </si>
  <si>
    <t>[AATG]10</t>
  </si>
  <si>
    <t>AATGAATGAATGAATGAATGAATGAATGAATGAATGAA</t>
  </si>
  <si>
    <t>[TGAA]7</t>
  </si>
  <si>
    <t>TGAATGAATGAATGAATGAATGAATGAA</t>
  </si>
  <si>
    <t>TAGCACCCAGAACCGTCGACTGGCACAGAACAGGCACTTAGGGAACCCTCACTG</t>
  </si>
  <si>
    <t>TTTGGGCAAATAAACGCTGACAAGGACAGAAGGG</t>
  </si>
  <si>
    <t>[TGAA]8</t>
  </si>
  <si>
    <t>TGAATGAATGAATGAATGAATGAATGAATGAA</t>
  </si>
  <si>
    <t>TTTGGGCAAATAAACGCTGACAAGGACAGAAGG</t>
  </si>
  <si>
    <t>[TGAA]9</t>
  </si>
  <si>
    <t>TGAATGAATGAATGAATGAATGAATGAATGAATGAA</t>
  </si>
  <si>
    <t>[TGAA]10</t>
  </si>
  <si>
    <t>TGAATGAATGAATGAATGAATGAATGAATGAATGAATGAA</t>
  </si>
  <si>
    <t>[TGAA]11</t>
  </si>
  <si>
    <t>TGAATGAATGAATGAATGAATGAATGAATGAATGAATGAATGAA</t>
  </si>
  <si>
    <t>[TGAA]12</t>
  </si>
  <si>
    <t>TGAATGAATGAATGAATGAATGAATGAATGAATGAATGAATGAATGAA</t>
  </si>
  <si>
    <t>VWA</t>
  </si>
  <si>
    <t>[TAGA]3 TGGA [TAGA]3 [CAGA]4 [TAGA]1 [CAGA]1 [TAGA]1_rs75219269</t>
  </si>
  <si>
    <t>TAGATAGATAGATGGATAGATAGATAGACAGACAGACAGACAGATAGACAGATAGA</t>
  </si>
  <si>
    <t>GGACAGATGATAAATACATAGGATGGATGGATGGATGGA</t>
  </si>
  <si>
    <t>TCAATCCAAGTCACATACTGATTATTCTTATCATCCACTAGGGCTTTCACATCTCA</t>
  </si>
  <si>
    <t>[TAGA]3 TGGA [TAGA]3 [CAGA]4 [TAGA]1 [CAGA]1 [TAGA]1_rs75219269_[chr12:5984076/C]</t>
  </si>
  <si>
    <t>TCAATCCAAGTCACATACTGATTATTCTTATTATCCACTAGGGCTTTCACATCTCA</t>
  </si>
  <si>
    <t>[TAGA]9 [CAGA]4 [TAGA]1</t>
  </si>
  <si>
    <t>TAGATAGATAGATAGATAGATAGATAGATAGATAGACAGACAGACAGACAGATAGA</t>
  </si>
  <si>
    <t>GGACAGATGATAAATACATAGGATGGATGGATAGATGGA</t>
  </si>
  <si>
    <t>[TAGA]10 [CAGA]4 [TAGA]1</t>
  </si>
  <si>
    <t>TAGATAGATAGATAGATAGATAGATAGATAGATAGATAGACAGACAGACAGACAGATAGA</t>
  </si>
  <si>
    <t>[TAGA]11 [CAGA]4 [TAGA]1</t>
  </si>
  <si>
    <t>TAGATAGATAGATAGATAGATAGATAGATAGATAGATAGATAGACAGACAGACAGACAGATAGA</t>
  </si>
  <si>
    <t xml:space="preserve">[TAGA]12 [CAGA]3 [TAGA]1 </t>
  </si>
  <si>
    <t>TAGATAGATAGATAGATAGATAGATAGATAGATAGATAGATAGATAGACAGACAGACAGATAGA</t>
  </si>
  <si>
    <t xml:space="preserve">[TAGA]10 [CAGA]5 [TAGA]1 </t>
  </si>
  <si>
    <t>TAGATAGATAGATAGATAGATAGATAGATAGATAGATAGACAGACAGACAGACAGACAGATAGA</t>
  </si>
  <si>
    <t>[TAGA]12 [CAGA]4 [TAGA]1</t>
  </si>
  <si>
    <t>TAGATAGATAGATAGATAGATAGATAGATAGATAGATAGATAGATAGACAGACAGACAGACAGATAGA</t>
  </si>
  <si>
    <t xml:space="preserve">[TAGA]13 [CAGA]3 [TAGA]1 </t>
  </si>
  <si>
    <t>TAGATAGATAGATAGATAGATAGATAGATAGATAGATAGATAGATAGATAGACAGACAGACAGATAGA</t>
  </si>
  <si>
    <t>[TAGA]13 [CAGA]4 [TAGA]1</t>
  </si>
  <si>
    <t>TAGATAGATAGATAGATAGATAGATAGATAGATAGATAGATAGATAGATAGACAGACAGACAGACAGATAGA</t>
  </si>
  <si>
    <t xml:space="preserve">[TAGA]14 [CAGA]3 [TAGA]1 </t>
  </si>
  <si>
    <t>TAGATAGATAGATAGATAGATAGATAGATAGATAGATAGATAGATAGATAGATAGACAGACAGACAGATAGA</t>
  </si>
  <si>
    <t>[TAGA]14 [CAGA]4 [TAGA]1</t>
  </si>
  <si>
    <t>TAGATAGATAGATAGATAGATAGATAGATAGATAGATAGATAGATAGATAGATAGACAGACAGACAGACAGATAGA</t>
  </si>
  <si>
    <t>[TAGA]15 [CAGA]4 [TAGA]1</t>
  </si>
  <si>
    <t>TAGATAGATAGATAGATAGATAGATAGATAGATAGATAGATAGATAGATAGATAGATAGACAGACAGACAGACAGATAGA</t>
  </si>
  <si>
    <r>
      <rPr>
        <b/>
        <sz val="14"/>
        <color theme="1"/>
        <rFont val="Times New Roman"/>
        <charset val="134"/>
      </rPr>
      <t>Table S3. Sequence-based allele frequencies and length-based allele frequencies of 29 X- STRs in unrelated Chinese Han individuals (</t>
    </r>
    <r>
      <rPr>
        <b/>
        <i/>
        <sz val="14"/>
        <color theme="1"/>
        <rFont val="Times New Roman"/>
        <charset val="134"/>
      </rPr>
      <t>N</t>
    </r>
    <r>
      <rPr>
        <b/>
        <sz val="14"/>
        <color theme="1"/>
        <rFont val="Times New Roman"/>
        <charset val="134"/>
      </rPr>
      <t xml:space="preserve"> = 100)</t>
    </r>
  </si>
  <si>
    <t>[AAGA]11 [AAGG]1 [AAGA]2</t>
  </si>
  <si>
    <t>AAGAAAGAAAGAAAGAAAGAAAGAAAGAAAGAAAGAAAGAAAGAAAGGAAGAAAGA</t>
  </si>
  <si>
    <t>ACTTCCTACTGCCCCACCTTTATTGTGTGTGTGCATGCATACACACACAGAGAGAGAGAGAGAGAAAAAG</t>
  </si>
  <si>
    <t>AAGGAAGAAAATAGAACAAATCAGCTTATATTCAGTATTTTTTTAGTATTTTCTGTGTCAGCTCTCTGAGGGGCACTGAGACCATAA</t>
  </si>
  <si>
    <t>[AAGA]12 [AAGG]1 [AAGA]2</t>
  </si>
  <si>
    <t>AAGAAAGAAAGAAAGAAAGAAAGAAAGAAAGAAAGAAAGAAAGAAAGAAAGGAAGAAAGA</t>
  </si>
  <si>
    <t>[AAGA]10 AAA [AAGA]2 [AAGG]1 [AAGA]2</t>
  </si>
  <si>
    <t>AAGAAAGAAAGAAAGAAAGAAAGAAAGAAAGAAAGAAAGAAAAAAGAAAGAAAGGAAGAAAGA</t>
  </si>
  <si>
    <t>[AAGA]13 [AAGG]1 [AAGA]2</t>
  </si>
  <si>
    <t>AAGAAAGAAAGAAAGAAAGAAAGAAAGAAAGAAAGAAAGAAAGAAAGAAAGAAAGGAAGAAAGA</t>
  </si>
  <si>
    <t>[AAGA]14 [AAGG]1 [AAGA]2</t>
  </si>
  <si>
    <t>AAGAAAGAAAGAAAGAAAGAAAGAAAGAAAGAAAGAAAGAAAGAAAGAAAGAAAGAAAGGAAGAAAGA</t>
  </si>
  <si>
    <t>[AAGA]17</t>
  </si>
  <si>
    <t>AAGAAAGAAAGAAAGAAAGAAAGAAAGAAAGAAAGAAAGAAAGAAAGAAAGAAAGAAAGAAAGAAAGA</t>
  </si>
  <si>
    <t>[AAGA]15 [AAGG]1 [AAGA]2</t>
  </si>
  <si>
    <t>AAGAAAGAAAGAAAGAAAGAAAGAAAGAAAGAAAGAAAGAAAGAAAGAAAGAAAGAAAGAAAGGAAGAAAGA</t>
  </si>
  <si>
    <t>[AAGA]16 [AAGG]1 [AAGA]2</t>
  </si>
  <si>
    <t>AAGAAAGAAAGAAAGAAAGAAAGAAAGAAAGAAAGAAAGAAAGAAAGAAAGAAAGAAAGAAAGAAAGGAAGAAAGA</t>
  </si>
  <si>
    <t>AAGGAAGAAAATAGAACAAATCAGCTTATATTCAGTATTTTTTTAGTATTTTCTGTGTCAGCTCTCTGAGGGGCACTGAGACCATA</t>
  </si>
  <si>
    <t>[AAGA]17 [AAGG]1 [AAGA]2</t>
  </si>
  <si>
    <t>AAGAAAGAAAGAAAGAAAGAAAGAAAGAAAGAAAGAAAGAAAGAAAGAAAGAAAGAAAGAAAGAAAGAAAGGAAGAAAGA</t>
  </si>
  <si>
    <t>[AGAA]16 [AGAG]1 [AGAA]3</t>
  </si>
  <si>
    <t>AGAAAGAAAGAAAGAAAGAAAGAAAGAAAGAAAGAAAGAAAGAAAGAAAGAAAGAAAGAAAGAAAGAGAGAAAGAAAGAA</t>
  </si>
  <si>
    <t>ACTTCCTGGGTGACCAAGTGAGACCAAAAAAAGAGAGAGAGAGTGAAAGAG</t>
  </si>
  <si>
    <t>AACTACAGGCCAATATACCTGATGATTATTGATGCAAAAGTTCTCAACAAAATACTAGCAAACTGAACTCAACAACAC</t>
  </si>
  <si>
    <t>[AGAA]11 [AGAG]1 [AGAA]3</t>
  </si>
  <si>
    <t>AGAAAGAAAGAAAGAAAGAAAGAAAGAAAGAAAGAAAGAAAGAAAGAGAGAAAGAAAGAA</t>
  </si>
  <si>
    <t>CCTGGGTGACCAAGTGAGACCAAAAAAAGAGAGAGAGAGTGAAAGAG</t>
  </si>
  <si>
    <t>[AGAA]12 [AGAG]1 [AGAA]3</t>
  </si>
  <si>
    <t>AGAAAGAAAGAAAGAAAGAAAGAAAGAAAGAAAGAAAGAAAGAAAGAAAGAGAGAAAGAAAGAA</t>
  </si>
  <si>
    <t>[AGAA]13 [AGAG]1 [AGAA]3</t>
  </si>
  <si>
    <t>AGAAAGAAAGAAAGAAAGAAAGAAAGAAAGAAAGAAAGAAAGAAAGAAAGAAAGAGAGAAAGAAAGAA</t>
  </si>
  <si>
    <t>[AGAA]14 [AGAG]1 [AGAA]3</t>
  </si>
  <si>
    <t>AGAAAGAAAGAAAGAAAGAAAGAAAGAAAGAAAGAAAGAAAGAAAGAAAGAAAGAAAGAGAGAAAGAAAGAA</t>
  </si>
  <si>
    <t>TGAA [AGAG]1 [AGAA]12 [AGAG]1 [AGAA]3_[chX:67496074-67496075-GA/-]Indel_[chX: 67496076-A]</t>
  </si>
  <si>
    <t>TGAAAGAGAGAAAGAAAGAAAGAAAGAAAGAAAGAAAGAAAGAAAGAAAGAAAGAAAGAGAGAAAGAAAGAA</t>
  </si>
  <si>
    <r>
      <rPr>
        <sz val="11"/>
        <color theme="1"/>
        <rFont val="Times New Roman"/>
        <charset val="134"/>
      </rPr>
      <t>CCTGGGTGACCAAGTGAGACCAAAAAAAGAGAGAGAGAG</t>
    </r>
    <r>
      <rPr>
        <strike/>
        <sz val="11"/>
        <color rgb="FFFF0000"/>
        <rFont val="Times New Roman"/>
        <charset val="134"/>
      </rPr>
      <t>[TGAA]</t>
    </r>
    <r>
      <rPr>
        <sz val="11"/>
        <color theme="1"/>
        <rFont val="Times New Roman"/>
        <charset val="134"/>
      </rPr>
      <t>AGAGAG</t>
    </r>
  </si>
  <si>
    <t>[AGAA]15 [AGAG]1 [AGAA]3</t>
  </si>
  <si>
    <t>AGAAAGAAAGAAAGAAAGAAAGAAAGAAAGAAAGAAAGAAAGAAAGAAAGAAAGAAAGAAAGAGAGAAAGAAAGAA</t>
  </si>
  <si>
    <t>AACTACAGGCCAATATACCTGATGATTATTGATGCAAAAGTTCTCAACAAAATACTAGCAAACTGAACTCAACAACACA</t>
  </si>
  <si>
    <t>[AGAA]15 [AGAG]1 [AGAA]3_[chX: 67496057-A]</t>
  </si>
  <si>
    <r>
      <rPr>
        <sz val="11"/>
        <color theme="1"/>
        <rFont val="Times New Roman"/>
        <charset val="134"/>
      </rPr>
      <t>CC</t>
    </r>
    <r>
      <rPr>
        <sz val="11"/>
        <rFont val="Times New Roman"/>
        <charset val="134"/>
      </rPr>
      <t>T</t>
    </r>
    <r>
      <rPr>
        <sz val="11"/>
        <color theme="1"/>
        <rFont val="Times New Roman"/>
        <charset val="134"/>
      </rPr>
      <t>GGGTGACCAAGTGAGACCAA</t>
    </r>
    <r>
      <rPr>
        <sz val="11"/>
        <color rgb="FFFF0000"/>
        <rFont val="Times New Roman"/>
        <charset val="134"/>
      </rPr>
      <t>G</t>
    </r>
    <r>
      <rPr>
        <sz val="11"/>
        <color theme="1"/>
        <rFont val="Times New Roman"/>
        <charset val="134"/>
      </rPr>
      <t>AAAAGAGAGAGAGAGTGAAAGAG</t>
    </r>
  </si>
  <si>
    <t>[AGAA]16 [AGAG]1 [AGAA]3_[chX: 67496057-A]</t>
  </si>
  <si>
    <r>
      <rPr>
        <sz val="11"/>
        <color theme="1"/>
        <rFont val="Times New Roman"/>
        <charset val="134"/>
      </rPr>
      <t>CCTGGGTGACCAAGTGAGACCAA</t>
    </r>
    <r>
      <rPr>
        <sz val="11"/>
        <color rgb="FFFF0000"/>
        <rFont val="Times New Roman"/>
        <charset val="134"/>
      </rPr>
      <t>G</t>
    </r>
    <r>
      <rPr>
        <sz val="11"/>
        <color theme="1"/>
        <rFont val="Times New Roman"/>
        <charset val="134"/>
      </rPr>
      <t>AAAAGAGAGAGAGAGTGAAAGAG</t>
    </r>
  </si>
  <si>
    <t>[AGAA]17 [AGAG]1 [AGAA]3</t>
  </si>
  <si>
    <t>AGAAAGAAAGAAAGAAAGAAAGAAAGAAAGAAAGAAAGAAAGAAAGAAAGAAAGAAAGAAAGAAAGAAAGAGAGAAAGAAAGAA</t>
  </si>
  <si>
    <t>[AGAA]17 [AGAG]1 [AGAA]3_[chX: 67496170-C]</t>
  </si>
  <si>
    <r>
      <rPr>
        <sz val="11"/>
        <color theme="1"/>
        <rFont val="Times New Roman"/>
        <charset val="134"/>
      </rPr>
      <t>AACTA</t>
    </r>
    <r>
      <rPr>
        <sz val="11"/>
        <color rgb="FFFF0000"/>
        <rFont val="Times New Roman"/>
        <charset val="134"/>
      </rPr>
      <t>T</t>
    </r>
    <r>
      <rPr>
        <sz val="11"/>
        <color theme="1"/>
        <rFont val="Times New Roman"/>
        <charset val="134"/>
      </rPr>
      <t>AGGCCAATATACCTGATGATTATTGATGCAAAAGTTCTCAACAAAATACTAGCAAACTGAACTCAACAACAC</t>
    </r>
  </si>
  <si>
    <t>[AGAA]18 [AGAG]1 [AGAA]3</t>
  </si>
  <si>
    <t>AGAAAGAAAGAAAGAAAGAAAGAAAGAAAGAAAGAAAGAAAGAAAGAAAGAAAGAAAGAAAGAAAGAAAGAAAGAGAGAAAGAAAGAA</t>
  </si>
  <si>
    <t>[AGAA]19 [AGAG]1 [AGAA]3</t>
  </si>
  <si>
    <t>AGAAAGAAAGAAAGAAAGAAAGAAAGAAAGAAAGAAAGAAAGAAAGAAAGAAAGAAAGAAAGAAAGAAAGAAAGAAAGAGAGAAAGAAAGAA</t>
  </si>
  <si>
    <t>[CTT]15 [ATT]6</t>
  </si>
  <si>
    <t>CTTCTTCTTCTTCTTCTTCTTCTTCTTCTTCTTCTTCTTCTTCTTATTATTATTATTATTATT</t>
  </si>
  <si>
    <t>TCAGTTTTATCCCCGCTACAGGAAATATACTATTCACATTTTACTCTAAATCAGTCCAAATATCTCCCTTCAAAAACAAAGATAATACACACATATTCATTTT</t>
  </si>
  <si>
    <t>ATACTTTAAGTTCTGGGATACATGCGCA</t>
  </si>
  <si>
    <t>[CTT]16 [ATT]6</t>
  </si>
  <si>
    <t>CTTCTTCTTCTTCTTCTTCTTCTTCTTCTTCTTCTTCTTCTTCTTCTTATTATTATTATTATTATT</t>
  </si>
  <si>
    <t>[CTT]14 [ATT]8</t>
  </si>
  <si>
    <t>CTTCTTCTTCTTCTTCTTCTTCTTCTTCTTCTTCTTCTTCTTATTATTATTATTATTATTATTATT</t>
  </si>
  <si>
    <t>[CTT]15 [ATT]7</t>
  </si>
  <si>
    <t>CTTCTTCTTCTTCTTCTTCTTCTTCTTCTTCTTCTTCTTCTTCTTATTATTATTATTATTATTATT</t>
  </si>
  <si>
    <t>[CTT]12 [ATT]11</t>
  </si>
  <si>
    <t>CTTCTTCTTCTTCTTCTTCTTCTTCTTCTTCTTCTTATTATTATTATTATTATTATTATTATTATTATT</t>
  </si>
  <si>
    <t>[CTT]14 [ATT]9</t>
  </si>
  <si>
    <t>CTTCTTCTTCTTCTTCTTCTTCTTCTTCTTCTTCTTCTTCTTATTATTATTATTATTATTATTATTATT</t>
  </si>
  <si>
    <t>[CTT]16 [ATT]7</t>
  </si>
  <si>
    <t>CTTCTTCTTCTTCTTCTTCTTCTTCTTCTTCTTCTTCTTCTTCTTCTTATTATTATTATTATTATTATT</t>
  </si>
  <si>
    <t>[CTT]17 [ATT]6</t>
  </si>
  <si>
    <t>CTTCTTCTTCTTCTTCTTCTTCTTCTTCTTCTTCTTCTTCTTCTTCTTCTTATTATTATTATTATTATT</t>
  </si>
  <si>
    <t>[CTT]18 [ATT]5</t>
  </si>
  <si>
    <t>CTTCTTCTTCTTCTTCTTCTTCTTCTTCTTCTTCTTCTTCTTCTTCTTCTTCTTATTATTATTATTATT</t>
  </si>
  <si>
    <t>[CTT]19 [ATT]4</t>
  </si>
  <si>
    <t>CTTCTTCTTCTTCTTCTTCTTCTTCTTCTTCTTCTTCTTCTTCTTCTTCTTCTTCTTATTATTATTATT</t>
  </si>
  <si>
    <t>[CTT]13 [ATT]11</t>
  </si>
  <si>
    <t>CTTCTTCTTCTTCTTCTTCTTCTTCTTCTTCTTCTTCTTATTATTATTATTATTATTATTATTATTATTATT</t>
  </si>
  <si>
    <t>[CTT]14 [ATT]10</t>
  </si>
  <si>
    <t>CTTCTTCTTCTTCTTCTTCTTCTTCTTCTTCTTCTTCTTCTTATTATTATTATTATTATTATTATTATTATT</t>
  </si>
  <si>
    <t>[CTT]15 [ATT]9</t>
  </si>
  <si>
    <t>CTTCTTCTTCTTCTTCTTCTTCTTCTTCTTCTTCTTCTTCTTCTTATTATTATTATTATTATTATTATTATT</t>
  </si>
  <si>
    <t>[CTT]16 [ATT]8</t>
  </si>
  <si>
    <t>CTTCTTCTTCTTCTTCTTCTTCTTCTTCTTCTTCTTCTTCTTCTTCTTATTATTATTATTATTATTATTATT</t>
  </si>
  <si>
    <t>[CTT]17 [ATT]7</t>
  </si>
  <si>
    <t>CTTCTTCTTCTTCTTCTTCTTCTTCTTCTTCTTCTTCTTCTTCTTCTTCTTATTATTATTATTATTATTATT</t>
  </si>
  <si>
    <t>[CTT]18 [ATT]6</t>
  </si>
  <si>
    <t>CTTCTTCTTCTTCTTCTTCTTCTTCTTCTTCTTCTTCTTCTTCTTCTTCTTCTTATTATTATTATTATTATT</t>
  </si>
  <si>
    <t>[CTT]19 [ATT]5</t>
  </si>
  <si>
    <t>CTTCTTCTTCTTCTTCTTCTTCTTCTTCTTCTTCTTCTTCTTCTTCTTCTTCTTCTTATTATTATTATTATT</t>
  </si>
  <si>
    <t>[CTT]8 GTTGTTGTT [CTT]4 GTT [CTT]1 [ATT]7</t>
  </si>
  <si>
    <t>CTTCTTCTTCTTCTTCTTCTTCTTGTTGTTGTTCTTCTTCTTCTTGTTCTTATTATTATTATTATTATTATT</t>
  </si>
  <si>
    <t>TCAGTTTTATCCACGCTACAGGAAATATACTATTCACATTTTACTCTGAATCAGTCCAAATATCTCCCTTCAAAAACAAAGATAATACACACATATTCATTTT</t>
  </si>
  <si>
    <t>[CTT]20 [ATT]4</t>
  </si>
  <si>
    <t>CTTCTTCTTCTTCTTCTTCTTCTTCTTCTTCTTCTTCTTCTTCTTCTTCTTCTTCTTCTTATTATTATTATT</t>
  </si>
  <si>
    <t>[CTT]12 [ATT]13</t>
  </si>
  <si>
    <t>CTTCTTCTTCTTCTTCTTCTTCTTCTTCTTCTTCTTATTATTATTATTATTATTATTATTATTATTATTATTATT</t>
  </si>
  <si>
    <t>[CTT]13 [ATT]12</t>
  </si>
  <si>
    <t>CTTCTTCTTCTTCTTCTTCTTCTTCTTCTTCTTCTTCTTATTATTATTATTATTATTATTATTATTATTATTATT</t>
  </si>
  <si>
    <t>[CTT]14 [ATT]11</t>
  </si>
  <si>
    <t>CTTCTTCTTCTTCTTCTTCTTCTTCTTCTTCTTCTTCTTCTTATTATTATTATTATTATTATTATTATTATTATT</t>
  </si>
  <si>
    <t>[CTT]15 [ATT]10</t>
  </si>
  <si>
    <t>CTTCTTCTTCTTCTTCTTCTTCTTCTTCTTCTTCTTCTTCTTCTTATTATTATTATTATTATTATTATTATTATT</t>
  </si>
  <si>
    <t>[CTT]16 [ATT]9</t>
  </si>
  <si>
    <t>CTTCTTCTTCTTCTTCTTCTTCTTCTTCTTCTTCTTCTTCTTCTTCTTATTATTATTATTATTATTATTATTATT</t>
  </si>
  <si>
    <t>[CTT]17 [ATT]8</t>
  </si>
  <si>
    <t>CTTCTTCTTCTTCTTCTTCTTCTTCTTCTTCTTCTTCTTCTTCTTCTTCTTATTATTATTATTATTATTATTATT</t>
  </si>
  <si>
    <t>[CTT]18 [ATT]7</t>
  </si>
  <si>
    <t>CTTCTTCTTCTTCTTCTTCTTCTTCTTCTTCTTCTTCTTCTTCTTCTTCTTCTTATTATTATTATTATTATTATT</t>
  </si>
  <si>
    <t>[CTT]19 [ATT]6</t>
  </si>
  <si>
    <t>CTTCTTCTTCTTCTTCTTCTTCTTCTTCTTCTTCTTCTTCTTCTTCTTCTTCTTCTTATTATTATTATTATTATT</t>
  </si>
  <si>
    <t>[CTT]20 [ATT]5</t>
  </si>
  <si>
    <t>CTTCTTCTTCTTCTTCTTCTTCTTCTTCTTCTTCTTCTTCTTCTTCTTCTTCTTCTTCTTATTATTATTATTATT</t>
  </si>
  <si>
    <t>[CTT]21 [ATT]4</t>
  </si>
  <si>
    <t>CTTCTTCTTCTTCTTCTTCTTCTTCTTCTTCTTCTTCTTCTTCTTCTTCTTCTTCTTCTTCTTATTATTATTATT</t>
  </si>
  <si>
    <t>[CTT]13 [ATT]13</t>
  </si>
  <si>
    <t>CTTCTTCTTCTTCTTCTTCTTCTTCTTCTTCTTCTTCTTATTATTATTATTATTATTATTATTATTATTATTATTATT</t>
  </si>
  <si>
    <t>[CTT]15 [ATT]11</t>
  </si>
  <si>
    <t>CTTCTTCTTCTTCTTCTTCTTCTTCTTCTTCTTCTTCTTCTTCTTATTATTATTATTATTATTATTATTATTATTATT</t>
  </si>
  <si>
    <t>[CTT]16 [ATT]10</t>
  </si>
  <si>
    <t>CTTCTTCTTCTTCTTCTTCTTCTTCTTCTTCTTCTTCTTCTTCTTCTTATTATTATTATTATTATTATTATTATTATT</t>
  </si>
  <si>
    <t>[CTT]17 [ATT]9</t>
  </si>
  <si>
    <t>CTTCTTCTTCTTCTTCTTCTTCTTCTTCTTCTTCTTCTTCTTCTTCTTCTTATTATTATTATTATTATTATTATTATT</t>
  </si>
  <si>
    <t>[CTT]18 [ATT]8</t>
  </si>
  <si>
    <t>CTTCTTCTTCTTCTTCTTCTTCTTCTTCTTCTTCTTCTTCTTCTTCTTCTTCTTATTATTATTATTATTATTATTATT</t>
  </si>
  <si>
    <t>[CTT]19 [ATT]7</t>
  </si>
  <si>
    <t>CTTCTTCTTCTTCTTCTTCTTCTTCTTCTTCTTCTTCTTCTTCTTCTTCTTCTTCTTATTATTATTATTATTATTATT</t>
  </si>
  <si>
    <t>[CTT]20 [ATT]6</t>
  </si>
  <si>
    <t>CTTCTTCTTCTTCTTCTTCTTCTTCTTCTTCTTCTTCTTCTTCTTCTTCTTCTTCTTCTTATTATTATTATTATTATT</t>
  </si>
  <si>
    <t>[CTT]21 [ATT]5</t>
  </si>
  <si>
    <t>CTTCTTCTTCTTCTTCTTCTTCTTCTTCTTCTTCTTCTTCTTCTTCTTCTTCTTCTTCTTCTTATTATTATTATTATT</t>
  </si>
  <si>
    <t>[CTT]15 [ATT]12</t>
  </si>
  <si>
    <t>CTTCTTCTTCTTCTTCTTCTTCTTCTTCTTCTTCTTCTTCTTCTTATTATTATTATTATTATTATTATTATTATTATTATT</t>
  </si>
  <si>
    <t>[CTT]16 [ATT]11</t>
  </si>
  <si>
    <t>CTTCTTCTTCTTCTTCTTCTTCTTCTTCTTCTTCTTCTTCTTCTTCTTATTATTATTATTATTATTATTATTATTATTATT</t>
  </si>
  <si>
    <t>[CTT]17 [ATT]10</t>
  </si>
  <si>
    <t>CTTCTTCTTCTTCTTCTTCTTCTTCTTCTTCTTCTTCTTCTTCTTCTTCTTATTATTATTATTATTATTATTATTATTATT</t>
  </si>
  <si>
    <t>[CTT]20 [ATT]7</t>
  </si>
  <si>
    <t>CTTCTTCTTCTTCTTCTTCTTCTTCTTCTTCTTCTTCTTCTTCTTCTTCTTCTTCTTCTTATTATTATTATTATTATTATT</t>
  </si>
  <si>
    <t>[CTT]22 [ATT]5</t>
  </si>
  <si>
    <t>CTTCTTCTTCTTCTTCTTCTTCTTCTTCTTCTTCTTCTTCTTCTTCTTCTTCTTCTTCTTCTTCTTATTATTATTATTATT</t>
  </si>
  <si>
    <t>[CTT]23 [ATT]4</t>
  </si>
  <si>
    <t>CTTCTTCTTCTTCTTCTTCTTCTTCTTCTTCTTCTTCTTCTTCTTCTTCTTCTTCTTCTTCTTCTTCTTATTATTATTATT</t>
  </si>
  <si>
    <t>[CTT]14 [ATT]14</t>
  </si>
  <si>
    <t>CTTCTTCTTCTTCTTCTTCTTCTTCTTCTTCTTCTTCTTCTTATTATTATTATTATTATTATTATTATTATTATTATTATTATT</t>
  </si>
  <si>
    <t>[CTT]16 [ATT]12</t>
  </si>
  <si>
    <t>CTTCTTCTTCTTCTTCTTCTTCTTCTTCTTCTTCTTCTTCTTCTTCTTATTATTATTATTATTATTATTATTATTATTATTATT</t>
  </si>
  <si>
    <t>[CTT]18 [ATT]10</t>
  </si>
  <si>
    <t>CTTCTTCTTCTTCTTCTTCTTCTTCTTCTTCTTCTTCTTCTTCTTCTTCTTCTTATTATTATTATTATTATTATTATTATTATT</t>
  </si>
  <si>
    <t>[CTT]20 [ATT]8</t>
  </si>
  <si>
    <t>CTTCTTCTTCTTCTTCTTCTTCTTCTTCTTCTTCTTCTTCTTCTTCTTCTTCTTCTTCTTATTATTATTATTATTATTATTATT</t>
  </si>
  <si>
    <t>[CTT]21 [ATT]7</t>
  </si>
  <si>
    <t>CTTCTTCTTCTTCTTCTTCTTCTTCTTCTTCTTCTTCTTCTTCTTCTTCTTCTTCTTCTTCTTATTATTATTATTATTATTATT</t>
  </si>
  <si>
    <t>[CTT]19 [ATT]10</t>
  </si>
  <si>
    <t>CTTCTTCTTCTTCTTCTTCTTCTTCTTCTTCTTCTTCTTCTTCTTCTTCTTCTTCTTATTATTATTATTATTATTATTATTATTATT</t>
  </si>
  <si>
    <t>[CTT]20 [ATT]9</t>
  </si>
  <si>
    <t>CTTCTTCTTCTTCTTCTTCTTCTTCTTCTTCTTCTTCTTCTTCTTCTTCTTCTTCTTCTTATTATTATTATTATTATTATTATTATT</t>
  </si>
  <si>
    <t>[CTT]21 [ATT]9</t>
  </si>
  <si>
    <t>CTTCTTCTTCTTCTTCTTCTTCTTCTTCTTCTTCTTCTTCTTCTTCTTCTTCTTCTTCTTCTTATTATTATTATTATTATTATTATTATT</t>
  </si>
  <si>
    <t>[CTT]18 [ATT]12</t>
  </si>
  <si>
    <t>CTTCTTCTTCTTCTTCTTCTTCTTCTTCTTCTTCTTCTTCTTCTTCTTCTTCTTATTATTATTATTATTATTATTATTATTATTATTATT</t>
  </si>
  <si>
    <t>[CTT]17 [ATT]13_[chrX:134520482-134520483]Indel</t>
  </si>
  <si>
    <t>CTTCTTCTTCTTCTTCTTCTTCTTCTTCTTCTTCTTCTTCTTCTTCTTCTTATTATTATTATTATTATTATTATTATTATTATTATTATT</t>
  </si>
  <si>
    <r>
      <rPr>
        <sz val="11"/>
        <color theme="1"/>
        <rFont val="Times New Roman"/>
        <charset val="134"/>
      </rPr>
      <t>TCAGTTTTATCCCCGCTACAGGAAATATACTATTCACATTTTACTCTAAATCAGTCCAAATATCTCCCTTCAAAAACAAAGATAATACACACATATTCATTTT</t>
    </r>
    <r>
      <rPr>
        <sz val="11"/>
        <color rgb="FFFF0000"/>
        <rFont val="Times New Roman"/>
        <charset val="134"/>
      </rPr>
      <t>CTT</t>
    </r>
  </si>
  <si>
    <t>[AAAG]3 gaaagaag [GAAA]3 a [GAAA]4 aaga [AAAG]5 aaaaagaa [AAAG]12</t>
  </si>
  <si>
    <t>AAAGAAAGAAAGGAAAGAAGGAAAGAAAGAAAAGAAAGAAAGAAAGAAAAAGAAAAGAAAGAAAGAAAGAAAGAAAAAGAAAAAGAAAGAAAGAAAGAAAGAAAGAAAGAAAGAAAGAAAGAAAGAAAG</t>
  </si>
  <si>
    <t>GGTGATGGGTACATGTGGGAGTTCATGATACTATATTTTTATGTGTTTCAATCTTTCCATAATAAAATTTTTTTTTAGAAA</t>
  </si>
  <si>
    <t>AAAATACGGTATCAGGATAAGCCTAAATAAGAAGGTGACATTTGCTGTGGA</t>
  </si>
  <si>
    <t>[AAAG]3 gaaagaag [GAAA]3 a [GAAA]4 aaga [AAAG]5 aaaaagaa [AAAG]13</t>
  </si>
  <si>
    <t>AAAGAAAGAAAGGAAAGAAGGAAAGAAAGAAAAGAAAGAAAGAAAGAAAAAGAAAAGAAAGAAAGAAAGAAAGAAAAAGAAAAAGAAAGAAAGAAAGAAAGAAAGAAAGAAAGAAAGAAAGAAAGAAAGAAAG</t>
  </si>
  <si>
    <t>[AAAG]3 gaaagaag [GAAA]3 a [GAAA]4 aaga [AAAG]5 aaaaagaa [AAAG]13 AA</t>
  </si>
  <si>
    <t>AAAGAAAGAAAGGAAAGAAGGAAAGAAAGAAAAGAAAGAAAGAAAGAAAAAGAAAAGAAAGAAAGAAAGAAAGAAAAAGAAAAAGAAAGAAAGAAAGAAAGAAAGAAAGAAAGAAAGAAAGAAAGAAAGAAAGAA</t>
  </si>
  <si>
    <t>GTGATGGGTACATGTGGGAGTTCATGATACTATATTTTTATGTGTTTCAATCTTTCCATAATAAAATTTTTTTTTAGAAA</t>
  </si>
  <si>
    <t>[AAAG]3 gaaagaag [GAAA]3 a [GAAA]4 aaga [AAAG]5 aaaaagaa [AAAG]14</t>
  </si>
  <si>
    <t>AAAGAAAGAAAGGAAAGAAGGAAAGAAAGAAAAGAAAGAAAGAAAGAAAAAGAAAAGAAAGAAAGAAAGAAAGAAAAAGAAAAAGAAAGAAAGAAAGAAAGAAAGAAAGAAAGAAAGAAAGAAAGAAAGAAAGAAAG</t>
  </si>
  <si>
    <t>[AAAG]3 gaaagaag [GAAA]3 a [GAAA]4 aaga [AAAG]5 aaaaagaa [AAAG]14 AA</t>
  </si>
  <si>
    <t>AAAGAAAGAAAGGAAAGAAGGAAAGAAAGAAAAGAAAGAAAGAAAGAAAAAGAAAAGAAAGAAAGAAAGAAAGAAAAAGAAAAAGAAAGAAAGAAAGAAAGAAAGAAAGAAAGAAAGAAAGAAAGAAAGAAAGAAAGAA</t>
  </si>
  <si>
    <t>[AAAG]3 gaaagaag [GAAA]3 a [GAAA]4 aaga [AAAG]5 aaaaagaa [AAAG]15</t>
  </si>
  <si>
    <t>AAAGAAAGAAAGGAAAGAAGGAAAGAAAGAAAAGAAAGAAAGAAAGAAAAAGAAAAGAAAGAAAGAAAGAAAGAAAAAGAAAAAGAAAGAAAGAAAGAAAGAAAGAAAGAAAGAAAGAAAGAAAGAAAGAAAGAAAGAAAG</t>
  </si>
  <si>
    <t>[AAAG]3 gaaagaag [GAAA]3 a [GAAA]4 aaga [AAAG]5 aaaaagaa [AAAG]15 AA</t>
  </si>
  <si>
    <t>AAAGAAAGAAAGGAAAGAAGGAAAGAAAGAAAAGAAAGAAAGAAAGAAAAAGAAAAGAAAGAAAGAAAGAAAGAAAAAGAAAAAGAAAGAAAGAAAGAAAGAAAGAAAGAAAGAAAGAAAGAAAGAAAGAAAGAAAGAAAGAA</t>
  </si>
  <si>
    <t>[AAAG]3 gaaagaag [GAAA]3 a [GAAA]4 aaga [AAAG]5 aaaaagaa [AAAG]16</t>
  </si>
  <si>
    <t>AAAGAAAGAAAGGAAAGAAGGAAAGAAAGAAAAGAAAGAAAGAAAGAAAAAGAAAAGAAAGAAAGAAAGAAAGAAAAAGAAAAAGAAAGAAAGAAAGAAAGAAAGAAAGAAAGAAAGAAAGAAAGAAAGAAAGAAAGAAAGAAAG</t>
  </si>
  <si>
    <t>AAAATACGGTATCAGGATAAGCCTAAATAAGAAGGTGACATTTGCTGTGGAT</t>
  </si>
  <si>
    <t>[AAAG]3 gaaagaag [GAAA]3 a [GAAA]4 aaga [AAAG]5 aaaaagaa [AAAG]16 AA</t>
  </si>
  <si>
    <t>AAAGAAAGAAAGGAAAGAAGGAAAGAAAGAAAAGAAAGAAAGAAAGAAAAAGAAAAGAAAGAAAGAAAGAAAGAAAAAGAAAAAGAAAGAAAGAAAGAAAGAAAGAAAGAAAGAAAGAAAGAAAGAAAGAAAGAAAGAAAGAAAGAA</t>
  </si>
  <si>
    <t>[AAAG]3 gaaagaag [GAAA]3 a [GAAA]4 aaga [AAAG]5 aaaaagaa [AAAG]17</t>
  </si>
  <si>
    <t>AAAGAAAGAAAGGAAAGAAGGAAAGAAAGAAAAGAAAGAAAGAAAGAAAAAGAAAAGAAAGAAAGAAAGAAAGAAAAAGAAAAAGAAAGAAAGAAAGAAAGAAAGAAAGAAAGAAAGAAAGAAAGAAAGAAAGAAAGAAAGAAAGAAAG</t>
  </si>
  <si>
    <t>[AAAG]3 gaaagaag [GAAA]3 a [GAAA]4 aaga [AAAG]5 aaaaagaa [AAAG]17 AA</t>
  </si>
  <si>
    <t>AAAGAAAGAAAGGAAAGAAGGAAAGAAAGAAAAGAAAGAAAGAAAGAAAAAGAAAAGAAAGAAAGAAAGAAAGAAAAAGAAAAAGAAAGAAAGAAAGAAAGAAAGAAAGAAAGAAAGAAAGAAAGAAAGAAAGAAAGAAAGAAAGAAAGAA</t>
  </si>
  <si>
    <t>[AAAG]3 gaaagaag [GAAA]3 a [GAAA]4 aaga [AAAG]5 aaaaagaa [AAAG]18</t>
  </si>
  <si>
    <t>AAAGAAAGAAAGGAAAGAAGGAAAGAAAGAAAAGAAAGAAAGAAAGAAAAAGAAAAGAAAGAAAGAAAGAAAGAAAAAGAAAAAGAAAGAAAGAAAGAAAGAAAGAAAGAAAGAAAGAAAGAAAGAAAGAAAGAAAGAAAGAAAGAAAGAAAG</t>
  </si>
  <si>
    <t>[AAAG]3 gaaagaag [GAAA]3 a [GAAA]4 aaga [AAAG]5 aaaaagaa [AAAG]18 AA</t>
  </si>
  <si>
    <t>AAAGAAAGAAAGGAAAGAAGGAAAGAAAGAAAAGAAAGAAAGAAAGAAAAAGAAAAGAAAGAAAGAAAGAAAGAAAAAGAAAAAGAAAGAAAGAAAGAAAGAAAGAAAGAAAGAAAGAAAGAAAGAAAGAAAGAAAGAAAGAAAGAAAGAAAGAA</t>
  </si>
  <si>
    <t>[AAAG]3 gaaagaag [GAAA]3 a [GAAA]4 aaga [AAAG]5 aaaaagaa [AAAG]19</t>
  </si>
  <si>
    <t>AAAGAAAGAAAGGAAAGAAGGAAAGAAAGAAAAGAAAGAAAGAAAGAAAAAGAAAAGAAAGAAAGAAAGAAAGAAAAAGAAAAAGAAAGAAAGAAAGAAAGAAAGAAAGAAAGAAAGAAAGAAAGAAAGAAAGAAAGAAAGAAAGAAAGAAAGAAAG</t>
  </si>
  <si>
    <t>[AAAG]3 gaaagaag [GAAA]3 a [GAAA]4 aaga [AAAG]5 aaaaagaa [AAAG]19 AA</t>
  </si>
  <si>
    <t>AAAGAAAGAAAGGAAAGAAGGAAAGAAAGAAAAGAAAGAAAGAAAGAAAAAGAAAAGAAAGAAAGAAAGAAAGAAAAAGAAAAAGAAAGAAAGAAAGAAAGAAAGAAAGAAAGAAAGAAAGAAAGAAAGAAAGAAAGAAAGAAAGAAAGAAAGAAAGAA</t>
  </si>
  <si>
    <t>[AAAG]3 gaaagaag [GAAA]3 a [GAAA]4 aaga [AAAG]5 aaaaagaa [AAAG]20</t>
  </si>
  <si>
    <t>AAAGAAAGAAAGGAAAGAAGGAAAGAAAGAAAAGAAAGAAAGAAAGAAAAAGAAAAGAAAGAAAGAAAGAAAGAAAAAGAAAAAGAAAGAAAGAAAGAAAGAAAGAAAGAAAGAAAGAAAGAAAGAAAGAAAGAAAGAAAGAAAGAAAGAAAGAAAGAAAG</t>
  </si>
  <si>
    <t>[TAGA]2 ctga [CAGA]1 [TAGA]6 [CAGA]4 [TAGA]1</t>
  </si>
  <si>
    <t>TAGATAGACTGACAGATAGATAGATAGATAGATAGATAGACAGACAGACAGACAGATAGA</t>
  </si>
  <si>
    <t>GATCATGGGACTTCTCAGCCTTCATAATCACATATCACATGAGCTAACACACACACACACACACACATGCATACATGCATGCACATACACATAAC</t>
  </si>
  <si>
    <t>TATTCATTCCCCTGGTTCTGTTTCCC</t>
  </si>
  <si>
    <t>[TAGA]2 ctga [CAGA]1 [TAGA]7 [CAGA]4 [TAGA]1</t>
  </si>
  <si>
    <t>TAGATAGACTGACAGATAGATAGATAGATAGATAGATAGATAGACAGACAGACAGACAGATAGA</t>
  </si>
  <si>
    <t>[TAGA]2 ctga [CAGA]1 [TAGA]8 [CAGA]4 [TAGA]1</t>
  </si>
  <si>
    <t>TAGATAGACTGACAGATAGATAGATAGATAGATAGATAGATAGATAGACAGACAGACAGACAGATAGA</t>
  </si>
  <si>
    <t>[TAGA]2 ctga [CAGA]1 [TAGA]9 [CAGA]4 [TAGA]1</t>
  </si>
  <si>
    <t>TAGATAGACTGACAGATAGATAGATAGATAGATAGATAGATAGATAGATAGACAGACAGACAGACAGATAGA</t>
  </si>
  <si>
    <t>[TAGA]2 ctga [CAGA]1 [TAGA]10 [CAGA]4 [TAGA]1</t>
  </si>
  <si>
    <t>TAGATAGACTGACAGATAGATAGATAGATAGATAGATAGATAGATAGATAGATAGACAGACAGACAGACAGATAGA</t>
  </si>
  <si>
    <t>TAGATCATGGGACTTCTCAGCCTTCATAATCACATATCACATGAGCTAACACACACACACACACACACATGCATACATGCATGCACATACACATAAC</t>
  </si>
  <si>
    <t>[TAGA]2 ctga [CAGA]1 [TAGA]11 [CAGA]4 [TAGA]1</t>
  </si>
  <si>
    <t>TAGATAGACTGACAGATAGATAGATAGATAGATAGATAGATAGATAGATAGATAGATAGACAGACAGACAGACAGATAGA</t>
  </si>
  <si>
    <t>[TAGA]2 ctga [CAGA]1 [TAGA]12 [CAGA]4 [TAGA]1</t>
  </si>
  <si>
    <t>TAGATAGACTGACAGATAGATAGATAGATAGATAGATAGATAGATAGATAGATAGATAGATAGACAGACAGACAGACAGATAGA</t>
  </si>
  <si>
    <t>[TAGA]2 ctga [CAGA]1 [TAGA]13 [CAGA]4 [TAGA]1</t>
  </si>
  <si>
    <t>TAGATAGACTGACAGATAGATAGATAGATAGATAGATAGATAGATAGATAGATAGATAGATAGATAGACAGACAGACAGACAGATAGA</t>
  </si>
  <si>
    <t>AGATCATGGGACTTCTCAGCCTTCATAATCACATATCACATGAGCTAACACACACACACACACACACATGCATACATGCATGCACATACACATAAC</t>
  </si>
  <si>
    <t>[AAGA]3 gaaagga [AAGA]13 [AAAG]1</t>
  </si>
  <si>
    <t>AAGAAAGAAAGAGAAAGGAAAGAAAGAAAGAAAGAAAGAAAGAAAGAAAGAAAGAAAGAAAGAAAGAAAGAAAAG</t>
  </si>
  <si>
    <t>AACTAAAGTCAAATGGGGCTAC</t>
  </si>
  <si>
    <t>AGAATAGAAAAGAAGAGAAGAGAAAAGAGAAAAGAAAAAAGAAAAGAAACACATTGGTTCACATAACTGCAAATGTCATGTGTGGTCTTCAGGC</t>
  </si>
  <si>
    <t>[AAGA]3 gaaagga [AAGA]14 [AAAG]1</t>
  </si>
  <si>
    <t>AAGAAAGAAAGAGAAAGGAAAGAAAGAAAGAAAGAAAGAAAGAAAGAAAGAAAGAAAGAAAGAAAGAAAGAAAGAAAAG</t>
  </si>
  <si>
    <t>ACTAAAGTCAAATGGGGCTAC</t>
  </si>
  <si>
    <t>[AAGA]3 gaaagga [AAGA]15 [AAAG]1</t>
  </si>
  <si>
    <t>AAGAAAGAAAGAGAAAGGAAAGAAAGAAAGAAAGAAAGAAAGAAAGAAAGAAAGAAAGAAAGAAAGAAAGAAAGAAAGAAAAG</t>
  </si>
  <si>
    <t>[AAGA]3 gaaagga [AAGA]16 [AAAG]1</t>
  </si>
  <si>
    <t>AAGAAAGAAAGAGAAAGGAAAGAAAGAAAGAAAGAAAGAAAGAAAGAAAGAAAGAAAGAAAGAAAGAAAGAAAGAAAGAAAGAAAAG</t>
  </si>
  <si>
    <t>AGAATAGAAAAGAAGAGAAGAGAAAAGAGAAAAGAAAAAAGAAAAGAAACACATTGGTTCACATAACTGCAAATGTCATGTGTGGTCTTCAGGCT</t>
  </si>
  <si>
    <t>[AAGA]3 gaaagga [AAGA]15 AAGC [AAAG]1</t>
  </si>
  <si>
    <t>AAGAAAGAAAGAGAAAGGAAAGAAAGAAAGAAAGAAAGAAAGAAAGAAAGAAAGAAAGAAAGAAAGAAAGAAAGAAAGAAAGCAAAG</t>
  </si>
  <si>
    <t>[AAGA]3 gaaagga [AAGA]17 [AAAG]1</t>
  </si>
  <si>
    <t>AAGAAAGAAAGAGAAAGGAAAGAAAGAAAGAAAGAAAGAAAGAAAGAAAGAAAGAAAGAAAGAAAGAAAGAAAGAAAGAAAGAAAGAAAAG</t>
  </si>
  <si>
    <t>[AAGA]3 gaaagga [AAGA]18 [AAAG]1</t>
  </si>
  <si>
    <t>AAGAAAGAAAGAGAAAGGAAAGAAAGAAAGAAAGAAAGAAAGAAAGAAAGAAAGAAAGAAAGAAAGAAAGAAAGAAAGAAAGAAAGAAAGAAAAG</t>
  </si>
  <si>
    <t>[AAGA]3 gaaagga [AAGA]19 [AAAG]1</t>
  </si>
  <si>
    <t>AAGAAAGAAAGAGAAAGGAAAGAAAGAAAGAAAGAAAGAAAGAAAGAAAGAAAGAAAGAAAGAAAGAAAGAAAGAAAGAAAGAAAGAAAGAAAGAAAAG</t>
  </si>
  <si>
    <t>[AAGA]3 gaaagga [AAGA]15 [AAGG]3 [AAGA]1 [AAAG]1</t>
  </si>
  <si>
    <t>AAGAAAGAAAGAGAAAGGAAAGAAAGAAAGAAAGAAAGAAAGAAAGAAAGAAAGAAAGAAAGAAAGAAAGAAAGAAAGAAAGGAAGGAAGGAAGAAAAG</t>
  </si>
  <si>
    <t>[AAGA]3 gaaagga [AAGA]20 [AAAG]1</t>
  </si>
  <si>
    <t>AAGAAAGAAAGAGAAAGGAAAGAAAGAAAGAAAGAAAGAAAGAAAGAAAGAAAGAAAGAAAGAAAGAAAGAAAGAAAGAAAGAAAGAAAGAAAGAAAGAAAAG</t>
  </si>
  <si>
    <t>GAAACTAAAGTCAAATGGGGCTAC</t>
  </si>
  <si>
    <t>[AAGA]3 gaaagga [AAGA]16 [AAGG]3 [AAGA]1 [AAAG]1</t>
  </si>
  <si>
    <t>AAGAAAGAAAGAGAAAGGAAAGAAAGAAAGAAAGAAAGAAAGAAAGAAAGAAAGAAAGAAAGAAAGAAAGAAAGAAAGAAAGAAAGGAAGGAAGGAAGAAAAG</t>
  </si>
  <si>
    <t>[AAGA]3 gaaagga [AAGA]21 [AAAG]1</t>
  </si>
  <si>
    <t>AAGAAAGAAAGAGAAAGGAAAGAAAGAAAGAAAGAAAGAAAGAAAGAAAGAAAGAAAGAAAGAAAGAAAGAAAGAAAGAAAGAAAGAAAGAAAGAAAGAAAGAAAAG</t>
  </si>
  <si>
    <t>[AAGA]3 gaaagga [AAGA]19 AAGG [AAGA]1 [AAAG]1</t>
  </si>
  <si>
    <t>AAGAAAGAAAGAGAAAGGAAAGAAAGAAAGAAAGAAAGAAAGAAAGAAAGAAAGAAAGAAAGAAAGAAAGAAAGAAAGAAAGAAAGAAAGAAAGAAAGGAAGAAAAG</t>
  </si>
  <si>
    <t>[AAGA]3 gaaagga [AAGA]17 [AAGG]3 [AAGA]1 [AAAG]1</t>
  </si>
  <si>
    <t>AAGAAAGAAAGAGAAAGGAAAGAAAGAAAGAAAGAAAGAAAGAAAGAAAGAAAGAAAGAAAGAAAGAAAGAAAGAAAGAAAGAAAGAAAGGAAGGAAGGAAGAAAAG</t>
  </si>
  <si>
    <t>[AAGA]3 gaaagga [AAGA]22 [AAAG]1</t>
  </si>
  <si>
    <t>AAGAAAGAAAGAGAAAGGAAAGAAAGAAAGAAAGAAAGAAAGAAAGAAAGAAAGAAAGAAAGAAAGAAAGAAAGAAAGAAAGAAAGAAAGAAAGAAAGAAAGAAAGAAAAG</t>
  </si>
  <si>
    <t>[AAGA]3 gaaagga [AAGA]16 [AAGG]1 [AAGA]3 [AAGG]1 [AAGA]1 [AAAG]1</t>
  </si>
  <si>
    <t>AAGAAAGAAAGAGAAAGGAAAGAAAGAAAGAAAGAAAGAAAGAAAGAAAGAAAGAAAGAAAGAAAGAAAGAAAGAAAGAAAGAAAGGAAGAAAGAAAGAAAGGAAGAAAAG</t>
  </si>
  <si>
    <t>[AAGA]3 gaaagga [AAGA]23 [AAAG]1</t>
  </si>
  <si>
    <t>AAGAAAGAAAGAGAAAGGAAAGAAAGAAAGAAAGAAAGAAAGAAAGAAAGAAAGAAAGAAAGAAAGAAAGAAAGAAAGAAAGAAAGAAAGAAAGAAAGAAAGAAAGAAAGAAAAG</t>
  </si>
  <si>
    <t>[AAGA]3 gaaagga [AAGA]17 [AAGG]1 [AAGA]3 [AAGG]1 [AAGA]1 [AAAG]1</t>
  </si>
  <si>
    <t>AAGAAAGAAAGAGAAAGGAAAGAAAGAAAGAAAGAAAGAAAGAAAGAAAGAAAGAAAGAAAGAAAGAAAGAAAGAAAGAAAGAAAGAAAGGAAGAAAGAAAGAAAGGAAGAAAAG</t>
  </si>
  <si>
    <t>[AAGA]3 gaaagga [AAGA]19 [AAGG]3 [AAGA]1 [AAAG]1</t>
  </si>
  <si>
    <t>AAGAAAGAAAGAGAAAGGAAAGAAAGAAAGAAAGAAAGAAAGAAAGAAAGAAAGAAAGAAAGAAAGAAAGAAAGAAAGAAAGAAAGAAAGAAAGAAAGGAAGGAAGGAAGAAAAG</t>
  </si>
  <si>
    <t>[AAGA]3 gaaagga [AAGA]24 [AAAG]1</t>
  </si>
  <si>
    <t>AAGAAAGAAAGAGAAAGGAAAGAAAGAAAGAAAGAAAGAAAGAAAGAAAGAAAGAAAGAAAGAAAGAAAGAAAGAAAGAAAGAAAGAAAGAAAGAAAGAAAGAAAGAAAGAAAGAAAAG</t>
  </si>
  <si>
    <t>[AAGA]3 gaaagga [AAGA]18 [AAGG]1 [AAGA]3 [AAGG]1 [AAGA]1 [AAAG]1</t>
  </si>
  <si>
    <t>AAGAAAGAAAGAGAAAGGAAAGAAAGAAAGAAAGAAAGAAAGAAAGAAAGAAAGAAAGAAAGAAAGAAAGAAAGAAAGAAAGAAAGAAAGAAAGGAAGAAAGAAAGAAAGGAAGAAAAG</t>
  </si>
  <si>
    <t>[AAGA]3 gaaagga [AAGA]20 [AAGG]3 [AAGA]1 [AAAG]1</t>
  </si>
  <si>
    <t>AAGAAAGAAAGAGAAAGGAAAGAAAGAAAGAAAGAAAGAAAGAAAGAAAGAAAGAAAGAAAGAAAGAAAGAAAGAAAGAAAGAAAGAAAGAAAGAAAGAAAGGAAGGAAGGAAGAAAAG</t>
  </si>
  <si>
    <t>[AAGA]3 gaaagga [AAGA]19 [AAGG]1 [AAGA]3 [AAGG]1 [AAGA]1 [AAAG]1</t>
  </si>
  <si>
    <t>AAGAAAGAAAGAGAAAGGAAAGAAAGAAAGAAAGAAAGAAAGAAAGAAAGAAAGAAAGAAAGAAAGAAAGAAAGAAAGAAAGAAAGAAAGAAAGAAAGGAAGAAAGAAAGAAAGGAAGAAAAG</t>
  </si>
  <si>
    <t>[AAGA]3 gaaagga [AAGA]20 [AAGG]1 [AAGA]3 [AAGG]1 [AAGA]1 [AAAG]1</t>
  </si>
  <si>
    <t>AAGAAAGAAAGAGAAAGGAAAGAAAGAAAGAAAGAAAGAAAGAAAGAAAGAAAGAAAGAAAGAAAGAAAGAAAGAAAGAAAGAAAGAAAGAAAGAAAGAAAGGAAGAAAGAAAGAAAGGAAGAAAAG</t>
  </si>
  <si>
    <t>[AAGA]3 gaaagga [AAGA]22 [AAGG]3 [AAGA]1 [AAAG]1</t>
  </si>
  <si>
    <t>AAGAAAGAAAGAGAAAGGAAAGAAAGAAAGAAAGAAAGAAAGAAAGAAAGAAAGAAAGAAAGAAAGAAAGAAAGAAAGAAAGAAAGAAAGAAAGAAAGAAAGAAAGAAAGGAAGGAAGGAAGAAAAG</t>
  </si>
  <si>
    <t>[AAGA]3 gaaagga [AAGA]21 [AAGG]1 [AAGA]3 [AAGG]1 [AAGA]1 [AAAG]1</t>
  </si>
  <si>
    <t>AAGAAAGAAAGAGAAAGGAAAGAAAGAAAGAAAGAAAGAAAGAAAGAAAGAAAGAAAGAAAGAAAGAAAGAAAGAAAGAAAGAAAGAAAGAAAGAAAGAAAGAAAGGAAGAAAGAAAGAAAGGAAGAAAAG</t>
  </si>
  <si>
    <t>[AAGA]3 gaaagga [AAGA]27 [AAAG]1</t>
  </si>
  <si>
    <t>AAGAAAGAAAGAGAAAGGAAAGAAAGAAAGAAAGAAAGAAAGAAAGAAAGAAAGAAAGAAAGAAAGAAAGAAAGAAAGAAAGAAAGAAAGAAAGAAAGAAAGAAAGAAAGAAAGAAAGAAAGAAAGAAAAG</t>
  </si>
  <si>
    <t>[AAGA]3 gaaagga [AAGA]23 [AAGG]3 [AAGA]1 [AAAG]1</t>
  </si>
  <si>
    <t>AAGAAAGAAAGAGAAAGGAAAGAAAGAAAGAAAGAAAGAAAGAAAGAAAGAAAGAAAGAAAGAAAGAAAGAAAGAAAGAAAGAAAGAAAGAAAGAAAGAAAGAAAGAAAGAAAGGAAGGAAGGAAGAAAAG</t>
  </si>
  <si>
    <t>[AAGA]3 gaaagga [AAGA]28 [AAAG]1</t>
  </si>
  <si>
    <t>AAGAAAGAAAGAGAAAGGAAAGAAAGAAAGAAAGAAAGAAAGAAAGAAAGAAAGAAAGAAAGAAAGAAAGAAAGAAAGAAAGAAAGAAAGAAAGAAAGAAAGAAAGAAAGAAAGAAAGAAAGAAAGAAAGAAAAG</t>
  </si>
  <si>
    <t>CTAAAGTCAAATGGGGCTAC</t>
  </si>
  <si>
    <t>[AAGA]3 gaaagga [AAGA]22 [AAGG]1 [AAGA]3 [AAGG]1 [AAGA]1 [AAAG]1</t>
  </si>
  <si>
    <t>AAGAAAGAAAGAGAAAGGAAAGAAAGAAAGAAAGAAAGAAAGAAAGAAAGAAAGAAAGAAAGAAAGAAAGAAAGAAAGAAAGAAAGAAAGAAAGAAAGAAAGAAAGAAAGGAAGAAAGAAAGAAAGGAAGAAAAG</t>
  </si>
  <si>
    <t>[AAGA]3 gaaagga [AAGA]24 [AAGG]1 [AAGA]3 [AAGG]1 [AAGA]1 [AAAG]1</t>
  </si>
  <si>
    <t>AAGAAAGAAAGAGAAAGGAAAGAAAGAAAGAAAGAAAGAAAGAAAGAAAGAAAGAAAGAAAGAAAGAAAGAAAGAAAGAAAGAAAGAAAGAAAGAAAGAAAGAAAGAAAGAAAGAAAGGAAGAAAGAAAGAAAGGAAGAAAAG</t>
  </si>
  <si>
    <t>[AAGA]3 gaaagga [AAGA]29 [AAGG]1 [AAGA]3 [AAGG]1 [AAGA]1 [AAAG]1</t>
  </si>
  <si>
    <t>AAGAAAGAAAGAGAAAGGAAAGAAAGAAAGAAAGAAAGAAAGAAAGAAAGAAAGAAAGAAAGAAAGAAAGAAAGAAAGAAAGAAAGAAAGAAAGAAAGAAAGAAAGAAAGAAAGAAAGAAAGAAAGAAAGAAAGAAAGGAAGAAAGAAAGAAAGGAAGAAAAG</t>
  </si>
  <si>
    <t>[AAAG]2 A [AAAG]10 AAG [AAAG]1 GAA [GGAA]1 G [AAAG]1 AAGAA [GGGA]2 [GGAA]1 [GGGA]1 [GGAA]3 GG [AAAG]1 GAA [GGAA]2</t>
  </si>
  <si>
    <t>AAAGAAAGAAAAGAAAGAAAGAAAGAAAGAAAGAAAGAAAGAAAGAAAGAAGAAAGGAAGGAAGAAAGAAGAAGGGAGGGAGGAAGGGAGGAAGGAAGGAAGGAAAGGAAGGAAGGAA</t>
  </si>
  <si>
    <t>CTGGGGTGACAGACTGAGAGAAAGAAAGGAAGAAAGGAAGAAAGAAAGAAAGAGAGAGAGAGAGAGAGAAAGAGAAGGAAAGAAAGAAAGAAGAAAGAAAGGAAAGAAAGAAGAAAGAAAAAGAAAGAAGAAAGAAAAAGAAAGAAAGACAGAG</t>
  </si>
  <si>
    <t>AGGAGGGAGGGAGGAAAAGGTAGGAAGGGCAAGGCAGATCAG</t>
  </si>
  <si>
    <t>[AAAG]2 a [AAAG]11 N10 [GGAA]1 N10 [GGGA]2 ggaaggga [GGAA]4 a [GGAA]3</t>
  </si>
  <si>
    <t>AAAGAAAGAAAAGAAAGAAAGAAAGAAAGAAAGAAAGAAAGAAAGAAAGAAAGAAGAAAGGAAGGAAGAAAGAAGAAGGGAGGGAGGAAGGGAGGAAGGAAGGAAGGAAAGGAAGGAAGGAA</t>
  </si>
  <si>
    <t>TGGGGTGACAGACTGAGAGAAAGAAAGGAAGAAAGGAAGAAAGAAAGAAAGAGAGAGAGAGAGAGAGAAAGAGAAGGAAAGAAAGAAAGAAGAAAGAAAGGAAAGAAAGAAGAAAGAAAAAGAAAGAAGAAAGAAAAAGAAAGAAAGACAGAG</t>
  </si>
  <si>
    <t>[AAAG]2 a [AAAG]11 N10 [GGAA]2 N10 [GGGA]2 ggaaggga [GGAA]4 a [GGAA]3</t>
  </si>
  <si>
    <t>AAAGAAAGAAAAGAAAGAAAGAAAGAAAGAAAGAAAGAAAGAAAGAAAGAAAGAAAGAAGAAAGGAAGGAAGAAAGAAGAAGGGAGGGAGGAAGGGAGGAAGGAAGGAAGGAAAGGAAGGAAGGAA</t>
  </si>
  <si>
    <t>[AAAG]2 a [AAAG]12 N10 [GGAA]2 N10 [GGGA]2 ggaaggga [GGAA]4 a [GGAA]3</t>
  </si>
  <si>
    <t>AAAGAAAGAAAAGAAAGAAAGAAAGAAAGAAAGAAAGAAAGAAAGAAAGAAAGAAAGAAAGAAGAAAGGAAGGAAGAAAGAAGAAGGGAGGGAGGAAGGGAGGAAGGAAGGAAGGAAAGGAAGGAAGGAA</t>
  </si>
  <si>
    <t>[AAAG]2 a [AAAG]13 N10 [GGAA]2 N10 [GGGA]2 ggaaggga [GGAA]4 a [GGAA]3</t>
  </si>
  <si>
    <t>AAAGAAAGAAAAGAAAGAAAGAAAGAAAGAAAGAAAGAAAGAAAGAAAGAAAGAAAGAAAGAAAGAAGAAAGGAAGGAAGAAAGAAGAAGGGAGGGAGGAAGGGAGGAAGGAAGGAAGGAAAGGAAGGAAGGAA</t>
  </si>
  <si>
    <t>[AAAG]2 a [AAAG]14 N10 [GGAA]2 N10 [GGGA]2 ggaaggga [GGAA]4 a [GGAA]3</t>
  </si>
  <si>
    <t>AAAGAAAGAAAAGAAAGAAAGAAAGAAAGAAAGAAAGAAAGAAAGAAAGAAAGAAAGAAAGAAAGAAAGAAGAAAGGAAGGAAGAAAGAAGAAGGGAGGGAGGAAGGGAGGAAGGAAGGAAGGAAAGGAAGGAAGGAA</t>
  </si>
  <si>
    <t>[AAAG]2 A [AAAG]12 AAG [AAAG]1 GAA [GGAA]1 G [AAAG]1 AAGAA [GGGA]2 [GGAA]1 [GGGA]1 [GGAA]3 GG [AAAG]1 GAA [GGAA]5</t>
  </si>
  <si>
    <t>AAAGAAAGAAAAGAAAGAAAGAAAGAAAGAAAGAAAGAAAGAAAGAAAGAAAGAAAGAAGAAAGGAAGGAAGAAAGAAGAAGGGAGGGAGGAAGGGAGGAAGGAAGGAAGGAAAGGAAGGAAGGAAGGAAGGAAGGAA</t>
  </si>
  <si>
    <t>TGGGGTGACAGACTGAGAGAAAGAAAGGAAGAAAGGAAGAAAGAAAGAAAGAGAGAGAGAGAGAGAAAGAAGAAAGAAAAAGAAAGAAAGACAGAG</t>
  </si>
  <si>
    <t>[AAAG]2 a [AAAG]15 N10 [GGAA]2 N10 [GGGA]2 ggaaggga [GGAA]4 a [GGAA]3</t>
  </si>
  <si>
    <t>AAAGAAAGAAAAGAAAGAAAGAAAGAAAGAAAGAAAGAAAGAAAGAAAGAAAGAAAGAAAGAAAGAAAGAAAGAAGAAAGGAAGGAAGAAAGAAGAAGGGAGGGAGGAAGGGAGGAAGGAAGGAAGGAAAGGAAGGAAGGAA</t>
  </si>
  <si>
    <t>[AAAG]2 A [AAAG]13 AAG [AAAG]1 GAA [GGAA]1 G [AAAG]1 AAGAA [GGGA]2 [GGAA]1 [GGGA]1 [GGAA]3 GG [AAAG]1 GAA [GGAA]5</t>
  </si>
  <si>
    <t>AAAGAAAGAAAAGAAAGAAAGAAAGAAAGAAAGAAAGAAAGAAAGAAAGAAAGAAAGAAAGAAGAAAGGAAGGAAGAAAGAAGAAGGGAGGGAGGAAGGGAGGAAGGAAGGAAGGAAAGGAAGGAAGGAAGGAAGGAAGGAA</t>
  </si>
  <si>
    <t>[AAAG]2 A [AAAG]13 AAG [AAAG]1 GAA [GGAA]1 G [AAAG]1 AAGAA [GGGA]2 [GGAA]1 [GGGA]1 [GGAA]3 GG [AAAG]1 GAA [GGAA]5_[chrX: 150403897-150403913]Indel</t>
  </si>
  <si>
    <t>TGGGGTGACAGACTGAGAGAAAGAAAGGAAGAAAGGAAGAAAGAAAGAAAGAGAGAGAGAGAGAGAGAAAGAGAAGGAAAGAAAGAAAGAAGAAAGAAAGGAAAGAAAGAAGAAAGAAAAAGAAAGAAAGACAGAG</t>
  </si>
  <si>
    <t>[AAAG]3 ACAGAG [AAAG]2 a [AAAG]12 N10 [GGAA]1 N10 [GGGA]2 ggaaggga [GGAA]4 a [GGAA]3_[chrX: 150403927-C]/[chrX: 150403931-C]</t>
  </si>
  <si>
    <t>AAAGAAAGAAAGACAGAGAAAGAAAGAAAAGAAAGAAAGAAAGAAAGAAAGAAAGAAAGAAAGAAAGAAAGAAAGAAGAAAGGAAGGAAGAAAGAAGAAGGGAGGGAGGAAGGGAGGAAGGAAGGAAGGAAAGGAAGGAAGGAA</t>
  </si>
  <si>
    <t>TGGGGTGACAGACTGAGAGAAAGAAAGGAAGAAAGGAAGAAAGAAAGAAAGAGAGAGAGAGAGAGAGAAAGAGAAGGAAAGAAAGAAAGAAGAAAGAAAGGAAAGAAAGAAGAAAGAAAAAGAAAGAAGAAAGAAAAAGAAAGAAAGAAAGAA</t>
  </si>
  <si>
    <t>[AAAG]3 ACAGAG [AAAG]2 a [AAAG]12 N10 [GGAA]1 N10 [GGGA]2 ggaaggga [GGAA]4 a [GGAA]3</t>
  </si>
  <si>
    <t>[AAAG]2 a [AAAG]16 N10 [GGAA]2 N10 [GGGA]2 ggaaggga [GGAA]4 a [GGAA]3</t>
  </si>
  <si>
    <t>AAAGAAAGAAAAGAAAGAAAGAAAGAAAGAAAGAAAGAAAGAAAGAAAGAAAGAAAGAAAGAAAGAAAGAAAGAAAGAAGAAAGGAAGGAAGAAAGAAGAAGGGAGGGAGGAAGGGAGGAAGGAAGGAAGGAAAGGAAGGAAGGAA</t>
  </si>
  <si>
    <t>[AAAG]2 A [AAAG]14 AAG [AAAG]1 GAA [GGAA]1 G [AAAG]1 AAGAA [GGGA]2 [GGAA]1 [GGGA]1 [GGAA]3 GG [AAAG]1 GAA [GGAA]5_[chrX: 150403897-150403913]Indel</t>
  </si>
  <si>
    <t>AAAGAAAGAAAAGAAAGAAAGAAAGAAAGAAAGAAAGAAAGAAAGAAAGAAAGAAAGAAAGAAAGAAGAAAGGAAGGAAGAAAGAAGAAGGGAGGGAGGAAGGGAGGAAGGAAGGAAGGAAAGGAAGGAAGGAAGGAAGGAAGGAA</t>
  </si>
  <si>
    <t>[AAAG]2 A [AAAG]15 AAG [AAAG]1 GAA [GGAA]1 G [AAAG]1 AAGAA [GGGA]2 [GGAA]1 [GGGA]1 [GGAA]3 GG [AAAG]1 GAA [GGAA]5</t>
  </si>
  <si>
    <t>AAAGAAAGAAAAGAAAGAAAGAAAGAAAGAAAGAAAGAAAGAAAGAAAGAAAGAAAGAAAGAAAGAAAGAAGAAAGGAAGGAAGAAAGAAGAAGGGAGGGAGGAAGGGAGGAAGGAAGGAAGGAAAGGAAGGAAGGAAGGAAGGAAGGAA</t>
  </si>
  <si>
    <t>[AAAG]2 A [AAAG]16 AAG [AAAG]1 GAA [GGAA]1 G [AAAG]1 AAGAA [GGGA]2 [GGAA]1 [GGGA]1 [GGAA]3 GG [AAAG]1 GAA [GGAA]5</t>
  </si>
  <si>
    <t>AAAGAAAGAAAAGAAAGAAAGAAAGAAAGAAAGAAAGAAAGAAAGAAAGAAAGAAAGAAAGAAAGAAAGAAAGAAGAAAGGAAGGAAGAAAGAAGAAGGGAGGGAGGAAGGGAGGAAGGAAGGAAGGAAAGGAAGGAAGGAAGGAAGGAAGGAA</t>
  </si>
  <si>
    <t>TGGGGTGACAGACTGAGAGAAAGAAAGGAAGAAAGGAAGAAAGAAAGAAAGAGAGAGAGAGAGAGAGAAAGAGAAGGAAAGAAAGAAAGAAGAAAGAAAGGAAAGAAAGAAGAAAGAAAAAGAAAGAAGGACAGAG</t>
  </si>
  <si>
    <t>[AAAG]2 a [AAAG]17 N10 [GGAA]1 N10 [GGGA]2 ggaaggga [GGAA]4 a [GGAA]6</t>
  </si>
  <si>
    <t>AAAGAAAGAAAAGAAAGAAAGAAAGAAAGAAAGAAAGAAAGAAAGAAAGAAAGAAAGAAAGAAAGAAAGAAAGAAAGAAGAAAGGAAGGAAGAAAGAAGAAGGGAGGGAGGAAGGGAGGAAGGAAGGAAGGAAAGGAAGGAAGGAAGGAAGGAAGGAA</t>
  </si>
  <si>
    <t>[AAAG]2 A [AAAG]18 AAG [AAAG]1 GAA [GGAA]1 G [AAAG]1 AAGAA [GGGA]2 [GGAA]1 [GGGA]1 [GGAA]3 GG [AAAG]1 GAA [GGAA]5</t>
  </si>
  <si>
    <t>AAAGAAAGAAAAGAAAGAAAGAAAGAAAGAAAGAAAGAAAGAAAGAAAGAAAGAAAGAAAGAAAGAAAGAAAGAAAGAAAGAAGAAAGGAAGGAAGAAAGAAGAAGGGAGGGAGGAAGGGAGGAAGGAAGGAAGGAAAGGAAGGAAGGAAGGAAGGAAGGAA</t>
  </si>
  <si>
    <t>AGAAAGGAAGAAAGGAAGAAAGAAAGAAAGAGAGAGAGAGAGAGAGAAAGAGAAGGAAAGAAAGAAAGAAGAAAGAAAGGAAAGAAAGAAGAAAGAAAAAGAAAGAAGAAAGAAAAAGAAAGAAAGACAGAG</t>
  </si>
  <si>
    <t>[AAAG]2 a [AAAG]18 N10 [GGAA]2 N10 [GGGA]2 ggaaggga [GGAA]4 a [GGAA]6</t>
  </si>
  <si>
    <t>AAAGAAAGAAAAGAAAGAAAGAAAGAAAGAAAGAAAGAAAGAAAGAAAGAAAGAAAGAAAGAAAGAAAGAAAGAAAGAAAGAAAGAAGAAAGGAAGGAAGAAAGAAGAAGGGAGGGAGGAAGGGAGGAAGGAAGGAAGGAAAGGAAGGAAGGAAGGAAGGAAGGAA</t>
  </si>
  <si>
    <t>[GGAA]4 [AAGA]7 [AAAG]4 aaggaaag [AAGG]2</t>
  </si>
  <si>
    <t>GGAAGGAAGGAAGGAAAAGAAAGAAAGAAAGAAAGAAAGAAAGAAAAGAAAGAAAGAAAGAAGGAAAGAAGGAAGG</t>
  </si>
  <si>
    <t>GCCTGCATGACAGAGGGAGATTCTGTCTCAACAAAAAAAAAAAAAAGGG</t>
  </si>
  <si>
    <t>AAAGAAGGAAAGAAGGAAAGGGAAAGGAAAGGAAAAAGAAACACCACTGCCAAAACCAGC</t>
  </si>
  <si>
    <t>[GGAA]4 [AAGA]8 [AAAG]4 aaggaaag [AAGG]2</t>
  </si>
  <si>
    <t>GGAAGGAAGGAAGGAAAAGAAAGAAAGAAAGAAAGAAAGAAAGAAAGAAAAGAAAGAAAGAAAGAAGGAAAGAAGGAAGG</t>
  </si>
  <si>
    <t>[GGAA]4 [AAGA]9 [AAAG]4 aaggaaag [AAGG]2</t>
  </si>
  <si>
    <t>GGAAGGAAGGAAGGAAAAGAAAGAAAGAAAGAAAGAAAGAAAGAAAGAAAGAAAAGAAAGAAAGAAAGAAGGAAAGAAGGAAGG</t>
  </si>
  <si>
    <t>[GGAA]4 [AAGA]10 [AAAG]4 aaggaaag [AAGG]2</t>
  </si>
  <si>
    <t>GGAAGGAAGGAAGGAAAAGAAAGAAAGAAAGAAAGAAAGAAAGAAAGAAAGAAAGAAAAGAAAGAAAGAAAGAAGGAAAGAAGGAAGG</t>
  </si>
  <si>
    <t>[GGAA]4 [AAGA]10 A [AAGA]1 [AAAG]4 aaggaaag [AAGG]2</t>
  </si>
  <si>
    <t>GGAAGGAAGGAAGGAAAAGAAAGAAAGAAAGAAAGAAAGAAAGAAAGAAAGAAAGAAAAGAAAAGAAAGAAAGAAAGAAGGAAAGAAGGAAGG</t>
  </si>
  <si>
    <t>[GGAA]4 [AAGA]12 [AAAG]4 aaggaaag [AAGG]2</t>
  </si>
  <si>
    <t>GGAAGGAAGGAAGGAAAAGAAAGAAAGAAAGAAAGAAAGAAAGAAAGAAAGAAAGAAAGAAAGAAAAGAAAGAAAGAAAGAAGGAAAGAAGGAAGG</t>
  </si>
  <si>
    <t>[GGAA]4 [AAGA]11 A [AAGA]1 [AAAG]4 aaggaaag [AAGG]2</t>
  </si>
  <si>
    <t>GGAAGGAAGGAAGGAAAAGAAAGAAAGAAAGAAAGAAAGAAAGAAAGAAAGAAAGAAAGAAAAGAAAAGAAAGAAAGAAAGAAGGAAAGAAGGAAGG</t>
  </si>
  <si>
    <t>[GGAA]4 [AAGA]13 A [AAAG]3 aaggaaag [AAGG]2</t>
  </si>
  <si>
    <t>GGAAGGAAGGAAGGAAAAGAAAGAAAGAAAGAAAGAAAGAAAGAAAGAAAGAAAGAAAGAAAGAAAGAAAAAGAAAGAAAGAAGGAAAGAAGGAAGG</t>
  </si>
  <si>
    <t>[GGAA]4 [AAGA]14 A [AAAG]3 aaggaaag [AAGG]2</t>
  </si>
  <si>
    <t>GGAAGGAAGGAAGGAAAAGAAAGAAAGAAAGAAAGAAAGAAAGAAAGAAAGAAAGAAAGAAAGAAAGAAAGAAAAAGAAAGAAAGAAGGAAAGAAGGAAGG</t>
  </si>
  <si>
    <t>[GGAA]4 [AAGA]12 A [AAGA]1 [AAAG]4 aaggaaag [AAGG]2</t>
  </si>
  <si>
    <t>GGAAGGAAGGAAGGAAAAGAAAGAAAGAAAGAAAGAAAGAAAGAAAGAAAGAAAGAAAGAAAGAAAAGAAAAGAAAGAAAGAAAGAAGGAAAGAAGGAAGG</t>
  </si>
  <si>
    <t>[GGAA]4 [AAGA]15 A [AAAG]3 aaggaaag [AAGG]2</t>
  </si>
  <si>
    <t>GGAAGGAAGGAAGGAAAAGAAAGAAAGAAAGAAAGAAAGAAAGAAAGAAAGAAAGAAAGAAAGAAAGAAAGAAAGAAAAAGAAAGAAAGAAGGAAAGAAGGAAGG</t>
  </si>
  <si>
    <t>[GGAA]4 [AAGA]13 A [AAGA]1 [AAAG]4 aaggaaag [AAGG]2</t>
  </si>
  <si>
    <t>GGAAGGAAGGAAGGAAAAGAAAGAAAGAAAGAAAGAAAGAAAGAAAGAAAGAAAGAAAGAAAGAAAGAAAAGAAAAGAAAGAAAGAAAGAAGGAAAGAAGGAAGG</t>
  </si>
  <si>
    <t>[GGAA]4 [AAGA]16 A [AAAG]3 aaggaaag [AAGG]2</t>
  </si>
  <si>
    <t>GGAAGGAAGGAAGGAAAAGAAAGAAAGAAAGAAAGAAAGAAAGAAAGAAAGAAAGAAAGAAAGAAAGAAAGAAAGAAAGAAAAAGAAAGAAAGAAGGAAAGAAGGAAGG</t>
  </si>
  <si>
    <t>[GGAA]4 [AAGA]14 A [AAGA]1 [AAAG]4 aaggaaag [AAGG]2</t>
  </si>
  <si>
    <t>GGAAGGAAGGAAGGAAAAGAAAGAAAGAAAGAAAGAAAGAAAGAAAGAAAGAAAGAAAGAAAGAAAGAAAGAAAAGAAAAGAAAGAAAGAAAGAAGGAAAGAAGGAAGG</t>
  </si>
  <si>
    <t>[GGAA]4 [AAGA]15 A [AAGA]1 [AAAG]4 aaggaaag [AAGG]2</t>
  </si>
  <si>
    <t>AAGGAAGGGGAAGGAAGGAAGGAAAAGAAAGAAAGAAAGAAAGAAAGAAAGAAAGAAAGAAAGAAAGAAAGAAAGAAAGAAAGAAAAGAAAAGAAAGAAAGAAAGAAGGAAAG</t>
  </si>
  <si>
    <t>GGAAGGAAGGAAGGAAAAGAAAGAAAGAAAGAAAGAAAGAAAGAAAGAAAGAAAGAAAGAAAGAAAGAAAGAAAGAAAAGAAAAGAAAGAAAGAAAGAAGGAAAGAAGGAAGG</t>
  </si>
  <si>
    <t>[GGAA]4 [AAGA]17 A [AAAG]3 aaggaaag [AAGG]2</t>
  </si>
  <si>
    <t>GGAAGGAAGGAAGGAAAAGAAAGAAAGAAAGAAAGAAAGAAAGAAAGAAAGAAAGAAAGAAAGAAAGAAAGAAAGAAAGAAAGAAAAAGAAAGAAAGAAGGAAAGAAGGAAGG</t>
  </si>
  <si>
    <t>[GGAA]4 [AAGA]18 A [AAAG]3 aaggaaag [AAGG]2</t>
  </si>
  <si>
    <t>GGAAGGAAGGAAGGAAAAGAAAGAAAGAAAGAAAGAAAGAAAGAAAGAAAGAAAGAAAGAAAGAAAGAAAGAAAGAAAGAAAGAAAGAAAAAGAAAGAAAGAAGGAAAGAAGGAAGG</t>
  </si>
  <si>
    <t>[GGAA]4 [AAGA]16 A [AAGA]1 [AAAG]4 aaggaaag [AAGG]2</t>
  </si>
  <si>
    <t>GGAAGGAAGGAAGGAAAAGAAAGAAAGAAAGAAAGAAAGAAAGAAAGAAAGAAAGAAAGAAAGAAAGAAAGAAAGAAAGAAAAGAAAAGAAAGAAAGAAAGAAGGAAAGAAGGAAGG</t>
  </si>
  <si>
    <t>[GGAA]4 [AAGA]19 A [AAAG]3 aaggaaag [AAGG]2</t>
  </si>
  <si>
    <t>GGAAGGAAGGAAGGAAAAGAAAGAAAGAAAGAAAGAAAGAAAGAAAGAAAGAAAGAAAGAAAGAAAGAAAGAAAGAAAGAAAGAAAGAAAGAAAAAGAAAGAAAGAAGGAAAGAAGGAAGG</t>
  </si>
  <si>
    <t>[GGAA]4 [AAGA]17 A [AAGA]1 [AAAG]4 aaggaaag [AAGG]2</t>
  </si>
  <si>
    <t>GGAAGGAAGGAAGGAAAAGAAAGAAAGAAAGAAAGAAAGAAAGAAAGAAAGAAAGAAAGAAAGAAAGAAAGAAAGAAAGAAAGAAAAGAAAAGAAAGAAAGAAAGAAGGAAAGAAGGAAGG</t>
  </si>
  <si>
    <t>[GGAA]4 [AAGA]20 A [AAAG]3 aaggaaag [AAGG]2</t>
  </si>
  <si>
    <t>GGAAGGAAGGAAGGAAAAGAAAGAAAGAAAGAAAGAAAGAAAGAAAGAAAGAAAGAAAGAAAGAAAGAAAGAAAGAAAGAAAGAAAGAAAGAAAGAAAAAGAAAGAAAGAAGGAAAGAAGGAAGG</t>
  </si>
  <si>
    <t>[GGAA]4 [AAGA]18 A [AAGA]1 [AAAG]4 aaggaaag [AAGG]2</t>
  </si>
  <si>
    <t>GGAAGGAAGGAAGGAAAAGAAAGAAAGAAAGAAAGAAAGAAAGAAAGAAAGAAAGAAAGAAAGAAAGAAAGAAAGAAAGAAAGAAAGAAAAGAAAAGAAAGAAAGAAAGAAGGAAAGAAGGAAGG</t>
  </si>
  <si>
    <t>[GGAA]4 [AAGA]20 A [AAGA]1 [AAAG]4 aaggaaag [AAGG]2</t>
  </si>
  <si>
    <t>GGAAGGAAGGAAGGAAAAGAAAGAAAGAAAGAAAGAAAGAAAGAAAGAAAGAAAGAAAGAAAGAAAGAAAGAAAGAAAGAAAGAAAGAAAGAAAGAAAAGAAAAGAAAGAAAGAAAGAAGGAAAGAAGGAAGG</t>
  </si>
  <si>
    <t>[GGAA]4 [AAGA]22 A [AAGA]1 [AAAG]4 AAGGAAAG [AAGG]2</t>
  </si>
  <si>
    <t>GGAAGGAAGGAAGGAAAAGAAAGAAAGAAAGAAAGAAAGAAAGAAAGAAAGAAAGAAAGAAAGAAAGAAAGAAAGAAAGAAAGAAAGAAAGAAAGAAAGAAAGAAAAGAAAAGAAAGAAAGAAAGAAGGAAAGAAGGAAGG</t>
  </si>
  <si>
    <t>[AAAG]4 [AGAA]2 ag [AGAA]6 [AAAG]10</t>
  </si>
  <si>
    <t>AAAGAAAGAAAGAAAGAGAAAGAAAGAGAAAGAAAGAAAGAAAGAAAGAAAAAGAAAGAAAGAAAGAAAGAAAGAAAGAAAGAAAGAAAG</t>
  </si>
  <si>
    <t>TGCACTCCAACCTGGATGACATAAGCGAAACTCTATCTCAGAAA</t>
  </si>
  <si>
    <t>AAAATAGTAGCTAACCAAATCCAGCAACATGTCAAA</t>
  </si>
  <si>
    <t>[AAAG]4 [AGAA]2 ag [AGAA]6 [AAAG]11</t>
  </si>
  <si>
    <t>AAAGAAAGAAAGAAAGAGAAAGAAAGAGAAAGAAAGAAAGAAAGAAAGAAAAAGAAAGAAAGAAAGAAAGAAAGAAAGAAAGAAAGAAAGAAAG</t>
  </si>
  <si>
    <t>CAAGATTGTGCCATTGCACTCCAACCTGGATGACATAAGCGAAACTCTATCTCAGAAA</t>
  </si>
  <si>
    <t>[AAAG]4 [AGAA]2 ag [AGAA]6 [AAAG]12</t>
  </si>
  <si>
    <t>AAAGAAAGAAAGAAAGAGAAAGAAAGAGAAAGAAAGAAAGAAAGAAAGAAAAAGAAAGAAAGAAAGAAAGAAAGAAAGAAAGAAAGAAAGAAAGAAAG</t>
  </si>
  <si>
    <t>TGAGCCAAGATTGTGCCATTGCACTCCAACCTGGATGACATAAGCGAAACTCTATCTCAGAAA</t>
  </si>
  <si>
    <t>[AAAG]4 [AGAA]2 ag [AGAA]6 [AAAG]13</t>
  </si>
  <si>
    <t>AAAGAAAGAAAGAAAGAGAAAGAAAGAGAAAGAAAGAAAGAAAGAAAGAAAAAGAAAGAAAGAAAGAAAGAAAGAAAGAAAGAAAGAAAGAAAGAAAGAAAG</t>
  </si>
  <si>
    <t>AAAATAGTAGCTAACCAAATCCAGCAACATGTCAAAA</t>
  </si>
  <si>
    <t>[AAAG]4 [AGAA]2 ag [AGAA]6 [AAAG]14</t>
  </si>
  <si>
    <t>AAAGAAAGAAAGAAAGAGAAAGAAAGAGAAAGAAAGAAAGAAAGAAAGAAAAAGAAAGAAAGAAAGAAAGAAAGAAAGAAAGAAAGAAAGAAAGAAAGAAAGAAAG</t>
  </si>
  <si>
    <t>TGCCATTGCACTCCAACCTGGATGACATAAGCGAAACTCTATCTCAGAAA</t>
  </si>
  <si>
    <t>[AAAG]4 [AGAA]2 ag [AGAA]6 [AAAG]15</t>
  </si>
  <si>
    <t>AAAGAAAGAAAGAAAGAGAAAGAAAGAGAAAGAAAGAAAGAAAGAAAGAAAAAGAAAGAAAGAAAGAAAGAAAGAAAGAAAGAAAGAAAGAAAGAAAGAAAGAAAGAAAG</t>
  </si>
  <si>
    <t>[AAAG]4 [AGAA]2 ag [AGAA]6 [AAAG]16</t>
  </si>
  <si>
    <t>AAAGAAAGAAAGAAAGAGAAAGAAAGAGAAAGAAAGAAAGAAAGAAAGAAAAAGAAAGAAAGAAAGAAAGAAAGAAAGAAAGAAAGAAAGAAAGAAAGAAAGAAAGAAAGAAAG</t>
  </si>
  <si>
    <t>[AAAG]4 [AGAA]2 ag [AGAA]6 [AAAG]17</t>
  </si>
  <si>
    <t>AAAGAAAGAAAGAAAGAGAAAGAAAGAGAAAGAAAGAAAGAAAGAAAGAAAAAGAAAGAAAGAAAGAAAGAAAGAAAGAAAGAAAGAAAGAAAGAAAGAAAGAAAGAAAGAAAGAAAG</t>
  </si>
  <si>
    <t>[AAAG]4 [AGAA]2 ag [AGAA]6 [AAAG]18</t>
  </si>
  <si>
    <t>AAAGAAAGAAAGAAAGAGAAAGAAAGAGAAAGAAAGAAAGAAAGAAAGAAAAAGAAAGAAAGAAAGAAAGAAAGAAAGAAAGAAAGAAAGAAAGAAAGAAAGAAAGAAAGAAAGAAAGAAAG</t>
  </si>
  <si>
    <t>GCACTCCAACCTGGATGACATAAGCGAAACTCTATCTCAGAAA</t>
  </si>
  <si>
    <t>[TAGA]4 [TACA]10</t>
  </si>
  <si>
    <t>TAGATAGATAGATAGATACATACATACATACATACATACATACATACATACATACA</t>
  </si>
  <si>
    <t>ATCACTGTGGTTGTTGGCAAAAAAATTAGGAGATCTAAGAAGTTATTTGATGTCCTATTGTATTAGTCAGGGATCCCTAGAGGGACAGAACCAATAGGAGATAGATGG</t>
  </si>
  <si>
    <t>TAAAAGAGGGTTTATTAAGTACCAACTTACATGATCACGAGGT</t>
  </si>
  <si>
    <t>[TAGA]6 [TACA]9</t>
  </si>
  <si>
    <t>TAGATAGATAGATAGATAGATAGATACATACATACATACATACATACATACATACATACA</t>
  </si>
  <si>
    <t>AATCACTGTGGTTGTTGGCAAAAAAATTAGGAGATCTAAGAAGTTATTTGATGTCCTATTGTATTAGTCAGGGATCCCTAGAGGGACAGAACCAATAGGAGATAGATGG</t>
  </si>
  <si>
    <t>[TAGA]7 [TACA]8</t>
  </si>
  <si>
    <t>TAGATAGATAGATAGATAGATAGATAGATACATACATACATACATACATACATACATACA</t>
  </si>
  <si>
    <t>[TAGA]6 [TACA]10</t>
  </si>
  <si>
    <t>TAGATAGATAGATAGATAGATAGATACATACATACATACATACATACATACATACATACATACA</t>
  </si>
  <si>
    <t>[TAGA]6 [TACA]11</t>
  </si>
  <si>
    <t>TAGATAGATAGATAGATAGATAGATACATACATACATACATACATACATACATACATACATACATACA</t>
  </si>
  <si>
    <t>[TAGA]7 [TACA]10</t>
  </si>
  <si>
    <t>TAGATAGATAGATAGATAGATAGATAGATACATACATACATACATACATACATACATACATACATACA</t>
  </si>
  <si>
    <t>[TAGA]9 [TACA]9 [TAGA]1</t>
  </si>
  <si>
    <t>TAGATAGATAGATAGATAGATAGATAGATAGATAGATACATACATACATACATACATACATACATACATACATAGA</t>
  </si>
  <si>
    <t>[TAGA]10 [TACA]8 [TAGA]1</t>
  </si>
  <si>
    <t>TAGATAGATAGATAGATAGATAGATAGATAGATAGATAGATACATACATACATACATACATACATACATACATAGA</t>
  </si>
  <si>
    <t>[TAGA]9 [TACA]10 [TAGA]1</t>
  </si>
  <si>
    <t>TAGATAGATAGATAGATAGATAGATAGATAGATAGATACATACATACATACATACATACATACATACATACATACATAGA</t>
  </si>
  <si>
    <t>[TAGA]8 [TACA]11 [TAGA]1</t>
  </si>
  <si>
    <t>TAGATAGATAGATAGATAGATAGATAGATAGATACATACATACATACATACATACATACATACATACATACATACATAGA</t>
  </si>
  <si>
    <t>[TAGA]10 [TACA]10 [TAGA]1</t>
  </si>
  <si>
    <t>TAGATAGATAGATAGATAGATAGATAGATAGATAGATAGATACATACATACATACATACATACATACATACATACATACATAGA</t>
  </si>
  <si>
    <t>[TAGA]11 [TACA]9 [TAGA]1</t>
  </si>
  <si>
    <t>TAGATAGATAGATAGATAGATAGATAGATAGATAGATAGATAGATACATACATACATACATACATACATACATACATACATAGA</t>
  </si>
  <si>
    <t>[TAGA]10 [TACA]11 [TAGA]1</t>
  </si>
  <si>
    <t>TAGATAGATAGATAGATAGATAGATAGATAGATAGATAGATACATACATACATACATACATACATACATACATACATACATACATAGA</t>
  </si>
  <si>
    <t>[TAGA]11 [TACA]10 [TAGA]1</t>
  </si>
  <si>
    <t>TAGATAGATAGATAGATAGATAGATAGATAGATAGATAGATAGATACATACATACATACATACATACATACATACATACATACATAGA</t>
  </si>
  <si>
    <t>[TAGA]12 [TACA]9 [TAGA]1</t>
  </si>
  <si>
    <t>TAGATAGATAGATAGATAGATAGATAGATAGATAGATAGATAGATAGATACATACATACATACATACATACATACATACATACATAGA</t>
  </si>
  <si>
    <t>[TAGA]12 [TACA]10 [TAGA]1</t>
  </si>
  <si>
    <t>TAGATAGATAGATAGATAGATAGATAGATAGATAGATAGATAGATAGATACATACATACATACATACATACATACATACATACATACATAGA</t>
  </si>
  <si>
    <t>[TAGA]13 [TACA]10 [TAGA]1</t>
  </si>
  <si>
    <t>TAGATAGATAGATAGATAGATAGATAGATAGATAGATAGATAGATAGATAGATACATACATACATACATACATACATACATACATACATACATAGA</t>
  </si>
  <si>
    <t>[AAT]7 GAT [AAT]1</t>
  </si>
  <si>
    <t>AATAATAATAATAATAATAATGATAAT</t>
  </si>
  <si>
    <t>ATCCATCCCCTAAACCTCTCATGAATCCCATGTTACATAAACAAGGAGTTATGTTTTTAACTTAA</t>
  </si>
  <si>
    <t>GTAATTGTAAAGAAAGCCATGTCAAACACTGAAGAGATTTTTCTCCCAGTCACCTAGG</t>
  </si>
  <si>
    <t>[AAT]8 GAT [AAT]1</t>
  </si>
  <si>
    <t>AATAATAATAATAATAATAATAATGATAAT</t>
  </si>
  <si>
    <t>GTAATTGTAAAGAAAGCCATGTCAAACACTGAAGAGATTTTTCTCCCAGTCACCTAG</t>
  </si>
  <si>
    <t>[AAT]11</t>
  </si>
  <si>
    <t>AATAATAATAATAATAATAATAATAATAATAAT</t>
  </si>
  <si>
    <t>TCCATCCCCTAAACCTCTCATGAATCCCATGTTACATAAACAAGGAGTTATGTTTTTAACTTAA</t>
  </si>
  <si>
    <t>[AAT]13</t>
  </si>
  <si>
    <t>AATAATAATAATAATAATAATAATAATAATAATAATAAT</t>
  </si>
  <si>
    <t>CATCCATCCCCTAAACCTCTCATGAATCCCATGTTACATAAACAAGGAGTTATGTTTTTAACTTAA</t>
  </si>
  <si>
    <t>[AAT]14</t>
  </si>
  <si>
    <t>AATAATAATAATAATAATAATAATAATAATAATAATAATAAT</t>
  </si>
  <si>
    <t>[AAT]15</t>
  </si>
  <si>
    <t>AATAATAATAATAATAATAATAATAATAATAATAATAATAATAAT</t>
  </si>
  <si>
    <t>TA [TCTA]1 [TCGA]1 [TCTA]3 [CCTA]1 [TCTA]3 TCA [TCTA]1 [TCTG]1 [TCTA]5</t>
  </si>
  <si>
    <t>TATCTATCGATCTATCTATCTACCTATCTATCTATCTATCATCTATCTGTCTATCTATCTATCTATCTA</t>
  </si>
  <si>
    <t>AGACTGGCTGACACTTAGGGAAAATAGAAAAGAACCTACGTTGAAATATTGGGGGCTGGTTCCCCTGA</t>
  </si>
  <si>
    <t>GATATAAAGGAGAATTTATTAAGGAGTATTAAACTCACACAATCACAAGGTCCCACAATAGGC</t>
  </si>
  <si>
    <t>[TCTA]2 [TCGA]1 [TCTA]3 [CCTA]1 [TCTA]3 tca [TCTA]1 [TCTG]1 [TCTA]5</t>
  </si>
  <si>
    <t>TCTATCTATCGATCTATCTATCTACCTATCTATCTATCTATCATCTATCTGTCTATCTATCTATCTATCTA</t>
  </si>
  <si>
    <t>AGACTGGCTGACACTTAGGGAAAATAGAAAAGAACCTACGTTGAAATATTGGGGGCTGGTTCCCCTGATA</t>
  </si>
  <si>
    <t>GATATAAAGGAGAATTTATTAAGGAGTATTAAACTCACACAATCACAAGGTCCCACAATAGGCC</t>
  </si>
  <si>
    <t>[TCTA]2 [TCGA]1 [TCTA]3 [CCTA]1 [TCTA]3 tca [TCTA]1 [TCTG]1 [TCTA]5_[chX:79424922-T]</t>
  </si>
  <si>
    <t>AGACTGGCTGACACTTAGGGAAAATAGAAAATAACCTACGTTGAAATATTGGGGGCTGGTTCCCCTGATA</t>
  </si>
  <si>
    <t>[TCTA]2 [TCGA]1 [TCTA]3 [CCTA]1 [TCTA]3 tca [TCTA]1 [TCTG]1 [TCTA]7</t>
  </si>
  <si>
    <t>TCTATCTATCGATCTATCTATCTACCTATCTATCTATCTATCATCTATCTGTCTATCTATCTATCTATCTATCTATCTA</t>
  </si>
  <si>
    <t>CAGACTGGCTGACACTTAGGGAAAATAGAAAAGAACCTACGTTGAAATATTGGGGGCTGGTTCCCCTGATA</t>
  </si>
  <si>
    <t>[TCTA]2 [TCGA]1 [TCTA]3 [CCTA]1 [TCTA]3 tca [TCTA]1 [TCTG]1 [TCTA]8</t>
  </si>
  <si>
    <t>TCTATCTATCGATCTATCTATCTACCTATCTATCTATCTATCATCTATCTGTCTATCTATCTATCTATCTATCTATCTATCTA</t>
  </si>
  <si>
    <t>[TCTA]2 [TCGA]1 [TCTA]3 [CCTA]1 [TCTA]3 tca [TCTA]1 [TCTG]1 [TCTA]10</t>
  </si>
  <si>
    <t>TCTATCTATCGATCTATCTATCTACCTATCTATCTATCTATCATCTATCTGTCTATCTATCTATCTATCTATCTATCTATCTATCTATCTA</t>
  </si>
  <si>
    <t>[TCTA]2 [TCGA]1 [TCTA]3 [CCTA]1 [TCTA]3 tca [TCTA]1 [TCTG]1 [TCTA]11</t>
  </si>
  <si>
    <t>TCTATCTATCGATCTATCTATCTACCTATCTATCTATCTATCATCTATCTGTCTATCTATCTATCTATCTATCTATCTATCTATCTATCTATCTA</t>
  </si>
  <si>
    <t>AGACTGTTAAACAGGCAAATGAAAACTATTTTCAAATATTTCACTTGCTATGTGAAAGAAGCTTTAGAATTATTCTGTGTAACTTCAGAGGGAAAAAAAGACCAAGAAAATTTTCCTCAAAACAAAAAGGAACATATGCTACTTTATCTCGA</t>
  </si>
  <si>
    <t>CATTCTGTGTATATTGTTTTTCCTGTCAAAGCACATTTCTAGG</t>
  </si>
  <si>
    <t>[TAGA]10_[chX:86431118-A]</t>
  </si>
  <si>
    <t>AGACTGTTAAACAGGCAAATGAAAACTATTTTCAAATATTTCACTTGCTATGTGAAAGAAACTTTAGAATTATTCTGTGTAACTTCAGAGGGAAAAAAAGACCAAGAAAATTTTCCTCAAAACAAAAAGGAACATATGCTACTTTATCTCGA</t>
  </si>
  <si>
    <t>[TAGA]1 TGA [TAGA]9_[chX:86431110-C]/[chX:86431140-T]</t>
  </si>
  <si>
    <t>TAGATGATAGATAGATAGATAGATAGATAGATAGATAGATAGA</t>
  </si>
  <si>
    <r>
      <rPr>
        <sz val="11"/>
        <color theme="1"/>
        <rFont val="Times New Roman"/>
        <charset val="134"/>
      </rPr>
      <t>AGACTGTTAAACAGGCAAATGAAAACTATTTTCAAATATTTCACTTGCTATG</t>
    </r>
    <r>
      <rPr>
        <sz val="11"/>
        <color rgb="FFFF0000"/>
        <rFont val="Times New Roman"/>
        <charset val="134"/>
      </rPr>
      <t>C</t>
    </r>
    <r>
      <rPr>
        <sz val="11"/>
        <color theme="1"/>
        <rFont val="Times New Roman"/>
        <charset val="134"/>
      </rPr>
      <t>GAAAGAAGCTTTAGAATTATTCTGTGTAA</t>
    </r>
    <r>
      <rPr>
        <sz val="11"/>
        <color rgb="FFFF0000"/>
        <rFont val="Times New Roman"/>
        <charset val="134"/>
      </rPr>
      <t>T</t>
    </r>
    <r>
      <rPr>
        <sz val="11"/>
        <color theme="1"/>
        <rFont val="Times New Roman"/>
        <charset val="134"/>
      </rPr>
      <t>TTCAGAGGGAAAAAAAGACCAAGAAAATTTTCCTCAAAACAAAAAGGAACATATGCTACTTTATCTCGA</t>
    </r>
  </si>
  <si>
    <t>[TAGA]1 TGA [TAGA]10_[chX:86431110-C]/[chX:86431140-T]</t>
  </si>
  <si>
    <t>TAGATGATAGATAGATAGATAGATAGATAGATAGATAGATAGATAGA</t>
  </si>
  <si>
    <t>AGACTGTTAAACAGGCAAATGAAAACTATTTTCAAATATTTCACTTGCTATGCGAAAGAAGCTTTAGAATTATTCTGTGTAATTTCAGAGGGAAAAAAAGACCAAGAAAATTTTCCTCAAAACAAAAAGGAACATATGCTACTTTATCTCGA</t>
  </si>
  <si>
    <t>[TAGA]1 TGA [TAGA]11_[chX:86431110-C]/[chX:86431140-T]</t>
  </si>
  <si>
    <t>TAGATGATAGATAGATAGATAGATAGATAGATAGATAGATAGATAGATAGA</t>
  </si>
  <si>
    <t>AAGACTGTTAAACAGGCAAATGAAAACTATTTTCAAATATTTCACTTGCTATGCGAAAGAAGCTTTAGAATTATTCTGTGTAATTTCAGAGGGAAAAAAAGACCAAGAAAATTTTCCTCAAAACAAAAAGGAACATATGCTACTTTATCTCGA</t>
  </si>
  <si>
    <t>[TAGA]1 TGA [TAGA]12_[chX:86431110-C]/[chX:86431140-T]</t>
  </si>
  <si>
    <t>TAGATGATAGATAGATAGATAGATAGATAGATAGATAGATAGATAGATAGATAGA</t>
  </si>
  <si>
    <t>[TAGA]1 TGA [TAGA]13_[chX:86431110-C]/[chX:86431140-T]</t>
  </si>
  <si>
    <t>TAGATGATAGATAGATAGATAGATAGATAGATAGATAGATAGATAGATAGATAGATAGA</t>
  </si>
  <si>
    <t>[TATC]8 gtc [TATC]2 tcattac [TATC]1</t>
  </si>
  <si>
    <t>TATCTATCTATCTATCTATCTATCTATCTATCGTCTATCTATCTCATTACTATC</t>
  </si>
  <si>
    <t>TGCATGCATGTTCACATAACTTTCATTAAAGCATATTGTTATAATCATTCTATTTTATTATTAGTTGTTAATTTATAAATTAGACTTTATCATAAGTAAACATGTATAGGAAAAAGCTACA</t>
  </si>
  <si>
    <t>TGAGGTTTCAGGCATCCACTGGG</t>
  </si>
  <si>
    <t>[TATC]9 gtc [TATC]2 tcattac [TATC]1</t>
  </si>
  <si>
    <t>TATCTATCTATCTATCTATCTATCTATCTATCTATCGTCTATCTATCTCATTACTATC</t>
  </si>
  <si>
    <t>TGAGGTTTCAGGCATCCACTGG</t>
  </si>
  <si>
    <t>[TATC]10 gtc [TATC]2 tcattac [TATC]1</t>
  </si>
  <si>
    <t>TATCTATCTATCTATCTATCTATCTATCTATCTATCTATCGTCTATCTATCTCATTACTATC</t>
  </si>
  <si>
    <t>[TATC]11 gtc [TATC]2 tcattac [TATC]1</t>
  </si>
  <si>
    <t>TATCTATCTATCTATCTATCTATCTATCTATCTATCTATCTATCGTCTATCTATCTCATTACTATC</t>
  </si>
  <si>
    <t>[TATC]12 gtc [TATC]2 tcattac [TATC]1</t>
  </si>
  <si>
    <t>TATCTATCTATCTATCTATCTATCTATCTATCTATCTATCTATCTATCGTCTATCTATCTCATTACTATC</t>
  </si>
  <si>
    <t>[TATC]13 gtc [TATC]2 tcattac [TATC]1</t>
  </si>
  <si>
    <t>TATCTATCTATCTATCTATCTATCTATCTATCTATCTATCTATCTATCTATCGTCTATCTATCTCATTACTATC</t>
  </si>
  <si>
    <t>[AGAT]11 gatagataat [AGAT]5 [GATA]3 atagatgat [AGAT]3 [ATAG]8</t>
  </si>
  <si>
    <t>AGATAGATAGATAGATAGATAGATAGATAGATAGATAGATAGATGATAGATAATAGATAGATAGATAGATAGATGATAGATAGATAATAGATGATAGATAGATAGATATAGATAGATAGATAGATAGATAGATAGATAG</t>
  </si>
  <si>
    <t>CTTTAGGCTGATGTGAGGAAGAGATAGAGGAT</t>
  </si>
  <si>
    <t>CCCAAATTCCTACATAATCTAGTCATGCCCTCAGT</t>
  </si>
  <si>
    <t>[AGAT]14 gatagataat [AGAT]3 [GATA]3 atagatgat [AGAT]3 [ATAG]7_[chX:95683196-95683197-GATA]Insertion</t>
  </si>
  <si>
    <t>AGATAGATAGATAGATAGATAGATAGATAGATAGATAGATAGATAGATAGATAGATGATAGATAATAGATAGATAGATGATAGATAGATAATAGATGATAGATAGATAGATATAGATAGATAGATAGATAGATAGATAG</t>
  </si>
  <si>
    <t>GCTTTAGGCTGATGTGAGGAAGAGATAGAGGATAGAT</t>
  </si>
  <si>
    <t>[AGAT]11 gatagataat [AGAT]5 [GATA]3 atagatgat [AGAT]3 [ATAG]9</t>
  </si>
  <si>
    <t>AGATAGATAGATAGATAGATAGATAGATAGATAGATAGATAGATGATAGATAATAGATAGATAGATAGATAGATGATAGATAGATAATAGATGATAGATAGATAGATATAGATAGATAGATAGATAGATAGATAGATAGATAG</t>
  </si>
  <si>
    <t>CCCAAATTCCTACATAATCTAGTCATGCCCTCAGTA</t>
  </si>
  <si>
    <t>[AGAT]12 gatagataat [AGAT]5 [GATA]3 atagatgat [AGAT]3 [ATAG]8</t>
  </si>
  <si>
    <t>AGATAGATAGATAGATAGATAGATAGATAGATAGATAGATAGATAGATGATAGATAATAGATAGATAGATAGATAGATGATAGATAGATAATAGATGATAGATAGATAGATATAGATAGATAGATAGATAGATAGATAGATAG</t>
  </si>
  <si>
    <t>[AGAT]11 gatagataat [AGAT]5 [GATA]3 atagatgat [AGAT]3 [ATAG]10</t>
  </si>
  <si>
    <t>AGATAGATAGATAGATAGATAGATAGATAGATAGATAGATAGATGATAGATAATAGATAGATAGATAGATAGATGATAGATAGATAATAGATGATAGATAGATAGATATAGATAGATAGATAGATAGATAGATAGATAGATAGATAG</t>
  </si>
  <si>
    <t>[AGAT]12 GAT [AGAT]1 AAT [AGAT]4 GAT [AGAT]2 AAT [AGAT]1 GAT [AGAT]3 AT [AGAT]9 AG</t>
  </si>
  <si>
    <t>AGATAGATAGATAGATAGATAGATAGATAGATAGATAGATAGATAGATGATAGATAATAGATAGATAGATAGATGATAGATAGATAATAGATGATAGATAGATAGATATAGATAGATAGATAGATAGATAGATAGATAGATAGATAG</t>
  </si>
  <si>
    <t>[AGAT]13 gatagataat [AGAT]5 [GATA]3 atagatgat [AGAT]3 [ATAG]8</t>
  </si>
  <si>
    <t>AGATAGATAGATAGATAGATAGATAGATAGATAGATAGATAGATAGATAGATGATAGATAATAGATAGATAGATAGATAGATGATAGATAGATAATAGATGATAGATAGATAGATATAGATAGATAGATAGATAGATAGATAGATAG</t>
  </si>
  <si>
    <t>TGCTTTAGGCTGATGTGAGGAAGAGATAGAGGAT</t>
  </si>
  <si>
    <t>[AGAT]14 GAT [AGAT]1 AAT [AGAT]5 GAT [AGAT]2 AAT [AGAT]1 GAT [AGAT]3 AT [AGAT]6 AG</t>
  </si>
  <si>
    <t>AGATAGATAGATAGATAGATAGATAGATAGATAGATAGATAGATAGATAGATAGATGATAGATAATAGATAGATAGATAGATAGATGATAGATAGATAATAGATGATAGATAGATAGATATAGATAGATAGATAGATAGATAGATAG</t>
  </si>
  <si>
    <t>[AGAT]12 gatagataat [AGAT]5 [GATA]3 atagatgat [AGAT]3 [ATAG]10</t>
  </si>
  <si>
    <t>AGATAGATAGATAGATAGATAGATAGATAGATAGATAGATAGATAGATGATAGATAATAGATAGATAGATAGATAGATGATAGATAGATAATAGATGATAGATAGATAGATATAGATAGATAGATAGATAGATAGATAGATAGATAGATAG</t>
  </si>
  <si>
    <t>GCTTTAGGCTGATGTGAGGAAGAGATAGAGGAT</t>
  </si>
  <si>
    <t>[AGAT]13 GAT [AGAT]1 AAT [AGAT]5 GAT [AGAT]2 AAT [AGAT]1 GAT [AGAT]2 AT [AGAT]9 AG</t>
  </si>
  <si>
    <t>AGATAGATAGATAGATAGATAGATAGATAGATAGATAGATAGATAGATAGATGATAGATAATAGATAGATAGATAGATAGATGATAGATAGATAATAGATGATAGATAGATATAGATAGATAGATAGATAGATAGATAGATAGATAGATAG</t>
  </si>
  <si>
    <t>[AGAT]13 gatagataat [AGAT]5 [GATA]3 atagatgat [AGAT]3 [ATAG]9</t>
  </si>
  <si>
    <t>AGATAGATAGATAGATAGATAGATAGATAGATAGATAGATAGATAGATAGATGATAGATAATAGATAGATAGATAGATAGATGATAGATAGATAATAGATGATAGATAGATAGATATAGATAGATAGATAGATAGATAGATAGATAGATAG</t>
  </si>
  <si>
    <t>[AGAT]14 gatagataat [AGAT]5 [GATA]3 atagatgat [AGAT]3 [ATAG]8</t>
  </si>
  <si>
    <t>AGATAGATAGATAGATAGATAGATAGATAGATAGATAGATAGATAGATAGATAGATGATAGATAATAGATAGATAGATAGATAGATGATAGATAGATAATAGATGATAGATAGATAGATATAGATAGATAGATAGATAGATAGATAGATAG</t>
  </si>
  <si>
    <t>[AGAT]13 gatagataat [AGAT]5 [GATA]3 atagatgat [AGAT]3 [ATAG]10</t>
  </si>
  <si>
    <t>AGATAGATAGATAGATAGATAGATAGATAGATAGATAGATAGATAGATAGATGATAGATAATAGATAGATAGATAGATAGATGATAGATAGATAATAGATGATAGATAGATAGATATAGATAGATAGATAGATAGATAGATAGATAGATAGATAG</t>
  </si>
  <si>
    <t>[AGAT]14 gatagataat [AGAT]5 [GATA]3 atagatgat [AGAT]3 [ATAG]9</t>
  </si>
  <si>
    <t>AGATAGATAGATAGATAGATAGATAGATAGATAGATAGATAGATAGATAGATAGATGATAGATAATAGATAGATAGATAGATAGATGATAGATAGATAATAGATGATAGATAGATAGATATAGATAGATAGATAGATAGATAGATAGATAGATAG</t>
  </si>
  <si>
    <t>[AGAT]12 GAT [AGAT]1 AAT [AGAT]5 GAT [AGAT]2 AAT [AGAT]1 GAT [AGAT]3 AT [AGAT]11 AG</t>
  </si>
  <si>
    <t>AGATAGATAGATAGATAGATAGATAGATAGATAGATAGATAGATAGATGATAGATAATAGATAGATAGATAGATAGATGATAGATAGATAATAGATGATAGATAGATAGATATAGATAGATAGATAGATAGATAGATAGATAGATAGATAGATAGATAG</t>
  </si>
  <si>
    <t>[AGAT]14 gatagataat [AGAT]5 [GATA]3 atagatgat [AGAT]3 [ATAG]10</t>
  </si>
  <si>
    <t>AGATAGATAGATAGATAGATAGATAGATAGATAGATAGATAGATAGATAGATAGATGATAGATAATAGATAGATAGATAGATAGATGATAGATAGATAATAGATGATAGATAGATAGATATAGATAGATAGATAGATAGATAGATAGATAGATAGATAG</t>
  </si>
  <si>
    <t>[AGAT]15 gatagataat [AGAT]5 [GATA]3 atagatgat [AGAT]3 [ATAG]9</t>
  </si>
  <si>
    <t>AGATAGATAGATAGATAGATAGATAGATAGATAGATAGATAGATAGATAGATAGATAGATGATAGATAATAGATAGATAGATAGATAGATGATAGATAGATAATAGATGATAGATAGATAGATATAGATAGATAGATAGATAGATAGATAGATAGATAG</t>
  </si>
  <si>
    <t>[AGAT]15 gatagataat [AGAT]5 [GATA]3 atagatgat [AGAT]3 [ATAG]10</t>
  </si>
  <si>
    <t>AGATAGATAGATAGATAGATAGATAGATAGATAGATAGATAGATAGATAGATAGATAGATGATAGATAATAGATAGATAGATAGATAGATGATAGATAGATAATAGATGATAGATAGATAGATATAGATAGATAGATAGATAGATAGATAGATAGATAGATAG</t>
  </si>
  <si>
    <t>[AGAT]14 gatagataat [AGAT]5 [GATA]3 atagatgat [AGAT]3 [ATAG]11</t>
  </si>
  <si>
    <t>AGATAGATAGATAGATAGATAGATAGATAGATAGATAGATAGATAGATAGATAGATGATAGATAATAGATAGATAGATAGATAGATGATAGATAGATAATAGATGATAGATAGATAGATATAGATAGATAGATAGATAGATAGATAGATAGATAGATAGATAG</t>
  </si>
  <si>
    <t>[AGAT]16 gatagataat [AGAT]5 [GATA]3 atagatgat [AGAT]3 [ATAG]9</t>
  </si>
  <si>
    <t>AGATAGATAGATAGATAGATAGATAGATAGATAGATAGATAGATAGATAGATAGATAGATAGATGATAGATAATAGATAGATAGATAGATAGATGATAGATAGATAATAGATGATAGATAGATAGATATAGATAGATAGATAGATAGATAGATAGATAGATAG</t>
  </si>
  <si>
    <t>[AGAT]13 GAT [AGAT]1 AAT [AGAT]6 GAT [AGAT]2 AAT [AGAT]1 GAT [AGAT]3 AT [AGAT]11 AG</t>
  </si>
  <si>
    <t>AGATAGATAGATAGATAGATAGATAGATAGATAGATAGATAGATAGATAGATGATAGATAATAGATAGATAGATAGATAGATAGATGATAGATAGATAATAGATGATAGATAGATAGATATAGATAGATAGATAGATAGATAGATAGATAGATAGATAGATAGATAG</t>
  </si>
  <si>
    <t>[AGAT]15 GAT [AGAT]1 AAT [AGAT]5 GAT [AGAT]2 AAT [AGAT]1 GAT [AGAT]3 AT [AGAT]11 AG</t>
  </si>
  <si>
    <t>AGATAGATAGATAGATAGATAGATAGATAGATAGATAGATAGATAGATAGATAGATAGATGATAGATAATAGATAGATAGATAGATAGATGATAGATAGATAATAGATGATAGATAGATAGATATAGATAGATAGATAGATAGATAGATAGATAGATAGATAGATAGATAG</t>
  </si>
  <si>
    <t>[ATAG]1 atg [ATAG]8 [ACAG]2 [ATAG]2 [ACAG]1</t>
  </si>
  <si>
    <t>ATAGATGATAGATAGATAGATAGATAGATAGATAGATAGACAGACAGATAGATAGACAG</t>
  </si>
  <si>
    <t>CCACCATACCCAGCCCTGAATATTATCATATACTTTGAAAATGTTATCTACATGATAGGGAGTAGATATATG</t>
  </si>
  <si>
    <t>GTAGAGATGTAGATATGGTTAATGACCACATATATTTTGGGCAGGACATTTTACTTAAGGTCCCAAAAGGTTTTCTGTTAGGTAGTCCCT</t>
  </si>
  <si>
    <t>[ATAG]1 atg [ATAG]10 [ACAG]2 [ATAG]2 [ACAG]1</t>
  </si>
  <si>
    <t>ATAGATGATAGATAGATAGATAGATAGATAGATAGATAGATAGATAGACAGACAGATAGATAGACAG</t>
  </si>
  <si>
    <t>[ATAG]1 atg [ATAG]11 [ACAG]2 [ATAG]2 [ACAG]1</t>
  </si>
  <si>
    <t>ATAGATGATAGATAGATAGATAGATAGATAGATAGATAGATAGATAGATAGACAGACAGATAGATAGACAG</t>
  </si>
  <si>
    <t>CACCATACCCAGCCCTGAATATTATCATATACTTTGAAAATGTTATCTACATGATAGGGAGTAGATATATG</t>
  </si>
  <si>
    <t>[ATAG]1 atg [ATAG]12 [ACAG]2 [ATAG]2 [ACAG]1</t>
  </si>
  <si>
    <t>ATAGATGATAGATAGATAGATAGATAGATAGATAGATAGATAGATAGATAGATAGACAGACAGATAGATAGACAG</t>
  </si>
  <si>
    <t>[ATAG]1 ATG [ATAG]1 ATG [ATAG]11 [ACAG]2 [ATAG]2 [ACAG]1</t>
  </si>
  <si>
    <t>ATAGATGATAGATGATAGATAGATAGATAGATAGATAGATAGATAGATAGATAGATAGACAGACAGATAGATAGACAG</t>
  </si>
  <si>
    <t>AGCCACCATACCCAGCCCTGAATATTATCATATACTTTGAAAATGTTATCTACATGATAGGGAGTAGATATATG</t>
  </si>
  <si>
    <t>[ATAG]1 atg [ATAG]13 [ACAG]2 [ATAG]2 [ACAG]1</t>
  </si>
  <si>
    <t>ATAGATGATAGATAGATAGATAGATAGATAGATAGATAGATAGATAGATAGATAGATAGACAGACAGATAGATAGACAG</t>
  </si>
  <si>
    <t>[ATAG]1 atg [ATAG]14 [ACAG]2 [ATAG]2 [ACAG]1</t>
  </si>
  <si>
    <t>ATAGATGATAGATAGATAGATAGATAGATAGATAGATAGATAGATAGATAGATAGATAGATAGACAGACAGATAGATAGACAG</t>
  </si>
  <si>
    <t>ACTCCTGGTGCCAAACTCTATTAGTCAACGTTCTCCAGAGAAACAGAACCAATAGGA</t>
  </si>
  <si>
    <t>CAGTCAGATAGATGAGAGGGGAT</t>
  </si>
  <si>
    <t>[TAGA]13_rs778986795</t>
  </si>
  <si>
    <t>TAGTCAGATAGATGAGAGGGGAT</t>
  </si>
  <si>
    <t>[TAGA]14</t>
  </si>
  <si>
    <t>TAGATAGATAGATAGATAGATAGATAGATAGATAGATAGATAGATAGATAGATAGA</t>
  </si>
  <si>
    <t>[TAGA]14_rs778986795</t>
  </si>
  <si>
    <t>CACTCCTGGTGCCAAACTCTATTAGTCAACGTTCTCCAGAGAAACAGAACCAATAGGA</t>
  </si>
  <si>
    <t>[TAGA]15</t>
  </si>
  <si>
    <t>TAGATAGATAGATAGATAGATAGATAGATAGATAGATAGATAGATAGATAGATAGATAGA</t>
  </si>
  <si>
    <t>[TAGA]16</t>
  </si>
  <si>
    <t>TAGATAGATAGATAGATAGATAGATAGATAGATAGATAGATAGATAGATAGATAGATAGATAGA</t>
  </si>
  <si>
    <t>CAGTCAGATAGATGAGAGGGGATT</t>
  </si>
  <si>
    <t>[TAGA]17</t>
  </si>
  <si>
    <t>TAGATAGATAGATAGATAGATAGATAGATAGATAGATAGATAGATAGATAGATAGATAGATAGATAGA</t>
  </si>
  <si>
    <t>[ATAG]6</t>
  </si>
  <si>
    <t>ATAGATAGATAGATAGATAGATAG</t>
  </si>
  <si>
    <t>TTAGGTGTAGCTTCCTTAGATGGCATTCA</t>
  </si>
  <si>
    <t>ATAAAAATAAGCATGAACACCGTTAAAAATAAAGTAGGAGACTTCTGATTCTTGGAAGATGTAGTAGATGTATTTTTATCTATTCCTCCCACCAAGTACAAGTA</t>
  </si>
  <si>
    <t>[ATAG]8</t>
  </si>
  <si>
    <t>ATAGATAGATAGATAGATAGATAGATAGATAG</t>
  </si>
  <si>
    <t>ATAAAAATAAGCATGAACACCGTTAAAAATAAAGTAGGAGACTTCTGATTCTTGGAAGATGTAGTAGATGTATTTTTATCTATTCCTCCCACCAAGTACAAGT</t>
  </si>
  <si>
    <t>[ATAG]9</t>
  </si>
  <si>
    <t>ATAGATAGATAGATAGATAGATAGATAGATAGATAG</t>
  </si>
  <si>
    <t>[ATAG]7 ACAG [ATAG]1</t>
  </si>
  <si>
    <t>ATAGATAGATAGATAGATAGATAGATAGACAGATAG</t>
  </si>
  <si>
    <t>[ATAG]10</t>
  </si>
  <si>
    <t>ATAGATAGATAGATAGATAGATAGATAGATAGATAGATAG</t>
  </si>
  <si>
    <t>[ATAG]11</t>
  </si>
  <si>
    <t>ATAGATAGATAGATAGATAGATAGATAGATAGATAGATAGATAG</t>
  </si>
  <si>
    <t>TTTTAGGTGTAGCTTCCTTAGATGGCATTCA</t>
  </si>
  <si>
    <t>[TGGA]10 aggacaga [TGGA]3</t>
  </si>
  <si>
    <t>TGGATGGATGGATGGATGGATGGATGGATGGATGGATGGAAGGACAGATGGATGGATGGA</t>
  </si>
  <si>
    <t>GCTTAGCGCCTGGCACATAGTAGGTGCCCAAAAGATATTTGTCACACAAATAAATGAATGAGTATG</t>
  </si>
  <si>
    <t>TGGGGAGGAAATCTGGGTGATAAAGGGCAGGTT</t>
  </si>
  <si>
    <t>[TGGA]11 aggacaga [TGGA]3</t>
  </si>
  <si>
    <t>TGGATGGATGGATGGATGGATGGATGGATGGATGGATGGATGGAAGGACAGATGGATGGATGGA</t>
  </si>
  <si>
    <t>TGGGGAGGAAATCTGGGTGATAAAGGGCAGGT</t>
  </si>
  <si>
    <t>[TGGA]12 aggacaga [TGGA]3</t>
  </si>
  <si>
    <t>TGGATGGATGGATGGATGGATGGATGGATGGATGGATGGATGGATGGAAGGACAGATGGATGGATGGA</t>
  </si>
  <si>
    <t>[TGGA]13 aggacaga [TGGA]3</t>
  </si>
  <si>
    <t>TGGATGGATGGATGGATGGATGGATGGATGGATGGATGGATGGATGGATGGAAGGACAGATGGATGGATGGA</t>
  </si>
  <si>
    <t>TAGCTTAGCGCCTGGCACATAGTAGGTGCCCAAAAGATATTTGTCACACAAATAAATGAATGAGTATG</t>
  </si>
  <si>
    <t>[ATT]12_[chX:101363883-T]</t>
  </si>
  <si>
    <t>CTGGTCCAGGAACACGCACATTTGAGAACATATACATTTCAGCATTTACAGCTAAGAAGAATCCTGCAC</t>
  </si>
  <si>
    <t>GGAGATGGGGTCTTCCTGTGTTTCCC</t>
  </si>
  <si>
    <t>TGGTCCAGGAACACGCACATTTGAGAACATATACATTTCAGCATTTACAGCTAAGAAGAATCCCGCAC</t>
  </si>
  <si>
    <t>[ATT]14_[chX:101363883-T]</t>
  </si>
  <si>
    <t>TGGTCCAGGAACACGCACATTTGAGAACATATACATTTCAGCATTTACAGCTAAGAAGAATCCTGCAC</t>
  </si>
  <si>
    <t>[ATT]15_[chX:101363883-T]</t>
  </si>
  <si>
    <t>CTGGTCCAGGAACACGCACATTTGAGAACATATACATTTCAGCATTTACAGCTAAGAAGAATCCCGCAC</t>
  </si>
  <si>
    <t>[ATT]16</t>
  </si>
  <si>
    <t>ATTATTATTATTATTATTATTATTATTATTATTATTATTATTATTATT</t>
  </si>
  <si>
    <t>[ATT]17</t>
  </si>
  <si>
    <t>ATTATTATTATTATTATTATTATTATTATTATTATTATTATTATTATTATT</t>
  </si>
  <si>
    <t>[ATT]18</t>
  </si>
  <si>
    <t>ATTATTATTATTATTATTATTATTATTATTATTATTATTATTATTATTATTATT</t>
  </si>
  <si>
    <t>[ATT]19</t>
  </si>
  <si>
    <t>ATTATTATTATTATTATTATTATTATTATTATTATTATTATTATTATTATTATTATT</t>
  </si>
  <si>
    <t>[AGA]22 [GGAAGA]5 [AGA]2 [GGA]1 [AGA]6</t>
  </si>
  <si>
    <t>AGAAGAAGAAGAAGAAGAAGAAGAAGAAGAAGAAGAAGAAGAAGAAGAAGAAGAAGAAGAAGAAGAGGAAGAGGAAGAGGAAGAGGAAGAGGAAGAAGAAGAGGAAGAAGAAGAAGAAGAAGA</t>
  </si>
  <si>
    <t>GCCTACATCTACCACTTCATGGCTTACCACAGAGAGAGGAGAAGAAGGAGAAGGAGGAGAAGG</t>
  </si>
  <si>
    <t>CAGGGAACGAAGGAGCAAAAATACACTAGCTTTCCAAAGGTCCATACGAACATTAGTT</t>
  </si>
  <si>
    <t>[AGA]23 [GGAAGA]5 [AGA]2 [GGA]1 [AGA]6</t>
  </si>
  <si>
    <t>AGAAGAAGAAGAAGAAGAAGAAGAAGAAGAAGAAGAAGAAGAAGAAGAAGAAGAAGAAGAAGAAGAAGAGGAAGAGGAAGAGGAAGAGGAAGAGGAAGAAGAAGAGGAAGAAGAAGAAGAAGAAGA</t>
  </si>
  <si>
    <t>CCTACATCTACCACTTCATGGCTTACCACAGAGAGAGGAGAAGAAGGAGAAGGAGGAGAAGG</t>
  </si>
  <si>
    <t>CAGGGAACGAAGGAGCAAAAATACACTAGCTTTCCAAAGGTCCATACGAACATTAGT</t>
  </si>
  <si>
    <t>[AGA]24 [GGA]1 [AGA]1 [GGA]1 [AGA]1 [GGA]1 [AGA]1 [GGA]1 [AGA]1 [GGA]1 [AGA]3 [GGA]1 [AGA]6</t>
  </si>
  <si>
    <t>AGAAGAAGAAGAAGAAGAAGAAGAAGAAGAAGAAGAAGAAGAAGAAGAAGAAGAAGAAGAAGAAGAAGAAGAGGAAGAGGAAGAGGAAGAGGAAGAGGAAGAAGAAGAGGAAGAAGAAGAAGAAGAAGA</t>
  </si>
  <si>
    <t>[AGA]23 [GGA]1 [AGA]1 [GGA]1 [AGA]1 [GGA]1 [AGA]1 [GGA]1 [AGA]1 [GGA]1 [AGA]1 [GGA]1 [AGA]3 [GGA]1 [AGA]6</t>
  </si>
  <si>
    <t>AGAAGAAGAAGAAGAAGAAGAAGAAGAAGAAGAAGAAGAAGAAGAAGAAGAAGAAGAAGAAGAAGAAGAGGAAGAGGAAGAGGAAGAGGAAGAGGAAGAGGAAGAAGAAGAGGAAGAAGAAGAAGAAGAAGA</t>
  </si>
  <si>
    <t>[AGA]27 [GGA]1 [AGA]1 [GGA]1 [AGA]1 [GGA]1 [AGA]1 [GGA]1 [AGA]3 [GGA]1 [AGA]6</t>
  </si>
  <si>
    <t>AGAAGAAGAAGAAGAAGAAGAAGAAGAAGAAGAAGAAGAAGAAGAAGAAGAAGAAGAAGAAGAAGAAGAAGAAGAAGAAGAGGAAGAGGAAGAGGAAGAGGAAGAAGAAGAGGAAGAAGAAGAAGAAGAAGA</t>
  </si>
  <si>
    <t>[AGA]25 [GGAAGA]5 [AGA]2 [GGA]1 [AGA]6</t>
  </si>
  <si>
    <t>AGAAGAAGAAGAAGAAGAAGAAGAAGAAGAAGAAGAAGAAGAAGAAGAAGAAGAAGAAGAAGAAGAAGAAGAAGAGGAAGAGGAAGAGGAAGAGGAAGAGGAAGAAGAAGAGGAAGAAGAAGAAGAAGAAGA</t>
  </si>
  <si>
    <t>[AGA]26 [GGAAGA]5 [AGA]2 [GGA]1 [AGA]6</t>
  </si>
  <si>
    <t>AGAAGAAGAAGAAGAAGAAGAAGAAGAAGAAGAAGAAGAAGAAGAAGAAGAAGAAGAAGAAGAAGAAGAAGAAGAAGAGGAAGAGGAAGAGGAAGAGGAAGAGGAAGAAGAAGAGGAAGAAGAAGAAGAAGAAGA</t>
  </si>
  <si>
    <t>[AGA]24 [GGAAGA]6 [AGA]2 [GGA]1 [AGA]6</t>
  </si>
  <si>
    <t>AGAAGAAGAAGAAGAAGAAGAAGAAGAAGAAGAAGAAGAAGAAGAAGAAGAAGAAGAAGAAGAAGAAGAAGAGGAAGAGGAAGAGGAAGAGGAAGAGGAAGAGGAAGAAGAAGAGGAAGAAGAAGAAGAAGAAGA</t>
  </si>
  <si>
    <t>[AGA]28 [GGA]1 [AGA]1 [GGA]1 [AGA]1 [GGA]1 [AGA]1 [GGA]1 [AGA]3 [GGA]1 [AGA]6</t>
  </si>
  <si>
    <t>AGAAGAAGAAGAAGAAGAAGAAGAAGAAGAAGAAGAAGAAGAAGAAGAAGAAGAAGAAGAAGAAGAAGAAGAAGAAGAAGAAGAGGAAGAGGAAGAGGAAGAGGAAGAAGAAGAGGAAGAAGAAGAAGAAGAAGA</t>
  </si>
  <si>
    <t>[AGA]25 [GGAAGA]6 [AGA]2 [GGA]1 [AGA]6</t>
  </si>
  <si>
    <t>AGAAGAAGAAGAAGAAGAAGAAGAAGAAGAAGAAGAAGAAGAAGAAGAAGAAGAAGAAGAAGAAGAAGAAGAAGAGGAAGAGGAAGAGGAAGAGGAAGAGGAAGAGGAAGAAGAAGAGGAAGAAGAAGAAGAAGAAGA</t>
  </si>
  <si>
    <t>CAGCCTACATCTACCACTTCATGGCTTACCACAGAGAGAGGAGAAGAAGGAGAAGGAGGAGAAGG</t>
  </si>
  <si>
    <t>[AGA]27 [GGA]1 [AGA]1 [GGA]1 [AGA]1 [GGA]1 [AGA]1 [GGA]1 [AGA]1 [GGA]1 [AGA]3 [GGA]1 [AGA]6</t>
  </si>
  <si>
    <t>AGAAGAAGAAGAAGAAGAAGAAGAAGAAGAAGAAGAAGAAGAAGAAGAAGAAGAAGAAGAAGAAGAAGAAGAAGAAGAAGAGGAAGAGGAAGAGGAAGAGGAAGAGGAAGAAGAAGAGGAAGAAGAAGAAGAAGAAGA</t>
  </si>
  <si>
    <t>[AGA]26 [GGAAGA]6 [AGA]2 [GGA]1 [AGA]6</t>
  </si>
  <si>
    <t>AGAAGAAGAAGAAGAAGAAGAAGAAGAAGAAGAAGAAGAAGAAGAAGAAGAAGAAGAAGAAGAAGAAGAAGAAGAAGAGGAAGAGGAAGAGGAAGAGGAAGAGGAAGAGGAAGAAGAAGAGGAAGAAGAAGAAGAAGAAGA</t>
  </si>
  <si>
    <t>[AGA]28 [GGAAGA]5 [AGA]2 [GGA]1 [AGA]6</t>
  </si>
  <si>
    <t>AGAAGAAGAAGAAGAAGAAGAAGAAGAAGAAGAAGAAGAAGAAGAAGAAGAAGAAGAAGAAGAAGAAGAAGAAGAAGAAGAAGAGGAAGAGGAAGAGGAAGAGGAAGAGGAAGAAGAAGAGGAAGAAGAAGAAGAAGAAGA</t>
  </si>
  <si>
    <t>[AGA]30 [GGA]1 [AGA]1 [GGA]1 [AGA]1 [GGA]1 [AGA]1 [GGA]1 [AGA]3 [GGA]1 [AGA]6</t>
  </si>
  <si>
    <t>AGAAGAAGAAGAAGAAGAAGAAGAAGAAGAAGAAGAAGAAGAAGAAGAAGAAGAAGAAGAAGAAGAAGAAGAAGAAGAAGAAGAAGAAGAGGAAGAGGAAGAGGAAGAGGAAGAAGAAGAGGAAGAAGAAGAAGAAGAAGA</t>
  </si>
  <si>
    <t>[AGA]25 [GGAAGA]7 [AGA]2 [GGA]1 [AGA]6</t>
  </si>
  <si>
    <t>AGAAGAAGAAGAAGAAGAAGAAGAAGAAGAAGAAGAAGAAGAAGAAGAAGAAGAAGAAGAAGAAGAAGAAGAAGAGGAAGAGGAAGAGGAAGAGGAAGAGGAAGAGGAAGAGGAAGAAGAAGAGGAAGAAGAAGAAGAAGAAGA</t>
  </si>
  <si>
    <t>[AGA]27 [GGAAGA]6 [AGA]2 [GGA]1 [AGA]6</t>
  </si>
  <si>
    <t>AGAAGAAGAAGAAGAAGAAGAAGAAGAAGAAGAAGAAGAAGAAGAAGAAGAAGAAGAAGAAGAAGAAGAAGAAGAAGAAGAGGAAGAGGAAGAGGAAGAGGAAGAGGAAGAGGAAGAAGAAGAGGAAGAAGAAGAAGAAGAAGA</t>
  </si>
  <si>
    <t>[AGA]29 [GGA]1 [AGA]1 [GGA]1 [AGA]1 [GGA]1 [AGA]1 [GGA]1 [AGA]1 [GGA]1 [AGA]3 [GGA]1 [AGA]6</t>
  </si>
  <si>
    <t>AGAAGAAGAAGAAGAAGAAGAAGAAGAAGAAGAAGAAGAAGAAGAAGAAGAAGAAGAAGAAGAAGAAGAAGAAGAAGAAGAAGAAGAGGAAGAGGAAGAGGAAGAGGAAGAGGAAGAAGAAGAGGAAGAAGAAGAAGAAGAAGA</t>
  </si>
  <si>
    <t>[AGA]26 [GGA]1 [AGA]1 [GGA]1 [AGA]1 [GGA]1 [AGA]1 [GGA]1 [AGA]1 [GGA]1 [AGA]1 [GGA]1 [AGA]1 [GGA]1 [AGA]3 [GGA]1 [AGA]6</t>
  </si>
  <si>
    <t>AGAAGAAGAAGAAGAAGAAGAAGAAGAAGAAGAAGAAGAAGAAGAAGAAGAAGAAGAAGAAGAAGAAGAAGAAGAAGAGGAAGAGGAAGAGGAAGAGGAAGAGGAAGAGGAAGAGGAAGAAGAAGAGGAAGAAGAAGAAGAAGAAGA</t>
  </si>
  <si>
    <t>[AGA]28 [GGAAGA]6 [AGA]2 [GGA]1 [AGA]6</t>
  </si>
  <si>
    <t>AGAAGAAGAAGAAGAAGAAGAAGAAGAAGAAGAAGAAGAAGAAGAAGAAGAAGAAGAAGAAGAAGAAGAAGAAGAAGAAGAAGAGGAAGAGGAAGAGGAAGAGGAAGAGGAAGAGGAAGAAGAAGAGGAAGAAGAAGAAGAAGAAGA</t>
  </si>
  <si>
    <t>[AGA]30 [GGAAGA]5 [AGA]2 [GGA]1 [AGA]6</t>
  </si>
  <si>
    <t>AGAAGAAGAAGAAGAAGAAGAAGAAGAAGAAGAAGAAGAAGAAGAAGAAGAAGAAGAAGAAGAAGAAGAAGAAGAAGAAGAAGAAGAAGAGGAAGAGGAAGAGGAAGAGGAAGAGGAAGAAGAAGAGGAAGAAGAAGAAGAAGAAGA</t>
  </si>
  <si>
    <t>[AGA]29 [GGAAGA]6 [AGA]2 [GGA]1 [AGA]6</t>
  </si>
  <si>
    <t>AGAAGAAGAAGAAGAAGAAGAAGAAGAAGAAGAAGAAGAAGAAGAAGAAGAAGAAGAAGAAGAAGAAGAAGAAGAAGAAGAAGAAGAGGAAGAGGAAGAGGAAGAGGAAGAGGAAGAGGAAGAAGAAGAGGAAGAAGAAGAAGAAGAAGA</t>
  </si>
  <si>
    <t>[AGA]31 [GGA]1 [AGA]1 [GGA]1 [AGA]1 [GGA]1 [AGA]1 [GGA]1 [AGA]1 [GGA]1 [AGA]3 [GGA]1 [AGA]6</t>
  </si>
  <si>
    <t>AGAAGAAGAAGAAGAAGAAGAAGAAGAAGAAGAAGAAGAAGAAGAAGAAGAAGAAGAAGAAGAAGAAGAAGAAGAAGAAGAAGAAGAAGAAGAGGAAGAGGAAGAGGAAGAGGAAGAGGAAGAAGAAGAGGAAGAAGAAGAAGAAGAAGA</t>
  </si>
  <si>
    <t>[AGA]30 [GGA]1 [AGA]1 [GGA]1 [AGA]1 [GGA]1 [AGA]1 [GGA]1 [AGA]1 [GGA]1 [AGA]1 [GGA]1 [AGA]9</t>
  </si>
  <si>
    <t>AGAAGAAGAAGAAGAAGAAGAAGAAGAAGAAGAAGAAGAAGAAGAAGAAGAAGAAGAAGAAGAAGAAGAAGAAGAAGAAGAAGAAGAAGAGGAAGAGGAAGAGGAAGAGGAAGAGGAAGAGGAAGAAGAAGAAGAAGAAGAAGAAGAAGA</t>
  </si>
  <si>
    <t>[AGA]30 [GGAAGA]6 [AGA]2 [GGA]1 [AGA]6</t>
  </si>
  <si>
    <t>AGAAGAAGAAGAAGAAGAAGAAGAAGAAGAAGAAGAAGAAGAAGAAGAAGAAGAAGAAGAAGAAGAAGAAGAAGAAGAAGAAGAAGAAGAGGAAGAGGAAGAGGAAGAGGAAGAGGAAGAGGAAGAAGAAGAGGAAGAAGAAGAAGAAGAAGA</t>
  </si>
  <si>
    <t>[AGA]32 [GGAAGA]5 [AGA]2 [GGA]1 [AGA]6</t>
  </si>
  <si>
    <t>AGAAGAAGAAGAAGAAGAAGAAGAAGAAGAAGAAGAAGAAGAAGAAGAAGAAGAAGAAGAAGAAGAAGAAGAAGAAGAAGAAGAAGAAGAAGAAGAGGAAGAGGAAGAGGAAGAGGAAGAGGAAGAAGAAGAGGAAGAAGAAGAAGAAGAAGA</t>
  </si>
  <si>
    <t>[AGA]31 [GGAAGA]6 [AGA]2 [GGA]1 [AGA]6</t>
  </si>
  <si>
    <t>AGAAGAAGAAGAAGAAGAAGAAGAAGAAGAAGAAGAAGAAGAAGAAGAAGAAGAAGAAGAAGAAGAAGAAGAAGAAGAAGAAGAAGAAGAAGAGGAAGAGGAAGAGGAAGAGGAAGAGGAAGAGGAAGAAGAAGAGGAAGAAGAAGAAGAAGAAGA</t>
  </si>
  <si>
    <t>[AGA]33 [GGA]1 [AGA]1 [GGA]1 [AGA]1 [GGA]1 [AGA]1 [GGA]1 [AGA]1 [GGA]1 [AGA]3 [GGA]1 [AGA]6</t>
  </si>
  <si>
    <t>AGAAGAAGAAGAAGAAGAAGAAGAAGAAGAAGAAGAAGAAGAAGAAGAAGAAGAAGAAGAAGAAGAAGAAGAAGAAGAAGAAGAAGAAGAAGAAGAAGAGGAAGAGGAAGAGGAAGAGGAAGAGGAAGAAGAAGAGGAAGAAGAAGAAGAAGAAGA</t>
  </si>
  <si>
    <t>[AGA]30 [GGA]1 [AGA]1 [GGA]1 [AGA]1 [GGA]1 [AGA]1 [GGA]1 [AGA]1 [GGA]1 [AGA]1 [GGA]1 [AGA]1 [GGA]1 [AGA]3 [GGA]1 [AGA]6</t>
  </si>
  <si>
    <t>AGAAGAAGAAGAAGAAGAAGAAGAAGAAGAAGAAGAAGAAGAAGAAGAAGAAGAAGAAGAAGAAGAAGAAGAAGAAGAAGAAGAAGAAGAGGAAGAGGAAGAGGAAGAGGAAGAGGAAGAGGAAGAGGAAGAAGAAGAGGAAGAAGAAGAAGAAGAAGA</t>
  </si>
  <si>
    <t>[AGA]32 [GGAAGA]6 [AGA]2 [GGA]1 [AGA]6</t>
  </si>
  <si>
    <t>AGAAGAAGAAGAAGAAGAAGAAGAAGAAGAAGAAGAAGAAGAAGAAGAAGAAGAAGAAGAAGAAGAAGAAGAAGAAGAAGAAGAAGAAGAAGAAGAGGAAGAGGAAGAGGAAGAGGAAGAGGAAGAGGAAGAAGAAGAGGAAGAAGAAGAAGAAGAAGA</t>
  </si>
  <si>
    <t>[AGA]34 [GGA]1 [AGA]1 [GGA]1 [AGA]1 [GGA]1 [AGA]1 [GGA]1 [AGA]1 [GGA]1 [AGA]3 [GGA]1 [AGA]6</t>
  </si>
  <si>
    <t>AGAAGAAGAAGAAGAAGAAGAAGAAGAAGAAGAAGAAGAAGAAGAAGAAGAAGAAGAAGAAGAAGAAGAAGAAGAAGAAGAAGAAGAAGAAGAAGAAGAAGAGGAAGAGGAAGAGGAAGAGGAAGAGGAAGAAGAAGAGGAAGAAGAAGAAGAAGAAGA</t>
  </si>
  <si>
    <t>[AGA]33 [GGAAGA]6 [AGA]2 [GGA]1 [AGA]6</t>
  </si>
  <si>
    <t>AGAAGAAGAAGAAGAAGAAGAAGAAGAAGAAGAAGAAGAAGAAGAAGAAGAAGAAGAAGAAGAAGAAGAAGAAGAAGAAGAAGAAGAAGAAGAAGAAGAGGAAGAGGAAGAGGAAGAGGAAGAGGAAGAGGAAGAAGAAGAGGAAGAAGAAGAAGAAGAAGA</t>
  </si>
  <si>
    <t>[AGA]35 [GGA]1 [AGA]1 [GGA]1 [AGA]1 [GGA]1 [AGA]1 [GGA]1 [AGA]1 [GGA]1 [AGA]3 [GGA]1 [AGA]6</t>
  </si>
  <si>
    <t>AGAAGAAGAAGAAGAAGAAGAAGAAGAAGAAGAAGAAGAAGAAGAAGAAGAAGAAGAAGAAGAAGAAGAAGAAGAAGAAGAAGAAGAAGAAGAAGAAGAAGAAGAGGAAGAGGAAGAGGAAGAGGAAGAGGAAGAAGAAGAGGAAGAAGAAGAAGAAGAAGA</t>
  </si>
  <si>
    <t>[AGA]34 [GGAAGA]6 [AGA]2 [GGA]1 [AGA]6</t>
  </si>
  <si>
    <t>AGAAGAAGAAGAAGAAGAAGAAGAAGAAGAAGAAGAAGAAGAAGAAGAAGAAGAAGAAGAAGAAGAAGAAGAAGAAGAAGAAGAAGAAGAAGAAGAAGAAGAGGAAGAGGAAGAGGAAGAGGAAGAGGAAGAGGAAGAAGAAGAGGAAGAAGAAGAAGAAGAAGA</t>
  </si>
  <si>
    <t>[AGA]32 [GGA]1 [AGA]1 [GGA]1 [AGA]1 [GGA]1 [AGA]1 [GGA]1 [AGA]1 [GGA]1 [AGA]1 [GGA]1 [AGA]1 [GGA]1 [AGA]3 [GGA]1 [AGA]6</t>
  </si>
  <si>
    <t>AGAAGAAGAAGAAGAAGAAGAAGAAGAAGAAGAAGAAGAAGAAGAAGAAGAAGAAGAAGAAGAAGAAGAAGAAGAAGAAGAAGAAGAAGAAGAAGAGGAAGAGGAAGAGGAAGAGGAAGAGGAAGAGGAAGAGGAAGAAGAAGAGGAAGAAGAAGAAGAAGAAGA</t>
  </si>
  <si>
    <t>[AGA]35 [GGAAGA]6 [AGA]2 [GGA]1 [AGA]6</t>
  </si>
  <si>
    <t>CGACAAGAGCGAAACTCCAACTCAAAAAATAAATAAATAAAAT</t>
  </si>
  <si>
    <t>TGACCTGCCAGGAGCAGGGGACCACCGGGTTGCCTAAGGAGGGGTGAACTG</t>
  </si>
  <si>
    <t>[ATAG]10_[chX:9402257-G]</t>
  </si>
  <si>
    <t>GCGACAAGAGCGAAACTCCAACTCAAAAAATAAATAAATGAAAT</t>
  </si>
  <si>
    <t>[ATAG]12</t>
  </si>
  <si>
    <t>ATAGATAGATAGATAGATAGATAGATAGATAGATAGATAGATAGATAG</t>
  </si>
  <si>
    <t>[ATAG]13</t>
  </si>
  <si>
    <t>ATAGATAGATAGATAGATAGATAGATAGATAGATAGATAGATAGATAGATAG</t>
  </si>
  <si>
    <t>GCGACAAGAGCGAAACTCCAACTCAAAAAATAAATAAATAAAAT</t>
  </si>
  <si>
    <t>[GATA]1 GAT [GATA]10</t>
  </si>
  <si>
    <t>GATAGATGATAGATAGATAGATAGATAGATAGATAGATAGATAGATA</t>
  </si>
  <si>
    <t>TGTTTCTTAGCTGGTCTGCCTTCTTCTCTCCACTTTTCAGAGTCA</t>
  </si>
  <si>
    <t>TAAAAGATAAATAGATAGTTCTCTATACAGATATAGATGTATATCATTCCAAGTTTTTAGCTGTATTTTGCAG</t>
  </si>
  <si>
    <t>[GATA]1 GAT [GATA]11</t>
  </si>
  <si>
    <t>GATAGATGATAGATAGATAGATAGATAGATAGATAGATAGATAGATAGATA</t>
  </si>
  <si>
    <t>[GATA]1 GAT [GATA]12</t>
  </si>
  <si>
    <t>GATAGATGATAGATAGATAGATAGATAGATAGATAGATAGATAGATAGATAGATA</t>
  </si>
  <si>
    <t>[GATA]14</t>
  </si>
  <si>
    <t>GATAGATAGATAGATAGATAGATAGATAGATAGATAGATAGATAGATAGATAGATA</t>
  </si>
  <si>
    <t>[GATA]1 GAT [GATA]13</t>
  </si>
  <si>
    <t>GATAGATGATAGATAGATAGATAGATAGATAGATAGATAGATAGATAGATAGATAGATA</t>
  </si>
  <si>
    <t>[GATA]15</t>
  </si>
  <si>
    <t>GATAGATAGATAGATAGATAGATAGATAGATAGATAGATAGATAGATAGATAGATAGATA</t>
  </si>
  <si>
    <t>[GATA]1 GAT [GATA]14</t>
  </si>
  <si>
    <t>GATAGATGATAGATAGATAGATAGATAGATAGATAGATAGATAGATAGATAGATAGATAGATA</t>
  </si>
  <si>
    <t>[GATA]16</t>
  </si>
  <si>
    <t>GATAGATAGATAGATAGATAGATAGATAGATAGATAGATAGATAGATAGATAGATAGATAGATA</t>
  </si>
  <si>
    <t>[ATCT]3 t [ATCT]10</t>
  </si>
  <si>
    <t>ATCTATCTATCTTATCTATCTATCTATCTATCTATCTATCTATCTATCTATCT</t>
  </si>
  <si>
    <t>TTGAATGGCTCTGCTCAAGGAATTACAAATAAAAAATGAAAATTTACCTGTGTCTATATATTCATTCT</t>
  </si>
  <si>
    <t>GATATGGTTTGGCTCTGTGTCCCCACCCAAATCTCATCTTGAATTGGACTCCC</t>
  </si>
  <si>
    <t>[ATCT]3 t [ATCT]11</t>
  </si>
  <si>
    <t>ATCTATCTATCTTATCTATCTATCTATCTATCTATCTATCTATCTATCTATCTATCT</t>
  </si>
  <si>
    <t>[ATCT]3 t [ATCT]12</t>
  </si>
  <si>
    <t>ATCTATCTATCTTATCTATCTATCTATCTATCTATCTATCTATCTATCTATCTATCTATCT</t>
  </si>
  <si>
    <t>[ATCT]3 t [ATCT]13</t>
  </si>
  <si>
    <t>ATCTATCTATCTTATCTATCTATCTATCTATCTATCTATCTATCTATCTATCTATCTATCTATCT</t>
  </si>
  <si>
    <t>ATTGAATGGCTCTGCTCAAGGAATTACAAATAAAAAATGAAAATTTACCTGTGTCTATATATTCATTCT</t>
  </si>
  <si>
    <t>TTCTTGTAACTTTTCTGTCGGCTGAAATTATTTCCAAACATTTTAACAAGAAAAAAAAAGATTA</t>
  </si>
  <si>
    <t>GAATCACTGGTGATCCCATACTCCTGA</t>
  </si>
  <si>
    <t>[GATA]10_[chX:15305591-G]</t>
  </si>
  <si>
    <t>TTCTTGTAACTTTTCTGTCGGCTGAAATTATTTCCAAACATTTTAACAAGAAAAAGAAAGATTA</t>
  </si>
  <si>
    <t>CTTGACAACAGATTTCTAAGCCAAGTATTGGACTAAACTGTACCATGAATTGAACATGATAAAAAAGTCATACTAATTAAATAAATTCTGAATAATCTATGTATCATCAATCATCTATCCGTATATC</t>
  </si>
  <si>
    <t>AAATAGATATAAACCAGGAATCACAGTCAACTT</t>
  </si>
  <si>
    <t>AAATAGATATAAACCAGGAATCACAGTCAACTTT</t>
  </si>
  <si>
    <t>TTGACAACAGATTTCTAAGCCAAGTATTGGACTAAACTGTACCATGAATTGAACATGATAAAAAAGTCATACTAATTAAATAAATTCTGAATAATCTATGTATCATCAATCATCTATCCGTATATC</t>
  </si>
  <si>
    <t>[TAGA]6</t>
  </si>
  <si>
    <t>TAGATAGATAGATAGATAGATAGA</t>
  </si>
  <si>
    <t>TGAAGATGGATAGTGGTGATGGTTGCACAGATATA</t>
  </si>
  <si>
    <t>GCTATATCAATACCTATATCTATAGATATAGATCTTTTTGAATCCGGGCTTTCAATTATTTGGGGTATAAACCCAGAAGGAGAATTGCTGG</t>
  </si>
  <si>
    <t>[TAGA]7</t>
  </si>
  <si>
    <t>TAGATAGATAGATAGATAGATAGATAGA</t>
  </si>
  <si>
    <t>GCTATATCAATACCTATATCTATAGATATAGATCTTTTTGAATCCGGGCTTTCAATTATTTGGGGTATAAACCCAGAAGGAGAATTGCTG</t>
  </si>
  <si>
    <t>[TAGA]8</t>
  </si>
  <si>
    <t>TAGATAGATAGATAGATAGATAGATAGATAGA</t>
  </si>
  <si>
    <t>TGTGAAGATGGATAGTGGTGATGGTTGCACAGATATA</t>
  </si>
  <si>
    <t>GCAAGGGGAGAAGGCTAGAATGATCTACATAGTAATAGAGTTGAAGACATCAGTACAAAATCTTGTTTATCATACTAGATATAGATAGATGTATAGACAGAGCTGGTGATGATAGATGATAGAGATAGATGATAGGGAGGG</t>
  </si>
  <si>
    <t>AGGAGATACATACACACATAAAAGTGAGCATACATACATGTATCTCTGTGCTCTGTCAGCTGA</t>
  </si>
  <si>
    <t>AGGG [AGAT]9</t>
  </si>
  <si>
    <t>AGGGAGATAGATAGATAGATAGATAGATAGATAGATAGAT</t>
  </si>
  <si>
    <t>AGCAAGGGGAGAAGGCTAGAATGATCTACATAGTAATAGAGTTGAAGACATCAGTACAAAATCTTGTTTATCATACTAGATATAGATAGATGTATAGACAGAGCTGGTGATGATAGATGATAGAGATAGATGATAGGGAGGG</t>
  </si>
  <si>
    <t>AGGG [AGAT]10</t>
  </si>
  <si>
    <t>AGGGAGATAGATAGATAGATAGATAGATAGATAGATAGATAGAT</t>
  </si>
  <si>
    <t>GACAAGCAAGGGGAGAAGGCTAGAATGATCTACATAGTAATAGAGTTGAAGACATCAGTACAAAATCTTGTTTATCATACTAGATATAGATAGATGTATAGACAGAGCTGGTGATGATAGATGATAGAGATAGATGATAGGGAGGG</t>
  </si>
  <si>
    <t>CCACTTTGATGTTGACACTAGTTTACCTAGAACTTATCTTCTGTAAATCTGTCTCTATTTCCATCTCTGTCTCCATCTTTGTCTCTATCTCTATCTGTCTATCTCT</t>
  </si>
  <si>
    <t>AAAGCAAATTCATGCCCTTCTCCTATTTATTGAATCGAGACCATAGACAGGG</t>
  </si>
  <si>
    <t>AAAGCAAATTCATGCCCTTCTCCTATTTATTGAATCGAGACCATAGACAGGGG</t>
  </si>
  <si>
    <t>[ATCT]12_[chX:134481507-T]</t>
  </si>
  <si>
    <t>CCACTTTGATGTTGACACTAGTTTACCTAGAACTTATCTTCTGTAAATCTGTCTCTATTTCCATCTCTGTCTCCATCTTTGTCTCTATCTCTATCTGTCTATCTTT</t>
  </si>
  <si>
    <t>[ATCT]15</t>
  </si>
  <si>
    <t>[ATCT]16</t>
  </si>
  <si>
    <t>ATCTATCTATCTATCTATCTATCTATCTATCTATCTATCTATCTATCTATCTATCTATCTATCT</t>
  </si>
  <si>
    <t>Table S4. Sequence-based allele frequencies and length-based allele frequencies of 75 Y-STRs in unrelated Chinese Han individuals (Male = 50)</t>
  </si>
  <si>
    <r>
      <rPr>
        <b/>
        <sz val="11"/>
        <color theme="0"/>
        <rFont val="Times New Roman"/>
        <charset val="134"/>
      </rPr>
      <t>Count by Sequence (</t>
    </r>
    <r>
      <rPr>
        <b/>
        <i/>
        <sz val="11"/>
        <color theme="0"/>
        <rFont val="Times New Roman"/>
        <charset val="134"/>
      </rPr>
      <t>N</t>
    </r>
    <r>
      <rPr>
        <b/>
        <sz val="11"/>
        <color theme="0"/>
        <rFont val="Times New Roman"/>
        <charset val="134"/>
      </rPr>
      <t xml:space="preserve"> = 50)</t>
    </r>
  </si>
  <si>
    <t>[AAAG]3 [GTAG]1 [GAAG]4 [AAAG]2 [GAAG]1 [AAAG]2 [GAAG]10 [AAAG]12</t>
  </si>
  <si>
    <t>AAAGAAAGAAAGGTAGGAAGGAAGGAAGGAAGAAAGAAAGGAAGAAAGAAAGGAAGGAAGGAAGGAAGGAAGGAAGGAAGGAAGGAAGGAAGAAAGAAAGAAAGAAAGAAAGAAAGAAAGAAAGAAAGAAAGAAAGAAAG</t>
  </si>
  <si>
    <t>AGCTAGATTCCATTTTACCCCTAACAAGAAAAAAAGAAGAAGAAGAAAGAGAAAA</t>
  </si>
  <si>
    <t>AAAATAAAAAAAACTGTGGTAGCACTTCTCAC</t>
  </si>
  <si>
    <t xml:space="preserve">[AAAG]3 [GTAG]1 [GAAG]4 [AAAG]2 [GAAG]1 [AAAG]2 [GAAG]8 [AAAG]14 </t>
  </si>
  <si>
    <t>AAAGAAAGAAAGGTAGGAAGGAAGGAAGGAAGAAAGAAAGGAAGAAAGAAAGGAAGGAAGGAAGGAAGGAAGGAAGGAAGGAAGAAAGAAAGAAAGAAAGAAAGAAAGAAAGAAAGAAAGAAAGAAAGAAAGAAAGAAAG</t>
  </si>
  <si>
    <t>GCTAGATTCCATTTTACCCCTAACAAGAAAAAAAGAAGAAGAAGAAAGAGAAAA</t>
  </si>
  <si>
    <t>[AAAG]3 [GTAG]1 [GAAG]4 [AAAG]2 [GAAG]1 [AAAG]2 [GAAG]9 [AAAG]13</t>
  </si>
  <si>
    <t>AAAGAAAGAAAGGTAGGAAGGAAGGAAGGAAGAAAGAAAGGAAGAAAGAAAGGAAGGAAGGAAGGAAGGAAGGAAGGAAGGAAGGAAGAAAGAAAGAAAGAAAGAAAGAAAGAAAGAAAGAAAGAAAGAAAGAAAGAAAG</t>
  </si>
  <si>
    <t>[AAAG]3 [GTAG]1 [GAAG]4 [AAAG]2 [GAAG]1 [AAAG]2 [GAAG]10 [AAAG]13</t>
  </si>
  <si>
    <t>AAAGAAAGAAAGGTAGGAAGGAAGGAAGGAAGAAAGAAAGGAAGAAAGAAAGGAAGGAAGGAAGGAAGGAAGGAAGGAAGGAAGGAAGGAAGAAAGAAAGAAAGAAAGAAAGAAAGAAAGAAAGAAAGAAAGAAAGAAAGAAAG</t>
  </si>
  <si>
    <t xml:space="preserve">[AAAG]3 [GTAG]1 [GAAG]4 [AAAG]2 [GAAG]1 [AAAG]2 [GAAG]8 [AAAG]15 </t>
  </si>
  <si>
    <t>AAAGAAAGAAAGGTAGGAAGGAAGGAAGGAAGAAAGAAAGGAAGAAAGAAAGGAAGGAAGGAAGGAAGGAAGGAAGGAAGGAAGAAAGAAAGAAAGAAAGAAAGAAAGAAAGAAAGAAAGAAAGAAAGAAAGAAAGAAAGAAAG</t>
  </si>
  <si>
    <t xml:space="preserve">[AAAG]3 [GTAG]1 [GAAG]4 [AAAG]2 [GAAG]1 [AAAG]2 [GAAG]9 [AAAG]14 </t>
  </si>
  <si>
    <t>AAAGAAAGAAAGGTAGGAAGGAAGGAAGGAAGAAAGAAAGGAAGAAAGAAAGGAAGGAAGGAAGGAAGGAAGGAAGGAAGGAAGGAAGAAAGAAAGAAAGAAAGAAAGAAAGAAAGAAAGAAAGAAAGAAAGAAAGAAAGAAAG</t>
  </si>
  <si>
    <t>[AAAG]3 [GTAG]1 [GAAG]4 [AAAG]2 [GAAG]1 [AAAG]2 [GAAG]11 [AAAG]13</t>
  </si>
  <si>
    <t>AAAGAAAGAAAGGTAGGAAGGAAGGAAGGAAGAAAGAAAGGAAGAAAGAAAGGAAGGAAGGAAGGAAGGAAGGAAGGAAGGAAGGAAGGAAGGAAGAAAGAAAGAAAGAAAGAAAGAAAGAAAGAAAGAAAGAAAGAAAGAAAGAAAG</t>
  </si>
  <si>
    <t xml:space="preserve">[AAAG]3 [GTAG]1 [GAAG]4 [AAAG]2 [GAAG]1 [AAAG]2 [GAAG]9 [AAAG]15 </t>
  </si>
  <si>
    <t>AAAGAAAGAAAGGTAGGAAGGAAGGAAGGAAGAAAGAAAGGAAGAAAGAAAGGAAGGAAGGAAGGAAGGAAGGAAGGAAGGAAGGAAGAAAGAAAGAAAGAAAGAAAGAAAGAAAGAAAGAAAGAAAGAAAGAAAGAAAGAAAGAAAG</t>
  </si>
  <si>
    <t xml:space="preserve">[AAAG]3 [GTAG]1 [GAAG]4 [AAAG]2 [GAAG]1 [AAAG]2 [GAAG]8 [AAAG]16 </t>
  </si>
  <si>
    <t>AAAGAAAGAAAGGTAGGAAGGAAGGAAGGAAGAAAGAAAGGAAGAAAGAAAGGAAGGAAGGAAGGAAGGAAGGAAGGAAGGAAGAAAGAAAGAAAGAAAGAAAGAAAGAAAGAAAGAAAGAAAGAAAGAAAGAAAGAAAGAAAGAAAG</t>
  </si>
  <si>
    <t xml:space="preserve">[AAAG]3 [GTAG]1 [GAAG]4 [AAAG]2 [GAAG]1 [AAAG]2 [GAAG]10 [AAAG]14 </t>
  </si>
  <si>
    <t>AAAGAAAGAAAGGTAGGAAGGAAGGAAGGAAGAAAGAAAGGAAGAAAGAAAGGAAGGAAGGAAGGAAGGAAGGAAGGAAGGAAGGAAGGAAGAAAGAAAGAAAGAAAGAAAGAAAGAAAGAAAGAAAGAAAGAAAGAAAGAAAGAAAG</t>
  </si>
  <si>
    <t>[AAAG]3 [GTAG]1 [GAAG]4 [AAAG]2 [GAAG]1 [AAAG]2 [GAAG]11 [AAAG]3 AAG [AAAG]10</t>
  </si>
  <si>
    <t>AAAGAAAGAAAGGTAGGAAGGAAGGAAGGAAGAAAGAAAGGAAGAAAGAAAGGAAGGAAGGAAGGAAGGAAGGAAGGAAGGAAGGAAGGAAGGAAGAAAGAAAGAAAGAAGAAAGAAAGAAAGAAAGAAAGAAAGAAAGAAAGAAAGAAAG</t>
  </si>
  <si>
    <t>AAAATAAAAAAAACTGTGGTAGCACTTCTCACA</t>
  </si>
  <si>
    <t>[AAAG]3 [GTAG]1 [GAAG]3 AAAA [AAAG]2 [GAAG]1 [AAAG]2 [GAAG]9 [AAAG]16</t>
  </si>
  <si>
    <t>AAAGAAAGAAAGGTAGGAAGGAAGGAAGAAAAAAAGAAAGGAAGAAAGAAAGGAAGGAAGGAAGGAAGGAAGGAAGGAAGGAAGGAAGAAAGAAAGAAAGAAAGAAAGAAAGAAAGAAAGAAAGAAAGAAAGAAAGAAAGAAAGAAAGAAAG</t>
  </si>
  <si>
    <t xml:space="preserve">[AAAG]3 [GTAG]1 [GAAG]4 [AAAG]2 [GAAG]1 [AAAG]2 [GAAG]10 [AAAG]15 </t>
  </si>
  <si>
    <t>AAAGAAAGAAAGGTAGGAAGGAAGGAAGGAAGAAAGAAAGGAAGAAAGAAAGGAAGGAAGGAAGGAAGGAAGGAAGGAAGGAAGGAAGGAAGAAAGAAAGAAAGAAAGAAAGAAAGAAAGAAAGAAAGAAAGAAAGAAAGAAAGAAAGAAAG</t>
  </si>
  <si>
    <t>[AAAG]3 [GTAG]1 [GAAG]4 [AAAG]2 [GAAG]1 [AAAG]2 [GAAG]11 [AAAG]14</t>
  </si>
  <si>
    <t>AAAGAAAGAAAGGTAGGAAGGAAGGAAGGAAGAAAGAAAGGAAGAAAGAAAGGAAGGAAGGAAGGAAGGAAGGAAGGAAGGAAGGAAGGAAGGAAGAAAGAAAGAAAGAAAGAAAGAAAGAAAGAAAGAAAGAAAGAAAGAAAGAAAGAAAG</t>
  </si>
  <si>
    <t xml:space="preserve">[AAAG]3 [GTAG]1 [GAAG]4 [AAAG]2 [GAAG]1 [AAAG]2 [GAAG]12 [AAAG]13 </t>
  </si>
  <si>
    <t>AAAGAAAGAAAGGTAGGAAGGAAGGAAGGAAGAAAGAAAGGAAGAAAGAAAGGAAGGAAGGAAGGAAGGAAGGAAGGAAGGAAGGAAGGAAGGAAGGAAGAAAGAAAGAAAGAAAGAAAGAAAGAAAGAAAGAAAGAAAGAAAGAAAGAAAG</t>
  </si>
  <si>
    <t xml:space="preserve">[AAAG]3 [GTAG]1 [GAAG]4 [AAAG]2 [GAAG]1 [AAAG]2 [GAAG]8 [AAAG]17 </t>
  </si>
  <si>
    <t>AAAGAAAGAAAGGTAGGAAGGAAGGAAGGAAGAAAGAAAGGAAGAAAGAAAGGAAGGAAGGAAGGAAGGAAGGAAGGAAGGAAGAAAGAAAGAAAGAAAGAAAGAAAGAAAGAAAGAAAGAAAGAAAGAAAGAAAGAAAGAAAGAAAGAAAG</t>
  </si>
  <si>
    <t xml:space="preserve">[AAAG]3 [GTAG]1 [GAAG]4 [AAAG]2 [GAAG]1 [AAAG]2 [GAAG]9 [AAAG]16 </t>
  </si>
  <si>
    <t>AAAGAAAGAAAGGTAGGAAGGAAGGAAGGAAGAAAGAAAGGAAGAAAGAAAGGAAGGAAGGAAGGAAGGAAGGAAGGAAGGAAGGAAGAAAGAAAGAAAGAAAGAAAGAAAGAAAGAAAGAAAGAAAGAAAGAAAGAAAGAAAGAAAGAAAG</t>
  </si>
  <si>
    <t>GAGCTAGATTCCATTTTACCCCTAACAAGAAAAAAAGAAGAAGAAGAAAGAGAAAA</t>
  </si>
  <si>
    <t xml:space="preserve">[AAAG]3 [GTAG]1 [GAAG]4 [AAAG]2 [GAAG]1 [AAAG]2 [GAAG]11 [AAAG]15 </t>
  </si>
  <si>
    <t>AAAGAAAGAAAGGTAGGAAGGAAGGAAGGAAGAAAGAAAGGAAGAAAGAAAGGAAGGAAGGAAGGAAGGAAGGAAGGAAGGAAGGAAGGAAGGAAGAAAGAAAGAAAGAAAGAAAGAAAGAAAGAAAGAAAGAAAGAAAGAAAGAAAGAAAGAAAG</t>
  </si>
  <si>
    <t xml:space="preserve">[AAAG]3 [GTAG]1 [GAAG]4 [AAAG]2 [GAAG]1 [AAAG]2 [GAAG]10 [AAAG]16 </t>
  </si>
  <si>
    <t>AAAGAAAGAAAGGTAGGAAGGAAGGAAGGAAGAAAGAAAGGAAGAAAGAAAGGAAGGAAGGAAGGAAGGAAGGAAGGAAGGAAGGAAGGAAGAAAGAAAGAAAGAAAGAAAGAAAGAAAGAAAGAAAGAAAGAAAGAAAGAAAGAAAGAAAGAAAG</t>
  </si>
  <si>
    <t xml:space="preserve">[AAAG]3 [GTAG]1 [GAAG]4 [AAAG]2 [GAAG]1 [AAAG]2 [GAAG]9 [AAAG]17 </t>
  </si>
  <si>
    <t>AAAGAAAGAAAGGTAGGAAGGAAGGAAGGAAGAAAGAAAGGAAGAAAGAAAGGAAGGAAGGAAGGAAGGAAGGAAGGAAGGAAGGAAGAAAGAAAGAAAGAAAGAAAGAAAGAAAGAAAGAAAGAAAGAAAGAAAGAAAGAAAGAAAGAAAGAAAG</t>
  </si>
  <si>
    <t>[AAAG]3 [GTAG]1 [GAAG]4 [AAAG]2 [GAAG]1 [AAAG]2 [GAAG]12 [AAAG]14</t>
  </si>
  <si>
    <t>AAAGAAAGAAAGGTAGGAAGGAAGGAAGGAAGAAAGAAAGGAAGAAAGAAAGGAAGGAAGGAAGGAAGGAAGGAAGGAAGGAAGGAAGGAAGGAAGGAAGAAAGAAAGAAAGAAAGAAAGAAAGAAAGAAAGAAAGAAAGAAAGAAAGAAAGAAAG</t>
  </si>
  <si>
    <t>[AAAG]3 [GTAG]1 [GAAG]3 GAAA [AAAG]2 [GAAG]1 [AAAG]2 [GAAG]9 [AAAG]17</t>
  </si>
  <si>
    <t>AAAGAAAGAAAGGTAGGAAGGAAGGAAGGAAAAAAGAAAGGAAGAAAGAAAGGAAGGAAGGAAGGAAGGAAGGAAGGAAGGAAGGAAGAAAGAAAGAAAGAAAGAAAGAAAGAAAGAAAGAAAGAAAGAAAGAAAGAAAGAAAGAAAGAAAGAAAG</t>
  </si>
  <si>
    <t xml:space="preserve">[AAAG]3 [GTAG]1 [GAAG]4 [AAAG]2 [GAAG]1 [AAAG]2 [GAAG]11 [AAAG]16 </t>
  </si>
  <si>
    <t>AAAGAAAGAAAGGTAGGAAGGAAGGAAGGAAGAAAGAAAGGAAGAAAGAAAGGAAGGAAGGAAGGAAGGAAGGAAGGAAGGAAGGAAGGAAGGAAGAAAGAAAGAAAGAAAGAAAGAAAGAAAGAAAGAAAGAAAGAAAGAAAGAAAGAAAGAAAGAAAG</t>
  </si>
  <si>
    <t xml:space="preserve">[AAAG]3 [GTAG]1 [GAAG]4 [AAAG]2 [GAAG]1 [AAAG]2 [GAAG]10 [AAAG]17 </t>
  </si>
  <si>
    <t>AAAGAAAGAAAGGTAGGAAGGAAGGAAGGAAGAAAGAAAGGAAGAAAGAAAGGAAGGAAGGAAGGAAGGAAGGAAGGAAGGAAGGAAGGAAGAAAGAAAGAAAGAAAGAAAGAAAGAAAGAAAGAAAGAAAGAAAGAAAGAAAGAAAGAAAGAAAGAAAG</t>
  </si>
  <si>
    <t>[AAAG]3 [GTAG]1 [GAAG]3 [AAAG]3 [GAAG]1 [AAAG]2 [GAAG]10 [AAAG]18</t>
  </si>
  <si>
    <t>AAAGAAAGAAAGGTAGGAAGGAAGGAAGAAAGAAAGAAAGGAAGAAAGAAAGGAAGGAAGGAAGGAAGGAAGGAAGGAAGGAAGGAAGGAAGAAAGAAAGAAAGAAAGAAAGAAAGAAAGAAAGAAAGAAAGAAAGAAAGAAAGAAAGAAAGAAAGAAAGAAAG</t>
  </si>
  <si>
    <t>[TCTA]9 ccta [TCTA]3</t>
  </si>
  <si>
    <t>TCTATCTATCTATCTATCTATCTATCTATCTATCTACCTATCTATCTATCTA</t>
  </si>
  <si>
    <t>GGGGCACCAGGAGTAATACTTCGGGCCATGGCCATGTAGTGAGGACAAGGAGTCCATCTGGGTTAAGGAGAGTGTCACTATA</t>
  </si>
  <si>
    <t>AAACACTATATATATATAACACTATATATATAATACTATATATATATTAAAAAACACTATAACAGAAACTCAGTAGTCA</t>
  </si>
  <si>
    <t>[TCTA]11 ccta [TCTA]3</t>
  </si>
  <si>
    <t>TCTATCTATCTATCTATCTATCTATCTATCTATCTATCTATCTACCTATCTATCTATCTA</t>
  </si>
  <si>
    <t>[TCTA]12 ccta [TCTA]2</t>
  </si>
  <si>
    <t>TCTATCTATCTATCTATCTATCTATCTATCTATCTATCTATCTATCTACCTATCTATCTA</t>
  </si>
  <si>
    <t>[TCTA]12 ccta [TCTA]3</t>
  </si>
  <si>
    <t>TCTATCTATCTATCTATCTATCTATCTATCTATCTATCTATCTATCTACCTATCTATCTATCTA</t>
  </si>
  <si>
    <t>[TCTA]13 ccta [TCTA]3</t>
  </si>
  <si>
    <t>TCTATCTATCTATCTATCTATCTATCTATCTATCTATCTATCTATCTATCTACCTATCTATCTATCTA</t>
  </si>
  <si>
    <t>[TCTA]14 ccta [TCTA]3</t>
  </si>
  <si>
    <t>TCTATCTATCTATCTATCTATCTATCTATCTATCTATCTATCTATCTATCTATCTACCTATCTATCTATCTA</t>
  </si>
  <si>
    <t>[TTTC]10</t>
  </si>
  <si>
    <t>TTTCTTTCTTTCTTTCTTTCTTTCTTTCTTTCTTTCTTTC</t>
  </si>
  <si>
    <t>AGAGCTAGACACCATGCCAAACAACAACAAAGAAAAGAAATGAAATTCAGAAAGGAAGGAAGGAAGGAGAAAGAAAGTAAAAAAGAAAGAAAGAGAAAAAGAGAAAAAGAAAGAAAGAGAAGAAAGAGAAAGAGGAAAGAGAAAGAAAGGAAGGAAGGAAGGAAGGAAGG</t>
  </si>
  <si>
    <t>GAGAAAAAGAAAGGAGGACTATGTAATTGGAATAGA</t>
  </si>
  <si>
    <t>[TTTC]11</t>
  </si>
  <si>
    <t>TTTCTTTCTTTCTTTCTTTCTTTCTTTCTTTCTTTCTTTCTTTC</t>
  </si>
  <si>
    <t>GACAGAGCTAGACACCATGCCAAACAACAACAAAGAAAAGAAATGAAATTCAGAAAGGAAGGAAGGAAGGAGAAAGAAAGTAAAAAAGAAAGAAAGAGAAAAAGAGAAAAAGAAAGAAAGAGAAGAAAGAGAAAGAGGAAAGAGAAAGAAAGGAAGGAAGGAAGGAAGGAAGG</t>
  </si>
  <si>
    <t>[TTTC]12</t>
  </si>
  <si>
    <t>TTTCTTTCTTTCTTTCTTTCTTTCTTTCTTTCTTTCTTTCTTTCTTTC</t>
  </si>
  <si>
    <t>[TTTC]13</t>
  </si>
  <si>
    <t>TTTCTTTCTTTCTTTCTTTCTTTCTTTCTTTCTTTCTTTCTTTCTTTCTTTC</t>
  </si>
  <si>
    <t>[TTTC]14</t>
  </si>
  <si>
    <t>TTTCTTTCTTTCTTTCTTTCTTTCTTTCTTTCTTTCTTTCTTTCTTTCTTTCTTTC</t>
  </si>
  <si>
    <t>CAGAGCTAGACACCATGCCAAACAACAACAAAGAAAAGAAATGAAATTCAGAAAGGAAGGAAGGAAGGAGAAAGAAAGTAAAAAAGAAAGAAAGAGAAAAAGAGAAAAAGAAAGAAAGAGAAGAAAGAGAAAGAGGAAAGAGAAAGAAAGGAAGGAAGGAAGGAAGGAAGG</t>
  </si>
  <si>
    <t>[TTTC]15</t>
  </si>
  <si>
    <t>TTTCTTTCTTTCTTTCTTTCTTTCTTTCTTTCTTTCTTTCTTTCTTTCTTTCTTTCTTTC</t>
  </si>
  <si>
    <t>[TTTC]16</t>
  </si>
  <si>
    <t>TTTCTTTCTTTCTTTCTTTCTTTCTTTCTTTCTTTCTTTCTTTCTTTCTTTCTTTCTTTCTTTC</t>
  </si>
  <si>
    <t>[TTTC]17</t>
  </si>
  <si>
    <t>TTTCTTTCTTTCTTTCTTTCTTTCTTTCTTTCTTTCTTTCTTTCTTTCTTTCTTTCTTTCTTTCTTTC</t>
  </si>
  <si>
    <t>[TTTC]18</t>
  </si>
  <si>
    <t>TTTCTTTCTTTCTTTCTTTCTTTCTTTCTTTCTTTCTTTCTTTCTTTCTTTCTTTCTTTCTTTCTTTCTTTC</t>
  </si>
  <si>
    <t>[TTTC]19</t>
  </si>
  <si>
    <t>TTTCTTTCTTTCTTTCTTTCTTTCTTTCTTTCTTTCTTTCTTTCTTTCTTTCTTTCTTTCTTTCTTTCTTTCTTTC</t>
  </si>
  <si>
    <t>[TTTC]20</t>
  </si>
  <si>
    <t>TTTCTTTCTTTCTTTCTTTCTTTCTTTCTTTCTTTCTTTCTTTCTTTCTTTCTTTCTTTCTTTCTTTCTTTCTTTCTTTC</t>
  </si>
  <si>
    <t>[TTTC]21</t>
  </si>
  <si>
    <t>TTTCTTTCTTTCTTTCTTTCTTTCTTTCTTTCTTTCTTTCTTTCTTTCTTTCTTTCTTTCTTTCTTTCTTTCTTTCTTTCTTTC</t>
  </si>
  <si>
    <t>[AAT]10</t>
  </si>
  <si>
    <t>AATAATAATAATAATAATAATAATAATAAT</t>
  </si>
  <si>
    <t>CGGAGCTTTTAGTGAGCCAGATCGCACCACTGCGCTCCAGCCTGGGCGACAGAGCGAGAGTCCGTCTCA</t>
  </si>
  <si>
    <t>GTTTCATAATATGTATATATCGCTAAACGGCTAACTCACATG</t>
  </si>
  <si>
    <t>[AAT]12</t>
  </si>
  <si>
    <t>AATAATAATAATAATAATAATAATAATAATAATAAT</t>
  </si>
  <si>
    <t>GTTTCATAATATGTATATATCGCTAAACGGCTAACTCACAT</t>
  </si>
  <si>
    <t>[AAT]12_-24sA</t>
  </si>
  <si>
    <t>CGGAGCTTTTAGTGAGCCAGATCGCACCACTGCGCTCCAGCCTGGACGACAGAGCGAGAGTCCGTCTCA</t>
  </si>
  <si>
    <t>[TAGA]9 [CAGA]3</t>
  </si>
  <si>
    <t>TAGATAGATAGATAGATAGATAGATAGATAGATAGACAGACAGACAGA</t>
  </si>
  <si>
    <t>AACACAATTATCCCTGAGTAGCAGAAGAATGTCATAGATAGATGATGGACTGCTAGATAAATAGATAGATTGATAGAGGGAGGGA</t>
  </si>
  <si>
    <t>TACATAGATAATACAGATGAGAGTTGGATACAGAAGTAGGTATAATGATAGATAGATAGATAGATAGATAGATAGATAGATAGATAGATAGATAGATAGATAGACAGACAGACAGACAGACACACACATAGATAATACAGATGAGAGT</t>
  </si>
  <si>
    <t>[TAGA]10 [CAGA]3</t>
  </si>
  <si>
    <t>TAGATAGATAGATAGATAGATAGATAGATAGATAGATAGACAGACAGACAGA</t>
  </si>
  <si>
    <t>TACATAGATAATACAGATGAGAGTTGGATACAGAAGTAGGTATAATGATAGATAGATAGATAGATAGATAGATAGATAGATAGATAGATAGATAGATAGACAGACAGACAGACAGACAGACACACACATAGATAATACAGATGAGAGT</t>
  </si>
  <si>
    <t>[TAGA]11 [CAGA]3</t>
  </si>
  <si>
    <t>TAGATAGATAGATAGATAGATAGATAGATAGATAGATAGATAGACAGACAGACAGA</t>
  </si>
  <si>
    <t>TACATAGATAATACAGATGAGAGTTGGATACAGAAGTAGGTATAATGATAGATAGATAGATAGATAGATAGATAGATAGATAGATAGATAGATAGATAGACAGACAGACAGACAGACACACACATAGATAATACAGATGAGAGT</t>
  </si>
  <si>
    <t>[TAGA]9 [CAGA]3 N48 [TAGA]10 [CAGA]4</t>
  </si>
  <si>
    <t>TAGATAGATAGATAGATAGATAGATAGATAGATAGACAGACAGACAGATACATAGATAATACAGATGAGAGTTGGATACAGAAGTAGGTATAATGATAGATAGATAGATAGATAGATAGATAGATAGATAGATAGACAGACAGACAGACAGA</t>
  </si>
  <si>
    <t>CACACACATAGATAATACAGATGAGAGT</t>
  </si>
  <si>
    <t>[TAGA]9 [CAGA]3 N48 [TAGA]11 [CAGA]4</t>
  </si>
  <si>
    <t>TAGATAGATAGATAGATAGATAGATAGATAGATAGACAGACAGACAGATACATAGATAATACAGATGAGAGTTGGATACAGAAGTAGGTATAATGATAGATAGATAGATAGATAGATAGATAGATAGATAGATAGATAGACAGACAGACAGACAGA</t>
  </si>
  <si>
    <t>[TAGA]9 [CAGA]3 N48 [TAGA]12 [CAGA]4</t>
  </si>
  <si>
    <t>TAGATAGATAGATAGATAGATAGATAGATAGATAGACAGACAGACAGATACATAGATAATACAGATGAGAGTTGGATACAGAAGTAGGTATAATGATAGATAGATAGATAGATAGATAGATAGATAGATAGATAGATAGATAGACAGACAGACAGACAGA</t>
  </si>
  <si>
    <t>[TAGA]9 [CAGA]3 N48 [TAGA]13 [CAGA]4</t>
  </si>
  <si>
    <t>TAGATAGATAGATAGATAGATAGATAGATAGATAGACAGACAGACAGATACATAGATAATACAGATGAGAGTTGGATACAGAAGTAGGTATAATGATAGATAGATAGATAGATAGATAGATAGATAGATAGATAGATAGATAGATAGACAGACAGACAGACAGA</t>
  </si>
  <si>
    <t>[TAGA]10 [CAGA]3 N48 [TAGA]11 [CAGA]5</t>
  </si>
  <si>
    <t>TAGATAGATAGATAGATAGATAGATAGATAGATAGATAGACAGACAGACAGATACATAGATAATACAGATGAGAGTTGGATACAGAAGTAGGTATAATGATAGATAGATAGATAGATAGATAGATAGATAGATAGATAGATAGACAGACAGACAGACAGACAGA</t>
  </si>
  <si>
    <t>[TAGA]10 [CAGA]3 N48 [TAGA]12 [CAGA]4</t>
  </si>
  <si>
    <t>TAGATAGATAGATAGATAGATAGATAGATAGATAGATAGACAGACAGACAGATACATAGATAATACAGATGAGAGTTGGATACAGAAGTAGGTATAATGATAGATAGATAGATAGATAGATAGATAGATAGATAGATAGATAGATAGACAGACAGACAGACAGA</t>
  </si>
  <si>
    <t>[TAGA]9 [CAGA]3 N48 [TAGA]14 [CAGA]4</t>
  </si>
  <si>
    <t>TAGATAGATAGATAGATAGATAGATAGATAGATAGACAGACAGACAGATACATAGATAATACAGATGAGAGTTGGATACAGAAGTAGGTATAATGATAGATAGATAGATAGATAGATAGATAGATAGATAGATAGATAGATAGATAGATAGACAGACAGACAGACAGA</t>
  </si>
  <si>
    <t>[TAGA]10 [CAGA]3 N48 [TAGA]12 [CAGA]5</t>
  </si>
  <si>
    <t>TAGATAGATAGATAGATAGATAGATAGATAGATAGATAGACAGACAGACAGATACATAGATAATACAGATGAGAGTTGGATACAGAAGTAGGTATAATGATAGATAGATAGATAGATAGATAGATAGATAGATAGATAGATAGATAGACAGACAGACAGACAGACAGA</t>
  </si>
  <si>
    <t>[TAGA]11 [CAGA]3 N48 [TAGA]12 [CAGA]4</t>
  </si>
  <si>
    <t>TAGATAGATAGATAGATAGATAGATAGATAGATAGATAGATAGACAGACAGACAGATACATAGATAATACAGATGAGAGTTGGATACAGAAGTAGGTATAATGATAGATAGATAGATAGATAGATAGATAGATAGATAGATAGATAGATAGACAGACAGACAGACAGA</t>
  </si>
  <si>
    <t>[TAGA]10 [CAGA]3 N48 [TAGA]13 [CAGA]4</t>
  </si>
  <si>
    <t>TAGATAGATAGATAGATAGATAGATAGATAGATAGATAGACAGACAGACAGATACATAGATAATACAGATGAGAGTTGGATACAGAAGTAGGTATAATGATAGATAGATAGATAGATAGATAGATAGATAGATAGATAGATAGATAGATAGACAGACAGACAGACAGA</t>
  </si>
  <si>
    <t>[TAGA]11 [CAGA]3 N48 [TAGA]13 [CAGA]4</t>
  </si>
  <si>
    <t>TAGATAGATAGATAGATAGATAGATAGATAGATAGATAGATAGACAGACAGACAGATACATAGATAATACAGATGAGAGTTGGATACAGAAGTAGGTATAATGATAGATAGATAGATAGATAGATAGATAGATAGATAGATAGATAGATAGATAGACAGACAGACAGACAGA</t>
  </si>
  <si>
    <t>[TAGA]10 [CAGA]3 N48 [TAGA]14 [CAGA]5</t>
  </si>
  <si>
    <t>TAGATAGATAGATAGATAGATAGATAGATAGATAGATAGACAGACAGACAGATACATAGATAATACAGATGAGAGTTGGATACAGAAGTAGGTATAATGATAGATAGATAGATAGATAGATAGATAGATAGATAGATAGATAGATAGATAGATAGACAGACAGACAGACAGACAGA</t>
  </si>
  <si>
    <t>ACCTATCATCCATCCTTATCTCTTGTGTATCTATTCATTCAATCATACACCCATATCTGTCTGTCTG</t>
  </si>
  <si>
    <t>TCTGCCTATCTGCCTGCCTACCTATCCCTCTATGGCAATTGCTTGCAACCAGGGAGATTTTATTCCC</t>
  </si>
  <si>
    <t>TCTGCCTATCTGCCTGCCTACCTATCCCTCTATGGCAATTGCTTGCAACCAGGGAGATTTTATTCC</t>
  </si>
  <si>
    <t>AACCTACCAATCCCATTCCTTAGTAA</t>
  </si>
  <si>
    <t>AATAAATGGTGATACAAGAAAAAAATTTGTTTTCCTTCTTGGCTTTTAAATAACAAACACTTGAAATCAAATTAGTTGTTTTTAAAAGCTAGATTAATGAAGAAAATATGGATGAACATATGGTAAATATGGTCTATGTAGACCATAAAATACTATACAACCATTTACAGTAAAATTGGGTCCTTTGGAGC</t>
  </si>
  <si>
    <t xml:space="preserve">[ATA]12 </t>
  </si>
  <si>
    <t>ACCTACCAATCCCATTCCTTAGTAA</t>
  </si>
  <si>
    <t xml:space="preserve">[ATA]14 </t>
  </si>
  <si>
    <t>TGTGGTCTTCTACTTGTGTCAATAC</t>
  </si>
  <si>
    <t>ATGTATGTCTTTTCTATGAGACATACCTCATTTTTTGGACTTGAGTTT</t>
  </si>
  <si>
    <t>ATGTATGTCTTTTCTATGAGACATACCTCATTTTTTGGACTTGAGTT</t>
  </si>
  <si>
    <t>AATGTGGTCTTCTACTTGTGTCAATAC</t>
  </si>
  <si>
    <t>CTGGATTATAGGCGTGACTGCATATCAGTCACTCTAATTA</t>
  </si>
  <si>
    <t>ATAATCCATCCATTCATTCATCTCCCTATCCATCTATGAA</t>
  </si>
  <si>
    <t>ATAATCCATCCATTCATTCATCTCCCTATCCATCTATGA</t>
  </si>
  <si>
    <t>[TGGA]11</t>
  </si>
  <si>
    <t>TGGATGGATGGATGGATGGATGGATGGATGGATGGATGGATGGA</t>
  </si>
  <si>
    <t>GGTTGTCCAGAGAAACAGCCAATAAGATGTGTGGATGTG</t>
  </si>
  <si>
    <t>CAGACAGCTATAGAAATACAGATAGATAAACCAATGAGTAGATTATAGATAGACGAGAGGAGGGGGAGA</t>
  </si>
  <si>
    <t>[TGGA]12</t>
  </si>
  <si>
    <t>TGGATGGATGGATGGATGGATGGATGGATGGATGGATGGATGGATGGA</t>
  </si>
  <si>
    <t>[TGGA]14</t>
  </si>
  <si>
    <t>TGGATGGATGGATGGATGGATGGATGGATGGATGGATGGATGGATGGATGGATGGA</t>
  </si>
  <si>
    <t>[TCTA]8 [TCTG]2 [TCTA]4</t>
  </si>
  <si>
    <t>TCTATCTATCTATCTATCTATCTATCTATCTATCTGTCTGTCTATCTATCTATCTA</t>
  </si>
  <si>
    <t>GGGACTATGGGCGTGAGTGCATGCCCATCCGG</t>
  </si>
  <si>
    <t>TCATCTATCATCTGTGAATGATGTCTATCTACTTATCTATGAATGATATTTATCTGTGGTTATCTATCTATCTATATCATCTGTGAATGACAGGGTC</t>
  </si>
  <si>
    <t xml:space="preserve">[TCTA]9 [TCTG]1 [TCTA]4 </t>
  </si>
  <si>
    <t>TCTATCTATCTATCTATCTATCTATCTATCTATCTATCTGTCTATCTATCTATCTA</t>
  </si>
  <si>
    <t>[TCTA]9 [TCTG]2 [TCTA]4</t>
  </si>
  <si>
    <t>TCTATCTATCTATCTATCTATCTATCTATCTATCTATCTGTCTGTCTATCTATCTATCTA</t>
  </si>
  <si>
    <t>GGACTATGGGCGTGAGTGCATGCCCATCCGG</t>
  </si>
  <si>
    <t xml:space="preserve">[TCTA]10 [TCTG]1 [TCTA]4 </t>
  </si>
  <si>
    <t>TCTATCTATCTATCTATCTATCTATCTATCTATCTATCTATCTGTCTATCTATCTATCTA</t>
  </si>
  <si>
    <t xml:space="preserve">[TCTA]11 [TCTG]1 [TCTA]4 </t>
  </si>
  <si>
    <t>TCTATCTATCTATCTATCTATCTATCTATCTATCTATCTATCTATCTGTCTATCTATCTATCTA</t>
  </si>
  <si>
    <t>TACTTCCTAGGTTTTCTTCTCGAGTTGTTATGGTTTTAGGTCTAACATTTAAGTCTTTAATCTATCTTGAATTAATAGATTCAAGGTGATAGATATACAGATAGATAGATACATAGGTGGAGACAGATAGATGATAAATAGAA</t>
  </si>
  <si>
    <t>GAAAGTATAAGTAAAGAGATGATGGGTAAAAGAATTCCAAGCCAGG</t>
  </si>
  <si>
    <t xml:space="preserve">[GATA]11 </t>
  </si>
  <si>
    <t xml:space="preserve">[GATA]13 </t>
  </si>
  <si>
    <t>GTACTTCCTAGGTTTTCTTCTCGAGTTGTTATGGTTTTAGGTCTAACATTTAAGTCTTTAATCTATCTTGAATTAATAGATTCAAGGTGATAGATATACAGATAGATAGATACATAGGTGGAGACAGATAGATGATAAATAGAA</t>
  </si>
  <si>
    <t>GTTCATGCTGATGACAAGCTATAAGTTATCTTTAGCTTTTTGCAGCCCCTCT</t>
  </si>
  <si>
    <t>CTTCTTCTTTCCTTATTTTAAATTAGAAGTCCAATTGAACTATGCCTTGA</t>
  </si>
  <si>
    <t>TTCATGCTGATGACAAGCTATAAGTTATCTTTAGCTTTTTGCAGCCCCTCT</t>
  </si>
  <si>
    <t>CTTCTTCTTTCCTTATTTTAAATTAGAAGTCCAATTGAACTATGCCTTG</t>
  </si>
  <si>
    <t>[TTCC]18</t>
  </si>
  <si>
    <t>TTCCTTCCTTCCTTCCTTCCTTCCTTCCTTCCTTCCTTCCTTCCTTCCTTCCTTCCTTCCTTCCTTCCTTCC</t>
  </si>
  <si>
    <t>CATTTTCTCTCTTCTCCACTTTAACCAGTATACAGAAAGAACTCTAAGTATTAATTTACAATACAACACATGAATTATAGTGCAATAGATATATAGGTAGGTAAGTAGGTAGGTAGATACATAGATAGATAAA</t>
  </si>
  <si>
    <t>TAAAGTTGACCCTTGAACAACGTGAGTTTGAATGGCATGGGCTCAC</t>
  </si>
  <si>
    <t>TTTCTCTCTTCTCCACTTTAACCAGTATACAGAAAGAACTCTAAGTATTAATTTACAATACAACACATGAATTATAGTGCAATAGATATATAGGTAGGTAAGTAGGTAGGTAGATACATAGATAGATAAA</t>
  </si>
  <si>
    <t>ATTTTCTCTCTTCTCCACTTTAACCAGTATACAGAAAGAACTCTAAGTATTAATTTACAATACAACACATGAATTATAGTGCAATAGATATATAGGTAGGTAAGTAGGTAGGTAGATACATAGATAGATAAA</t>
  </si>
  <si>
    <t>[TTTTA]8</t>
  </si>
  <si>
    <t>TTTTATTTTATTTTATTTTATTTTATTTTATTTTATTTTA</t>
  </si>
  <si>
    <t>ATGGAATATGATGCAGCTGTTTGTAGATCTGGTAGAAATTATTCTGAATCTATCGGTTCCTGGGCCGTT</t>
  </si>
  <si>
    <t>TTTCATTTTATATTTTATTTTATTTTATTTTTATTTTATTTTTGGCTGGTGGGTTATTTATTACTGATTCCATTTCAGAAATTGAAATTGGAAAGGCTAG</t>
  </si>
  <si>
    <t>[TTTTA]9</t>
  </si>
  <si>
    <t>TTTTATTTTATTTTATTTTATTTTATTTTATTTTATTTTATTTTA</t>
  </si>
  <si>
    <t>[TTTTA]10</t>
  </si>
  <si>
    <t>TTTTATTTTATTTTATTTTATTTTATTTTATTTTATTTTATTTTATTTTA</t>
  </si>
  <si>
    <t>[AAAT]10</t>
  </si>
  <si>
    <t>AAATAAATAAATAAATAAATAAATAAATAAATAAATAAAT</t>
  </si>
  <si>
    <t>GTAGGAGGATTGTTTTACCAGAAGTTAAAGGCTGTGGTGAGCTATAATGGCACAGCTGTACCCCAGCCTGGGTAACAGAACAAGACAGTGTCTCAAA</t>
  </si>
  <si>
    <t>AAAATAAGCTATCTGCAGGGCTGGA</t>
  </si>
  <si>
    <t>[AAAT]11</t>
  </si>
  <si>
    <t>AAATAAATAAATAAATAAATAAATAAATAAATAAATAAATAAAT</t>
  </si>
  <si>
    <t>[AAAT]12</t>
  </si>
  <si>
    <t>AAATAAATAAATAAATAAATAAATAAATAAATAAATAAATAAATAAAT</t>
  </si>
  <si>
    <t>TGGAGACTGACCTCACATTGTTGTTAAGCCCAGCAACATATCACAATCTCCCTGTGGTCGGGGCACAGGCAAAAGCA</t>
  </si>
  <si>
    <t>AACCTAGGTGCTAATCCAAGTGATATGTT</t>
  </si>
  <si>
    <t>ATCTGAGCCGAGAGAATGATACTGCCTAAGCCCACAAGGTCAAGGCTGCAGTGAGCTGTGATCACCCGAGGGCACTCCAGCCTGGGCAACACTGTGAGACCATATATCTA</t>
  </si>
  <si>
    <t>AACGGAAGAACACTCGTTTCCACCCC</t>
  </si>
  <si>
    <t>[AAAT]11_-3sT</t>
  </si>
  <si>
    <t>ATCTGAGCCGAGAGAATGATACTGCCTAAGCCCACAAGGTCAAGGCTGCAGTGAGCTGTGATCACCCGAGGGCACTCCAGCCTGGGCAACACTGTGAGACCATATATTTA</t>
  </si>
  <si>
    <t>TTTTGGAACTCGGACTGGCTCATCTTGCTCCTCAGCCTGCAGATGGTCTGTTGTGGGACCTTGTGATAATGTA</t>
  </si>
  <si>
    <t>ATTCCATTAGTTCTGTCCCTCTAGAGAACCCTAATACATCAGTTTAAGAAGTTTTGGGCTGAGTT</t>
  </si>
  <si>
    <t>AGTTTTGGAACTCGGACTGGCTCATCTTGCTCCTCAGCCTGCAGATGGTCTGTTGTGGGACCTTGTGATAATGTA</t>
  </si>
  <si>
    <t>[AGAT]17</t>
  </si>
  <si>
    <t>AGATAGATAGATAGATAGATAGATAGATAGATAGATAGATAGATAGATAGATAGATAGATAGATAGAT</t>
  </si>
  <si>
    <t>[AGAT]18</t>
  </si>
  <si>
    <t>AGATAGATAGATAGATAGATAGATAGATAGATAGATAGATAGATAGATAGATAGATAGATAGATAGATAGAT</t>
  </si>
  <si>
    <t>[GAAA]14</t>
  </si>
  <si>
    <t>GAAAGAAAGAAAGAAAGAAAGAAAGAAAGAAAGAAAGAAAGAAAGAAAGAAAGAAA</t>
  </si>
  <si>
    <t>CTGCAGACTGAGCAACAGGAATGAAACTCCAATGAAAGAAAGAAAAGGAAG</t>
  </si>
  <si>
    <t>GGAGGGTGGGCGTGGTGGCTCATGCTTGTAATGCCAGAACTTTGGGAGG</t>
  </si>
  <si>
    <t>[GAAA]15</t>
  </si>
  <si>
    <t>GAAAGAAAGAAAGAAAGAAAGAAAGAAAGAAAGAAAGAAAGAAAGAAAGAAAGAAAGAAA</t>
  </si>
  <si>
    <t>TGCAGACTGAGCAACAGGAATGAAACTCCAATGAAAGAAAGAAAAGGAAG</t>
  </si>
  <si>
    <t>[GAAA]16</t>
  </si>
  <si>
    <t>GAAAGAAAGAAAGAAAGAAAGAAAGAAAGAAAGAAAGAAAGAAAGAAAGAAAGAAAGAAAGAAA</t>
  </si>
  <si>
    <t>CACTGCAGACTGAGCAACAGGAATGAAACTCCAATGAAAGAAAGAAAAGGAAG</t>
  </si>
  <si>
    <t>[GAAA]17</t>
  </si>
  <si>
    <t>GAAAGAAAGAAAGAAAGAAAGAAAGAAAGAAAGAAAGAAAGAAAGAAAGAAAGAAAGAAAGAAAGAAA</t>
  </si>
  <si>
    <t>[GAAA]18</t>
  </si>
  <si>
    <t>GAAAGAAAGAAAGAAAGAAAGAAAGAAAGAAAGAAAGAAAGAAAGAAAGAAAGAAAGAAAGAAAGAAAGAAA</t>
  </si>
  <si>
    <t>[GAAA]19</t>
  </si>
  <si>
    <t>GAAAGAAAGAAAGAAAGAAAGAAAGAAAGAAAGAAAGAAAGAAAGAAAGAAAGAAAGAAAGAAAGAAAGAAAGAAA</t>
  </si>
  <si>
    <t>GAAG [GAAA]18</t>
  </si>
  <si>
    <t>GAAGGAAAGAAAGAAAGAAAGAAAGAAAGAAAGAAAGAAAGAAAGAAAGAAAGAAAGAAAGAAAGAAAGAAAGAAA</t>
  </si>
  <si>
    <t>ACTGCAGACTGAGCAACAGGAATGAAACTCCAATGAAAGAAAGAAAAGGAAG</t>
  </si>
  <si>
    <t>GGAGGGTGGGCGTGGTGGCTCATGCTTGTAATGCCAGAACTTTGGGAGGC</t>
  </si>
  <si>
    <t>[GAAA]20</t>
  </si>
  <si>
    <t>GAAAGAAAGAAAGAAAGAAAGAAAGAAAGAAAGAAAGAAAGAAAGAAAGAAAGAAAGAAAGAAAGAAAGAAAGAAAGAAA</t>
  </si>
  <si>
    <t xml:space="preserve">[GAAG]1 [GAAA]20 </t>
  </si>
  <si>
    <t>GAAGGAAAGAAAGAAAGAAAGAAAGAAAGAAAGAAAGAAAGAAAGAAAGAAAGAAAGAAAGAAAGAAAGAAAGAAAGAAAGAAA</t>
  </si>
  <si>
    <t>[TAAA]7</t>
  </si>
  <si>
    <t>TAAATAAATAAATAAATAAATAAATAAA</t>
  </si>
  <si>
    <t>CCCCACTGCAGGCCAAAAATAGG</t>
  </si>
  <si>
    <t>TAAGAAAAAAGGATCAAATTAACTGCAAATATATCAGGTATTATTTACCCCAGTTCACCTGACAAAAGACAAAAATCCACATACTGATGGAACTTATATTTTGGCT</t>
  </si>
  <si>
    <t>[TAAA]8</t>
  </si>
  <si>
    <t>TAAATAAATAAATAAATAAATAAATAAATAAA</t>
  </si>
  <si>
    <t>TAAGAAAAAAGGATCAAATTAACTGCAAATATATCAGGTATTATTTACCCCAGTTCACCTGACAAAAGACAAAAATCCACATACTGATGGAACTTATATTTTGGCTT</t>
  </si>
  <si>
    <t>[TAAA]9</t>
  </si>
  <si>
    <t>TAAATAAATAAATAAATAAATAAATAAATAAATAAA</t>
  </si>
  <si>
    <t>CCACTGCAGGCCAAAAATAGG</t>
  </si>
  <si>
    <t>[TAAA]10</t>
  </si>
  <si>
    <t>TAAATAAATAAATAAATAAATAAATAAATAAATAAATAAA</t>
  </si>
  <si>
    <t>CCCACTGCAGGCCAAAAATAGG</t>
  </si>
  <si>
    <t>ATCCATATCATCTATCCTCTGCCTATCATTTATTATGTATTTGTCTATTAT</t>
  </si>
  <si>
    <t>GTCAGAGGTGTCAGATTCCT</t>
  </si>
  <si>
    <t>[AAT]8</t>
  </si>
  <si>
    <t>AATAATAATAATAATAATAATAAT</t>
  </si>
  <si>
    <t>AAGATTGTCCCACCTGCACTCCAGCCTGGCGACACAGGAAGGTTCCATCTCAAATAGT</t>
  </si>
  <si>
    <t>GCCTATTTGCTGAACACAGTGCCTCAT</t>
  </si>
  <si>
    <t>[TGA]11</t>
  </si>
  <si>
    <t>TGATGATGATGATGATGATGATGATGATGATGA</t>
  </si>
  <si>
    <t>CGACTATGATTTGGGCTGTGAATATTGAAGATATTAT</t>
  </si>
  <si>
    <t>TTATGACCATAAAAATAGAGTTTGTCAGAGCATTGAGTACTTCCCAGCTATCTTCAATACTTT</t>
  </si>
  <si>
    <t>[TGA]12</t>
  </si>
  <si>
    <t>TGATGATGATGATGATGATGATGATGATGATGATGA</t>
  </si>
  <si>
    <t>AACGACTATGATTTGGGCTGTGAATATTGAAGATATTAT</t>
  </si>
  <si>
    <t>TTT [TTA]12</t>
  </si>
  <si>
    <t>TTTTTATTATTATTATTATTATTATTATTATTATTATTA</t>
  </si>
  <si>
    <t>AAAGCAGACTTCGCCACTACATAATATGTCCATATAACAAAATTGAATGTGTACTCCTTTATTTGATT</t>
  </si>
  <si>
    <t>TATTTTTGAGCTAGAGTATAACTCTTGTCACCCAGGCTG</t>
  </si>
  <si>
    <t xml:space="preserve">[TTT]1 [TTA]13 </t>
  </si>
  <si>
    <t>TTTTTATTATTATTATTATTATTATTATTATTATTATTATTA</t>
  </si>
  <si>
    <t>AAGCAGACTTCGCCACTACATAATATGTCCATATAACAAAATTGAATGTGTACTCCTTTATTTGATT</t>
  </si>
  <si>
    <t xml:space="preserve">[TTT]1 [TTA]14 </t>
  </si>
  <si>
    <t>TTTTTATTATTATTATTATTATTATTATTATTATTATTATTATTA</t>
  </si>
  <si>
    <t xml:space="preserve">[TTT]1 [TTA]15 </t>
  </si>
  <si>
    <t>TTTTTATTATTATTATTATTATTATTATTATTATTATTATTATTATTA</t>
  </si>
  <si>
    <t>[TTA]16</t>
  </si>
  <si>
    <t>TTATTATTATTATTATTATTATTATTATTATTATTATTATTATTATTA</t>
  </si>
  <si>
    <t>[TTT]1 [TTA]16</t>
  </si>
  <si>
    <t>TTTTTATTATTATTATTATTATTATTATTATTATTATTATTATTATTATTA</t>
  </si>
  <si>
    <t xml:space="preserve">[TTT]1 [TTA]17 </t>
  </si>
  <si>
    <t>TTTTTATTATTATTATTATTATTATTATTATTATTATTATTATTATTATTATTA</t>
  </si>
  <si>
    <t>[AAT]4 [TGC]1 [CAT]8</t>
  </si>
  <si>
    <t>AATAATAATAATTGCCATCATCATCATCATCATCATCAT</t>
  </si>
  <si>
    <t>TGCAGCAAGCCACCATACCATATGTATACATATGTAACAATCCTGCACATTCTGCCCATGTACCCCAGAACTTAAAATGAT</t>
  </si>
  <si>
    <t>CCCAGCATTGAGGGATCTACACTTCCAGGCTTAGGAAACAACATCAGGGTTCATCACAGT</t>
  </si>
  <si>
    <t>[TCCT]9</t>
  </si>
  <si>
    <t>TCCTTCCTTCCTTCCTTCCTTCCTTCCTTCCTTCCT</t>
  </si>
  <si>
    <t>CTCCCCTCCCCTCCACTCACTTCCC</t>
  </si>
  <si>
    <t>TTCTCTTTCCCTCCCTCCCTCCTTTCTCTCTCTCTTTCTTTCCTTGTTTCTTCTTTCTCTCTCTCTCTTTCTTCCTTTCTTCTTTTCATTTCTTCTTTTCTTCTTTCTTTCTTGACAGAGGGTTGCTCTGTTGCCCA</t>
  </si>
  <si>
    <t>[TCCT]14</t>
  </si>
  <si>
    <t>TCCTTCCTTCCTTCCTTCCTTCCTTCCTTCCTTCCTTCCTTCCTTCCTTCCTTCCT</t>
  </si>
  <si>
    <t>[TCCT]15</t>
  </si>
  <si>
    <t>TCCTTCCTTCCTTCCTTCCTTCCTTCCTTCCTTCCTTCCTTCCTTCCTTCCTTCCTTCCT</t>
  </si>
  <si>
    <t>CCCCTCCCCTCCACTCACTTCCC</t>
  </si>
  <si>
    <t>[TCCT]16</t>
  </si>
  <si>
    <t>TCCTTCCTTCCTTCCTTCCTTCCTTCCTTCCTTCCTTCCTTCCTTCCTTCCTTCCTTCCTTCCT</t>
  </si>
  <si>
    <t>[TCCT]17</t>
  </si>
  <si>
    <t>TCCTTCCTTCCTTCCTTCCTTCCTTCCTTCCTTCCTTCCTTCCTTCCTTCCTTCCTTCCTTCCTTCCT</t>
  </si>
  <si>
    <t>[TCCT]18</t>
  </si>
  <si>
    <t>TCCTTCCTTCCTTCCTTCCTTCCTTCCTTCCTTCCTTCCTTCCTTCCTTCCTTCCTTCCTTCCTTCCTTCCT</t>
  </si>
  <si>
    <t>CCCTCCCCTCCACTCACTTCCC</t>
  </si>
  <si>
    <t>[TCCT]19</t>
  </si>
  <si>
    <t>TCCTTCCTTCCTTCCTTCCTTCCTTCCTTCCTTCCTTCCTTCCTTCCTTCCTTCCTTCCTTCCTTCCTTCCTTCCT</t>
  </si>
  <si>
    <t>TCCCCTCCCCTCCACTCACTTCCC</t>
  </si>
  <si>
    <t>[TCCT]20</t>
  </si>
  <si>
    <t>TCCTTCCTTCCTTCCTTCCTTCCTTCCTTCCTTCCTTCCTTCCTTCCTTCCTTCCTTCCTTCCTTCCTTCCTTCCTTCCT</t>
  </si>
  <si>
    <t>TGGCAATCCCAAATTCCAGCTTATTATTCCTTCTCTAA</t>
  </si>
  <si>
    <t>ATCTATATCTACTCTCTGCATATCATCTATCACCT</t>
  </si>
  <si>
    <t>[GATA]3 [CATA]1 [GATA]1 [CATA]1 [GATA]9</t>
  </si>
  <si>
    <t>GATAGATAGATACATAGATACATAGATAGATAGATAGATAGATAGATAGATAGATAGATA</t>
  </si>
  <si>
    <t>TCTTTTTTCCTCCCTTACCACAGATAGGTAAGACAGATAGACAGAACAACAAGTTAGAAACAAAGAAGGATAGATACCTGATAGATTA</t>
  </si>
  <si>
    <t>GGGGAGAACAGTTGGATGGATGGATGG</t>
  </si>
  <si>
    <t>[GATA]3 [CATA]1 [GATA]1 [CATA]1 [GATA]10</t>
  </si>
  <si>
    <t>GATAGATAGATACATAGATACATAGATAGATAGATAGATAGATAGATAGATAGATAGATAGATA</t>
  </si>
  <si>
    <t>GGGGAGAACAGTTGGATGGATGGATGGATG</t>
  </si>
  <si>
    <t>[GATA]3 [CATA]1 [GATA]1 [CATA]1 [GATA]11</t>
  </si>
  <si>
    <t>GATAGATAGATACATAGATACATAGATAGATAGATAGATAGATAGATAGATAGATAGATAGATAGATA</t>
  </si>
  <si>
    <t>[GATA]3 [CATA]1 [GATA]1 [CATA]1 [GATA]12</t>
  </si>
  <si>
    <t>GATAGATAGATACATAGATACATAGATAGATAGATAGATAGATAGATAGATAGATAGATAGATAGATAGATA</t>
  </si>
  <si>
    <t>[GATA]3 [CATA]1 [GATA]1 [CATA]1 [GATA]13</t>
  </si>
  <si>
    <t>GATAGATAGATACATAGATACATAGATAGATAGATAGATAGATAGATAGATAGATAGATAGATAGATAGATAGATA</t>
  </si>
  <si>
    <t>[GATA]3 [CATA]1 [GATA]1 [CATA]1 [GATA]14</t>
  </si>
  <si>
    <t>GATAGATAGATACATAGATACATAGATAGATAGATAGATAGATAGATAGATAGATAGATAGATAGATAGATAGATAGATA</t>
  </si>
  <si>
    <t>GTCTTTTTTCCTCCCTTACCACAGATAGGTAAGACAGATAGACAGAACAACAAGTTAGAAACAAAGAAGGATAGATACCTGATAGATTA</t>
  </si>
  <si>
    <t>GAGGGATGAATGAGATAGGTAAATCAATAAGATAGAGAGATGACATAGATAGATGATAGATTAAATATA</t>
  </si>
  <si>
    <t>GGTACATGTAGAGGTAGAGATGTAGAAGGG</t>
  </si>
  <si>
    <t>GGTACATGTAGAGGTAGAGATGTAGAAGGGG</t>
  </si>
  <si>
    <t>AGAGGGATGAATGAGATAGGTAAATCAATAAGATAGAGAGATGACATAGATAGATGATAGATTAAATATA</t>
  </si>
  <si>
    <t>[AGAT]5</t>
  </si>
  <si>
    <t>AGATAGATAGATAGATAGAT</t>
  </si>
  <si>
    <t>ATTTGTGGACCTAAATAGATACAAATATAGATACATGGATACATTGATAAATGAAGATGATAGA</t>
  </si>
  <si>
    <t>AGACAGATAGATGGATGATAGGTATAGGTAGAGCTATAGATGTAGACATATAGAAAAAGATGTATCTTATCTATTGGATATATTTTGTTTACTCATACATTGCAAATGATTCTTCAAAACAACCTTCCTTTATTCCTCCCTTT</t>
  </si>
  <si>
    <t>AGACAGATAGATGGATGATAGGTATAGGTAGAGCTATAGATGTAGACATATAGAAAAAGATGTATCTTATCTATTGGATATATTTTGTTTACTCATACATTGCAAATGATTCTTCAAAACAACCTTCCTTTATTCCTCCCTT</t>
  </si>
  <si>
    <t>TTTGTGGACCTAAATAGATACAAATATAGATACATGGATACATTGATAAATGAAGATGATAGA</t>
  </si>
  <si>
    <t xml:space="preserve">[TCTA]10 </t>
  </si>
  <si>
    <t>CCGTCTGTCCGTCCATCTCTATCTCTACCTCTATCTATCTATCTATCCATATCTATCTATCCGTA</t>
  </si>
  <si>
    <t>TTCCTGCCTTCCTCCTGCTCTCCCTTCATCCAACCATCCACCTGC</t>
  </si>
  <si>
    <t>CGTCTGTCCGTCCATCTCTATCTCTACCTCTATCTATCTATCTATCCATATCTATCTATCCGTA</t>
  </si>
  <si>
    <t>TTCCTGCCTTCCTCCTGCTCTCCCTTCATCCAACCATCCACCTGCC</t>
  </si>
  <si>
    <t>[AAAG]3 [GAAG]1 [AAAG]13 [GGAG]1 [AAAG]4 N6 [AAAG]12 N27 [AAGG]4</t>
  </si>
  <si>
    <t>AAAGAAAGAAAGGAAGAAAGAAAGAAAGAAAGAAAGAAAGAAAGAAAGAAAGAAAGAAAGAAAGAAAGGGAGAAAGAAAGAAAGAAAGGAAGAGAAAGAAAGAAAGAAAGAAAGAAAGAAAGAAAGAAAGAAAGAAAGAAAGGAAGAGGGAGGGAAGAAGAAAAGAAAGAAGGAAGGAAGGAAGG</t>
  </si>
  <si>
    <t>CCTGGGCAACACAAGTGAAACTGCTTCTCGAAA</t>
  </si>
  <si>
    <t>AGGGAAAAGAAGGAAAGAAAAGAAAGAAATCACCCATGGTAAGAGCTGAAGA</t>
  </si>
  <si>
    <t>[AAAG]3 [GAAG]1 [AAAG]14 [GGAG]1 [AAAG]4 N6 [AAAG]11 N27 [AAGG]4</t>
  </si>
  <si>
    <t>AAAGAAAGAAAGGAAGAAAGAAAGAAAGAAAGAAAGAAAGAAAGAAAGAAAGAAAGAAAGAAAGAAAGAAAGGGAGAAAGAAAGAAAGAAAGGAAGAGAAAGAAAGAAAGAAAGAAAGAAAGAAAGAAAGAAAGAAAGAAAGGAAGAGGGAGGGAAGAAGAAAAGAAAGAAGGAAGGAAGGAAGG</t>
  </si>
  <si>
    <t>[AAAG]3 [GAAG]1 [AAAG]12 [GGAG]1 [AAAG]4 N6 [AAAG]13 N27 [AAGG]4</t>
  </si>
  <si>
    <t>AAAGAAAGAAAGGAAGAAAGAAAGAAAGAAAGAAAGAAAGAAAGAAAGAAAGAAAGAAAGAAAGGGAGAAAGAAAGAAAGAAAGGAAGAGAAAGAAAGAAAGAAAGAAAGAAAGAAAGAAAGAAAGAAAGAAAGAAAGAAAGGAAGAGGGAGGGAAGAAGAAAAGAAAGAAGGAAGGAAGGAAGG</t>
  </si>
  <si>
    <t>[AAAG]3 [GAAG]1 [AAAG]14 [GGAG]1 [AAAG]4 N6 [AAAG]12 N27 [AAGG]4</t>
  </si>
  <si>
    <t>AAAGAAAGAAAGGAAGAAAGAAAGAAAGAAAGAAAGAAAGAAAGAAAGAAAGAAAGAAAGAAAGAAAGAAAGGGAGAAAGAAAGAAAGAAAGGAAGAGAAAGAAAGAAAGAAAGAAAGAAAGAAAGAAAGAAAGAAAGAAAGAAAGGAAGAGGGAGGGAAGAAGAAAAGAAAGAAGGAAGGAAGGAAGG</t>
  </si>
  <si>
    <t>[AAAG]3 [GAAG]1 [AAAG]13 [GGAG]1 [AAAG]4 N6 [AAAG]14 N27 [AAGG]4</t>
  </si>
  <si>
    <t>AAAGAAAGAAAGGAAGAAAGAAAGAAAGAAAGAAAGAAAGAAAGAAAGAAAGAAAGAAAGAAAGAAAGGGAGAAAGAAAGAAAGAAAGGAAGAGAAAGAAAGAAAGAAAGAAAGAAAGAAAGAAAGAAAGAAAGAAAGAAAGAAAGAAAGGAAGAGGGAGGGAAGAAGAAAAGAAAGAAGGAAGGAAGGAAGG</t>
  </si>
  <si>
    <t>[AAAG]3 [GAAG]1 [AAAG]11 [GGAG]1 [AAAG]4 N6 [AAAG]16 N27 [AAGG]4</t>
  </si>
  <si>
    <t>AAAGAAAGAAAGGAAGAAAGAAAGAAAGAAAGAAAGAAAGAAAGAAAGAAAGAAAGAAAGGGAGAAAGAAAGAAAGAAAGGAAGAGAAAGAAAGAAAGAAAGAAAGAAAGAAAGAAAGAAAGAAAGAAAGAAAGAAAGAAAGAAAGAAAGGAAGAGGGAGGGAAGAAGAAAAGAAAGAAGGAAGGAAGGAAGG</t>
  </si>
  <si>
    <t>[AAAG]3 [GAAG]1 [AAAG]15 [GGAG]1 [AAAG]4 N6 [AAAG]13 N27 [AAGG]4</t>
  </si>
  <si>
    <t>AAAGAAAGAAAGGAAGAAAGAAAGAAAGAAAGAAAGAAAGAAAGAAAGAAAGAAAGAAAGAAAGAAAGAAAGAAAGGGAGAAAGAAAGAAAGAAAGGAAGAGAAAGAAAGAAAGAAAGAAAGAAAGAAAGAAAGAAAGAAAGAAAGAAAGAAAGGAAGAGGGAGGGAAGAAGAAAAGAAAGAAGGAAGGAAGGAAGG</t>
  </si>
  <si>
    <t>[AAAG]3 [GAAG]1 [AAAG]12 [GGAG]1 [AAAG]4 N6 [AAAG]16 N27 [AAGG]4</t>
  </si>
  <si>
    <t>AAAGAAAGAAAGGAAGAAAGAAAGAAAGAAAGAAAGAAAGAAAGAAAGAAAGAAAGAAAGAAAGGGAGAAAGAAAGAAAGAAAGGAAGAGAAAGAAAGAAAGAAAGAAAGAAAGAAAGAAAGAAAGAAAGAAAGAAAGAAAGAAAGAAAGAAAGGAAGAGGGAGGGAAGAAGAAAAGAAAGAAGGAAGGAAGGAAGG</t>
  </si>
  <si>
    <t>[AAAG]3 [GAAG]1 [AAAG]16 [GGAG]1 [AAAG]4 N6 [AAAG]12 N27 [AAGG]4</t>
  </si>
  <si>
    <t>AAAGAAAGAAAGGAAGAAAGAAAGAAAGAAAGAAAGAAAGAAAGAAAGAAAGAAAGAAAGAAAGAAAGAAAGAAAGAAAGGGAGAAAGAAAGAAAGAAAGGAAGAGAAAGAAAGAAAGAAAGAAAGAAAGAAAGAAAGAAAGAAAGAAAGAAAGGAAGAGGGAGGGAAGAAGAAAAGAAAGAAGGAAGGAAGGAAGG</t>
  </si>
  <si>
    <t>[AAAG]3 [GAAG]1 [AAAG]13 [GGAG]1 [AAAG]4 N6 [AAAG]15 N27 [AAGG]4</t>
  </si>
  <si>
    <t>AAAGAAAGAAAGGAAGAAAGAAAGAAAGAAAGAAAGAAAGAAAGAAAGAAAGAAAGAAAGAAAGAAAGGGAGAAAGAAAGAAAGAAAGGAAGAGAAAGAAAGAAAGAAAGAAAGAAAGAAAGAAAGAAAGAAAGAAAGAAAGAAAGAAAGAAAGGAAGAGGGAGGGAAGAAGAAAAGAAAGAAGGAAGGAAGGAAGG</t>
  </si>
  <si>
    <t>[AAAG]3 [GAAG]1 [AAAG]14 [GGAG]1 [AAAG]4 N6 [AAAG]14 N27 [AAGG]4</t>
  </si>
  <si>
    <t>AAAGAAAGAAAGGAAGAAAGAAAGAAAGAAAGAAAGAAAGAAAGAAAGAAAGAAAGAAAGAAAGAAAGAAAGGGAGAAAGAAAGAAAGAAAGGAAGAGAAAGAAAGAAAGAAAGAAAGAAAGAAAGAAAGAAAGAAAGAAAGAAAGAAAGAAAGGAAGAGGGAGGGAAGAAGAAAAGAAAGAAGGAAGGAAGGAAGG</t>
  </si>
  <si>
    <t>[AAAG]3 [GAAG]1 [AAAG]13 [GGAG]1 [AAAG]4 N6 [AAAG]16 N27 [AAGG]4</t>
  </si>
  <si>
    <t>AAAGAAAGAAAGGAAGAAAGAAAGAAAGAAAGAAAGAAAGAAAGAAAGAAAGAAAGAAAGAAAGAAAGGGAGAAAGAAAGAAAGAAAGGAAGAGAAAGAAAGAAAGAAAGAAAGAAAGAAAGAAAGAAAGAAAGAAAGAAAGAAAGAAAGAAAGAAAGGAAGAGGGAGGGAAGAAGAAAAGAAAGAAGGAAGGAAGGAAGG</t>
  </si>
  <si>
    <t>[AAAG]3 [GAAG]1 [AAAG]14 [GGAG]1 [AAAG]4 N6 [AAAG]15 N27 [AAGG]4</t>
  </si>
  <si>
    <t>AAAGAAAGAAAGGAAGAAAGAAAGAAAGAAAGAAAGAAAGAAAGAAAGAAAGAAAGAAAGAAAGAAAGAAAGGGAGAAAGAAAGAAAGAAAGGAAGAGAAAGAAAGAAAGAAAGAAAGAAAGAAAGAAAGAAAGAAAGAAAGAAAGAAAGAAAGAAAGGAAGAGGGAGGGAAGAAGAAAAGAAAGAAGGAAGGAAGGAAGG</t>
  </si>
  <si>
    <t>[AAAG]3 [GAAG]1 [AAAG]15 [GGAG]1 [AAAG]4 N6 [AAAG]14 N27 [AAGG]4</t>
  </si>
  <si>
    <t>AAAGAAAGAAAGGAAGAAAGAAAGAAAGAAAGAAAGAAAGAAAGAAAGAAAGAAAGAAAGAAAGAAAGAAAGAAAGGGAGAAAGAAAGAAAGAAAGGAAGAGAAAGAAAGAAAGAAAGAAAGAAAGAAAGAAAGAAAGAAAGAAAGAAAGAAAGAAAGGAAGAGGGAGGGAAGAAGAAAAGAAAGAAGGAAGGAAGGAAGG</t>
  </si>
  <si>
    <t>[AAAG]3 [GAAG]1 [AAAG]16 [GGAG]1 [AAAG]4 N6 [AAAG]13 N27 [AAGG]4</t>
  </si>
  <si>
    <t>AAAGAAAGAAAGGAAGAAAGAAAGAAAGAAAGAAAGAAAGAAAGAAAGAAAGAAAGAAAGAAAGAAAGAAAGAAAGAAAGGGAGAAAGAAAGAAAGAAAGGAAGAGAAAGAAAGAAAGAAAGAAAGAAAGAAAGAAAGAAAGAAAGAAAGAAAGAAAGGAAGAGGGAGGGAAGAAGAAAAGAAAGAAGGAAGGAAGGAAGG</t>
  </si>
  <si>
    <t>[AAAG]3 [GAAG]1 [AAAG]16 [GGAG]1 [AAAG]4 N6 [AAAG]14 N27 [AAGG]4</t>
  </si>
  <si>
    <t>AAAGAAAGAAAGGAAGAAAGAAAGAAAGAAAGAAAGAAAGAAAGAAAGAAAGAAAGAAAGAAAGAAAGAAAGAAAGAAAGGGAGAAAGAAAGAAAGAAAGGAAGAGAAAGAAAGAAAGAAAGAAAGAAAGAAAGAAAGAAAGAAAGAAAGAAAGAAAGAAAGGAAGAGGGAGGGAAGAAGAAAAGAAAGAAGGAAGGAAGGAAGG</t>
  </si>
  <si>
    <t>[AAAG]3 [GAAG]1 [AAAG]13 [GGAG]1 [AAAG]4 N6 [AAAG]17 N27 [AAGG]4</t>
  </si>
  <si>
    <t>AAAGAAAGAAAGGAAGAAAGAAAGAAAGAAAGAAAGAAAGAAAGAAAGAAAGAAAGAAAGAAAGAAAGGGAGAAAGAAAGAAAGAAAGGAAGAGAAAGAAAGAAAGAAAGAAAGAAAGAAAGAAAGAAAGAAAGAAAGAAAGAAAGAAAGAAAGAAAGAAAGGAAGAGGGAGGGAAGAAGAAAAGAAAGAAGGAAGGAAGGAAGG</t>
  </si>
  <si>
    <t>[AAAG]3 [GAAG]1 [AAAG]14 [GGAG]1 [AAAG]4 N6 [AAAG]16 N27 [AAGG]4</t>
  </si>
  <si>
    <t>AAAGAAAGAAAGGAAGAAAGAAAGAAAGAAAGAAAGAAAGAAAGAAAGAAAGAAAGAAAGAAAGAAAGAAAGGGAGAAAGAAAGAAAGAAAGGAAGAGAAAGAAAGAAAGAAAGAAAGAAAGAAAGAAAGAAAGAAAGAAAGAAAGAAAGAAAGAAAGAAAGGAAGAGGGAGGGAAGAAGAAAAGAAAGAAGGAAGGAAGGAAGG</t>
  </si>
  <si>
    <t>[AAAG]3 [GAAG]1 [AAAG]15 [GGAG]1 [AAAG]4 N6 [AAAG]15 N27 [AAGG]4</t>
  </si>
  <si>
    <t>AAAGAAAGAAAGGAAGAAAGAAAGAAAGAAAGAAAGAAAGAAAGAAAGAAAGAAAGAAAGAAAGAAAGAAAGAAAGGGAGAAAGAAAGAAAGAAAGGAAGAGAAAGAAAGAAAGAAAGAAAGAAAGAAAGAAAGAAAGAAAGAAAGAAAGAAAGAAAGAAAGGAAGAGGGAGGGAAGAAGAAAAGAAAGAAGGAAGGAAGGAAGG</t>
  </si>
  <si>
    <t>[AAAG]3 [GAAG]1 [AAAG]15 [GGAG]1 [AAAG]4 N6 [AAAG]16 N27 [AAGG]4</t>
  </si>
  <si>
    <t>AAAGAAAGAAAGGAAGAAAGAAAGAAAGAAAGAAAGAAAGAAAGAAAGAAAGAAAGAAAGAAAGAAAGAAAGAAAGGGAGAAAGAAAGAAAGAAAGGAAGAGAAAGAAAGAAAGAAAGAAAGAAAGAAAGAAAGAAAGAAAGAAAGAAAGAAAGAAAGAAAGAAAGGAAGAGGGAGGGAAGAAGAAAAGAAAGAAGGAAGGAAGGAAGG</t>
  </si>
  <si>
    <t>[AAAG]3 [GAAG]1 [AAAG]16 [GGAG]1 [AAAG]4 N6 [AAAG]16 N27 [AAGG]4</t>
  </si>
  <si>
    <t>AAAGAAAGAAAGGAAGAAAGAAAGAAAGAAAGAAAGAAAGAAAGAAAGAAAGAAAGAAAGAAAGAAAGAAAGAAAGAAAGGGAGAAAGAAAGAAAGAAAGGAAGAGAAAGAAAGAAAGAAAGAAAGAAAGAAAGAAAGAAAGAAAGAAAGAAAGAAAGAAAGAAAGAAAGGAAGAGGGAGGGAAGAAGAAAAGAAAGAAGGAAGGAAGGAAGG</t>
  </si>
  <si>
    <t>[AAAG]3 [GAAG]1 [AAAG]18 [GGAG]1 [AAAG]4 N6 [AAAG]14 N27 [AAGG]4</t>
  </si>
  <si>
    <t>AAAGAAAGAAAGGAAGAAAGAAAGAAAGAAAGAAAGAAAGAAAGAAAGAAAGAAAGAAAGAAAGAAAGAAAGAAAGAAAGAAAGAAAGGGAGAAAGAAAGAAAGAAAGGAAGAGAAAGAAAGAAAGAAAGAAAGAAAGAAAGAAAGAAAGAAAGAAAGAAAGAAAGAAAGGAAGAGGGAGGGAAGAAGAAAAGAAAGAAGGAAGGAAGGAAGG</t>
  </si>
  <si>
    <t>[AAAG]3 [GAAG]1 [AAAG]17 [GGAG]1 [AAAG]4 N6 [AAAG]15 N27 [AAGG]4</t>
  </si>
  <si>
    <t>AAAGAAAGAAAGGAAGAAAGAAAGAAAGAAAGAAAGAAAGAAAGAAAGAAAGAAAGAAAGAAAGAAAGAAAGAAAGAAAGAAAGGGAGAAAGAAAGAAAGAAAGGAAGAGAAAGAAAGAAAGAAAGAAAGAAAGAAAGAAAGAAAGAAAGAAAGAAAGAAAGAAAGAAAGGAAGAGGGAGGGAAGAAGAAAAGAAAGAAGGAAGGAAGGAAGG</t>
  </si>
  <si>
    <t>[AAAG]3 [GAAG]1 [AAAG]16 [GGAG]1 [AAAG]4 N6 [AAAG]17 N27 [AAGG]4</t>
  </si>
  <si>
    <t>AAAGAAAGAAAGGAAGAAAGAAAGAAAGAAAGAAAGAAAGAAAGAAAGAAAGAAAGAAAGAAAGAAAGAAAGAAAGAAAGGGAGAAAGAAAGAAAGAAAGGAAGAGAAAGAAAGAAAGAAAGAAAGAAAGAAAGAAAGAAAGAAAGAAAGAAAGAAAGAAAGAAAGAAAGAAAGGAAGAGGGAGGGAAGAAGAAAAGAAAGAAGGAAGGAAGGAAGG</t>
  </si>
  <si>
    <t>[AAAG]3 [GAAG]1 [AAAG]18 [GGAG]1 [AAAG]4 N6 [AAAG]15 N27 [AAGG]4</t>
  </si>
  <si>
    <t>AAAGAAAGAAAGGAAGAAAGAAAGAAAGAAAGAAAGAAAGAAAGAAAGAAAGAAAGAAAGAAAGAAAGAAAGAAAGAAAGAAAGAAAGGGAGAAAGAAAGAAAGAAAGGAAGAGAAAGAAAGAAAGAAAGAAAGAAAGAAAGAAAGAAAGAAAGAAAGAAAGAAAGAAAGAAAGGAAGAGGGAGGGAAGAAGAAAAGAAAGAAGGAAGGAAGGAAGG</t>
  </si>
  <si>
    <t>[AAAG]3 [GAAG]1 [AAAG]19 [GGAG]1 [AAAG]4 N6 [AAAG]14 N27 [AAGG]4</t>
  </si>
  <si>
    <t>AAAGAAAGAAAGGAAGAAAGAAAGAAAGAAAGAAAGAAAGAAAGAAAGAAAGAAAGAAAGAAAGAAAGAAAGAAAGAAAGAAAGAAAGAAAGGGAGAAAGAAAGAAAGAAAGGAAGAGAAAGAAAGAAAGAAAGAAAGAAAGAAAGAAAGAAAGAAAGAAAGAAAGAAAGAAAGGAAGAGGGAGGGAAGAAGAAAAGAAAGAAGGAAGGAAGGAAGG</t>
  </si>
  <si>
    <t>[AAAG]3 [GAAG]1 [AAAG]18 [GGAG]1 [AAAG]4 N6 [AAAG]16 N27 [AAGG]4</t>
  </si>
  <si>
    <t>AAAGAAAGAAAGGAAGAAAGAAAGAAAGAAAGAAAGAAAGAAAGAAAGAAAGAAAGAAAGAAAGAAAGAAAGAAAGAAAGAAAGAAAGGGAGAAAGAAAGAAAGAAAGGAAGAGAAAGAAAGAAAGAAAGAAAGAAAGAAAGAAAGAAAGAAAGAAAGAAAGAAAGAAAGAAAGAAAGGAAGAGGGAGGGAAGAAGAAAAGAAAGAAGGAAGGAAGGAAGG</t>
  </si>
  <si>
    <t>[GATA]11 [CATA]8 [GATA]1 [CATA]1 [GATA]1</t>
  </si>
  <si>
    <t>GATAGATAGATAGATAGATAGATAGATAGATAGATAGATAGATACATACATACATACATACATACATACATACATAGATACATAGATA</t>
  </si>
  <si>
    <t>AGTTAGAGAACAGCCTGCCCAACATAGTGAAACCTCATCTCTACTAAAAACACTATATAGATAGAT</t>
  </si>
  <si>
    <t>CAGCAATATTGCAGGGCATGATGGTGG</t>
  </si>
  <si>
    <t>[GATA]10 [CATA]9 [GATA]1 [CATA]1 [GATA]1</t>
  </si>
  <si>
    <t>GATAGATAGATAGATAGATAGATAGATAGATAGATAGATACATACATACATACATACATACATACATACATACATAGATACATAGATA</t>
  </si>
  <si>
    <t>[GATA]12 [CATA]7 [GATA]1 [CATA]1 [GATA]1</t>
  </si>
  <si>
    <t>GATAGATAGATAGATAGATAGATAGATAGATAGATAGATAGATAGATACATACATACATACATACATACATACATAGATACATAGATA</t>
  </si>
  <si>
    <t>[GATA]12 [CATA]8 [GATA]1 [CATA]1 [GATA]1</t>
  </si>
  <si>
    <t>GATAGATAGATAGATAGATAGATAGATAGATAGATAGATAGATAGATACATACATACATACATACATACATACATACATAGATACATAGATA</t>
  </si>
  <si>
    <t>[GATA]10 [CATA]10 [GATA]1 [CATA]1 [GATA]1</t>
  </si>
  <si>
    <t>GATAGATAGATAGATAGATAGATAGATAGATAGATAGATACATACATACATACATACATACATACATACATACATACATAGATACATAGATA</t>
  </si>
  <si>
    <t>[GATA]11 [CATA]9 [GATA]1 [CATA]1 [GATA]1</t>
  </si>
  <si>
    <t>GATAGATAGATAGATAGATAGATAGATAGATAGATAGATAGATACATACATACATACATACATACATACATACATACATAGATACATAGATA</t>
  </si>
  <si>
    <t>[GATA]13 [CATA]8 [GATA]1 [CATA]1 [GATA]1</t>
  </si>
  <si>
    <t>GATAGATAGATAGATAGATAGATAGATAGATAGATAGATAGATAGATAGATACATACATACATACATACATACATACATACATAGATACATAGATA</t>
  </si>
  <si>
    <t>[GATA]12 [CATA]11 [GATA]1 [CATA]1 [GATA]1</t>
  </si>
  <si>
    <t>GATAGATAGATAGATAGATAGATAGATAGATAGATAGATAGATAGATACATACATACATACATACATACATACATACATACATACATACATAGATACATAGATA</t>
  </si>
  <si>
    <t>[GATA]13 [CATA]10 [GATA]1 [CATA]1 [GATA]1</t>
  </si>
  <si>
    <t>GATAGATAGATAGATAGATAGATAGATAGATAGATAGATAGATAGATAGATACATACATACATACATACATACATACATACATACATACATAGATACATAGATA</t>
  </si>
  <si>
    <t>[GATA]11 [CATA]12 [GATA]1 [CATA]1 [GATA]1</t>
  </si>
  <si>
    <t>GATAGATAGATAGATAGATAGATAGATAGATAGATAGATAGATACATACATACATACATACATACATACATACATACATACATACATACATAGATACATAGATA</t>
  </si>
  <si>
    <t>[GATA]13 [CATA]11 [GATA]1 [CATA]1 [GATA]1</t>
  </si>
  <si>
    <t>GATAGATAGATAGATAGATAGATAGATAGATAGATAGATAGATAGATAGATACATACATACATACATACATACATACATACATACATACATACATAGATACATAGATA</t>
  </si>
  <si>
    <t>[GATA]13 [CATA]12 [GATA]1 [CATA]1 [GATA]1</t>
  </si>
  <si>
    <t>GATAGATAGATAGATAGATAGATAGATAGATAGATAGATAGATAGATAGATACATACATACATACATACATACATACATACATACATACATACATACATAGATACATAGATA</t>
  </si>
  <si>
    <t>GATGATAGATGAATAGATAGGCGGGTAATAGATTTTATATAGATAGATGATAGCTAGATAATGGATAGACATAGGTGACAGATGATAAATACATAGATAAATAGATG</t>
  </si>
  <si>
    <t>ACAGATGTCCACCATGAGGTTCCGGCTCTCACTGGTTCCC</t>
  </si>
  <si>
    <t xml:space="preserve">[ATAG]11 </t>
  </si>
  <si>
    <t>ATAGATGATAGATGAATAGATAGGCGGGTAATAGATTTTATATAGATAGATGATAGCTAGATAATGGATAGACATAGGTGACAGATGATAAATACATAGATAAATAGATG</t>
  </si>
  <si>
    <t xml:space="preserve">[ATAG]12 </t>
  </si>
  <si>
    <t xml:space="preserve">[ATAG]13 </t>
  </si>
  <si>
    <t>[GAAA]11 [GGAA]7</t>
  </si>
  <si>
    <t>GAAAGAAAGAAAGAAAGAAAGAAAGAAAGAAAGAAAGAAAGAAAGGAAGGAAGGAAGGAAGGAAGGAAGGAA</t>
  </si>
  <si>
    <t>GGAGGAAAGAAAAAAGGAAGGTAGCAAAAAAGGAAGGAAGAAGGAAGGAAGGAATGTGGGAAGGAAGGAAGGAAAGAAGGAAGGAAGGAAATGAAACAAGAAAG</t>
  </si>
  <si>
    <t>AGAAAAGAAAAGAAAAAAAGAAAGAAAAAGGAAAGTGAAAAGAAAACTACCTTACTTATGTTGTGGCTAATCTTCC</t>
  </si>
  <si>
    <t xml:space="preserve">[GAAA]13 [GGAA]6 </t>
  </si>
  <si>
    <t>GAAAGAAAGAAAGAAAGAAAGAAAGAAAGAAAGAAAGAAAGAAAGAAAGAAAGGAAGGAAGGAAGGAAGGAAGGAA</t>
  </si>
  <si>
    <t>[GAAA]12 [GGAA]7</t>
  </si>
  <si>
    <t>GAAAGAAAGAAAGAAAGAAAGAAAGAAAGAAAGAAAGAAAGAAAGAAAGGAAGGAAGGAAGGAAGGAAGGAAGGAA</t>
  </si>
  <si>
    <t>GGGAGGAAAGAAAAAAGGAAGGTAGCAAAAAAGGAAGGAAGAAGGAAGGAAGGAATGTGGGAAGGAAGGAAGGAAAGAAGGAAGGAAGGAAATGAAACAAGAAAG</t>
  </si>
  <si>
    <t>[GAAA]13 [GGAA]7</t>
  </si>
  <si>
    <t>GAAAGAAAGAAAGAAAGAAAGAAAGAAAGAAAGAAAGAAAGAAAGAAAGAAAGGAAGGAAGGAAGGAAGGAAGGAAGGAA</t>
  </si>
  <si>
    <t xml:space="preserve">[GAAA]14 [GGAA]6 </t>
  </si>
  <si>
    <t>GAAAGAAAGAAAGAAAGAAAGAAAGAAAGAAAGAAAGAAAGAAAGAAAGAAAGAAAGGAAGGAAGGAAGGAAGGAAGGAA</t>
  </si>
  <si>
    <t>GAGGAAAGAAAAAAGGAAGGTAGCAAAAAAGGAAGGAAGAAGGAAGGAAGGAATGTGGGAAGGAAGGAAGGAAAGAAGGAAGGAAGGAAATGAAACAAGAAAG</t>
  </si>
  <si>
    <t>[GAAA]14 [GGAA]7</t>
  </si>
  <si>
    <t>GAAAGAAAGAAAGAAAGAAAGAAAGAAAGAAAGAAAGAAAGAAAGAAAGAAAGAAAGGAAGGAAGGAAGGAAGGAAGGAAGGAA</t>
  </si>
  <si>
    <t xml:space="preserve">[GAAA]15 [GGAA]6 </t>
  </si>
  <si>
    <t>GAAAGAAAGAAAGAAAGAAAGAAAGAAAGAAAGAAAGAAAGAAAGAAAGAAAGAAAGAAAGGAAGGAAGGAAGGAAGGAAGGAA</t>
  </si>
  <si>
    <t xml:space="preserve">[GAAA]14 [GGAA]8 </t>
  </si>
  <si>
    <t>GAAAGAAAGAAAGAAAGAAAGAAAGAAAGAAAGAAAGAAAGAAAGAAAGAAAGAAAGGAAGGAAGGAAGGAAGGAAGGAAGGAAGGAA</t>
  </si>
  <si>
    <t>[GAAA]15 [GGAA]7</t>
  </si>
  <si>
    <t>GAAAGAAAGAAAGAAAGAAAGAAAGAAAGAAAGAAAGAAAGAAAGAAAGAAAGAAAGAAAGGAAGGAAGGAAGGAAGGAAGGAAGGAA</t>
  </si>
  <si>
    <t xml:space="preserve">[GAAA]16 [GGAA]6 </t>
  </si>
  <si>
    <t>GAAAGAAAGAAAGAAAGAAAGAAAGAAAGAAAGAAAGAAAGAAAGAAAGAAAGAAAGAAAGAAAGGAAGGAAGGAAGGAAGGAAGGAA</t>
  </si>
  <si>
    <t xml:space="preserve">[GAAA]15 [GGAA]8 </t>
  </si>
  <si>
    <t>GAAAGAAAGAAAGAAAGAAAGAAAGAAAGAAAGAAAGAAAGAAAGAAAGAAAGAAAGAAAGGAAGGAAGGAAGGAAGGAAGGAAGGAAGGAA</t>
  </si>
  <si>
    <t xml:space="preserve">[GAAA]17 [GGAA]6 </t>
  </si>
  <si>
    <t>GAAAGAAAGAAAGAAAGAAAGAAAGAAAGAAAGAAAGAAAGAAAGAAAGAAAGAAAGAAAGAAAGAAAGGAAGGAAGGAAGGAAGGAAGGAA</t>
  </si>
  <si>
    <t>[GAAA]16 [GGAA]7</t>
  </si>
  <si>
    <t>GAAAGAAAGAAAGAAAGAAAGAAAGAAAGAAAGAAAGAAAGAAAGAAAGAAAGAAAGAAAGAAAGGAAGGAAGGAAGGAAGGAAGGAAGGAA</t>
  </si>
  <si>
    <t>[GAAA]17 [GGAA]7</t>
  </si>
  <si>
    <t>GAAAGAAAGAAAGAAAGAAAGAAAGAAAGAAAGAAAGAAAGAAAGAAAGAAAGAAAGAAAGAAAGAAAGGAAGGAAGGAAGGAAGGAAGGAAGGAA</t>
  </si>
  <si>
    <t xml:space="preserve">[GAAA]18 [GGAA]6 </t>
  </si>
  <si>
    <t>GAAAGAAAGAAAGAAAGAAAGAAAGAAAGAAAGAAAGAAAGAAAGAAAGAAAGAAAGAAAGAAAGAAAGAAAGGAAGGAAGGAAGGAAGGAAGGAA</t>
  </si>
  <si>
    <t>[GAAA]18 [GGAA]7</t>
  </si>
  <si>
    <t>GAAAGAAAGAAAGAAAGAAAGAAAGAAAGAAAGAAAGAAAGAAAGAAAGAAAGAAAGAAAGAAAGAAAGAAAGGAAGGAAGGAAGGAAGGAAGGAAGGAA</t>
  </si>
  <si>
    <t>[AAAC]8</t>
  </si>
  <si>
    <t>AAACAAACAAACAAACAAACAAACAAACAAAC</t>
  </si>
  <si>
    <t>CCAGGGTCAAAATCACCTTCCCGTAAA</t>
  </si>
  <si>
    <t>AGCTATTCTTCTAGAAAGAAGAGGAGGACATCATACCCAAGAACTAACATCTCC</t>
  </si>
  <si>
    <t>[AAAC]9</t>
  </si>
  <si>
    <t>AAACAAACAAACAAACAAACAAACAAACAAACAAAC</t>
  </si>
  <si>
    <t>[AAAC]10</t>
  </si>
  <si>
    <t>AAACAAACAAACAAACAAACAAACAAACAAACAAACAAAC</t>
  </si>
  <si>
    <t>[AAAT]9</t>
  </si>
  <si>
    <t>AAATAAATAAATAAATAAATAAATAAATAAATAAAT</t>
  </si>
  <si>
    <t>CCCACTGGCATTCAAATCCTCTCCCACTGCAAA</t>
  </si>
  <si>
    <t>AAAATAAAAAGCCTTTCGTCTACAAAGAAAGGGAGCACTCTTCTCCAAAAAACAGACATCTCCATCATTTCATTTTCGTGTGGTCAACCCAG</t>
  </si>
  <si>
    <t>[AAAT]11_-7sG</t>
  </si>
  <si>
    <t>CCCACTGGCATTCAAATCCTCTCCCAGTGCAAA</t>
  </si>
  <si>
    <t>ACCCACTGGCATTCAAATCCTCTCCCACTGCAAA</t>
  </si>
  <si>
    <t>AAAATAAAAAGCCTTTCGTCTACAAAGAAAGGGAGCACTCTTCTCCAAAAAACAGACATCTCCATCATTTCATTTTCGTGTGGTCAACCCAGG</t>
  </si>
  <si>
    <t>TCTGTCTATTCATCTAACATCTTTGTCATCTACCTAATATTTATCTATATCATTCTAATTATGTCTCTTCTAACTATATAACTATGTATTATCTATCAATCTTCTACCTATCATCTTTCTAGCTAGCTATCATC</t>
  </si>
  <si>
    <t>ATCTATCATCTTCTATTGTTTGGTTGAGTTAAGAACTGATCATGAATAAATACATTTCATTGGTGATCTCTACTTACAGCCAT</t>
  </si>
  <si>
    <t xml:space="preserve">[TATC]11 </t>
  </si>
  <si>
    <t xml:space="preserve">[TATC]1 [TATA]1 [TATC]9 </t>
  </si>
  <si>
    <t>TATCTATATATCTATCTATCTATCTATCTATCTATCTATCTATC</t>
  </si>
  <si>
    <t xml:space="preserve">[GATA]8 </t>
  </si>
  <si>
    <t>TTCCCCCTGAATCACCAGAGTTCACTGTGTCATTTTTACACCTTTGCATCTTCATAGCTTAGCACCCACTTGTGAAAACATATGGTATTTGGCCACACACCATGGTAATGAAAATGTGA</t>
  </si>
  <si>
    <t>GATTAGATAGATAGGCAAATTTTCTTCCTATGATGGGTATTTGGGC</t>
  </si>
  <si>
    <t>TTCTATCTGTTCATCCATCTAGGTATCTATAAATTATCATTTACATGTCTATTATCCACCCAT</t>
  </si>
  <si>
    <t>TTCTATCTATCTATCCATCTAACTTCCTTTTTGTCTGTTTTGTACTATAAGTTCAAAACTTATAGAACTTCTTCTATAGATTTCATTTGAAGTGTTAAGAGGGACATCCTT</t>
  </si>
  <si>
    <t>TTCTATCTATCTATCCATCTAACTTCCTTTTTGTCTGTTTTGTACTATAAGTTCAAAACTTATAGAACTTCTTCTATAGATTTCATTTGAAGTGTTAAGAGGGACATCCT</t>
  </si>
  <si>
    <t>TTTC [TATC]10</t>
  </si>
  <si>
    <t>TTTCTATCTATCTATCTATCTATCTATCTATCTATCTATCTATC</t>
  </si>
  <si>
    <t>TAAGGTAGACATAGCAATTAGGTAGGTAAAGAGGAAGATGATAGATGATTAGAAAGAT</t>
  </si>
  <si>
    <t>GAAAAAATCTACATAAACAAAATCACAAATGGAAAAGGGGACATTACCACTTATGCCACCAA</t>
  </si>
  <si>
    <t>ATAAGGTAGACATAGCAATTAGGTAGGTAAAGAGGAAGATGATAGATGATTAGAAAGAT</t>
  </si>
  <si>
    <t>GAAAAAATCTACATAAACAAAATCACAAATGGAAAAGGGGACATTACCACTTATGCCACCAAA</t>
  </si>
  <si>
    <t>[TCTA]3 [TCTG]1 [TCTA]11 N40 [TCTA]9</t>
  </si>
  <si>
    <t>TCTATCTATCTATCTGTCTATCTATCTATCTATCTATCTATCTATCTATCTATCTATCTAATCTATAATCTATCCATCCTTCTACCTATTTCATCTATCTTCTATCTATCTATCTATCTATCTATCTATCTATCTA</t>
  </si>
  <si>
    <t>ACTCTGTCTTAGCAGGAAAGAT</t>
  </si>
  <si>
    <t>TCATCTCTCTGTCTATCCATCCATTATCTATGGCAGTCGTTTGCAACC</t>
  </si>
  <si>
    <t>[TCTA]3 [TCTG]1 [TCTA]10 N40 [TCTA]10</t>
  </si>
  <si>
    <t>TCTATCTATCTATCTGTCTATCTATCTATCTATCTATCTATCTATCTATCTATCTAATCTATAATCTATCCATCCTTCTACCTATTTCATCTATCTTCTATCTATCTATCTATCTATCTATCTATCTATCTATCTA</t>
  </si>
  <si>
    <t>TTACTCTGTCTTAGCAGGAAAGAT</t>
  </si>
  <si>
    <t>[TCTA]3 [TCTG]1 [TCTA]12 N40 [TCTA]9</t>
  </si>
  <si>
    <t>TCTATCTATCTATCTGTCTATCTATCTATCTATCTATCTATCTATCTATCTATCTATCTATCTAATCTATAATCTATCCATCCTTCTACCTATTTCATCTATCTTCTATCTATCTATCTATCTATCTATCTATCTATCTA</t>
  </si>
  <si>
    <t>AGTTACTCTGTCTTAGCAGGAAAGAT</t>
  </si>
  <si>
    <t>[TCTA]3 [TCTG]1 [TCTA]11 N40 [TCTA]10</t>
  </si>
  <si>
    <t>TCTATCTATCTATCTGTCTATCTATCTATCTATCTATCTATCTATCTATCTATCTATCTAATCTATAATCTATCCATCCTTCTACCTATTTCATCTATCTTCTATCTATCTATCTATCTATCTATCTATCTATCTATCTA</t>
  </si>
  <si>
    <t>TCATCTCTCTGTCTATCCATCCATTATCTATGGCAGTCGTTTGCAAC</t>
  </si>
  <si>
    <t>[TCTA]3 [TCTG]1 [TCTA]12 N40 [TCTA]10</t>
  </si>
  <si>
    <t>TCTATCTATCTATCTGTCTATCTATCTATCTATCTATCTATCTATCTATCTATCTATCTATCTAATCTATAATCTATCCATCCTTCTACCTATTTCATCTATCTTCTATCTATCTATCTATCTATCTATCTATCTATCTATCTA</t>
  </si>
  <si>
    <t>[TCTA]3 [TCTG]1 [TCTA]11 N40 [TCTA]11</t>
  </si>
  <si>
    <t>TCTATCTATCTATCTGTCTATCTATCTATCTATCTATCTATCTATCTATCTATCTATCTAATCTATAATCTATCCATCCTTCTACCTATTTCATCTATCTTCTATCTATCTATCTATCTATCTATCTATCTATCTATCTATCTA</t>
  </si>
  <si>
    <t>[TCTA]3 [TCTG]1 [TCTA]12 N40 [TCTA]11</t>
  </si>
  <si>
    <t>TCTATCTATCTATCTGTCTATCTATCTATCTATCTATCTATCTATCTATCTATCTATCTATCTAATCTATAATCTATCCATCCTTCTACCTATTTCATCTATCTTCTATCTATCTATCTATCTATCTATCTATCTATCTATCTATCTA</t>
  </si>
  <si>
    <t>[TCTA]3 [TCTG]1 [TCTA]12 N40 [TCTA]12</t>
  </si>
  <si>
    <t>TCTATCTATCTATCTGTCTATCTATCTATCTATCTATCTATCTATCTATCTATCTATCTATCTAATCTATAATCTATCCATCCTTCTACCTATTTCATCTATCTTCTATCTATCTATCTATCTATCTATCTATCTATCTATCTATCTATCTA</t>
  </si>
  <si>
    <t xml:space="preserve">[ATAA]11 </t>
  </si>
  <si>
    <t>ATAAATAAATAAATAAATAAATAAATAAATAAATAAATAAATAA</t>
  </si>
  <si>
    <t>CTCCAGCAGGGGTCAAGATTTTGCCTC</t>
  </si>
  <si>
    <t>GAATCCCCAGGGTACAGACTATGAATATGCCTCAGAATTCAGATGTATCTAAATCCTGGTTGAGGGA</t>
  </si>
  <si>
    <t>[ATAA]12</t>
  </si>
  <si>
    <t>ATAAATAAATAAATAAATAAATAAATAAATAAATAAATAAATAAATAA</t>
  </si>
  <si>
    <t xml:space="preserve">[ATAA]13 </t>
  </si>
  <si>
    <t>ATAAATAAATAAATAAATAAATAAATAAATAAATAAATAAATAAATAAATAA</t>
  </si>
  <si>
    <t>CTGAGATTGGGTGACAACACTCCAGCCTGGGCAACAAAAGCAAAACTCCTTCTCAA</t>
  </si>
  <si>
    <t>AAGTCCTCTTTTCCATCTTCCTCTTCAATACCATTGTTTTCCCACGCTTACTGCAAATTCG</t>
  </si>
  <si>
    <t>[AAAT]13</t>
  </si>
  <si>
    <t>AAATAAATAAATAAATAAATAAATAAATAAATAAATAAATAAATAAATAAAT</t>
  </si>
  <si>
    <t>[TTTA]10</t>
  </si>
  <si>
    <t>TTTATTTATTTATTTATTTATTTATTTATTTATTTATTTA</t>
  </si>
  <si>
    <t>TGGAGGCAAATGTGAAAGTTGAGTTGATGTCTTCATTTCTTTTTCTTTTCTTTTCTTTTCTTTTTTTTTGT</t>
  </si>
  <si>
    <t>TTTTTTGAGACAGAGTCTCACTCTTGATAACCAGGCTGGAGTGC</t>
  </si>
  <si>
    <t xml:space="preserve">[TTTA]11 </t>
  </si>
  <si>
    <t>TTTATTTATTTATTTATTTATTTATTTATTTATTTATTTATTTA</t>
  </si>
  <si>
    <t>CTAAGGACGCCTCCCATACAGGCCAGAAACCTGAGTGATTCAACCCAGTAAATAAAATACTGGGAA</t>
  </si>
  <si>
    <t>AAAGCGACAGCATTCACTGTAGTCTG</t>
  </si>
  <si>
    <t>AAAGCGACAGCATTCACTGTAGTCTGG</t>
  </si>
  <si>
    <t>[TTTA]8</t>
  </si>
  <si>
    <t>TTTATTTATTTATTTATTTATTTATTTATTTA</t>
  </si>
  <si>
    <t>TTGGATTTAACTGCCAGCTGAACATAAAACTGTAGAAATTATTAAAAACCT</t>
  </si>
  <si>
    <t>TTGAGAGTTCATCTTGACTTTTATTACATACTAGACATATGAACTAACCAGAAATGTGAATGATTCTCTCTACTATTAAAATCGCAGGAAATATATTTCCACCTCCCCATTTTTTTCTGATATTGCAGTAGCATTTCAGATTTTGGGGA</t>
  </si>
  <si>
    <t>ATTGGATTTAACTGCCAGCTGAACATAAAACTGTAGAAATTATTAAAAACCT</t>
  </si>
  <si>
    <t>[TTTA]11</t>
  </si>
  <si>
    <t>[TTTA]12</t>
  </si>
  <si>
    <t>TTTATTTATTTATTTATTTATTTATTTATTTATTTATTTATTTATTTA</t>
  </si>
  <si>
    <t>[AAAG]15</t>
  </si>
  <si>
    <t>AAAGAAAGAAAGAAAGAAAGAAAGAAAGAAAGAAAGAAAGAAAGAAAGAAAGAAAGAAAG</t>
  </si>
  <si>
    <t>GTTCAATCTCAGCCAAGCAACATAGCAAGACCTCATCTCTGAATA</t>
  </si>
  <si>
    <t>AAAAAGCCAAGACAAATACGCTTATTACTCCCATCTCCTCC</t>
  </si>
  <si>
    <t>[AAAG]16</t>
  </si>
  <si>
    <t>AAAGAAAGAAAGAAAGAAAGAAAGAAAGAAAGAAAGAAAGAAAGAAAGAAAGAAAGAAAGAAAG</t>
  </si>
  <si>
    <t>AGTTCAATCTCAGCCAAGCAACATAGCAAGACCTCATCTCTGAATA</t>
  </si>
  <si>
    <t>[AAAG]17</t>
  </si>
  <si>
    <t>AAAGAAAGAAAGAAAGAAAGAAAGAAAGAAAGAAAGAAAGAAAGAAAGAAAGAAAGAAAGAAAGAAAG</t>
  </si>
  <si>
    <t>[AAAG]18</t>
  </si>
  <si>
    <t>AAAGAAAGAAAGAAAGAAAGAAAGAAAGAAAGAAAGAAAGAAAGAAAGAAAGAAAGAAAGAAAGAAAGAAAG</t>
  </si>
  <si>
    <t>[AAAG]19</t>
  </si>
  <si>
    <t>AAAGAAAGAAAGAAAGAAAGAAAGAAAGAAAGAAAGAAAGAAAGAAAGAAAGAAAGAAAGAAAGAAAGAAAGAAAG</t>
  </si>
  <si>
    <t>[AAAG]20</t>
  </si>
  <si>
    <t>AAAGAAAGAAAGAAAGAAAGAAAGAAAGAAAGAAAGAAAGAAAGAAAGAAAGAAAGAAAGAAAGAAAGAAAGAAAGAAAG</t>
  </si>
  <si>
    <t>AAAAAGCCAAGACAAATACGCTTATTACTCCCATCTCCTCCT</t>
  </si>
  <si>
    <t>[AAAG]21</t>
  </si>
  <si>
    <t>AAAGAAAGAAAGAAAGAAAGAAAGAAAGAAAGAAAGAAAGAAAGAAAGAAAGAAAGAAAGAAAGAAAGAAAGAAAGAAAGAAAG</t>
  </si>
  <si>
    <t>[AAAT]8</t>
  </si>
  <si>
    <t>AAATAAATAAATAAATAAATAAATAAATAAAT</t>
  </si>
  <si>
    <t>GAGATCACGCCACTCCACTCTAGCCTGGATGACACAACAAAACTCCATCTC</t>
  </si>
  <si>
    <t>AAAGTAAGTAAGACAGACAACAACTGTGTGTAAGTGAC</t>
  </si>
  <si>
    <t>CGAGATCACGCCACTCCACTCTAGCCTGGATGACACAACAAAACTCCATCTC</t>
  </si>
  <si>
    <t>AAAGTAAGTAAGACAGACAACAACTGTGTGTAAGTGACA</t>
  </si>
  <si>
    <t>[TTATG]8</t>
  </si>
  <si>
    <t>TTATGTTATGTTATGTTATGTTATGTTATGTTATGTTATG</t>
  </si>
  <si>
    <t>CTTCCCTTCCCCTTCACTTCTGTTCCCTTCTTTTATGTTATGATATA</t>
  </si>
  <si>
    <t>TTATTATTTTTGAGATGCATTATCACCCTGTAATGCAGGTTAGAG</t>
  </si>
  <si>
    <t>[TTATG]9</t>
  </si>
  <si>
    <t>TTATGTTATGTTATGTTATGTTATGTTATGTTATGTTATGTTATG</t>
  </si>
  <si>
    <t>[TTATG]10</t>
  </si>
  <si>
    <t>TTATGTTATGTTATGTTATGTTATGTTATGTTATGTTATGTTATGTTATG</t>
  </si>
  <si>
    <t>[TTATG]11</t>
  </si>
  <si>
    <t>TTATGTTATGTTATGTTATGTTATGTTATGTTATGTTATGTTATGTTATGTTATG</t>
  </si>
  <si>
    <t>CCTTCCCTTCCCCTTCACTTCTGTTCCCTTCTTTTATGTTATGATATA</t>
  </si>
  <si>
    <t xml:space="preserve">[ATACA]11 [GTACA]1 [ATACA]1 [GTACA]1 [ATACA]1 [GTACA]1 [ATACA]1 </t>
  </si>
  <si>
    <t>ATACAATACAATACAATACAATACAATACAATACAATACAATACAATACAATACAGTACAATACAGTACAATACAGTACAATACA</t>
  </si>
  <si>
    <t>AGCGAAGAGACCATGAGAAAATTACCTTCTTTGGAAAGTAGCATTTC</t>
  </si>
  <si>
    <t>GAAAAAAAGATCATTTTTGAATATTTTCCTGAAACATACTAAAAAAAAAAAAGTCTCCTGAACTTAGAAACCCTTC</t>
  </si>
  <si>
    <t>[ATACA]12 [GTACA]1 [ATACA]1 [GTACA]1 [ATACA]1 [GTACA]1 [ATACA]1</t>
  </si>
  <si>
    <t>ATACAATACAATACAATACAATACAATACAATACAATACAATACAATACAATACAATACAGTACAATACAGTACAATACAGTACAATACA</t>
  </si>
  <si>
    <t>CGAAGAGACCATGAGAAAATTACCTTCTTTGGAAAGTAGCATTTC</t>
  </si>
  <si>
    <t xml:space="preserve">[ATACA]13 [GTACA]1 [ATACA]1 [GTACA]1 [ATACA]1 [GTACA]1 [ATACA]1 </t>
  </si>
  <si>
    <t>ATACAATACAATACAATACAATACAATACAATACAATACAATACAATACAATACAATACAATACAGTACAATACAGTACAATACAGTACAATACA</t>
  </si>
  <si>
    <t xml:space="preserve">[ATACA]14 [GTACA]1 [ATACA]1 [GTACA]1 [ATACA]1 [GTACA]1 [ATACA]1 </t>
  </si>
  <si>
    <t>ATACAATACAATACAATACAATACAATACAATACAATACAATACAATACAATACAATACAATACAATACAGTACAATACAGTACAATACAGTACAATACA</t>
  </si>
  <si>
    <t xml:space="preserve">[ATACA]15 [GTACA]1 [ATACA]1 [GTACA]1 [ATACA]1 [GTACA]1 [ATACA]1 </t>
  </si>
  <si>
    <t>ATACAATACAATACAATACAATACAATACAATACAATACAATACAATACAATACAATACAATACAATACAATACAGTACAATACAGTACAATACAGTACAATACA</t>
  </si>
  <si>
    <t>[ATACA]17 [GTACA]1 [ATACA]1 [GTACA]1 [ATACA]1 [GTACA]1 [ATACA]1</t>
  </si>
  <si>
    <t>ATACAATACAATACAATACAATACAATACAATACAATACAATACAATACAATACAATACAATACAATACAATACAATACAATACAGTACAATACAGTACAATACAGTACAATACA</t>
  </si>
  <si>
    <t>[TTTTG]8</t>
  </si>
  <si>
    <t>TTTTGTTTTGTTTTGTTTTGTTTTGTTTTGTTTTGTTTTG</t>
  </si>
  <si>
    <t>ACATAGTCGGGCTGTAACTGAAAATCATAGTTGGGCAAGTTTT</t>
  </si>
  <si>
    <t>TTTTTGAGACGGATTCTTGCTCTGTCACCCAGGCTGGAGTGCATTGTCACTATGTCAGCTGACTGCAAGCTCCATCTCCCAGGTTCACACCATTCTTCTGACTCAGCCAC</t>
  </si>
  <si>
    <t>[TTTTG]9</t>
  </si>
  <si>
    <t>TTTTGTTTTGTTTTGTTTTGTTTTGTTTTGTTTTGTTTTGTTTTG</t>
  </si>
  <si>
    <t>AACATAGTCGGGCTGTAACTGAAAATCATAGTTGGGCAAGTTTT</t>
  </si>
  <si>
    <t>[TTTTG]10</t>
  </si>
  <si>
    <t>TTTTGTTTTGTTTTGTTTTGTTTTGTTTTGTTTTGTTTTGTTTTGTTTTG</t>
  </si>
  <si>
    <t>[AAAAC]2 [AAAAT]1 [AAAAC]4 [AAAAT]8</t>
  </si>
  <si>
    <t>AAAACAAAACAAAATAAAACAAAACAAAACAAAACAAAATAAAATAAAATAAAATAAAATAAAATAAAATAAAAT</t>
  </si>
  <si>
    <t>CAGGAAGCAGACCTTACATTGATAGAAGATCTCACCAGTGGACTCCAGCCTGGGCAACAGAGTGAGGCTCTGTCTTGA</t>
  </si>
  <si>
    <t>AAACTCACTGAAGGATGCCTTAAATCAAGTGGTTCCAATCAGCAGT</t>
  </si>
  <si>
    <t>[AAAAC]2 [AAAAT]1 [AAAAC]4 [AAAAT]9</t>
  </si>
  <si>
    <t>AAAACAAAACAAAATAAAACAAAACAAAACAAAACAAAATAAAATAAAATAAAATAAAATAAAATAAAATAAAATAAAAT</t>
  </si>
  <si>
    <t>CCCAGGAAGCAGACCTTACATTGATAGAAGATCTCACCAGTGGACTCCAGCCTGGGCAACAGAGTGAGGCTCTGTCTTGA</t>
  </si>
  <si>
    <t>[AAAAC]2 [AAAAT]1 [AAAAC]4 [AAAAT]10</t>
  </si>
  <si>
    <t>AAAACAAAACAAAATAAAACAAAACAAAACAAAACAAAATAAAATAAAATAAAATAAAATAAAATAAAATAAAATAAAATAAAAT</t>
  </si>
  <si>
    <t>[GGA]5 [GTA]1 [GGA]3 [GAA]3 [GGAGAA]8</t>
  </si>
  <si>
    <t>GGAGGAGGAGGAGGAGTAGGAGGAGGAGAAGAAGAAGGAGAAGGAGAAGGAGAAGGAGAAGGAGAAGGAGAAGGAGAAGGAGAA</t>
  </si>
  <si>
    <t>GTGCCCTTTACTGCATAAATGACATGTACAGGTCCAAAGGCAGCAGCG</t>
  </si>
  <si>
    <t>GAACTGGAAAAGGAAGAGGAAGAAGAGAAGTTTCATATCTATACATTTGTAACACTATATCAGAAACTCAGTAGTAATAGTGAAATAAAAAAATTCATAGTCAATTTCATCTCATACCTAGACTGAAATATGAATCTTGAAAAGGAAGTTAAGAAC</t>
  </si>
  <si>
    <t>[GGA]5 [GTA]1 [GGA]3 [GAA]3 [GGAGAA]9</t>
  </si>
  <si>
    <t>GGAGGAGGAGGAGGAGTAGGAGGAGGAGAAGAAGAAGGAGAAGGAGAAGGAGAAGGAGAAGGAGAAGGAGAAGGAGAAGGAGAAGGAGAA</t>
  </si>
  <si>
    <t>[GGA]5 [GTA]1 [GGA]3 [GAA]3 [GGAGAA]10</t>
  </si>
  <si>
    <t>GGAGGAGGAGGAGGAGTAGGAGGAGGAGAAGAAGAAGGAGAAGGAGAAGGAGAAGGAGAAGGAGAAGGAGAAGGAGAAGGAGAAGGAGAAGGAGAA</t>
  </si>
  <si>
    <t>[ATG]8 [ATA]1 [ATG]8</t>
  </si>
  <si>
    <t>ATGATGATGATGATGATGATGATGATAATGATGATGATGATGATGATGATG</t>
  </si>
  <si>
    <t>TTTGGCTCCAAACCATTTTTCTCATAGTATACCTCTAA</t>
  </si>
  <si>
    <t>ATAGTGATAATAGTACATTTTGCTGATGATTTCTGACAAGGCGTCATTAACTTTTGTAAGCCCATTATGTACATTATCTAATTTAATCTTCATAACAACCTTCTTTCCAGCTTTCATT</t>
  </si>
  <si>
    <t>[TAT]12 [CAT]1 [TAT]3</t>
  </si>
  <si>
    <t>TATTATTATTATTATTATTATTATTATTATTATTATCATTATTATTAT</t>
  </si>
  <si>
    <t>AACAAGGAGCTGAGAGGCAAACAGATAGCAATTTACAATCAGTGAAGAGAATACTTTTCTCAGGCTCCAA</t>
  </si>
  <si>
    <t>TTTAAACATATACTGCTGGGCAGAACAAACAAAATGCACAGATCCCAATCACAACAGG</t>
  </si>
  <si>
    <t>[TAT]13 [CAT]1 [TAT]3</t>
  </si>
  <si>
    <t>TATTATTATTATTATTATTATTATTATTATTATTATTATCATTATTATTAT</t>
  </si>
  <si>
    <t>[TAT]14 [CAT]1 [TAT]3</t>
  </si>
  <si>
    <t>TATTATTATTATTATTATTATTATTATTATTATTATTATTATCATTATTATTAT</t>
  </si>
  <si>
    <t>[TAT]15 [CAT]1 [TAT]3</t>
  </si>
  <si>
    <t>TATTATTATTATTATTATTATTATTATTATTATTATTATTATTATCATTATTATTAT</t>
  </si>
  <si>
    <t>[TTA]11</t>
  </si>
  <si>
    <t>TTATTATTATTATTATTATTATTATTATTATTA</t>
  </si>
  <si>
    <t>TTCTTTCTGCTTAGTACTGTGTTTTCTTT</t>
  </si>
  <si>
    <t>TACTTTAAGTTTTAGGGTACATGTGCACAATGTGCAGGTTAGTTACATACGTATATATGTGCCATGCTGGTGTGCTGCACCCATTAACTTGTCATTTAGCATAAGGTATGTCTCCTAATGCTATCACT</t>
  </si>
  <si>
    <t>[TTA]12</t>
  </si>
  <si>
    <t>TTATTATTATTATTATTATTATTATTATTATTATTA</t>
  </si>
  <si>
    <t>GTTCTTTCTGCTTAGTACTGTGTTTTCTTT</t>
  </si>
  <si>
    <t>[TTA]12_+78sA</t>
  </si>
  <si>
    <t>TACTTTAAGTTTTAGGGTACATGTGCACAATGTGCAGGTTAGTTACATACGTATATATGTGCCATGCTGGTGTGCTGAACCCATTAACTTGTCATTTAGCATAAGGTATGTCTCCTAATGCTATCACT</t>
  </si>
  <si>
    <t>[TTA]13</t>
  </si>
  <si>
    <t>TTATTATTATTATTATTATTATTATTATTATTATTATTA</t>
  </si>
  <si>
    <t>[GAAA]6 agaag [GAAA]10</t>
  </si>
  <si>
    <t>GAAAGAAAGAAAGAAAGAAAGAAAAGAAGGAAAGAAAGAAAGAAAGAAAGAAAGAAAGAAAGAAAGAAA</t>
  </si>
  <si>
    <t>CCACTGCACTCCAGCCTCGGTGATAAGAGTGAAACTCTATCAGAAG</t>
  </si>
  <si>
    <t>GAGGAAATGTGTCACATTTGAAATTTGATTACATAAGTATGTTAACACAACCCACTTCAGCCCTTCACTGAAAATAACCTGCTGGATTTCATACCTACATTTCTGGGACATACACA</t>
  </si>
  <si>
    <t>[GAAA]6 agaag [GAAA]11</t>
  </si>
  <si>
    <t>GAAAGAAAGAAAGAAAGAAAGAAAAGAAGGAAAGAAAGAAAGAAAGAAAGAAAGAAAGAAAGAAAGAAAGAAA</t>
  </si>
  <si>
    <t>AGATTGTGCCACTGCACTCCAGCCTCGGTGATAAGAGTGAAACTCTATCAGAAG</t>
  </si>
  <si>
    <t>[GAAA]6 agaag [GAAA]12</t>
  </si>
  <si>
    <t>GAAAGAAAGAAAGAAAGAAAGAAAAGAAGGAAAGAAAGAAAGAAAGAAAGAAAGAAAGAAAGAAAGAAAGAAAGAAA</t>
  </si>
  <si>
    <t>[GAAA]6 agaag [GAAA]13</t>
  </si>
  <si>
    <t>GAAAGAAAGAAAGAAAGAAAGAAAAGAAGGAAAGAAAGAAAGAAAGAAAGAAAGAAAGAAAGAAAGAAAGAAAGAAAGAAA</t>
  </si>
  <si>
    <t>GCACTCCAGCCTCGGTGATAAGAGTGAAACTCTATCAGAAG</t>
  </si>
  <si>
    <t>[GAAA]6 agaag [GAAA]14</t>
  </si>
  <si>
    <t>GAAAGAAAGAAAGAAAGAAAGAAAAGAAGGAAAGAAAGAAAGAAAGAAAGAAAGAAAGAAAGAAAGAAAGAAAGAAAGAAAGAAA</t>
  </si>
  <si>
    <t>[GAAA]6 agaag [GAAA]15</t>
  </si>
  <si>
    <t>GAAAGAAAGAAAGAAAGAAAGAAAAGAAGGAAAGAAAGAAAGAAAGAAAGAAAGAAAGAAAGAAAGAAAGAAAGAAAGAAAGAAAGAAA</t>
  </si>
  <si>
    <t>[GAAA]6 agaag [GAAA]16</t>
  </si>
  <si>
    <t>GAAAGAAAGAAAGAAAGAAAGAAAAGAAGGAAAGAAAGAAAGAAAGAAAGAAAGAAAGAAAGAAAGAAAGAAAGAAAGAAAGAAAGAAAGAAA</t>
  </si>
  <si>
    <t>ACTGCACTCCAGCCTCGGTGATAAGAGTGAAACTCTATCAGAAG</t>
  </si>
  <si>
    <t>[AAAG]14 [AGAA]2 AGAG [GAAG]3 [AAAG]3</t>
  </si>
  <si>
    <t>AAAGAAAGAAAGAAAGAAAGAAAGAAAGAAAGAAAGAAAGAAAGAAAGAAAGAAAGAGAAAGAAAGAGGAAGGAAGGAAGAAAGAAAGAAAG</t>
  </si>
  <si>
    <t>GCAAGACCCCATAGCAAAAGAAAAAAAAAGCAGAAAGGAAGAAAAAG</t>
  </si>
  <si>
    <t>AGACAGAAAGAAAGAAAGAAAGAAAAAAGAAAGAAAGAAGGAAAGAAAGAAAGGGAAGAAAGAAAGAGAAAGAAAGAACAAACATGTCCCAAAATTCTTCTT</t>
  </si>
  <si>
    <t>[AAAG]15 [AGAA]2 AGAG [GAAG]3 [AAAG]3</t>
  </si>
  <si>
    <t>AAAGAAAGAAAGAAAGAAAGAAAGAAAGAAAGAAAGAAAGAAAGAAAGAAAGAAAGAAAGAGAAAGAAAGAGGAAGGAAGGAAGAAAGAAAGAAAG</t>
  </si>
  <si>
    <t>[AAAG]16 [AGAA]2 AGAG [GAAG]3 [AAAG]3</t>
  </si>
  <si>
    <t>AAAGAAAGAAAGAAAGAAAGAAAGAAAGAAAGAAAGAAAGAAAGAAAGAAAGAAAGAAAGAAAGAGAAAGAAAGAGGAAGGAAGGAAGAAAGAAAGAAAG</t>
  </si>
  <si>
    <t>[AAAG]17 [AGAA]2 AGAG [GAAG]3 [AAAG]3</t>
  </si>
  <si>
    <t>AAAGAAAGAAAGAAAGAAAGAAAGAAAGAAAGAAAGAAAGAAAGAAAGAAAGAAAGAAAGAAAGAAAGAGAAAGAAAGAGGAAGGAAGGAAGAAAGAAAGAAAGAAGAAA</t>
  </si>
  <si>
    <t>[AAAG]18 [AGAA]2 AGAG [GAAG]3 [AAAG]3</t>
  </si>
  <si>
    <t>AAAGAAAGAAAGAAAGAAAGAAAGAAAGAAAGAAAGAAAGAAAGAAAGAAAGAAAGAAAGAAAGAAAGAAAGAGAAAGAAAGAGGAAGGAAGGAAGAAAGAAAGAAAG</t>
  </si>
  <si>
    <t>[AAAG]19 [AGAA]2 AGAG [GAAG]3 [AAAG]3</t>
  </si>
  <si>
    <t>AAAGAAAGAAAGAAAGAAAGAAAGAAAGAAAGAAAGAAAGAAAGAAAGAAAGAAAGAAAGAAAGAAAGAAAGAAAGAGAAAGAAAGAGGAAGGAAGGAAGAAAGAAAGAAAG</t>
  </si>
  <si>
    <t>[AAAG]20 [AGAA]2 AGAG [GAAG]3 [AAAG]3</t>
  </si>
  <si>
    <t>AAAGAAAGAAAGAAAGAAAGAAAGAAAGAAAGAAAGAAAGAAAGAAAGAAAGAAAGAAAGAAAGAAAGAAAGAAAGAAAGAGAAAGAAAGAGGAAGGAAGGAAGAAAGAAAGAAAG</t>
  </si>
  <si>
    <t>[AAAG]21 [AGAA]2 AGAG [GAAG]3 [AAAG]3</t>
  </si>
  <si>
    <t>AAAAGAAAGAAAGAAAGAAAGAAAGAAAGAAAGAAAGAAAGAAAGAAAGAAAGAAAGAAAGAAAGAAAGAAAGAAAGAAAGAAAGAGAAAGAAAGAGGAAGGAAGGAAGAAAGAAAGAAAG</t>
  </si>
  <si>
    <t>[AGAG]3 [AAAG]14</t>
  </si>
  <si>
    <t>AGAGAGAGAGAGAAAGAAAGAAAGAAAGAAAGAAAGAAAGAAAGAAAGAAAGAAAGAAAGAAAGAAAG</t>
  </si>
  <si>
    <t>CCTAGGTGACAGCGCAGGATTCCATCTAAAAACAAAAATCAAAGAGAGACACAGGGAGAAAGAAAGAAAGGAAAAAAGAAAGAA</t>
  </si>
  <si>
    <t>AAAAAGAGAAAGAGAGAGGGAGGGAGGAGGGAGGGAGGAAGTAAAGAAGGTAAGAAGGAAGGATGGAAGTAAGGAAGGAAAGAAGGAAGGAAGGAACGAAGGAGAGAATGAAAGGCA</t>
  </si>
  <si>
    <t>[AGAG]3 [AAAG]15</t>
  </si>
  <si>
    <t>AGAGAGAGAGAGAAAGAAAGAAAGAAAGAAAGAAAGAAAGAAAGAAAGAAAGAAAGAAAGAAAGAAAGAAAG</t>
  </si>
  <si>
    <t>CCCTAGGTGACAGCGCAGGATTCCATCTAAAAACAAAAATCAAAGAGAGACACAGGGAGAAAGAAAGAAAGGAAAAAAGAAAGAA</t>
  </si>
  <si>
    <t>[AGAG]3 [AAAG]16</t>
  </si>
  <si>
    <t>AGAGAGAGAGAGAAAGAAAGAAAGAAAGAAAGAAAGAAAGAAAGAAAGAAAGAAAGAAAGAAAGAAAGAAAGAAAG</t>
  </si>
  <si>
    <t>[AGAG]3 [AAAG]17</t>
  </si>
  <si>
    <t>AGAGAGAGAGAGAAAGAAAGAAAGAAAGAAAGAAAGAAAGAAAGAAAGAAAGAAAGAAAGAAAGAAAGAAAGAAAGAAAG</t>
  </si>
  <si>
    <t>[AGAG]3 [AAAG]17_-4sG</t>
  </si>
  <si>
    <t>AAAGAGAGAAAGAGAGAGGGAGGGAGGAGGGAGGGAGGAAGTAAAGAAGGTAAGAAGGAAGGATGGAAGTAAGGAAGGAAAGAAGGAAGGAAGGAACGAAGGAGAGAATGAAAGGCA</t>
  </si>
  <si>
    <t>[AGAG]3 [AAAG]18</t>
  </si>
  <si>
    <t>AGAGAGAGAGAGAAAGAAAGAAAGAAAGAAAGAAAGAAAGAAAGAAAGAAAGAAAGAAAGAAAGAAAGAAAGAAAGAAAGAAAG</t>
  </si>
  <si>
    <t>[AGAG]3 [AAAG]18_-4sG</t>
  </si>
  <si>
    <t>[AGAG]3 [AAAG]19</t>
  </si>
  <si>
    <t>AGAGAGAGAGAGAAAGAAAGAAAGAAAGAAAGAAAGAAAGAAAGAAAGAAAGAAAGAAAGAAAGAAAGAAAGAAAGAAAGAAAGAAAG</t>
  </si>
  <si>
    <t>[AGAG]3 [AAAG]20</t>
  </si>
  <si>
    <t>AGAGAGAGAGAGAAAGAAAGAAAGAAAGAAAGAAAGAAAGAAAGAAAGAAAGAAAGAAAGAAAGAAAGAAAGAAAGAAAGAAAGAAAGAAAG</t>
  </si>
  <si>
    <t>[AGAG]3 [AAAG]20_-14sA</t>
  </si>
  <si>
    <t>CTAAAAACAAAAATCAAAGAGAGACACAGGGAGAAAGAAAGAAAGAAAAAAAGAAAGAA</t>
  </si>
  <si>
    <t>[AGAG]3 [AAAG]21</t>
  </si>
  <si>
    <t>AGAGAGAGAGAGAAAGAAAGAAAGAAAGAAAGAAAGAAAGAAAGAAAGAAAGAAAGAAAGAAAGAAAGAAAGAAAGAAAGAAAGAAAGAAAGAAAG</t>
  </si>
  <si>
    <t>[AAAG]4 [AGAG]3 [AAAG]1 [AGAG]1 [AAAG]1 [AGAG]1 aa [AAAG]14 ag [AAAG]1</t>
  </si>
  <si>
    <t>AAAGAAAGAAAGAAAGAGAGAGAGAGAGAAAGAGAGAAAGAGAGAAAAAGAAAGAAAGAAAGAAAGAAAGAAAGAAAGAAAGAAAGAAAGAAAGAAAGAAAGAGAAAG</t>
  </si>
  <si>
    <t>ACAGAGCAAGACTCCACCTCAAAAGAAAGTAAG</t>
  </si>
  <si>
    <t>AAGTTTATGGAACTCACAGCTTTCCATGGC</t>
  </si>
  <si>
    <t>[AAAG]4 [AGAG]3 [AAAG]1 [AGAG]1 [AAAG]1 [AGAG]1 aa [AAAG]15 ag [AAAG]1</t>
  </si>
  <si>
    <t>AAAGAAAGAAAGAAAGAGAGAGAGAGAGAAAGAGAGAAAGAGAGAAAAAGAAAGAAAGAAAGAAAGAAAGAAAGAAAGAAAGAAAGAAAGAAAGAAAGAAAGAAAGAGAAAG</t>
  </si>
  <si>
    <t>CTCCAGCCTTTGGACAGAGCAAGACTCCACCTCAAAAGAAAGTAAG</t>
  </si>
  <si>
    <t>[AAAG]4 [AGAG]4 [AAAG]1 [AGAG]1 [AAAG]1 [AGAG]1 AA [AAAG]15 AG [AAAG]1</t>
  </si>
  <si>
    <t>AAAGAAAGAAAGAAAGAGAGAGAGAGAGAGAGAAAGAGAGAAAGAGAGAAAAAGAAAGAAAGAAAGAAAGAAAGAAAGAAAGAAAGAAAGAAAGAAAGAAAGAAAGAAAGAGAAAG</t>
  </si>
  <si>
    <t>[AAAG]4 [AGAG]3 [AAAG]1 [AGAG]1 [AAAG]1 [AGAG]1 aa [AAAG]16 ag [AAAG]1</t>
  </si>
  <si>
    <t>AAAGAAAGAAAGAAAGAGAGAGAGAGAGAAAGAGAGAAAGAGAGAAAAAGAAAGAAAGAAAGAAAGAAAGAAAGAAAGAAAGAAAGAAAGAAAGAAAGAAAGAAAGAAAGAGAAAG</t>
  </si>
  <si>
    <t>[AAAG]4 [AGAG]3 [AAAG]1 [AGAG]1 [AAAG]1 [AGAG]1 aa [AAAG]17 ag [AAAG]1</t>
  </si>
  <si>
    <t>AAAGAAAGAAAGAAAGAGAGAGAGAGAGAAAGAGAGAAAGAGAGAAAAAGAAAGAAAGAAAGAAAGAAAGAAAGAAAGAAAGAAAGAAAGAAAGAAAGAAAGAAAGAAAGAAAGAGAAAG</t>
  </si>
  <si>
    <t>[AAAG]4 [AGAG]3 [AAAG]1 [AGAG]1 [AAAG]1 [AGAG]1 aa [AAAG]18 ag [AAAG]1</t>
  </si>
  <si>
    <t>AAAGAAAGAAAGAAAGAGAGAGAGAGAGAAAGAGAGAAAGAGAGAAAAAGAAAGAAAGAAAGAAAGAAAGAAAGAAAGAAAGAAAGAAAGAAAGAAAGAAAGAAAGAAAGAAAGAAAGAGAAAG</t>
  </si>
  <si>
    <t>[AAAG]4 [AGAG]3 [AAAG]1 [AGAG]1 [AAAG]1 [AGAG]1 aa [AAAG]19 ag [AAAG]1</t>
  </si>
  <si>
    <t>AAAGAAAGAAAGAAAGAGAGAGAGAGAGAAAGAGAGAAAGAGAGAAAAAGAAAGAAAGAAAGAAAGAAAGAAAGAAAGAAAGAAAGAAAGAAAGAAAGAAAGAAAGAAAGAAAGAAAGAAAGAGAAAG</t>
  </si>
  <si>
    <t>GACAGAGCAAGACTCCACCTCAAAAGAAAGTAAG</t>
  </si>
  <si>
    <t>[AAAG]4 [AGAG]3 [AAAG]1 [AGAG]1 [AAAG]1 [AGAG]1 aa [AAAG]20 ag [AAAG]1</t>
  </si>
  <si>
    <t>AAAGAAAGAAAGAAAGAGAGAGAGAGAGAAAGAGAGAAAGAGAGAAAAAGAAAGAAAGAAAGAAAGAAAGAAAGAAAGAAAGAAAGAAAGAAAGAAAGAAAGAAAGAAAGAAAGAAAGAAAGAAAGAGAAAG</t>
  </si>
  <si>
    <t xml:space="preserve">[TAGA]9 [TACA]2 [TAGA]2 [TACA]2 [TAGA]4 </t>
  </si>
  <si>
    <t>TAGATAGATAGATAGATAGATAGATAGATAGATAGATACATACATAGATAGATACATACATAGATAGATAGATAGA</t>
  </si>
  <si>
    <t>AGCAGCAAAATTCACAGTTGGAAAAATGTGGAACCAGCCCAAATATCCATCAATCAATGAATGGATAAAGAAAATGTGA</t>
  </si>
  <si>
    <t>GATTCTATGCAAAGTGAGAAGCCAAGAGAGCATTCCATTGGGCATTTCTGCTC</t>
  </si>
  <si>
    <t xml:space="preserve">[TAGA]10 [TACA]1 [TAGA]2 [TACA]2 [TAGA]4 </t>
  </si>
  <si>
    <t>TAGATAGATAGATAGATAGATAGATAGATAGATAGATAGATACATAGATAGATACATACATAGATAGATAGATAGA</t>
  </si>
  <si>
    <t>GATTCTATGCAAAGTGAGAAGCCAAGAGAGCATTCCATTGGGCATTTCTGCTCC</t>
  </si>
  <si>
    <t xml:space="preserve">[TAGA]10 [TACA]2 [TAGA]2 [TACA]2 [TAGA]4 </t>
  </si>
  <si>
    <t>TAGATAGATAGATAGATAGATAGATAGATAGATAGATAGATACATACATAGATAGATACATACATAGATAGATAGATAGA</t>
  </si>
  <si>
    <t>GGCACACACCTGTAATCCCAGCTACTAGGGAGGCTGAGGCAGGAGAATCACTTAAACCCAGGAGGCAGAGGTTACAGTGAGCCAAGATTGTGCCACTGTATTTCAGCTTGAGTGATGGACCAAGGCTCCATCTCAAACAACAAAAACACAAAAAATGAAGACACTTGCACATACATTGTTTATAGCAGCAAAATTCACAGTTGGAAAAATGTGGAACCAGCCCAAATATCCATCAATCAATGAATGGATAAAGAAAATGTGA</t>
  </si>
  <si>
    <t xml:space="preserve">[TAGA]11 [TACA]1 [TAGA]2 [TACA]2 [TAGA]4 </t>
  </si>
  <si>
    <t>TAGATAGATAGATAGATAGATAGATAGATAGATAGATAGATAGATACATAGATAGATACATACATAGATAGATAGATAGA</t>
  </si>
  <si>
    <t xml:space="preserve">[TAGA]11 [TACA]2 [TAGA]2 [TACA]2 [TAGA]4 </t>
  </si>
  <si>
    <t>TAGATAGATAGATAGATAGATAGATAGATAGATAGATAGATAGATACATACATAGATAGATACATACATAGATAGATAGATAGA</t>
  </si>
  <si>
    <t xml:space="preserve">[TAGA]12 [TACA]2 [TAGA]2 [TACA]2 [TAGA]4 </t>
  </si>
  <si>
    <t>TAGATAGATAGATAGATAGATAGATAGATAGATAGATAGATAGATAGATACATACATAGATAGATACATACATAGATAGATAGATAGA</t>
  </si>
  <si>
    <t xml:space="preserve">[TAGA]13 [TACA]2 [TAGA]2 [TACA]2 [TAGA]4 </t>
  </si>
  <si>
    <t>TAGATAGATAGATAGATAGATAGATAGATAGATAGATAGATAGATAGATAGATACATACATAGATAGATACATACATAGATAGATAGATAGA</t>
  </si>
  <si>
    <t>[TAGA]9 [TACA]2 [TAGA]2 [TACA]2 [TAGA]2 [TACA]2 [TAGA]4</t>
  </si>
  <si>
    <t>TAGATAGATAGATAGATAGATAGATAGATAGATAGATACATACATAGATAGATACATACATAGATAGATACATACATAGATAGATAGATAGA</t>
  </si>
  <si>
    <t xml:space="preserve">[TAGA]14 [TACA]2 [TAGA]2 [TACA]2 [TAGA]4 </t>
  </si>
  <si>
    <t>TAGATAGATAGATAGATAGATAGATAGATAGATAGATAGATAGATAGATAGATAGATACATACATAGATAGATACATACATAGATAGATAGATAGA</t>
  </si>
  <si>
    <t>TAGCAGCAAAATTCACAGTTGGAAAAATGTGGAACCAGCCCAAATATCCATCAATCAATGAATGGATAAAGAAAATGTGA</t>
  </si>
  <si>
    <t>[TAGA]10 [TACA]2 [TAGA]2 [TACA]2 [TAGA]2 [TACA]2 [TAGA]4</t>
  </si>
  <si>
    <t>TAGATAGATAGATAGATAGATAGATAGATAGATAGATAGATACATACATAGATAGATACATACATAGATAGATACATACATAGATAGATAGATAGA</t>
  </si>
  <si>
    <t>TTCTAATTTCAGTGCTTTCAATTTTCAATTGTAAAACACAAA</t>
  </si>
  <si>
    <t>TGAGACAGAGTCTCACTCTGTTGCCCAGGCTGGAGTGCAGTGGTGCAATCTTGAAGTACTGGAAGCTCCGCCTCCCGGGTTCACGCCATTCTCCTGCCTCAGCCTCCCTAGTAGCTGAGACTACAGGTGCCTACCACCATGCCCGGCTAACTTTTAAAATTTTTAGTAAAGACAGGGTTTCACCATGTTTGCCAGGACGGTCTCGATCTACTGACCTCATGACCCACCT</t>
  </si>
  <si>
    <t>TTTTTCTAATTTCAGTGCTTTCAATTTTCAATTGTAAAACACAAA</t>
  </si>
  <si>
    <t>TTTTCTAATTTCAGTGCTTTCAATTTTCAATTGTAAAACACAAA</t>
  </si>
  <si>
    <t>GGAAAAACCATGAGATCCTGTCTCAAA</t>
  </si>
  <si>
    <t>CCATTATTGCCCAATAGTTTGAGATACCACCTTAAGTATATACTAAACTTCCTTCTGTACTTCTACCTGCTTCCAGATGTTCTTTTATATTCCTCTAGTCTTTTTGTGTGTATGAGTGTTTTCATGCATCTGTAACATATTATTTTCATTATAGATGGTTAATAATGTCTTTAAAATATGAACGGGCTT</t>
  </si>
  <si>
    <t>CTTGAGCCCAGGAAGCATAGGTTGCAGTGAGCTGAGATCGCCTGCTGCTCTCCAGCCTGGTGATAGAGAGAGACTCTTCCATC</t>
  </si>
  <si>
    <t>TGCTCCACAGCTAGGTGATATTGTTAATTGTTAGGTAACAGTTATTACAGACAAGAAAGCCTAATTTACAAATCCAGGACAAAATTGCATCGTGTGG</t>
  </si>
  <si>
    <t>GCTTGAGCCCAGGAAGCATAGGTTGCAGTGAGCTGAGATCGCCTGCTGCTCTCCAGCCTGGTGATAGAGAGAGACTCTTCCATC</t>
  </si>
  <si>
    <t>[TAAA]11</t>
  </si>
  <si>
    <t>TAAATAAATAAATAAATAAATAAATAAATAAATAAATAAATAAA</t>
  </si>
  <si>
    <t>[TTTTA]11</t>
  </si>
  <si>
    <t>TTTTATTTTATTTTATTTTATTTTATTTTATTTTATTTTATTTTATTTTATTTTA</t>
  </si>
  <si>
    <t>CTGACTTCGGGGTAGTTCCAGGCCCTAATTCATT</t>
  </si>
  <si>
    <t>TTTTTATTTTATTATTTTTTGAGACAGAGTCTCACTCTTTTGCCCAGGTTGG</t>
  </si>
  <si>
    <t>[TTTTA]12</t>
  </si>
  <si>
    <t>TTTTATTTTATTTTATTTTATTTTATTTTATTTTATTTTATTTTATTTTATTTTATTTTA</t>
  </si>
  <si>
    <t>TTTTTATTTTATTATTTTTTGAGACAGAGTCTCACTCTTTTGCCCAGGTTGGA</t>
  </si>
  <si>
    <t>[TTTTA]13</t>
  </si>
  <si>
    <t>TTTTATTTTATTTTATTTTATTTTATTTTATTTTATTTTATTTTATTTTATTTTATTTTATTTTA</t>
  </si>
  <si>
    <t>[TTTTA]14</t>
  </si>
  <si>
    <t>TTTTATTTTATTTTATTTTATTTTATTTTATTTTATTTTATTTTATTTTATTTTATTTTATTTTATTTTA</t>
  </si>
  <si>
    <t>[TTTTA]15</t>
  </si>
  <si>
    <t>TTTTATTTTATTTTATTTTATTTTATTTTATTTTATTTTATTTTATTTTATTTTATTTTATTTTATTTTATTTTA</t>
  </si>
  <si>
    <t>TGCTGACTTCGGGGTAGTTCCAGGCCCTAATTCATT</t>
  </si>
  <si>
    <t>[TTTTA]16</t>
  </si>
  <si>
    <t>TTTTATTTTATTTTATTTTATTTTATTTTATTTTATTTTATTTTATTTTATTTTATTTTATTTTATTTTATTTTATTTTA</t>
  </si>
  <si>
    <t>[TTTTA]17</t>
  </si>
  <si>
    <t>TTTTATTTTATTTTATTTTATTTTATTTTATTTTATTTTATTTTATTTTATTTTATTTTATTTTATTTTATTTTATTTTATTTTA</t>
  </si>
  <si>
    <t>[TTTTA]11 TTTA [TTTTA]11</t>
  </si>
  <si>
    <t>TTTTATTTTATTTTATTTTATTTTATTTTATTTTATTTTATTTTATTTTATTTTATTTATTTTATTTTATTTTATTTTATTTTATTTTATTTTATTTTATTTTATTTTATTTTA</t>
  </si>
  <si>
    <t>TTTTT [TTTTA]11 [TTTA]1 [TTTTA]11</t>
  </si>
  <si>
    <t>TTTTTTTTTATTTTATTTTATTTTATTTTATTTTATTTTATTTTATTTTATTTTATTTTATTTATTTTATTTTATTTTATTTTATTTTATTTTATTTTATTTTATTTTATTTTATTTTA</t>
  </si>
  <si>
    <t>[TTTTA]11 TTTA [TTTTA]12</t>
  </si>
  <si>
    <t>TTTTATTTTATTTTATTTTATTTTATTTTATTTTATTTTATTTTATTTTATTTTATTTATTTTATTTTATTTTATTTTATTTTATTTTATTTTATTTTATTTTATTTTATTTTATTTTA</t>
  </si>
  <si>
    <t>[TGTTT]6</t>
  </si>
  <si>
    <t>TGTTTTGTTTTGTTTTGTTTTGTTTTGTTT</t>
  </si>
  <si>
    <t>TTACGGGTGGCAATCATAGTCCATATAATTAACTTAGCTGTAATTAGCATTAACTTTGTTTGTACTAATTTTATTTTTATGGCTTAGAC</t>
  </si>
  <si>
    <t>GAGGAGGCTGGGCCAAGATATTGCTGGAACAGGGGCATCAATTGAGTGGACGTGTGTGGAAGG</t>
  </si>
  <si>
    <t>[TGTTT]8</t>
  </si>
  <si>
    <t>TGTTTTGTTTTGTTTTGTTTTGTTTTGTTTTGTTTTGTTT</t>
  </si>
  <si>
    <t>[TGTTT]9</t>
  </si>
  <si>
    <t>TGTTTTGTTTTGTTTTGTTTTGTTTTGTTTTGTTTTGTTTTGTTT</t>
  </si>
  <si>
    <t>GTTACGGGTGGCAATCATAGTCCATATAATTAACTTAGCTGTAATTAGCATTAACTTTGTTTGTACTAATTTTATTTTTATGGCTTAGAC</t>
  </si>
  <si>
    <t>[TGTTT]11</t>
  </si>
  <si>
    <t>TGTTTTGTTTTGTTTTGTTTTGTTTTGTTTTGTTTTGTTTTGTTTTGTTTTGTTT</t>
  </si>
  <si>
    <t>GAGGAGGCTGGGCCAAGATATTGCTGGAACAGGGGCATCAATTGAGTGGACGTGTGTGGAAG</t>
  </si>
  <si>
    <t>[AAAG]16 [AG]11 [AAAG]9</t>
  </si>
  <si>
    <t>AAAGAAAGAAAGAAAGAAAGAAAGAAAGAAAGAAAGAAAGAAAGAAAGAAAGAAAGAAAGAAAGAGAGAGAGAGAGAGAGAGAGAGAAAGAAAGAAAGAAAGAAAGAAAGAAAGAAAGAAAG</t>
  </si>
  <si>
    <t>ACTTTTCTGAATCCTGGACAAGTGAGA</t>
  </si>
  <si>
    <t>AAAAAAGAGAGGGAGGGAGAGAGTATGAGGAAGGGAGGGAGGGAGTATGAGGAAGGGAGGGAGGGAGCAAGGAAGGAAGGAGAAAGGAGGGAGGAAAGGAAGGAGGGAGGGAG</t>
  </si>
  <si>
    <t>[AAAG]15 [AG]12 [AAAG]11</t>
  </si>
  <si>
    <t>AAAGAAAGAAAGAAAGAAAGAAAGAAAGAAAGAAAGAAAGAAAGAAAGAAAGAAAGAAAGAGAGAGAGAGAGAGAGAGAGAGAGAAAGAAAGAAAGAAAGAAAGAAAGAAAGAAAGAAAGAAAGAAAG</t>
  </si>
  <si>
    <t>CACTTTTCTGAATCCTGGACAAGTGAGA</t>
  </si>
  <si>
    <t>AAAAAAGAGAGGGAGGGAGAGAGTATGAGGAAGGGAGGGAGGGAGTATGAGGAAGGGAGGGAGGGAG</t>
  </si>
  <si>
    <t>[AAAG]16 [AG]14 [AAAG]9</t>
  </si>
  <si>
    <t>AAAGAAAGAAAGAAAGAAAGAAAGAAAGAAAGAAAGAAAGAAAGAAAGAAAGAAAGAAAGAAAGAGAGAGAGAGAGAGAGAGAGAGAGAGAGAAAGAAAGAAAGAAAGAAAGAAAGAAAGAAAGAAAG</t>
  </si>
  <si>
    <t>[AAAG]15 [AG]13 [AAAG]11</t>
  </si>
  <si>
    <t>AAAGAAAGAAAGAAAGAAAGAAAGAAAGAAAGAAAGAAAGAAAGAAAGAAAGAAAGAAAGAGAGAGAGAGAGAGAGAGAGAGAGAGAAAGAAAGAAAGAAAGAAAGAAAGAAAGAAAGAAAGAAAGAAAG</t>
  </si>
  <si>
    <t>[AAAG]15 [AG]14 [AAAG]11</t>
  </si>
  <si>
    <t>AAAGAAAGAAAGAAAGAAAGAAAGAAAGAAAGAAAGAAAGAAAGAAAGAAAGAAAGAAAGAGAGAGAGAGAGAGAGAGAGAGAGAGAGAAAGAAAGAAAGAAAGAAAGAAAGAAAGAAAGAAAGAAAGAAAG</t>
  </si>
  <si>
    <t>AAAAAAGAGAGGGAGGGAGAGAGTATGAGGAAGGGAGGGAGGGAGTATGAGGAA</t>
  </si>
  <si>
    <t>[AAAG]16 [AG]14 [AAAG]10</t>
  </si>
  <si>
    <t>AAAGAAAGAAAGAAAGAAAGAAAGAAAGAAAGAAAGAAAGAAAGAAAGAAAGAAAGAAAGAAAGAGAGAGAGAGAGAGAGAGAGAGAGAGAGAAAGAAAGAAAGAAAGAAAGAAAGAAAGAAAGAAAGAAAG</t>
  </si>
  <si>
    <t>[AAAG]16 [AG]13 [AAAG]11</t>
  </si>
  <si>
    <t>AAAGAAAGAAAGAAAGAAAGAAAGAAAGAAAGAAAGAAAGAAAGAAAGAAAGAAAGAAAGAAAGAGAGAGAGAGAGAGAGAGAGAGAGAGAAAGAAAGAAAGAAAGAAAGAAAGAAAGAAAGAAAGAAAGAAAG</t>
  </si>
  <si>
    <t>[AAAG]17 [AG]11 [AAAG]11</t>
  </si>
  <si>
    <t>AAAGAAAGAAAGAAAGAAAGAAAGAAAGAAAGAAAGAAAGAAAGAAAGAAAGAAAGAAAGAAAGAAAGAGAGAGAGAGAGAGAGAGAGAGAAAGAAAGAAAGAAAGAAAGAAAGAAAGAAAGAAAGAAAGAAAG</t>
  </si>
  <si>
    <t>[AAAG]16 [AG]14 [AAAG]11</t>
  </si>
  <si>
    <t>AAAGAAAGAAAGAAAGAAAGAAAGAAAGAAAGAAAGAAAGAAAGAAAGAAAGAAAGAAAGAAAGAGAGAGAGAGAGAGAGAGAGAGAGAGAGAAAGAAAGAAAGAAAGAAAGAAAGAAAGAAAGAAAGAAAGAAAG</t>
  </si>
  <si>
    <t>[AAAG]15 [AG]12 [AAAG]13</t>
  </si>
  <si>
    <t>AAAGAAAGAAAGAAAGAAAGAAAGAAAGAAAGAAAGAAAGAAAGAAAGAAAGAAAGAAAGAGAGAGAGAGAGAGAGAGAGAGAGAAAGAAAGAAAGAAAGAAAGAAAGAAAGAAAGAAAGAAAGAAAGAAAGAAAG</t>
  </si>
  <si>
    <t>[AAAG]17 [AG]12 [AAAG]11</t>
  </si>
  <si>
    <t>AAAGAAAGAAAGAAAGAAAGAAAGAAAGAAAGAAAGAAAGAAAGAAAGAAAGAAAGAAAGAAAGAAAGAGAGAGAGAGAGAGAGAGAGAGAGAAAGAAAGAAAGAAAGAAAGAAAGAAAGAAAGAAAGAAAGAAAG</t>
  </si>
  <si>
    <t>[AAAG]13 [AG]13 [AAAG]15</t>
  </si>
  <si>
    <t>AAAGAAAGAAAGAAAGAAAGAAAGAAAGAAAGAAAGAAAGAAAGAAAGAAAGAGAGAGAGAGAGAGAGAGAGAGAGAGAAAGAAAGAAAGAAAGAAAGAAAGAAAGAAAGAAAGAAAGAAAGAAAGAAAGAAAGAAAG</t>
  </si>
  <si>
    <t>[AAAG]18 [AG]13 [AAAG]10</t>
  </si>
  <si>
    <t>AAAGAAAGAAAGAAAGAAAGAAAGAAAGAAAGAAAGAAAGAAAGAAAGAAAGAAAGAAAGAAAGAAAGAAAGAGAGAGAGAGAGAGAGAGAGAGAGAGAAAGAAAGAAAGAAAGAAAGAAAGAAAGAAAGAAAGAAAG</t>
  </si>
  <si>
    <t>[AAAG]17 [AG]13 [AAAG]11</t>
  </si>
  <si>
    <t>AAAGAAAGAAAGAAAGAAAGAAAGAAAGAAAGAAAGAAAGAAAGAAAGAAAGAAAGAAAGAAAGAAAGAGAGAGAGAGAGAGAGAGAGAGAGAGAAAGAAAGAAAGAAAGAAAGAAAGAAAGAAAGAAAGAAAGAAAG</t>
  </si>
  <si>
    <t>[AAAG]16 [AG]13 [AAAG]12</t>
  </si>
  <si>
    <t>AAAGAAAGAAAGAAAGAAAGAAAGAAAGAAAGAAAGAAAGAAAGAAAGAAAGAAAGAAAGAAAGAGAGAGAGAGAGAGAGAGAGAGAGAGAAAGAAAGAAAGAAAGAAAGAAAGAAAGAAAGAAAGAAAGAAAGAAAG</t>
  </si>
  <si>
    <t>[AAAG]16 [AG]12 [AAAG]13</t>
  </si>
  <si>
    <t>AAAGAAAGAAAGAAAGAAAGAAAGAAAGAAAGAAAGAAAGAAAGAAAGAAAGAAAGAAAGAAAGAGAGAGAGAGAGAGAGAGAGAGAGAAAGAAAGAAAGAAAGAAAGAAAGAAAGAAAGAAAGAAAGAAAGAAAGAAAG</t>
  </si>
  <si>
    <t>[AAAG]17 [AG]14 [AAAG]11</t>
  </si>
  <si>
    <t>AAAGAAAGAAAGAAAGAAAGAAAGAAAGAAAGAAAGAAAGAAAGAAAGAAAGAAAGAAAGAAAGAAAGAGAGAGAGAGAGAGAGAGAGAGAGAGAGAAAGAAAGAAAGAAAGAAAGAAAGAAAGAAAGAAAGAAAGAAAG</t>
  </si>
  <si>
    <t>[AAAG]18 [AG]12 [AAAG]11</t>
  </si>
  <si>
    <t>AAAGAAAGAAAGAAAGAAAGAAAGAAAGAAAGAAAGAAAGAAAGAAAGAAAGAAAGAAAGAAAGAAAGAAAGAGAGAGAGAGAGAGAGAGAGAGAGAAAGAAAGAAAGAAAGAAAGAAAGAAAGAAAGAAAGAAAGAAAG</t>
  </si>
  <si>
    <t>[AAAG]18 [AG]13 [AAAG]11</t>
  </si>
  <si>
    <t>AAAGAAAGAAAGAAAGAAAGAAAGAAAGAAAGAAAGAAAGAAAGAAAGAAAGAAAGAAAGAAAGAAAGAAAGAGAGAGAGAGAGAGAGAGAGAGAGAGAAAGAAAGAAAGAAAGAAAGAAAGAAAGAAAGAAAGAAAGAAAG</t>
  </si>
  <si>
    <t>[AAAG]18 [AG]14 [AAAG]11</t>
  </si>
  <si>
    <t>AAAGAAAGAAAGAAAGAAAGAAAGAAAGAAAGAAAGAAAGAAAGAAAGAAAGAAAGAAAGAAAGAAAGAAAGAGAGAGAGAGAGAGAGAGAGAGAGAGAGAAAGAAAGAAAGAAAGAAAGAAAGAAAGAAAGAAAGAAAGAAAG</t>
  </si>
  <si>
    <t>[AAAG]19 [AG]13 [AAAG]11</t>
  </si>
  <si>
    <t>AAAGAAAGAAAGAAAGAAAGAAAGAAAGAAAGAAAGAAAGAAAGAAAGAAAGAAAGAAAGAAAGAAAGAAAGAAAGAGAGAGAGAGAGAGAGAGAGAGAGAGAAAGAAAGAAAGAAAGAAAGAAAGAAAGAAAGAAAGAAAGAAAG</t>
  </si>
  <si>
    <t>[AAAG]18 [AG]13 [AAAG]12</t>
  </si>
  <si>
    <t>AAAGAAAGAAAGAAAGAAAGAAAGAAAGAAAGAAAGAAAGAAAGAAAGAAAGAAAGAAAGAAAGAAAGAAAGAGAGAGAGAGAGAGAGAGAGAGAGAGAAAGAAAGAAAGAAAGAAAGAAAGAAAGAAAGAAAGAAAGAAAGAAAG</t>
  </si>
  <si>
    <t>[AAAG]17 [AG]17 [AAAG]11</t>
  </si>
  <si>
    <t>AAAGAAAGAAAGAAAGAAAGAAAGAAAGAAAGAAAGAAAGAAAGAAAGAAAGAAAGAAAGAAAGAAAGAGAGAGAGAGAGAGAGAGAGAGAGAGAGAGAGAGAAAGAAAGAAAGAAAGAAAGAAAGAAAGAAAGAAAGAAAGAAAG</t>
  </si>
  <si>
    <t>[AAAG]15 [AG]13 [AAAG]15</t>
  </si>
  <si>
    <t>AAAGAAAGAAAGAAAGAAAGAAAGAAAGAAAGAAAGAAAGAAAGAAAGAAAGAAAGAAAGAGAGAGAGAGAGAGAGAGAGAGAGAGAAAGAAAGAAAGAAAGAAAGAAAGAAAGAAAGAAAGAAAGAAAGAAAGAAAGAAAGAAAG</t>
  </si>
  <si>
    <t>[AAAG]16 [AG]16 [AAAG]13</t>
  </si>
  <si>
    <t>AAAGAAAGAAAGAAAGAAAGAAAGAAAGAAAGAAAGAAAGAAAGAAAGAAAGAAAGAAAGAAAGAGAGAGAGAGAGAGAGAGAGAGAGAGAGAGAGAAAGAAAGAAAGAAAGAAAGAAAGAAAGAAAGAAAGAAAGAAAGAAAGAAAG</t>
  </si>
  <si>
    <t>AAAAAAGAGAGGGAGGGAGAGAGTATGAGGAAGGGAGGGAGGGAGTATGAGGAAGGGAGGGAGGGAGCAAGGAAGGAAGGAGAAAGGAGGGAG</t>
  </si>
  <si>
    <t>[AAAG]18 [AG]12 [AAAG]13</t>
  </si>
  <si>
    <t>AAAGAAAGAAAGAAAGAAAGAAAGAAAGAAAGAAAGAAAGAAAGAAAGAAAGAAAGAAAGAAAGAAAGAAAGAGAGAGAGAGAGAGAGAGAGAGAGAAAGAAAGAAAGAAAGAAAGAAAGAAAGAAAGAAAGAAAGAAAGAAAGAAAG</t>
  </si>
  <si>
    <t>[AAAG]20 [AG]13 [AAAG]11</t>
  </si>
  <si>
    <t>AAAGAAAGAAAGAAAGAAAGAAAGAAAGAAAGAAAGAAAGAAAGAAAGAAAGAAAGAAAGAAAGAAAGAAAGAAAGAAAGAGAGAGAGAGAGAGAGAGAGAGAGAGAAAGAAAGAAAGAAAGAAAGAAAGAAAGAAAGAAAGAAAGAAAG</t>
  </si>
  <si>
    <t>[AAAG]17 [AG]15 [AAAG]13</t>
  </si>
  <si>
    <t>AAAGAAAGAAAGAAAGAAAGAAAGAAAGAAAGAAAGAAAGAAAGAAAGAAAGAAAGAAAGAAAGAAAGAGAGAGAGAGAGAGAGAGAGAGAGAGAGAGAAAGAAAGAAAGAAAGAAAGAAAGAAAGAAAGAAAGAAAGAAAGAAAGAAAG</t>
  </si>
  <si>
    <t>[AAAG]19 [AG]13 [AAAG]14</t>
  </si>
  <si>
    <t>AAAGAAAGAAAGAAAGAAAGAAAGAAAGAAAGAAAGAAAGAAAGAAAGAAAGAAAGAAAGAAAGAAAGAAAGAAAGAGAGAGAGAGAGAGAGAGAGAGAGAGAAAGAAAGAAAGAAAGAAAGAAAGAAAGAAAGAAAGAAAGAAAGAAAGAAAGAAAG</t>
  </si>
  <si>
    <t>[AAAG]20 [AG]16 [AAAG]12</t>
  </si>
  <si>
    <t>AAAGAAAGAAAGAAAGAAAGAAAGAAAGAAAGAAAGAAAGAAAGAAAGAAAGAAAGAAAGAAAGAAAGAAAGAAAGAAAGAGAGAGAGAGAGAGAGAGAGAGAGAGAGAGAGAAAGAAAGAAAGAAAGAAAGAAAGAAAGAAAGAAAGAAAGAAAGAAAG</t>
  </si>
  <si>
    <t>[AAAG]20 [AG]13 [AAAG]14</t>
  </si>
  <si>
    <t>AAAGAAAGAAAGAAAGAAAGAAAGAAAGAAAGAAAGAAAGAAAGAAAGAAAGAAAGAAAGAAAGAAAGAAAGAAAGAAAGAGAGAGAGAGAGAGAGAGAGAGAGAGAAAGAAAGAAAGAAAGAAAGAAAGAAAGAAAGAAAGAAAGAAAGAAAGAAAGAAAG</t>
  </si>
  <si>
    <t>[AAAG]18 [AG]21 [AAAG]12</t>
  </si>
  <si>
    <t>AAAGAAAGAAAGAAAGAAAGAAAGAAAGAAAGAAAGAAAGAAAGAAAGAAAGAAAGAAAGAAAGAAAGAAAGAGAGAGAGAGAGAGAGAGAGAGAGAGAGAGAGAGAGAGAGAGAAAGAAAGAAAGAAAGAAAGAAAGAAAGAAAGAAAGAAAGAAAGAAAG</t>
  </si>
  <si>
    <t>[AAAG]21 [AG]14 [AAAG]13</t>
  </si>
  <si>
    <t>AAAGAAAGAAAGAAAGAAAGAAAGAAAGAAAGAAAGAAAGAAAGAAAGAAAGAAAGAAAGAAAGAAAGAAAGAAAGAAAGAAAGAGAGAGAGAGAGAGAGAGAGAGAGAGAGAAAGAAAGAAAGAAAGAAAGAAAGAAAGAAAGAAAGAAAGAAAGAAAGAAAG</t>
  </si>
  <si>
    <t>[AAAG]22 [AG]16 [AAAG]12</t>
  </si>
  <si>
    <t>AAAGAAAGAAAGAAAGAAAGAAAGAAAGAAAGAAAGAAAGAAAGAAAGAAAGAAAGAAAGAAAGAAAGAAAGAAAGAAAGAAAGAAAGAGAGAGAGAGAGAGAGAGAGAGAGAGAGAGAGAAAGAAAGAAAGAAAGAAAGAAAGAAAGAAAGAAAGAAAGAAAGAAAG</t>
  </si>
  <si>
    <t>[TCTT]15 TC [TCTT]2 TCTG [TCTT]1 TTT [TCTT]1 TC [TCTT]12 TT [TCTT]5 CCT [TCTT]1 TC [TCTT]1 T [TCTT]1</t>
  </si>
  <si>
    <t>[TCTT]15 TC [TCTT]2 TCTG [TCTT]1 TTT [TCTT]1 TC [TCTT]12 TT [TCTT]5 CCT [TCTT]1 TC [TCTT]1 T [TCTT]2</t>
  </si>
  <si>
    <t>ACTCTCTGTGCAAGCCAAGGGCTTTATAAGTTATCTGAGGCTGTTATAATCTTTAAACTTTTTTTTACCAGAAATAGATTTATTCACGCTTG</t>
  </si>
  <si>
    <t>TTTTTATTATTTATTTATTTATTTTTAAGAT</t>
  </si>
  <si>
    <t>[TCTT]14 TC [TCTT]2 TCTG [TCTT]1 TTT [TCTT]1 TC [TCTT]14 TT [TCTT]5 CCT [TCTT]1 TC [TCTT]1 T [TCTT]1</t>
  </si>
  <si>
    <t>[TCTT]14 TC [TCTT]2 TCTG [TCTT]1 TTT [TCTT]1 TC [TCTT]14 TT [TCTT]5 CCT [TCTT]1 TC [TCTT]1 T [TCTT]2</t>
  </si>
  <si>
    <t>[TCTT]16 TC [TCTT]2 TCTG [TCTT]1 TTT [TCTT]1 TC [TCTT]14 TT [TCTT]5 CCT [TCTT]1 TC [TCTT]1 T [TCTT]1</t>
  </si>
  <si>
    <t>[TCTT]16 TC [TCTT]2 TCTG [TCTT]1 TTT [TCTT]1 TC [TCTT]14 TT [TCTT]5 CCT [TCTT]1 TC [TCTT]1 T [TCTT]2</t>
  </si>
  <si>
    <t>[TCTT]17 TC [TCTT]2 TCTG [TCTT]1 TTT [TCTT]1 TC [TCTT]14 TT [TCTT]5 CCT [TCTT]1 TC [TCTT]1 T [TCTT]1</t>
  </si>
  <si>
    <t>[TCTT]17 TC [TCTT]2 TCTG [TCTT]1 TTT [TCTT]1 TC [TCTT]14 TT [TCTT]5 CCT [TCTT]1 TC [TCTT]1 T [TCTT]2</t>
  </si>
  <si>
    <t>[TCTT]19 tc [TCTT]2 tctg [TCTT]1 ttt [TCTT]1 tc [TCTT]12 tt [TCTT]5 cct [TCTT]1 tc [TCTT]1 t [TCTT]1</t>
  </si>
  <si>
    <t>[TCTT]19 tc [TCTT]2 tctg [TCTT]1 ttt [TCTT]1 tc [TCTT]12 tt [TCTT]5 cct [TCTT]1 tc [TCTT]1 t [TCTT]2</t>
  </si>
  <si>
    <t>[TCTT]18 tc [TCTT]2 tctg [TCTT]1 ttt [TCTT]1 tc [TCTT]13 tt [TCTT]6 ctttc [TCTT]1 t [TCTT]1</t>
  </si>
  <si>
    <t>[TCTT]18 tc [TCTT]2 tctg [TCTT]1 ttt [TCTT]1 tc [TCTT]13 tt [TCTT]6 ctttc [TCTT]1 t [TCTT]2</t>
  </si>
  <si>
    <t>[TCTT]17 TC [TCTT]2 TCTG [TCTT]1 TTT [TCTT]1 TC [TCTT]15 TT [TCTT]5 CCT [TCTT]1 TC [TCTT]1 T [TCTT]1</t>
  </si>
  <si>
    <t>[TCTT]17 TC [TCTT]2 TCTG [TCTT]1 TTT [TCTT]1 TC [TCTT]15 TT [TCTT]5 CCT [TCTT]1 TC [TCTT]1 T [TCTT]2</t>
  </si>
  <si>
    <t>[TCTT]17 TC [TCTT]2 TCTG [TCTT]1 TTT [TCTT]1 TC [TCTT]15 [TTTT]1 TT [TCTT]4 TTT [TCTT]2 [TTTT]1 TTT</t>
  </si>
  <si>
    <t>[TCTT]17 TC [TCTT]2 TCTG [TCTT]1 TTT [TCTT]1 TC [TCTT]15 [TTTT]1 TT [TCTT]4 TTT [TCTT]2 [TTTT]2 TTT</t>
  </si>
  <si>
    <t>TTTTTATTATTTATTTATTTATTTTT</t>
  </si>
  <si>
    <t>[TCTT]18 TC [TCTT]2 TCTG [TCTT]1 TTT [TCTT]1 TC [TCTT]14 TT [TCTT]5 CCT [TCTT]1 TC [TCTT]1 T [TCTT]1</t>
  </si>
  <si>
    <t>[TCTT]18 TC [TCTT]2 TCTG [TCTT]1 TTT [TCTT]1 TC [TCTT]14 TT [TCTT]5 CCT [TCTT]1 TC [TCTT]1 T [TCTT]2</t>
  </si>
  <si>
    <t>[TCTT]18 TC [TCTT]2 TCTG [TCTT]1 TTT [TCTT]1 TC [TCTT]14 [TTTT]1 TT [TCTT]4 TTT [TCTT]1 TC [TCTT]1 [TTTT]1 T</t>
  </si>
  <si>
    <t>[TCTT]18 TC [TCTT]2 TCTG [TCTT]1 TTT [TCTT]1 TC [TCTT]14 [TTTT]1 TT [TCTT]4 TTT [TCTT]1 TC [TCTT]1 [TTTT]2 T</t>
  </si>
  <si>
    <t>[TCTT]19 tc [TCTT]2 tctg [TCTT]1 ttt [TCTT]1 tc [TCTT]13 tt [TCTT]5 cct [TCTT]1 tc [TCTT]1 t [TCTT]1</t>
  </si>
  <si>
    <t>[TCTT]19 tc [TCTT]2 tctg [TCTT]1 ttt [TCTT]1 tc [TCTT]13 tt [TCTT]5 cct [TCTT]1 tc [TCTT]1 t [TCTT]2</t>
  </si>
  <si>
    <t>[TCTT]16 TC [TCTT]2 TCTG [TCTT]1 TTT [TCTT]1 TC [TCTT]16 TT [TCTT]6 CTT [TCTT]1 TTTTTTT</t>
  </si>
  <si>
    <t>[TCTT]16 TC [TCTT]2 TCTG [TCTT]1 TTT [TCTT]1 TC [TCTT]16 TT [TCTT]6 CTT [TCTT]2 TTTTTTT</t>
  </si>
  <si>
    <t>[TCTT]19 TC [TCTT]2 TCTG [TCTT]1 TTT [TCTT]1 TC [TCTT]14 [TTTT]1 TT [TCTT]3 [TTTT]1 [TCTT]1 [TTTT]3 TT</t>
  </si>
  <si>
    <t>[TCTT]19 TC [TCTT]2 TCTG [TCTT]1 TTT [TCTT]1 TC [TCTT]14 [TTTT]1 TT [TCTT]3 [TTTT]1 [TCTT]1 [TTTT]4 TT</t>
  </si>
  <si>
    <t>[TCTT]19 tc [TCTT]2 tctg [TCTT]1 ttt [TCTT]1 tc [TCTT]14 tt [TCTT]5 cct [TCTT]1 tc [TCTT]1 t [TCTT]1</t>
  </si>
  <si>
    <t>[TCTT]19 tc [TCTT]2 tctg [TCTT]1 ttt [TCTT]1 tc [TCTT]14 tt [TCTT]5 cct [TCTT]1 tc [TCTT]1 t [TCTT]2</t>
  </si>
  <si>
    <t>[TCTT]18 tc [TCTT]2 tctg [TCTT]1 ttt [TCTT]1 tc [TCTT]15 tt [TCTT]5 cct [TCTT]1 tc [TCTT]1 t [TCTT]1</t>
  </si>
  <si>
    <t>[TCTT]18 tc [TCTT]2 tctg [TCTT]1 ttt [TCTT]1 tc [TCTT]15 tt [TCTT]5 cct [TCTT]1 tc [TCTT]1 t [TCTT]2</t>
  </si>
  <si>
    <t>[TCTT]18 TC [TCTT]2 TCTG [TCTT]1 TTT [TCTT]1 TC [TCTT]15 TT [TCTT]5 CCT [TCTT]1 TC [TCTT]1 T [TCTT]1</t>
  </si>
  <si>
    <t>[TCTT]18 TC [TCTT]2 TCTG [TCTT]1 TTT [TCTT]1 TC [TCTT]15 TT [TCTT]5 CCT [TCTT]1 TC [TCTT]1 T [TCTT]2</t>
  </si>
  <si>
    <t>TTTTTATTATTTATTTATTTATTTTTAAGATG</t>
  </si>
  <si>
    <t>[TCTT]17 TC [TCTT]2 TCTG [TCTT]1 TTT [TCTT]1 TC [TCTT]16 TT [TCTT]6 CTT [TCTT]1 TTTTTTT</t>
  </si>
  <si>
    <t>[TCTT]17 TC [TCTT]2 TCTG [TCTT]1 TTT [TCTT]1 TC [TCTT]16 TT [TCTT]6 CTT [TCTT]2 TTTTTTT</t>
  </si>
  <si>
    <r>
      <rPr>
        <sz val="11"/>
        <rFont val="Times New Roman"/>
        <charset val="134"/>
      </rPr>
      <t>[TCTT]18 TC [TCTT]2 TCTG [TCTT]1 TTT [TCTT]1 TC [TCTT]15 TTTTTT [TCTT]5 CCT [TCTT]2 TTT [TCTT]1_</t>
    </r>
    <r>
      <rPr>
        <sz val="11"/>
        <color rgb="FFFF0000"/>
        <rFont val="Times New Roman"/>
        <charset val="134"/>
      </rPr>
      <t>-6sT</t>
    </r>
  </si>
  <si>
    <t>[TCTT]18 TC [TCTT]2 TCTG [TCTT]1 TTT [TCTT]1 TC [TCTT]15 TTTTTT [TCTT]5 CCT [TCTT]2 TTT [TCTT]2</t>
  </si>
  <si>
    <t>TTTTTTTTATTTATTTATTTATTTTTAAGAT</t>
  </si>
  <si>
    <r>
      <rPr>
        <sz val="11"/>
        <rFont val="Times New Roman"/>
        <charset val="134"/>
      </rPr>
      <t>[TCTT]19 TC [TCTT]2 TCTG [TCTT]1 TTT [TCTT]1 TC [TCTT]15 TT [TCTT]3 TTTT [TCTT]2 CTT [TCTT]1 TTT [TCTT]1_</t>
    </r>
    <r>
      <rPr>
        <sz val="11"/>
        <color rgb="FFFF0000"/>
        <rFont val="Times New Roman"/>
        <charset val="134"/>
      </rPr>
      <t>-6sT</t>
    </r>
  </si>
  <si>
    <t>[TCTT]19 TC [TCTT]2 TCTG [TCTT]1 TTT [TCTT]1 TC [TCTT]15 TT [TCTT]3 TTTT [TCTT]2 CTT [TCTT]1 TTT [TCTT]2</t>
  </si>
  <si>
    <t>TTTTTTTTATTTATTTATTTATTTTT</t>
  </si>
  <si>
    <r>
      <rPr>
        <sz val="11"/>
        <rFont val="Times New Roman"/>
        <charset val="134"/>
      </rPr>
      <t>[TCTT]19 TC [TCTT]2 TCTG [TCTT]1 TTT [TCTT]1 TC [TCTT]15 TT [TCTT]6 CTTTC [TCTT]1 T [TCTT]1_</t>
    </r>
    <r>
      <rPr>
        <sz val="11"/>
        <color rgb="FFFF0000"/>
        <rFont val="Times New Roman"/>
        <charset val="134"/>
      </rPr>
      <t>-6sT</t>
    </r>
  </si>
  <si>
    <t>[TCTT]19 TC [TCTT]2 TCTG [TCTT]1 TTT [TCTT]1 TC [TCTT]15 TT [TCTT]6 CTTTC [TCTT]1 T [TCTT]2</t>
  </si>
  <si>
    <t>TTTTTTTTATTTATTTATTTATTTTTA</t>
  </si>
  <si>
    <r>
      <rPr>
        <sz val="11"/>
        <rFont val="Times New Roman"/>
        <charset val="134"/>
      </rPr>
      <t>[TCTT]20 TC [TCTT]2 TCTG [TCTT]1 TTT [TCTT]1 TC [TCTT]14 TT [TCTT]5 CCT [TCTT]2 TTT [TCTT]1_</t>
    </r>
    <r>
      <rPr>
        <sz val="11"/>
        <color rgb="FFFF0000"/>
        <rFont val="Times New Roman"/>
        <charset val="134"/>
      </rPr>
      <t>-6sT</t>
    </r>
  </si>
  <si>
    <t>[TCTT]20 TC [TCTT]2 TCTG [TCTT]1 TTT [TCTT]1 TC [TCTT]14 TT [TCTT]5 CCT [TCTT]2 TTT [TCTT]2</t>
  </si>
  <si>
    <t>TTTTTTTTATTTATTTATTTATTTTTAAGA</t>
  </si>
  <si>
    <t>[TCTT]19 tc [TCTT]2 tctg [TCTT]1 ttt [TCTT]1 tc [TCTT]15 tt [TCTT]5 cct [TCTT]1 tc [TCTT]1 t [TCTT]1</t>
  </si>
  <si>
    <t>[TCTT]19 tc [TCTT]2 tctg [TCTT]1 ttt [TCTT]1 tc [TCTT]15 tt [TCTT]5 cct [TCTT]1 tc [TCTT]1 t [TCTT]2</t>
  </si>
  <si>
    <t>[TCTT]18 tc [TCTT]2 tctg [TCTT]1 ttt [TCTT]1 tc [TCTT]16 tt [TCTT]5 cct [TCTT]1 tc [TCTT]1 t [TCTT]1</t>
  </si>
  <si>
    <t>[TCTT]18 tc [TCTT]2 tctg [TCTT]1 ttt [TCTT]1 tc [TCTT]16 tt [TCTT]5 cct [TCTT]1 tc [TCTT]1 t [TCTT]2</t>
  </si>
  <si>
    <t>TTTTTATTATTTATTTATTTATTTTTAAGATGGAGTCTGTCACCCAGG</t>
  </si>
  <si>
    <t>[TCTT]20 TC [TCTT]2 TCTG [TCTT]1 TTT [TCTT]1 TC [TCTT]14 TT [TCTT]5 CCT [TCTT]1 TC [TCTT]1 T [TCTT]1</t>
  </si>
  <si>
    <t>[TCTT]20 TC [TCTT]2 TCTG [TCTT]1 TTT [TCTT]1 TC [TCTT]14 TT [TCTT]5 CCT [TCTT]1 TC [TCTT]1 T [TCTT]2</t>
  </si>
  <si>
    <t>[TCTT]21 TC [TCTT]2 TCTG [TCTT]1 TTT [TCTT]1 TC [TCTT]13 TTTTTTTTTT [TCTT]4 TTT [TCTT]1 TTTTTTT</t>
  </si>
  <si>
    <t>[TCTT]21 TC [TCTT]2 TCTG [TCTT]1 TTT [TCTT]1 TC [TCTT]13 TTTTTTTTTT [TCTT]4 TTT [TCTT]2 TTTTTTT</t>
  </si>
  <si>
    <t>TTTTTATTATTTATTTATTTATTTTTAA</t>
  </si>
  <si>
    <t>[TCTT]17 TC [TCTT]2 TCTG [TCTT]1 TTT [TCTT]1 TC [TCTT]17 TT [TCTT]5 CCT [TCTT]1 TC [TCTT]1 T [TCTT]1</t>
  </si>
  <si>
    <t>[TCTT]17 TC [TCTT]2 TCTG [TCTT]1 TTT [TCTT]1 TC [TCTT]17 TT [TCTT]5 CCT [TCTT]1 TC [TCTT]1 T [TCTT]2</t>
  </si>
  <si>
    <t>[TCTT]19 TC [TCTT]2 TCTG [TCTT]1 TTT [TCTT]1 TC [TCTT]16 TT [TCTT]5 CCT [TCTT]1 TT [TCTT]1 TTTTT</t>
  </si>
  <si>
    <t>[TCTT]19 TC [TCTT]2 TCTG [TCTT]1 TTT [TCTT]1 TC [TCTT]16 TT [TCTT]5 CCT [TCTT]1 TT [TCTT]2 TTTTT</t>
  </si>
  <si>
    <t>[TCTT]19 TC [TCTT]2 TCTG [TCTT]1 TTT [TCTT]1 TC [TCTT]16 TT [TCTT]5 CCT [TCTT]1 TC [TCTT]1 T [TCTT]1</t>
  </si>
  <si>
    <t>[TCTT]19 TC [TCTT]2 TCTG [TCTT]1 TTT [TCTT]1 TC [TCTT]16 TT [TCTT]5 CCT [TCTT]1 TC [TCTT]1 T [TCTT]2</t>
  </si>
  <si>
    <t>[TCTT]20 TC [TCTT]2 TCTG [TCTT]1 TTT [TCTT]1 TC [TCTT]15 TT [TCTT]5 CCT [TCTT]1 TT [TCTT]1 T [TCTT]1</t>
  </si>
  <si>
    <t>[TCTT]20 TC [TCTT]2 TCTG [TCTT]1 TTT [TCTT]1 TC [TCTT]15 TT [TCTT]5 CCT [TCTT]1 TT [TCTT]1 T [TCTT]2</t>
  </si>
  <si>
    <t>TTTTTATTATTTATTTATTTATTTTTAAG</t>
  </si>
  <si>
    <t>[TCTT]20 TC [TCTT]2 TCTG [TCTT]1 TTT [TCTT]1 TC [TCTT]1 TT [TCTT]10 TTTT [TCTT]2 TTTTTT [TCTT]1 TTTT [TCTT]1 TTTTTTTTTTTTTTT [TCTT]1 TTTTTTT</t>
  </si>
  <si>
    <t>[TCTT]20 TC [TCTT]2 TCTG [TCTT]1 TTT [TCTT]1 TC [TCTT]1 TT [TCTT]10 TTTT [TCTT]2 TTTTTT [TCTT]1 TTTT [TCTT]1 TTTTTTTTTTTTTTT [TCTT]2 TTTTTTT</t>
  </si>
  <si>
    <r>
      <rPr>
        <sz val="11"/>
        <rFont val="Times New Roman"/>
        <charset val="134"/>
      </rPr>
      <t>[TCTT]20 TC [TCTT]2 TCTG [TCTT]1 TTT [TCTT]1 TC [TCTT]15 [TTTT]1 TT [TCTT]5 CTT [TCTT]1 [TTTT]2 TTT_</t>
    </r>
    <r>
      <rPr>
        <sz val="11"/>
        <color rgb="FFFF0000"/>
        <rFont val="Times New Roman"/>
        <charset val="134"/>
      </rPr>
      <t>-6sT</t>
    </r>
  </si>
  <si>
    <t>[TCTT]20 TC [TCTT]2 TCTG [TCTT]1 TTT [TCTT]1 TC [TCTT]15 [TTTT]1 TT [TCTT]5 CTT [TCTT]1 [TTTT]3 TTT</t>
  </si>
  <si>
    <r>
      <rPr>
        <sz val="11"/>
        <rFont val="Times New Roman"/>
        <charset val="134"/>
      </rPr>
      <t>[TCTT]21 TC [TCTT]2 TCTG [TCTT]1 TTT [TCTT]1 TC [TCTT]15 TT [TCTT]5 CTT [TCTT]2 TTTTTTT_</t>
    </r>
    <r>
      <rPr>
        <sz val="11"/>
        <color rgb="FFFF0000"/>
        <rFont val="Times New Roman"/>
        <charset val="134"/>
      </rPr>
      <t>-6sT</t>
    </r>
  </si>
  <si>
    <t>[TCTT]21 TC [TCTT]2 TCTG [TCTT]1 TTT [TCTT]1 TC [TCTT]15 TT [TCTT]5 CTT [TCTT]3 TTTTTTT</t>
  </si>
  <si>
    <r>
      <rPr>
        <sz val="11"/>
        <rFont val="Times New Roman"/>
        <charset val="134"/>
      </rPr>
      <t>[TCTT]21 TC [TCTT]2 TCTG [TCTT]1 TTT [TCTT]1 TC [TCTT]15 TT [TCTT]5 CTT [TCTT]1 TTTTTTTTTTT_</t>
    </r>
    <r>
      <rPr>
        <sz val="11"/>
        <color rgb="FFFF0000"/>
        <rFont val="Times New Roman"/>
        <charset val="134"/>
      </rPr>
      <t>-6sT</t>
    </r>
  </si>
  <si>
    <t>[TCTT]21 TC [TCTT]2 TCTG [TCTT]1 TTT [TCTT]1 TC [TCTT]15 TT [TCTT]5 CTT [TCTT]2 TTTTTTTTTTT</t>
  </si>
  <si>
    <t>[TCTT]21 TC [TCTT]2 TCTG [TCTT]1 TTT [TCTT]1 TC [TCTT]15 TT [TCTT]5 CTT [TCTT]1 TTTTTTTTTTT</t>
  </si>
  <si>
    <t>[GAAA]13 GGTA [GAAA]11 GA [GAAA]5 AA [GAAA]3 AA [GAAA]1</t>
  </si>
  <si>
    <t>AA [GAAA]13 GGTA [GAAA]11 GA [GAAA]5 AA [GAAA]3 AA [GAAA]2</t>
  </si>
  <si>
    <t>AA [GAAA]13 GGTA [GAAA]11 GA [GAAA]5 AA [GAAA]3 AA [GAAA]3</t>
  </si>
  <si>
    <t>AA [GAAA]13 GGTA [GAAA]11 GA [GAAA]5 AA [GAAA]3 AA [GAAA]4</t>
  </si>
  <si>
    <t>[GAAA]15 ggta [GAAA]10 ga [GAAA]5 aa [GAAA]3 aa [GAAA]1</t>
  </si>
  <si>
    <t>[GAAA]15 ggta [GAAA]10 ga [GAAA]5 aa [GAAA]3 aa [GAAA]2</t>
  </si>
  <si>
    <t>[GAAA]15 ggta [GAAA]10 ga [GAAA]5 aa [GAAA]3 aa [GAAA]3</t>
  </si>
  <si>
    <t>[GAAA]15 ggta [GAAA]10 ga [GAAA]5 aa [GAAA]3 aa [GAAA]4</t>
  </si>
  <si>
    <t>[GAAA]15 ggta [GAAA]10 ga [GAAA]5 aa [GAAA]3 aa [GAAA]1_-5sA</t>
  </si>
  <si>
    <t>[GAAA]14 ggta [GAAA]11 ga [GAAA]5 aa [GAAA]3 aa [GAAA]1</t>
  </si>
  <si>
    <t>[GAAA]14 ggta [GAAA]11 ga [GAAA]5 aa [GAAA]3 aa [GAAA]2</t>
  </si>
  <si>
    <t>[GAAA]14 ggta [GAAA]11 ga [GAAA]5 aa [GAAA]3 aa [GAAA]3</t>
  </si>
  <si>
    <t>[GAAA]14 ggta [GAAA]11 ga [GAAA]5 aa [GAAA]3 aa [GAAA]4</t>
  </si>
  <si>
    <t>[GAAA]15 ggta [GAAA]11 ga [GAAA]5 aa [GAAA]3 aa [GAAA]1</t>
  </si>
  <si>
    <t>[GAAA]15 ggta [GAAA]11 ga [GAAA]5 aa [GAAA]3 aa [GAAA]2</t>
  </si>
  <si>
    <t>[GAAA]15 ggta [GAAA]11 ga [GAAA]5 aa [GAAA]3 aa [GAAA]3</t>
  </si>
  <si>
    <t>[GAAA]15 ggta [GAAA]11 ga [GAAA]5 aa [GAAA]3 aa [GAAA]4</t>
  </si>
  <si>
    <t>[GAAA]15 ggta [GAAA]11 ga [GAAA]5 aa [GAAA]3 aa [GAAA]1_-5sA</t>
  </si>
  <si>
    <t>[GAAA]15 GGTA [GAAA]12 GA [GAAA]5 AA [GAAA]3 AA [GAAA]1</t>
  </si>
  <si>
    <t>[GAAA]15 GGTA [GAAA]12 GA [GAAA]5 AA [GAAA]3 AA [GAAA]2</t>
  </si>
  <si>
    <t>[GAAA]15 GGTA [GAAA]12 GA [GAAA]5 AA [GAAA]3 AA [GAAA]3</t>
  </si>
  <si>
    <t>[GAAA]15 GGTA [GAAA]12 GA [GAAA]5 AA [GAAA]3 AA [GAAA]4</t>
  </si>
  <si>
    <t>[GAAA]15 ggta [GAAA]13 ga [GAAA]5 aa [GAAA]3 aa [GAAA]1</t>
  </si>
  <si>
    <t>[GAAA]15 ggta [GAAA]13 ga [GAAA]5 aa [GAAA]3 aa [GAAA]2</t>
  </si>
  <si>
    <t>[GAAA]15 ggta [GAAA]13 ga [GAAA]5 aa [GAAA]3 aa [GAAA]3</t>
  </si>
  <si>
    <t>[GAAA]15 ggta [GAAA]13 ga [GAAA]5 aa [GAAA]3 aa [GAAA]4</t>
  </si>
  <si>
    <t>[GAAA]16 ggta [GAAA]12 ga [GAAA]5 aa [GAAA]3 aa [GAAA]1</t>
  </si>
  <si>
    <t>[GAAA]16 ggta [GAAA]12 ga [GAAA]5 aa [GAAA]3 aa [GAAA]2</t>
  </si>
  <si>
    <t>[GAAA]16 ggta [GAAA]12 ga [GAAA]5 aa [GAAA]3 aa [GAAA]3</t>
  </si>
  <si>
    <t>[GAAA]16 ggta [GAAA]12 ga [GAAA]5 aa [GAAA]3 aa [GAAA]4</t>
  </si>
  <si>
    <t>[GAAA]18 ggta [GAAA]10 ga [GAAA]5 aa [GAAA]3 aa [GAAA]1_-5sA</t>
  </si>
  <si>
    <t>[GAAA]18 ggta [GAAA]10 ga [GAAA]5 aa [GAAA]3 aa [GAAA]2</t>
  </si>
  <si>
    <t>[GAAA]18 ggta [GAAA]10 ga [GAAA]5 aa [GAAA]3 aa [GAAA]3</t>
  </si>
  <si>
    <t>[GAAA]18 ggta [GAAA]10 ga [GAAA]5 aa [GAAA]3 aa [GAAA]4</t>
  </si>
  <si>
    <t>[GAAA]18 ggta [GAAA]11 ga [GAAA]5 aa [GAAA]3 aa [GAAA]1</t>
  </si>
  <si>
    <t>[GAAA]18 ggta [GAAA]11 ga [GAAA]5 aa [GAAA]3 aa [GAAA]2</t>
  </si>
  <si>
    <t>[GAAA]18 ggta [GAAA]11 ga [GAAA]5 aa [GAAA]3 aa [GAAA]3</t>
  </si>
  <si>
    <t>[GAAA]18 ggta [GAAA]11 ga [GAAA]5 aa [GAAA]3 aa [GAAA]4</t>
  </si>
  <si>
    <t>[GAAA]15 ggta [GAAA]14 ga [GAAA]5 aa [GAAA]3 aa [GAAA]1_-5sA</t>
  </si>
  <si>
    <t>[GAAA]15 ggta [GAAA]14 ga [GAAA]5 aa [GAAA]3 aa [GAAA]2</t>
  </si>
  <si>
    <t>[GAAA]15 ggta [GAAA]14 ga [GAAA]5 aa [GAAA]3 aa [GAAA]3</t>
  </si>
  <si>
    <t>[GAAA]15 ggta [GAAA]14 ga [GAAA]5 aa [GAAA]3 aa [GAAA]4</t>
  </si>
  <si>
    <t>[GAAA]18 ggta [GAAA]11 ga [GAAA]5 aa [GAAA]3 aa [GAAA]1_-5sA</t>
  </si>
  <si>
    <t>[GAAA]16 ggta [GAAA]13 ga [GAAA]5 aa [GAAA]3 aa [GAAA]1</t>
  </si>
  <si>
    <t>[GAAA]16 ggta [GAAA]13 ga [GAAA]5 aa [GAAA]3 aa [GAAA]2</t>
  </si>
  <si>
    <t>[GAAA]16 ggta [GAAA]13 ga [GAAA]5 aa [GAAA]3 aa [GAAA]3</t>
  </si>
  <si>
    <t>[GAAA]16 ggta [GAAA]13 ga [GAAA]5 aa [GAAA]3 aa [GAAA]4</t>
  </si>
  <si>
    <t>[GAAA]16 ggta [GAAA]14 ga [GAAA]5 aa [GAAA]3 aa [GAAA]1_-5sA</t>
  </si>
  <si>
    <t>[GAAA]16 ggta [GAAA]14 ga [GAAA]5 aa [GAAA]3 aa [GAAA]2</t>
  </si>
  <si>
    <t>[GAAA]16 ggta [GAAA]14 ga [GAAA]5 aa [GAAA]3 aa [GAAA]3</t>
  </si>
  <si>
    <t>[GAAA]16 ggta [GAAA]14 ga [GAAA]5 aa [GAAA]3 aa [GAAA]4</t>
  </si>
  <si>
    <t>[GAAA]16 ggta [GAAA]14 ga [GAAA]5 aa [GAAA]3 aa [GAAA]1</t>
  </si>
  <si>
    <t>[GAAA]12 GCAA [GAAA]3 GGTA [GAAA]14 GA [GAAA]5 AA [GAAA]3 AA [GAAA]1</t>
  </si>
  <si>
    <t>[GAAA]12 GCAA [GAAA]3 GGTA [GAAA]14 GA [GAAA]5 AA [GAAA]3 AA [GAAA]2</t>
  </si>
  <si>
    <t>[GAAA]12 GCAA [GAAA]3 GGTA [GAAA]14 GA [GAAA]5 AA [GAAA]3 AA [GAAA]3</t>
  </si>
  <si>
    <t>[GAAA]12 GCAA [GAAA]3 GGTA [GAAA]14 GA [GAAA]5 AA [GAAA]3 AA [GAAA]4</t>
  </si>
  <si>
    <t>[GAAA]19 ggta [GAAA]11 ga [GAAA]5 aa [GAAA]3 aa [GAAA]1_-5sA</t>
  </si>
  <si>
    <t>[GAAA]19 ggta [GAAA]11 ga [GAAA]5 aa [GAAA]3 aa [GAAA]2</t>
  </si>
  <si>
    <t>[GAAA]19 ggta [GAAA]11 ga [GAAA]5 aa [GAAA]3 aa [GAAA]3</t>
  </si>
  <si>
    <t>[GAAA]19 ggta [GAAA]11 ga [GAAA]5 aa [GAAA]3 aa [GAAA]4</t>
  </si>
  <si>
    <t>[GAAA]18 ggta [GAAA]12 ga [GAAA]5 aa [GAAA]3 aa [GAAA]1_-5sA</t>
  </si>
  <si>
    <t>[GAAA]18 ggta [GAAA]12 ga [GAAA]5 aa [GAAA]3 aa [GAAA]2</t>
  </si>
  <si>
    <t>[GAAA]18 ggta [GAAA]12 ga [GAAA]5 aa [GAAA]3 aa [GAAA]3</t>
  </si>
  <si>
    <t>[GAAA]18 ggta [GAAA]12 ga [GAAA]5 aa [GAAA]3 aa [GAAA]4</t>
  </si>
  <si>
    <t>[GAAA]15 ggta [GAAA]15 ga [GAAA]5 aa [GAAA]3 aa [GAAA]1</t>
  </si>
  <si>
    <t>[GAAA]15 ggta [GAAA]15 ga [GAAA]5 aa [GAAA]3 aa [GAAA]2</t>
  </si>
  <si>
    <t>[GAAA]15 ggta [GAAA]15 ga [GAAA]5 aa [GAAA]3 aa [GAAA]3</t>
  </si>
  <si>
    <t>[GAAA]15 ggta [GAAA]15 ga [GAAA]5 aa [GAAA]3 aa [GAAA]4</t>
  </si>
  <si>
    <t>[GAAA]17 ggta [GAAA]14 ga [GAAA]5 aa [GAAA]3 aa [GAAA]1_-5sA</t>
  </si>
  <si>
    <t>[GAAA]17 ggta [GAAA]14 ga [GAAA]5 aa [GAAA]3 aa [GAAA]2</t>
  </si>
  <si>
    <t>[GAAA]17 ggta [GAAA]14 ga [GAAA]5 aa [GAAA]3 aa [GAAA]3</t>
  </si>
  <si>
    <t>[GAAA]17 ggta [GAAA]14 ga [GAAA]5 aa [GAAA]3 aa [GAAA]4</t>
  </si>
  <si>
    <t>[GAAA]16 ggta [GAAA]15 ga [GAAA]5 aa [GAAA]3 aa [GAAA]1_-5sA</t>
  </si>
  <si>
    <t>[GAAA]16 ggta [GAAA]15 ga [GAAA]5 aa [GAAA]3 aa [GAAA]2</t>
  </si>
  <si>
    <t>[GAAA]16 ggta [GAAA]15 ga [GAAA]5 aa [GAAA]3 aa [GAAA]3</t>
  </si>
  <si>
    <t>[GAAA]16 ggta [GAAA]15 ga [GAAA]5 aa [GAAA]3 aa [GAAA]4</t>
  </si>
  <si>
    <t>[GAAA]16 ggta [GAAA]16 ga [GAAA]5 aa [GAAA]3 aa [GAAA]1_-5sA</t>
  </si>
  <si>
    <t>[GAAA]16 ggta [GAAA]16 ga [GAAA]5 aa [GAAA]3 aa [GAAA]2</t>
  </si>
  <si>
    <t>[GAAA]16 ggta [GAAA]16 ga [GAAA]5 aa [GAAA]3 aa [GAAA]3</t>
  </si>
  <si>
    <t>[GAAA]16 ggta [GAAA]16 ga [GAAA]5 aa [GAAA]3 aa [GAAA]4</t>
  </si>
  <si>
    <t>[GAAA]19 GGTA [GAAA]13 GA [GAAA]5 AA [GAAA]3 AA [GAAA]1_-5sA</t>
  </si>
  <si>
    <t>[GAAA]19 GGTA [GAAA]13 GA [GAAA]5 AA [GAAA]3 AA [GAAA]2</t>
  </si>
  <si>
    <t>[GAAA]19 GGTA [GAAA]13 GA [GAAA]5 AA [GAAA]3 AA [GAAA]3</t>
  </si>
  <si>
    <t>[GAAA]19 GGTA [GAAA]13 GA [GAAA]5 AA [GAAA]3 AA [GAAA]4</t>
  </si>
  <si>
    <t>[GAAA]16 ggta [GAAA]16 ga [GAAA]5 aa [GAAA]3 aa [GAAA]1</t>
  </si>
  <si>
    <t>[GAAA]17 ggta [GAAA]15 ga [GAAA]5 aa [GAAA]3 aa [GAAA]1_-5sA</t>
  </si>
  <si>
    <t>[GAAA]17 ggta [GAAA]15 ga [GAAA]5 aa [GAAA]3 aa [GAAA]2</t>
  </si>
  <si>
    <t>[GAAA]17 ggta [GAAA]15 ga [GAAA]5 aa [GAAA]3 aa [GAAA]3</t>
  </si>
  <si>
    <t>[GAAA]17 ggta [GAAA]15 ga [GAAA]5 aa [GAAA]3 aa [GAAA]4</t>
  </si>
  <si>
    <t>[GAAA]17 ggta [GAAA]16 ga [GAAA]5 aa [GAAA]3 aa [GAAA]1_-5sA</t>
  </si>
  <si>
    <t>[GAAA]17 ggta [GAAA]16 ga [GAAA]5 aa [GAAA]3 aa [GAAA]2</t>
  </si>
  <si>
    <t>[GAAA]17 ggta [GAAA]16 ga [GAAA]5 aa [GAAA]3 aa [GAAA]3</t>
  </si>
  <si>
    <t>[GAAA]17 ggta [GAAA]16 ga [GAAA]5 aa [GAAA]3 aa [GAAA]4</t>
  </si>
  <si>
    <t>[GAAA]20 GGTA [GAAA]13 GA [GAAA]5 AA [GAAA]3 AA [GAAA]1_-5sA</t>
  </si>
  <si>
    <t>[GAAA]20 GGTA [GAAA]13 GA [GAAA]5 AA [GAAA]3 AA [GAAA]2</t>
  </si>
  <si>
    <t>[GAAA]20 GGTA [GAAA]13 GA [GAAA]5 AA [GAAA]3 AA [GAAA]3</t>
  </si>
  <si>
    <t>[GAAA]20 GGTA [GAAA]13 GA [GAAA]5 AA [GAAA]3 AA [GAAA]4</t>
  </si>
  <si>
    <t>[GAAA]19 ggta [GAAA]14 ga [GAAA]5 aa [GAAA]3 aa [GAAA]1_-5sA</t>
  </si>
  <si>
    <t>[GAAA]19 ggta [GAAA]14 ga [GAAA]5 aa [GAAA]3 aa [GAAA]2</t>
  </si>
  <si>
    <t>[GAAA]19 ggta [GAAA]14 ga [GAAA]5 aa [GAAA]3 aa [GAAA]3</t>
  </si>
  <si>
    <t>[GAAA]19 ggta [GAAA]14 ga [GAAA]5 aa [GAAA]3 aa [GAAA]4</t>
  </si>
  <si>
    <t>[GAAA]19 GGTA [GAAA]15 GA [GAAA]5 AA [GAAA]3 AA [GAAA]1</t>
  </si>
  <si>
    <t>[GAAA]19 GGTA [GAAA]15 GA [GAAA]5 AA [GAAA]3 AA [GAAA]2</t>
  </si>
  <si>
    <t>[GAAA]19 GGTA [GAAA]15 GA [GAAA]5 AA [GAAA]3 AA [GAAA]3</t>
  </si>
  <si>
    <t>[GAAA]19 GGTA [GAAA]15 GA [GAAA]5 AA [GAAA]3 AA [GAAA]4</t>
  </si>
  <si>
    <t>[GAAA]21 GGTA [GAAA]13 GA [GAAA]5 AA [GAAA]3 AA [GAAA]1_-5sA</t>
  </si>
  <si>
    <t>[GAAA]21 GGTA [GAAA]13 GA [GAAA]5 AA [GAAA]3 AA [GAAA]2</t>
  </si>
  <si>
    <t>[GAAA]21 GGTA [GAAA]13 GA [GAAA]5 AA [GAAA]3 AA [GAAA]3</t>
  </si>
  <si>
    <t>[GAAA]21 GGTA [GAAA]13 GA [GAAA]5 AA [GAAA]3 AA [GAAA]4</t>
  </si>
  <si>
    <t>[GAAA]21 ggta [GAAA]14 ga [GAAA]5 aa [GAAA]3 aa [GAAA]1_-5sA</t>
  </si>
  <si>
    <t>[GAAA]21 ggta [GAAA]14 ga [GAAA]5 aa [GAAA]3 aa [GAAA]2</t>
  </si>
  <si>
    <t>[GAAA]21 ggta [GAAA]14 ga [GAAA]5 aa [GAAA]3 aa [GAAA]3</t>
  </si>
  <si>
    <t>[GAAA]21 ggta [GAAA]14 ga [GAAA]5 aa [GAAA]3 aa [GAAA]4</t>
  </si>
  <si>
    <t>[GAAA]20 GGTA [GAAA]16 GA [GAAA]5 AA [GAAA]3 AA [GAAA]1</t>
  </si>
  <si>
    <t>[GAAA]20 GGTA [GAAA]16 GA [GAAA]5 AA [GAAA]3 AA [GAAA]2</t>
  </si>
  <si>
    <t>[GAAA]20 GGTA [GAAA]16 GA [GAAA]5 AA [GAAA]3 AA [GAAA]3</t>
  </si>
  <si>
    <t>[GAAA]20 GGTA [GAAA]16 GA [GAAA]5 AA [GAAA]3 AA [GAAA]4</t>
  </si>
  <si>
    <t>[AAAG]10</t>
  </si>
  <si>
    <t>AAAGAAAGAAAGAAAGAAAGAAAGAAAGAAAGAAAGAAAG</t>
  </si>
  <si>
    <t>TTTTACATAATCGTCCCATTTTGAGCAAAAATGTGAACTGACCAGCAAAAATGTTAAACATCCAAAAAAAAAAGAAAGGAAGAAAGGAAGAAGAAC</t>
  </si>
  <si>
    <t>AAAAAGAGAAAGAAAAGAAAGAAAGAGAGAAAGAAAGCTGAACACAGTATTAAGGGAAACAACTTGAATGAATTTCTGAGTTTGGGATTGCAATCTTGTAGGTCTCAGACAACATTGCTGGTTGGCA</t>
  </si>
  <si>
    <t xml:space="preserve">[AAAG]12 </t>
  </si>
  <si>
    <t>AAAGAAAGAAAGAAAGAAAGAAAGAAAGAAAGAAAGAAAGAAAGAAAG</t>
  </si>
  <si>
    <t>TTTACATAATCGTCCCATTTTGAGCAAAAATGTGAACTGACCAGCAAAAATGTTAAACATCCAAAAAAAAAAGAAAGGAAGAAAGGAAGAAGAACG</t>
  </si>
  <si>
    <t xml:space="preserve">[AAAG]13 </t>
  </si>
  <si>
    <t>AAAGAAAGAAAGAAAGAAAGAAAGAAAGAAAGAAAGAAAGAAAGAAAGAAAG</t>
  </si>
  <si>
    <t>TTTTACATAATCGTCCCATTTTGAGCAAAAATGTGAACTGACCAGCAAAAATGTTAAACATCCAAAAAAAAAAGAAAGGAAGAAAGGAAGAAGAACG</t>
  </si>
  <si>
    <t xml:space="preserve">[AACG]1 [AAAG]12 </t>
  </si>
  <si>
    <t>AACGAAAGAAAGAAAGAAAGAAAGAAAGAAAGAAAGAAAGAAAGAAAGAAAG</t>
  </si>
  <si>
    <t>TTACATAATCGTCCCATTTTGAGCAAAAATGTGAACTGACCAGCAAAAATGTTAAACATCCAAAAAAAAAAGAAAGGAAGAAAGGAAGAAGAACG</t>
  </si>
  <si>
    <t xml:space="preserve">[AAAG]14 </t>
  </si>
  <si>
    <t>AAAGAAAGAAAGAAAGAAAGAAAGAAAGAAAGAAAGAAAGAAAGAAAGAAAGAAAG</t>
  </si>
  <si>
    <t>[AAAG]11 AAA [AAAG]3</t>
  </si>
  <si>
    <t>AAAGAAAGAAAGAAAGAAAGAAAGAAAGAAAGAAAGAAAGAAAGAAAAAAGAAAGAAAG</t>
  </si>
  <si>
    <t xml:space="preserve">[AAAG]16 </t>
  </si>
  <si>
    <t xml:space="preserve">[AAAG]17 </t>
  </si>
  <si>
    <t>AAAAAGAGAAAGAAAAGAAAGAAAGAGAGAAAGAAAGCTGAACACAGTATTAAGGGAAACAACTTGAATGAATTTCTGAGTTTGGGATTGCAATCTTGTAGGTCTCAGACAACATTGCTGGTTGGC</t>
  </si>
  <si>
    <t>[TCCA]2 [TATC]11</t>
  </si>
  <si>
    <t>TCCATCCATATCTATCTATCTATCTATCTATCTATCTATCTATCTATCTATC</t>
  </si>
  <si>
    <t>ACCTGCCATCTCTATTTATCTTGCATATACTTATCCATTTATTTATTCATCCATCTCTTTCTTTCTC</t>
  </si>
  <si>
    <t>TAATCTATCATCTATCAATCCACCCACTATCTCCATT</t>
  </si>
  <si>
    <t>[TCCA]2 [TATC]12</t>
  </si>
  <si>
    <t>TCCATCCATATCTATCTATCTATCTATCTATCTATCTATCTATCTATCTATCTATC</t>
  </si>
  <si>
    <t>[TCCA]2 [TATC]13</t>
  </si>
  <si>
    <t>TCCATCCATATCTATCTATCTATCTATCTATCTATCTATCTATCTATCTATCTATCTATC</t>
  </si>
  <si>
    <t>TAATCTATCATCTATCAATCCACCCACTATCTCCAT</t>
  </si>
  <si>
    <t>[TCCA]2 [TATC]14</t>
  </si>
  <si>
    <t>TCCATCCATATCTATCTATCTATCTATCTATCTATCTATCTATCTATCTATCTATCTATCTATC</t>
  </si>
  <si>
    <t>[TCCA]2 [TATC]15</t>
  </si>
  <si>
    <t>TCCATCCATATCTATCTATCTATCTATCTATCTATCTATCTATCTATCTATCTATCTATCTATCTATC</t>
  </si>
  <si>
    <t>TCCTCTGATGGTGAAGTAATGGAATTAGAAATAAATAAGAAAATCTACAAACTACTTATGTTTAAATATTAGTAAAATTTTACATAGCCCACTTGTTAAACAACTTAACAGGATAAATCACCTATCTATGTATCTATCTATCTATCTATTCATCCATCTAATCTATCCAT</t>
  </si>
  <si>
    <t>CCTACCTACCTATCTATCTATAGATCTATCTATCTATCTTAAATTTGGAAATTCTCCTCAGCATAACAT</t>
  </si>
  <si>
    <t>[TCTA]13</t>
  </si>
  <si>
    <t>TTCCTCTGATGGTGAAGTAATGGAATTAGAAATAAATAAGAAAATCTACAAACTACTTATGTTTAAATATTAGTAAAATTTTACATAGCCCACTTGTTAAACAACTTAACAGGATAAATCACCTATCTATGTATCTATCTATCTATCTATTCATCCATCTAATCTATCCAT</t>
  </si>
  <si>
    <t>Table S5. Forensic parameters, HWE tests and LD tests of the 66 A-STRs</t>
  </si>
  <si>
    <r>
      <rPr>
        <b/>
        <sz val="14"/>
        <rFont val="Times New Roman"/>
        <charset val="134"/>
      </rPr>
      <t>(A) Forensic parameters of 66 A-STRs in unrelated Han Chinese (</t>
    </r>
    <r>
      <rPr>
        <b/>
        <i/>
        <sz val="14"/>
        <rFont val="Times New Roman"/>
        <charset val="134"/>
      </rPr>
      <t>N</t>
    </r>
    <r>
      <rPr>
        <b/>
        <sz val="14"/>
        <rFont val="Times New Roman"/>
        <charset val="134"/>
      </rPr>
      <t xml:space="preserve"> =100)</t>
    </r>
  </si>
  <si>
    <t>Sequence-based Typing</t>
  </si>
  <si>
    <t>Length-based Typing</t>
  </si>
  <si>
    <t>Number of Unique Alleles</t>
  </si>
  <si>
    <t>Polymorphism Information Content (PIC)</t>
  </si>
  <si>
    <t>Match Probability (MP)</t>
  </si>
  <si>
    <t>Power of Discrimination (PD)</t>
  </si>
  <si>
    <t>Power of Exclusion (PE)</t>
  </si>
  <si>
    <t>Typical Paternity Index (TPI)</t>
  </si>
  <si>
    <t xml:space="preserve">Number of Unique Alleles </t>
  </si>
  <si>
    <t>Power of Eclusion (PE)</t>
  </si>
  <si>
    <t>Combined/Averaged</t>
  </si>
  <si>
    <r>
      <rPr>
        <sz val="11"/>
        <color rgb="FFFF0000"/>
        <rFont val="Times New Roman"/>
        <charset val="134"/>
      </rPr>
      <t>2.411x10</t>
    </r>
    <r>
      <rPr>
        <vertAlign val="superscript"/>
        <sz val="11"/>
        <color rgb="FFFF0000"/>
        <rFont val="Times New Roman"/>
        <charset val="134"/>
      </rPr>
      <t>-73</t>
    </r>
  </si>
  <si>
    <r>
      <rPr>
        <sz val="11"/>
        <color rgb="FFFF0000"/>
        <rFont val="Times New Roman"/>
        <charset val="134"/>
      </rPr>
      <t>1-2.411x10</t>
    </r>
    <r>
      <rPr>
        <vertAlign val="superscript"/>
        <sz val="11"/>
        <color rgb="FFFF0000"/>
        <rFont val="Times New Roman"/>
        <charset val="134"/>
      </rPr>
      <t>-73</t>
    </r>
  </si>
  <si>
    <r>
      <rPr>
        <sz val="11"/>
        <color rgb="FFFF0000"/>
        <rFont val="Times New Roman"/>
        <charset val="134"/>
      </rPr>
      <t>1-3.5814x10</t>
    </r>
    <r>
      <rPr>
        <vertAlign val="superscript"/>
        <sz val="11"/>
        <color rgb="FFFF0000"/>
        <rFont val="Symbol"/>
        <charset val="2"/>
      </rPr>
      <t>-21</t>
    </r>
  </si>
  <si>
    <r>
      <rPr>
        <sz val="11"/>
        <color rgb="FFFF0000"/>
        <rFont val="Times New Roman"/>
        <charset val="134"/>
      </rPr>
      <t>1.163x10</t>
    </r>
    <r>
      <rPr>
        <vertAlign val="superscript"/>
        <sz val="11"/>
        <color rgb="FFFF0000"/>
        <rFont val="Times New Roman"/>
        <charset val="134"/>
      </rPr>
      <t>19</t>
    </r>
  </si>
  <si>
    <r>
      <rPr>
        <sz val="11"/>
        <color rgb="FFFF0000"/>
        <rFont val="Times New Roman"/>
        <charset val="134"/>
      </rPr>
      <t>9.456x10</t>
    </r>
    <r>
      <rPr>
        <vertAlign val="superscript"/>
        <sz val="11"/>
        <color rgb="FFFF0000"/>
        <rFont val="Times New Roman"/>
        <charset val="134"/>
      </rPr>
      <t>-69</t>
    </r>
  </si>
  <si>
    <r>
      <rPr>
        <sz val="11"/>
        <color rgb="FFFF0000"/>
        <rFont val="Times New Roman"/>
        <charset val="134"/>
      </rPr>
      <t>1-9.456x10</t>
    </r>
    <r>
      <rPr>
        <vertAlign val="superscript"/>
        <sz val="11"/>
        <color rgb="FFFF0000"/>
        <rFont val="Times New Roman"/>
        <charset val="134"/>
      </rPr>
      <t>-69</t>
    </r>
  </si>
  <si>
    <r>
      <rPr>
        <sz val="11"/>
        <color rgb="FFFF0000"/>
        <rFont val="Times New Roman"/>
        <charset val="134"/>
      </rPr>
      <t>1-3.1955x10</t>
    </r>
    <r>
      <rPr>
        <vertAlign val="superscript"/>
        <sz val="11"/>
        <color rgb="FFFF0000"/>
        <rFont val="Symbol"/>
        <charset val="2"/>
      </rPr>
      <t>-19</t>
    </r>
  </si>
  <si>
    <r>
      <rPr>
        <sz val="11"/>
        <color rgb="FFFF0000"/>
        <rFont val="Times New Roman"/>
        <charset val="134"/>
      </rPr>
      <t>7.954x10</t>
    </r>
    <r>
      <rPr>
        <vertAlign val="superscript"/>
        <sz val="11"/>
        <color rgb="FFFF0000"/>
        <rFont val="Times New Roman"/>
        <charset val="134"/>
      </rPr>
      <t>16</t>
    </r>
  </si>
  <si>
    <t>(B) Exact test of the Hardy–Weinberg equilibrium (HWE) per A-STR locus in  unrelated Han Chinese (N =100)</t>
  </si>
  <si>
    <t>Number of permutations</t>
  </si>
  <si>
    <t>Number of loci</t>
  </si>
  <si>
    <t>|Hexp - Hobs|
 &gt; 0.4</t>
  </si>
  <si>
    <r>
      <rPr>
        <sz val="11"/>
        <color indexed="8"/>
        <rFont val="Times New Roman"/>
        <charset val="134"/>
      </rPr>
      <t>Number of HWE deviation
(</t>
    </r>
    <r>
      <rPr>
        <i/>
        <sz val="11"/>
        <color indexed="8"/>
        <rFont val="Times New Roman"/>
        <charset val="134"/>
      </rPr>
      <t xml:space="preserve">p </t>
    </r>
    <r>
      <rPr>
        <sz val="11"/>
        <color indexed="8"/>
        <rFont val="Times New Roman"/>
        <charset val="134"/>
      </rPr>
      <t xml:space="preserve">&lt; 0.05) </t>
    </r>
  </si>
  <si>
    <t>Number of HWE deviation after Bonferroni correction
α= 0.000758</t>
  </si>
  <si>
    <t>Increase in Hobs from LB to SB</t>
  </si>
  <si>
    <t>Increase in Hexp from LB to SB</t>
  </si>
  <si>
    <t>Observed
Heterozygosity (Hobs)</t>
  </si>
  <si>
    <t>Expected
Heterozygosity (Hexp) or Gene Diversity (GD)</t>
  </si>
  <si>
    <t>|Hexp - Hobs|</t>
  </si>
  <si>
    <r>
      <rPr>
        <i/>
        <sz val="11"/>
        <color indexed="8"/>
        <rFont val="Times New Roman"/>
        <charset val="134"/>
      </rPr>
      <t xml:space="preserve">P </t>
    </r>
    <r>
      <rPr>
        <sz val="11"/>
        <color indexed="8"/>
        <rFont val="Times New Roman"/>
        <charset val="134"/>
      </rPr>
      <t>value for HWE (</t>
    </r>
    <r>
      <rPr>
        <i/>
        <sz val="11"/>
        <color indexed="8"/>
        <rFont val="Times New Roman"/>
        <charset val="134"/>
      </rPr>
      <t>p</t>
    </r>
    <r>
      <rPr>
        <sz val="11"/>
        <color indexed="8"/>
        <rFont val="Times New Roman"/>
        <charset val="134"/>
      </rPr>
      <t>-HWE)</t>
    </r>
  </si>
  <si>
    <t>Average</t>
  </si>
  <si>
    <t>(C) Likelihood ratio test of linkage disequilibrium (LD) between all pairs of A-STR loci in unrelated Han Chinese (N =100)</t>
  </si>
  <si>
    <t>Number of permutations*</t>
  </si>
  <si>
    <t>Number of Pairwise Comparisons</t>
  </si>
  <si>
    <r>
      <rPr>
        <sz val="11"/>
        <color indexed="8"/>
        <rFont val="Times New Roman"/>
        <charset val="134"/>
      </rPr>
      <t>Number of LD
(</t>
    </r>
    <r>
      <rPr>
        <i/>
        <sz val="11"/>
        <color indexed="8"/>
        <rFont val="Times New Roman"/>
        <charset val="134"/>
      </rPr>
      <t xml:space="preserve">p </t>
    </r>
    <r>
      <rPr>
        <sz val="11"/>
        <color indexed="8"/>
        <rFont val="Times New Roman"/>
        <charset val="134"/>
      </rPr>
      <t xml:space="preserve">&lt; 0.05) </t>
    </r>
  </si>
  <si>
    <t>Number of LD after Bonferroni correction
α= 0.000023310</t>
  </si>
  <si>
    <t>Table S6. Forensic parameters, HWE tests and LD tests of the 29 X-STRs</t>
  </si>
  <si>
    <r>
      <rPr>
        <b/>
        <sz val="14"/>
        <rFont val="Times New Roman"/>
        <charset val="134"/>
      </rPr>
      <t>(A) Forensic parameters of 29 X-STRs in unrelated Han Chinese (</t>
    </r>
    <r>
      <rPr>
        <b/>
        <i/>
        <sz val="14"/>
        <rFont val="Times New Roman"/>
        <charset val="134"/>
      </rPr>
      <t>N</t>
    </r>
    <r>
      <rPr>
        <b/>
        <sz val="14"/>
        <rFont val="Times New Roman"/>
        <charset val="134"/>
      </rPr>
      <t xml:space="preserve"> =100)</t>
    </r>
  </si>
  <si>
    <t>Increase in GD from LB to SB</t>
  </si>
  <si>
    <t>Gene Diversity (GD)</t>
  </si>
  <si>
    <r>
      <rPr>
        <sz val="11"/>
        <rFont val="Times New Roman"/>
        <charset val="134"/>
      </rPr>
      <t>Power of Discrimination in males (PD</t>
    </r>
    <r>
      <rPr>
        <vertAlign val="subscript"/>
        <sz val="11"/>
        <rFont val="Times New Roman"/>
        <charset val="134"/>
      </rPr>
      <t>M</t>
    </r>
    <r>
      <rPr>
        <sz val="11"/>
        <rFont val="Times New Roman"/>
        <charset val="134"/>
      </rPr>
      <t>)</t>
    </r>
  </si>
  <si>
    <r>
      <rPr>
        <sz val="11"/>
        <rFont val="Times New Roman"/>
        <charset val="134"/>
      </rPr>
      <t>Power of Discrimination in males (PD</t>
    </r>
    <r>
      <rPr>
        <vertAlign val="subscript"/>
        <sz val="11"/>
        <rFont val="Times New Roman"/>
        <charset val="134"/>
      </rPr>
      <t>F</t>
    </r>
    <r>
      <rPr>
        <sz val="11"/>
        <rFont val="Times New Roman"/>
        <charset val="134"/>
      </rPr>
      <t>)</t>
    </r>
  </si>
  <si>
    <t>Mean Exclusion Chance (MEC)</t>
  </si>
  <si>
    <r>
      <rPr>
        <sz val="10"/>
        <rFont val="Times New Roman"/>
        <charset val="134"/>
      </rPr>
      <t>Power of Discrimination in males (PD</t>
    </r>
    <r>
      <rPr>
        <vertAlign val="subscript"/>
        <sz val="10"/>
        <rFont val="Times New Roman"/>
        <charset val="134"/>
      </rPr>
      <t>M</t>
    </r>
    <r>
      <rPr>
        <sz val="10"/>
        <rFont val="Times New Roman"/>
        <charset val="134"/>
      </rPr>
      <t>)</t>
    </r>
  </si>
  <si>
    <r>
      <rPr>
        <sz val="10"/>
        <rFont val="Times New Roman"/>
        <charset val="134"/>
      </rPr>
      <t>Power of Discrimination in males (PD</t>
    </r>
    <r>
      <rPr>
        <vertAlign val="subscript"/>
        <sz val="10"/>
        <rFont val="Times New Roman"/>
        <charset val="134"/>
      </rPr>
      <t>F</t>
    </r>
    <r>
      <rPr>
        <sz val="10"/>
        <rFont val="Times New Roman"/>
        <charset val="134"/>
      </rPr>
      <t>)</t>
    </r>
  </si>
  <si>
    <r>
      <rPr>
        <sz val="11"/>
        <rFont val="Times New Roman"/>
        <charset val="134"/>
      </rPr>
      <t>MEC</t>
    </r>
    <r>
      <rPr>
        <vertAlign val="subscript"/>
        <sz val="11"/>
        <rFont val="Times New Roman"/>
        <charset val="134"/>
      </rPr>
      <t>Krüger</t>
    </r>
  </si>
  <si>
    <r>
      <rPr>
        <sz val="11"/>
        <rFont val="Times New Roman"/>
        <charset val="134"/>
      </rPr>
      <t>MEC</t>
    </r>
    <r>
      <rPr>
        <vertAlign val="subscript"/>
        <sz val="11"/>
        <rFont val="Times New Roman"/>
        <charset val="134"/>
      </rPr>
      <t>Kishida</t>
    </r>
  </si>
  <si>
    <r>
      <rPr>
        <sz val="11"/>
        <rFont val="Times New Roman"/>
        <charset val="134"/>
      </rPr>
      <t>MEC</t>
    </r>
    <r>
      <rPr>
        <vertAlign val="subscript"/>
        <sz val="11"/>
        <rFont val="Times New Roman"/>
        <charset val="134"/>
      </rPr>
      <t>Desmarais</t>
    </r>
  </si>
  <si>
    <r>
      <rPr>
        <sz val="11"/>
        <rFont val="Times New Roman"/>
        <charset val="134"/>
      </rPr>
      <t>MEC</t>
    </r>
    <r>
      <rPr>
        <vertAlign val="subscript"/>
        <sz val="11"/>
        <rFont val="Times New Roman"/>
        <charset val="134"/>
      </rPr>
      <t>Desmarais Duo</t>
    </r>
  </si>
  <si>
    <r>
      <rPr>
        <sz val="10"/>
        <rFont val="Times New Roman"/>
        <charset val="134"/>
      </rPr>
      <t>MEC</t>
    </r>
    <r>
      <rPr>
        <vertAlign val="subscript"/>
        <sz val="10"/>
        <rFont val="Times New Roman"/>
        <charset val="134"/>
      </rPr>
      <t>Krüger</t>
    </r>
  </si>
  <si>
    <r>
      <rPr>
        <sz val="10"/>
        <rFont val="Times New Roman"/>
        <charset val="134"/>
      </rPr>
      <t>MEC</t>
    </r>
    <r>
      <rPr>
        <vertAlign val="subscript"/>
        <sz val="10"/>
        <rFont val="Times New Roman"/>
        <charset val="134"/>
      </rPr>
      <t>Kishida</t>
    </r>
  </si>
  <si>
    <r>
      <rPr>
        <sz val="10"/>
        <rFont val="Times New Roman"/>
        <charset val="134"/>
      </rPr>
      <t>MEC</t>
    </r>
    <r>
      <rPr>
        <vertAlign val="subscript"/>
        <sz val="10"/>
        <rFont val="Times New Roman"/>
        <charset val="134"/>
      </rPr>
      <t>Desmarais</t>
    </r>
  </si>
  <si>
    <r>
      <rPr>
        <sz val="10"/>
        <rFont val="Times New Roman"/>
        <charset val="134"/>
      </rPr>
      <t>MEC</t>
    </r>
    <r>
      <rPr>
        <vertAlign val="subscript"/>
        <sz val="10"/>
        <rFont val="Times New Roman"/>
        <charset val="134"/>
      </rPr>
      <t>Desmarais Duo</t>
    </r>
  </si>
  <si>
    <t>Combined/Avergaed</t>
  </si>
  <si>
    <r>
      <rPr>
        <sz val="11"/>
        <color rgb="FFFF0000"/>
        <rFont val="Times New Roman"/>
        <charset val="134"/>
      </rPr>
      <t>1-3.4167x10</t>
    </r>
    <r>
      <rPr>
        <vertAlign val="superscript"/>
        <sz val="11"/>
        <color rgb="FFFF0000"/>
        <rFont val="Times New Roman"/>
        <charset val="134"/>
      </rPr>
      <t>-20</t>
    </r>
  </si>
  <si>
    <r>
      <rPr>
        <sz val="11"/>
        <color rgb="FFFF0000"/>
        <rFont val="Times New Roman"/>
        <charset val="134"/>
      </rPr>
      <t>1-6.0890x10</t>
    </r>
    <r>
      <rPr>
        <vertAlign val="superscript"/>
        <sz val="11"/>
        <color rgb="FFFF0000"/>
        <rFont val="Times New Roman"/>
        <charset val="134"/>
      </rPr>
      <t>-34</t>
    </r>
  </si>
  <si>
    <r>
      <rPr>
        <sz val="11"/>
        <color rgb="FFFF0000"/>
        <rFont val="Times New Roman"/>
        <charset val="134"/>
      </rPr>
      <t>1-2.0922x10</t>
    </r>
    <r>
      <rPr>
        <vertAlign val="superscript"/>
        <sz val="11"/>
        <color rgb="FFFF0000"/>
        <rFont val="Times New Roman"/>
        <charset val="134"/>
      </rPr>
      <t>-12</t>
    </r>
  </si>
  <si>
    <r>
      <rPr>
        <sz val="11"/>
        <color rgb="FFFF0000"/>
        <rFont val="Times New Roman"/>
        <charset val="134"/>
      </rPr>
      <t>1-2.9150x10</t>
    </r>
    <r>
      <rPr>
        <vertAlign val="superscript"/>
        <sz val="11"/>
        <color rgb="FFFF0000"/>
        <rFont val="Times New Roman"/>
        <charset val="134"/>
      </rPr>
      <t>-18</t>
    </r>
  </si>
  <si>
    <r>
      <rPr>
        <sz val="11"/>
        <color rgb="FFFF0000"/>
        <rFont val="Times New Roman"/>
        <charset val="134"/>
      </rPr>
      <t>1-9.5178x10</t>
    </r>
    <r>
      <rPr>
        <vertAlign val="superscript"/>
        <sz val="11"/>
        <color rgb="FFFF0000"/>
        <rFont val="Times New Roman"/>
        <charset val="134"/>
      </rPr>
      <t>-19</t>
    </r>
  </si>
  <si>
    <r>
      <rPr>
        <sz val="11"/>
        <color rgb="FFFF0000"/>
        <rFont val="Times New Roman"/>
        <charset val="134"/>
      </rPr>
      <t>1-1.0618x10</t>
    </r>
    <r>
      <rPr>
        <vertAlign val="superscript"/>
        <sz val="11"/>
        <color rgb="FFFF0000"/>
        <rFont val="Times New Roman"/>
        <charset val="134"/>
      </rPr>
      <t>-13</t>
    </r>
  </si>
  <si>
    <r>
      <rPr>
        <sz val="11"/>
        <color rgb="FFFF0000"/>
        <rFont val="Times New Roman"/>
        <charset val="134"/>
      </rPr>
      <t>1-2.2127x10</t>
    </r>
    <r>
      <rPr>
        <vertAlign val="superscript"/>
        <sz val="11"/>
        <color rgb="FFFF0000"/>
        <rFont val="Times New Roman"/>
        <charset val="134"/>
      </rPr>
      <t>-18</t>
    </r>
  </si>
  <si>
    <r>
      <rPr>
        <sz val="11"/>
        <color rgb="FFFF0000"/>
        <rFont val="Times New Roman"/>
        <charset val="134"/>
      </rPr>
      <t>1-2.2235x10</t>
    </r>
    <r>
      <rPr>
        <vertAlign val="superscript"/>
        <sz val="11"/>
        <color rgb="FFFF0000"/>
        <rFont val="Times New Roman"/>
        <charset val="134"/>
      </rPr>
      <t>-30</t>
    </r>
  </si>
  <si>
    <r>
      <rPr>
        <sz val="11"/>
        <color rgb="FFFF0000"/>
        <rFont val="Times New Roman"/>
        <charset val="134"/>
      </rPr>
      <t>1-8.3336x10</t>
    </r>
    <r>
      <rPr>
        <vertAlign val="superscript"/>
        <sz val="11"/>
        <color rgb="FFFF0000"/>
        <rFont val="Times New Roman"/>
        <charset val="134"/>
      </rPr>
      <t>-11</t>
    </r>
  </si>
  <si>
    <r>
      <rPr>
        <sz val="11"/>
        <color rgb="FFFF0000"/>
        <rFont val="Times New Roman"/>
        <charset val="134"/>
      </rPr>
      <t>1-1.1586x10</t>
    </r>
    <r>
      <rPr>
        <vertAlign val="superscript"/>
        <sz val="11"/>
        <color rgb="FFFF0000"/>
        <rFont val="Times New Roman"/>
        <charset val="134"/>
      </rPr>
      <t>-16</t>
    </r>
  </si>
  <si>
    <r>
      <rPr>
        <sz val="11"/>
        <color rgb="FFFF0000"/>
        <rFont val="Times New Roman"/>
        <charset val="134"/>
      </rPr>
      <t>1-8.2552x10</t>
    </r>
    <r>
      <rPr>
        <vertAlign val="superscript"/>
        <sz val="11"/>
        <color rgb="FFFF0000"/>
        <rFont val="Times New Roman"/>
        <charset val="134"/>
      </rPr>
      <t>-17</t>
    </r>
  </si>
  <si>
    <r>
      <rPr>
        <sz val="11"/>
        <color rgb="FFFF0000"/>
        <rFont val="Times New Roman"/>
        <charset val="134"/>
      </rPr>
      <t>1-5.4694x10</t>
    </r>
    <r>
      <rPr>
        <vertAlign val="superscript"/>
        <sz val="11"/>
        <color rgb="FFFF0000"/>
        <rFont val="Times New Roman"/>
        <charset val="134"/>
      </rPr>
      <t>-12</t>
    </r>
  </si>
  <si>
    <r>
      <rPr>
        <sz val="11"/>
        <rFont val="Times New Roman"/>
        <charset val="134"/>
      </rPr>
      <t>MEC</t>
    </r>
    <r>
      <rPr>
        <vertAlign val="subscript"/>
        <sz val="11"/>
        <rFont val="Times New Roman"/>
        <charset val="134"/>
      </rPr>
      <t>Krüger</t>
    </r>
    <r>
      <rPr>
        <sz val="11"/>
        <rFont val="Times New Roman"/>
        <charset val="134"/>
      </rPr>
      <t>: mean exclusion chance according to Krüger et al.; MEC</t>
    </r>
    <r>
      <rPr>
        <vertAlign val="subscript"/>
        <sz val="11"/>
        <rFont val="Times New Roman"/>
        <charset val="134"/>
      </rPr>
      <t>Kishida</t>
    </r>
    <r>
      <rPr>
        <sz val="11"/>
        <rFont val="Times New Roman"/>
        <charset val="134"/>
      </rPr>
      <t>: mean exclusion chance according to Kishida et al. MEC</t>
    </r>
    <r>
      <rPr>
        <vertAlign val="subscript"/>
        <sz val="11"/>
        <rFont val="Times New Roman"/>
        <charset val="134"/>
      </rPr>
      <t>Desmarais</t>
    </r>
    <r>
      <rPr>
        <sz val="11"/>
        <rFont val="Times New Roman"/>
        <charset val="134"/>
      </rPr>
      <t>: mean exclusion chance in standard trios involving daughters according to Desmarais et al.; MEC</t>
    </r>
    <r>
      <rPr>
        <vertAlign val="subscript"/>
        <sz val="11"/>
        <rFont val="Times New Roman"/>
        <charset val="134"/>
      </rPr>
      <t>Desmarais Duo</t>
    </r>
    <r>
      <rPr>
        <sz val="11"/>
        <rFont val="Times New Roman"/>
        <charset val="134"/>
      </rPr>
      <t>: mean exclusion chance in father/daughter or mother/son duos according to Desmarais et al.</t>
    </r>
  </si>
  <si>
    <t>(B) Exact test of linkage disequilibrium (LD) between all pairs of X-STR loci 29 X-STRs in unrelated Han Chinese (N =100)</t>
  </si>
  <si>
    <t>Number of steps in Markov chain</t>
  </si>
  <si>
    <r>
      <rPr>
        <sz val="11"/>
        <rFont val="Times New Roman"/>
        <charset val="134"/>
      </rPr>
      <t>Number of LD (</t>
    </r>
    <r>
      <rPr>
        <i/>
        <sz val="11"/>
        <rFont val="Times New Roman"/>
        <charset val="134"/>
      </rPr>
      <t xml:space="preserve">p </t>
    </r>
    <r>
      <rPr>
        <sz val="11"/>
        <rFont val="Times New Roman"/>
        <charset val="134"/>
      </rPr>
      <t xml:space="preserve">&lt; 0.05) </t>
    </r>
  </si>
  <si>
    <t>Number of LD after Bonferroni correction 
α= 0.0001232</t>
  </si>
  <si>
    <t>Table S7. Genotypic forensic parameters and haplotypic forensic parameters of 75 Y-STRs in unrelated Chinese Han individuals (Male = 50)</t>
  </si>
  <si>
    <r>
      <rPr>
        <b/>
        <sz val="14"/>
        <rFont val="Times New Roman"/>
        <charset val="134"/>
      </rPr>
      <t>(A) Genotypic forensic parameters of 75 Y-STRs in Unrellated Han Chinese (</t>
    </r>
    <r>
      <rPr>
        <b/>
        <i/>
        <sz val="14"/>
        <rFont val="Times New Roman"/>
        <charset val="134"/>
      </rPr>
      <t>N</t>
    </r>
    <r>
      <rPr>
        <b/>
        <sz val="14"/>
        <rFont val="Times New Roman"/>
        <charset val="134"/>
      </rPr>
      <t xml:space="preserve"> = 50)</t>
    </r>
  </si>
  <si>
    <t>(B) Haplotypic forensic parameters of 75 Y-STRs in Unrelated Han Chinese (N = 50)</t>
  </si>
  <si>
    <t>Forensic parameters</t>
  </si>
  <si>
    <r>
      <rPr>
        <sz val="11"/>
        <rFont val="Times New Roman"/>
        <charset val="134"/>
      </rPr>
      <t>Number of Unique Haplotypes (N</t>
    </r>
    <r>
      <rPr>
        <vertAlign val="subscript"/>
        <sz val="11"/>
        <rFont val="Times New Roman"/>
        <charset val="134"/>
      </rPr>
      <t>h</t>
    </r>
    <r>
      <rPr>
        <sz val="11"/>
        <rFont val="Times New Roman"/>
        <charset val="134"/>
      </rPr>
      <t>)</t>
    </r>
  </si>
  <si>
    <r>
      <rPr>
        <sz val="11"/>
        <rFont val="Times New Roman"/>
        <charset val="134"/>
      </rPr>
      <t>Fraction of Unique Haplotype (F</t>
    </r>
    <r>
      <rPr>
        <vertAlign val="subscript"/>
        <sz val="11"/>
        <rFont val="Times New Roman"/>
        <charset val="134"/>
      </rPr>
      <t>UH</t>
    </r>
    <r>
      <rPr>
        <sz val="11"/>
        <rFont val="Times New Roman"/>
        <charset val="134"/>
      </rPr>
      <t>)</t>
    </r>
  </si>
  <si>
    <t>Haplotype Diversity (HD)</t>
  </si>
  <si>
    <t>Discrimination Capacity (DC)</t>
  </si>
  <si>
    <t>Table S8. The HWE tests and LD tests of the 132 SNPs</t>
  </si>
  <si>
    <r>
      <rPr>
        <b/>
        <sz val="14"/>
        <rFont val="Times New Roman"/>
        <charset val="134"/>
      </rPr>
      <t>(A). Exact test of the Hardy–Weinberg equilibrium (HWE) 132 A-SNPs in  unrelated Han Chinese (</t>
    </r>
    <r>
      <rPr>
        <b/>
        <i/>
        <sz val="14"/>
        <rFont val="Times New Roman"/>
        <charset val="134"/>
      </rPr>
      <t>N</t>
    </r>
    <r>
      <rPr>
        <b/>
        <sz val="14"/>
        <rFont val="Times New Roman"/>
        <charset val="134"/>
      </rPr>
      <t xml:space="preserve"> =100)</t>
    </r>
  </si>
  <si>
    <t>Observed 
Heterozygosity (Ho)</t>
  </si>
  <si>
    <t xml:space="preserve">Expected
Heterozygosity (He) </t>
  </si>
  <si>
    <r>
      <rPr>
        <i/>
        <sz val="11"/>
        <color theme="1"/>
        <rFont val="Times New Roman"/>
        <charset val="134"/>
      </rPr>
      <t>P</t>
    </r>
    <r>
      <rPr>
        <sz val="11"/>
        <color theme="1"/>
        <rFont val="Times New Roman"/>
        <charset val="134"/>
      </rPr>
      <t xml:space="preserve"> value for HWE 
(</t>
    </r>
    <r>
      <rPr>
        <i/>
        <sz val="11"/>
        <color theme="1"/>
        <rFont val="Times New Roman"/>
        <charset val="134"/>
      </rPr>
      <t>p</t>
    </r>
    <r>
      <rPr>
        <sz val="11"/>
        <color theme="1"/>
        <rFont val="Times New Roman"/>
        <charset val="134"/>
      </rPr>
      <t>-HWE)</t>
    </r>
  </si>
  <si>
    <t>Signif</t>
  </si>
  <si>
    <t>HWE disequilibrium after Bonferroni correction 
α'=0.000379</t>
  </si>
  <si>
    <t>rs1490413</t>
  </si>
  <si>
    <t>ns</t>
  </si>
  <si>
    <t>NO</t>
  </si>
  <si>
    <t>rs7520386</t>
  </si>
  <si>
    <t>rs4274013</t>
  </si>
  <si>
    <t>rs2022858</t>
  </si>
  <si>
    <t>rs4847034</t>
  </si>
  <si>
    <t>rs560681</t>
  </si>
  <si>
    <t>*</t>
  </si>
  <si>
    <t>rs1294331</t>
  </si>
  <si>
    <t>rs10495407</t>
  </si>
  <si>
    <t>rs891700</t>
  </si>
  <si>
    <t>rs1413212</t>
  </si>
  <si>
    <t>***</t>
  </si>
  <si>
    <t>rs876724</t>
  </si>
  <si>
    <t>rs1706868</t>
  </si>
  <si>
    <t>rs1013972</t>
  </si>
  <si>
    <t>rs993934</t>
  </si>
  <si>
    <t>rs12997453</t>
  </si>
  <si>
    <t>rs907100</t>
  </si>
  <si>
    <t>rs6810064</t>
  </si>
  <si>
    <t>rs1357617</t>
  </si>
  <si>
    <t>rs9872936</t>
  </si>
  <si>
    <t>rs2399332</t>
  </si>
  <si>
    <t>rs1872575</t>
  </si>
  <si>
    <t>rs1355366</t>
  </si>
  <si>
    <t>rs6444724</t>
  </si>
  <si>
    <t>rs2046361</t>
  </si>
  <si>
    <t>rs2048961</t>
  </si>
  <si>
    <t>rs7668855</t>
  </si>
  <si>
    <t>rs279844</t>
  </si>
  <si>
    <t>rs6811238</t>
  </si>
  <si>
    <t>rs1979255</t>
  </si>
  <si>
    <t>rs717302</t>
  </si>
  <si>
    <t>rs159606</t>
  </si>
  <si>
    <t>rs2972312</t>
  </si>
  <si>
    <t>rs13182883</t>
  </si>
  <si>
    <t>rs7704770</t>
  </si>
  <si>
    <t>rs251934</t>
  </si>
  <si>
    <t>rs9392060</t>
  </si>
  <si>
    <t>rs13218440</t>
  </si>
  <si>
    <t>rs1336071</t>
  </si>
  <si>
    <t>rs214955</t>
  </si>
  <si>
    <t>rs727811</t>
  </si>
  <si>
    <t>rs6455989</t>
  </si>
  <si>
    <t>rs6955448</t>
  </si>
  <si>
    <t>rs6967307</t>
  </si>
  <si>
    <t>rs12112961</t>
  </si>
  <si>
    <t>rs606056</t>
  </si>
  <si>
    <t>rs2813838</t>
  </si>
  <si>
    <t>rs321198</t>
  </si>
  <si>
    <t>rs763869</t>
  </si>
  <si>
    <t>rs4074183</t>
  </si>
  <si>
    <t>rs2056665</t>
  </si>
  <si>
    <t>rs10092491</t>
  </si>
  <si>
    <t>rs2056277</t>
  </si>
  <si>
    <t>rs1557004</t>
  </si>
  <si>
    <t>rs10756250</t>
  </si>
  <si>
    <t>rs1220054</t>
  </si>
  <si>
    <t>rs7041158</t>
  </si>
  <si>
    <t>rs10746873</t>
  </si>
  <si>
    <t>rs1463729</t>
  </si>
  <si>
    <t>rs1360288</t>
  </si>
  <si>
    <t>rs10776839</t>
  </si>
  <si>
    <t>rs826472</t>
  </si>
  <si>
    <t>rs735155</t>
  </si>
  <si>
    <t>rs7907488</t>
  </si>
  <si>
    <t>rs2386626</t>
  </si>
  <si>
    <t>rs1418407</t>
  </si>
  <si>
    <t>rs4750494</t>
  </si>
  <si>
    <t>rs3780962</t>
  </si>
  <si>
    <t>rs740598</t>
  </si>
  <si>
    <t>rs964681</t>
  </si>
  <si>
    <t>rs901398</t>
  </si>
  <si>
    <t>rs1873059</t>
  </si>
  <si>
    <t>rs10488710</t>
  </si>
  <si>
    <t>rs2076848</t>
  </si>
  <si>
    <t>rs2107612</t>
  </si>
  <si>
    <t>rs734075</t>
  </si>
  <si>
    <t>rs2269355</t>
  </si>
  <si>
    <t>rs2920816</t>
  </si>
  <si>
    <t>rs2111980</t>
  </si>
  <si>
    <t>rs10773760</t>
  </si>
  <si>
    <t>rs1335873</t>
  </si>
  <si>
    <t>rs1886510</t>
  </si>
  <si>
    <t>rs9580523</t>
  </si>
  <si>
    <t>rs354439</t>
  </si>
  <si>
    <t>rs12432727</t>
  </si>
  <si>
    <t>rs1454361</t>
  </si>
  <si>
    <t>rs722290</t>
  </si>
  <si>
    <t>rs873196</t>
  </si>
  <si>
    <t>rs28887925</t>
  </si>
  <si>
    <t>rs2016276</t>
  </si>
  <si>
    <t>rs6495751</t>
  </si>
  <si>
    <t>rs1821380</t>
  </si>
  <si>
    <t>rs8037429</t>
  </si>
  <si>
    <t>rs1528460</t>
  </si>
  <si>
    <t>rs266380</t>
  </si>
  <si>
    <t>rs729172</t>
  </si>
  <si>
    <t>rs2342747</t>
  </si>
  <si>
    <t>rs7205345</t>
  </si>
  <si>
    <t>rs430046</t>
  </si>
  <si>
    <t>rs1382387</t>
  </si>
  <si>
    <t>rs9905977</t>
  </si>
  <si>
    <t>rs740910</t>
  </si>
  <si>
    <t>rs3744338</t>
  </si>
  <si>
    <t>rs11869379</t>
  </si>
  <si>
    <t>rs295886</t>
  </si>
  <si>
    <t>rs8070506</t>
  </si>
  <si>
    <t>rs938283</t>
  </si>
  <si>
    <t>rs8078417</t>
  </si>
  <si>
    <t>rs1493232</t>
  </si>
  <si>
    <t>rs9956753</t>
  </si>
  <si>
    <t>rs11081448</t>
  </si>
  <si>
    <t>rs9951171</t>
  </si>
  <si>
    <t>rs9635999</t>
  </si>
  <si>
    <t>rs1469328</t>
  </si>
  <si>
    <t>rs1736442</t>
  </si>
  <si>
    <t>rs1024116</t>
  </si>
  <si>
    <t>rs8103778</t>
  </si>
  <si>
    <t>rs719366</t>
  </si>
  <si>
    <t>rs576261</t>
  </si>
  <si>
    <t>**</t>
  </si>
  <si>
    <t>rs8105430</t>
  </si>
  <si>
    <t>rs445251</t>
  </si>
  <si>
    <t>rs1005533</t>
  </si>
  <si>
    <t>rs6063600</t>
  </si>
  <si>
    <t>rs1523537</t>
  </si>
  <si>
    <t>rs722098</t>
  </si>
  <si>
    <t>rs2830795</t>
  </si>
  <si>
    <t>rs914165</t>
  </si>
  <si>
    <t>rs221956</t>
  </si>
  <si>
    <t>rs733164</t>
  </si>
  <si>
    <t>rs987640</t>
  </si>
  <si>
    <t>rs2040411</t>
  </si>
  <si>
    <t>rs1028528</t>
  </si>
  <si>
    <t>rs5769852</t>
  </si>
  <si>
    <t>(B).Likelihood ratio test of linkage disequilibrium (LD) between all pairs of 132 SNPs in unrelated Han Chinese (N =100)</t>
  </si>
  <si>
    <t>Number of LD after Bonferroni correction
 α'=0.0000057830</t>
  </si>
  <si>
    <t>132 SNPs</t>
  </si>
  <si>
    <r>
      <rPr>
        <b/>
        <sz val="14"/>
        <rFont val="Times New Roman"/>
        <charset val="134"/>
      </rPr>
      <t>Table S9. Allele frequencies and forensic parameters of the 132 A-SNPs in unrelated Chinese Han individuals (</t>
    </r>
    <r>
      <rPr>
        <b/>
        <i/>
        <sz val="14"/>
        <rFont val="Times New Roman"/>
        <charset val="134"/>
      </rPr>
      <t>N</t>
    </r>
    <r>
      <rPr>
        <b/>
        <sz val="14"/>
        <rFont val="Times New Roman"/>
        <charset val="134"/>
      </rPr>
      <t xml:space="preserve"> = 100)</t>
    </r>
  </si>
  <si>
    <t>Frequencies</t>
  </si>
  <si>
    <t>GD</t>
  </si>
  <si>
    <t>PIC</t>
  </si>
  <si>
    <t>PM</t>
  </si>
  <si>
    <t>PD</t>
  </si>
  <si>
    <t>PE</t>
  </si>
  <si>
    <r>
      <rPr>
        <sz val="14"/>
        <rFont val="Times New Roman"/>
        <charset val="134"/>
      </rPr>
      <t>PE</t>
    </r>
    <r>
      <rPr>
        <vertAlign val="subscript"/>
        <sz val="14"/>
        <rFont val="Times New Roman"/>
        <charset val="134"/>
      </rPr>
      <t>trio</t>
    </r>
  </si>
  <si>
    <r>
      <rPr>
        <sz val="14"/>
        <rFont val="Times New Roman"/>
        <charset val="134"/>
      </rPr>
      <t>PE</t>
    </r>
    <r>
      <rPr>
        <vertAlign val="subscript"/>
        <sz val="14"/>
        <rFont val="Times New Roman"/>
        <charset val="134"/>
      </rPr>
      <t>duo</t>
    </r>
  </si>
  <si>
    <t>TPI</t>
  </si>
  <si>
    <t>A</t>
  </si>
  <si>
    <t>G</t>
  </si>
  <si>
    <t>C</t>
  </si>
  <si>
    <t>T</t>
  </si>
  <si>
    <t>Average/Combined</t>
  </si>
  <si>
    <r>
      <rPr>
        <sz val="11"/>
        <rFont val="Times New Roman"/>
        <charset val="134"/>
      </rPr>
      <t>8.4318x10</t>
    </r>
    <r>
      <rPr>
        <vertAlign val="superscript"/>
        <sz val="11"/>
        <rFont val="Times New Roman"/>
        <charset val="134"/>
      </rPr>
      <t>-52</t>
    </r>
  </si>
  <si>
    <r>
      <rPr>
        <sz val="11"/>
        <rFont val="Times New Roman"/>
        <charset val="134"/>
      </rPr>
      <t>1-8.4318x10</t>
    </r>
    <r>
      <rPr>
        <vertAlign val="superscript"/>
        <sz val="11"/>
        <rFont val="Times New Roman"/>
        <charset val="134"/>
      </rPr>
      <t>-52</t>
    </r>
  </si>
  <si>
    <r>
      <rPr>
        <sz val="11"/>
        <rFont val="Times New Roman"/>
        <charset val="134"/>
      </rPr>
      <t>1-1.1914x10</t>
    </r>
    <r>
      <rPr>
        <vertAlign val="superscript"/>
        <sz val="11"/>
        <rFont val="Times New Roman"/>
        <charset val="134"/>
      </rPr>
      <t>-10</t>
    </r>
  </si>
  <si>
    <r>
      <rPr>
        <sz val="11"/>
        <rFont val="Times New Roman"/>
        <charset val="134"/>
      </rPr>
      <t>1-1.688x10</t>
    </r>
    <r>
      <rPr>
        <vertAlign val="superscript"/>
        <sz val="11"/>
        <rFont val="Times New Roman"/>
        <charset val="134"/>
      </rPr>
      <t>-13</t>
    </r>
  </si>
  <si>
    <r>
      <rPr>
        <sz val="11"/>
        <rFont val="Times New Roman"/>
        <charset val="134"/>
      </rPr>
      <t>1-4.3402x10</t>
    </r>
    <r>
      <rPr>
        <vertAlign val="superscript"/>
        <sz val="11"/>
        <rFont val="Times New Roman"/>
        <charset val="134"/>
      </rPr>
      <t>-7</t>
    </r>
  </si>
  <si>
    <r>
      <rPr>
        <sz val="11"/>
        <rFont val="Times New Roman"/>
        <charset val="134"/>
      </rPr>
      <t>1.4021x10</t>
    </r>
    <r>
      <rPr>
        <vertAlign val="superscript"/>
        <sz val="11"/>
        <rFont val="Times New Roman"/>
        <charset val="134"/>
      </rPr>
      <t>-5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1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_ "/>
    <numFmt numFmtId="177" formatCode="0.000000000_ "/>
    <numFmt numFmtId="178" formatCode="###0.0000;###0.0000"/>
    <numFmt numFmtId="179" formatCode="0.0000"/>
    <numFmt numFmtId="180" formatCode="0.000_);[Red]\(0.000\)"/>
    <numFmt numFmtId="181" formatCode="0.000E+00"/>
    <numFmt numFmtId="182" formatCode="0_);[Red]\(0\)"/>
    <numFmt numFmtId="183" formatCode="0.00_ "/>
    <numFmt numFmtId="184" formatCode="0_ "/>
    <numFmt numFmtId="185" formatCode="0.000_ "/>
  </numFmts>
  <fonts count="59">
    <font>
      <sz val="11"/>
      <color theme="1"/>
      <name val="等线"/>
      <charset val="134"/>
      <scheme val="minor"/>
    </font>
    <font>
      <sz val="14"/>
      <name val="等线"/>
      <charset val="134"/>
      <scheme val="minor"/>
    </font>
    <font>
      <sz val="11"/>
      <name val="等线"/>
      <charset val="134"/>
      <scheme val="minor"/>
    </font>
    <font>
      <b/>
      <sz val="14"/>
      <name val="Times New Roman"/>
      <charset val="134"/>
    </font>
    <font>
      <sz val="14"/>
      <name val="Times New Roman"/>
      <charset val="134"/>
    </font>
    <font>
      <sz val="11"/>
      <name val="Times New Roman"/>
      <charset val="134"/>
    </font>
    <font>
      <b/>
      <sz val="11"/>
      <name val="Times New Roman"/>
      <charset val="134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indexed="8"/>
      <name val="Times New Roman"/>
      <charset val="134"/>
    </font>
    <font>
      <sz val="11"/>
      <color rgb="FFFF0000"/>
      <name val="Times New Roman"/>
      <charset val="134"/>
    </font>
    <font>
      <sz val="10"/>
      <name val="Times New Roman"/>
      <charset val="134"/>
    </font>
    <font>
      <b/>
      <sz val="10"/>
      <name val="Times New Roman"/>
      <charset val="134"/>
    </font>
    <font>
      <sz val="10"/>
      <color rgb="FFFF0000"/>
      <name val="Times New Roman"/>
      <charset val="134"/>
    </font>
    <font>
      <b/>
      <sz val="11"/>
      <color indexed="8"/>
      <name val="Times New Roman"/>
      <charset val="134"/>
    </font>
    <font>
      <sz val="11"/>
      <color indexed="8"/>
      <name val="等线"/>
      <charset val="134"/>
    </font>
    <font>
      <b/>
      <sz val="10"/>
      <color indexed="8"/>
      <name val="Times New Roman"/>
      <charset val="134"/>
    </font>
    <font>
      <sz val="10"/>
      <color indexed="8"/>
      <name val="Times New Roman"/>
      <charset val="134"/>
    </font>
    <font>
      <sz val="11"/>
      <name val="等线"/>
      <charset val="134"/>
    </font>
    <font>
      <i/>
      <sz val="11"/>
      <color indexed="8"/>
      <name val="Times New Roman"/>
      <charset val="134"/>
    </font>
    <font>
      <b/>
      <sz val="11"/>
      <color theme="0"/>
      <name val="Times New Roman"/>
      <charset val="134"/>
    </font>
    <font>
      <b/>
      <sz val="10"/>
      <color theme="0"/>
      <name val="Times New Roman"/>
      <charset val="134"/>
    </font>
    <font>
      <b/>
      <sz val="14"/>
      <color theme="1"/>
      <name val="Times New Roman"/>
      <charset val="134"/>
    </font>
    <font>
      <b/>
      <sz val="10"/>
      <color rgb="FFFFFFFF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2"/>
      <color indexed="8"/>
      <name val="Verdana"/>
      <charset val="134"/>
    </font>
    <font>
      <sz val="11"/>
      <color indexed="8"/>
      <name val="宋体"/>
      <charset val="134"/>
    </font>
    <font>
      <b/>
      <i/>
      <sz val="14"/>
      <name val="Times New Roman"/>
      <charset val="134"/>
    </font>
    <font>
      <vertAlign val="subscript"/>
      <sz val="14"/>
      <name val="Times New Roman"/>
      <charset val="134"/>
    </font>
    <font>
      <vertAlign val="superscript"/>
      <sz val="11"/>
      <name val="Times New Roman"/>
      <charset val="134"/>
    </font>
    <font>
      <i/>
      <sz val="11"/>
      <color theme="1"/>
      <name val="Times New Roman"/>
      <charset val="134"/>
    </font>
    <font>
      <vertAlign val="subscript"/>
      <sz val="11"/>
      <name val="Times New Roman"/>
      <charset val="134"/>
    </font>
    <font>
      <vertAlign val="subscript"/>
      <sz val="10"/>
      <name val="Times New Roman"/>
      <charset val="134"/>
    </font>
    <font>
      <vertAlign val="superscript"/>
      <sz val="11"/>
      <color rgb="FFFF0000"/>
      <name val="Times New Roman"/>
      <charset val="134"/>
    </font>
    <font>
      <i/>
      <sz val="11"/>
      <name val="Times New Roman"/>
      <charset val="134"/>
    </font>
    <font>
      <vertAlign val="superscript"/>
      <sz val="11"/>
      <color rgb="FFFF0000"/>
      <name val="Symbol"/>
      <charset val="2"/>
    </font>
    <font>
      <b/>
      <i/>
      <sz val="11"/>
      <color theme="0"/>
      <name val="Times New Roman"/>
      <charset val="134"/>
    </font>
    <font>
      <b/>
      <i/>
      <sz val="14"/>
      <color theme="1"/>
      <name val="Times New Roman"/>
      <charset val="134"/>
    </font>
    <font>
      <strike/>
      <sz val="11"/>
      <color rgb="FFFF0000"/>
      <name val="Times New Roman"/>
      <charset val="134"/>
    </font>
    <font>
      <strike/>
      <sz val="11"/>
      <name val="Times New Roman"/>
      <charset val="134"/>
    </font>
    <font>
      <sz val="10"/>
      <color theme="1"/>
      <name val="Times New Roman"/>
      <charset val="134"/>
    </font>
  </fonts>
  <fills count="42">
    <fill>
      <patternFill patternType="none"/>
    </fill>
    <fill>
      <patternFill patternType="gray125"/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4B084"/>
        <bgColor indexed="64"/>
      </patternFill>
    </fill>
    <fill>
      <patternFill patternType="solid">
        <fgColor rgb="FF9BC2E6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FF0000"/>
        <bgColor rgb="FF000000"/>
      </patternFill>
    </fill>
    <fill>
      <patternFill patternType="solid">
        <fgColor rgb="FF0070C0"/>
        <bgColor rgb="FF000000"/>
      </patternFill>
    </fill>
    <fill>
      <patternFill patternType="solid">
        <fgColor rgb="FFFFC000"/>
        <bgColor rgb="FF000000"/>
      </patternFill>
    </fill>
    <fill>
      <patternFill patternType="solid">
        <fgColor rgb="FF7030A0"/>
        <bgColor rgb="FF000000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39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 style="thick">
        <color auto="1"/>
      </top>
      <bottom style="thin">
        <color auto="1"/>
      </bottom>
      <diagonal/>
    </border>
    <border>
      <left style="thin">
        <color auto="1"/>
      </left>
      <right/>
      <top style="thick">
        <color theme="1"/>
      </top>
      <bottom style="thin">
        <color auto="1"/>
      </bottom>
      <diagonal/>
    </border>
    <border>
      <left/>
      <right/>
      <top style="thick">
        <color theme="1"/>
      </top>
      <bottom style="thin">
        <color auto="1"/>
      </bottom>
      <diagonal/>
    </border>
    <border>
      <left style="thin">
        <color auto="1"/>
      </left>
      <right/>
      <top style="thick">
        <color auto="1"/>
      </top>
      <bottom/>
      <diagonal/>
    </border>
    <border>
      <left/>
      <right/>
      <top/>
      <bottom style="thick">
        <color auto="1"/>
      </bottom>
      <diagonal/>
    </border>
    <border>
      <left style="thin">
        <color auto="1"/>
      </left>
      <right/>
      <top/>
      <bottom style="thick">
        <color auto="1"/>
      </bottom>
      <diagonal/>
    </border>
    <border>
      <left/>
      <right style="thin">
        <color auto="1"/>
      </right>
      <top style="thick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ck">
        <color auto="1"/>
      </bottom>
      <diagonal/>
    </border>
    <border>
      <left style="thin">
        <color rgb="FFAAAAAA"/>
      </left>
      <right style="thin">
        <color rgb="FFAAAAAA"/>
      </right>
      <top style="thick">
        <color auto="1"/>
      </top>
      <bottom style="thick">
        <color auto="1"/>
      </bottom>
      <diagonal/>
    </border>
    <border>
      <left style="thin">
        <color rgb="FFAAAAAA"/>
      </left>
      <right/>
      <top style="thick">
        <color auto="1"/>
      </top>
      <bottom style="thick">
        <color auto="1"/>
      </bottom>
      <diagonal/>
    </border>
    <border>
      <left style="thin">
        <color auto="1"/>
      </left>
      <right style="thin">
        <color rgb="FFAAAAAA"/>
      </right>
      <top style="thick">
        <color theme="1"/>
      </top>
      <bottom style="thick">
        <color theme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 style="thin">
        <color auto="1"/>
      </left>
      <right/>
      <top style="thick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ck">
        <color auto="1"/>
      </bottom>
      <diagonal/>
    </border>
    <border>
      <left/>
      <right/>
      <top style="thin">
        <color auto="1"/>
      </top>
      <bottom style="thick">
        <color auto="1"/>
      </bottom>
      <diagonal/>
    </border>
    <border>
      <left/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1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0" fillId="15" borderId="31" applyNumberFormat="0" applyFont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9" fillId="0" borderId="32" applyNumberFormat="0" applyFill="0" applyAlignment="0" applyProtection="0">
      <alignment vertical="center"/>
    </xf>
    <xf numFmtId="0" fontId="30" fillId="0" borderId="32" applyNumberFormat="0" applyFill="0" applyAlignment="0" applyProtection="0">
      <alignment vertical="center"/>
    </xf>
    <xf numFmtId="0" fontId="31" fillId="0" borderId="33" applyNumberFormat="0" applyFill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2" fillId="16" borderId="34" applyNumberFormat="0" applyAlignment="0" applyProtection="0">
      <alignment vertical="center"/>
    </xf>
    <xf numFmtId="0" fontId="33" fillId="17" borderId="35" applyNumberFormat="0" applyAlignment="0" applyProtection="0">
      <alignment vertical="center"/>
    </xf>
    <xf numFmtId="0" fontId="34" fillId="17" borderId="34" applyNumberFormat="0" applyAlignment="0" applyProtection="0">
      <alignment vertical="center"/>
    </xf>
    <xf numFmtId="0" fontId="35" fillId="18" borderId="36" applyNumberFormat="0" applyAlignment="0" applyProtection="0">
      <alignment vertical="center"/>
    </xf>
    <xf numFmtId="0" fontId="36" fillId="0" borderId="37" applyNumberFormat="0" applyFill="0" applyAlignment="0" applyProtection="0">
      <alignment vertical="center"/>
    </xf>
    <xf numFmtId="0" fontId="37" fillId="0" borderId="38" applyNumberFormat="0" applyFill="0" applyAlignment="0" applyProtection="0">
      <alignment vertical="center"/>
    </xf>
    <xf numFmtId="0" fontId="38" fillId="19" borderId="0" applyNumberFormat="0" applyBorder="0" applyAlignment="0" applyProtection="0">
      <alignment vertical="center"/>
    </xf>
    <xf numFmtId="0" fontId="39" fillId="20" borderId="0" applyNumberFormat="0" applyBorder="0" applyAlignment="0" applyProtection="0">
      <alignment vertical="center"/>
    </xf>
    <xf numFmtId="0" fontId="40" fillId="21" borderId="0" applyNumberFormat="0" applyBorder="0" applyAlignment="0" applyProtection="0">
      <alignment vertical="center"/>
    </xf>
    <xf numFmtId="0" fontId="41" fillId="22" borderId="0" applyNumberFormat="0" applyBorder="0" applyAlignment="0" applyProtection="0">
      <alignment vertical="center"/>
    </xf>
    <xf numFmtId="0" fontId="42" fillId="23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3" borderId="0" applyNumberFormat="0" applyBorder="0" applyAlignment="0" applyProtection="0">
      <alignment vertical="center"/>
    </xf>
    <xf numFmtId="0" fontId="41" fillId="25" borderId="0" applyNumberFormat="0" applyBorder="0" applyAlignment="0" applyProtection="0">
      <alignment vertical="center"/>
    </xf>
    <xf numFmtId="0" fontId="42" fillId="4" borderId="0" applyNumberFormat="0" applyBorder="0" applyAlignment="0" applyProtection="0">
      <alignment vertical="center"/>
    </xf>
    <xf numFmtId="0" fontId="42" fillId="26" borderId="0" applyNumberFormat="0" applyBorder="0" applyAlignment="0" applyProtection="0">
      <alignment vertical="center"/>
    </xf>
    <xf numFmtId="0" fontId="41" fillId="2" borderId="0" applyNumberFormat="0" applyBorder="0" applyAlignment="0" applyProtection="0">
      <alignment vertical="center"/>
    </xf>
    <xf numFmtId="0" fontId="41" fillId="8" borderId="0" applyNumberFormat="0" applyBorder="0" applyAlignment="0" applyProtection="0">
      <alignment vertical="center"/>
    </xf>
    <xf numFmtId="0" fontId="42" fillId="27" borderId="0" applyNumberFormat="0" applyBorder="0" applyAlignment="0" applyProtection="0">
      <alignment vertical="center"/>
    </xf>
    <xf numFmtId="0" fontId="42" fillId="28" borderId="0" applyNumberFormat="0" applyBorder="0" applyAlignment="0" applyProtection="0">
      <alignment vertical="center"/>
    </xf>
    <xf numFmtId="0" fontId="41" fillId="29" borderId="0" applyNumberFormat="0" applyBorder="0" applyAlignment="0" applyProtection="0">
      <alignment vertical="center"/>
    </xf>
    <xf numFmtId="0" fontId="41" fillId="30" borderId="0" applyNumberFormat="0" applyBorder="0" applyAlignment="0" applyProtection="0">
      <alignment vertical="center"/>
    </xf>
    <xf numFmtId="0" fontId="42" fillId="31" borderId="0" applyNumberFormat="0" applyBorder="0" applyAlignment="0" applyProtection="0">
      <alignment vertical="center"/>
    </xf>
    <xf numFmtId="0" fontId="42" fillId="32" borderId="0" applyNumberFormat="0" applyBorder="0" applyAlignment="0" applyProtection="0">
      <alignment vertical="center"/>
    </xf>
    <xf numFmtId="0" fontId="41" fillId="33" borderId="0" applyNumberFormat="0" applyBorder="0" applyAlignment="0" applyProtection="0">
      <alignment vertical="center"/>
    </xf>
    <xf numFmtId="0" fontId="41" fillId="34" borderId="0" applyNumberFormat="0" applyBorder="0" applyAlignment="0" applyProtection="0">
      <alignment vertical="center"/>
    </xf>
    <xf numFmtId="0" fontId="42" fillId="35" borderId="0" applyNumberFormat="0" applyBorder="0" applyAlignment="0" applyProtection="0">
      <alignment vertical="center"/>
    </xf>
    <xf numFmtId="0" fontId="42" fillId="36" borderId="0" applyNumberFormat="0" applyBorder="0" applyAlignment="0" applyProtection="0">
      <alignment vertical="center"/>
    </xf>
    <xf numFmtId="0" fontId="41" fillId="37" borderId="0" applyNumberFormat="0" applyBorder="0" applyAlignment="0" applyProtection="0">
      <alignment vertical="center"/>
    </xf>
    <xf numFmtId="0" fontId="41" fillId="38" borderId="0" applyNumberFormat="0" applyBorder="0" applyAlignment="0" applyProtection="0">
      <alignment vertical="center"/>
    </xf>
    <xf numFmtId="0" fontId="42" fillId="39" borderId="0" applyNumberFormat="0" applyBorder="0" applyAlignment="0" applyProtection="0">
      <alignment vertical="center"/>
    </xf>
    <xf numFmtId="0" fontId="42" fillId="40" borderId="0" applyNumberFormat="0" applyBorder="0" applyAlignment="0" applyProtection="0">
      <alignment vertical="center"/>
    </xf>
    <xf numFmtId="0" fontId="41" fillId="41" borderId="0" applyNumberFormat="0" applyBorder="0" applyAlignment="0" applyProtection="0">
      <alignment vertical="center"/>
    </xf>
    <xf numFmtId="0" fontId="43" fillId="0" borderId="0" applyNumberFormat="0" applyFill="0" applyBorder="0" applyProtection="0">
      <alignment vertical="top" wrapText="1"/>
    </xf>
    <xf numFmtId="0" fontId="44" fillId="0" borderId="0">
      <alignment vertical="center"/>
    </xf>
  </cellStyleXfs>
  <cellXfs count="24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vertical="center"/>
    </xf>
    <xf numFmtId="0" fontId="5" fillId="0" borderId="0" xfId="0" applyFont="1" applyAlignment="1">
      <alignment vertical="center"/>
    </xf>
    <xf numFmtId="176" fontId="5" fillId="0" borderId="0" xfId="0" applyNumberFormat="1" applyFont="1" applyAlignment="1">
      <alignment vertical="center"/>
    </xf>
    <xf numFmtId="176" fontId="5" fillId="0" borderId="0" xfId="0" applyNumberFormat="1" applyFont="1"/>
    <xf numFmtId="0" fontId="6" fillId="0" borderId="3" xfId="0" applyFont="1" applyBorder="1" applyAlignment="1">
      <alignment vertical="center"/>
    </xf>
    <xf numFmtId="0" fontId="5" fillId="0" borderId="3" xfId="0" applyFont="1" applyBorder="1" applyAlignment="1">
      <alignment vertical="center"/>
    </xf>
    <xf numFmtId="0" fontId="5" fillId="0" borderId="3" xfId="0" applyFont="1" applyBorder="1"/>
    <xf numFmtId="0" fontId="7" fillId="0" borderId="3" xfId="0" applyFont="1" applyBorder="1" applyAlignment="1">
      <alignment horizontal="right"/>
    </xf>
    <xf numFmtId="0" fontId="7" fillId="0" borderId="3" xfId="0" applyFont="1" applyBorder="1" applyAlignment="1">
      <alignment horizontal="center"/>
    </xf>
    <xf numFmtId="0" fontId="7" fillId="0" borderId="0" xfId="0" applyFont="1"/>
    <xf numFmtId="0" fontId="8" fillId="0" borderId="2" xfId="0" applyFont="1" applyBorder="1" applyAlignment="1">
      <alignment vertical="center"/>
    </xf>
    <xf numFmtId="0" fontId="7" fillId="0" borderId="2" xfId="0" applyFont="1" applyBorder="1" applyAlignment="1">
      <alignment horizontal="right" vertical="center" wrapText="1"/>
    </xf>
    <xf numFmtId="0" fontId="7" fillId="0" borderId="2" xfId="0" applyFont="1" applyBorder="1" applyAlignment="1">
      <alignment horizontal="right" vertical="center"/>
    </xf>
    <xf numFmtId="0" fontId="7" fillId="0" borderId="2" xfId="0" applyFont="1" applyBorder="1" applyAlignment="1">
      <alignment horizontal="center" vertical="center" wrapText="1"/>
    </xf>
    <xf numFmtId="49" fontId="7" fillId="0" borderId="0" xfId="0" applyNumberFormat="1" applyFont="1" applyAlignment="1">
      <alignment horizontal="left"/>
    </xf>
    <xf numFmtId="0" fontId="7" fillId="0" borderId="0" xfId="0" applyFont="1" applyAlignment="1">
      <alignment horizontal="right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right"/>
    </xf>
    <xf numFmtId="49" fontId="7" fillId="0" borderId="3" xfId="0" applyNumberFormat="1" applyFont="1" applyBorder="1" applyAlignment="1">
      <alignment horizontal="left"/>
    </xf>
    <xf numFmtId="0" fontId="8" fillId="0" borderId="3" xfId="0" applyFont="1" applyBorder="1"/>
    <xf numFmtId="0" fontId="7" fillId="0" borderId="4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7" fillId="0" borderId="5" xfId="0" applyFont="1" applyBorder="1"/>
    <xf numFmtId="0" fontId="7" fillId="0" borderId="2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2" fillId="0" borderId="0" xfId="0" applyFont="1" applyAlignment="1">
      <alignment vertical="center"/>
    </xf>
    <xf numFmtId="10" fontId="2" fillId="0" borderId="0" xfId="0" applyNumberFormat="1" applyFont="1"/>
    <xf numFmtId="176" fontId="5" fillId="0" borderId="0" xfId="50" applyNumberFormat="1" applyFont="1" applyAlignment="1">
      <alignment vertical="center" wrapText="1"/>
    </xf>
    <xf numFmtId="10" fontId="2" fillId="0" borderId="0" xfId="0" applyNumberFormat="1" applyFont="1" applyAlignment="1">
      <alignment vertical="center"/>
    </xf>
    <xf numFmtId="0" fontId="6" fillId="0" borderId="7" xfId="50" applyFont="1" applyBorder="1" applyAlignment="1">
      <alignment horizontal="left" vertical="center" wrapText="1"/>
    </xf>
    <xf numFmtId="49" fontId="6" fillId="2" borderId="8" xfId="0" applyNumberFormat="1" applyFont="1" applyFill="1" applyBorder="1" applyAlignment="1">
      <alignment horizontal="center" vertical="center" wrapText="1"/>
    </xf>
    <xf numFmtId="49" fontId="6" fillId="3" borderId="9" xfId="0" applyNumberFormat="1" applyFont="1" applyFill="1" applyBorder="1" applyAlignment="1">
      <alignment horizontal="center" vertical="center" wrapText="1"/>
    </xf>
    <xf numFmtId="49" fontId="6" fillId="3" borderId="10" xfId="0" applyNumberFormat="1" applyFont="1" applyFill="1" applyBorder="1" applyAlignment="1">
      <alignment horizontal="center" vertical="center" wrapText="1"/>
    </xf>
    <xf numFmtId="10" fontId="6" fillId="0" borderId="11" xfId="50" applyNumberFormat="1" applyFont="1" applyBorder="1" applyAlignment="1">
      <alignment horizontal="left" vertical="center" wrapText="1"/>
    </xf>
    <xf numFmtId="0" fontId="6" fillId="0" borderId="12" xfId="50" applyFont="1" applyBorder="1" applyAlignment="1">
      <alignment horizontal="left" vertical="center" wrapText="1"/>
    </xf>
    <xf numFmtId="0" fontId="5" fillId="0" borderId="12" xfId="50" applyFont="1" applyBorder="1" applyAlignment="1">
      <alignment horizontal="center" vertical="center" wrapText="1"/>
    </xf>
    <xf numFmtId="49" fontId="5" fillId="0" borderId="12" xfId="0" applyNumberFormat="1" applyFont="1" applyBorder="1" applyAlignment="1">
      <alignment horizontal="center" vertical="center" wrapText="1"/>
    </xf>
    <xf numFmtId="0" fontId="5" fillId="0" borderId="13" xfId="50" applyFont="1" applyBorder="1" applyAlignment="1">
      <alignment horizontal="center" vertical="center" wrapText="1"/>
    </xf>
    <xf numFmtId="10" fontId="6" fillId="0" borderId="13" xfId="50" applyNumberFormat="1" applyFont="1" applyBorder="1" applyAlignment="1">
      <alignment horizontal="left" vertical="center" wrapText="1"/>
    </xf>
    <xf numFmtId="49" fontId="6" fillId="0" borderId="0" xfId="0" applyNumberFormat="1" applyFont="1" applyAlignment="1">
      <alignment horizontal="left"/>
    </xf>
    <xf numFmtId="0" fontId="5" fillId="0" borderId="0" xfId="0" applyFont="1"/>
    <xf numFmtId="0" fontId="5" fillId="0" borderId="14" xfId="0" applyFont="1" applyBorder="1"/>
    <xf numFmtId="10" fontId="5" fillId="0" borderId="0" xfId="0" applyNumberFormat="1" applyFont="1"/>
    <xf numFmtId="0" fontId="5" fillId="0" borderId="15" xfId="0" applyFont="1" applyBorder="1"/>
    <xf numFmtId="0" fontId="5" fillId="0" borderId="15" xfId="0" applyFont="1" applyBorder="1" applyAlignment="1">
      <alignment vertical="center"/>
    </xf>
    <xf numFmtId="0" fontId="6" fillId="0" borderId="12" xfId="0" applyFont="1" applyBorder="1" applyAlignment="1">
      <alignment horizontal="left"/>
    </xf>
    <xf numFmtId="0" fontId="10" fillId="0" borderId="12" xfId="0" applyFont="1" applyBorder="1" applyAlignment="1">
      <alignment vertical="center"/>
    </xf>
    <xf numFmtId="0" fontId="10" fillId="0" borderId="16" xfId="0" applyFont="1" applyBorder="1" applyAlignment="1">
      <alignment vertical="center"/>
    </xf>
    <xf numFmtId="10" fontId="10" fillId="0" borderId="12" xfId="0" applyNumberFormat="1" applyFont="1" applyBorder="1" applyAlignment="1">
      <alignment vertical="center"/>
    </xf>
    <xf numFmtId="49" fontId="6" fillId="0" borderId="17" xfId="0" applyNumberFormat="1" applyFont="1" applyBorder="1" applyAlignment="1">
      <alignment horizontal="center" vertical="center" wrapText="1"/>
    </xf>
    <xf numFmtId="49" fontId="6" fillId="2" borderId="18" xfId="0" applyNumberFormat="1" applyFont="1" applyFill="1" applyBorder="1" applyAlignment="1">
      <alignment horizontal="center" vertical="center" wrapText="1"/>
    </xf>
    <xf numFmtId="49" fontId="6" fillId="3" borderId="19" xfId="0" applyNumberFormat="1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10" fontId="2" fillId="0" borderId="0" xfId="0" applyNumberFormat="1" applyFont="1" applyAlignment="1">
      <alignment horizontal="center" vertical="center"/>
    </xf>
    <xf numFmtId="0" fontId="5" fillId="0" borderId="0" xfId="50" applyFont="1" applyAlignment="1">
      <alignment vertical="center" wrapText="1"/>
    </xf>
    <xf numFmtId="0" fontId="5" fillId="0" borderId="0" xfId="0" applyFont="1" applyAlignment="1">
      <alignment vertical="center" wrapText="1"/>
    </xf>
    <xf numFmtId="0" fontId="5" fillId="0" borderId="20" xfId="0" applyFont="1" applyBorder="1" applyAlignment="1">
      <alignment vertical="center" wrapText="1"/>
    </xf>
    <xf numFmtId="177" fontId="5" fillId="0" borderId="15" xfId="50" applyNumberFormat="1" applyFont="1" applyBorder="1" applyAlignment="1">
      <alignment vertical="center" wrapText="1"/>
    </xf>
    <xf numFmtId="177" fontId="5" fillId="0" borderId="20" xfId="50" applyNumberFormat="1" applyFont="1" applyBorder="1" applyAlignment="1">
      <alignment vertical="center" wrapText="1"/>
    </xf>
    <xf numFmtId="0" fontId="5" fillId="0" borderId="3" xfId="50" applyFont="1" applyBorder="1" applyAlignment="1">
      <alignment vertical="center" wrapText="1"/>
    </xf>
    <xf numFmtId="176" fontId="5" fillId="0" borderId="21" xfId="50" applyNumberFormat="1" applyFont="1" applyBorder="1" applyAlignment="1">
      <alignment vertical="center" wrapText="1"/>
    </xf>
    <xf numFmtId="176" fontId="5" fillId="0" borderId="22" xfId="50" applyNumberFormat="1" applyFont="1" applyBorder="1" applyAlignment="1">
      <alignment vertical="center" wrapText="1"/>
    </xf>
    <xf numFmtId="0" fontId="5" fillId="0" borderId="0" xfId="0" applyFont="1" applyAlignment="1">
      <alignment horizontal="right"/>
    </xf>
    <xf numFmtId="0" fontId="3" fillId="0" borderId="0" xfId="49" applyNumberFormat="1" applyFont="1" applyBorder="1" applyAlignment="1">
      <alignment horizontal="left" vertical="center"/>
    </xf>
    <xf numFmtId="0" fontId="11" fillId="0" borderId="0" xfId="0" applyFont="1" applyAlignment="1">
      <alignment vertical="center"/>
    </xf>
    <xf numFmtId="0" fontId="11" fillId="0" borderId="0" xfId="0" applyFont="1" applyAlignment="1">
      <alignment horizontal="right" vertical="center"/>
    </xf>
    <xf numFmtId="0" fontId="6" fillId="0" borderId="7" xfId="0" applyFont="1" applyBorder="1" applyAlignment="1">
      <alignment horizontal="left" vertical="center"/>
    </xf>
    <xf numFmtId="0" fontId="6" fillId="2" borderId="8" xfId="49" applyNumberFormat="1" applyFont="1" applyFill="1" applyBorder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 wrapText="1"/>
    </xf>
    <xf numFmtId="0" fontId="5" fillId="0" borderId="23" xfId="0" applyFont="1" applyBorder="1" applyAlignment="1">
      <alignment horizontal="center" vertical="center" wrapText="1"/>
    </xf>
    <xf numFmtId="0" fontId="11" fillId="0" borderId="24" xfId="0" applyFont="1" applyBorder="1" applyAlignment="1">
      <alignment horizontal="center" vertical="center"/>
    </xf>
    <xf numFmtId="0" fontId="6" fillId="0" borderId="12" xfId="0" applyFont="1" applyBorder="1" applyAlignment="1">
      <alignment horizontal="left" vertical="center"/>
    </xf>
    <xf numFmtId="0" fontId="5" fillId="0" borderId="12" xfId="0" applyFont="1" applyBorder="1" applyAlignment="1">
      <alignment horizontal="center" vertical="center" wrapText="1"/>
    </xf>
    <xf numFmtId="0" fontId="5" fillId="0" borderId="12" xfId="0" applyFont="1" applyBorder="1" applyAlignment="1">
      <alignment vertical="center"/>
    </xf>
    <xf numFmtId="178" fontId="5" fillId="0" borderId="0" xfId="0" applyNumberFormat="1" applyFont="1" applyAlignment="1">
      <alignment horizontal="right" vertical="center"/>
    </xf>
    <xf numFmtId="176" fontId="5" fillId="0" borderId="0" xfId="0" applyNumberFormat="1" applyFont="1" applyAlignment="1">
      <alignment horizontal="right" vertical="center"/>
    </xf>
    <xf numFmtId="0" fontId="10" fillId="0" borderId="3" xfId="0" applyFont="1" applyBorder="1" applyAlignment="1">
      <alignment horizontal="right" vertical="center"/>
    </xf>
    <xf numFmtId="178" fontId="10" fillId="0" borderId="3" xfId="0" applyNumberFormat="1" applyFont="1" applyBorder="1" applyAlignment="1">
      <alignment horizontal="right" vertical="center"/>
    </xf>
    <xf numFmtId="176" fontId="10" fillId="0" borderId="3" xfId="0" applyNumberFormat="1" applyFont="1" applyBorder="1" applyAlignment="1">
      <alignment horizontal="right" vertical="center"/>
    </xf>
    <xf numFmtId="49" fontId="10" fillId="0" borderId="3" xfId="0" applyNumberFormat="1" applyFont="1" applyBorder="1"/>
    <xf numFmtId="0" fontId="5" fillId="0" borderId="0" xfId="0" applyFont="1" applyAlignment="1">
      <alignment horizontal="right" vertical="center" wrapText="1"/>
    </xf>
    <xf numFmtId="1" fontId="12" fillId="0" borderId="0" xfId="49" applyNumberFormat="1" applyFont="1" applyFill="1" applyBorder="1" applyAlignment="1">
      <alignment horizontal="center" vertical="center"/>
    </xf>
    <xf numFmtId="1" fontId="12" fillId="0" borderId="0" xfId="49" applyNumberFormat="1" applyFont="1" applyFill="1" applyBorder="1" applyAlignment="1">
      <alignment horizontal="right" vertical="center"/>
    </xf>
    <xf numFmtId="0" fontId="12" fillId="0" borderId="0" xfId="49" applyNumberFormat="1" applyFont="1" applyBorder="1" applyAlignment="1">
      <alignment horizontal="right" vertical="center"/>
    </xf>
    <xf numFmtId="0" fontId="11" fillId="0" borderId="0" xfId="49" applyFont="1" applyAlignment="1">
      <alignment horizontal="center" vertical="center" wrapText="1"/>
    </xf>
    <xf numFmtId="0" fontId="11" fillId="0" borderId="0" xfId="49" applyNumberFormat="1" applyFont="1" applyFill="1" applyBorder="1" applyAlignment="1">
      <alignment horizontal="center" vertical="center"/>
    </xf>
    <xf numFmtId="0" fontId="5" fillId="0" borderId="25" xfId="0" applyFont="1" applyBorder="1" applyAlignment="1">
      <alignment horizontal="center" vertical="center" wrapText="1"/>
    </xf>
    <xf numFmtId="0" fontId="5" fillId="0" borderId="25" xfId="0" applyFont="1" applyBorder="1" applyAlignment="1">
      <alignment horizontal="right" vertical="center" wrapText="1"/>
    </xf>
    <xf numFmtId="0" fontId="6" fillId="2" borderId="0" xfId="0" applyFont="1" applyFill="1"/>
    <xf numFmtId="0" fontId="5" fillId="0" borderId="0" xfId="0" applyFont="1" applyAlignment="1">
      <alignment horizontal="center"/>
    </xf>
    <xf numFmtId="0" fontId="5" fillId="4" borderId="0" xfId="0" applyFont="1" applyFill="1" applyAlignment="1">
      <alignment horizontal="center"/>
    </xf>
    <xf numFmtId="0" fontId="6" fillId="3" borderId="12" xfId="0" applyFont="1" applyFill="1" applyBorder="1"/>
    <xf numFmtId="0" fontId="5" fillId="0" borderId="12" xfId="0" applyFont="1" applyBorder="1" applyAlignment="1">
      <alignment horizontal="center"/>
    </xf>
    <xf numFmtId="0" fontId="5" fillId="0" borderId="12" xfId="0" applyFont="1" applyBorder="1" applyAlignment="1">
      <alignment horizontal="right"/>
    </xf>
    <xf numFmtId="0" fontId="5" fillId="4" borderId="12" xfId="0" applyFont="1" applyFill="1" applyBorder="1" applyAlignment="1">
      <alignment horizontal="center"/>
    </xf>
    <xf numFmtId="0" fontId="6" fillId="3" borderId="26" xfId="0" applyFont="1" applyFill="1" applyBorder="1" applyAlignment="1">
      <alignment horizontal="center"/>
    </xf>
    <xf numFmtId="0" fontId="6" fillId="3" borderId="8" xfId="0" applyFont="1" applyFill="1" applyBorder="1" applyAlignment="1">
      <alignment horizontal="center"/>
    </xf>
    <xf numFmtId="0" fontId="5" fillId="0" borderId="20" xfId="0" applyFont="1" applyBorder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0" fontId="5" fillId="0" borderId="13" xfId="0" applyFont="1" applyBorder="1" applyAlignment="1">
      <alignment horizontal="center" vertical="center" wrapText="1"/>
    </xf>
    <xf numFmtId="0" fontId="11" fillId="0" borderId="12" xfId="0" applyFont="1" applyBorder="1" applyAlignment="1">
      <alignment horizontal="center" vertical="center" wrapText="1"/>
    </xf>
    <xf numFmtId="0" fontId="11" fillId="0" borderId="12" xfId="0" applyFont="1" applyBorder="1" applyAlignment="1">
      <alignment vertical="center"/>
    </xf>
    <xf numFmtId="179" fontId="5" fillId="0" borderId="0" xfId="0" applyNumberFormat="1" applyFont="1" applyAlignment="1">
      <alignment vertical="center"/>
    </xf>
    <xf numFmtId="0" fontId="5" fillId="0" borderId="20" xfId="0" applyFont="1" applyBorder="1"/>
    <xf numFmtId="176" fontId="11" fillId="0" borderId="0" xfId="0" applyNumberFormat="1" applyFont="1" applyAlignment="1">
      <alignment horizontal="right" vertical="center"/>
    </xf>
    <xf numFmtId="179" fontId="5" fillId="0" borderId="15" xfId="0" applyNumberFormat="1" applyFont="1" applyBorder="1" applyAlignment="1">
      <alignment vertical="center"/>
    </xf>
    <xf numFmtId="49" fontId="10" fillId="0" borderId="21" xfId="0" applyNumberFormat="1" applyFont="1" applyBorder="1"/>
    <xf numFmtId="0" fontId="13" fillId="0" borderId="3" xfId="0" applyFont="1" applyBorder="1" applyAlignment="1">
      <alignment horizontal="right" vertical="center"/>
    </xf>
    <xf numFmtId="178" fontId="13" fillId="0" borderId="3" xfId="0" applyNumberFormat="1" applyFont="1" applyBorder="1" applyAlignment="1">
      <alignment horizontal="right" vertical="center"/>
    </xf>
    <xf numFmtId="0" fontId="5" fillId="0" borderId="0" xfId="0" applyFont="1" applyAlignment="1">
      <alignment horizontal="right" vertical="center"/>
    </xf>
    <xf numFmtId="0" fontId="8" fillId="0" borderId="11" xfId="0" applyFont="1" applyBorder="1" applyAlignment="1">
      <alignment horizontal="left" vertical="center" wrapText="1"/>
    </xf>
    <xf numFmtId="0" fontId="8" fillId="0" borderId="20" xfId="0" applyFont="1" applyBorder="1" applyAlignment="1">
      <alignment horizontal="left" vertical="center" wrapText="1"/>
    </xf>
    <xf numFmtId="0" fontId="8" fillId="0" borderId="13" xfId="0" applyFont="1" applyBorder="1" applyAlignment="1">
      <alignment horizontal="left" vertical="center" wrapText="1"/>
    </xf>
    <xf numFmtId="179" fontId="11" fillId="0" borderId="0" xfId="0" applyNumberFormat="1" applyFont="1" applyAlignment="1">
      <alignment vertical="center"/>
    </xf>
    <xf numFmtId="10" fontId="7" fillId="0" borderId="0" xfId="3" applyNumberFormat="1" applyFont="1" applyBorder="1">
      <alignment vertical="center"/>
    </xf>
    <xf numFmtId="10" fontId="10" fillId="0" borderId="3" xfId="3" applyNumberFormat="1" applyFont="1" applyBorder="1">
      <alignment vertical="center"/>
    </xf>
    <xf numFmtId="0" fontId="7" fillId="0" borderId="0" xfId="0" applyFont="1" applyAlignment="1">
      <alignment vertical="center"/>
    </xf>
    <xf numFmtId="0" fontId="0" fillId="0" borderId="0" xfId="0" applyAlignment="1">
      <alignment vertical="center"/>
    </xf>
    <xf numFmtId="0" fontId="9" fillId="0" borderId="0" xfId="0" applyFont="1" applyAlignment="1">
      <alignment vertical="center"/>
    </xf>
    <xf numFmtId="0" fontId="14" fillId="5" borderId="8" xfId="0" applyFont="1" applyFill="1" applyBorder="1" applyAlignment="1">
      <alignment horizontal="center" vertical="center"/>
    </xf>
    <xf numFmtId="0" fontId="14" fillId="6" borderId="26" xfId="0" applyFont="1" applyFill="1" applyBorder="1" applyAlignment="1">
      <alignment horizontal="center" vertical="center"/>
    </xf>
    <xf numFmtId="0" fontId="9" fillId="0" borderId="23" xfId="0" applyFont="1" applyBorder="1" applyAlignment="1">
      <alignment vertical="center" wrapText="1"/>
    </xf>
    <xf numFmtId="0" fontId="9" fillId="0" borderId="12" xfId="0" applyFont="1" applyBorder="1" applyAlignment="1">
      <alignment vertical="center" wrapText="1"/>
    </xf>
    <xf numFmtId="0" fontId="9" fillId="0" borderId="27" xfId="0" applyFont="1" applyBorder="1" applyAlignment="1">
      <alignment vertical="center" wrapText="1"/>
    </xf>
    <xf numFmtId="0" fontId="9" fillId="0" borderId="7" xfId="0" applyFont="1" applyBorder="1"/>
    <xf numFmtId="180" fontId="9" fillId="0" borderId="0" xfId="0" applyNumberFormat="1" applyFont="1"/>
    <xf numFmtId="180" fontId="9" fillId="0" borderId="14" xfId="0" applyNumberFormat="1" applyFont="1" applyBorder="1"/>
    <xf numFmtId="0" fontId="9" fillId="0" borderId="20" xfId="0" applyFont="1" applyBorder="1"/>
    <xf numFmtId="0" fontId="9" fillId="0" borderId="0" xfId="0" applyFont="1"/>
    <xf numFmtId="180" fontId="9" fillId="0" borderId="15" xfId="0" applyNumberFormat="1" applyFont="1" applyBorder="1"/>
    <xf numFmtId="180" fontId="11" fillId="0" borderId="0" xfId="0" applyNumberFormat="1" applyFont="1"/>
    <xf numFmtId="0" fontId="14" fillId="6" borderId="8" xfId="0" applyFont="1" applyFill="1" applyBorder="1" applyAlignment="1">
      <alignment horizontal="center" vertical="center"/>
    </xf>
    <xf numFmtId="0" fontId="9" fillId="0" borderId="28" xfId="0" applyFont="1" applyBorder="1" applyAlignment="1">
      <alignment vertical="center" wrapText="1"/>
    </xf>
    <xf numFmtId="180" fontId="9" fillId="0" borderId="7" xfId="0" applyNumberFormat="1" applyFont="1" applyBorder="1"/>
    <xf numFmtId="0" fontId="6" fillId="0" borderId="12" xfId="0" applyFont="1" applyBorder="1" applyAlignment="1">
      <alignment vertical="center"/>
    </xf>
    <xf numFmtId="179" fontId="10" fillId="0" borderId="12" xfId="0" applyNumberFormat="1" applyFont="1" applyBorder="1" applyAlignment="1">
      <alignment vertical="center"/>
    </xf>
    <xf numFmtId="11" fontId="10" fillId="0" borderId="12" xfId="0" applyNumberFormat="1" applyFont="1" applyBorder="1"/>
    <xf numFmtId="181" fontId="10" fillId="0" borderId="12" xfId="0" applyNumberFormat="1" applyFont="1" applyBorder="1"/>
    <xf numFmtId="0" fontId="10" fillId="0" borderId="16" xfId="0" applyFont="1" applyBorder="1"/>
    <xf numFmtId="0" fontId="10" fillId="0" borderId="13" xfId="0" applyFont="1" applyBorder="1" applyAlignment="1">
      <alignment vertical="center"/>
    </xf>
    <xf numFmtId="11" fontId="9" fillId="0" borderId="0" xfId="0" applyNumberFormat="1" applyFont="1"/>
    <xf numFmtId="181" fontId="9" fillId="0" borderId="0" xfId="0" applyNumberFormat="1" applyFont="1"/>
    <xf numFmtId="0" fontId="3" fillId="0" borderId="0" xfId="0" applyFont="1" applyAlignment="1">
      <alignment horizontal="left" vertical="center"/>
    </xf>
    <xf numFmtId="0" fontId="15" fillId="0" borderId="0" xfId="0" applyFont="1" applyAlignment="1">
      <alignment vertical="center"/>
    </xf>
    <xf numFmtId="0" fontId="9" fillId="0" borderId="25" xfId="0" applyFont="1" applyBorder="1" applyAlignment="1">
      <alignment horizontal="center" vertical="center" wrapText="1"/>
    </xf>
    <xf numFmtId="0" fontId="6" fillId="5" borderId="0" xfId="0" applyFont="1" applyFill="1"/>
    <xf numFmtId="0" fontId="9" fillId="0" borderId="0" xfId="0" applyFont="1" applyAlignment="1">
      <alignment horizontal="center"/>
    </xf>
    <xf numFmtId="0" fontId="6" fillId="6" borderId="12" xfId="0" applyFont="1" applyFill="1" applyBorder="1"/>
    <xf numFmtId="0" fontId="9" fillId="0" borderId="12" xfId="0" applyFont="1" applyBorder="1" applyAlignment="1">
      <alignment horizontal="center"/>
    </xf>
    <xf numFmtId="0" fontId="16" fillId="0" borderId="0" xfId="0" applyFont="1" applyAlignment="1">
      <alignment horizontal="center" vertical="center"/>
    </xf>
    <xf numFmtId="0" fontId="16" fillId="0" borderId="0" xfId="0" applyFont="1" applyAlignment="1">
      <alignment horizontal="right" vertical="center"/>
    </xf>
    <xf numFmtId="1" fontId="16" fillId="0" borderId="0" xfId="0" applyNumberFormat="1" applyFont="1" applyAlignment="1">
      <alignment horizontal="center" vertical="center"/>
    </xf>
    <xf numFmtId="0" fontId="16" fillId="0" borderId="0" xfId="0" applyFont="1" applyAlignment="1">
      <alignment horizontal="left" vertical="center"/>
    </xf>
    <xf numFmtId="0" fontId="17" fillId="0" borderId="0" xfId="0" applyFont="1" applyAlignment="1">
      <alignment horizontal="center" vertical="center" wrapText="1"/>
    </xf>
    <xf numFmtId="0" fontId="17" fillId="0" borderId="0" xfId="0" applyFont="1" applyAlignment="1">
      <alignment horizontal="center" vertical="center"/>
    </xf>
    <xf numFmtId="0" fontId="18" fillId="0" borderId="12" xfId="0" applyFont="1" applyBorder="1" applyAlignment="1">
      <alignment vertical="center"/>
    </xf>
    <xf numFmtId="0" fontId="9" fillId="0" borderId="28" xfId="0" applyFont="1" applyBorder="1" applyAlignment="1">
      <alignment horizontal="center" vertical="center" wrapText="1"/>
    </xf>
    <xf numFmtId="0" fontId="19" fillId="0" borderId="29" xfId="0" applyFont="1" applyBorder="1" applyAlignment="1">
      <alignment horizontal="center" vertical="center" wrapText="1"/>
    </xf>
    <xf numFmtId="0" fontId="9" fillId="0" borderId="12" xfId="0" applyFont="1" applyBorder="1" applyAlignment="1">
      <alignment horizontal="center" vertical="center" wrapText="1"/>
    </xf>
    <xf numFmtId="178" fontId="9" fillId="0" borderId="0" xfId="0" applyNumberFormat="1" applyFont="1" applyAlignment="1">
      <alignment horizontal="center" vertical="center"/>
    </xf>
    <xf numFmtId="178" fontId="5" fillId="0" borderId="15" xfId="0" applyNumberFormat="1" applyFont="1" applyBorder="1" applyAlignment="1">
      <alignment horizontal="center" vertical="center"/>
    </xf>
    <xf numFmtId="178" fontId="9" fillId="0" borderId="15" xfId="0" applyNumberFormat="1" applyFont="1" applyBorder="1" applyAlignment="1">
      <alignment horizontal="center" vertical="center"/>
    </xf>
    <xf numFmtId="0" fontId="14" fillId="0" borderId="11" xfId="0" applyFont="1" applyBorder="1" applyAlignment="1">
      <alignment horizontal="center" vertical="center" wrapText="1"/>
    </xf>
    <xf numFmtId="0" fontId="14" fillId="0" borderId="7" xfId="0" applyFont="1" applyBorder="1" applyAlignment="1">
      <alignment horizontal="center" vertical="center" wrapText="1"/>
    </xf>
    <xf numFmtId="0" fontId="19" fillId="0" borderId="28" xfId="0" applyFont="1" applyBorder="1" applyAlignment="1">
      <alignment horizontal="center" vertical="center" wrapText="1"/>
    </xf>
    <xf numFmtId="0" fontId="15" fillId="0" borderId="12" xfId="0" applyFont="1" applyBorder="1" applyAlignment="1">
      <alignment vertical="center"/>
    </xf>
    <xf numFmtId="10" fontId="9" fillId="0" borderId="20" xfId="0" applyNumberFormat="1" applyFont="1" applyBorder="1" applyAlignment="1">
      <alignment vertical="center"/>
    </xf>
    <xf numFmtId="10" fontId="9" fillId="0" borderId="7" xfId="0" applyNumberFormat="1" applyFont="1" applyBorder="1" applyAlignment="1">
      <alignment vertical="center"/>
    </xf>
    <xf numFmtId="10" fontId="9" fillId="0" borderId="0" xfId="0" applyNumberFormat="1" applyFont="1" applyAlignment="1">
      <alignment vertical="center"/>
    </xf>
    <xf numFmtId="49" fontId="6" fillId="0" borderId="12" xfId="0" applyNumberFormat="1" applyFont="1" applyBorder="1" applyAlignment="1">
      <alignment horizontal="left"/>
    </xf>
    <xf numFmtId="178" fontId="10" fillId="0" borderId="12" xfId="0" applyNumberFormat="1" applyFont="1" applyBorder="1" applyAlignment="1">
      <alignment horizontal="center"/>
    </xf>
    <xf numFmtId="178" fontId="10" fillId="0" borderId="16" xfId="0" applyNumberFormat="1" applyFont="1" applyBorder="1" applyAlignment="1">
      <alignment horizontal="center"/>
    </xf>
    <xf numFmtId="178" fontId="10" fillId="0" borderId="12" xfId="0" applyNumberFormat="1" applyFont="1" applyBorder="1"/>
    <xf numFmtId="177" fontId="15" fillId="0" borderId="0" xfId="0" applyNumberFormat="1" applyFont="1" applyAlignment="1">
      <alignment vertical="center"/>
    </xf>
    <xf numFmtId="178" fontId="10" fillId="0" borderId="16" xfId="0" applyNumberFormat="1" applyFont="1" applyBorder="1"/>
    <xf numFmtId="10" fontId="10" fillId="0" borderId="12" xfId="0" applyNumberFormat="1" applyFont="1" applyBorder="1"/>
    <xf numFmtId="0" fontId="5" fillId="7" borderId="0" xfId="0" applyFont="1" applyFill="1"/>
    <xf numFmtId="49" fontId="5" fillId="0" borderId="0" xfId="0" applyNumberFormat="1" applyFont="1" applyAlignment="1">
      <alignment horizontal="left"/>
    </xf>
    <xf numFmtId="0" fontId="6" fillId="8" borderId="30" xfId="0" applyFont="1" applyFill="1" applyBorder="1" applyAlignment="1">
      <alignment vertical="center"/>
    </xf>
    <xf numFmtId="0" fontId="6" fillId="8" borderId="30" xfId="0" applyFont="1" applyFill="1" applyBorder="1" applyAlignment="1">
      <alignment horizontal="left" vertical="center" wrapText="1"/>
    </xf>
    <xf numFmtId="0" fontId="6" fillId="8" borderId="30" xfId="0" applyFont="1" applyFill="1" applyBorder="1" applyAlignment="1">
      <alignment vertical="center" wrapText="1"/>
    </xf>
    <xf numFmtId="182" fontId="20" fillId="9" borderId="30" xfId="0" applyNumberFormat="1" applyFont="1" applyFill="1" applyBorder="1" applyAlignment="1">
      <alignment horizontal="right" vertical="center" wrapText="1"/>
    </xf>
    <xf numFmtId="0" fontId="20" fillId="9" borderId="30" xfId="0" applyFont="1" applyFill="1" applyBorder="1" applyAlignment="1">
      <alignment horizontal="right" vertical="center" wrapText="1"/>
    </xf>
    <xf numFmtId="0" fontId="5" fillId="0" borderId="0" xfId="0" applyFont="1" applyAlignment="1">
      <alignment horizontal="left"/>
    </xf>
    <xf numFmtId="0" fontId="5" fillId="7" borderId="0" xfId="0" applyFont="1" applyFill="1" applyAlignment="1">
      <alignment horizontal="right"/>
    </xf>
    <xf numFmtId="49" fontId="5" fillId="7" borderId="0" xfId="0" applyNumberFormat="1" applyFont="1" applyFill="1" applyAlignment="1">
      <alignment horizontal="left"/>
    </xf>
    <xf numFmtId="0" fontId="20" fillId="10" borderId="30" xfId="0" applyFont="1" applyFill="1" applyBorder="1" applyAlignment="1">
      <alignment horizontal="right" vertical="center" wrapText="1"/>
    </xf>
    <xf numFmtId="0" fontId="21" fillId="11" borderId="30" xfId="0" applyFont="1" applyFill="1" applyBorder="1" applyAlignment="1">
      <alignment horizontal="right" vertical="center" wrapText="1"/>
    </xf>
    <xf numFmtId="0" fontId="21" fillId="12" borderId="24" xfId="0" applyFont="1" applyFill="1" applyBorder="1" applyAlignment="1">
      <alignment horizontal="right" vertical="center" wrapText="1"/>
    </xf>
    <xf numFmtId="0" fontId="21" fillId="13" borderId="24" xfId="0" applyFont="1" applyFill="1" applyBorder="1" applyAlignment="1">
      <alignment horizontal="right" vertical="center" wrapText="1"/>
    </xf>
    <xf numFmtId="0" fontId="21" fillId="14" borderId="30" xfId="0" applyFont="1" applyFill="1" applyBorder="1" applyAlignment="1">
      <alignment horizontal="right" vertical="center" wrapText="1"/>
    </xf>
    <xf numFmtId="0" fontId="5" fillId="0" borderId="23" xfId="0" applyFont="1" applyBorder="1" applyAlignment="1">
      <alignment horizontal="right"/>
    </xf>
    <xf numFmtId="0" fontId="5" fillId="7" borderId="0" xfId="0" applyFont="1" applyFill="1" applyAlignment="1">
      <alignment horizontal="left"/>
    </xf>
    <xf numFmtId="183" fontId="5" fillId="0" borderId="0" xfId="0" applyNumberFormat="1" applyFont="1" applyAlignment="1">
      <alignment horizontal="right"/>
    </xf>
    <xf numFmtId="184" fontId="5" fillId="7" borderId="0" xfId="0" applyNumberFormat="1" applyFont="1" applyFill="1" applyAlignment="1">
      <alignment horizontal="right"/>
    </xf>
    <xf numFmtId="49" fontId="5" fillId="0" borderId="0" xfId="0" applyNumberFormat="1" applyFont="1" applyAlignment="1">
      <alignment horizontal="right"/>
    </xf>
    <xf numFmtId="0" fontId="7" fillId="7" borderId="0" xfId="0" applyFont="1" applyFill="1"/>
    <xf numFmtId="176" fontId="7" fillId="0" borderId="0" xfId="0" applyNumberFormat="1" applyFont="1"/>
    <xf numFmtId="0" fontId="22" fillId="0" borderId="0" xfId="0" applyFont="1" applyAlignment="1">
      <alignment horizontal="left" vertical="center"/>
    </xf>
    <xf numFmtId="176" fontId="20" fillId="9" borderId="30" xfId="0" applyNumberFormat="1" applyFont="1" applyFill="1" applyBorder="1" applyAlignment="1">
      <alignment vertical="center" wrapText="1"/>
    </xf>
    <xf numFmtId="49" fontId="7" fillId="7" borderId="0" xfId="0" applyNumberFormat="1" applyFont="1" applyFill="1" applyAlignment="1">
      <alignment horizontal="left"/>
    </xf>
    <xf numFmtId="176" fontId="7" fillId="7" borderId="0" xfId="0" applyNumberFormat="1" applyFont="1" applyFill="1"/>
    <xf numFmtId="0" fontId="20" fillId="10" borderId="30" xfId="0" applyFont="1" applyFill="1" applyBorder="1" applyAlignment="1">
      <alignment vertical="center" wrapText="1"/>
    </xf>
    <xf numFmtId="176" fontId="20" fillId="10" borderId="30" xfId="0" applyNumberFormat="1" applyFont="1" applyFill="1" applyBorder="1" applyAlignment="1">
      <alignment vertical="center" wrapText="1"/>
    </xf>
    <xf numFmtId="0" fontId="23" fillId="11" borderId="30" xfId="0" applyFont="1" applyFill="1" applyBorder="1" applyAlignment="1">
      <alignment horizontal="left" vertical="center" wrapText="1"/>
    </xf>
    <xf numFmtId="0" fontId="23" fillId="12" borderId="24" xfId="0" applyFont="1" applyFill="1" applyBorder="1" applyAlignment="1">
      <alignment horizontal="left" vertical="center" wrapText="1"/>
    </xf>
    <xf numFmtId="0" fontId="21" fillId="13" borderId="24" xfId="0" applyFont="1" applyFill="1" applyBorder="1" applyAlignment="1">
      <alignment horizontal="left" vertical="center" wrapText="1"/>
    </xf>
    <xf numFmtId="0" fontId="21" fillId="14" borderId="30" xfId="0" applyFont="1" applyFill="1" applyBorder="1" applyAlignment="1">
      <alignment horizontal="left" vertical="center" wrapText="1"/>
    </xf>
    <xf numFmtId="0" fontId="7" fillId="0" borderId="0" xfId="0" applyFont="1" applyAlignment="1">
      <alignment horizontal="left"/>
    </xf>
    <xf numFmtId="0" fontId="10" fillId="7" borderId="0" xfId="0" applyFont="1" applyFill="1"/>
    <xf numFmtId="176" fontId="10" fillId="7" borderId="0" xfId="0" applyNumberFormat="1" applyFont="1" applyFill="1"/>
    <xf numFmtId="0" fontId="7" fillId="7" borderId="0" xfId="0" applyFont="1" applyFill="1" applyAlignment="1">
      <alignment horizontal="left"/>
    </xf>
    <xf numFmtId="182" fontId="5" fillId="0" borderId="0" xfId="0" applyNumberFormat="1" applyFont="1"/>
    <xf numFmtId="182" fontId="20" fillId="9" borderId="30" xfId="0" applyNumberFormat="1" applyFont="1" applyFill="1" applyBorder="1" applyAlignment="1">
      <alignment vertical="center" wrapText="1"/>
    </xf>
    <xf numFmtId="0" fontId="20" fillId="9" borderId="30" xfId="0" applyFont="1" applyFill="1" applyBorder="1" applyAlignment="1">
      <alignment vertical="center" wrapText="1"/>
    </xf>
    <xf numFmtId="182" fontId="5" fillId="7" borderId="0" xfId="0" applyNumberFormat="1" applyFont="1" applyFill="1"/>
    <xf numFmtId="0" fontId="21" fillId="11" borderId="30" xfId="0" applyFont="1" applyFill="1" applyBorder="1" applyAlignment="1">
      <alignment vertical="center" wrapText="1"/>
    </xf>
    <xf numFmtId="0" fontId="21" fillId="12" borderId="24" xfId="0" applyFont="1" applyFill="1" applyBorder="1" applyAlignment="1">
      <alignment vertical="center" wrapText="1"/>
    </xf>
    <xf numFmtId="0" fontId="21" fillId="13" borderId="24" xfId="0" applyFont="1" applyFill="1" applyBorder="1" applyAlignment="1">
      <alignment vertical="center" wrapText="1"/>
    </xf>
    <xf numFmtId="0" fontId="21" fillId="14" borderId="30" xfId="0" applyFont="1" applyFill="1" applyBorder="1" applyAlignment="1">
      <alignment vertical="center" wrapText="1"/>
    </xf>
    <xf numFmtId="185" fontId="5" fillId="0" borderId="0" xfId="0" applyNumberFormat="1" applyFont="1"/>
    <xf numFmtId="0" fontId="0" fillId="0" borderId="0" xfId="0" applyFont="1"/>
    <xf numFmtId="0" fontId="0" fillId="0" borderId="0" xfId="0" applyBorder="1"/>
    <xf numFmtId="0" fontId="8" fillId="0" borderId="1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8" fillId="0" borderId="0" xfId="0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  <xf numFmtId="0" fontId="7" fillId="0" borderId="0" xfId="0" applyFont="1" applyAlignment="1">
      <alignment horizontal="right" vertical="center" wrapText="1"/>
    </xf>
    <xf numFmtId="0" fontId="7" fillId="0" borderId="0" xfId="0" applyFont="1" applyAlignment="1">
      <alignment horizontal="center" vertical="center" wrapText="1"/>
    </xf>
    <xf numFmtId="9" fontId="7" fillId="0" borderId="0" xfId="0" applyNumberFormat="1" applyFont="1" applyAlignment="1">
      <alignment horizontal="center" vertical="center" wrapText="1"/>
    </xf>
    <xf numFmtId="0" fontId="7" fillId="0" borderId="3" xfId="0" applyFont="1" applyBorder="1" applyAlignment="1">
      <alignment horizontal="right" vertical="center" wrapText="1"/>
    </xf>
    <xf numFmtId="0" fontId="7" fillId="0" borderId="3" xfId="0" applyFont="1" applyBorder="1" applyAlignment="1">
      <alignment horizontal="center" vertical="center" wrapText="1"/>
    </xf>
    <xf numFmtId="9" fontId="7" fillId="0" borderId="3" xfId="0" applyNumberFormat="1" applyFont="1" applyBorder="1" applyAlignment="1">
      <alignment horizontal="center" vertical="center" wrapText="1"/>
    </xf>
    <xf numFmtId="0" fontId="7" fillId="0" borderId="0" xfId="0" applyFont="1" applyBorder="1" applyAlignment="1">
      <alignment horizontal="right" vertical="center" wrapText="1"/>
    </xf>
    <xf numFmtId="0" fontId="7" fillId="0" borderId="0" xfId="0" applyFont="1" applyBorder="1" applyAlignment="1">
      <alignment horizontal="center" vertical="center" wrapText="1"/>
    </xf>
  </cellXfs>
  <cellStyles count="51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 3" xfId="49"/>
    <cellStyle name="常规 2" xfId="5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2" Type="http://schemas.openxmlformats.org/officeDocument/2006/relationships/sharedStrings" Target="sharedStrings.xml"/><Relationship Id="rId11" Type="http://schemas.openxmlformats.org/officeDocument/2006/relationships/styles" Target="styles.xml"/><Relationship Id="rId10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Q178"/>
  <sheetViews>
    <sheetView zoomScale="85" zoomScaleNormal="85" workbookViewId="0">
      <selection activeCell="D23" sqref="D23"/>
    </sheetView>
  </sheetViews>
  <sheetFormatPr defaultColWidth="9" defaultRowHeight="14"/>
  <cols>
    <col min="1" max="8" width="22.1090909090909" customWidth="1"/>
  </cols>
  <sheetData>
    <row r="1" ht="18.25" spans="1:21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</row>
    <row r="2" s="230" customFormat="1" ht="22.8" customHeight="1" spans="1:8">
      <c r="A2" s="232" t="s">
        <v>1</v>
      </c>
      <c r="B2" s="233" t="s">
        <v>2</v>
      </c>
      <c r="C2" s="233"/>
      <c r="D2" s="233"/>
      <c r="E2" s="233"/>
      <c r="F2" s="233" t="s">
        <v>3</v>
      </c>
      <c r="G2" s="233"/>
      <c r="H2" s="233"/>
    </row>
    <row r="3" s="230" customFormat="1" ht="28.8" customHeight="1" spans="1:8">
      <c r="A3" s="234"/>
      <c r="B3" s="232" t="s">
        <v>4</v>
      </c>
      <c r="C3" s="232" t="s">
        <v>5</v>
      </c>
      <c r="D3" s="232" t="s">
        <v>6</v>
      </c>
      <c r="E3" s="232" t="s">
        <v>7</v>
      </c>
      <c r="F3" s="232" t="s">
        <v>8</v>
      </c>
      <c r="G3" s="232" t="s">
        <v>9</v>
      </c>
      <c r="H3" s="232" t="s">
        <v>10</v>
      </c>
    </row>
    <row r="4" s="230" customFormat="1" spans="1:8">
      <c r="A4" s="234"/>
      <c r="B4" s="234"/>
      <c r="C4" s="235"/>
      <c r="D4" s="235"/>
      <c r="E4" s="235"/>
      <c r="F4" s="234"/>
      <c r="G4" s="234"/>
      <c r="H4" s="234"/>
    </row>
    <row r="5" s="230" customFormat="1" ht="14.75" spans="1:8">
      <c r="A5" s="236"/>
      <c r="B5" s="236"/>
      <c r="C5" s="236"/>
      <c r="D5" s="236"/>
      <c r="E5" s="236"/>
      <c r="F5" s="236"/>
      <c r="G5" s="236"/>
      <c r="H5" s="236"/>
    </row>
    <row r="6" s="230" customFormat="1" spans="1:8">
      <c r="A6" s="237" t="s">
        <v>11</v>
      </c>
      <c r="B6" s="238">
        <v>7</v>
      </c>
      <c r="C6" s="238">
        <v>7</v>
      </c>
      <c r="D6" s="238">
        <v>0</v>
      </c>
      <c r="E6" s="238">
        <v>0</v>
      </c>
      <c r="F6" s="239">
        <v>0</v>
      </c>
      <c r="G6" s="239">
        <v>0</v>
      </c>
      <c r="H6" s="239">
        <v>0</v>
      </c>
    </row>
    <row r="7" s="230" customFormat="1" spans="1:8">
      <c r="A7" s="237" t="s">
        <v>12</v>
      </c>
      <c r="B7" s="238">
        <v>7</v>
      </c>
      <c r="C7" s="238">
        <v>7</v>
      </c>
      <c r="D7" s="238">
        <v>0</v>
      </c>
      <c r="E7" s="238">
        <v>0</v>
      </c>
      <c r="F7" s="239">
        <v>0</v>
      </c>
      <c r="G7" s="239">
        <v>0</v>
      </c>
      <c r="H7" s="239">
        <v>0</v>
      </c>
    </row>
    <row r="8" s="230" customFormat="1" spans="1:8">
      <c r="A8" s="237" t="s">
        <v>13</v>
      </c>
      <c r="B8" s="238">
        <v>8</v>
      </c>
      <c r="C8" s="238">
        <v>8</v>
      </c>
      <c r="D8" s="238">
        <v>0</v>
      </c>
      <c r="E8" s="238">
        <v>0</v>
      </c>
      <c r="F8" s="239">
        <v>0</v>
      </c>
      <c r="G8" s="239">
        <v>0</v>
      </c>
      <c r="H8" s="239">
        <v>0</v>
      </c>
    </row>
    <row r="9" s="230" customFormat="1" spans="1:8">
      <c r="A9" s="237" t="s">
        <v>14</v>
      </c>
      <c r="B9" s="238">
        <v>27</v>
      </c>
      <c r="C9" s="238">
        <v>14</v>
      </c>
      <c r="D9" s="238">
        <v>2</v>
      </c>
      <c r="E9" s="238">
        <v>11</v>
      </c>
      <c r="F9" s="239">
        <v>0.14</v>
      </c>
      <c r="G9" s="239">
        <v>0.79</v>
      </c>
      <c r="H9" s="239">
        <v>0.93</v>
      </c>
    </row>
    <row r="10" s="230" customFormat="1" spans="1:8">
      <c r="A10" s="237" t="s">
        <v>15</v>
      </c>
      <c r="B10" s="238">
        <v>24</v>
      </c>
      <c r="C10" s="238">
        <v>9</v>
      </c>
      <c r="D10" s="238">
        <v>12</v>
      </c>
      <c r="E10" s="238">
        <v>3</v>
      </c>
      <c r="F10" s="239">
        <v>1.33</v>
      </c>
      <c r="G10" s="239">
        <v>0.33</v>
      </c>
      <c r="H10" s="239">
        <v>1.67</v>
      </c>
    </row>
    <row r="11" s="230" customFormat="1" spans="1:8">
      <c r="A11" s="237" t="s">
        <v>16</v>
      </c>
      <c r="B11" s="238">
        <v>15</v>
      </c>
      <c r="C11" s="238">
        <v>6</v>
      </c>
      <c r="D11" s="238">
        <v>9</v>
      </c>
      <c r="E11" s="238">
        <v>0</v>
      </c>
      <c r="F11" s="239">
        <v>1.5</v>
      </c>
      <c r="G11" s="239">
        <v>0</v>
      </c>
      <c r="H11" s="239">
        <v>1.5</v>
      </c>
    </row>
    <row r="12" s="230" customFormat="1" spans="1:8">
      <c r="A12" s="237" t="s">
        <v>17</v>
      </c>
      <c r="B12" s="238">
        <v>8</v>
      </c>
      <c r="C12" s="238">
        <v>8</v>
      </c>
      <c r="D12" s="238">
        <v>0</v>
      </c>
      <c r="E12" s="238">
        <v>0</v>
      </c>
      <c r="F12" s="239">
        <v>0</v>
      </c>
      <c r="G12" s="239">
        <v>0</v>
      </c>
      <c r="H12" s="239">
        <v>0</v>
      </c>
    </row>
    <row r="13" s="230" customFormat="1" spans="1:8">
      <c r="A13" s="237" t="s">
        <v>18</v>
      </c>
      <c r="B13" s="238">
        <v>34</v>
      </c>
      <c r="C13" s="238">
        <v>12</v>
      </c>
      <c r="D13" s="238">
        <v>22</v>
      </c>
      <c r="E13" s="238">
        <v>0</v>
      </c>
      <c r="F13" s="239">
        <v>1.83</v>
      </c>
      <c r="G13" s="239">
        <v>0</v>
      </c>
      <c r="H13" s="239">
        <v>1.83</v>
      </c>
    </row>
    <row r="14" s="230" customFormat="1" spans="1:8">
      <c r="A14" s="237" t="s">
        <v>19</v>
      </c>
      <c r="B14" s="238">
        <v>17</v>
      </c>
      <c r="C14" s="238">
        <v>8</v>
      </c>
      <c r="D14" s="238">
        <v>1</v>
      </c>
      <c r="E14" s="238">
        <v>8</v>
      </c>
      <c r="F14" s="239">
        <v>0.13</v>
      </c>
      <c r="G14" s="239">
        <v>1</v>
      </c>
      <c r="H14" s="239">
        <v>1.13</v>
      </c>
    </row>
    <row r="15" s="230" customFormat="1" spans="1:8">
      <c r="A15" s="237" t="s">
        <v>20</v>
      </c>
      <c r="B15" s="238">
        <v>30</v>
      </c>
      <c r="C15" s="238">
        <v>10</v>
      </c>
      <c r="D15" s="238">
        <v>20</v>
      </c>
      <c r="E15" s="238">
        <v>0</v>
      </c>
      <c r="F15" s="239">
        <v>2</v>
      </c>
      <c r="G15" s="239">
        <v>0</v>
      </c>
      <c r="H15" s="239">
        <v>2</v>
      </c>
    </row>
    <row r="16" s="230" customFormat="1" spans="1:8">
      <c r="A16" s="237" t="s">
        <v>21</v>
      </c>
      <c r="B16" s="238">
        <v>8</v>
      </c>
      <c r="C16" s="238">
        <v>8</v>
      </c>
      <c r="D16" s="238">
        <v>0</v>
      </c>
      <c r="E16" s="238">
        <v>0</v>
      </c>
      <c r="F16" s="239">
        <v>0</v>
      </c>
      <c r="G16" s="239">
        <v>0</v>
      </c>
      <c r="H16" s="239">
        <v>0</v>
      </c>
    </row>
    <row r="17" s="230" customFormat="1" spans="1:8">
      <c r="A17" s="237" t="s">
        <v>22</v>
      </c>
      <c r="B17" s="238">
        <v>12</v>
      </c>
      <c r="C17" s="238">
        <v>10</v>
      </c>
      <c r="D17" s="238">
        <v>2</v>
      </c>
      <c r="E17" s="238">
        <v>0</v>
      </c>
      <c r="F17" s="239">
        <v>0.2</v>
      </c>
      <c r="G17" s="239">
        <v>0</v>
      </c>
      <c r="H17" s="239">
        <v>0.2</v>
      </c>
    </row>
    <row r="18" s="230" customFormat="1" spans="1:8">
      <c r="A18" s="237" t="s">
        <v>23</v>
      </c>
      <c r="B18" s="238">
        <v>15</v>
      </c>
      <c r="C18" s="238">
        <v>11</v>
      </c>
      <c r="D18" s="238">
        <v>4</v>
      </c>
      <c r="E18" s="238">
        <v>0</v>
      </c>
      <c r="F18" s="239">
        <v>0.36</v>
      </c>
      <c r="G18" s="239">
        <v>0</v>
      </c>
      <c r="H18" s="239">
        <v>0.36</v>
      </c>
    </row>
    <row r="19" s="230" customFormat="1" spans="1:8">
      <c r="A19" s="237" t="s">
        <v>24</v>
      </c>
      <c r="B19" s="238">
        <v>16</v>
      </c>
      <c r="C19" s="238">
        <v>6</v>
      </c>
      <c r="D19" s="238">
        <v>0</v>
      </c>
      <c r="E19" s="238">
        <v>10</v>
      </c>
      <c r="F19" s="239">
        <v>0</v>
      </c>
      <c r="G19" s="239">
        <v>1.67</v>
      </c>
      <c r="H19" s="239">
        <v>1.67</v>
      </c>
    </row>
    <row r="20" s="230" customFormat="1" spans="1:8">
      <c r="A20" s="237" t="s">
        <v>25</v>
      </c>
      <c r="B20" s="238">
        <v>19</v>
      </c>
      <c r="C20" s="238">
        <v>13</v>
      </c>
      <c r="D20" s="238">
        <v>6</v>
      </c>
      <c r="E20" s="238">
        <v>0</v>
      </c>
      <c r="F20" s="239">
        <v>0.46</v>
      </c>
      <c r="G20" s="239">
        <v>0</v>
      </c>
      <c r="H20" s="239">
        <v>0.46</v>
      </c>
    </row>
    <row r="21" s="230" customFormat="1" spans="1:8">
      <c r="A21" s="237" t="s">
        <v>26</v>
      </c>
      <c r="B21" s="238">
        <v>10</v>
      </c>
      <c r="C21" s="238">
        <v>9</v>
      </c>
      <c r="D21" s="238">
        <v>1</v>
      </c>
      <c r="E21" s="238">
        <v>0</v>
      </c>
      <c r="F21" s="239">
        <v>0.11</v>
      </c>
      <c r="G21" s="239">
        <v>0</v>
      </c>
      <c r="H21" s="239">
        <v>0.11</v>
      </c>
    </row>
    <row r="22" s="230" customFormat="1" spans="1:8">
      <c r="A22" s="237" t="s">
        <v>27</v>
      </c>
      <c r="B22" s="238">
        <v>11</v>
      </c>
      <c r="C22" s="238">
        <v>7</v>
      </c>
      <c r="D22" s="238">
        <v>0</v>
      </c>
      <c r="E22" s="238">
        <v>4</v>
      </c>
      <c r="F22" s="239">
        <v>0</v>
      </c>
      <c r="G22" s="239">
        <v>0.57</v>
      </c>
      <c r="H22" s="239">
        <v>0.57</v>
      </c>
    </row>
    <row r="23" s="230" customFormat="1" spans="1:8">
      <c r="A23" s="237" t="s">
        <v>28</v>
      </c>
      <c r="B23" s="238">
        <v>13</v>
      </c>
      <c r="C23" s="238">
        <v>13</v>
      </c>
      <c r="D23" s="238">
        <v>0</v>
      </c>
      <c r="E23" s="238">
        <v>0</v>
      </c>
      <c r="F23" s="239">
        <v>0</v>
      </c>
      <c r="G23" s="239">
        <v>0</v>
      </c>
      <c r="H23" s="239">
        <v>0</v>
      </c>
    </row>
    <row r="24" s="230" customFormat="1" spans="1:8">
      <c r="A24" s="237" t="s">
        <v>29</v>
      </c>
      <c r="B24" s="238">
        <v>8</v>
      </c>
      <c r="C24" s="238">
        <v>8</v>
      </c>
      <c r="D24" s="238">
        <v>0</v>
      </c>
      <c r="E24" s="238">
        <v>0</v>
      </c>
      <c r="F24" s="239">
        <v>0</v>
      </c>
      <c r="G24" s="239">
        <v>0</v>
      </c>
      <c r="H24" s="239">
        <v>0</v>
      </c>
    </row>
    <row r="25" s="230" customFormat="1" spans="1:8">
      <c r="A25" s="237" t="s">
        <v>30</v>
      </c>
      <c r="B25" s="238">
        <v>7</v>
      </c>
      <c r="C25" s="238">
        <v>6</v>
      </c>
      <c r="D25" s="238">
        <v>1</v>
      </c>
      <c r="E25" s="238">
        <v>0</v>
      </c>
      <c r="F25" s="239">
        <v>0.17</v>
      </c>
      <c r="G25" s="239">
        <v>0</v>
      </c>
      <c r="H25" s="239">
        <v>0.17</v>
      </c>
    </row>
    <row r="26" s="230" customFormat="1" spans="1:8">
      <c r="A26" s="237" t="s">
        <v>31</v>
      </c>
      <c r="B26" s="238">
        <v>9</v>
      </c>
      <c r="C26" s="238">
        <v>9</v>
      </c>
      <c r="D26" s="238">
        <v>0</v>
      </c>
      <c r="E26" s="238">
        <v>0</v>
      </c>
      <c r="F26" s="239">
        <v>0</v>
      </c>
      <c r="G26" s="239">
        <v>0</v>
      </c>
      <c r="H26" s="239">
        <v>0</v>
      </c>
    </row>
    <row r="27" s="230" customFormat="1" spans="1:8">
      <c r="A27" s="237" t="s">
        <v>32</v>
      </c>
      <c r="B27" s="238">
        <v>13</v>
      </c>
      <c r="C27" s="238">
        <v>12</v>
      </c>
      <c r="D27" s="238">
        <v>1</v>
      </c>
      <c r="E27" s="238">
        <v>0</v>
      </c>
      <c r="F27" s="239">
        <v>0.08</v>
      </c>
      <c r="G27" s="239">
        <v>0</v>
      </c>
      <c r="H27" s="239">
        <v>0.08</v>
      </c>
    </row>
    <row r="28" s="230" customFormat="1" spans="1:8">
      <c r="A28" s="237" t="s">
        <v>33</v>
      </c>
      <c r="B28" s="238">
        <v>6</v>
      </c>
      <c r="C28" s="238">
        <v>6</v>
      </c>
      <c r="D28" s="238">
        <v>0</v>
      </c>
      <c r="E28" s="238">
        <v>0</v>
      </c>
      <c r="F28" s="239">
        <v>0</v>
      </c>
      <c r="G28" s="239">
        <v>0</v>
      </c>
      <c r="H28" s="239">
        <v>0</v>
      </c>
    </row>
    <row r="29" s="230" customFormat="1" spans="1:8">
      <c r="A29" s="237" t="s">
        <v>34</v>
      </c>
      <c r="B29" s="238">
        <v>7</v>
      </c>
      <c r="C29" s="238">
        <v>5</v>
      </c>
      <c r="D29" s="238">
        <v>0</v>
      </c>
      <c r="E29" s="238">
        <v>2</v>
      </c>
      <c r="F29" s="239">
        <v>0</v>
      </c>
      <c r="G29" s="239">
        <v>0.4</v>
      </c>
      <c r="H29" s="239">
        <v>0.4</v>
      </c>
    </row>
    <row r="30" s="230" customFormat="1" spans="1:8">
      <c r="A30" s="237" t="s">
        <v>35</v>
      </c>
      <c r="B30" s="238">
        <v>17</v>
      </c>
      <c r="C30" s="238">
        <v>11</v>
      </c>
      <c r="D30" s="238">
        <v>6</v>
      </c>
      <c r="E30" s="238">
        <v>0</v>
      </c>
      <c r="F30" s="239">
        <v>0.55</v>
      </c>
      <c r="G30" s="239">
        <v>0</v>
      </c>
      <c r="H30" s="239">
        <v>0.55</v>
      </c>
    </row>
    <row r="31" s="230" customFormat="1" spans="1:8">
      <c r="A31" s="237" t="s">
        <v>36</v>
      </c>
      <c r="B31" s="238">
        <v>6</v>
      </c>
      <c r="C31" s="238">
        <v>5</v>
      </c>
      <c r="D31" s="238">
        <v>1</v>
      </c>
      <c r="E31" s="238">
        <v>0</v>
      </c>
      <c r="F31" s="239">
        <v>0.2</v>
      </c>
      <c r="G31" s="239">
        <v>0</v>
      </c>
      <c r="H31" s="239">
        <v>0.2</v>
      </c>
    </row>
    <row r="32" s="230" customFormat="1" spans="1:8">
      <c r="A32" s="237" t="s">
        <v>37</v>
      </c>
      <c r="B32" s="238">
        <v>10</v>
      </c>
      <c r="C32" s="238">
        <v>8</v>
      </c>
      <c r="D32" s="238">
        <v>0</v>
      </c>
      <c r="E32" s="238">
        <v>2</v>
      </c>
      <c r="F32" s="239">
        <v>0</v>
      </c>
      <c r="G32" s="239">
        <v>0.25</v>
      </c>
      <c r="H32" s="239">
        <v>0.25</v>
      </c>
    </row>
    <row r="33" s="230" customFormat="1" spans="1:8">
      <c r="A33" s="237" t="s">
        <v>38</v>
      </c>
      <c r="B33" s="238">
        <v>16</v>
      </c>
      <c r="C33" s="238">
        <v>11</v>
      </c>
      <c r="D33" s="238">
        <v>0</v>
      </c>
      <c r="E33" s="238">
        <v>5</v>
      </c>
      <c r="F33" s="239">
        <v>0</v>
      </c>
      <c r="G33" s="239">
        <v>0.45</v>
      </c>
      <c r="H33" s="239">
        <v>0.45</v>
      </c>
    </row>
    <row r="34" s="230" customFormat="1" spans="1:8">
      <c r="A34" s="237" t="s">
        <v>39</v>
      </c>
      <c r="B34" s="238">
        <v>10</v>
      </c>
      <c r="C34" s="238">
        <v>7</v>
      </c>
      <c r="D34" s="238">
        <v>1</v>
      </c>
      <c r="E34" s="238">
        <v>2</v>
      </c>
      <c r="F34" s="239">
        <v>0.14</v>
      </c>
      <c r="G34" s="239">
        <v>0.29</v>
      </c>
      <c r="H34" s="239">
        <v>0.43</v>
      </c>
    </row>
    <row r="35" s="230" customFormat="1" spans="1:8">
      <c r="A35" s="237" t="s">
        <v>40</v>
      </c>
      <c r="B35" s="238">
        <v>27</v>
      </c>
      <c r="C35" s="238">
        <v>13</v>
      </c>
      <c r="D35" s="238">
        <v>13</v>
      </c>
      <c r="E35" s="238">
        <v>0</v>
      </c>
      <c r="F35" s="239">
        <v>1</v>
      </c>
      <c r="G35" s="239">
        <v>0</v>
      </c>
      <c r="H35" s="239">
        <v>1.08</v>
      </c>
    </row>
    <row r="36" s="230" customFormat="1" spans="1:8">
      <c r="A36" s="237" t="s">
        <v>41</v>
      </c>
      <c r="B36" s="238">
        <v>39</v>
      </c>
      <c r="C36" s="238">
        <v>12</v>
      </c>
      <c r="D36" s="238">
        <v>0</v>
      </c>
      <c r="E36" s="238">
        <v>27</v>
      </c>
      <c r="F36" s="239">
        <v>0</v>
      </c>
      <c r="G36" s="239">
        <v>2.25</v>
      </c>
      <c r="H36" s="239">
        <v>2.25</v>
      </c>
    </row>
    <row r="37" s="230" customFormat="1" spans="1:8">
      <c r="A37" s="237" t="s">
        <v>42</v>
      </c>
      <c r="B37" s="238">
        <v>30</v>
      </c>
      <c r="C37" s="238">
        <v>16</v>
      </c>
      <c r="D37" s="238">
        <v>14</v>
      </c>
      <c r="E37" s="238">
        <v>0</v>
      </c>
      <c r="F37" s="239">
        <v>0.88</v>
      </c>
      <c r="G37" s="239">
        <v>0</v>
      </c>
      <c r="H37" s="239">
        <v>0.88</v>
      </c>
    </row>
    <row r="38" s="230" customFormat="1" spans="1:8">
      <c r="A38" s="237" t="s">
        <v>43</v>
      </c>
      <c r="B38" s="238">
        <v>25</v>
      </c>
      <c r="C38" s="238">
        <v>10</v>
      </c>
      <c r="D38" s="238">
        <v>15</v>
      </c>
      <c r="E38" s="238">
        <v>0</v>
      </c>
      <c r="F38" s="239">
        <v>1.5</v>
      </c>
      <c r="G38" s="239">
        <v>0</v>
      </c>
      <c r="H38" s="239">
        <v>1.5</v>
      </c>
    </row>
    <row r="39" s="230" customFormat="1" spans="1:8">
      <c r="A39" s="237" t="s">
        <v>44</v>
      </c>
      <c r="B39" s="238">
        <v>8</v>
      </c>
      <c r="C39" s="238">
        <v>8</v>
      </c>
      <c r="D39" s="238">
        <v>0</v>
      </c>
      <c r="E39" s="238">
        <v>0</v>
      </c>
      <c r="F39" s="239">
        <v>0</v>
      </c>
      <c r="G39" s="239">
        <v>0</v>
      </c>
      <c r="H39" s="239">
        <v>0</v>
      </c>
    </row>
    <row r="40" s="230" customFormat="1" spans="1:8">
      <c r="A40" s="237" t="s">
        <v>45</v>
      </c>
      <c r="B40" s="238">
        <v>27</v>
      </c>
      <c r="C40" s="238">
        <v>10</v>
      </c>
      <c r="D40" s="238">
        <v>15</v>
      </c>
      <c r="E40" s="238">
        <v>4</v>
      </c>
      <c r="F40" s="239">
        <v>1.5</v>
      </c>
      <c r="G40" s="239">
        <v>0.4</v>
      </c>
      <c r="H40" s="239">
        <v>1.7</v>
      </c>
    </row>
    <row r="41" s="230" customFormat="1" spans="1:8">
      <c r="A41" s="237" t="s">
        <v>46</v>
      </c>
      <c r="B41" s="238">
        <v>18</v>
      </c>
      <c r="C41" s="238">
        <v>10</v>
      </c>
      <c r="D41" s="238">
        <v>8</v>
      </c>
      <c r="E41" s="238">
        <v>0</v>
      </c>
      <c r="F41" s="239">
        <v>0.8</v>
      </c>
      <c r="G41" s="239">
        <v>0</v>
      </c>
      <c r="H41" s="239">
        <v>0.8</v>
      </c>
    </row>
    <row r="42" s="230" customFormat="1" spans="1:8">
      <c r="A42" s="237" t="s">
        <v>47</v>
      </c>
      <c r="B42" s="238">
        <v>7</v>
      </c>
      <c r="C42" s="238">
        <v>7</v>
      </c>
      <c r="D42" s="238">
        <v>0</v>
      </c>
      <c r="E42" s="238">
        <v>0</v>
      </c>
      <c r="F42" s="239">
        <v>0</v>
      </c>
      <c r="G42" s="239">
        <v>0</v>
      </c>
      <c r="H42" s="239">
        <v>0</v>
      </c>
    </row>
    <row r="43" s="230" customFormat="1" spans="1:8">
      <c r="A43" s="237" t="s">
        <v>48</v>
      </c>
      <c r="B43" s="238">
        <v>18</v>
      </c>
      <c r="C43" s="238">
        <v>8</v>
      </c>
      <c r="D43" s="238">
        <v>4</v>
      </c>
      <c r="E43" s="238">
        <v>7</v>
      </c>
      <c r="F43" s="239">
        <v>0.5</v>
      </c>
      <c r="G43" s="239">
        <v>0.88</v>
      </c>
      <c r="H43" s="239">
        <v>1.25</v>
      </c>
    </row>
    <row r="44" s="230" customFormat="1" spans="1:8">
      <c r="A44" s="237" t="s">
        <v>49</v>
      </c>
      <c r="B44" s="238">
        <v>12</v>
      </c>
      <c r="C44" s="238">
        <v>7</v>
      </c>
      <c r="D44" s="238">
        <v>5</v>
      </c>
      <c r="E44" s="238">
        <v>0</v>
      </c>
      <c r="F44" s="239">
        <v>0.71</v>
      </c>
      <c r="G44" s="239">
        <v>0</v>
      </c>
      <c r="H44" s="239">
        <v>0.71</v>
      </c>
    </row>
    <row r="45" s="230" customFormat="1" spans="1:8">
      <c r="A45" s="237" t="s">
        <v>50</v>
      </c>
      <c r="B45" s="238">
        <v>15</v>
      </c>
      <c r="C45" s="238">
        <v>9</v>
      </c>
      <c r="D45" s="238">
        <v>6</v>
      </c>
      <c r="E45" s="238">
        <v>0</v>
      </c>
      <c r="F45" s="239">
        <v>0.67</v>
      </c>
      <c r="G45" s="239">
        <v>0</v>
      </c>
      <c r="H45" s="239">
        <v>0.67</v>
      </c>
    </row>
    <row r="46" s="230" customFormat="1" spans="1:8">
      <c r="A46" s="237" t="s">
        <v>51</v>
      </c>
      <c r="B46" s="238">
        <v>8</v>
      </c>
      <c r="C46" s="238">
        <v>7</v>
      </c>
      <c r="D46" s="238">
        <v>0</v>
      </c>
      <c r="E46" s="238">
        <v>1</v>
      </c>
      <c r="F46" s="239">
        <v>0</v>
      </c>
      <c r="G46" s="239">
        <v>0.14</v>
      </c>
      <c r="H46" s="239">
        <v>0.14</v>
      </c>
    </row>
    <row r="47" s="230" customFormat="1" spans="1:8">
      <c r="A47" s="237" t="s">
        <v>52</v>
      </c>
      <c r="B47" s="238">
        <v>6</v>
      </c>
      <c r="C47" s="238">
        <v>6</v>
      </c>
      <c r="D47" s="238">
        <v>0</v>
      </c>
      <c r="E47" s="238">
        <v>0</v>
      </c>
      <c r="F47" s="239">
        <v>0</v>
      </c>
      <c r="G47" s="239">
        <v>0</v>
      </c>
      <c r="H47" s="239">
        <v>0</v>
      </c>
    </row>
    <row r="48" s="230" customFormat="1" spans="1:8">
      <c r="A48" s="237" t="s">
        <v>53</v>
      </c>
      <c r="B48" s="238">
        <v>10</v>
      </c>
      <c r="C48" s="238">
        <v>6</v>
      </c>
      <c r="D48" s="238">
        <v>4</v>
      </c>
      <c r="E48" s="238">
        <v>0</v>
      </c>
      <c r="F48" s="239">
        <v>0.67</v>
      </c>
      <c r="G48" s="239">
        <v>0</v>
      </c>
      <c r="H48" s="239">
        <v>0.67</v>
      </c>
    </row>
    <row r="49" s="230" customFormat="1" spans="1:8">
      <c r="A49" s="237" t="s">
        <v>54</v>
      </c>
      <c r="B49" s="238">
        <v>5</v>
      </c>
      <c r="C49" s="238">
        <v>4</v>
      </c>
      <c r="D49" s="238">
        <v>0</v>
      </c>
      <c r="E49" s="238">
        <v>0</v>
      </c>
      <c r="F49" s="239">
        <v>0</v>
      </c>
      <c r="G49" s="239">
        <v>0</v>
      </c>
      <c r="H49" s="239">
        <v>0.25</v>
      </c>
    </row>
    <row r="50" s="230" customFormat="1" spans="1:8">
      <c r="A50" s="237" t="s">
        <v>55</v>
      </c>
      <c r="B50" s="238">
        <v>7</v>
      </c>
      <c r="C50" s="238">
        <v>7</v>
      </c>
      <c r="D50" s="238">
        <v>0</v>
      </c>
      <c r="E50" s="238">
        <v>0</v>
      </c>
      <c r="F50" s="239">
        <v>0</v>
      </c>
      <c r="G50" s="239">
        <v>0</v>
      </c>
      <c r="H50" s="239">
        <v>0</v>
      </c>
    </row>
    <row r="51" s="230" customFormat="1" spans="1:8">
      <c r="A51" s="237" t="s">
        <v>56</v>
      </c>
      <c r="B51" s="238">
        <v>8</v>
      </c>
      <c r="C51" s="238">
        <v>6</v>
      </c>
      <c r="D51" s="238">
        <v>2</v>
      </c>
      <c r="E51" s="238">
        <v>0</v>
      </c>
      <c r="F51" s="239">
        <v>0.33</v>
      </c>
      <c r="G51" s="239">
        <v>0</v>
      </c>
      <c r="H51" s="239">
        <v>0.33</v>
      </c>
    </row>
    <row r="52" s="230" customFormat="1" spans="1:8">
      <c r="A52" s="237" t="s">
        <v>57</v>
      </c>
      <c r="B52" s="238">
        <v>6</v>
      </c>
      <c r="C52" s="238">
        <v>5</v>
      </c>
      <c r="D52" s="238">
        <v>1</v>
      </c>
      <c r="E52" s="238">
        <v>0</v>
      </c>
      <c r="F52" s="239">
        <v>0.2</v>
      </c>
      <c r="G52" s="239">
        <v>0</v>
      </c>
      <c r="H52" s="239">
        <v>0.2</v>
      </c>
    </row>
    <row r="53" s="230" customFormat="1" spans="1:8">
      <c r="A53" s="237" t="s">
        <v>58</v>
      </c>
      <c r="B53" s="238">
        <v>16</v>
      </c>
      <c r="C53" s="238">
        <v>8</v>
      </c>
      <c r="D53" s="238">
        <v>0</v>
      </c>
      <c r="E53" s="238">
        <v>8</v>
      </c>
      <c r="F53" s="239">
        <v>0</v>
      </c>
      <c r="G53" s="239">
        <v>1</v>
      </c>
      <c r="H53" s="239">
        <v>1</v>
      </c>
    </row>
    <row r="54" s="230" customFormat="1" spans="1:8">
      <c r="A54" s="237" t="s">
        <v>59</v>
      </c>
      <c r="B54" s="238">
        <v>9</v>
      </c>
      <c r="C54" s="238">
        <v>6</v>
      </c>
      <c r="D54" s="238">
        <v>0</v>
      </c>
      <c r="E54" s="238">
        <v>3</v>
      </c>
      <c r="F54" s="239">
        <v>0</v>
      </c>
      <c r="G54" s="239">
        <v>0.5</v>
      </c>
      <c r="H54" s="239">
        <v>0.5</v>
      </c>
    </row>
    <row r="55" s="230" customFormat="1" spans="1:8">
      <c r="A55" s="237" t="s">
        <v>60</v>
      </c>
      <c r="B55" s="238">
        <v>13</v>
      </c>
      <c r="C55" s="238">
        <v>13</v>
      </c>
      <c r="D55" s="238">
        <v>0</v>
      </c>
      <c r="E55" s="238">
        <v>0</v>
      </c>
      <c r="F55" s="239">
        <v>0</v>
      </c>
      <c r="G55" s="239">
        <v>0</v>
      </c>
      <c r="H55" s="239">
        <v>0</v>
      </c>
    </row>
    <row r="56" s="230" customFormat="1" spans="1:8">
      <c r="A56" s="237" t="s">
        <v>61</v>
      </c>
      <c r="B56" s="238">
        <v>10</v>
      </c>
      <c r="C56" s="238">
        <v>7</v>
      </c>
      <c r="D56" s="238">
        <v>0</v>
      </c>
      <c r="E56" s="238">
        <v>3</v>
      </c>
      <c r="F56" s="239">
        <v>0</v>
      </c>
      <c r="G56" s="239">
        <v>0.43</v>
      </c>
      <c r="H56" s="239">
        <v>0.43</v>
      </c>
    </row>
    <row r="57" s="230" customFormat="1" spans="1:8">
      <c r="A57" s="237" t="s">
        <v>62</v>
      </c>
      <c r="B57" s="238">
        <v>10</v>
      </c>
      <c r="C57" s="238">
        <v>8</v>
      </c>
      <c r="D57" s="238">
        <v>2</v>
      </c>
      <c r="E57" s="238">
        <v>0</v>
      </c>
      <c r="F57" s="239">
        <v>0.25</v>
      </c>
      <c r="G57" s="239">
        <v>0</v>
      </c>
      <c r="H57" s="239">
        <v>0.25</v>
      </c>
    </row>
    <row r="58" s="230" customFormat="1" spans="1:8">
      <c r="A58" s="237" t="s">
        <v>63</v>
      </c>
      <c r="B58" s="238">
        <v>31</v>
      </c>
      <c r="C58" s="238">
        <v>13</v>
      </c>
      <c r="D58" s="238">
        <v>18</v>
      </c>
      <c r="E58" s="238">
        <v>5</v>
      </c>
      <c r="F58" s="239">
        <v>1.38</v>
      </c>
      <c r="G58" s="239">
        <v>0.38</v>
      </c>
      <c r="H58" s="239">
        <v>1.38</v>
      </c>
    </row>
    <row r="59" s="230" customFormat="1" spans="1:8">
      <c r="A59" s="237" t="s">
        <v>64</v>
      </c>
      <c r="B59" s="238">
        <v>30</v>
      </c>
      <c r="C59" s="238">
        <v>11</v>
      </c>
      <c r="D59" s="238">
        <v>19</v>
      </c>
      <c r="E59" s="238">
        <v>0</v>
      </c>
      <c r="F59" s="239">
        <v>1.73</v>
      </c>
      <c r="G59" s="239">
        <v>0</v>
      </c>
      <c r="H59" s="239">
        <v>1.73</v>
      </c>
    </row>
    <row r="60" s="230" customFormat="1" spans="1:8">
      <c r="A60" s="237" t="s">
        <v>65</v>
      </c>
      <c r="B60" s="238">
        <v>19</v>
      </c>
      <c r="C60" s="238">
        <v>8</v>
      </c>
      <c r="D60" s="238">
        <v>2</v>
      </c>
      <c r="E60" s="238">
        <v>9</v>
      </c>
      <c r="F60" s="239">
        <v>0.25</v>
      </c>
      <c r="G60" s="239">
        <v>1.13</v>
      </c>
      <c r="H60" s="239">
        <v>1.38</v>
      </c>
    </row>
    <row r="61" s="230" customFormat="1" spans="1:8">
      <c r="A61" s="237" t="s">
        <v>66</v>
      </c>
      <c r="B61" s="238">
        <v>7</v>
      </c>
      <c r="C61" s="238">
        <v>7</v>
      </c>
      <c r="D61" s="238">
        <v>0</v>
      </c>
      <c r="E61" s="238">
        <v>0</v>
      </c>
      <c r="F61" s="239">
        <v>0</v>
      </c>
      <c r="G61" s="239">
        <v>0</v>
      </c>
      <c r="H61" s="239">
        <v>0</v>
      </c>
    </row>
    <row r="62" s="230" customFormat="1" spans="1:8">
      <c r="A62" s="237" t="s">
        <v>67</v>
      </c>
      <c r="B62" s="238">
        <v>32</v>
      </c>
      <c r="C62" s="238">
        <v>12</v>
      </c>
      <c r="D62" s="238">
        <v>20</v>
      </c>
      <c r="E62" s="238">
        <v>0</v>
      </c>
      <c r="F62" s="239">
        <v>1.67</v>
      </c>
      <c r="G62" s="239">
        <v>0</v>
      </c>
      <c r="H62" s="239">
        <v>1.67</v>
      </c>
    </row>
    <row r="63" s="230" customFormat="1" spans="1:8">
      <c r="A63" s="237" t="s">
        <v>68</v>
      </c>
      <c r="B63" s="238">
        <v>17</v>
      </c>
      <c r="C63" s="238">
        <v>10</v>
      </c>
      <c r="D63" s="238">
        <v>7</v>
      </c>
      <c r="E63" s="238">
        <v>0</v>
      </c>
      <c r="F63" s="239">
        <v>0.7</v>
      </c>
      <c r="G63" s="239">
        <v>0</v>
      </c>
      <c r="H63" s="239">
        <v>0.7</v>
      </c>
    </row>
    <row r="64" s="230" customFormat="1" spans="1:8">
      <c r="A64" s="237" t="s">
        <v>69</v>
      </c>
      <c r="B64" s="238">
        <v>11</v>
      </c>
      <c r="C64" s="238">
        <v>7</v>
      </c>
      <c r="D64" s="238">
        <v>4</v>
      </c>
      <c r="E64" s="238">
        <v>0</v>
      </c>
      <c r="F64" s="239">
        <v>0.57</v>
      </c>
      <c r="G64" s="239">
        <v>0</v>
      </c>
      <c r="H64" s="239">
        <v>0.57</v>
      </c>
    </row>
    <row r="65" s="230" customFormat="1" spans="1:8">
      <c r="A65" s="237" t="s">
        <v>70</v>
      </c>
      <c r="B65" s="238">
        <v>9</v>
      </c>
      <c r="C65" s="238">
        <v>8</v>
      </c>
      <c r="D65" s="238">
        <v>0</v>
      </c>
      <c r="E65" s="238">
        <v>1</v>
      </c>
      <c r="F65" s="239">
        <v>0</v>
      </c>
      <c r="G65" s="239">
        <v>0.13</v>
      </c>
      <c r="H65" s="239">
        <v>0.13</v>
      </c>
    </row>
    <row r="66" s="230" customFormat="1" spans="1:8">
      <c r="A66" s="237" t="s">
        <v>71</v>
      </c>
      <c r="B66" s="238">
        <v>14</v>
      </c>
      <c r="C66" s="238">
        <v>10</v>
      </c>
      <c r="D66" s="238">
        <v>4</v>
      </c>
      <c r="E66" s="238">
        <v>0</v>
      </c>
      <c r="F66" s="239">
        <v>0.4</v>
      </c>
      <c r="G66" s="239">
        <v>0</v>
      </c>
      <c r="H66" s="239">
        <v>0.4</v>
      </c>
    </row>
    <row r="67" s="230" customFormat="1" spans="1:8">
      <c r="A67" s="237" t="s">
        <v>72</v>
      </c>
      <c r="B67" s="238">
        <v>12</v>
      </c>
      <c r="C67" s="238">
        <v>12</v>
      </c>
      <c r="D67" s="238">
        <v>0</v>
      </c>
      <c r="E67" s="238">
        <v>0</v>
      </c>
      <c r="F67" s="239">
        <v>0</v>
      </c>
      <c r="G67" s="239">
        <v>0</v>
      </c>
      <c r="H67" s="239">
        <v>0</v>
      </c>
    </row>
    <row r="68" s="230" customFormat="1" spans="1:8">
      <c r="A68" s="237" t="s">
        <v>73</v>
      </c>
      <c r="B68" s="238">
        <v>9</v>
      </c>
      <c r="C68" s="238">
        <v>9</v>
      </c>
      <c r="D68" s="238">
        <v>0</v>
      </c>
      <c r="E68" s="238">
        <v>0</v>
      </c>
      <c r="F68" s="239">
        <v>0</v>
      </c>
      <c r="G68" s="239">
        <v>0</v>
      </c>
      <c r="H68" s="239">
        <v>0</v>
      </c>
    </row>
    <row r="69" s="230" customFormat="1" spans="1:8">
      <c r="A69" s="237" t="s">
        <v>74</v>
      </c>
      <c r="B69" s="238">
        <v>6</v>
      </c>
      <c r="C69" s="238">
        <v>6</v>
      </c>
      <c r="D69" s="238">
        <v>0</v>
      </c>
      <c r="E69" s="238">
        <v>0</v>
      </c>
      <c r="F69" s="239">
        <v>0</v>
      </c>
      <c r="G69" s="239">
        <v>0</v>
      </c>
      <c r="H69" s="239">
        <v>0</v>
      </c>
    </row>
    <row r="70" s="230" customFormat="1" spans="1:8">
      <c r="A70" s="237" t="s">
        <v>75</v>
      </c>
      <c r="B70" s="238">
        <v>6</v>
      </c>
      <c r="C70" s="238">
        <v>6</v>
      </c>
      <c r="D70" s="238">
        <v>0</v>
      </c>
      <c r="E70" s="238">
        <v>0</v>
      </c>
      <c r="F70" s="239">
        <v>0</v>
      </c>
      <c r="G70" s="239">
        <v>0</v>
      </c>
      <c r="H70" s="239">
        <v>0</v>
      </c>
    </row>
    <row r="71" s="230" customFormat="1" spans="1:8">
      <c r="A71" s="237" t="s">
        <v>76</v>
      </c>
      <c r="B71" s="238">
        <v>13</v>
      </c>
      <c r="C71" s="238">
        <v>7</v>
      </c>
      <c r="D71" s="238">
        <v>5</v>
      </c>
      <c r="E71" s="238">
        <v>2</v>
      </c>
      <c r="F71" s="239">
        <v>0.71</v>
      </c>
      <c r="G71" s="239">
        <v>0.29</v>
      </c>
      <c r="H71" s="239">
        <v>0.86</v>
      </c>
    </row>
    <row r="72" s="230" customFormat="1" spans="1:8">
      <c r="A72" s="237" t="s">
        <v>77</v>
      </c>
      <c r="B72" s="238">
        <v>10</v>
      </c>
      <c r="C72" s="238">
        <v>8</v>
      </c>
      <c r="D72" s="238">
        <v>2</v>
      </c>
      <c r="E72" s="238">
        <v>0</v>
      </c>
      <c r="F72" s="239">
        <v>0.25</v>
      </c>
      <c r="G72" s="239">
        <v>0</v>
      </c>
      <c r="H72" s="239">
        <v>0.25</v>
      </c>
    </row>
    <row r="73" s="230" customFormat="1" spans="1:8">
      <c r="A73" s="237" t="s">
        <v>78</v>
      </c>
      <c r="B73" s="238">
        <v>13</v>
      </c>
      <c r="C73" s="238">
        <v>9</v>
      </c>
      <c r="D73" s="238">
        <v>1</v>
      </c>
      <c r="E73" s="238">
        <v>5</v>
      </c>
      <c r="F73" s="239">
        <v>0.11</v>
      </c>
      <c r="G73" s="239">
        <v>0.56</v>
      </c>
      <c r="H73" s="239">
        <v>0.44</v>
      </c>
    </row>
    <row r="74" s="230" customFormat="1" spans="1:8">
      <c r="A74" s="237" t="s">
        <v>79</v>
      </c>
      <c r="B74" s="238">
        <v>53</v>
      </c>
      <c r="C74" s="238">
        <v>10</v>
      </c>
      <c r="D74" s="238">
        <v>43</v>
      </c>
      <c r="E74" s="238">
        <v>1</v>
      </c>
      <c r="F74" s="239">
        <v>4.3</v>
      </c>
      <c r="G74" s="239">
        <v>0.1</v>
      </c>
      <c r="H74" s="239">
        <v>4.3</v>
      </c>
    </row>
    <row r="75" s="230" customFormat="1" spans="1:8">
      <c r="A75" s="237" t="s">
        <v>80</v>
      </c>
      <c r="B75" s="238">
        <v>16</v>
      </c>
      <c r="C75" s="238">
        <v>16</v>
      </c>
      <c r="D75" s="238">
        <v>0</v>
      </c>
      <c r="E75" s="238">
        <v>0</v>
      </c>
      <c r="F75" s="239">
        <v>0</v>
      </c>
      <c r="G75" s="239">
        <v>0</v>
      </c>
      <c r="H75" s="239">
        <v>0</v>
      </c>
    </row>
    <row r="76" s="230" customFormat="1" spans="1:8">
      <c r="A76" s="237" t="s">
        <v>81</v>
      </c>
      <c r="B76" s="238">
        <v>8</v>
      </c>
      <c r="C76" s="238">
        <v>8</v>
      </c>
      <c r="D76" s="238">
        <v>0</v>
      </c>
      <c r="E76" s="238">
        <v>0</v>
      </c>
      <c r="F76" s="239">
        <v>0</v>
      </c>
      <c r="G76" s="239">
        <v>0</v>
      </c>
      <c r="H76" s="239">
        <v>0</v>
      </c>
    </row>
    <row r="77" s="230" customFormat="1" spans="1:8">
      <c r="A77" s="237" t="s">
        <v>82</v>
      </c>
      <c r="B77" s="238">
        <v>32</v>
      </c>
      <c r="C77" s="238">
        <v>18</v>
      </c>
      <c r="D77" s="238">
        <v>14</v>
      </c>
      <c r="E77" s="238">
        <v>0</v>
      </c>
      <c r="F77" s="239">
        <v>0.78</v>
      </c>
      <c r="G77" s="239">
        <v>0</v>
      </c>
      <c r="H77" s="239">
        <v>0.78</v>
      </c>
    </row>
    <row r="78" s="230" customFormat="1" spans="1:8">
      <c r="A78" s="237" t="s">
        <v>83</v>
      </c>
      <c r="B78" s="238">
        <v>19</v>
      </c>
      <c r="C78" s="238">
        <v>14</v>
      </c>
      <c r="D78" s="238">
        <v>5</v>
      </c>
      <c r="E78" s="238">
        <v>4</v>
      </c>
      <c r="F78" s="239">
        <v>0.36</v>
      </c>
      <c r="G78" s="239">
        <v>0.29</v>
      </c>
      <c r="H78" s="239">
        <v>0.36</v>
      </c>
    </row>
    <row r="79" s="230" customFormat="1" spans="1:8">
      <c r="A79" s="237" t="s">
        <v>84</v>
      </c>
      <c r="B79" s="238">
        <v>25</v>
      </c>
      <c r="C79" s="238">
        <v>16</v>
      </c>
      <c r="D79" s="238">
        <v>9</v>
      </c>
      <c r="E79" s="238">
        <v>0</v>
      </c>
      <c r="F79" s="239">
        <v>0.56</v>
      </c>
      <c r="G79" s="239">
        <v>0</v>
      </c>
      <c r="H79" s="239">
        <v>0.56</v>
      </c>
    </row>
    <row r="80" s="230" customFormat="1" spans="1:8">
      <c r="A80" s="237" t="s">
        <v>85</v>
      </c>
      <c r="B80" s="238">
        <v>9</v>
      </c>
      <c r="C80" s="238">
        <v>9</v>
      </c>
      <c r="D80" s="238">
        <v>0</v>
      </c>
      <c r="E80" s="238">
        <v>0</v>
      </c>
      <c r="F80" s="239">
        <v>0</v>
      </c>
      <c r="G80" s="239">
        <v>0</v>
      </c>
      <c r="H80" s="239">
        <v>0</v>
      </c>
    </row>
    <row r="81" s="230" customFormat="1" spans="1:8">
      <c r="A81" s="237" t="s">
        <v>86</v>
      </c>
      <c r="B81" s="238">
        <v>17</v>
      </c>
      <c r="C81" s="238">
        <v>10</v>
      </c>
      <c r="D81" s="238">
        <v>7</v>
      </c>
      <c r="E81" s="238">
        <v>0</v>
      </c>
      <c r="F81" s="239">
        <v>0.7</v>
      </c>
      <c r="G81" s="239">
        <v>0</v>
      </c>
      <c r="H81" s="239">
        <v>0.7</v>
      </c>
    </row>
    <row r="82" s="230" customFormat="1" spans="1:8">
      <c r="A82" s="237" t="s">
        <v>87</v>
      </c>
      <c r="B82" s="238">
        <v>6</v>
      </c>
      <c r="C82" s="238">
        <v>6</v>
      </c>
      <c r="D82" s="238">
        <v>0</v>
      </c>
      <c r="E82" s="238">
        <v>0</v>
      </c>
      <c r="F82" s="239">
        <v>0</v>
      </c>
      <c r="G82" s="239">
        <v>0</v>
      </c>
      <c r="H82" s="239">
        <v>0</v>
      </c>
    </row>
    <row r="83" s="230" customFormat="1" spans="1:8">
      <c r="A83" s="237" t="s">
        <v>88</v>
      </c>
      <c r="B83" s="238">
        <v>7</v>
      </c>
      <c r="C83" s="238">
        <v>6</v>
      </c>
      <c r="D83" s="238">
        <v>0</v>
      </c>
      <c r="E83" s="238">
        <v>1</v>
      </c>
      <c r="F83" s="239">
        <v>0</v>
      </c>
      <c r="G83" s="239">
        <v>0.17</v>
      </c>
      <c r="H83" s="239">
        <v>0.17</v>
      </c>
    </row>
    <row r="84" s="230" customFormat="1" spans="1:8">
      <c r="A84" s="237" t="s">
        <v>89</v>
      </c>
      <c r="B84" s="238">
        <v>10</v>
      </c>
      <c r="C84" s="238">
        <v>9</v>
      </c>
      <c r="D84" s="238">
        <v>0</v>
      </c>
      <c r="E84" s="238">
        <v>1</v>
      </c>
      <c r="F84" s="239">
        <v>0</v>
      </c>
      <c r="G84" s="239">
        <v>0.11</v>
      </c>
      <c r="H84" s="239">
        <v>0.11</v>
      </c>
    </row>
    <row r="85" s="230" customFormat="1" spans="1:8">
      <c r="A85" s="237" t="s">
        <v>90</v>
      </c>
      <c r="B85" s="238">
        <v>6</v>
      </c>
      <c r="C85" s="238">
        <v>6</v>
      </c>
      <c r="D85" s="238">
        <v>0</v>
      </c>
      <c r="E85" s="238">
        <v>0</v>
      </c>
      <c r="F85" s="239">
        <v>0</v>
      </c>
      <c r="G85" s="239">
        <v>0</v>
      </c>
      <c r="H85" s="239">
        <v>0</v>
      </c>
    </row>
    <row r="86" s="230" customFormat="1" spans="1:8">
      <c r="A86" s="237" t="s">
        <v>91</v>
      </c>
      <c r="B86" s="238">
        <v>23</v>
      </c>
      <c r="C86" s="238">
        <v>9</v>
      </c>
      <c r="D86" s="238">
        <v>14</v>
      </c>
      <c r="E86" s="238">
        <v>1</v>
      </c>
      <c r="F86" s="239">
        <v>1.56</v>
      </c>
      <c r="G86" s="239">
        <v>0.11</v>
      </c>
      <c r="H86" s="239">
        <v>1.56</v>
      </c>
    </row>
    <row r="87" s="230" customFormat="1" spans="1:8">
      <c r="A87" s="237" t="s">
        <v>92</v>
      </c>
      <c r="B87" s="238">
        <v>7</v>
      </c>
      <c r="C87" s="238">
        <v>7</v>
      </c>
      <c r="D87" s="238">
        <v>0</v>
      </c>
      <c r="E87" s="238">
        <v>0</v>
      </c>
      <c r="F87" s="239">
        <v>0</v>
      </c>
      <c r="G87" s="239">
        <v>0</v>
      </c>
      <c r="H87" s="239">
        <v>0</v>
      </c>
    </row>
    <row r="88" s="230" customFormat="1" spans="1:8">
      <c r="A88" s="237" t="s">
        <v>93</v>
      </c>
      <c r="B88" s="238">
        <v>9</v>
      </c>
      <c r="C88" s="238">
        <v>7</v>
      </c>
      <c r="D88" s="238">
        <v>0</v>
      </c>
      <c r="E88" s="238">
        <v>2</v>
      </c>
      <c r="F88" s="239">
        <v>0</v>
      </c>
      <c r="G88" s="239">
        <v>0.29</v>
      </c>
      <c r="H88" s="239">
        <v>0.29</v>
      </c>
    </row>
    <row r="89" s="230" customFormat="1" spans="1:8">
      <c r="A89" s="237" t="s">
        <v>94</v>
      </c>
      <c r="B89" s="238">
        <v>6</v>
      </c>
      <c r="C89" s="238">
        <v>5</v>
      </c>
      <c r="D89" s="238">
        <v>1</v>
      </c>
      <c r="E89" s="238">
        <v>0</v>
      </c>
      <c r="F89" s="239">
        <v>0.2</v>
      </c>
      <c r="G89" s="239">
        <v>0</v>
      </c>
      <c r="H89" s="239">
        <v>0.2</v>
      </c>
    </row>
    <row r="90" s="230" customFormat="1" spans="1:8">
      <c r="A90" s="237" t="s">
        <v>95</v>
      </c>
      <c r="B90" s="238">
        <v>4</v>
      </c>
      <c r="C90" s="238">
        <v>4</v>
      </c>
      <c r="D90" s="238">
        <v>0</v>
      </c>
      <c r="E90" s="238">
        <v>0</v>
      </c>
      <c r="F90" s="239">
        <v>0</v>
      </c>
      <c r="G90" s="239">
        <v>0</v>
      </c>
      <c r="H90" s="239">
        <v>0</v>
      </c>
    </row>
    <row r="91" s="230" customFormat="1" spans="1:8">
      <c r="A91" s="237" t="s">
        <v>96</v>
      </c>
      <c r="B91" s="238">
        <v>9</v>
      </c>
      <c r="C91" s="238">
        <v>8</v>
      </c>
      <c r="D91" s="238">
        <v>0</v>
      </c>
      <c r="E91" s="238">
        <v>3</v>
      </c>
      <c r="F91" s="239">
        <v>0</v>
      </c>
      <c r="G91" s="239">
        <v>0.38</v>
      </c>
      <c r="H91" s="239">
        <v>0.13</v>
      </c>
    </row>
    <row r="92" s="230" customFormat="1" spans="1:8">
      <c r="A92" s="237" t="s">
        <v>97</v>
      </c>
      <c r="B92" s="238">
        <v>35</v>
      </c>
      <c r="C92" s="238">
        <v>16</v>
      </c>
      <c r="D92" s="238">
        <v>18</v>
      </c>
      <c r="E92" s="238">
        <v>0</v>
      </c>
      <c r="F92" s="239">
        <v>1.13</v>
      </c>
      <c r="G92" s="239">
        <v>0</v>
      </c>
      <c r="H92" s="239">
        <v>1.19</v>
      </c>
    </row>
    <row r="93" s="230" customFormat="1" spans="1:8">
      <c r="A93" s="237" t="s">
        <v>98</v>
      </c>
      <c r="B93" s="238">
        <v>6</v>
      </c>
      <c r="C93" s="238">
        <v>5</v>
      </c>
      <c r="D93" s="238">
        <v>0</v>
      </c>
      <c r="E93" s="238">
        <v>1</v>
      </c>
      <c r="F93" s="239">
        <v>0</v>
      </c>
      <c r="G93" s="239">
        <v>0.2</v>
      </c>
      <c r="H93" s="239">
        <v>0.2</v>
      </c>
    </row>
    <row r="94" s="230" customFormat="1" spans="1:8">
      <c r="A94" s="237" t="s">
        <v>99</v>
      </c>
      <c r="B94" s="238">
        <v>9</v>
      </c>
      <c r="C94" s="238">
        <v>9</v>
      </c>
      <c r="D94" s="238">
        <v>0</v>
      </c>
      <c r="E94" s="238">
        <v>0</v>
      </c>
      <c r="F94" s="239">
        <v>0</v>
      </c>
      <c r="G94" s="239">
        <v>0</v>
      </c>
      <c r="H94" s="239">
        <v>0</v>
      </c>
    </row>
    <row r="95" s="230" customFormat="1" spans="1:8">
      <c r="A95" s="237" t="s">
        <v>100</v>
      </c>
      <c r="B95" s="238">
        <v>4</v>
      </c>
      <c r="C95" s="238">
        <v>4</v>
      </c>
      <c r="D95" s="238">
        <v>0</v>
      </c>
      <c r="E95" s="238">
        <v>0</v>
      </c>
      <c r="F95" s="239">
        <v>0</v>
      </c>
      <c r="G95" s="239">
        <v>0</v>
      </c>
      <c r="H95" s="239">
        <v>0</v>
      </c>
    </row>
    <row r="96" s="230" customFormat="1" spans="1:8">
      <c r="A96" s="237" t="s">
        <v>101</v>
      </c>
      <c r="B96" s="238">
        <v>7</v>
      </c>
      <c r="C96" s="238">
        <v>6</v>
      </c>
      <c r="D96" s="238">
        <v>0</v>
      </c>
      <c r="E96" s="238">
        <v>1</v>
      </c>
      <c r="F96" s="239">
        <v>0</v>
      </c>
      <c r="G96" s="239">
        <v>0.17</v>
      </c>
      <c r="H96" s="239">
        <v>0.17</v>
      </c>
    </row>
    <row r="97" s="230" customFormat="1" spans="1:8">
      <c r="A97" s="237" t="s">
        <v>102</v>
      </c>
      <c r="B97" s="238">
        <v>5</v>
      </c>
      <c r="C97" s="238">
        <v>5</v>
      </c>
      <c r="D97" s="238">
        <v>0</v>
      </c>
      <c r="E97" s="238">
        <v>0</v>
      </c>
      <c r="F97" s="239">
        <v>0</v>
      </c>
      <c r="G97" s="239">
        <v>0</v>
      </c>
      <c r="H97" s="239">
        <v>0</v>
      </c>
    </row>
    <row r="98" s="230" customFormat="1" spans="1:8">
      <c r="A98" s="237" t="s">
        <v>103</v>
      </c>
      <c r="B98" s="238">
        <v>7</v>
      </c>
      <c r="C98" s="238">
        <v>7</v>
      </c>
      <c r="D98" s="238">
        <v>0</v>
      </c>
      <c r="E98" s="238">
        <v>0</v>
      </c>
      <c r="F98" s="239">
        <v>0</v>
      </c>
      <c r="G98" s="239">
        <v>0</v>
      </c>
      <c r="H98" s="239">
        <v>0</v>
      </c>
    </row>
    <row r="99" s="230" customFormat="1" spans="1:8">
      <c r="A99" s="237" t="s">
        <v>104</v>
      </c>
      <c r="B99" s="238">
        <v>9</v>
      </c>
      <c r="C99" s="238">
        <v>7</v>
      </c>
      <c r="D99" s="238">
        <v>2</v>
      </c>
      <c r="E99" s="238">
        <v>0</v>
      </c>
      <c r="F99" s="239">
        <v>0.29</v>
      </c>
      <c r="G99" s="239">
        <v>0</v>
      </c>
      <c r="H99" s="239">
        <v>0.29</v>
      </c>
    </row>
    <row r="100" s="230" customFormat="1" spans="1:8">
      <c r="A100" s="237" t="s">
        <v>105</v>
      </c>
      <c r="B100" s="238">
        <v>7</v>
      </c>
      <c r="C100" s="238">
        <v>6</v>
      </c>
      <c r="D100" s="238">
        <v>0</v>
      </c>
      <c r="E100" s="238">
        <v>0</v>
      </c>
      <c r="F100" s="239">
        <v>0</v>
      </c>
      <c r="G100" s="239">
        <v>0</v>
      </c>
      <c r="H100" s="239">
        <v>0.17</v>
      </c>
    </row>
    <row r="101" s="230" customFormat="1" spans="1:8">
      <c r="A101" s="237" t="s">
        <v>106</v>
      </c>
      <c r="B101" s="238">
        <v>25</v>
      </c>
      <c r="C101" s="238">
        <v>8</v>
      </c>
      <c r="D101" s="238">
        <v>17</v>
      </c>
      <c r="E101" s="238">
        <v>0</v>
      </c>
      <c r="F101" s="239">
        <v>2.13</v>
      </c>
      <c r="G101" s="239">
        <v>0</v>
      </c>
      <c r="H101" s="239">
        <v>2.13</v>
      </c>
    </row>
    <row r="102" s="230" customFormat="1" spans="1:8">
      <c r="A102" s="237" t="s">
        <v>107</v>
      </c>
      <c r="B102" s="238">
        <v>6</v>
      </c>
      <c r="C102" s="238">
        <v>5</v>
      </c>
      <c r="D102" s="238">
        <v>1</v>
      </c>
      <c r="E102" s="238">
        <v>0</v>
      </c>
      <c r="F102" s="239">
        <v>0.2</v>
      </c>
      <c r="G102" s="239">
        <v>0</v>
      </c>
      <c r="H102" s="239">
        <v>0.2</v>
      </c>
    </row>
    <row r="103" s="230" customFormat="1" spans="1:8">
      <c r="A103" s="237" t="s">
        <v>108</v>
      </c>
      <c r="B103" s="238">
        <v>12</v>
      </c>
      <c r="C103" s="238">
        <v>12</v>
      </c>
      <c r="D103" s="238">
        <v>0</v>
      </c>
      <c r="E103" s="238">
        <v>0</v>
      </c>
      <c r="F103" s="239">
        <v>0</v>
      </c>
      <c r="G103" s="239">
        <v>0</v>
      </c>
      <c r="H103" s="239">
        <v>0</v>
      </c>
    </row>
    <row r="104" s="230" customFormat="1" spans="1:8">
      <c r="A104" s="237" t="s">
        <v>109</v>
      </c>
      <c r="B104" s="238">
        <v>5</v>
      </c>
      <c r="C104" s="238">
        <v>4</v>
      </c>
      <c r="D104" s="238">
        <v>0</v>
      </c>
      <c r="E104" s="238">
        <v>1</v>
      </c>
      <c r="F104" s="239">
        <v>0</v>
      </c>
      <c r="G104" s="239">
        <v>0.25</v>
      </c>
      <c r="H104" s="239">
        <v>0.25</v>
      </c>
    </row>
    <row r="105" s="230" customFormat="1" spans="1:8">
      <c r="A105" s="237" t="s">
        <v>110</v>
      </c>
      <c r="B105" s="238">
        <v>3</v>
      </c>
      <c r="C105" s="238">
        <v>3</v>
      </c>
      <c r="D105" s="238">
        <v>0</v>
      </c>
      <c r="E105" s="238">
        <v>0</v>
      </c>
      <c r="F105" s="239">
        <v>0</v>
      </c>
      <c r="G105" s="239">
        <v>0</v>
      </c>
      <c r="H105" s="239">
        <v>0</v>
      </c>
    </row>
    <row r="106" s="230" customFormat="1" spans="1:8">
      <c r="A106" s="237" t="s">
        <v>111</v>
      </c>
      <c r="B106" s="238">
        <v>12</v>
      </c>
      <c r="C106" s="238">
        <v>7</v>
      </c>
      <c r="D106" s="238">
        <v>5</v>
      </c>
      <c r="E106" s="238">
        <v>0</v>
      </c>
      <c r="F106" s="239">
        <v>0.71</v>
      </c>
      <c r="G106" s="239">
        <v>0</v>
      </c>
      <c r="H106" s="239">
        <v>0.71</v>
      </c>
    </row>
    <row r="107" s="230" customFormat="1" spans="1:8">
      <c r="A107" s="237" t="s">
        <v>112</v>
      </c>
      <c r="B107" s="238">
        <v>3</v>
      </c>
      <c r="C107" s="238">
        <v>3</v>
      </c>
      <c r="D107" s="238">
        <v>0</v>
      </c>
      <c r="E107" s="238">
        <v>0</v>
      </c>
      <c r="F107" s="239">
        <v>0</v>
      </c>
      <c r="G107" s="239">
        <v>0</v>
      </c>
      <c r="H107" s="239">
        <v>0</v>
      </c>
    </row>
    <row r="108" s="230" customFormat="1" spans="1:8">
      <c r="A108" s="237" t="s">
        <v>113</v>
      </c>
      <c r="B108" s="238">
        <v>4</v>
      </c>
      <c r="C108" s="238">
        <v>4</v>
      </c>
      <c r="D108" s="238">
        <v>0</v>
      </c>
      <c r="E108" s="238">
        <v>0</v>
      </c>
      <c r="F108" s="239">
        <v>0</v>
      </c>
      <c r="G108" s="239">
        <v>0</v>
      </c>
      <c r="H108" s="239">
        <v>0</v>
      </c>
    </row>
    <row r="109" s="230" customFormat="1" spans="1:8">
      <c r="A109" s="237" t="s">
        <v>114</v>
      </c>
      <c r="B109" s="238">
        <v>4</v>
      </c>
      <c r="C109" s="238">
        <v>4</v>
      </c>
      <c r="D109" s="238">
        <v>0</v>
      </c>
      <c r="E109" s="238">
        <v>0</v>
      </c>
      <c r="F109" s="239">
        <v>0</v>
      </c>
      <c r="G109" s="239">
        <v>0</v>
      </c>
      <c r="H109" s="239">
        <v>0</v>
      </c>
    </row>
    <row r="110" s="230" customFormat="1" spans="1:8">
      <c r="A110" s="237" t="s">
        <v>115</v>
      </c>
      <c r="B110" s="238">
        <v>4</v>
      </c>
      <c r="C110" s="238">
        <v>4</v>
      </c>
      <c r="D110" s="238">
        <v>0</v>
      </c>
      <c r="E110" s="238">
        <v>0</v>
      </c>
      <c r="F110" s="239">
        <v>0</v>
      </c>
      <c r="G110" s="239">
        <v>0</v>
      </c>
      <c r="H110" s="239">
        <v>0</v>
      </c>
    </row>
    <row r="111" s="230" customFormat="1" spans="1:8">
      <c r="A111" s="237" t="s">
        <v>116</v>
      </c>
      <c r="B111" s="238">
        <v>3</v>
      </c>
      <c r="C111" s="238">
        <v>3</v>
      </c>
      <c r="D111" s="238">
        <v>0</v>
      </c>
      <c r="E111" s="238">
        <v>0</v>
      </c>
      <c r="F111" s="239">
        <v>0</v>
      </c>
      <c r="G111" s="239">
        <v>0</v>
      </c>
      <c r="H111" s="239">
        <v>0</v>
      </c>
    </row>
    <row r="112" s="230" customFormat="1" spans="1:8">
      <c r="A112" s="237" t="s">
        <v>117</v>
      </c>
      <c r="B112" s="238">
        <v>5</v>
      </c>
      <c r="C112" s="238">
        <v>3</v>
      </c>
      <c r="D112" s="238">
        <v>2</v>
      </c>
      <c r="E112" s="238">
        <v>0</v>
      </c>
      <c r="F112" s="239">
        <v>0.67</v>
      </c>
      <c r="G112" s="239">
        <v>0</v>
      </c>
      <c r="H112" s="239">
        <v>0.67</v>
      </c>
    </row>
    <row r="113" s="230" customFormat="1" spans="1:8">
      <c r="A113" s="237" t="s">
        <v>118</v>
      </c>
      <c r="B113" s="238">
        <v>4</v>
      </c>
      <c r="C113" s="238">
        <v>4</v>
      </c>
      <c r="D113" s="238">
        <v>0</v>
      </c>
      <c r="E113" s="238">
        <v>0</v>
      </c>
      <c r="F113" s="239">
        <v>0</v>
      </c>
      <c r="G113" s="239">
        <v>0</v>
      </c>
      <c r="H113" s="239">
        <v>0</v>
      </c>
    </row>
    <row r="114" s="230" customFormat="1" spans="1:8">
      <c r="A114" s="237" t="s">
        <v>119</v>
      </c>
      <c r="B114" s="238">
        <v>6</v>
      </c>
      <c r="C114" s="238">
        <v>6</v>
      </c>
      <c r="D114" s="238">
        <v>0</v>
      </c>
      <c r="E114" s="238">
        <v>0</v>
      </c>
      <c r="F114" s="239">
        <v>0</v>
      </c>
      <c r="G114" s="239">
        <v>0</v>
      </c>
      <c r="H114" s="239">
        <v>0</v>
      </c>
    </row>
    <row r="115" s="230" customFormat="1" spans="1:8">
      <c r="A115" s="237" t="s">
        <v>120</v>
      </c>
      <c r="B115" s="238">
        <v>5</v>
      </c>
      <c r="C115" s="238">
        <v>5</v>
      </c>
      <c r="D115" s="238">
        <v>0</v>
      </c>
      <c r="E115" s="238">
        <v>0</v>
      </c>
      <c r="F115" s="239">
        <v>0</v>
      </c>
      <c r="G115" s="239">
        <v>0</v>
      </c>
      <c r="H115" s="239">
        <v>0</v>
      </c>
    </row>
    <row r="116" s="230" customFormat="1" spans="1:8">
      <c r="A116" s="237" t="s">
        <v>121</v>
      </c>
      <c r="B116" s="238">
        <v>3</v>
      </c>
      <c r="C116" s="238">
        <v>3</v>
      </c>
      <c r="D116" s="238">
        <v>0</v>
      </c>
      <c r="E116" s="238">
        <v>0</v>
      </c>
      <c r="F116" s="239">
        <v>0</v>
      </c>
      <c r="G116" s="239">
        <v>0</v>
      </c>
      <c r="H116" s="239">
        <v>0</v>
      </c>
    </row>
    <row r="117" s="230" customFormat="1" spans="1:8">
      <c r="A117" s="237" t="s">
        <v>122</v>
      </c>
      <c r="B117" s="238">
        <v>3</v>
      </c>
      <c r="C117" s="238">
        <v>3</v>
      </c>
      <c r="D117" s="238">
        <v>0</v>
      </c>
      <c r="E117" s="238">
        <v>0</v>
      </c>
      <c r="F117" s="239">
        <v>0</v>
      </c>
      <c r="G117" s="239">
        <v>0</v>
      </c>
      <c r="H117" s="239">
        <v>0</v>
      </c>
    </row>
    <row r="118" s="230" customFormat="1" spans="1:8">
      <c r="A118" s="237" t="s">
        <v>123</v>
      </c>
      <c r="B118" s="238">
        <v>3</v>
      </c>
      <c r="C118" s="238">
        <v>3</v>
      </c>
      <c r="D118" s="238">
        <v>0</v>
      </c>
      <c r="E118" s="238">
        <v>0</v>
      </c>
      <c r="F118" s="239">
        <v>0</v>
      </c>
      <c r="G118" s="239">
        <v>0</v>
      </c>
      <c r="H118" s="239">
        <v>0</v>
      </c>
    </row>
    <row r="119" s="230" customFormat="1" spans="1:8">
      <c r="A119" s="237" t="s">
        <v>124</v>
      </c>
      <c r="B119" s="238">
        <v>4</v>
      </c>
      <c r="C119" s="238">
        <v>3</v>
      </c>
      <c r="D119" s="238">
        <v>0</v>
      </c>
      <c r="E119" s="238">
        <v>1</v>
      </c>
      <c r="F119" s="239">
        <v>0</v>
      </c>
      <c r="G119" s="239">
        <v>0.33</v>
      </c>
      <c r="H119" s="239">
        <v>0.33</v>
      </c>
    </row>
    <row r="120" s="230" customFormat="1" spans="1:8">
      <c r="A120" s="237" t="s">
        <v>125</v>
      </c>
      <c r="B120" s="238">
        <v>6</v>
      </c>
      <c r="C120" s="238">
        <v>6</v>
      </c>
      <c r="D120" s="238">
        <v>0</v>
      </c>
      <c r="E120" s="238">
        <v>0</v>
      </c>
      <c r="F120" s="239">
        <v>0</v>
      </c>
      <c r="G120" s="239">
        <v>0</v>
      </c>
      <c r="H120" s="239">
        <v>0</v>
      </c>
    </row>
    <row r="121" s="230" customFormat="1" spans="1:8">
      <c r="A121" s="237" t="s">
        <v>126</v>
      </c>
      <c r="B121" s="238">
        <v>9</v>
      </c>
      <c r="C121" s="238">
        <v>8</v>
      </c>
      <c r="D121" s="238">
        <v>1</v>
      </c>
      <c r="E121" s="238">
        <v>0</v>
      </c>
      <c r="F121" s="239">
        <v>0.13</v>
      </c>
      <c r="G121" s="239">
        <v>0</v>
      </c>
      <c r="H121" s="239">
        <v>0.13</v>
      </c>
    </row>
    <row r="122" s="230" customFormat="1" spans="1:8">
      <c r="A122" s="237" t="s">
        <v>127</v>
      </c>
      <c r="B122" s="238">
        <v>4</v>
      </c>
      <c r="C122" s="238">
        <v>4</v>
      </c>
      <c r="D122" s="238">
        <v>0</v>
      </c>
      <c r="E122" s="238">
        <v>0</v>
      </c>
      <c r="F122" s="239">
        <v>0</v>
      </c>
      <c r="G122" s="239">
        <v>0</v>
      </c>
      <c r="H122" s="239">
        <v>0</v>
      </c>
    </row>
    <row r="123" s="230" customFormat="1" spans="1:8">
      <c r="A123" s="237" t="s">
        <v>128</v>
      </c>
      <c r="B123" s="238">
        <v>3</v>
      </c>
      <c r="C123" s="238">
        <v>3</v>
      </c>
      <c r="D123" s="238">
        <v>0</v>
      </c>
      <c r="E123" s="238">
        <v>0</v>
      </c>
      <c r="F123" s="239">
        <v>0</v>
      </c>
      <c r="G123" s="239">
        <v>0</v>
      </c>
      <c r="H123" s="239">
        <v>0</v>
      </c>
    </row>
    <row r="124" s="230" customFormat="1" spans="1:8">
      <c r="A124" s="237" t="s">
        <v>129</v>
      </c>
      <c r="B124" s="238">
        <v>1</v>
      </c>
      <c r="C124" s="238">
        <v>1</v>
      </c>
      <c r="D124" s="238">
        <v>0</v>
      </c>
      <c r="E124" s="238">
        <v>0</v>
      </c>
      <c r="F124" s="239">
        <v>0</v>
      </c>
      <c r="G124" s="239">
        <v>0</v>
      </c>
      <c r="H124" s="239">
        <v>0</v>
      </c>
    </row>
    <row r="125" s="230" customFormat="1" spans="1:8">
      <c r="A125" s="237" t="s">
        <v>130</v>
      </c>
      <c r="B125" s="238">
        <v>2</v>
      </c>
      <c r="C125" s="238">
        <v>2</v>
      </c>
      <c r="D125" s="238">
        <v>0</v>
      </c>
      <c r="E125" s="238">
        <v>0</v>
      </c>
      <c r="F125" s="239">
        <v>0</v>
      </c>
      <c r="G125" s="239">
        <v>0</v>
      </c>
      <c r="H125" s="239">
        <v>0</v>
      </c>
    </row>
    <row r="126" s="230" customFormat="1" spans="1:8">
      <c r="A126" s="237" t="s">
        <v>131</v>
      </c>
      <c r="B126" s="238">
        <v>7</v>
      </c>
      <c r="C126" s="238">
        <v>6</v>
      </c>
      <c r="D126" s="238">
        <v>0</v>
      </c>
      <c r="E126" s="238">
        <v>0</v>
      </c>
      <c r="F126" s="239">
        <v>0</v>
      </c>
      <c r="G126" s="239">
        <v>0</v>
      </c>
      <c r="H126" s="239">
        <v>0.17</v>
      </c>
    </row>
    <row r="127" s="230" customFormat="1" spans="1:8">
      <c r="A127" s="237" t="s">
        <v>132</v>
      </c>
      <c r="B127" s="238">
        <v>1</v>
      </c>
      <c r="C127" s="238">
        <v>1</v>
      </c>
      <c r="D127" s="238">
        <v>0</v>
      </c>
      <c r="E127" s="238">
        <v>0</v>
      </c>
      <c r="F127" s="239">
        <v>0</v>
      </c>
      <c r="G127" s="239">
        <v>0</v>
      </c>
      <c r="H127" s="239">
        <v>0</v>
      </c>
    </row>
    <row r="128" s="230" customFormat="1" spans="1:8">
      <c r="A128" s="237" t="s">
        <v>133</v>
      </c>
      <c r="B128" s="238">
        <v>8</v>
      </c>
      <c r="C128" s="238">
        <v>8</v>
      </c>
      <c r="D128" s="238">
        <v>0</v>
      </c>
      <c r="E128" s="238">
        <v>0</v>
      </c>
      <c r="F128" s="239">
        <v>0</v>
      </c>
      <c r="G128" s="239">
        <v>0</v>
      </c>
      <c r="H128" s="239">
        <v>0</v>
      </c>
    </row>
    <row r="129" s="230" customFormat="1" spans="1:8">
      <c r="A129" s="237" t="s">
        <v>134</v>
      </c>
      <c r="B129" s="238">
        <v>4</v>
      </c>
      <c r="C129" s="238">
        <v>4</v>
      </c>
      <c r="D129" s="238">
        <v>0</v>
      </c>
      <c r="E129" s="238">
        <v>0</v>
      </c>
      <c r="F129" s="239">
        <v>0</v>
      </c>
      <c r="G129" s="239">
        <v>0</v>
      </c>
      <c r="H129" s="239">
        <v>0</v>
      </c>
    </row>
    <row r="130" s="230" customFormat="1" spans="1:8">
      <c r="A130" s="237" t="s">
        <v>135</v>
      </c>
      <c r="B130" s="238">
        <v>6</v>
      </c>
      <c r="C130" s="238">
        <v>6</v>
      </c>
      <c r="D130" s="238">
        <v>0</v>
      </c>
      <c r="E130" s="238">
        <v>0</v>
      </c>
      <c r="F130" s="239">
        <v>0</v>
      </c>
      <c r="G130" s="239">
        <v>0</v>
      </c>
      <c r="H130" s="239">
        <v>0</v>
      </c>
    </row>
    <row r="131" s="230" customFormat="1" spans="1:8">
      <c r="A131" s="237" t="s">
        <v>136</v>
      </c>
      <c r="B131" s="238">
        <v>3</v>
      </c>
      <c r="C131" s="238">
        <v>3</v>
      </c>
      <c r="D131" s="238">
        <v>0</v>
      </c>
      <c r="E131" s="238">
        <v>0</v>
      </c>
      <c r="F131" s="239">
        <v>0</v>
      </c>
      <c r="G131" s="239">
        <v>0</v>
      </c>
      <c r="H131" s="239">
        <v>0</v>
      </c>
    </row>
    <row r="132" s="230" customFormat="1" spans="1:8">
      <c r="A132" s="237" t="s">
        <v>137</v>
      </c>
      <c r="B132" s="238">
        <v>6</v>
      </c>
      <c r="C132" s="238">
        <v>6</v>
      </c>
      <c r="D132" s="238">
        <v>0</v>
      </c>
      <c r="E132" s="238">
        <v>0</v>
      </c>
      <c r="F132" s="239">
        <v>0</v>
      </c>
      <c r="G132" s="239">
        <v>0</v>
      </c>
      <c r="H132" s="239">
        <v>0</v>
      </c>
    </row>
    <row r="133" s="230" customFormat="1" spans="1:8">
      <c r="A133" s="237" t="s">
        <v>138</v>
      </c>
      <c r="B133" s="238">
        <v>5</v>
      </c>
      <c r="C133" s="238">
        <v>5</v>
      </c>
      <c r="D133" s="238">
        <v>0</v>
      </c>
      <c r="E133" s="238">
        <v>0</v>
      </c>
      <c r="F133" s="239">
        <v>0</v>
      </c>
      <c r="G133" s="239">
        <v>0</v>
      </c>
      <c r="H133" s="239">
        <v>0</v>
      </c>
    </row>
    <row r="134" s="230" customFormat="1" spans="1:8">
      <c r="A134" s="237" t="s">
        <v>139</v>
      </c>
      <c r="B134" s="238">
        <v>28</v>
      </c>
      <c r="C134" s="238">
        <v>10</v>
      </c>
      <c r="D134" s="238">
        <v>18</v>
      </c>
      <c r="E134" s="238">
        <v>0</v>
      </c>
      <c r="F134" s="239">
        <v>1.8</v>
      </c>
      <c r="G134" s="239">
        <v>0</v>
      </c>
      <c r="H134" s="239">
        <v>1.8</v>
      </c>
    </row>
    <row r="135" s="230" customFormat="1" spans="1:8">
      <c r="A135" s="237" t="s">
        <v>140</v>
      </c>
      <c r="B135" s="238">
        <v>12</v>
      </c>
      <c r="C135" s="238">
        <v>6</v>
      </c>
      <c r="D135" s="238">
        <v>6</v>
      </c>
      <c r="E135" s="238">
        <v>0</v>
      </c>
      <c r="F135" s="239">
        <v>1</v>
      </c>
      <c r="G135" s="239">
        <v>0</v>
      </c>
      <c r="H135" s="239">
        <v>1</v>
      </c>
    </row>
    <row r="136" s="230" customFormat="1" spans="1:8">
      <c r="A136" s="237" t="s">
        <v>141</v>
      </c>
      <c r="B136" s="238">
        <v>4</v>
      </c>
      <c r="C136" s="238">
        <v>4</v>
      </c>
      <c r="D136" s="238">
        <v>0</v>
      </c>
      <c r="E136" s="238">
        <v>0</v>
      </c>
      <c r="F136" s="239">
        <v>0</v>
      </c>
      <c r="G136" s="239">
        <v>0</v>
      </c>
      <c r="H136" s="239">
        <v>0</v>
      </c>
    </row>
    <row r="137" s="230" customFormat="1" spans="1:8">
      <c r="A137" s="237" t="s">
        <v>142</v>
      </c>
      <c r="B137" s="238">
        <v>16</v>
      </c>
      <c r="C137" s="238">
        <v>8</v>
      </c>
      <c r="D137" s="238">
        <v>8</v>
      </c>
      <c r="E137" s="238">
        <v>0</v>
      </c>
      <c r="F137" s="239">
        <v>1</v>
      </c>
      <c r="G137" s="239">
        <v>0</v>
      </c>
      <c r="H137" s="239">
        <v>1</v>
      </c>
    </row>
    <row r="138" s="230" customFormat="1" spans="1:8">
      <c r="A138" s="237" t="s">
        <v>143</v>
      </c>
      <c r="B138" s="238">
        <v>3</v>
      </c>
      <c r="C138" s="238">
        <v>3</v>
      </c>
      <c r="D138" s="238">
        <v>0</v>
      </c>
      <c r="E138" s="238">
        <v>0</v>
      </c>
      <c r="F138" s="239">
        <v>0</v>
      </c>
      <c r="G138" s="239">
        <v>0</v>
      </c>
      <c r="H138" s="239">
        <v>0</v>
      </c>
    </row>
    <row r="139" s="230" customFormat="1" spans="1:8">
      <c r="A139" s="237" t="s">
        <v>144</v>
      </c>
      <c r="B139" s="238">
        <v>5</v>
      </c>
      <c r="C139" s="238">
        <v>4</v>
      </c>
      <c r="D139" s="238">
        <v>0</v>
      </c>
      <c r="E139" s="238">
        <v>1</v>
      </c>
      <c r="F139" s="239">
        <v>0</v>
      </c>
      <c r="G139" s="239">
        <v>0.25</v>
      </c>
      <c r="H139" s="239">
        <v>0.25</v>
      </c>
    </row>
    <row r="140" s="230" customFormat="1" spans="1:8">
      <c r="A140" s="237" t="s">
        <v>145</v>
      </c>
      <c r="B140" s="238">
        <v>5</v>
      </c>
      <c r="C140" s="238">
        <v>4</v>
      </c>
      <c r="D140" s="238">
        <v>1</v>
      </c>
      <c r="E140" s="238">
        <v>0</v>
      </c>
      <c r="F140" s="239">
        <v>0.25</v>
      </c>
      <c r="G140" s="239">
        <v>0</v>
      </c>
      <c r="H140" s="239">
        <v>0.25</v>
      </c>
    </row>
    <row r="141" s="230" customFormat="1" spans="1:8">
      <c r="A141" s="237" t="s">
        <v>146</v>
      </c>
      <c r="B141" s="238">
        <v>4</v>
      </c>
      <c r="C141" s="238">
        <v>4</v>
      </c>
      <c r="D141" s="238">
        <v>0</v>
      </c>
      <c r="E141" s="238">
        <v>0</v>
      </c>
      <c r="F141" s="239">
        <v>0</v>
      </c>
      <c r="G141" s="239">
        <v>0</v>
      </c>
      <c r="H141" s="239">
        <v>0</v>
      </c>
    </row>
    <row r="142" s="230" customFormat="1" spans="1:8">
      <c r="A142" s="237" t="s">
        <v>147</v>
      </c>
      <c r="B142" s="238">
        <v>5</v>
      </c>
      <c r="C142" s="238">
        <v>4</v>
      </c>
      <c r="D142" s="238">
        <v>1</v>
      </c>
      <c r="E142" s="238">
        <v>0</v>
      </c>
      <c r="F142" s="239">
        <v>0.25</v>
      </c>
      <c r="G142" s="239">
        <v>0</v>
      </c>
      <c r="H142" s="239">
        <v>0.25</v>
      </c>
    </row>
    <row r="143" s="230" customFormat="1" spans="1:8">
      <c r="A143" s="237" t="s">
        <v>148</v>
      </c>
      <c r="B143" s="238">
        <v>4</v>
      </c>
      <c r="C143" s="238">
        <v>4</v>
      </c>
      <c r="D143" s="238">
        <v>0</v>
      </c>
      <c r="E143" s="238">
        <v>0</v>
      </c>
      <c r="F143" s="239">
        <v>0</v>
      </c>
      <c r="G143" s="239">
        <v>0</v>
      </c>
      <c r="H143" s="239">
        <v>0</v>
      </c>
    </row>
    <row r="144" s="230" customFormat="1" spans="1:8">
      <c r="A144" s="237" t="s">
        <v>149</v>
      </c>
      <c r="B144" s="238">
        <v>8</v>
      </c>
      <c r="C144" s="238">
        <v>5</v>
      </c>
      <c r="D144" s="238">
        <v>3</v>
      </c>
      <c r="E144" s="238">
        <v>0</v>
      </c>
      <c r="F144" s="239">
        <v>0.6</v>
      </c>
      <c r="G144" s="239">
        <v>0</v>
      </c>
      <c r="H144" s="239">
        <v>0.6</v>
      </c>
    </row>
    <row r="145" s="230" customFormat="1" spans="1:8">
      <c r="A145" s="237" t="s">
        <v>150</v>
      </c>
      <c r="B145" s="238">
        <v>3</v>
      </c>
      <c r="C145" s="238">
        <v>3</v>
      </c>
      <c r="D145" s="238">
        <v>0</v>
      </c>
      <c r="E145" s="238">
        <v>0</v>
      </c>
      <c r="F145" s="239">
        <v>0</v>
      </c>
      <c r="G145" s="239">
        <v>0</v>
      </c>
      <c r="H145" s="239">
        <v>0</v>
      </c>
    </row>
    <row r="146" s="230" customFormat="1" spans="1:8">
      <c r="A146" s="237" t="s">
        <v>151</v>
      </c>
      <c r="B146" s="238">
        <v>4</v>
      </c>
      <c r="C146" s="238">
        <v>4</v>
      </c>
      <c r="D146" s="238">
        <v>0</v>
      </c>
      <c r="E146" s="238">
        <v>0</v>
      </c>
      <c r="F146" s="239">
        <v>0</v>
      </c>
      <c r="G146" s="239">
        <v>0</v>
      </c>
      <c r="H146" s="239">
        <v>0</v>
      </c>
    </row>
    <row r="147" s="230" customFormat="1" spans="1:8">
      <c r="A147" s="237" t="s">
        <v>152</v>
      </c>
      <c r="B147" s="238">
        <v>2</v>
      </c>
      <c r="C147" s="238">
        <v>2</v>
      </c>
      <c r="D147" s="238">
        <v>0</v>
      </c>
      <c r="E147" s="238">
        <v>0</v>
      </c>
      <c r="F147" s="239">
        <v>0</v>
      </c>
      <c r="G147" s="239">
        <v>0</v>
      </c>
      <c r="H147" s="239">
        <v>0</v>
      </c>
    </row>
    <row r="148" s="230" customFormat="1" spans="1:8">
      <c r="A148" s="237" t="s">
        <v>153</v>
      </c>
      <c r="B148" s="238">
        <v>4</v>
      </c>
      <c r="C148" s="238">
        <v>4</v>
      </c>
      <c r="D148" s="238">
        <v>0</v>
      </c>
      <c r="E148" s="238">
        <v>0</v>
      </c>
      <c r="F148" s="239">
        <v>0</v>
      </c>
      <c r="G148" s="239">
        <v>0</v>
      </c>
      <c r="H148" s="239">
        <v>0</v>
      </c>
    </row>
    <row r="149" s="230" customFormat="1" spans="1:8">
      <c r="A149" s="237" t="s">
        <v>154</v>
      </c>
      <c r="B149" s="238">
        <v>4</v>
      </c>
      <c r="C149" s="238">
        <v>4</v>
      </c>
      <c r="D149" s="238">
        <v>0</v>
      </c>
      <c r="E149" s="238">
        <v>0</v>
      </c>
      <c r="F149" s="239">
        <v>0</v>
      </c>
      <c r="G149" s="239">
        <v>0</v>
      </c>
      <c r="H149" s="239">
        <v>0</v>
      </c>
    </row>
    <row r="150" s="230" customFormat="1" spans="1:8">
      <c r="A150" s="237" t="s">
        <v>155</v>
      </c>
      <c r="B150" s="238">
        <v>7</v>
      </c>
      <c r="C150" s="238">
        <v>7</v>
      </c>
      <c r="D150" s="238">
        <v>0</v>
      </c>
      <c r="E150" s="238">
        <v>0</v>
      </c>
      <c r="F150" s="239">
        <v>0</v>
      </c>
      <c r="G150" s="239">
        <v>0</v>
      </c>
      <c r="H150" s="239">
        <v>0</v>
      </c>
    </row>
    <row r="151" s="230" customFormat="1" spans="1:8">
      <c r="A151" s="237" t="s">
        <v>156</v>
      </c>
      <c r="B151" s="238">
        <v>4</v>
      </c>
      <c r="C151" s="238">
        <v>4</v>
      </c>
      <c r="D151" s="238">
        <v>0</v>
      </c>
      <c r="E151" s="238">
        <v>0</v>
      </c>
      <c r="F151" s="239">
        <v>0</v>
      </c>
      <c r="G151" s="239">
        <v>0</v>
      </c>
      <c r="H151" s="239">
        <v>0</v>
      </c>
    </row>
    <row r="152" s="230" customFormat="1" spans="1:8">
      <c r="A152" s="237" t="s">
        <v>157</v>
      </c>
      <c r="B152" s="238">
        <v>4</v>
      </c>
      <c r="C152" s="238">
        <v>4</v>
      </c>
      <c r="D152" s="238">
        <v>0</v>
      </c>
      <c r="E152" s="238">
        <v>0</v>
      </c>
      <c r="F152" s="239">
        <v>0</v>
      </c>
      <c r="G152" s="239">
        <v>0</v>
      </c>
      <c r="H152" s="239">
        <v>0</v>
      </c>
    </row>
    <row r="153" s="230" customFormat="1" spans="1:8">
      <c r="A153" s="237" t="s">
        <v>158</v>
      </c>
      <c r="B153" s="238">
        <v>6</v>
      </c>
      <c r="C153" s="238">
        <v>6</v>
      </c>
      <c r="D153" s="238">
        <v>0</v>
      </c>
      <c r="E153" s="238">
        <v>0</v>
      </c>
      <c r="F153" s="239">
        <v>0</v>
      </c>
      <c r="G153" s="239">
        <v>0</v>
      </c>
      <c r="H153" s="239">
        <v>0</v>
      </c>
    </row>
    <row r="154" s="230" customFormat="1" spans="1:8">
      <c r="A154" s="237" t="s">
        <v>159</v>
      </c>
      <c r="B154" s="238">
        <v>3</v>
      </c>
      <c r="C154" s="238">
        <v>3</v>
      </c>
      <c r="D154" s="238">
        <v>0</v>
      </c>
      <c r="E154" s="238">
        <v>0</v>
      </c>
      <c r="F154" s="239">
        <v>0</v>
      </c>
      <c r="G154" s="239">
        <v>0</v>
      </c>
      <c r="H154" s="239">
        <v>0</v>
      </c>
    </row>
    <row r="155" s="230" customFormat="1" spans="1:8">
      <c r="A155" s="237" t="s">
        <v>160</v>
      </c>
      <c r="B155" s="238">
        <v>3</v>
      </c>
      <c r="C155" s="238">
        <v>3</v>
      </c>
      <c r="D155" s="238">
        <v>0</v>
      </c>
      <c r="E155" s="238">
        <v>0</v>
      </c>
      <c r="F155" s="239">
        <v>0</v>
      </c>
      <c r="G155" s="239">
        <v>0</v>
      </c>
      <c r="H155" s="239">
        <v>0</v>
      </c>
    </row>
    <row r="156" s="230" customFormat="1" spans="1:8">
      <c r="A156" s="237" t="s">
        <v>161</v>
      </c>
      <c r="B156" s="238">
        <v>3</v>
      </c>
      <c r="C156" s="238">
        <v>3</v>
      </c>
      <c r="D156" s="238">
        <v>0</v>
      </c>
      <c r="E156" s="238">
        <v>0</v>
      </c>
      <c r="F156" s="239">
        <v>0</v>
      </c>
      <c r="G156" s="239">
        <v>0</v>
      </c>
      <c r="H156" s="239">
        <v>0</v>
      </c>
    </row>
    <row r="157" s="230" customFormat="1" spans="1:8">
      <c r="A157" s="237" t="s">
        <v>162</v>
      </c>
      <c r="B157" s="238">
        <v>1</v>
      </c>
      <c r="C157" s="238">
        <v>1</v>
      </c>
      <c r="D157" s="238">
        <v>0</v>
      </c>
      <c r="E157" s="238">
        <v>0</v>
      </c>
      <c r="F157" s="239">
        <v>0</v>
      </c>
      <c r="G157" s="239">
        <v>0</v>
      </c>
      <c r="H157" s="239">
        <v>0</v>
      </c>
    </row>
    <row r="158" s="230" customFormat="1" spans="1:8">
      <c r="A158" s="237" t="s">
        <v>163</v>
      </c>
      <c r="B158" s="238">
        <v>4</v>
      </c>
      <c r="C158" s="238">
        <v>4</v>
      </c>
      <c r="D158" s="238">
        <v>0</v>
      </c>
      <c r="E158" s="238">
        <v>0</v>
      </c>
      <c r="F158" s="239">
        <v>0</v>
      </c>
      <c r="G158" s="239">
        <v>0</v>
      </c>
      <c r="H158" s="239">
        <v>0</v>
      </c>
    </row>
    <row r="159" s="230" customFormat="1" spans="1:8">
      <c r="A159" s="237" t="s">
        <v>164</v>
      </c>
      <c r="B159" s="238">
        <v>4</v>
      </c>
      <c r="C159" s="238">
        <v>3</v>
      </c>
      <c r="D159" s="238">
        <v>0</v>
      </c>
      <c r="E159" s="238">
        <v>1</v>
      </c>
      <c r="F159" s="239">
        <v>0</v>
      </c>
      <c r="G159" s="239">
        <v>0.33</v>
      </c>
      <c r="H159" s="239">
        <v>0.33</v>
      </c>
    </row>
    <row r="160" s="230" customFormat="1" spans="1:8">
      <c r="A160" s="237" t="s">
        <v>165</v>
      </c>
      <c r="B160" s="238">
        <v>7</v>
      </c>
      <c r="C160" s="238">
        <v>7</v>
      </c>
      <c r="D160" s="238">
        <v>0</v>
      </c>
      <c r="E160" s="238">
        <v>0</v>
      </c>
      <c r="F160" s="239">
        <v>0</v>
      </c>
      <c r="G160" s="239">
        <v>0</v>
      </c>
      <c r="H160" s="239">
        <v>0</v>
      </c>
    </row>
    <row r="161" s="230" customFormat="1" spans="1:8">
      <c r="A161" s="237" t="s">
        <v>166</v>
      </c>
      <c r="B161" s="238">
        <v>12</v>
      </c>
      <c r="C161" s="238">
        <v>8</v>
      </c>
      <c r="D161" s="238">
        <v>0</v>
      </c>
      <c r="E161" s="238">
        <v>7</v>
      </c>
      <c r="F161" s="239">
        <v>0</v>
      </c>
      <c r="G161" s="239">
        <v>0.88</v>
      </c>
      <c r="H161" s="239">
        <v>0.5</v>
      </c>
    </row>
    <row r="162" s="230" customFormat="1" spans="1:8">
      <c r="A162" s="237" t="s">
        <v>167</v>
      </c>
      <c r="B162" s="238">
        <v>11</v>
      </c>
      <c r="C162" s="238">
        <v>8</v>
      </c>
      <c r="D162" s="238">
        <v>0</v>
      </c>
      <c r="E162" s="238">
        <v>3</v>
      </c>
      <c r="F162" s="239">
        <v>0</v>
      </c>
      <c r="G162" s="239">
        <v>0.38</v>
      </c>
      <c r="H162" s="239">
        <v>0.38</v>
      </c>
    </row>
    <row r="163" s="230" customFormat="1" spans="1:8">
      <c r="A163" s="237" t="s">
        <v>168</v>
      </c>
      <c r="B163" s="238">
        <v>8</v>
      </c>
      <c r="C163" s="238">
        <v>7</v>
      </c>
      <c r="D163" s="238">
        <v>1</v>
      </c>
      <c r="E163" s="238">
        <v>0</v>
      </c>
      <c r="F163" s="239">
        <v>0.14</v>
      </c>
      <c r="G163" s="239">
        <v>0</v>
      </c>
      <c r="H163" s="239">
        <v>0.14</v>
      </c>
    </row>
    <row r="164" s="230" customFormat="1" spans="1:8">
      <c r="A164" s="237" t="s">
        <v>169</v>
      </c>
      <c r="B164" s="238">
        <v>10</v>
      </c>
      <c r="C164" s="238">
        <v>6</v>
      </c>
      <c r="D164" s="238">
        <v>4</v>
      </c>
      <c r="E164" s="238">
        <v>0</v>
      </c>
      <c r="F164" s="239">
        <v>0.67</v>
      </c>
      <c r="G164" s="239">
        <v>0</v>
      </c>
      <c r="H164" s="239">
        <v>0.67</v>
      </c>
    </row>
    <row r="165" s="230" customFormat="1" spans="1:8">
      <c r="A165" s="237" t="s">
        <v>170</v>
      </c>
      <c r="B165" s="238">
        <v>3</v>
      </c>
      <c r="C165" s="238">
        <v>3</v>
      </c>
      <c r="D165" s="238">
        <v>0</v>
      </c>
      <c r="E165" s="238">
        <v>0</v>
      </c>
      <c r="F165" s="239">
        <v>0</v>
      </c>
      <c r="G165" s="239">
        <v>0</v>
      </c>
      <c r="H165" s="239">
        <v>0</v>
      </c>
    </row>
    <row r="166" s="230" customFormat="1" spans="1:8">
      <c r="A166" s="237" t="s">
        <v>171</v>
      </c>
      <c r="B166" s="238">
        <v>2</v>
      </c>
      <c r="C166" s="238">
        <v>2</v>
      </c>
      <c r="D166" s="238">
        <v>0</v>
      </c>
      <c r="E166" s="238">
        <v>0</v>
      </c>
      <c r="F166" s="239">
        <v>0</v>
      </c>
      <c r="G166" s="239">
        <v>0</v>
      </c>
      <c r="H166" s="239">
        <v>0</v>
      </c>
    </row>
    <row r="167" s="230" customFormat="1" spans="1:8">
      <c r="A167" s="237" t="s">
        <v>172</v>
      </c>
      <c r="B167" s="238">
        <v>3</v>
      </c>
      <c r="C167" s="238">
        <v>3</v>
      </c>
      <c r="D167" s="238">
        <v>0</v>
      </c>
      <c r="E167" s="238">
        <v>0</v>
      </c>
      <c r="F167" s="239">
        <v>0</v>
      </c>
      <c r="G167" s="239">
        <v>0</v>
      </c>
      <c r="H167" s="239">
        <v>0</v>
      </c>
    </row>
    <row r="168" s="230" customFormat="1" spans="1:8">
      <c r="A168" s="237" t="s">
        <v>173</v>
      </c>
      <c r="B168" s="238">
        <v>10</v>
      </c>
      <c r="C168" s="238">
        <v>9</v>
      </c>
      <c r="D168" s="238">
        <v>1</v>
      </c>
      <c r="E168" s="238">
        <v>0</v>
      </c>
      <c r="F168" s="239">
        <v>0.11</v>
      </c>
      <c r="G168" s="239">
        <v>0</v>
      </c>
      <c r="H168" s="239">
        <v>0.11</v>
      </c>
    </row>
    <row r="169" s="230" customFormat="1" spans="1:8">
      <c r="A169" s="237" t="s">
        <v>174</v>
      </c>
      <c r="B169" s="238">
        <v>4</v>
      </c>
      <c r="C169" s="238">
        <v>4</v>
      </c>
      <c r="D169" s="238">
        <v>0</v>
      </c>
      <c r="E169" s="238">
        <v>0</v>
      </c>
      <c r="F169" s="239">
        <v>0</v>
      </c>
      <c r="G169" s="239">
        <v>0</v>
      </c>
      <c r="H169" s="239">
        <v>0</v>
      </c>
    </row>
    <row r="170" s="230" customFormat="1" spans="1:8">
      <c r="A170" s="237" t="s">
        <v>175</v>
      </c>
      <c r="B170" s="238">
        <v>34</v>
      </c>
      <c r="C170" s="238">
        <v>18</v>
      </c>
      <c r="D170" s="238">
        <v>16</v>
      </c>
      <c r="E170" s="238">
        <v>0</v>
      </c>
      <c r="F170" s="239">
        <v>0.89</v>
      </c>
      <c r="G170" s="239">
        <v>0</v>
      </c>
      <c r="H170" s="239">
        <v>0.89</v>
      </c>
    </row>
    <row r="171" s="230" customFormat="1" spans="1:8">
      <c r="A171" s="237" t="s">
        <v>176</v>
      </c>
      <c r="B171" s="238">
        <v>34</v>
      </c>
      <c r="C171" s="238">
        <v>9</v>
      </c>
      <c r="D171" s="238">
        <v>23</v>
      </c>
      <c r="E171" s="238">
        <v>2</v>
      </c>
      <c r="F171" s="239">
        <v>2.56</v>
      </c>
      <c r="G171" s="239">
        <v>0.22</v>
      </c>
      <c r="H171" s="239">
        <v>2.78</v>
      </c>
    </row>
    <row r="172" s="230" customFormat="1" spans="1:8">
      <c r="A172" s="237" t="s">
        <v>177</v>
      </c>
      <c r="B172" s="238">
        <v>34</v>
      </c>
      <c r="C172" s="238">
        <v>13</v>
      </c>
      <c r="D172" s="238">
        <v>21</v>
      </c>
      <c r="E172" s="238">
        <v>10</v>
      </c>
      <c r="F172" s="239">
        <v>1.62</v>
      </c>
      <c r="G172" s="239">
        <v>0.77</v>
      </c>
      <c r="H172" s="239">
        <v>1.62</v>
      </c>
    </row>
    <row r="173" s="230" customFormat="1" spans="1:8">
      <c r="A173" s="237" t="s">
        <v>178</v>
      </c>
      <c r="B173" s="238">
        <v>9</v>
      </c>
      <c r="C173" s="238">
        <v>8</v>
      </c>
      <c r="D173" s="238">
        <v>0</v>
      </c>
      <c r="E173" s="238">
        <v>0</v>
      </c>
      <c r="F173" s="239">
        <v>0</v>
      </c>
      <c r="G173" s="239">
        <v>0</v>
      </c>
      <c r="H173" s="239">
        <v>0.13</v>
      </c>
    </row>
    <row r="174" s="230" customFormat="1" spans="1:8">
      <c r="A174" s="237" t="s">
        <v>179</v>
      </c>
      <c r="B174" s="238">
        <v>5</v>
      </c>
      <c r="C174" s="238">
        <v>5</v>
      </c>
      <c r="D174" s="238">
        <v>0</v>
      </c>
      <c r="E174" s="238">
        <v>0</v>
      </c>
      <c r="F174" s="239">
        <v>0</v>
      </c>
      <c r="G174" s="239">
        <v>0</v>
      </c>
      <c r="H174" s="239">
        <v>0</v>
      </c>
    </row>
    <row r="175" s="230" customFormat="1" ht="14.75" spans="1:8">
      <c r="A175" s="240" t="s">
        <v>180</v>
      </c>
      <c r="B175" s="241">
        <v>4</v>
      </c>
      <c r="C175" s="241">
        <v>4</v>
      </c>
      <c r="D175" s="241">
        <v>0</v>
      </c>
      <c r="E175" s="241">
        <v>0</v>
      </c>
      <c r="F175" s="242">
        <v>0</v>
      </c>
      <c r="G175" s="242">
        <v>0</v>
      </c>
      <c r="H175" s="242">
        <v>0</v>
      </c>
    </row>
    <row r="176" s="231" customFormat="1" spans="1:8">
      <c r="A176" s="243"/>
      <c r="B176" s="244"/>
      <c r="C176" s="244"/>
      <c r="D176" s="244"/>
      <c r="E176" s="244"/>
      <c r="F176" s="244"/>
      <c r="G176" s="244"/>
      <c r="H176" s="244"/>
    </row>
    <row r="177" s="231" customFormat="1"/>
    <row r="178" spans="8:95">
      <c r="H178" s="231"/>
      <c r="I178" s="231"/>
      <c r="J178" s="231"/>
      <c r="K178" s="231"/>
      <c r="L178" s="231"/>
      <c r="M178" s="231"/>
      <c r="N178" s="231"/>
      <c r="O178" s="231"/>
      <c r="P178" s="231"/>
      <c r="Q178" s="231"/>
      <c r="R178" s="231"/>
      <c r="S178" s="231"/>
      <c r="T178" s="231"/>
      <c r="U178" s="231"/>
      <c r="V178" s="231"/>
      <c r="W178" s="231"/>
      <c r="X178" s="231"/>
      <c r="Y178" s="231"/>
      <c r="Z178" s="231"/>
      <c r="AA178" s="231"/>
      <c r="AB178" s="231"/>
      <c r="AC178" s="231"/>
      <c r="AD178" s="231"/>
      <c r="AE178" s="231"/>
      <c r="AF178" s="231"/>
      <c r="AG178" s="231"/>
      <c r="AH178" s="231"/>
      <c r="AI178" s="231"/>
      <c r="AJ178" s="231"/>
      <c r="AK178" s="231"/>
      <c r="AL178" s="231"/>
      <c r="AM178" s="231"/>
      <c r="AN178" s="231"/>
      <c r="AO178" s="231"/>
      <c r="AP178" s="231"/>
      <c r="AQ178" s="231"/>
      <c r="AR178" s="231"/>
      <c r="AS178" s="231"/>
      <c r="AT178" s="231"/>
      <c r="AU178" s="231"/>
      <c r="AV178" s="231"/>
      <c r="AW178" s="231"/>
      <c r="AX178" s="231"/>
      <c r="AY178" s="231"/>
      <c r="AZ178" s="231"/>
      <c r="BA178" s="231"/>
      <c r="BB178" s="231"/>
      <c r="BC178" s="231"/>
      <c r="BD178" s="231"/>
      <c r="BE178" s="231"/>
      <c r="BF178" s="231"/>
      <c r="BG178" s="231"/>
      <c r="BH178" s="231"/>
      <c r="BI178" s="231"/>
      <c r="BJ178" s="231"/>
      <c r="BK178" s="231"/>
      <c r="BL178" s="231"/>
      <c r="BM178" s="231"/>
      <c r="BN178" s="231"/>
      <c r="BO178" s="231"/>
      <c r="BP178" s="231"/>
      <c r="BQ178" s="231"/>
      <c r="BR178" s="231"/>
      <c r="BS178" s="231"/>
      <c r="BT178" s="231"/>
      <c r="BU178" s="231"/>
      <c r="BV178" s="231"/>
      <c r="BW178" s="231"/>
      <c r="BX178" s="231"/>
      <c r="BY178" s="231"/>
      <c r="BZ178" s="231"/>
      <c r="CA178" s="231"/>
      <c r="CB178" s="231"/>
      <c r="CC178" s="231"/>
      <c r="CD178" s="231"/>
      <c r="CE178" s="231"/>
      <c r="CF178" s="231"/>
      <c r="CG178" s="231"/>
      <c r="CH178" s="231"/>
      <c r="CI178" s="231"/>
      <c r="CJ178" s="231"/>
      <c r="CK178" s="231"/>
      <c r="CL178" s="231"/>
      <c r="CM178" s="231"/>
      <c r="CN178" s="231"/>
      <c r="CO178" s="231"/>
      <c r="CP178" s="231"/>
      <c r="CQ178" s="231"/>
    </row>
  </sheetData>
  <mergeCells count="10">
    <mergeCell ref="B2:E2"/>
    <mergeCell ref="F2:H2"/>
    <mergeCell ref="A2:A5"/>
    <mergeCell ref="B3:B5"/>
    <mergeCell ref="C3:C5"/>
    <mergeCell ref="D3:D5"/>
    <mergeCell ref="E3:E5"/>
    <mergeCell ref="F3:F5"/>
    <mergeCell ref="G3:G5"/>
    <mergeCell ref="H3:H5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1009"/>
  <sheetViews>
    <sheetView zoomScale="70" zoomScaleNormal="70" topLeftCell="A181" workbookViewId="0">
      <selection activeCell="G2" sqref="G$1:G$1048576"/>
    </sheetView>
  </sheetViews>
  <sheetFormatPr defaultColWidth="9" defaultRowHeight="14"/>
  <cols>
    <col min="1" max="1" width="12.5545454545455" style="48" customWidth="1"/>
    <col min="2" max="2" width="4.89090909090909" style="192" customWidth="1"/>
    <col min="3" max="3" width="68.3363636363636" style="48" customWidth="1"/>
    <col min="4" max="6" width="8.55454545454545" style="48" customWidth="1"/>
    <col min="7" max="7" width="10.1727272727273" style="221" customWidth="1"/>
    <col min="8" max="14" width="11.2272727272727" style="48" customWidth="1"/>
    <col min="15" max="16384" width="8.89090909090909" style="48"/>
  </cols>
  <sheetData>
    <row r="1" s="8" customFormat="1" ht="17.5" spans="1:21">
      <c r="A1" s="151" t="s">
        <v>181</v>
      </c>
      <c r="B1" s="151"/>
      <c r="C1" s="151"/>
      <c r="D1" s="151"/>
      <c r="E1" s="151"/>
      <c r="F1" s="151"/>
      <c r="G1" s="151"/>
      <c r="H1" s="151"/>
      <c r="I1" s="151"/>
      <c r="J1" s="151"/>
      <c r="K1" s="151"/>
      <c r="L1" s="151"/>
      <c r="M1" s="151"/>
      <c r="N1" s="151"/>
      <c r="O1" s="151"/>
      <c r="P1" s="151"/>
      <c r="Q1" s="151"/>
      <c r="R1" s="151"/>
      <c r="S1" s="151"/>
      <c r="T1" s="151"/>
      <c r="U1" s="151"/>
    </row>
    <row r="2" s="8" customFormat="1" ht="84" spans="1:14">
      <c r="A2" s="187" t="s">
        <v>1</v>
      </c>
      <c r="B2" s="188" t="s">
        <v>182</v>
      </c>
      <c r="C2" s="187" t="s">
        <v>183</v>
      </c>
      <c r="D2" s="187" t="s">
        <v>184</v>
      </c>
      <c r="E2" s="189" t="s">
        <v>185</v>
      </c>
      <c r="F2" s="189" t="s">
        <v>186</v>
      </c>
      <c r="G2" s="222" t="s">
        <v>187</v>
      </c>
      <c r="H2" s="223" t="s">
        <v>188</v>
      </c>
      <c r="I2" s="211" t="s">
        <v>189</v>
      </c>
      <c r="J2" s="211" t="s">
        <v>190</v>
      </c>
      <c r="K2" s="225" t="s">
        <v>191</v>
      </c>
      <c r="L2" s="226" t="s">
        <v>192</v>
      </c>
      <c r="M2" s="227" t="s">
        <v>193</v>
      </c>
      <c r="N2" s="228" t="s">
        <v>194</v>
      </c>
    </row>
    <row r="3" spans="1:14">
      <c r="A3" s="186" t="s">
        <v>11</v>
      </c>
      <c r="B3" s="192">
        <v>7</v>
      </c>
      <c r="C3" s="186" t="s">
        <v>195</v>
      </c>
      <c r="D3" s="186" t="s">
        <v>196</v>
      </c>
      <c r="E3" s="186" t="s">
        <v>197</v>
      </c>
      <c r="F3" s="186" t="s">
        <v>198</v>
      </c>
      <c r="G3" s="221">
        <v>3</v>
      </c>
      <c r="H3" s="48">
        <v>0.015</v>
      </c>
      <c r="I3" s="48">
        <v>3</v>
      </c>
      <c r="J3" s="48">
        <v>0.015</v>
      </c>
      <c r="K3" s="48">
        <v>1</v>
      </c>
      <c r="L3" s="48">
        <v>1</v>
      </c>
      <c r="M3" s="48">
        <v>0</v>
      </c>
      <c r="N3" s="48">
        <v>0</v>
      </c>
    </row>
    <row r="4" spans="1:14">
      <c r="A4" s="186" t="s">
        <v>11</v>
      </c>
      <c r="B4" s="192">
        <v>9</v>
      </c>
      <c r="C4" s="186" t="s">
        <v>199</v>
      </c>
      <c r="D4" s="186" t="s">
        <v>200</v>
      </c>
      <c r="E4" s="186" t="s">
        <v>197</v>
      </c>
      <c r="F4" s="186" t="s">
        <v>201</v>
      </c>
      <c r="G4" s="221">
        <v>9</v>
      </c>
      <c r="H4" s="48">
        <v>0.045</v>
      </c>
      <c r="I4" s="48">
        <v>9</v>
      </c>
      <c r="J4" s="48">
        <v>0.045</v>
      </c>
      <c r="K4" s="48">
        <v>1</v>
      </c>
      <c r="L4" s="48">
        <v>1</v>
      </c>
      <c r="M4" s="48">
        <v>0</v>
      </c>
      <c r="N4" s="48">
        <v>0</v>
      </c>
    </row>
    <row r="5" spans="1:14">
      <c r="A5" s="186" t="s">
        <v>11</v>
      </c>
      <c r="B5" s="192">
        <v>10</v>
      </c>
      <c r="C5" s="186" t="s">
        <v>202</v>
      </c>
      <c r="D5" s="186" t="s">
        <v>203</v>
      </c>
      <c r="E5" s="186" t="s">
        <v>204</v>
      </c>
      <c r="F5" s="186" t="s">
        <v>198</v>
      </c>
      <c r="G5" s="221">
        <v>53</v>
      </c>
      <c r="H5" s="48">
        <v>0.265</v>
      </c>
      <c r="I5" s="48">
        <v>53</v>
      </c>
      <c r="J5" s="48">
        <v>0.265</v>
      </c>
      <c r="K5" s="48">
        <v>1</v>
      </c>
      <c r="L5" s="48">
        <v>1</v>
      </c>
      <c r="M5" s="48">
        <v>0</v>
      </c>
      <c r="N5" s="48">
        <v>0</v>
      </c>
    </row>
    <row r="6" spans="1:14">
      <c r="A6" s="186" t="s">
        <v>11</v>
      </c>
      <c r="B6" s="192">
        <v>11</v>
      </c>
      <c r="C6" s="186" t="s">
        <v>205</v>
      </c>
      <c r="D6" s="186" t="s">
        <v>206</v>
      </c>
      <c r="E6" s="186" t="s">
        <v>204</v>
      </c>
      <c r="F6" s="186" t="s">
        <v>198</v>
      </c>
      <c r="G6" s="221">
        <v>63</v>
      </c>
      <c r="H6" s="48">
        <v>0.315</v>
      </c>
      <c r="I6" s="48">
        <v>63</v>
      </c>
      <c r="J6" s="48">
        <v>0.315</v>
      </c>
      <c r="K6" s="48">
        <v>1</v>
      </c>
      <c r="L6" s="48">
        <v>1</v>
      </c>
      <c r="M6" s="48">
        <v>0</v>
      </c>
      <c r="N6" s="48">
        <v>0</v>
      </c>
    </row>
    <row r="7" spans="1:14">
      <c r="A7" s="186" t="s">
        <v>11</v>
      </c>
      <c r="B7" s="192">
        <v>12</v>
      </c>
      <c r="C7" s="186" t="s">
        <v>207</v>
      </c>
      <c r="D7" s="186" t="s">
        <v>208</v>
      </c>
      <c r="E7" s="186" t="s">
        <v>204</v>
      </c>
      <c r="F7" s="186" t="s">
        <v>198</v>
      </c>
      <c r="G7" s="221">
        <v>57</v>
      </c>
      <c r="H7" s="48">
        <v>0.285</v>
      </c>
      <c r="I7" s="48">
        <v>57</v>
      </c>
      <c r="J7" s="48">
        <v>0.285</v>
      </c>
      <c r="K7" s="48">
        <v>1</v>
      </c>
      <c r="L7" s="48">
        <v>1</v>
      </c>
      <c r="M7" s="48">
        <v>0</v>
      </c>
      <c r="N7" s="48">
        <v>0</v>
      </c>
    </row>
    <row r="8" spans="1:14">
      <c r="A8" s="186" t="s">
        <v>11</v>
      </c>
      <c r="B8" s="192">
        <v>13</v>
      </c>
      <c r="C8" s="186" t="s">
        <v>209</v>
      </c>
      <c r="D8" s="186" t="s">
        <v>210</v>
      </c>
      <c r="E8" s="186" t="s">
        <v>204</v>
      </c>
      <c r="F8" s="186" t="s">
        <v>201</v>
      </c>
      <c r="G8" s="221">
        <v>11</v>
      </c>
      <c r="H8" s="48">
        <v>0.055</v>
      </c>
      <c r="I8" s="48">
        <v>11</v>
      </c>
      <c r="J8" s="48">
        <v>0.055</v>
      </c>
      <c r="K8" s="48">
        <v>1</v>
      </c>
      <c r="L8" s="48">
        <v>1</v>
      </c>
      <c r="M8" s="48">
        <v>0</v>
      </c>
      <c r="N8" s="48">
        <v>0</v>
      </c>
    </row>
    <row r="9" spans="1:14">
      <c r="A9" s="186" t="s">
        <v>11</v>
      </c>
      <c r="B9" s="192">
        <v>14</v>
      </c>
      <c r="C9" s="186" t="s">
        <v>211</v>
      </c>
      <c r="D9" s="186" t="s">
        <v>212</v>
      </c>
      <c r="E9" s="186" t="s">
        <v>204</v>
      </c>
      <c r="F9" s="186" t="s">
        <v>198</v>
      </c>
      <c r="G9" s="221">
        <v>4</v>
      </c>
      <c r="H9" s="48">
        <v>0.02</v>
      </c>
      <c r="I9" s="48">
        <v>4</v>
      </c>
      <c r="J9" s="48">
        <v>0.02</v>
      </c>
      <c r="K9" s="48">
        <v>1</v>
      </c>
      <c r="L9" s="48">
        <v>1</v>
      </c>
      <c r="M9" s="48">
        <v>0</v>
      </c>
      <c r="N9" s="48">
        <v>0</v>
      </c>
    </row>
    <row r="10" s="185" customFormat="1" spans="2:14">
      <c r="B10" s="201"/>
      <c r="G10" s="224">
        <v>200</v>
      </c>
      <c r="H10" s="185">
        <v>1</v>
      </c>
      <c r="I10" s="185">
        <v>200</v>
      </c>
      <c r="J10" s="185">
        <v>1</v>
      </c>
      <c r="K10" s="185">
        <v>7</v>
      </c>
      <c r="L10" s="185">
        <v>7</v>
      </c>
      <c r="M10" s="224">
        <v>0</v>
      </c>
      <c r="N10" s="185">
        <v>0</v>
      </c>
    </row>
    <row r="11" spans="1:14">
      <c r="A11" s="186" t="s">
        <v>12</v>
      </c>
      <c r="B11" s="192">
        <v>12</v>
      </c>
      <c r="C11" s="186" t="s">
        <v>213</v>
      </c>
      <c r="D11" s="186" t="s">
        <v>214</v>
      </c>
      <c r="E11" s="186" t="s">
        <v>215</v>
      </c>
      <c r="F11" s="186" t="s">
        <v>216</v>
      </c>
      <c r="G11" s="221">
        <v>13</v>
      </c>
      <c r="H11" s="48">
        <v>0.065</v>
      </c>
      <c r="I11" s="221">
        <v>13</v>
      </c>
      <c r="J11" s="48">
        <v>0.065</v>
      </c>
      <c r="K11" s="221">
        <v>1</v>
      </c>
      <c r="L11" s="221">
        <v>1</v>
      </c>
      <c r="M11" s="48">
        <v>0</v>
      </c>
      <c r="N11" s="48">
        <v>0</v>
      </c>
    </row>
    <row r="12" spans="1:14">
      <c r="A12" s="186" t="s">
        <v>12</v>
      </c>
      <c r="B12" s="192">
        <v>13</v>
      </c>
      <c r="C12" s="186" t="s">
        <v>217</v>
      </c>
      <c r="D12" s="186" t="s">
        <v>218</v>
      </c>
      <c r="E12" s="186" t="s">
        <v>215</v>
      </c>
      <c r="F12" s="186" t="s">
        <v>216</v>
      </c>
      <c r="G12" s="221">
        <v>76</v>
      </c>
      <c r="H12" s="48">
        <v>0.38</v>
      </c>
      <c r="I12" s="221">
        <v>76</v>
      </c>
      <c r="J12" s="48">
        <v>0.38</v>
      </c>
      <c r="K12" s="221">
        <v>1</v>
      </c>
      <c r="L12" s="221">
        <v>1</v>
      </c>
      <c r="M12" s="221">
        <v>0</v>
      </c>
      <c r="N12" s="221">
        <v>0</v>
      </c>
    </row>
    <row r="13" spans="1:14">
      <c r="A13" s="186" t="s">
        <v>12</v>
      </c>
      <c r="B13" s="192">
        <v>14</v>
      </c>
      <c r="C13" s="186" t="s">
        <v>219</v>
      </c>
      <c r="D13" s="186" t="s">
        <v>220</v>
      </c>
      <c r="E13" s="186" t="s">
        <v>215</v>
      </c>
      <c r="F13" s="186" t="s">
        <v>221</v>
      </c>
      <c r="G13" s="221">
        <v>39</v>
      </c>
      <c r="H13" s="48">
        <v>0.195</v>
      </c>
      <c r="I13" s="221">
        <v>39</v>
      </c>
      <c r="J13" s="48">
        <v>0.195</v>
      </c>
      <c r="K13" s="221">
        <v>1</v>
      </c>
      <c r="L13" s="221">
        <v>1</v>
      </c>
      <c r="M13" s="221">
        <v>0</v>
      </c>
      <c r="N13" s="221">
        <v>0</v>
      </c>
    </row>
    <row r="14" spans="1:14">
      <c r="A14" s="186" t="s">
        <v>12</v>
      </c>
      <c r="B14" s="192">
        <v>15</v>
      </c>
      <c r="C14" s="186" t="s">
        <v>222</v>
      </c>
      <c r="D14" s="186" t="s">
        <v>223</v>
      </c>
      <c r="E14" s="186" t="s">
        <v>215</v>
      </c>
      <c r="F14" s="186" t="s">
        <v>216</v>
      </c>
      <c r="G14" s="221">
        <v>47</v>
      </c>
      <c r="H14" s="48">
        <v>0.235</v>
      </c>
      <c r="I14" s="221">
        <v>47</v>
      </c>
      <c r="J14" s="48">
        <v>0.235</v>
      </c>
      <c r="K14" s="221">
        <v>1</v>
      </c>
      <c r="L14" s="221">
        <v>1</v>
      </c>
      <c r="M14" s="221">
        <v>0</v>
      </c>
      <c r="N14" s="221">
        <v>0</v>
      </c>
    </row>
    <row r="15" spans="1:14">
      <c r="A15" s="186" t="s">
        <v>12</v>
      </c>
      <c r="B15" s="192">
        <v>16</v>
      </c>
      <c r="C15" s="186" t="s">
        <v>224</v>
      </c>
      <c r="D15" s="186" t="s">
        <v>225</v>
      </c>
      <c r="E15" s="186" t="s">
        <v>215</v>
      </c>
      <c r="F15" s="186" t="s">
        <v>221</v>
      </c>
      <c r="G15" s="221">
        <v>19</v>
      </c>
      <c r="H15" s="48">
        <v>0.095</v>
      </c>
      <c r="I15" s="221">
        <v>19</v>
      </c>
      <c r="J15" s="48">
        <v>0.095</v>
      </c>
      <c r="K15" s="221">
        <v>1</v>
      </c>
      <c r="L15" s="221">
        <v>1</v>
      </c>
      <c r="M15" s="221">
        <v>0</v>
      </c>
      <c r="N15" s="221">
        <v>0</v>
      </c>
    </row>
    <row r="16" spans="1:14">
      <c r="A16" s="186" t="s">
        <v>12</v>
      </c>
      <c r="B16" s="192">
        <v>17</v>
      </c>
      <c r="C16" s="186" t="s">
        <v>226</v>
      </c>
      <c r="D16" s="186" t="s">
        <v>227</v>
      </c>
      <c r="E16" s="186" t="s">
        <v>215</v>
      </c>
      <c r="F16" s="186" t="s">
        <v>221</v>
      </c>
      <c r="G16" s="221">
        <v>5</v>
      </c>
      <c r="H16" s="48">
        <v>0.025</v>
      </c>
      <c r="I16" s="221">
        <v>5</v>
      </c>
      <c r="J16" s="48">
        <v>0.025</v>
      </c>
      <c r="K16" s="221">
        <v>1</v>
      </c>
      <c r="L16" s="221">
        <v>1</v>
      </c>
      <c r="M16" s="221">
        <v>0</v>
      </c>
      <c r="N16" s="221">
        <v>0</v>
      </c>
    </row>
    <row r="17" spans="1:14">
      <c r="A17" s="186" t="s">
        <v>12</v>
      </c>
      <c r="B17" s="192">
        <v>18</v>
      </c>
      <c r="C17" s="186" t="s">
        <v>228</v>
      </c>
      <c r="D17" s="186" t="s">
        <v>229</v>
      </c>
      <c r="E17" s="186" t="s">
        <v>215</v>
      </c>
      <c r="F17" s="186" t="s">
        <v>216</v>
      </c>
      <c r="G17" s="48">
        <v>1</v>
      </c>
      <c r="H17" s="48">
        <v>0.005</v>
      </c>
      <c r="I17" s="48">
        <v>1</v>
      </c>
      <c r="J17" s="48">
        <v>0.005</v>
      </c>
      <c r="K17" s="48">
        <v>1</v>
      </c>
      <c r="L17" s="48">
        <v>1</v>
      </c>
      <c r="M17" s="221">
        <v>0</v>
      </c>
      <c r="N17" s="221">
        <v>0</v>
      </c>
    </row>
    <row r="18" s="185" customFormat="1" spans="1:14">
      <c r="A18" s="194"/>
      <c r="B18" s="201"/>
      <c r="G18" s="224">
        <v>200</v>
      </c>
      <c r="H18" s="185">
        <v>1</v>
      </c>
      <c r="I18" s="224">
        <v>200</v>
      </c>
      <c r="J18" s="185">
        <v>1</v>
      </c>
      <c r="K18" s="224">
        <v>7</v>
      </c>
      <c r="L18" s="224">
        <v>7</v>
      </c>
      <c r="M18" s="224">
        <v>0</v>
      </c>
      <c r="N18" s="185">
        <v>0</v>
      </c>
    </row>
    <row r="19" spans="1:14">
      <c r="A19" s="186" t="s">
        <v>13</v>
      </c>
      <c r="B19" s="186">
        <v>8</v>
      </c>
      <c r="C19" s="186" t="s">
        <v>230</v>
      </c>
      <c r="D19" s="186" t="s">
        <v>231</v>
      </c>
      <c r="E19" s="186" t="s">
        <v>232</v>
      </c>
      <c r="F19" s="186" t="s">
        <v>233</v>
      </c>
      <c r="G19" s="48">
        <v>1</v>
      </c>
      <c r="H19" s="48">
        <v>0.005</v>
      </c>
      <c r="I19" s="48">
        <v>1</v>
      </c>
      <c r="J19" s="48">
        <v>0.005</v>
      </c>
      <c r="K19" s="48">
        <v>1</v>
      </c>
      <c r="L19" s="48">
        <v>1</v>
      </c>
      <c r="M19" s="221">
        <v>0</v>
      </c>
      <c r="N19" s="221">
        <v>0</v>
      </c>
    </row>
    <row r="20" spans="1:14">
      <c r="A20" s="186" t="s">
        <v>13</v>
      </c>
      <c r="B20" s="186">
        <v>9</v>
      </c>
      <c r="C20" s="186" t="s">
        <v>234</v>
      </c>
      <c r="D20" s="186" t="s">
        <v>235</v>
      </c>
      <c r="E20" s="186" t="s">
        <v>236</v>
      </c>
      <c r="F20" s="186" t="s">
        <v>233</v>
      </c>
      <c r="G20" s="48">
        <v>2</v>
      </c>
      <c r="H20" s="48">
        <v>0.01</v>
      </c>
      <c r="I20" s="48">
        <v>2</v>
      </c>
      <c r="J20" s="48">
        <v>0.01</v>
      </c>
      <c r="K20" s="48">
        <v>1</v>
      </c>
      <c r="L20" s="48">
        <v>1</v>
      </c>
      <c r="M20" s="48">
        <v>0</v>
      </c>
      <c r="N20" s="48">
        <v>0</v>
      </c>
    </row>
    <row r="21" spans="1:14">
      <c r="A21" s="186" t="s">
        <v>13</v>
      </c>
      <c r="B21" s="186">
        <v>10</v>
      </c>
      <c r="C21" s="186" t="s">
        <v>237</v>
      </c>
      <c r="D21" s="186" t="s">
        <v>238</v>
      </c>
      <c r="E21" s="186" t="s">
        <v>236</v>
      </c>
      <c r="F21" s="186" t="s">
        <v>233</v>
      </c>
      <c r="G21" s="48">
        <v>9</v>
      </c>
      <c r="H21" s="48">
        <v>0.045</v>
      </c>
      <c r="I21" s="48">
        <v>9</v>
      </c>
      <c r="J21" s="48">
        <v>0.045</v>
      </c>
      <c r="K21" s="48">
        <v>1</v>
      </c>
      <c r="L21" s="48">
        <v>1</v>
      </c>
      <c r="M21" s="221">
        <v>0</v>
      </c>
      <c r="N21" s="221">
        <v>0</v>
      </c>
    </row>
    <row r="22" spans="1:14">
      <c r="A22" s="186" t="s">
        <v>13</v>
      </c>
      <c r="B22" s="186">
        <v>11</v>
      </c>
      <c r="C22" s="186" t="s">
        <v>239</v>
      </c>
      <c r="D22" s="186" t="s">
        <v>240</v>
      </c>
      <c r="E22" s="186" t="s">
        <v>232</v>
      </c>
      <c r="F22" s="186" t="s">
        <v>233</v>
      </c>
      <c r="G22" s="48">
        <v>36</v>
      </c>
      <c r="H22" s="48">
        <v>0.18</v>
      </c>
      <c r="I22" s="48">
        <v>36</v>
      </c>
      <c r="J22" s="48">
        <v>0.18</v>
      </c>
      <c r="K22" s="48">
        <v>1</v>
      </c>
      <c r="L22" s="48">
        <v>1</v>
      </c>
      <c r="M22" s="221">
        <v>0</v>
      </c>
      <c r="N22" s="221">
        <v>0</v>
      </c>
    </row>
    <row r="23" spans="1:14">
      <c r="A23" s="186" t="s">
        <v>13</v>
      </c>
      <c r="B23" s="186">
        <v>12</v>
      </c>
      <c r="C23" s="192" t="s">
        <v>241</v>
      </c>
      <c r="D23" s="192" t="s">
        <v>242</v>
      </c>
      <c r="E23" s="192" t="s">
        <v>232</v>
      </c>
      <c r="F23" s="192" t="s">
        <v>233</v>
      </c>
      <c r="G23" s="48">
        <v>68</v>
      </c>
      <c r="H23" s="48">
        <v>0.34</v>
      </c>
      <c r="I23" s="48">
        <v>68</v>
      </c>
      <c r="J23" s="48">
        <v>0.34</v>
      </c>
      <c r="K23" s="48">
        <v>1</v>
      </c>
      <c r="L23" s="48">
        <v>1</v>
      </c>
      <c r="M23" s="221">
        <v>0</v>
      </c>
      <c r="N23" s="221">
        <v>0</v>
      </c>
    </row>
    <row r="24" spans="1:14">
      <c r="A24" s="186" t="s">
        <v>13</v>
      </c>
      <c r="B24" s="186">
        <v>13</v>
      </c>
      <c r="C24" s="186" t="s">
        <v>243</v>
      </c>
      <c r="D24" s="186" t="s">
        <v>244</v>
      </c>
      <c r="E24" s="186" t="s">
        <v>232</v>
      </c>
      <c r="F24" s="186" t="s">
        <v>233</v>
      </c>
      <c r="G24" s="48">
        <v>24</v>
      </c>
      <c r="H24" s="48">
        <v>0.12</v>
      </c>
      <c r="I24" s="48">
        <v>24</v>
      </c>
      <c r="J24" s="48">
        <v>0.12</v>
      </c>
      <c r="K24" s="48">
        <v>1</v>
      </c>
      <c r="L24" s="48">
        <v>1</v>
      </c>
      <c r="M24" s="221">
        <v>0</v>
      </c>
      <c r="N24" s="221">
        <v>0</v>
      </c>
    </row>
    <row r="25" spans="1:14">
      <c r="A25" s="186" t="s">
        <v>13</v>
      </c>
      <c r="B25" s="186">
        <v>14</v>
      </c>
      <c r="C25" s="186" t="s">
        <v>245</v>
      </c>
      <c r="D25" s="186" t="s">
        <v>246</v>
      </c>
      <c r="E25" s="186" t="s">
        <v>236</v>
      </c>
      <c r="F25" s="186" t="s">
        <v>233</v>
      </c>
      <c r="G25" s="48">
        <v>58</v>
      </c>
      <c r="H25" s="48">
        <v>0.29</v>
      </c>
      <c r="I25" s="48">
        <v>58</v>
      </c>
      <c r="J25" s="48">
        <v>0.29</v>
      </c>
      <c r="K25" s="48">
        <v>1</v>
      </c>
      <c r="L25" s="48">
        <v>1</v>
      </c>
      <c r="M25" s="221">
        <v>0</v>
      </c>
      <c r="N25" s="221">
        <v>0</v>
      </c>
    </row>
    <row r="26" spans="1:14">
      <c r="A26" s="186" t="s">
        <v>13</v>
      </c>
      <c r="B26" s="186">
        <v>15</v>
      </c>
      <c r="C26" s="192" t="s">
        <v>247</v>
      </c>
      <c r="D26" s="192" t="s">
        <v>248</v>
      </c>
      <c r="E26" s="192" t="s">
        <v>232</v>
      </c>
      <c r="F26" s="192" t="s">
        <v>233</v>
      </c>
      <c r="G26" s="48">
        <v>2</v>
      </c>
      <c r="H26" s="48">
        <v>0.01</v>
      </c>
      <c r="I26" s="48">
        <v>2</v>
      </c>
      <c r="J26" s="48">
        <v>0.01</v>
      </c>
      <c r="K26" s="48">
        <v>1</v>
      </c>
      <c r="L26" s="48">
        <v>1</v>
      </c>
      <c r="M26" s="221">
        <v>0</v>
      </c>
      <c r="N26" s="221">
        <v>0</v>
      </c>
    </row>
    <row r="27" s="185" customFormat="1" spans="2:14">
      <c r="B27" s="201"/>
      <c r="G27" s="224">
        <v>200</v>
      </c>
      <c r="H27" s="185">
        <v>1</v>
      </c>
      <c r="I27" s="185">
        <v>200</v>
      </c>
      <c r="J27" s="185">
        <v>1</v>
      </c>
      <c r="K27" s="224">
        <v>8</v>
      </c>
      <c r="L27" s="224">
        <v>8</v>
      </c>
      <c r="M27" s="185">
        <v>0</v>
      </c>
      <c r="N27" s="224">
        <v>0</v>
      </c>
    </row>
    <row r="28" spans="1:14">
      <c r="A28" s="186" t="s">
        <v>14</v>
      </c>
      <c r="B28" s="192">
        <v>6</v>
      </c>
      <c r="C28" s="186" t="s">
        <v>249</v>
      </c>
      <c r="D28" s="186" t="s">
        <v>250</v>
      </c>
      <c r="E28" s="186" t="s">
        <v>251</v>
      </c>
      <c r="F28" s="186" t="s">
        <v>252</v>
      </c>
      <c r="G28" s="48">
        <v>4</v>
      </c>
      <c r="H28" s="48">
        <v>0.02</v>
      </c>
      <c r="I28" s="48">
        <v>4</v>
      </c>
      <c r="J28" s="48">
        <v>0.02</v>
      </c>
      <c r="K28" s="48">
        <v>1</v>
      </c>
      <c r="L28" s="48">
        <v>1</v>
      </c>
      <c r="M28" s="221">
        <v>0</v>
      </c>
      <c r="N28" s="221">
        <v>0</v>
      </c>
    </row>
    <row r="29" ht="13.2" customHeight="1" spans="1:14">
      <c r="A29" s="186" t="s">
        <v>14</v>
      </c>
      <c r="B29" s="192">
        <v>7</v>
      </c>
      <c r="C29" s="186" t="s">
        <v>253</v>
      </c>
      <c r="D29" s="186" t="s">
        <v>254</v>
      </c>
      <c r="E29" s="186" t="s">
        <v>251</v>
      </c>
      <c r="F29" s="186" t="s">
        <v>252</v>
      </c>
      <c r="G29" s="48">
        <v>57</v>
      </c>
      <c r="H29" s="48">
        <v>0.285</v>
      </c>
      <c r="I29" s="48">
        <v>57</v>
      </c>
      <c r="J29" s="48">
        <v>0.285</v>
      </c>
      <c r="K29" s="48">
        <v>1</v>
      </c>
      <c r="L29" s="48">
        <v>1</v>
      </c>
      <c r="M29" s="221">
        <v>0</v>
      </c>
      <c r="N29" s="48">
        <v>0</v>
      </c>
    </row>
    <row r="30" spans="1:14">
      <c r="A30" s="186" t="s">
        <v>14</v>
      </c>
      <c r="B30" s="192">
        <v>8</v>
      </c>
      <c r="C30" s="186" t="s">
        <v>255</v>
      </c>
      <c r="D30" s="186" t="s">
        <v>256</v>
      </c>
      <c r="E30" s="186" t="s">
        <v>251</v>
      </c>
      <c r="F30" s="186" t="s">
        <v>252</v>
      </c>
      <c r="G30" s="48">
        <v>1</v>
      </c>
      <c r="H30" s="48">
        <v>0.005</v>
      </c>
      <c r="I30" s="48">
        <v>6</v>
      </c>
      <c r="J30" s="48">
        <v>0.03</v>
      </c>
      <c r="K30" s="48">
        <v>2</v>
      </c>
      <c r="L30" s="48">
        <v>1</v>
      </c>
      <c r="M30" s="221">
        <v>0</v>
      </c>
      <c r="N30" s="221">
        <v>1</v>
      </c>
    </row>
    <row r="31" spans="1:8">
      <c r="A31" s="186" t="s">
        <v>14</v>
      </c>
      <c r="B31" s="192">
        <v>8</v>
      </c>
      <c r="C31" s="186" t="s">
        <v>257</v>
      </c>
      <c r="D31" s="186" t="s">
        <v>256</v>
      </c>
      <c r="E31" s="186" t="s">
        <v>251</v>
      </c>
      <c r="F31" s="186" t="s">
        <v>252</v>
      </c>
      <c r="G31" s="48">
        <v>5</v>
      </c>
      <c r="H31" s="48">
        <v>0.025</v>
      </c>
    </row>
    <row r="32" spans="1:14">
      <c r="A32" s="186" t="s">
        <v>14</v>
      </c>
      <c r="B32" s="192">
        <v>9</v>
      </c>
      <c r="C32" s="186" t="s">
        <v>258</v>
      </c>
      <c r="D32" s="186" t="s">
        <v>259</v>
      </c>
      <c r="E32" s="186" t="s">
        <v>251</v>
      </c>
      <c r="F32" s="186" t="s">
        <v>252</v>
      </c>
      <c r="G32" s="48">
        <v>9</v>
      </c>
      <c r="H32" s="48">
        <v>0.045</v>
      </c>
      <c r="I32" s="48">
        <v>10</v>
      </c>
      <c r="J32" s="48">
        <v>0.05</v>
      </c>
      <c r="K32" s="48">
        <v>2</v>
      </c>
      <c r="L32" s="48">
        <v>1</v>
      </c>
      <c r="M32" s="221">
        <v>0</v>
      </c>
      <c r="N32" s="48">
        <v>1</v>
      </c>
    </row>
    <row r="33" spans="1:8">
      <c r="A33" s="186" t="s">
        <v>14</v>
      </c>
      <c r="B33" s="192">
        <v>9</v>
      </c>
      <c r="C33" s="186" t="s">
        <v>260</v>
      </c>
      <c r="D33" s="186" t="s">
        <v>259</v>
      </c>
      <c r="E33" s="186" t="s">
        <v>251</v>
      </c>
      <c r="F33" s="186" t="s">
        <v>252</v>
      </c>
      <c r="G33" s="48">
        <v>1</v>
      </c>
      <c r="H33" s="48">
        <v>0.005</v>
      </c>
    </row>
    <row r="34" spans="1:14">
      <c r="A34" s="186" t="s">
        <v>14</v>
      </c>
      <c r="B34" s="192">
        <v>10</v>
      </c>
      <c r="C34" s="186" t="s">
        <v>261</v>
      </c>
      <c r="D34" s="186" t="s">
        <v>262</v>
      </c>
      <c r="E34" s="186" t="s">
        <v>251</v>
      </c>
      <c r="F34" s="186" t="s">
        <v>252</v>
      </c>
      <c r="G34" s="48">
        <v>18</v>
      </c>
      <c r="H34" s="48">
        <v>0.09</v>
      </c>
      <c r="I34" s="48">
        <v>18</v>
      </c>
      <c r="J34" s="48">
        <v>0.09</v>
      </c>
      <c r="K34" s="48">
        <v>1</v>
      </c>
      <c r="L34" s="48">
        <v>1</v>
      </c>
      <c r="M34" s="221">
        <v>0</v>
      </c>
      <c r="N34" s="48">
        <v>0</v>
      </c>
    </row>
    <row r="35" ht="14.4" customHeight="1" spans="1:14">
      <c r="A35" s="186" t="s">
        <v>14</v>
      </c>
      <c r="B35" s="192">
        <v>11</v>
      </c>
      <c r="C35" s="186" t="s">
        <v>263</v>
      </c>
      <c r="D35" s="186" t="s">
        <v>264</v>
      </c>
      <c r="E35" s="186" t="s">
        <v>251</v>
      </c>
      <c r="F35" s="186" t="s">
        <v>252</v>
      </c>
      <c r="G35" s="48">
        <v>35</v>
      </c>
      <c r="H35" s="48">
        <v>0.175</v>
      </c>
      <c r="I35" s="48">
        <v>39</v>
      </c>
      <c r="J35" s="48">
        <v>0.195</v>
      </c>
      <c r="K35" s="48">
        <v>2</v>
      </c>
      <c r="L35" s="48">
        <v>1</v>
      </c>
      <c r="M35" s="48">
        <v>0</v>
      </c>
      <c r="N35" s="48">
        <v>1</v>
      </c>
    </row>
    <row r="36" spans="1:8">
      <c r="A36" s="186" t="s">
        <v>14</v>
      </c>
      <c r="B36" s="192">
        <v>11</v>
      </c>
      <c r="C36" s="186" t="s">
        <v>265</v>
      </c>
      <c r="D36" s="186" t="s">
        <v>264</v>
      </c>
      <c r="E36" s="186" t="s">
        <v>251</v>
      </c>
      <c r="F36" s="186" t="s">
        <v>252</v>
      </c>
      <c r="G36" s="48">
        <v>4</v>
      </c>
      <c r="H36" s="48">
        <v>0.02</v>
      </c>
    </row>
    <row r="37" spans="1:14">
      <c r="A37" s="186" t="s">
        <v>14</v>
      </c>
      <c r="B37" s="192">
        <v>12</v>
      </c>
      <c r="C37" s="186" t="s">
        <v>266</v>
      </c>
      <c r="D37" s="186" t="s">
        <v>267</v>
      </c>
      <c r="E37" s="186" t="s">
        <v>251</v>
      </c>
      <c r="F37" s="186" t="s">
        <v>252</v>
      </c>
      <c r="G37" s="48">
        <v>27</v>
      </c>
      <c r="H37" s="48">
        <v>0.135</v>
      </c>
      <c r="I37" s="48">
        <v>31</v>
      </c>
      <c r="J37" s="48">
        <v>0.155</v>
      </c>
      <c r="K37" s="48">
        <v>4</v>
      </c>
      <c r="L37" s="48">
        <v>1</v>
      </c>
      <c r="M37" s="48">
        <v>0</v>
      </c>
      <c r="N37" s="48">
        <v>3</v>
      </c>
    </row>
    <row r="38" spans="1:8">
      <c r="A38" s="186" t="s">
        <v>14</v>
      </c>
      <c r="B38" s="192">
        <v>12</v>
      </c>
      <c r="C38" s="186" t="s">
        <v>268</v>
      </c>
      <c r="D38" s="186" t="s">
        <v>267</v>
      </c>
      <c r="E38" s="186" t="s">
        <v>251</v>
      </c>
      <c r="F38" s="186" t="s">
        <v>252</v>
      </c>
      <c r="G38" s="48">
        <v>2</v>
      </c>
      <c r="H38" s="48">
        <v>0.01</v>
      </c>
    </row>
    <row r="39" spans="1:8">
      <c r="A39" s="186" t="s">
        <v>14</v>
      </c>
      <c r="B39" s="192">
        <v>12</v>
      </c>
      <c r="C39" s="186" t="s">
        <v>269</v>
      </c>
      <c r="D39" s="186" t="s">
        <v>267</v>
      </c>
      <c r="E39" s="186" t="s">
        <v>251</v>
      </c>
      <c r="F39" s="186" t="s">
        <v>252</v>
      </c>
      <c r="G39" s="48">
        <v>1</v>
      </c>
      <c r="H39" s="48">
        <v>0.005</v>
      </c>
    </row>
    <row r="40" spans="1:8">
      <c r="A40" s="186" t="s">
        <v>14</v>
      </c>
      <c r="B40" s="192">
        <v>12</v>
      </c>
      <c r="C40" s="186" t="s">
        <v>270</v>
      </c>
      <c r="D40" s="186" t="s">
        <v>267</v>
      </c>
      <c r="E40" s="186" t="s">
        <v>251</v>
      </c>
      <c r="F40" s="186" t="s">
        <v>252</v>
      </c>
      <c r="G40" s="48">
        <v>1</v>
      </c>
      <c r="H40" s="48">
        <v>0.005</v>
      </c>
    </row>
    <row r="41" spans="1:14">
      <c r="A41" s="186" t="s">
        <v>14</v>
      </c>
      <c r="B41" s="192">
        <v>13</v>
      </c>
      <c r="C41" s="186" t="s">
        <v>271</v>
      </c>
      <c r="D41" s="186" t="s">
        <v>272</v>
      </c>
      <c r="E41" s="186" t="s">
        <v>251</v>
      </c>
      <c r="F41" s="186" t="s">
        <v>252</v>
      </c>
      <c r="G41" s="48">
        <v>15</v>
      </c>
      <c r="H41" s="48">
        <v>0.075</v>
      </c>
      <c r="I41" s="48">
        <v>22</v>
      </c>
      <c r="J41" s="48">
        <v>0.11</v>
      </c>
      <c r="K41" s="48">
        <v>5</v>
      </c>
      <c r="L41" s="48">
        <v>1</v>
      </c>
      <c r="M41" s="48">
        <v>2</v>
      </c>
      <c r="N41" s="48">
        <v>3</v>
      </c>
    </row>
    <row r="42" spans="1:8">
      <c r="A42" s="186" t="s">
        <v>14</v>
      </c>
      <c r="B42" s="192">
        <v>13</v>
      </c>
      <c r="C42" s="186" t="s">
        <v>273</v>
      </c>
      <c r="D42" s="186" t="s">
        <v>274</v>
      </c>
      <c r="E42" s="186" t="s">
        <v>251</v>
      </c>
      <c r="F42" s="186" t="s">
        <v>252</v>
      </c>
      <c r="G42" s="48">
        <v>1</v>
      </c>
      <c r="H42" s="48">
        <v>0.005</v>
      </c>
    </row>
    <row r="43" spans="1:8">
      <c r="A43" s="186" t="s">
        <v>14</v>
      </c>
      <c r="B43" s="192">
        <v>13</v>
      </c>
      <c r="C43" s="186" t="s">
        <v>275</v>
      </c>
      <c r="D43" s="186" t="s">
        <v>272</v>
      </c>
      <c r="E43" s="186" t="s">
        <v>251</v>
      </c>
      <c r="F43" s="186" t="s">
        <v>252</v>
      </c>
      <c r="G43" s="48">
        <v>1</v>
      </c>
      <c r="H43" s="48">
        <v>0.005</v>
      </c>
    </row>
    <row r="44" spans="1:8">
      <c r="A44" s="186" t="s">
        <v>14</v>
      </c>
      <c r="B44" s="192">
        <v>13</v>
      </c>
      <c r="C44" s="186" t="s">
        <v>276</v>
      </c>
      <c r="D44" s="186" t="s">
        <v>272</v>
      </c>
      <c r="E44" s="186" t="s">
        <v>251</v>
      </c>
      <c r="F44" s="186" t="s">
        <v>252</v>
      </c>
      <c r="G44" s="48">
        <v>3</v>
      </c>
      <c r="H44" s="48">
        <v>0.015</v>
      </c>
    </row>
    <row r="45" spans="1:8">
      <c r="A45" s="186" t="s">
        <v>14</v>
      </c>
      <c r="B45" s="192">
        <v>13</v>
      </c>
      <c r="C45" s="186" t="s">
        <v>277</v>
      </c>
      <c r="D45" s="186" t="s">
        <v>278</v>
      </c>
      <c r="E45" s="186" t="s">
        <v>251</v>
      </c>
      <c r="F45" s="186" t="s">
        <v>252</v>
      </c>
      <c r="G45" s="48">
        <v>2</v>
      </c>
      <c r="H45" s="48">
        <v>0.01</v>
      </c>
    </row>
    <row r="46" spans="1:14">
      <c r="A46" s="186" t="s">
        <v>14</v>
      </c>
      <c r="B46" s="192">
        <v>14</v>
      </c>
      <c r="C46" s="186" t="s">
        <v>279</v>
      </c>
      <c r="D46" s="186" t="s">
        <v>280</v>
      </c>
      <c r="E46" s="186" t="s">
        <v>251</v>
      </c>
      <c r="F46" s="186" t="s">
        <v>252</v>
      </c>
      <c r="G46" s="48">
        <v>5</v>
      </c>
      <c r="H46" s="48">
        <v>0.025</v>
      </c>
      <c r="I46" s="48">
        <v>6</v>
      </c>
      <c r="J46" s="48">
        <v>0.03</v>
      </c>
      <c r="K46" s="48">
        <v>2</v>
      </c>
      <c r="L46" s="48">
        <v>1</v>
      </c>
      <c r="M46" s="48">
        <v>0</v>
      </c>
      <c r="N46" s="48">
        <v>1</v>
      </c>
    </row>
    <row r="47" spans="1:8">
      <c r="A47" s="186" t="s">
        <v>14</v>
      </c>
      <c r="B47" s="192">
        <v>14</v>
      </c>
      <c r="C47" s="186" t="s">
        <v>281</v>
      </c>
      <c r="D47" s="186" t="s">
        <v>280</v>
      </c>
      <c r="E47" s="186" t="s">
        <v>251</v>
      </c>
      <c r="F47" s="186" t="s">
        <v>252</v>
      </c>
      <c r="G47" s="48">
        <v>1</v>
      </c>
      <c r="H47" s="48">
        <v>0.005</v>
      </c>
    </row>
    <row r="48" spans="1:14">
      <c r="A48" s="186" t="s">
        <v>14</v>
      </c>
      <c r="B48" s="192">
        <v>15</v>
      </c>
      <c r="C48" s="186" t="s">
        <v>282</v>
      </c>
      <c r="D48" s="186" t="s">
        <v>283</v>
      </c>
      <c r="E48" s="186" t="s">
        <v>251</v>
      </c>
      <c r="F48" s="186" t="s">
        <v>252</v>
      </c>
      <c r="G48" s="48">
        <v>1</v>
      </c>
      <c r="H48" s="48">
        <v>0.005</v>
      </c>
      <c r="I48" s="48">
        <v>2</v>
      </c>
      <c r="J48" s="48">
        <v>0.01</v>
      </c>
      <c r="K48" s="48">
        <v>2</v>
      </c>
      <c r="L48" s="48">
        <v>1</v>
      </c>
      <c r="M48" s="48">
        <v>0</v>
      </c>
      <c r="N48" s="48">
        <v>1</v>
      </c>
    </row>
    <row r="49" spans="1:8">
      <c r="A49" s="186" t="s">
        <v>14</v>
      </c>
      <c r="B49" s="192">
        <v>15</v>
      </c>
      <c r="C49" s="186" t="s">
        <v>284</v>
      </c>
      <c r="D49" s="186" t="s">
        <v>283</v>
      </c>
      <c r="E49" s="186" t="s">
        <v>251</v>
      </c>
      <c r="F49" s="186" t="s">
        <v>252</v>
      </c>
      <c r="G49" s="48">
        <v>1</v>
      </c>
      <c r="H49" s="48">
        <v>0.005</v>
      </c>
    </row>
    <row r="50" spans="1:14">
      <c r="A50" s="186" t="s">
        <v>14</v>
      </c>
      <c r="B50" s="192">
        <v>18</v>
      </c>
      <c r="C50" s="186" t="s">
        <v>285</v>
      </c>
      <c r="D50" s="186" t="s">
        <v>286</v>
      </c>
      <c r="E50" s="186" t="s">
        <v>251</v>
      </c>
      <c r="F50" s="186" t="s">
        <v>252</v>
      </c>
      <c r="G50" s="48">
        <v>1</v>
      </c>
      <c r="H50" s="48">
        <v>0.005</v>
      </c>
      <c r="I50" s="48">
        <v>1</v>
      </c>
      <c r="J50" s="48">
        <v>0.005</v>
      </c>
      <c r="K50" s="48">
        <v>1</v>
      </c>
      <c r="L50" s="48">
        <v>1</v>
      </c>
      <c r="M50" s="48">
        <v>0</v>
      </c>
      <c r="N50" s="48">
        <v>0</v>
      </c>
    </row>
    <row r="51" spans="1:14">
      <c r="A51" s="186" t="s">
        <v>14</v>
      </c>
      <c r="B51" s="192">
        <v>20.2</v>
      </c>
      <c r="C51" s="186" t="s">
        <v>287</v>
      </c>
      <c r="D51" s="186" t="s">
        <v>288</v>
      </c>
      <c r="E51" s="186" t="s">
        <v>251</v>
      </c>
      <c r="F51" s="186" t="s">
        <v>252</v>
      </c>
      <c r="G51" s="48">
        <v>1</v>
      </c>
      <c r="H51" s="48">
        <v>0.005</v>
      </c>
      <c r="I51" s="48">
        <v>1</v>
      </c>
      <c r="J51" s="48">
        <v>0.005</v>
      </c>
      <c r="K51" s="48">
        <v>1</v>
      </c>
      <c r="L51" s="48">
        <v>1</v>
      </c>
      <c r="M51" s="48">
        <v>0</v>
      </c>
      <c r="N51" s="48">
        <v>0</v>
      </c>
    </row>
    <row r="52" spans="1:14">
      <c r="A52" s="186" t="s">
        <v>14</v>
      </c>
      <c r="B52" s="192">
        <v>24</v>
      </c>
      <c r="C52" s="186" t="s">
        <v>289</v>
      </c>
      <c r="D52" s="186" t="s">
        <v>290</v>
      </c>
      <c r="E52" s="186" t="s">
        <v>251</v>
      </c>
      <c r="F52" s="186" t="s">
        <v>252</v>
      </c>
      <c r="G52" s="48">
        <v>1</v>
      </c>
      <c r="H52" s="48">
        <v>0.005</v>
      </c>
      <c r="I52" s="48">
        <v>2</v>
      </c>
      <c r="J52" s="48">
        <v>0.01</v>
      </c>
      <c r="K52" s="48">
        <v>2</v>
      </c>
      <c r="L52" s="48">
        <v>1</v>
      </c>
      <c r="M52" s="48">
        <v>0</v>
      </c>
      <c r="N52" s="48">
        <v>1</v>
      </c>
    </row>
    <row r="53" spans="1:8">
      <c r="A53" s="186" t="s">
        <v>14</v>
      </c>
      <c r="B53" s="192">
        <v>24</v>
      </c>
      <c r="C53" s="186" t="s">
        <v>291</v>
      </c>
      <c r="D53" s="186" t="s">
        <v>292</v>
      </c>
      <c r="E53" s="186" t="s">
        <v>251</v>
      </c>
      <c r="F53" s="186" t="s">
        <v>252</v>
      </c>
      <c r="G53" s="48">
        <v>1</v>
      </c>
      <c r="H53" s="48">
        <v>0.005</v>
      </c>
    </row>
    <row r="54" spans="1:14">
      <c r="A54" s="186" t="s">
        <v>14</v>
      </c>
      <c r="B54" s="192">
        <v>28</v>
      </c>
      <c r="C54" s="186" t="s">
        <v>293</v>
      </c>
      <c r="D54" s="186" t="s">
        <v>294</v>
      </c>
      <c r="E54" s="186" t="s">
        <v>251</v>
      </c>
      <c r="F54" s="186" t="s">
        <v>252</v>
      </c>
      <c r="G54" s="48">
        <v>1</v>
      </c>
      <c r="H54" s="48">
        <v>0.005</v>
      </c>
      <c r="I54" s="48">
        <v>1</v>
      </c>
      <c r="J54" s="48">
        <v>0.005</v>
      </c>
      <c r="K54" s="48">
        <v>1</v>
      </c>
      <c r="L54" s="48">
        <v>1</v>
      </c>
      <c r="M54" s="48">
        <v>0</v>
      </c>
      <c r="N54" s="48">
        <v>0</v>
      </c>
    </row>
    <row r="55" s="185" customFormat="1" spans="2:14">
      <c r="B55" s="201"/>
      <c r="G55" s="224">
        <v>200</v>
      </c>
      <c r="H55" s="185">
        <v>1</v>
      </c>
      <c r="I55" s="224">
        <v>200</v>
      </c>
      <c r="J55" s="185">
        <v>1</v>
      </c>
      <c r="K55" s="185">
        <v>27</v>
      </c>
      <c r="L55" s="185">
        <v>14</v>
      </c>
      <c r="M55" s="185">
        <v>2</v>
      </c>
      <c r="N55" s="185">
        <v>12</v>
      </c>
    </row>
    <row r="56" spans="1:14">
      <c r="A56" s="186" t="s">
        <v>15</v>
      </c>
      <c r="B56" s="192">
        <v>16</v>
      </c>
      <c r="C56" s="186" t="s">
        <v>295</v>
      </c>
      <c r="D56" s="186" t="s">
        <v>296</v>
      </c>
      <c r="E56" s="186" t="s">
        <v>297</v>
      </c>
      <c r="F56" s="186" t="s">
        <v>298</v>
      </c>
      <c r="G56" s="48">
        <v>4</v>
      </c>
      <c r="H56" s="48">
        <v>0.02</v>
      </c>
      <c r="I56" s="48">
        <v>4</v>
      </c>
      <c r="J56" s="48">
        <v>0.02</v>
      </c>
      <c r="K56" s="48">
        <v>1</v>
      </c>
      <c r="L56" s="48">
        <v>1</v>
      </c>
      <c r="M56" s="48">
        <v>0</v>
      </c>
      <c r="N56" s="48">
        <v>0</v>
      </c>
    </row>
    <row r="57" spans="1:14">
      <c r="A57" s="186" t="s">
        <v>15</v>
      </c>
      <c r="B57" s="192">
        <v>17</v>
      </c>
      <c r="C57" s="186" t="s">
        <v>299</v>
      </c>
      <c r="D57" s="186" t="s">
        <v>300</v>
      </c>
      <c r="E57" s="186" t="s">
        <v>301</v>
      </c>
      <c r="F57" s="186" t="s">
        <v>302</v>
      </c>
      <c r="G57" s="48">
        <v>29</v>
      </c>
      <c r="H57" s="48">
        <v>0.145</v>
      </c>
      <c r="I57" s="48">
        <v>32</v>
      </c>
      <c r="J57" s="48">
        <v>0.16</v>
      </c>
      <c r="K57" s="48">
        <v>3</v>
      </c>
      <c r="L57" s="48">
        <v>1</v>
      </c>
      <c r="M57" s="48">
        <v>2</v>
      </c>
      <c r="N57" s="48">
        <v>0</v>
      </c>
    </row>
    <row r="58" spans="1:8">
      <c r="A58" s="186" t="s">
        <v>15</v>
      </c>
      <c r="B58" s="192">
        <v>17</v>
      </c>
      <c r="C58" s="186" t="s">
        <v>303</v>
      </c>
      <c r="D58" s="186" t="s">
        <v>304</v>
      </c>
      <c r="E58" s="186" t="s">
        <v>305</v>
      </c>
      <c r="F58" s="186" t="s">
        <v>302</v>
      </c>
      <c r="G58" s="48">
        <v>2</v>
      </c>
      <c r="H58" s="48">
        <v>0.01</v>
      </c>
    </row>
    <row r="59" spans="1:8">
      <c r="A59" s="186" t="s">
        <v>15</v>
      </c>
      <c r="B59" s="192">
        <v>17</v>
      </c>
      <c r="C59" s="186" t="s">
        <v>306</v>
      </c>
      <c r="D59" s="186" t="s">
        <v>307</v>
      </c>
      <c r="E59" s="186" t="s">
        <v>305</v>
      </c>
      <c r="F59" s="186" t="s">
        <v>302</v>
      </c>
      <c r="G59" s="48">
        <v>1</v>
      </c>
      <c r="H59" s="48">
        <v>0.005</v>
      </c>
    </row>
    <row r="60" spans="1:14">
      <c r="A60" s="186" t="s">
        <v>15</v>
      </c>
      <c r="B60" s="192">
        <v>18</v>
      </c>
      <c r="C60" s="186" t="s">
        <v>308</v>
      </c>
      <c r="D60" s="186" t="s">
        <v>309</v>
      </c>
      <c r="E60" s="186" t="s">
        <v>305</v>
      </c>
      <c r="F60" s="186" t="s">
        <v>302</v>
      </c>
      <c r="G60" s="48">
        <v>1</v>
      </c>
      <c r="H60" s="48">
        <v>0.005</v>
      </c>
      <c r="I60" s="48">
        <v>18</v>
      </c>
      <c r="J60" s="48">
        <v>0.09</v>
      </c>
      <c r="K60" s="48">
        <v>4</v>
      </c>
      <c r="L60" s="48">
        <v>1</v>
      </c>
      <c r="M60" s="48">
        <v>3</v>
      </c>
      <c r="N60" s="48">
        <v>0</v>
      </c>
    </row>
    <row r="61" spans="1:8">
      <c r="A61" s="186" t="s">
        <v>15</v>
      </c>
      <c r="B61" s="192">
        <v>18</v>
      </c>
      <c r="C61" s="186" t="s">
        <v>310</v>
      </c>
      <c r="D61" s="186" t="s">
        <v>311</v>
      </c>
      <c r="E61" s="186" t="s">
        <v>305</v>
      </c>
      <c r="F61" s="186" t="s">
        <v>302</v>
      </c>
      <c r="G61" s="48">
        <v>12</v>
      </c>
      <c r="H61" s="48">
        <v>0.06</v>
      </c>
    </row>
    <row r="62" spans="1:8">
      <c r="A62" s="186" t="s">
        <v>15</v>
      </c>
      <c r="B62" s="192">
        <v>18</v>
      </c>
      <c r="C62" s="186" t="s">
        <v>312</v>
      </c>
      <c r="D62" s="186" t="s">
        <v>313</v>
      </c>
      <c r="E62" s="186" t="s">
        <v>301</v>
      </c>
      <c r="F62" s="186" t="s">
        <v>302</v>
      </c>
      <c r="G62" s="48">
        <v>2</v>
      </c>
      <c r="H62" s="48">
        <v>0.01</v>
      </c>
    </row>
    <row r="63" spans="1:8">
      <c r="A63" s="186" t="s">
        <v>15</v>
      </c>
      <c r="B63" s="192">
        <v>18</v>
      </c>
      <c r="C63" s="186" t="s">
        <v>314</v>
      </c>
      <c r="D63" s="186" t="s">
        <v>315</v>
      </c>
      <c r="E63" s="186" t="s">
        <v>305</v>
      </c>
      <c r="F63" s="186" t="s">
        <v>302</v>
      </c>
      <c r="G63" s="221">
        <v>3</v>
      </c>
      <c r="H63" s="48">
        <v>0.015</v>
      </c>
    </row>
    <row r="64" ht="14.4" customHeight="1" spans="1:14">
      <c r="A64" s="186" t="s">
        <v>15</v>
      </c>
      <c r="B64" s="192">
        <v>19</v>
      </c>
      <c r="C64" s="186" t="s">
        <v>316</v>
      </c>
      <c r="D64" s="186" t="s">
        <v>317</v>
      </c>
      <c r="E64" s="186" t="s">
        <v>305</v>
      </c>
      <c r="F64" s="186" t="s">
        <v>302</v>
      </c>
      <c r="G64" s="48">
        <v>39</v>
      </c>
      <c r="H64" s="48">
        <v>0.195</v>
      </c>
      <c r="I64" s="48">
        <v>49</v>
      </c>
      <c r="J64" s="48">
        <v>0.245</v>
      </c>
      <c r="K64" s="48">
        <v>3</v>
      </c>
      <c r="L64" s="48">
        <v>1</v>
      </c>
      <c r="M64" s="48">
        <v>2</v>
      </c>
      <c r="N64" s="48">
        <v>0</v>
      </c>
    </row>
    <row r="65" spans="1:8">
      <c r="A65" s="186" t="s">
        <v>15</v>
      </c>
      <c r="B65" s="192">
        <v>19</v>
      </c>
      <c r="C65" s="186" t="s">
        <v>318</v>
      </c>
      <c r="D65" s="186" t="s">
        <v>319</v>
      </c>
      <c r="E65" s="186" t="s">
        <v>320</v>
      </c>
      <c r="F65" s="186" t="s">
        <v>302</v>
      </c>
      <c r="G65" s="48">
        <v>9</v>
      </c>
      <c r="H65" s="48">
        <v>0.045</v>
      </c>
    </row>
    <row r="66" spans="1:8">
      <c r="A66" s="186" t="s">
        <v>15</v>
      </c>
      <c r="B66" s="192">
        <v>19</v>
      </c>
      <c r="C66" s="186" t="s">
        <v>321</v>
      </c>
      <c r="D66" s="186" t="s">
        <v>322</v>
      </c>
      <c r="E66" s="186" t="s">
        <v>305</v>
      </c>
      <c r="F66" s="186" t="s">
        <v>302</v>
      </c>
      <c r="G66" s="48">
        <v>1</v>
      </c>
      <c r="H66" s="48">
        <v>0.005</v>
      </c>
    </row>
    <row r="67" spans="1:14">
      <c r="A67" s="186" t="s">
        <v>15</v>
      </c>
      <c r="B67" s="192">
        <v>20</v>
      </c>
      <c r="C67" s="186" t="s">
        <v>323</v>
      </c>
      <c r="D67" s="186" t="s">
        <v>324</v>
      </c>
      <c r="E67" s="186" t="s">
        <v>305</v>
      </c>
      <c r="F67" s="186" t="s">
        <v>302</v>
      </c>
      <c r="G67" s="48">
        <v>27</v>
      </c>
      <c r="H67" s="48">
        <v>0.135</v>
      </c>
      <c r="I67" s="48">
        <v>30</v>
      </c>
      <c r="J67" s="48">
        <v>0.15</v>
      </c>
      <c r="K67" s="48">
        <v>3</v>
      </c>
      <c r="L67" s="48">
        <v>1</v>
      </c>
      <c r="M67" s="48">
        <v>2</v>
      </c>
      <c r="N67" s="48">
        <v>0</v>
      </c>
    </row>
    <row r="68" spans="1:8">
      <c r="A68" s="186" t="s">
        <v>15</v>
      </c>
      <c r="B68" s="192">
        <v>20</v>
      </c>
      <c r="C68" s="186" t="s">
        <v>325</v>
      </c>
      <c r="D68" s="186" t="s">
        <v>326</v>
      </c>
      <c r="E68" s="186" t="s">
        <v>305</v>
      </c>
      <c r="F68" s="186" t="s">
        <v>302</v>
      </c>
      <c r="G68" s="48">
        <v>2</v>
      </c>
      <c r="H68" s="48">
        <v>0.01</v>
      </c>
    </row>
    <row r="69" spans="1:8">
      <c r="A69" s="186" t="s">
        <v>15</v>
      </c>
      <c r="B69" s="192">
        <v>20</v>
      </c>
      <c r="C69" s="186" t="s">
        <v>327</v>
      </c>
      <c r="D69" s="186" t="s">
        <v>328</v>
      </c>
      <c r="E69" s="186" t="s">
        <v>305</v>
      </c>
      <c r="F69" s="186" t="s">
        <v>302</v>
      </c>
      <c r="G69" s="48">
        <v>1</v>
      </c>
      <c r="H69" s="48">
        <v>0.005</v>
      </c>
    </row>
    <row r="70" spans="1:14">
      <c r="A70" s="186" t="s">
        <v>15</v>
      </c>
      <c r="B70" s="192">
        <v>21</v>
      </c>
      <c r="C70" s="186" t="s">
        <v>329</v>
      </c>
      <c r="D70" s="186" t="s">
        <v>330</v>
      </c>
      <c r="E70" s="186" t="s">
        <v>305</v>
      </c>
      <c r="F70" s="186" t="s">
        <v>302</v>
      </c>
      <c r="G70" s="48">
        <v>1</v>
      </c>
      <c r="H70" s="48">
        <v>0.005</v>
      </c>
      <c r="I70" s="48">
        <v>38</v>
      </c>
      <c r="J70" s="48">
        <v>0.19</v>
      </c>
      <c r="K70" s="48">
        <v>5</v>
      </c>
      <c r="L70" s="48">
        <v>1</v>
      </c>
      <c r="M70" s="48">
        <v>3</v>
      </c>
      <c r="N70" s="48">
        <v>1</v>
      </c>
    </row>
    <row r="71" spans="1:8">
      <c r="A71" s="186" t="s">
        <v>15</v>
      </c>
      <c r="B71" s="192">
        <v>21</v>
      </c>
      <c r="C71" s="186" t="s">
        <v>331</v>
      </c>
      <c r="D71" s="186" t="s">
        <v>332</v>
      </c>
      <c r="E71" s="186" t="s">
        <v>301</v>
      </c>
      <c r="F71" s="186" t="s">
        <v>302</v>
      </c>
      <c r="G71" s="221">
        <v>31</v>
      </c>
      <c r="H71" s="48">
        <v>0.155</v>
      </c>
    </row>
    <row r="72" spans="1:8">
      <c r="A72" s="186" t="s">
        <v>15</v>
      </c>
      <c r="B72" s="192">
        <v>21</v>
      </c>
      <c r="C72" s="186" t="s">
        <v>333</v>
      </c>
      <c r="D72" s="186" t="s">
        <v>332</v>
      </c>
      <c r="E72" s="186" t="s">
        <v>305</v>
      </c>
      <c r="F72" s="186" t="s">
        <v>334</v>
      </c>
      <c r="G72" s="221">
        <v>2</v>
      </c>
      <c r="H72" s="48">
        <v>0.01</v>
      </c>
    </row>
    <row r="73" spans="1:8">
      <c r="A73" s="186" t="s">
        <v>15</v>
      </c>
      <c r="B73" s="192">
        <v>21</v>
      </c>
      <c r="C73" s="186" t="s">
        <v>335</v>
      </c>
      <c r="D73" s="186" t="s">
        <v>336</v>
      </c>
      <c r="E73" s="186" t="s">
        <v>305</v>
      </c>
      <c r="F73" s="186" t="s">
        <v>302</v>
      </c>
      <c r="G73" s="221">
        <v>2</v>
      </c>
      <c r="H73" s="48">
        <v>0.01</v>
      </c>
    </row>
    <row r="74" spans="1:8">
      <c r="A74" s="186" t="s">
        <v>15</v>
      </c>
      <c r="B74" s="192">
        <v>21</v>
      </c>
      <c r="C74" s="186" t="s">
        <v>337</v>
      </c>
      <c r="D74" s="186" t="s">
        <v>338</v>
      </c>
      <c r="E74" s="186" t="s">
        <v>305</v>
      </c>
      <c r="F74" s="186" t="s">
        <v>302</v>
      </c>
      <c r="G74" s="221">
        <v>2</v>
      </c>
      <c r="H74" s="48">
        <v>0.01</v>
      </c>
    </row>
    <row r="75" spans="1:14">
      <c r="A75" s="186" t="s">
        <v>15</v>
      </c>
      <c r="B75" s="192">
        <v>22</v>
      </c>
      <c r="C75" s="186" t="s">
        <v>339</v>
      </c>
      <c r="D75" s="186" t="s">
        <v>340</v>
      </c>
      <c r="E75" s="186" t="s">
        <v>301</v>
      </c>
      <c r="F75" s="186" t="s">
        <v>302</v>
      </c>
      <c r="G75" s="48">
        <v>13</v>
      </c>
      <c r="H75" s="48">
        <v>0.065</v>
      </c>
      <c r="I75" s="48">
        <v>17</v>
      </c>
      <c r="J75" s="48">
        <v>0.085</v>
      </c>
      <c r="K75" s="48">
        <v>2</v>
      </c>
      <c r="L75" s="48">
        <v>1</v>
      </c>
      <c r="M75" s="48">
        <v>0</v>
      </c>
      <c r="N75" s="48">
        <v>1</v>
      </c>
    </row>
    <row r="76" spans="1:8">
      <c r="A76" s="186" t="s">
        <v>15</v>
      </c>
      <c r="B76" s="192">
        <v>22</v>
      </c>
      <c r="C76" s="186" t="s">
        <v>341</v>
      </c>
      <c r="D76" s="186" t="s">
        <v>340</v>
      </c>
      <c r="E76" s="186" t="s">
        <v>301</v>
      </c>
      <c r="F76" s="186" t="s">
        <v>334</v>
      </c>
      <c r="G76" s="48">
        <v>4</v>
      </c>
      <c r="H76" s="48">
        <v>0.02</v>
      </c>
    </row>
    <row r="77" spans="1:14">
      <c r="A77" s="186" t="s">
        <v>15</v>
      </c>
      <c r="B77" s="192">
        <v>23</v>
      </c>
      <c r="C77" s="186" t="s">
        <v>342</v>
      </c>
      <c r="D77" s="186" t="s">
        <v>343</v>
      </c>
      <c r="E77" s="186" t="s">
        <v>305</v>
      </c>
      <c r="F77" s="186" t="s">
        <v>302</v>
      </c>
      <c r="G77" s="48">
        <v>8</v>
      </c>
      <c r="H77" s="48">
        <v>0.04</v>
      </c>
      <c r="I77" s="48">
        <v>9</v>
      </c>
      <c r="J77" s="48">
        <v>0.045</v>
      </c>
      <c r="K77" s="48">
        <v>2</v>
      </c>
      <c r="L77" s="48">
        <v>1</v>
      </c>
      <c r="M77" s="48">
        <v>0</v>
      </c>
      <c r="N77" s="48">
        <v>1</v>
      </c>
    </row>
    <row r="78" spans="1:8">
      <c r="A78" s="186" t="s">
        <v>15</v>
      </c>
      <c r="B78" s="192">
        <v>23</v>
      </c>
      <c r="C78" s="186" t="s">
        <v>344</v>
      </c>
      <c r="D78" s="186" t="s">
        <v>343</v>
      </c>
      <c r="E78" s="186" t="s">
        <v>305</v>
      </c>
      <c r="F78" s="186" t="s">
        <v>334</v>
      </c>
      <c r="G78" s="48">
        <v>1</v>
      </c>
      <c r="H78" s="48">
        <v>0.005</v>
      </c>
    </row>
    <row r="79" spans="1:14">
      <c r="A79" s="186" t="s">
        <v>15</v>
      </c>
      <c r="B79" s="192">
        <v>24</v>
      </c>
      <c r="C79" s="186" t="s">
        <v>345</v>
      </c>
      <c r="D79" s="186" t="s">
        <v>346</v>
      </c>
      <c r="E79" s="186" t="s">
        <v>305</v>
      </c>
      <c r="F79" s="186" t="s">
        <v>302</v>
      </c>
      <c r="G79" s="48">
        <v>3</v>
      </c>
      <c r="H79" s="48">
        <v>0.015</v>
      </c>
      <c r="I79" s="48">
        <v>3</v>
      </c>
      <c r="J79" s="48">
        <v>0.015</v>
      </c>
      <c r="K79" s="48">
        <v>1</v>
      </c>
      <c r="L79" s="48">
        <v>1</v>
      </c>
      <c r="M79" s="48">
        <v>0</v>
      </c>
      <c r="N79" s="48">
        <v>0</v>
      </c>
    </row>
    <row r="80" s="185" customFormat="1" spans="1:14">
      <c r="A80" s="194"/>
      <c r="B80" s="201"/>
      <c r="G80" s="224">
        <v>200</v>
      </c>
      <c r="H80" s="185">
        <v>1</v>
      </c>
      <c r="I80" s="224">
        <v>200</v>
      </c>
      <c r="J80" s="224">
        <v>1</v>
      </c>
      <c r="K80" s="224">
        <v>24</v>
      </c>
      <c r="L80" s="224">
        <v>9</v>
      </c>
      <c r="M80" s="224">
        <v>12</v>
      </c>
      <c r="N80" s="224">
        <v>3</v>
      </c>
    </row>
    <row r="81" spans="1:14">
      <c r="A81" s="186" t="s">
        <v>16</v>
      </c>
      <c r="B81" s="192">
        <v>10</v>
      </c>
      <c r="C81" s="186" t="s">
        <v>347</v>
      </c>
      <c r="D81" s="186" t="s">
        <v>238</v>
      </c>
      <c r="E81" s="186" t="s">
        <v>348</v>
      </c>
      <c r="F81" s="186" t="s">
        <v>349</v>
      </c>
      <c r="G81" s="48">
        <v>4</v>
      </c>
      <c r="H81" s="48">
        <v>0.02</v>
      </c>
      <c r="I81" s="48">
        <v>5</v>
      </c>
      <c r="J81" s="48">
        <v>0.025</v>
      </c>
      <c r="K81" s="48">
        <v>2</v>
      </c>
      <c r="L81" s="48">
        <v>1</v>
      </c>
      <c r="M81" s="48">
        <v>1</v>
      </c>
      <c r="N81" s="48">
        <v>0</v>
      </c>
    </row>
    <row r="82" spans="1:8">
      <c r="A82" s="186" t="s">
        <v>16</v>
      </c>
      <c r="B82" s="192">
        <v>10</v>
      </c>
      <c r="C82" s="186" t="s">
        <v>350</v>
      </c>
      <c r="D82" s="186" t="s">
        <v>351</v>
      </c>
      <c r="E82" s="186" t="s">
        <v>352</v>
      </c>
      <c r="F82" s="186" t="s">
        <v>353</v>
      </c>
      <c r="G82" s="48">
        <v>1</v>
      </c>
      <c r="H82" s="48">
        <v>0.005</v>
      </c>
    </row>
    <row r="83" spans="1:14">
      <c r="A83" s="186" t="s">
        <v>16</v>
      </c>
      <c r="B83" s="192">
        <v>11</v>
      </c>
      <c r="C83" s="186" t="s">
        <v>239</v>
      </c>
      <c r="D83" s="186" t="s">
        <v>240</v>
      </c>
      <c r="E83" s="186" t="s">
        <v>352</v>
      </c>
      <c r="F83" s="186" t="s">
        <v>353</v>
      </c>
      <c r="G83" s="48">
        <v>26</v>
      </c>
      <c r="H83" s="48">
        <v>0.13</v>
      </c>
      <c r="I83" s="48">
        <v>49</v>
      </c>
      <c r="J83" s="48">
        <v>0.245</v>
      </c>
      <c r="K83" s="48">
        <v>2</v>
      </c>
      <c r="L83" s="48">
        <v>1</v>
      </c>
      <c r="M83" s="48">
        <v>1</v>
      </c>
      <c r="N83" s="48">
        <v>0</v>
      </c>
    </row>
    <row r="84" spans="1:8">
      <c r="A84" s="186" t="s">
        <v>16</v>
      </c>
      <c r="B84" s="192">
        <v>11</v>
      </c>
      <c r="C84" s="186" t="s">
        <v>354</v>
      </c>
      <c r="D84" s="186" t="s">
        <v>355</v>
      </c>
      <c r="E84" s="186" t="s">
        <v>356</v>
      </c>
      <c r="F84" s="186" t="s">
        <v>353</v>
      </c>
      <c r="G84" s="48">
        <v>23</v>
      </c>
      <c r="H84" s="48">
        <v>0.115</v>
      </c>
    </row>
    <row r="85" spans="1:14">
      <c r="A85" s="186" t="s">
        <v>16</v>
      </c>
      <c r="B85" s="192">
        <v>12</v>
      </c>
      <c r="C85" s="186" t="s">
        <v>357</v>
      </c>
      <c r="D85" s="186" t="s">
        <v>242</v>
      </c>
      <c r="E85" s="186" t="s">
        <v>352</v>
      </c>
      <c r="F85" s="186" t="s">
        <v>353</v>
      </c>
      <c r="G85" s="48">
        <v>37</v>
      </c>
      <c r="H85" s="48">
        <v>0.185</v>
      </c>
      <c r="I85" s="48">
        <v>76</v>
      </c>
      <c r="J85" s="48">
        <v>0.38</v>
      </c>
      <c r="K85" s="48">
        <v>3</v>
      </c>
      <c r="L85" s="48">
        <v>1</v>
      </c>
      <c r="M85" s="48">
        <v>2</v>
      </c>
      <c r="N85" s="48">
        <v>0</v>
      </c>
    </row>
    <row r="86" spans="1:8">
      <c r="A86" s="186" t="s">
        <v>16</v>
      </c>
      <c r="B86" s="192">
        <v>12</v>
      </c>
      <c r="C86" s="186" t="s">
        <v>358</v>
      </c>
      <c r="D86" s="186" t="s">
        <v>359</v>
      </c>
      <c r="E86" s="186" t="s">
        <v>352</v>
      </c>
      <c r="F86" s="186" t="s">
        <v>353</v>
      </c>
      <c r="G86" s="48">
        <v>38</v>
      </c>
      <c r="H86" s="48">
        <v>0.19</v>
      </c>
    </row>
    <row r="87" spans="1:8">
      <c r="A87" s="186" t="s">
        <v>16</v>
      </c>
      <c r="B87" s="192">
        <v>12</v>
      </c>
      <c r="C87" s="186" t="s">
        <v>360</v>
      </c>
      <c r="D87" s="186" t="s">
        <v>361</v>
      </c>
      <c r="E87" s="186" t="s">
        <v>352</v>
      </c>
      <c r="F87" s="186" t="s">
        <v>353</v>
      </c>
      <c r="G87" s="48">
        <v>1</v>
      </c>
      <c r="H87" s="48">
        <v>0.005</v>
      </c>
    </row>
    <row r="88" spans="1:14">
      <c r="A88" s="186" t="s">
        <v>16</v>
      </c>
      <c r="B88" s="192">
        <v>13</v>
      </c>
      <c r="C88" s="186" t="s">
        <v>362</v>
      </c>
      <c r="D88" s="186" t="s">
        <v>244</v>
      </c>
      <c r="E88" s="186" t="s">
        <v>356</v>
      </c>
      <c r="F88" s="186" t="s">
        <v>353</v>
      </c>
      <c r="G88" s="48">
        <v>27</v>
      </c>
      <c r="H88" s="48">
        <v>0.135</v>
      </c>
      <c r="I88" s="48">
        <v>48</v>
      </c>
      <c r="J88" s="48">
        <v>0.24</v>
      </c>
      <c r="K88" s="48">
        <v>3</v>
      </c>
      <c r="L88" s="48">
        <v>1</v>
      </c>
      <c r="M88" s="48">
        <v>2</v>
      </c>
      <c r="N88" s="48">
        <v>0</v>
      </c>
    </row>
    <row r="89" spans="1:8">
      <c r="A89" s="186" t="s">
        <v>16</v>
      </c>
      <c r="B89" s="192">
        <v>13</v>
      </c>
      <c r="C89" s="186" t="s">
        <v>363</v>
      </c>
      <c r="D89" s="186" t="s">
        <v>364</v>
      </c>
      <c r="E89" s="186" t="s">
        <v>352</v>
      </c>
      <c r="F89" s="186" t="s">
        <v>353</v>
      </c>
      <c r="G89" s="48">
        <v>19</v>
      </c>
      <c r="H89" s="48">
        <v>0.095</v>
      </c>
    </row>
    <row r="90" spans="1:8">
      <c r="A90" s="186" t="s">
        <v>16</v>
      </c>
      <c r="B90" s="192">
        <v>13</v>
      </c>
      <c r="C90" s="186" t="s">
        <v>365</v>
      </c>
      <c r="D90" s="186" t="s">
        <v>366</v>
      </c>
      <c r="E90" s="186" t="s">
        <v>352</v>
      </c>
      <c r="F90" s="186" t="s">
        <v>353</v>
      </c>
      <c r="G90" s="48">
        <v>2</v>
      </c>
      <c r="H90" s="48">
        <v>0.01</v>
      </c>
    </row>
    <row r="91" spans="1:14">
      <c r="A91" s="186" t="s">
        <v>16</v>
      </c>
      <c r="B91" s="192">
        <v>14</v>
      </c>
      <c r="C91" s="186" t="s">
        <v>367</v>
      </c>
      <c r="D91" s="186" t="s">
        <v>246</v>
      </c>
      <c r="E91" s="186" t="s">
        <v>352</v>
      </c>
      <c r="F91" s="186" t="s">
        <v>353</v>
      </c>
      <c r="G91" s="48">
        <v>13</v>
      </c>
      <c r="H91" s="48">
        <v>0.065</v>
      </c>
      <c r="I91" s="48">
        <v>20</v>
      </c>
      <c r="J91" s="48">
        <v>0.1</v>
      </c>
      <c r="K91" s="48">
        <v>3</v>
      </c>
      <c r="L91" s="48">
        <v>1</v>
      </c>
      <c r="M91" s="48">
        <v>2</v>
      </c>
      <c r="N91" s="48">
        <v>0</v>
      </c>
    </row>
    <row r="92" spans="1:8">
      <c r="A92" s="186" t="s">
        <v>16</v>
      </c>
      <c r="B92" s="192">
        <v>14</v>
      </c>
      <c r="C92" s="186" t="s">
        <v>368</v>
      </c>
      <c r="D92" s="186" t="s">
        <v>369</v>
      </c>
      <c r="E92" s="186" t="s">
        <v>352</v>
      </c>
      <c r="F92" s="186" t="s">
        <v>353</v>
      </c>
      <c r="G92" s="48">
        <v>6</v>
      </c>
      <c r="H92" s="48">
        <v>0.03</v>
      </c>
    </row>
    <row r="93" spans="1:8">
      <c r="A93" s="186" t="s">
        <v>16</v>
      </c>
      <c r="B93" s="192">
        <v>14</v>
      </c>
      <c r="C93" s="186" t="s">
        <v>370</v>
      </c>
      <c r="D93" s="186" t="s">
        <v>371</v>
      </c>
      <c r="E93" s="186" t="s">
        <v>352</v>
      </c>
      <c r="F93" s="186" t="s">
        <v>353</v>
      </c>
      <c r="G93" s="48">
        <v>1</v>
      </c>
      <c r="H93" s="48">
        <v>0.005</v>
      </c>
    </row>
    <row r="94" spans="1:14">
      <c r="A94" s="186" t="s">
        <v>16</v>
      </c>
      <c r="B94" s="192">
        <v>15</v>
      </c>
      <c r="C94" s="186" t="s">
        <v>372</v>
      </c>
      <c r="D94" s="186" t="s">
        <v>248</v>
      </c>
      <c r="E94" s="186" t="s">
        <v>352</v>
      </c>
      <c r="F94" s="186" t="s">
        <v>353</v>
      </c>
      <c r="G94" s="221">
        <v>1</v>
      </c>
      <c r="H94" s="48">
        <v>0.005</v>
      </c>
      <c r="I94" s="48">
        <v>2</v>
      </c>
      <c r="J94" s="48">
        <v>0.01</v>
      </c>
      <c r="K94" s="48">
        <v>2</v>
      </c>
      <c r="L94" s="48">
        <v>1</v>
      </c>
      <c r="M94" s="48">
        <v>1</v>
      </c>
      <c r="N94" s="48">
        <v>0</v>
      </c>
    </row>
    <row r="95" spans="1:8">
      <c r="A95" s="186" t="s">
        <v>16</v>
      </c>
      <c r="B95" s="192">
        <v>15</v>
      </c>
      <c r="C95" s="186" t="s">
        <v>373</v>
      </c>
      <c r="D95" s="186" t="s">
        <v>374</v>
      </c>
      <c r="E95" s="186" t="s">
        <v>352</v>
      </c>
      <c r="F95" s="186" t="s">
        <v>353</v>
      </c>
      <c r="G95" s="221">
        <v>1</v>
      </c>
      <c r="H95" s="48">
        <v>0.005</v>
      </c>
    </row>
    <row r="96" s="185" customFormat="1" spans="1:14">
      <c r="A96" s="194"/>
      <c r="B96" s="201"/>
      <c r="G96" s="224">
        <v>200</v>
      </c>
      <c r="H96" s="185">
        <v>1</v>
      </c>
      <c r="I96" s="224">
        <v>200</v>
      </c>
      <c r="J96" s="224">
        <v>1</v>
      </c>
      <c r="K96" s="224">
        <v>15</v>
      </c>
      <c r="L96" s="224">
        <v>6</v>
      </c>
      <c r="M96" s="224">
        <v>9</v>
      </c>
      <c r="N96" s="224">
        <v>0</v>
      </c>
    </row>
    <row r="97" spans="1:14">
      <c r="A97" s="186" t="s">
        <v>17</v>
      </c>
      <c r="B97" s="192">
        <v>12</v>
      </c>
      <c r="C97" s="186" t="s">
        <v>375</v>
      </c>
      <c r="D97" s="186" t="s">
        <v>376</v>
      </c>
      <c r="E97" s="186" t="s">
        <v>377</v>
      </c>
      <c r="F97" s="186" t="s">
        <v>378</v>
      </c>
      <c r="G97" s="48">
        <v>70</v>
      </c>
      <c r="H97" s="48">
        <v>0.35</v>
      </c>
      <c r="I97" s="48">
        <v>70</v>
      </c>
      <c r="J97" s="48">
        <v>0.35</v>
      </c>
      <c r="K97" s="48">
        <v>1</v>
      </c>
      <c r="L97" s="48">
        <v>1</v>
      </c>
      <c r="M97" s="48">
        <v>0</v>
      </c>
      <c r="N97" s="48">
        <v>0</v>
      </c>
    </row>
    <row r="98" spans="1:14">
      <c r="A98" s="186" t="s">
        <v>17</v>
      </c>
      <c r="B98" s="192">
        <v>14</v>
      </c>
      <c r="C98" s="186" t="s">
        <v>379</v>
      </c>
      <c r="D98" s="186" t="s">
        <v>380</v>
      </c>
      <c r="E98" s="186" t="s">
        <v>377</v>
      </c>
      <c r="F98" s="186" t="s">
        <v>378</v>
      </c>
      <c r="G98" s="48">
        <v>8</v>
      </c>
      <c r="H98" s="48">
        <v>0.04</v>
      </c>
      <c r="I98" s="48">
        <v>8</v>
      </c>
      <c r="J98" s="48">
        <v>0.04</v>
      </c>
      <c r="K98" s="48">
        <v>1</v>
      </c>
      <c r="L98" s="48">
        <v>1</v>
      </c>
      <c r="M98" s="48">
        <v>0</v>
      </c>
      <c r="N98" s="48">
        <v>0</v>
      </c>
    </row>
    <row r="99" spans="1:14">
      <c r="A99" s="186" t="s">
        <v>17</v>
      </c>
      <c r="B99" s="192">
        <v>15</v>
      </c>
      <c r="C99" s="186" t="s">
        <v>381</v>
      </c>
      <c r="D99" s="186" t="s">
        <v>382</v>
      </c>
      <c r="E99" s="186" t="s">
        <v>377</v>
      </c>
      <c r="F99" s="186" t="s">
        <v>378</v>
      </c>
      <c r="G99" s="48">
        <v>1</v>
      </c>
      <c r="H99" s="48">
        <v>0.005</v>
      </c>
      <c r="I99" s="48">
        <v>1</v>
      </c>
      <c r="J99" s="48">
        <v>0.005</v>
      </c>
      <c r="K99" s="48">
        <v>1</v>
      </c>
      <c r="L99" s="48">
        <v>1</v>
      </c>
      <c r="M99" s="48">
        <v>0</v>
      </c>
      <c r="N99" s="48">
        <v>0</v>
      </c>
    </row>
    <row r="100" spans="1:14">
      <c r="A100" s="186" t="s">
        <v>17</v>
      </c>
      <c r="B100" s="192">
        <v>16</v>
      </c>
      <c r="C100" s="186" t="s">
        <v>383</v>
      </c>
      <c r="D100" s="186" t="s">
        <v>384</v>
      </c>
      <c r="E100" s="186" t="s">
        <v>377</v>
      </c>
      <c r="F100" s="186" t="s">
        <v>378</v>
      </c>
      <c r="G100" s="48">
        <v>39</v>
      </c>
      <c r="H100" s="48">
        <v>0.195</v>
      </c>
      <c r="I100" s="48">
        <v>39</v>
      </c>
      <c r="J100" s="48">
        <v>0.195</v>
      </c>
      <c r="K100" s="48">
        <v>1</v>
      </c>
      <c r="L100" s="48">
        <v>1</v>
      </c>
      <c r="M100" s="48">
        <v>0</v>
      </c>
      <c r="N100" s="48">
        <v>0</v>
      </c>
    </row>
    <row r="101" spans="1:14">
      <c r="A101" s="186" t="s">
        <v>17</v>
      </c>
      <c r="B101" s="192">
        <v>17</v>
      </c>
      <c r="C101" s="186" t="s">
        <v>385</v>
      </c>
      <c r="D101" s="186" t="s">
        <v>386</v>
      </c>
      <c r="E101" s="186" t="s">
        <v>377</v>
      </c>
      <c r="F101" s="186" t="s">
        <v>378</v>
      </c>
      <c r="G101" s="48">
        <v>63</v>
      </c>
      <c r="H101" s="48">
        <v>0.315</v>
      </c>
      <c r="I101" s="48">
        <v>63</v>
      </c>
      <c r="J101" s="48">
        <v>0.315</v>
      </c>
      <c r="K101" s="48">
        <v>1</v>
      </c>
      <c r="L101" s="48">
        <v>1</v>
      </c>
      <c r="M101" s="48">
        <v>0</v>
      </c>
      <c r="N101" s="48">
        <v>0</v>
      </c>
    </row>
    <row r="102" spans="1:14">
      <c r="A102" s="186" t="s">
        <v>17</v>
      </c>
      <c r="B102" s="192">
        <v>18</v>
      </c>
      <c r="C102" s="186" t="s">
        <v>387</v>
      </c>
      <c r="D102" s="186" t="s">
        <v>388</v>
      </c>
      <c r="E102" s="186" t="s">
        <v>377</v>
      </c>
      <c r="F102" s="186" t="s">
        <v>378</v>
      </c>
      <c r="G102" s="48">
        <v>14</v>
      </c>
      <c r="H102" s="48">
        <v>0.07</v>
      </c>
      <c r="I102" s="48">
        <v>14</v>
      </c>
      <c r="J102" s="48">
        <v>0.07</v>
      </c>
      <c r="K102" s="48">
        <v>1</v>
      </c>
      <c r="L102" s="48">
        <v>1</v>
      </c>
      <c r="M102" s="48">
        <v>0</v>
      </c>
      <c r="N102" s="48">
        <v>0</v>
      </c>
    </row>
    <row r="103" spans="1:14">
      <c r="A103" s="186" t="s">
        <v>17</v>
      </c>
      <c r="B103" s="192">
        <v>19</v>
      </c>
      <c r="C103" s="186" t="s">
        <v>389</v>
      </c>
      <c r="D103" s="186" t="s">
        <v>390</v>
      </c>
      <c r="E103" s="186" t="s">
        <v>377</v>
      </c>
      <c r="F103" s="186" t="s">
        <v>378</v>
      </c>
      <c r="G103" s="48">
        <v>3</v>
      </c>
      <c r="H103" s="48">
        <v>0.015</v>
      </c>
      <c r="I103" s="48">
        <v>3</v>
      </c>
      <c r="J103" s="48">
        <v>0.015</v>
      </c>
      <c r="K103" s="48">
        <v>1</v>
      </c>
      <c r="L103" s="48">
        <v>1</v>
      </c>
      <c r="M103" s="48">
        <v>0</v>
      </c>
      <c r="N103" s="48">
        <v>0</v>
      </c>
    </row>
    <row r="104" ht="16.2" customHeight="1" spans="1:14">
      <c r="A104" s="186" t="s">
        <v>17</v>
      </c>
      <c r="B104" s="192">
        <v>20</v>
      </c>
      <c r="C104" s="192" t="s">
        <v>391</v>
      </c>
      <c r="D104" s="192" t="s">
        <v>392</v>
      </c>
      <c r="E104" s="192" t="s">
        <v>377</v>
      </c>
      <c r="F104" s="192" t="s">
        <v>378</v>
      </c>
      <c r="G104" s="48">
        <v>2</v>
      </c>
      <c r="H104" s="48">
        <v>0.01</v>
      </c>
      <c r="I104" s="48">
        <v>2</v>
      </c>
      <c r="J104" s="48">
        <v>0.01</v>
      </c>
      <c r="K104" s="48">
        <v>1</v>
      </c>
      <c r="L104" s="48">
        <v>1</v>
      </c>
      <c r="M104" s="48">
        <v>0</v>
      </c>
      <c r="N104" s="48">
        <v>0</v>
      </c>
    </row>
    <row r="105" s="185" customFormat="1" spans="2:14">
      <c r="B105" s="201"/>
      <c r="G105" s="224">
        <v>200</v>
      </c>
      <c r="H105" s="185">
        <v>1</v>
      </c>
      <c r="I105" s="224">
        <v>200</v>
      </c>
      <c r="J105" s="224">
        <v>1</v>
      </c>
      <c r="K105" s="224">
        <v>8</v>
      </c>
      <c r="L105" s="224">
        <v>8</v>
      </c>
      <c r="M105" s="224">
        <v>0</v>
      </c>
      <c r="N105" s="224">
        <v>0</v>
      </c>
    </row>
    <row r="106" spans="1:14">
      <c r="A106" s="186" t="s">
        <v>18</v>
      </c>
      <c r="B106" s="192">
        <v>15</v>
      </c>
      <c r="C106" s="186" t="s">
        <v>393</v>
      </c>
      <c r="D106" s="186" t="s">
        <v>394</v>
      </c>
      <c r="E106" s="186" t="s">
        <v>395</v>
      </c>
      <c r="F106" s="186" t="s">
        <v>396</v>
      </c>
      <c r="G106" s="48">
        <v>2</v>
      </c>
      <c r="H106" s="48">
        <v>0.01</v>
      </c>
      <c r="I106" s="48">
        <v>2</v>
      </c>
      <c r="J106" s="48">
        <v>0.01</v>
      </c>
      <c r="K106" s="48">
        <v>1</v>
      </c>
      <c r="L106" s="48">
        <v>1</v>
      </c>
      <c r="M106" s="48">
        <v>0</v>
      </c>
      <c r="N106" s="48">
        <v>0</v>
      </c>
    </row>
    <row r="107" spans="1:14">
      <c r="A107" s="186" t="s">
        <v>18</v>
      </c>
      <c r="B107" s="192">
        <v>16</v>
      </c>
      <c r="C107" s="186" t="s">
        <v>397</v>
      </c>
      <c r="D107" s="186" t="s">
        <v>398</v>
      </c>
      <c r="E107" s="186" t="s">
        <v>395</v>
      </c>
      <c r="F107" s="186" t="s">
        <v>396</v>
      </c>
      <c r="G107" s="48">
        <v>1</v>
      </c>
      <c r="H107" s="48">
        <v>0.005</v>
      </c>
      <c r="I107" s="48">
        <v>1</v>
      </c>
      <c r="J107" s="48">
        <v>0.005</v>
      </c>
      <c r="K107" s="48">
        <v>1</v>
      </c>
      <c r="L107" s="48">
        <v>1</v>
      </c>
      <c r="M107" s="48">
        <v>0</v>
      </c>
      <c r="N107" s="48">
        <v>0</v>
      </c>
    </row>
    <row r="108" spans="1:14">
      <c r="A108" s="186" t="s">
        <v>18</v>
      </c>
      <c r="B108" s="192">
        <v>17</v>
      </c>
      <c r="C108" s="186" t="s">
        <v>399</v>
      </c>
      <c r="D108" s="186" t="s">
        <v>400</v>
      </c>
      <c r="E108" s="186" t="s">
        <v>395</v>
      </c>
      <c r="F108" s="186" t="s">
        <v>396</v>
      </c>
      <c r="G108" s="48">
        <v>11</v>
      </c>
      <c r="H108" s="48">
        <v>0.055</v>
      </c>
      <c r="I108" s="48">
        <v>11</v>
      </c>
      <c r="J108" s="48">
        <v>0.055</v>
      </c>
      <c r="K108" s="48">
        <v>1</v>
      </c>
      <c r="L108" s="48">
        <v>1</v>
      </c>
      <c r="M108" s="48">
        <v>0</v>
      </c>
      <c r="N108" s="48">
        <v>0</v>
      </c>
    </row>
    <row r="109" spans="1:14">
      <c r="A109" s="186" t="s">
        <v>18</v>
      </c>
      <c r="B109" s="192">
        <v>18</v>
      </c>
      <c r="C109" s="186" t="s">
        <v>401</v>
      </c>
      <c r="D109" s="186" t="s">
        <v>402</v>
      </c>
      <c r="E109" s="186" t="s">
        <v>395</v>
      </c>
      <c r="F109" s="186" t="s">
        <v>396</v>
      </c>
      <c r="G109" s="48">
        <v>35</v>
      </c>
      <c r="H109" s="48">
        <v>0.175</v>
      </c>
      <c r="I109" s="48">
        <v>42</v>
      </c>
      <c r="J109" s="48">
        <v>0.21</v>
      </c>
      <c r="K109" s="48">
        <v>2</v>
      </c>
      <c r="L109" s="48">
        <v>1</v>
      </c>
      <c r="M109" s="48">
        <v>1</v>
      </c>
      <c r="N109" s="48">
        <v>0</v>
      </c>
    </row>
    <row r="110" spans="1:8">
      <c r="A110" s="186" t="s">
        <v>18</v>
      </c>
      <c r="B110" s="192">
        <v>18</v>
      </c>
      <c r="C110" s="186" t="s">
        <v>403</v>
      </c>
      <c r="D110" s="186" t="s">
        <v>404</v>
      </c>
      <c r="E110" s="186" t="s">
        <v>395</v>
      </c>
      <c r="F110" s="186" t="s">
        <v>396</v>
      </c>
      <c r="G110" s="48">
        <v>7</v>
      </c>
      <c r="H110" s="48">
        <v>0.035</v>
      </c>
    </row>
    <row r="111" spans="1:14">
      <c r="A111" s="186" t="s">
        <v>18</v>
      </c>
      <c r="B111" s="192">
        <v>19</v>
      </c>
      <c r="C111" s="186" t="s">
        <v>405</v>
      </c>
      <c r="D111" s="186" t="s">
        <v>406</v>
      </c>
      <c r="E111" s="186" t="s">
        <v>395</v>
      </c>
      <c r="F111" s="186" t="s">
        <v>396</v>
      </c>
      <c r="G111" s="48">
        <v>10</v>
      </c>
      <c r="H111" s="48">
        <v>0.05</v>
      </c>
      <c r="I111" s="48">
        <v>58</v>
      </c>
      <c r="J111" s="48">
        <v>0.29</v>
      </c>
      <c r="K111" s="48">
        <v>3</v>
      </c>
      <c r="L111" s="48">
        <v>1</v>
      </c>
      <c r="M111" s="48">
        <v>2</v>
      </c>
      <c r="N111" s="48">
        <v>0</v>
      </c>
    </row>
    <row r="112" spans="1:8">
      <c r="A112" s="186" t="s">
        <v>18</v>
      </c>
      <c r="B112" s="192">
        <v>19</v>
      </c>
      <c r="C112" s="186" t="s">
        <v>407</v>
      </c>
      <c r="D112" s="186" t="s">
        <v>408</v>
      </c>
      <c r="E112" s="186" t="s">
        <v>395</v>
      </c>
      <c r="F112" s="186" t="s">
        <v>396</v>
      </c>
      <c r="G112" s="48">
        <v>47</v>
      </c>
      <c r="H112" s="48">
        <v>0.235</v>
      </c>
    </row>
    <row r="113" spans="1:8">
      <c r="A113" s="186" t="s">
        <v>18</v>
      </c>
      <c r="B113" s="192">
        <v>19</v>
      </c>
      <c r="C113" s="186" t="s">
        <v>409</v>
      </c>
      <c r="D113" s="186" t="s">
        <v>410</v>
      </c>
      <c r="E113" s="186" t="s">
        <v>395</v>
      </c>
      <c r="F113" s="186" t="s">
        <v>396</v>
      </c>
      <c r="G113" s="48">
        <v>1</v>
      </c>
      <c r="H113" s="48">
        <v>0.005</v>
      </c>
    </row>
    <row r="114" spans="1:14">
      <c r="A114" s="186" t="s">
        <v>18</v>
      </c>
      <c r="B114" s="192">
        <v>20</v>
      </c>
      <c r="C114" s="186" t="s">
        <v>411</v>
      </c>
      <c r="D114" s="186" t="s">
        <v>412</v>
      </c>
      <c r="E114" s="186" t="s">
        <v>395</v>
      </c>
      <c r="F114" s="186" t="s">
        <v>396</v>
      </c>
      <c r="G114" s="221">
        <v>1</v>
      </c>
      <c r="H114" s="48">
        <v>0.005</v>
      </c>
      <c r="I114" s="48">
        <v>31</v>
      </c>
      <c r="J114" s="48">
        <v>0.155</v>
      </c>
      <c r="K114" s="48">
        <v>5</v>
      </c>
      <c r="L114" s="48">
        <v>1</v>
      </c>
      <c r="M114" s="48">
        <v>4</v>
      </c>
      <c r="N114" s="48">
        <v>0</v>
      </c>
    </row>
    <row r="115" spans="1:8">
      <c r="A115" s="186" t="s">
        <v>18</v>
      </c>
      <c r="B115" s="192">
        <v>20</v>
      </c>
      <c r="C115" s="186" t="s">
        <v>413</v>
      </c>
      <c r="D115" s="186" t="s">
        <v>414</v>
      </c>
      <c r="E115" s="186" t="s">
        <v>395</v>
      </c>
      <c r="F115" s="186" t="s">
        <v>396</v>
      </c>
      <c r="G115" s="221">
        <v>1</v>
      </c>
      <c r="H115" s="48">
        <v>0.005</v>
      </c>
    </row>
    <row r="116" spans="1:8">
      <c r="A116" s="186" t="s">
        <v>18</v>
      </c>
      <c r="B116" s="192">
        <v>20</v>
      </c>
      <c r="C116" s="186" t="s">
        <v>415</v>
      </c>
      <c r="D116" s="186" t="s">
        <v>416</v>
      </c>
      <c r="E116" s="186" t="s">
        <v>395</v>
      </c>
      <c r="F116" s="186" t="s">
        <v>396</v>
      </c>
      <c r="G116" s="221">
        <v>1</v>
      </c>
      <c r="H116" s="48">
        <v>0.005</v>
      </c>
    </row>
    <row r="117" spans="1:8">
      <c r="A117" s="186" t="s">
        <v>18</v>
      </c>
      <c r="B117" s="192">
        <v>20</v>
      </c>
      <c r="C117" s="186" t="s">
        <v>417</v>
      </c>
      <c r="D117" s="186" t="s">
        <v>418</v>
      </c>
      <c r="E117" s="186" t="s">
        <v>395</v>
      </c>
      <c r="F117" s="186" t="s">
        <v>396</v>
      </c>
      <c r="G117" s="221">
        <v>5</v>
      </c>
      <c r="H117" s="48">
        <v>0.025</v>
      </c>
    </row>
    <row r="118" spans="1:8">
      <c r="A118" s="186" t="s">
        <v>18</v>
      </c>
      <c r="B118" s="192">
        <v>20</v>
      </c>
      <c r="C118" s="186" t="s">
        <v>419</v>
      </c>
      <c r="D118" s="186" t="s">
        <v>420</v>
      </c>
      <c r="E118" s="186" t="s">
        <v>395</v>
      </c>
      <c r="F118" s="186" t="s">
        <v>396</v>
      </c>
      <c r="G118" s="221">
        <v>23</v>
      </c>
      <c r="H118" s="48">
        <v>0.115</v>
      </c>
    </row>
    <row r="119" spans="1:14">
      <c r="A119" s="186" t="s">
        <v>18</v>
      </c>
      <c r="B119" s="192">
        <v>21</v>
      </c>
      <c r="C119" s="186" t="s">
        <v>421</v>
      </c>
      <c r="D119" s="186" t="s">
        <v>422</v>
      </c>
      <c r="E119" s="186" t="s">
        <v>395</v>
      </c>
      <c r="F119" s="186" t="s">
        <v>396</v>
      </c>
      <c r="G119" s="48">
        <v>2</v>
      </c>
      <c r="H119" s="48">
        <v>0.01</v>
      </c>
      <c r="I119" s="48">
        <v>22</v>
      </c>
      <c r="J119" s="48">
        <v>0.11</v>
      </c>
      <c r="K119" s="48">
        <v>5</v>
      </c>
      <c r="L119" s="48">
        <v>1</v>
      </c>
      <c r="M119" s="48">
        <v>4</v>
      </c>
      <c r="N119" s="48">
        <v>0</v>
      </c>
    </row>
    <row r="120" spans="1:8">
      <c r="A120" s="186" t="s">
        <v>18</v>
      </c>
      <c r="B120" s="192">
        <v>21</v>
      </c>
      <c r="C120" s="186" t="s">
        <v>423</v>
      </c>
      <c r="D120" s="186" t="s">
        <v>424</v>
      </c>
      <c r="E120" s="186" t="s">
        <v>395</v>
      </c>
      <c r="F120" s="186" t="s">
        <v>396</v>
      </c>
      <c r="G120" s="48">
        <v>10</v>
      </c>
      <c r="H120" s="48">
        <v>0.05</v>
      </c>
    </row>
    <row r="121" spans="1:8">
      <c r="A121" s="186" t="s">
        <v>18</v>
      </c>
      <c r="B121" s="192">
        <v>21</v>
      </c>
      <c r="C121" s="186" t="s">
        <v>425</v>
      </c>
      <c r="D121" s="186" t="s">
        <v>426</v>
      </c>
      <c r="E121" s="186" t="s">
        <v>395</v>
      </c>
      <c r="F121" s="186" t="s">
        <v>396</v>
      </c>
      <c r="G121" s="48">
        <v>1</v>
      </c>
      <c r="H121" s="48">
        <v>0.005</v>
      </c>
    </row>
    <row r="122" spans="1:8">
      <c r="A122" s="186" t="s">
        <v>18</v>
      </c>
      <c r="B122" s="192">
        <v>21</v>
      </c>
      <c r="C122" s="186" t="s">
        <v>427</v>
      </c>
      <c r="D122" s="186" t="s">
        <v>428</v>
      </c>
      <c r="E122" s="186" t="s">
        <v>395</v>
      </c>
      <c r="F122" s="186" t="s">
        <v>396</v>
      </c>
      <c r="G122" s="48">
        <v>6</v>
      </c>
      <c r="H122" s="48">
        <v>0.03</v>
      </c>
    </row>
    <row r="123" spans="1:8">
      <c r="A123" s="186" t="s">
        <v>18</v>
      </c>
      <c r="B123" s="192">
        <v>21</v>
      </c>
      <c r="C123" s="186" t="s">
        <v>429</v>
      </c>
      <c r="D123" s="186" t="s">
        <v>430</v>
      </c>
      <c r="E123" s="186" t="s">
        <v>395</v>
      </c>
      <c r="F123" s="186" t="s">
        <v>396</v>
      </c>
      <c r="G123" s="48">
        <v>3</v>
      </c>
      <c r="H123" s="48">
        <v>0.015</v>
      </c>
    </row>
    <row r="124" spans="1:14">
      <c r="A124" s="186" t="s">
        <v>18</v>
      </c>
      <c r="B124" s="192">
        <v>22</v>
      </c>
      <c r="C124" s="186" t="s">
        <v>431</v>
      </c>
      <c r="D124" s="186" t="s">
        <v>432</v>
      </c>
      <c r="E124" s="186" t="s">
        <v>395</v>
      </c>
      <c r="F124" s="186" t="s">
        <v>433</v>
      </c>
      <c r="G124" s="48">
        <v>1</v>
      </c>
      <c r="H124" s="48">
        <v>0.005</v>
      </c>
      <c r="I124" s="48">
        <v>8</v>
      </c>
      <c r="J124" s="48">
        <v>0.04</v>
      </c>
      <c r="K124" s="48">
        <v>5</v>
      </c>
      <c r="L124" s="48">
        <v>1</v>
      </c>
      <c r="M124" s="48">
        <v>4</v>
      </c>
      <c r="N124" s="48">
        <v>0</v>
      </c>
    </row>
    <row r="125" spans="1:8">
      <c r="A125" s="186" t="s">
        <v>18</v>
      </c>
      <c r="B125" s="192">
        <v>22</v>
      </c>
      <c r="C125" s="186" t="s">
        <v>434</v>
      </c>
      <c r="D125" s="186" t="s">
        <v>435</v>
      </c>
      <c r="E125" s="186" t="s">
        <v>395</v>
      </c>
      <c r="F125" s="186" t="s">
        <v>396</v>
      </c>
      <c r="G125" s="48">
        <v>3</v>
      </c>
      <c r="H125" s="48">
        <v>0.015</v>
      </c>
    </row>
    <row r="126" spans="1:8">
      <c r="A126" s="186" t="s">
        <v>18</v>
      </c>
      <c r="B126" s="192">
        <v>22</v>
      </c>
      <c r="C126" s="186" t="s">
        <v>436</v>
      </c>
      <c r="D126" s="186" t="s">
        <v>437</v>
      </c>
      <c r="E126" s="186" t="s">
        <v>395</v>
      </c>
      <c r="F126" s="186" t="s">
        <v>396</v>
      </c>
      <c r="G126" s="48">
        <v>1</v>
      </c>
      <c r="H126" s="48">
        <v>0.005</v>
      </c>
    </row>
    <row r="127" spans="1:8">
      <c r="A127" s="186" t="s">
        <v>18</v>
      </c>
      <c r="B127" s="192">
        <v>22</v>
      </c>
      <c r="C127" s="186" t="s">
        <v>438</v>
      </c>
      <c r="D127" s="186" t="s">
        <v>439</v>
      </c>
      <c r="E127" s="186" t="s">
        <v>395</v>
      </c>
      <c r="F127" s="186" t="s">
        <v>396</v>
      </c>
      <c r="G127" s="48">
        <v>2</v>
      </c>
      <c r="H127" s="48">
        <v>0.01</v>
      </c>
    </row>
    <row r="128" spans="1:8">
      <c r="A128" s="186" t="s">
        <v>18</v>
      </c>
      <c r="B128" s="192">
        <v>22</v>
      </c>
      <c r="C128" s="186" t="s">
        <v>440</v>
      </c>
      <c r="D128" s="186" t="s">
        <v>441</v>
      </c>
      <c r="E128" s="186" t="s">
        <v>395</v>
      </c>
      <c r="F128" s="186" t="s">
        <v>396</v>
      </c>
      <c r="G128" s="48">
        <v>1</v>
      </c>
      <c r="H128" s="48">
        <v>0.005</v>
      </c>
    </row>
    <row r="129" spans="1:14">
      <c r="A129" s="186" t="s">
        <v>18</v>
      </c>
      <c r="B129" s="192">
        <v>23</v>
      </c>
      <c r="C129" s="186" t="s">
        <v>442</v>
      </c>
      <c r="D129" s="186" t="s">
        <v>443</v>
      </c>
      <c r="E129" s="186" t="s">
        <v>395</v>
      </c>
      <c r="F129" s="186" t="s">
        <v>396</v>
      </c>
      <c r="G129" s="48">
        <v>1</v>
      </c>
      <c r="H129" s="48">
        <v>0.005</v>
      </c>
      <c r="I129" s="48">
        <v>11</v>
      </c>
      <c r="J129" s="48">
        <v>0.055</v>
      </c>
      <c r="K129" s="48">
        <v>4</v>
      </c>
      <c r="L129" s="48">
        <v>1</v>
      </c>
      <c r="M129" s="48">
        <v>3</v>
      </c>
      <c r="N129" s="48">
        <v>0</v>
      </c>
    </row>
    <row r="130" spans="1:8">
      <c r="A130" s="186" t="s">
        <v>18</v>
      </c>
      <c r="B130" s="192">
        <v>23</v>
      </c>
      <c r="C130" s="186" t="s">
        <v>444</v>
      </c>
      <c r="D130" s="186" t="s">
        <v>445</v>
      </c>
      <c r="E130" s="186" t="s">
        <v>395</v>
      </c>
      <c r="F130" s="186" t="s">
        <v>396</v>
      </c>
      <c r="G130" s="48">
        <v>3</v>
      </c>
      <c r="H130" s="48">
        <v>0.015</v>
      </c>
    </row>
    <row r="131" spans="1:8">
      <c r="A131" s="186" t="s">
        <v>18</v>
      </c>
      <c r="B131" s="192">
        <v>23</v>
      </c>
      <c r="C131" s="186" t="s">
        <v>446</v>
      </c>
      <c r="D131" s="186" t="s">
        <v>447</v>
      </c>
      <c r="E131" s="186" t="s">
        <v>395</v>
      </c>
      <c r="F131" s="186" t="s">
        <v>396</v>
      </c>
      <c r="G131" s="48">
        <v>6</v>
      </c>
      <c r="H131" s="48">
        <v>0.03</v>
      </c>
    </row>
    <row r="132" spans="1:8">
      <c r="A132" s="186" t="s">
        <v>18</v>
      </c>
      <c r="B132" s="192">
        <v>23</v>
      </c>
      <c r="C132" s="186" t="s">
        <v>448</v>
      </c>
      <c r="D132" s="186" t="s">
        <v>449</v>
      </c>
      <c r="E132" s="186" t="s">
        <v>395</v>
      </c>
      <c r="F132" s="186" t="s">
        <v>396</v>
      </c>
      <c r="G132" s="221">
        <v>1</v>
      </c>
      <c r="H132" s="48">
        <v>0.005</v>
      </c>
    </row>
    <row r="133" spans="1:14">
      <c r="A133" s="186" t="s">
        <v>18</v>
      </c>
      <c r="B133" s="192">
        <v>24</v>
      </c>
      <c r="C133" s="186" t="s">
        <v>450</v>
      </c>
      <c r="D133" s="186" t="s">
        <v>451</v>
      </c>
      <c r="E133" s="186" t="s">
        <v>395</v>
      </c>
      <c r="F133" s="186" t="s">
        <v>396</v>
      </c>
      <c r="G133" s="48">
        <v>1</v>
      </c>
      <c r="H133" s="48">
        <v>0.005</v>
      </c>
      <c r="I133" s="48">
        <v>8</v>
      </c>
      <c r="J133" s="48">
        <v>0.04</v>
      </c>
      <c r="K133" s="48">
        <v>3</v>
      </c>
      <c r="L133" s="48">
        <v>1</v>
      </c>
      <c r="M133" s="48">
        <v>2</v>
      </c>
      <c r="N133" s="48">
        <v>0</v>
      </c>
    </row>
    <row r="134" spans="1:8">
      <c r="A134" s="186" t="s">
        <v>18</v>
      </c>
      <c r="B134" s="192">
        <v>24</v>
      </c>
      <c r="C134" s="186" t="s">
        <v>452</v>
      </c>
      <c r="D134" s="186" t="s">
        <v>453</v>
      </c>
      <c r="E134" s="186" t="s">
        <v>395</v>
      </c>
      <c r="F134" s="186" t="s">
        <v>396</v>
      </c>
      <c r="G134" s="48">
        <v>5</v>
      </c>
      <c r="H134" s="48">
        <v>0.025</v>
      </c>
    </row>
    <row r="135" spans="1:8">
      <c r="A135" s="186" t="s">
        <v>18</v>
      </c>
      <c r="B135" s="192">
        <v>24</v>
      </c>
      <c r="C135" s="186" t="s">
        <v>454</v>
      </c>
      <c r="D135" s="186" t="s">
        <v>455</v>
      </c>
      <c r="E135" s="186" t="s">
        <v>395</v>
      </c>
      <c r="F135" s="186" t="s">
        <v>396</v>
      </c>
      <c r="G135" s="48">
        <v>2</v>
      </c>
      <c r="H135" s="48">
        <v>0.01</v>
      </c>
    </row>
    <row r="136" spans="1:14">
      <c r="A136" s="186" t="s">
        <v>18</v>
      </c>
      <c r="B136" s="192">
        <v>25</v>
      </c>
      <c r="C136" s="186" t="s">
        <v>456</v>
      </c>
      <c r="D136" s="186" t="s">
        <v>457</v>
      </c>
      <c r="E136" s="186" t="s">
        <v>395</v>
      </c>
      <c r="F136" s="186" t="s">
        <v>396</v>
      </c>
      <c r="G136" s="48">
        <v>2</v>
      </c>
      <c r="H136" s="48">
        <v>0.01</v>
      </c>
      <c r="I136" s="48">
        <v>5</v>
      </c>
      <c r="J136" s="48">
        <v>0.025</v>
      </c>
      <c r="K136" s="48">
        <v>3</v>
      </c>
      <c r="L136" s="48">
        <v>1</v>
      </c>
      <c r="M136" s="48">
        <v>2</v>
      </c>
      <c r="N136" s="48">
        <v>0</v>
      </c>
    </row>
    <row r="137" spans="1:8">
      <c r="A137" s="186" t="s">
        <v>18</v>
      </c>
      <c r="B137" s="192">
        <v>25</v>
      </c>
      <c r="C137" s="186" t="s">
        <v>458</v>
      </c>
      <c r="D137" s="186" t="s">
        <v>459</v>
      </c>
      <c r="E137" s="186" t="s">
        <v>395</v>
      </c>
      <c r="F137" s="186" t="s">
        <v>396</v>
      </c>
      <c r="G137" s="48">
        <v>2</v>
      </c>
      <c r="H137" s="48">
        <v>0.01</v>
      </c>
    </row>
    <row r="138" spans="1:8">
      <c r="A138" s="186" t="s">
        <v>18</v>
      </c>
      <c r="B138" s="192">
        <v>25</v>
      </c>
      <c r="C138" s="186" t="s">
        <v>460</v>
      </c>
      <c r="D138" s="186" t="s">
        <v>461</v>
      </c>
      <c r="E138" s="186" t="s">
        <v>395</v>
      </c>
      <c r="F138" s="186" t="s">
        <v>396</v>
      </c>
      <c r="G138" s="48">
        <v>1</v>
      </c>
      <c r="H138" s="48">
        <v>0.005</v>
      </c>
    </row>
    <row r="139" spans="1:14">
      <c r="A139" s="186" t="s">
        <v>18</v>
      </c>
      <c r="B139" s="192">
        <v>26</v>
      </c>
      <c r="C139" s="186" t="s">
        <v>462</v>
      </c>
      <c r="D139" s="186" t="s">
        <v>463</v>
      </c>
      <c r="E139" s="186" t="s">
        <v>464</v>
      </c>
      <c r="F139" s="186" t="s">
        <v>396</v>
      </c>
      <c r="G139" s="48">
        <v>1</v>
      </c>
      <c r="H139" s="48">
        <v>0.005</v>
      </c>
      <c r="I139" s="48">
        <v>1</v>
      </c>
      <c r="J139" s="48">
        <v>0.005</v>
      </c>
      <c r="K139" s="48">
        <v>1</v>
      </c>
      <c r="L139" s="48">
        <v>1</v>
      </c>
      <c r="M139" s="48">
        <v>0</v>
      </c>
      <c r="N139" s="48">
        <v>0</v>
      </c>
    </row>
    <row r="140" s="185" customFormat="1" spans="2:14">
      <c r="B140" s="201"/>
      <c r="G140" s="224">
        <v>200</v>
      </c>
      <c r="H140" s="224">
        <v>1</v>
      </c>
      <c r="I140" s="224">
        <v>200</v>
      </c>
      <c r="J140" s="224">
        <v>1</v>
      </c>
      <c r="K140" s="224">
        <v>34</v>
      </c>
      <c r="L140" s="224">
        <v>12</v>
      </c>
      <c r="M140" s="224">
        <v>22</v>
      </c>
      <c r="N140" s="224">
        <v>0</v>
      </c>
    </row>
    <row r="141" spans="1:14">
      <c r="A141" s="186" t="s">
        <v>19</v>
      </c>
      <c r="B141" s="192">
        <v>6</v>
      </c>
      <c r="C141" s="186" t="s">
        <v>465</v>
      </c>
      <c r="D141" s="186" t="s">
        <v>466</v>
      </c>
      <c r="E141" s="186" t="s">
        <v>467</v>
      </c>
      <c r="F141" s="186" t="s">
        <v>468</v>
      </c>
      <c r="G141" s="48">
        <v>1</v>
      </c>
      <c r="H141" s="48">
        <v>0.005</v>
      </c>
      <c r="I141" s="48">
        <v>1</v>
      </c>
      <c r="J141" s="48">
        <v>0.005</v>
      </c>
      <c r="K141" s="48">
        <v>1</v>
      </c>
      <c r="L141" s="48">
        <v>1</v>
      </c>
      <c r="M141" s="48">
        <v>0</v>
      </c>
      <c r="N141" s="48">
        <v>0</v>
      </c>
    </row>
    <row r="142" spans="1:14">
      <c r="A142" s="186" t="s">
        <v>19</v>
      </c>
      <c r="B142" s="192">
        <v>8</v>
      </c>
      <c r="C142" s="186" t="s">
        <v>469</v>
      </c>
      <c r="D142" s="186" t="s">
        <v>231</v>
      </c>
      <c r="E142" s="186" t="s">
        <v>467</v>
      </c>
      <c r="F142" s="186" t="s">
        <v>468</v>
      </c>
      <c r="G142" s="48">
        <v>61</v>
      </c>
      <c r="H142" s="48">
        <v>0.305</v>
      </c>
      <c r="I142" s="48">
        <v>61</v>
      </c>
      <c r="J142" s="48">
        <v>0.305</v>
      </c>
      <c r="K142" s="48">
        <v>1</v>
      </c>
      <c r="L142" s="48">
        <v>1</v>
      </c>
      <c r="M142" s="48">
        <v>0</v>
      </c>
      <c r="N142" s="48">
        <v>0</v>
      </c>
    </row>
    <row r="143" spans="1:14">
      <c r="A143" s="186" t="s">
        <v>19</v>
      </c>
      <c r="B143" s="192">
        <v>9</v>
      </c>
      <c r="C143" s="186" t="s">
        <v>470</v>
      </c>
      <c r="D143" s="186" t="s">
        <v>235</v>
      </c>
      <c r="E143" s="186" t="s">
        <v>467</v>
      </c>
      <c r="F143" s="186" t="s">
        <v>468</v>
      </c>
      <c r="G143" s="48">
        <v>28</v>
      </c>
      <c r="H143" s="48">
        <v>0.14</v>
      </c>
      <c r="I143" s="48">
        <v>31</v>
      </c>
      <c r="J143" s="48">
        <v>0.155</v>
      </c>
      <c r="K143" s="48">
        <v>3</v>
      </c>
      <c r="L143" s="48">
        <v>1</v>
      </c>
      <c r="M143" s="48">
        <v>0</v>
      </c>
      <c r="N143" s="48">
        <v>2</v>
      </c>
    </row>
    <row r="144" spans="1:8">
      <c r="A144" s="186" t="s">
        <v>19</v>
      </c>
      <c r="B144" s="192">
        <v>9</v>
      </c>
      <c r="C144" s="192" t="s">
        <v>471</v>
      </c>
      <c r="D144" s="192" t="s">
        <v>235</v>
      </c>
      <c r="E144" s="192" t="s">
        <v>467</v>
      </c>
      <c r="F144" s="192" t="s">
        <v>472</v>
      </c>
      <c r="G144" s="48">
        <v>2</v>
      </c>
      <c r="H144" s="48">
        <v>0.01</v>
      </c>
    </row>
    <row r="145" spans="1:8">
      <c r="A145" s="186" t="s">
        <v>19</v>
      </c>
      <c r="B145" s="192">
        <v>9</v>
      </c>
      <c r="C145" s="186" t="s">
        <v>473</v>
      </c>
      <c r="D145" s="186" t="s">
        <v>235</v>
      </c>
      <c r="E145" s="186" t="s">
        <v>467</v>
      </c>
      <c r="F145" s="186" t="s">
        <v>474</v>
      </c>
      <c r="G145" s="48">
        <v>1</v>
      </c>
      <c r="H145" s="48">
        <v>0.005</v>
      </c>
    </row>
    <row r="146" spans="1:14">
      <c r="A146" s="186" t="s">
        <v>19</v>
      </c>
      <c r="B146" s="192">
        <v>10</v>
      </c>
      <c r="C146" s="186" t="s">
        <v>347</v>
      </c>
      <c r="D146" s="186" t="s">
        <v>238</v>
      </c>
      <c r="E146" s="186" t="s">
        <v>467</v>
      </c>
      <c r="F146" s="186" t="s">
        <v>468</v>
      </c>
      <c r="G146" s="48">
        <v>7</v>
      </c>
      <c r="H146" s="48">
        <v>0.035</v>
      </c>
      <c r="I146" s="48">
        <v>30</v>
      </c>
      <c r="J146" s="48">
        <v>0.15</v>
      </c>
      <c r="K146" s="48">
        <v>3</v>
      </c>
      <c r="L146" s="48">
        <v>1</v>
      </c>
      <c r="M146" s="48">
        <v>0</v>
      </c>
      <c r="N146" s="48">
        <v>2</v>
      </c>
    </row>
    <row r="147" spans="1:8">
      <c r="A147" s="186" t="s">
        <v>19</v>
      </c>
      <c r="B147" s="192">
        <v>10</v>
      </c>
      <c r="C147" s="186" t="s">
        <v>475</v>
      </c>
      <c r="D147" s="186" t="s">
        <v>238</v>
      </c>
      <c r="E147" s="186" t="s">
        <v>467</v>
      </c>
      <c r="F147" s="186" t="s">
        <v>472</v>
      </c>
      <c r="G147" s="48">
        <v>20</v>
      </c>
      <c r="H147" s="48">
        <v>0.1</v>
      </c>
    </row>
    <row r="148" spans="1:8">
      <c r="A148" s="186" t="s">
        <v>19</v>
      </c>
      <c r="B148" s="192">
        <v>10</v>
      </c>
      <c r="C148" s="186" t="s">
        <v>476</v>
      </c>
      <c r="D148" s="186" t="s">
        <v>238</v>
      </c>
      <c r="E148" s="186" t="s">
        <v>467</v>
      </c>
      <c r="F148" s="186" t="s">
        <v>474</v>
      </c>
      <c r="G148" s="48">
        <v>3</v>
      </c>
      <c r="H148" s="48">
        <v>0.015</v>
      </c>
    </row>
    <row r="149" spans="1:14">
      <c r="A149" s="186" t="s">
        <v>19</v>
      </c>
      <c r="B149" s="192">
        <v>11</v>
      </c>
      <c r="C149" s="186" t="s">
        <v>239</v>
      </c>
      <c r="D149" s="186" t="s">
        <v>240</v>
      </c>
      <c r="E149" s="186" t="s">
        <v>467</v>
      </c>
      <c r="F149" s="186" t="s">
        <v>468</v>
      </c>
      <c r="G149" s="48">
        <v>3</v>
      </c>
      <c r="H149" s="48">
        <v>0.015</v>
      </c>
      <c r="I149" s="48">
        <v>47</v>
      </c>
      <c r="J149" s="48">
        <v>0.235</v>
      </c>
      <c r="K149" s="48">
        <v>4</v>
      </c>
      <c r="L149" s="48">
        <v>1</v>
      </c>
      <c r="M149" s="48">
        <v>1</v>
      </c>
      <c r="N149" s="48">
        <v>2</v>
      </c>
    </row>
    <row r="150" spans="1:8">
      <c r="A150" s="186" t="s">
        <v>19</v>
      </c>
      <c r="B150" s="192">
        <v>11</v>
      </c>
      <c r="C150" s="186" t="s">
        <v>477</v>
      </c>
      <c r="D150" s="186" t="s">
        <v>240</v>
      </c>
      <c r="E150" s="186" t="s">
        <v>467</v>
      </c>
      <c r="F150" s="186" t="s">
        <v>472</v>
      </c>
      <c r="G150" s="48">
        <v>35</v>
      </c>
      <c r="H150" s="48">
        <v>0.175</v>
      </c>
    </row>
    <row r="151" spans="1:8">
      <c r="A151" s="186" t="s">
        <v>19</v>
      </c>
      <c r="B151" s="192">
        <v>11</v>
      </c>
      <c r="C151" s="186" t="s">
        <v>478</v>
      </c>
      <c r="D151" s="186" t="s">
        <v>240</v>
      </c>
      <c r="E151" s="186" t="s">
        <v>467</v>
      </c>
      <c r="F151" s="186" t="s">
        <v>474</v>
      </c>
      <c r="G151" s="48">
        <v>8</v>
      </c>
      <c r="H151" s="48">
        <v>0.04</v>
      </c>
    </row>
    <row r="152" spans="1:8">
      <c r="A152" s="186" t="s">
        <v>19</v>
      </c>
      <c r="B152" s="192">
        <v>11</v>
      </c>
      <c r="C152" s="186" t="s">
        <v>479</v>
      </c>
      <c r="D152" s="186" t="s">
        <v>480</v>
      </c>
      <c r="E152" s="186" t="s">
        <v>467</v>
      </c>
      <c r="F152" s="186" t="s">
        <v>472</v>
      </c>
      <c r="G152" s="48">
        <v>1</v>
      </c>
      <c r="H152" s="48">
        <v>0.005</v>
      </c>
    </row>
    <row r="153" spans="1:14">
      <c r="A153" s="186" t="s">
        <v>19</v>
      </c>
      <c r="B153" s="192">
        <v>12</v>
      </c>
      <c r="C153" s="186" t="s">
        <v>481</v>
      </c>
      <c r="D153" s="186" t="s">
        <v>242</v>
      </c>
      <c r="E153" s="186" t="s">
        <v>467</v>
      </c>
      <c r="F153" s="186" t="s">
        <v>468</v>
      </c>
      <c r="G153" s="48">
        <v>2</v>
      </c>
      <c r="H153" s="48">
        <v>0.01</v>
      </c>
      <c r="I153" s="48">
        <v>26</v>
      </c>
      <c r="J153" s="48">
        <v>0.13</v>
      </c>
      <c r="K153" s="48">
        <v>3</v>
      </c>
      <c r="L153" s="48">
        <v>1</v>
      </c>
      <c r="M153" s="48">
        <v>0</v>
      </c>
      <c r="N153" s="48">
        <v>2</v>
      </c>
    </row>
    <row r="154" spans="1:8">
      <c r="A154" s="186" t="s">
        <v>19</v>
      </c>
      <c r="B154" s="192">
        <v>12</v>
      </c>
      <c r="C154" s="186" t="s">
        <v>482</v>
      </c>
      <c r="D154" s="186" t="s">
        <v>242</v>
      </c>
      <c r="E154" s="186" t="s">
        <v>467</v>
      </c>
      <c r="F154" s="186" t="s">
        <v>472</v>
      </c>
      <c r="G154" s="48">
        <v>23</v>
      </c>
      <c r="H154" s="48">
        <v>0.115</v>
      </c>
    </row>
    <row r="155" spans="1:8">
      <c r="A155" s="186" t="s">
        <v>19</v>
      </c>
      <c r="B155" s="192">
        <v>12</v>
      </c>
      <c r="C155" s="186" t="s">
        <v>357</v>
      </c>
      <c r="D155" s="186" t="s">
        <v>242</v>
      </c>
      <c r="E155" s="186" t="s">
        <v>467</v>
      </c>
      <c r="F155" s="186" t="s">
        <v>474</v>
      </c>
      <c r="G155" s="48">
        <v>1</v>
      </c>
      <c r="H155" s="48">
        <v>0.005</v>
      </c>
    </row>
    <row r="156" spans="1:14">
      <c r="A156" s="186" t="s">
        <v>19</v>
      </c>
      <c r="B156" s="192">
        <v>13</v>
      </c>
      <c r="C156" s="186" t="s">
        <v>483</v>
      </c>
      <c r="D156" s="186" t="s">
        <v>244</v>
      </c>
      <c r="E156" s="186" t="s">
        <v>467</v>
      </c>
      <c r="F156" s="186" t="s">
        <v>472</v>
      </c>
      <c r="G156" s="48">
        <v>3</v>
      </c>
      <c r="H156" s="48">
        <v>0.015</v>
      </c>
      <c r="I156" s="48">
        <v>3</v>
      </c>
      <c r="J156" s="48">
        <v>0.015</v>
      </c>
      <c r="K156" s="48">
        <v>1</v>
      </c>
      <c r="L156" s="48">
        <v>1</v>
      </c>
      <c r="M156" s="48">
        <v>0</v>
      </c>
      <c r="N156" s="48">
        <v>0</v>
      </c>
    </row>
    <row r="157" ht="16.2" customHeight="1" spans="1:14">
      <c r="A157" s="186" t="s">
        <v>19</v>
      </c>
      <c r="B157" s="192">
        <v>14</v>
      </c>
      <c r="C157" s="186" t="s">
        <v>484</v>
      </c>
      <c r="D157" s="186" t="s">
        <v>246</v>
      </c>
      <c r="E157" s="186" t="s">
        <v>467</v>
      </c>
      <c r="F157" s="186" t="s">
        <v>472</v>
      </c>
      <c r="G157" s="48">
        <v>1</v>
      </c>
      <c r="H157" s="48">
        <v>0.005</v>
      </c>
      <c r="I157" s="48">
        <v>1</v>
      </c>
      <c r="J157" s="48">
        <v>0.005</v>
      </c>
      <c r="K157" s="48">
        <v>1</v>
      </c>
      <c r="L157" s="48">
        <v>1</v>
      </c>
      <c r="M157" s="48">
        <v>0</v>
      </c>
      <c r="N157" s="48">
        <v>0</v>
      </c>
    </row>
    <row r="158" s="185" customFormat="1" spans="1:14">
      <c r="A158" s="194"/>
      <c r="B158" s="201"/>
      <c r="G158" s="224">
        <v>200</v>
      </c>
      <c r="H158" s="224">
        <v>1</v>
      </c>
      <c r="I158" s="224">
        <v>200</v>
      </c>
      <c r="J158" s="224">
        <v>1</v>
      </c>
      <c r="K158" s="224">
        <v>17</v>
      </c>
      <c r="L158" s="224">
        <v>8</v>
      </c>
      <c r="M158" s="224">
        <v>1</v>
      </c>
      <c r="N158" s="224">
        <v>8</v>
      </c>
    </row>
    <row r="159" spans="1:14">
      <c r="A159" s="186" t="s">
        <v>20</v>
      </c>
      <c r="B159" s="192">
        <v>17</v>
      </c>
      <c r="C159" s="186" t="s">
        <v>485</v>
      </c>
      <c r="D159" s="186" t="s">
        <v>486</v>
      </c>
      <c r="E159" s="186" t="s">
        <v>487</v>
      </c>
      <c r="F159" s="186" t="s">
        <v>488</v>
      </c>
      <c r="G159" s="48">
        <v>2</v>
      </c>
      <c r="H159" s="48">
        <v>0.01</v>
      </c>
      <c r="I159" s="48">
        <v>2</v>
      </c>
      <c r="J159" s="48">
        <v>0.01</v>
      </c>
      <c r="K159" s="48">
        <v>1</v>
      </c>
      <c r="L159" s="48">
        <v>1</v>
      </c>
      <c r="M159" s="48">
        <v>0</v>
      </c>
      <c r="N159" s="48">
        <v>0</v>
      </c>
    </row>
    <row r="160" spans="1:14">
      <c r="A160" s="186" t="s">
        <v>20</v>
      </c>
      <c r="B160" s="192">
        <v>18</v>
      </c>
      <c r="C160" s="186" t="s">
        <v>489</v>
      </c>
      <c r="D160" s="186" t="s">
        <v>490</v>
      </c>
      <c r="E160" s="186" t="s">
        <v>487</v>
      </c>
      <c r="F160" s="186" t="s">
        <v>491</v>
      </c>
      <c r="G160" s="48">
        <v>2</v>
      </c>
      <c r="H160" s="48">
        <v>0.01</v>
      </c>
      <c r="I160" s="48">
        <v>7</v>
      </c>
      <c r="J160" s="48">
        <v>0.035</v>
      </c>
      <c r="K160" s="48">
        <v>3</v>
      </c>
      <c r="L160" s="48">
        <v>1</v>
      </c>
      <c r="M160" s="48">
        <v>2</v>
      </c>
      <c r="N160" s="48">
        <v>0</v>
      </c>
    </row>
    <row r="161" spans="1:8">
      <c r="A161" s="186" t="s">
        <v>20</v>
      </c>
      <c r="B161" s="192">
        <v>18</v>
      </c>
      <c r="C161" s="186" t="s">
        <v>492</v>
      </c>
      <c r="D161" s="186" t="s">
        <v>493</v>
      </c>
      <c r="E161" s="186" t="s">
        <v>487</v>
      </c>
      <c r="F161" s="186" t="s">
        <v>491</v>
      </c>
      <c r="G161" s="48">
        <v>1</v>
      </c>
      <c r="H161" s="48">
        <v>0.005</v>
      </c>
    </row>
    <row r="162" spans="1:8">
      <c r="A162" s="186" t="s">
        <v>20</v>
      </c>
      <c r="B162" s="192">
        <v>18</v>
      </c>
      <c r="C162" s="186" t="s">
        <v>494</v>
      </c>
      <c r="D162" s="186" t="s">
        <v>495</v>
      </c>
      <c r="E162" s="186" t="s">
        <v>487</v>
      </c>
      <c r="F162" s="186" t="s">
        <v>488</v>
      </c>
      <c r="G162" s="48">
        <v>4</v>
      </c>
      <c r="H162" s="48">
        <v>0.02</v>
      </c>
    </row>
    <row r="163" spans="1:14">
      <c r="A163" s="186" t="s">
        <v>20</v>
      </c>
      <c r="B163" s="192">
        <v>19</v>
      </c>
      <c r="C163" s="186" t="s">
        <v>496</v>
      </c>
      <c r="D163" s="186" t="s">
        <v>497</v>
      </c>
      <c r="E163" s="186" t="s">
        <v>487</v>
      </c>
      <c r="F163" s="186" t="s">
        <v>491</v>
      </c>
      <c r="G163" s="221">
        <v>41</v>
      </c>
      <c r="H163" s="48">
        <v>0.205</v>
      </c>
      <c r="I163" s="48">
        <v>49</v>
      </c>
      <c r="J163" s="48">
        <v>0.245</v>
      </c>
      <c r="K163" s="48">
        <v>4</v>
      </c>
      <c r="L163" s="48">
        <v>1</v>
      </c>
      <c r="M163" s="48">
        <v>3</v>
      </c>
      <c r="N163" s="48">
        <v>0</v>
      </c>
    </row>
    <row r="164" spans="1:8">
      <c r="A164" s="186" t="s">
        <v>20</v>
      </c>
      <c r="B164" s="192">
        <v>19</v>
      </c>
      <c r="C164" s="186" t="s">
        <v>498</v>
      </c>
      <c r="D164" s="186" t="s">
        <v>499</v>
      </c>
      <c r="E164" s="186" t="s">
        <v>487</v>
      </c>
      <c r="F164" s="186" t="s">
        <v>491</v>
      </c>
      <c r="G164" s="221">
        <v>6</v>
      </c>
      <c r="H164" s="48">
        <v>0.03</v>
      </c>
    </row>
    <row r="165" spans="1:8">
      <c r="A165" s="186" t="s">
        <v>20</v>
      </c>
      <c r="B165" s="192">
        <v>19</v>
      </c>
      <c r="C165" s="186" t="s">
        <v>500</v>
      </c>
      <c r="D165" s="186" t="s">
        <v>501</v>
      </c>
      <c r="E165" s="186" t="s">
        <v>487</v>
      </c>
      <c r="F165" s="186" t="s">
        <v>491</v>
      </c>
      <c r="G165" s="221">
        <v>1</v>
      </c>
      <c r="H165" s="48">
        <v>0.005</v>
      </c>
    </row>
    <row r="166" spans="1:8">
      <c r="A166" s="186" t="s">
        <v>20</v>
      </c>
      <c r="B166" s="192">
        <v>19</v>
      </c>
      <c r="C166" s="186" t="s">
        <v>502</v>
      </c>
      <c r="D166" s="186" t="s">
        <v>503</v>
      </c>
      <c r="E166" s="186" t="s">
        <v>487</v>
      </c>
      <c r="F166" s="186" t="s">
        <v>491</v>
      </c>
      <c r="G166" s="221">
        <v>1</v>
      </c>
      <c r="H166" s="48">
        <v>0.005</v>
      </c>
    </row>
    <row r="167" spans="1:14">
      <c r="A167" s="186" t="s">
        <v>20</v>
      </c>
      <c r="B167" s="192">
        <v>20</v>
      </c>
      <c r="C167" s="186" t="s">
        <v>504</v>
      </c>
      <c r="D167" s="186" t="s">
        <v>505</v>
      </c>
      <c r="E167" s="186" t="s">
        <v>487</v>
      </c>
      <c r="F167" s="186" t="s">
        <v>491</v>
      </c>
      <c r="G167" s="48">
        <v>1</v>
      </c>
      <c r="H167" s="48">
        <v>0.005</v>
      </c>
      <c r="I167" s="48">
        <v>58</v>
      </c>
      <c r="J167" s="48">
        <v>0.29</v>
      </c>
      <c r="K167" s="48">
        <v>4</v>
      </c>
      <c r="L167" s="48">
        <v>1</v>
      </c>
      <c r="M167" s="48">
        <v>3</v>
      </c>
      <c r="N167" s="48">
        <v>0</v>
      </c>
    </row>
    <row r="168" spans="1:8">
      <c r="A168" s="186" t="s">
        <v>20</v>
      </c>
      <c r="B168" s="192">
        <v>20</v>
      </c>
      <c r="C168" s="186" t="s">
        <v>506</v>
      </c>
      <c r="D168" s="186" t="s">
        <v>507</v>
      </c>
      <c r="E168" s="186" t="s">
        <v>487</v>
      </c>
      <c r="F168" s="186" t="s">
        <v>488</v>
      </c>
      <c r="G168" s="48">
        <v>38</v>
      </c>
      <c r="H168" s="48">
        <v>0.19</v>
      </c>
    </row>
    <row r="169" spans="1:8">
      <c r="A169" s="186" t="s">
        <v>20</v>
      </c>
      <c r="B169" s="192">
        <v>20</v>
      </c>
      <c r="C169" s="186" t="s">
        <v>508</v>
      </c>
      <c r="D169" s="186" t="s">
        <v>509</v>
      </c>
      <c r="E169" s="186" t="s">
        <v>487</v>
      </c>
      <c r="F169" s="186" t="s">
        <v>488</v>
      </c>
      <c r="G169" s="48">
        <v>16</v>
      </c>
      <c r="H169" s="48">
        <v>0.08</v>
      </c>
    </row>
    <row r="170" spans="1:8">
      <c r="A170" s="186" t="s">
        <v>20</v>
      </c>
      <c r="B170" s="192">
        <v>20</v>
      </c>
      <c r="C170" s="186" t="s">
        <v>510</v>
      </c>
      <c r="D170" s="186" t="s">
        <v>511</v>
      </c>
      <c r="E170" s="186" t="s">
        <v>487</v>
      </c>
      <c r="F170" s="186" t="s">
        <v>491</v>
      </c>
      <c r="G170" s="48">
        <v>3</v>
      </c>
      <c r="H170" s="48">
        <v>0.015</v>
      </c>
    </row>
    <row r="171" spans="1:14">
      <c r="A171" s="186" t="s">
        <v>20</v>
      </c>
      <c r="B171" s="192">
        <v>21</v>
      </c>
      <c r="C171" s="186" t="s">
        <v>512</v>
      </c>
      <c r="D171" s="186" t="s">
        <v>513</v>
      </c>
      <c r="E171" s="186" t="s">
        <v>487</v>
      </c>
      <c r="F171" s="186" t="s">
        <v>491</v>
      </c>
      <c r="G171" s="48">
        <v>3</v>
      </c>
      <c r="H171" s="48">
        <v>0.015</v>
      </c>
      <c r="I171" s="48">
        <v>45</v>
      </c>
      <c r="J171" s="48">
        <v>0.225</v>
      </c>
      <c r="K171" s="48">
        <v>5</v>
      </c>
      <c r="L171" s="48">
        <v>1</v>
      </c>
      <c r="M171" s="48">
        <v>4</v>
      </c>
      <c r="N171" s="48">
        <v>0</v>
      </c>
    </row>
    <row r="172" spans="1:8">
      <c r="A172" s="186" t="s">
        <v>20</v>
      </c>
      <c r="B172" s="192">
        <v>21</v>
      </c>
      <c r="C172" s="186" t="s">
        <v>514</v>
      </c>
      <c r="D172" s="186" t="s">
        <v>515</v>
      </c>
      <c r="E172" s="186" t="s">
        <v>487</v>
      </c>
      <c r="F172" s="186" t="s">
        <v>491</v>
      </c>
      <c r="G172" s="48">
        <v>15</v>
      </c>
      <c r="H172" s="48">
        <v>0.075</v>
      </c>
    </row>
    <row r="173" spans="1:8">
      <c r="A173" s="186" t="s">
        <v>20</v>
      </c>
      <c r="B173" s="192">
        <v>21</v>
      </c>
      <c r="C173" s="186" t="s">
        <v>516</v>
      </c>
      <c r="D173" s="186" t="s">
        <v>517</v>
      </c>
      <c r="E173" s="186" t="s">
        <v>518</v>
      </c>
      <c r="F173" s="186" t="s">
        <v>491</v>
      </c>
      <c r="G173" s="48">
        <v>1</v>
      </c>
      <c r="H173" s="48">
        <v>0.005</v>
      </c>
    </row>
    <row r="174" spans="1:8">
      <c r="A174" s="186" t="s">
        <v>20</v>
      </c>
      <c r="B174" s="192">
        <v>21</v>
      </c>
      <c r="C174" s="186" t="s">
        <v>519</v>
      </c>
      <c r="D174" s="186" t="s">
        <v>520</v>
      </c>
      <c r="E174" s="186" t="s">
        <v>487</v>
      </c>
      <c r="F174" s="186" t="s">
        <v>488</v>
      </c>
      <c r="G174" s="48">
        <v>25</v>
      </c>
      <c r="H174" s="48">
        <v>0.125</v>
      </c>
    </row>
    <row r="175" spans="1:8">
      <c r="A175" s="186" t="s">
        <v>20</v>
      </c>
      <c r="B175" s="192">
        <v>21</v>
      </c>
      <c r="C175" s="186" t="s">
        <v>521</v>
      </c>
      <c r="D175" s="186" t="s">
        <v>522</v>
      </c>
      <c r="E175" s="186" t="s">
        <v>518</v>
      </c>
      <c r="F175" s="186" t="s">
        <v>491</v>
      </c>
      <c r="G175" s="221">
        <v>1</v>
      </c>
      <c r="H175" s="48">
        <v>0.005</v>
      </c>
    </row>
    <row r="176" spans="1:14">
      <c r="A176" s="186" t="s">
        <v>20</v>
      </c>
      <c r="B176" s="192">
        <v>22</v>
      </c>
      <c r="C176" s="186" t="s">
        <v>523</v>
      </c>
      <c r="D176" s="186" t="s">
        <v>524</v>
      </c>
      <c r="E176" s="186" t="s">
        <v>487</v>
      </c>
      <c r="F176" s="186" t="s">
        <v>491</v>
      </c>
      <c r="G176" s="48">
        <v>5</v>
      </c>
      <c r="H176" s="48">
        <v>0.025</v>
      </c>
      <c r="I176" s="48">
        <v>24</v>
      </c>
      <c r="J176" s="48">
        <v>0.12</v>
      </c>
      <c r="K176" s="48">
        <v>4</v>
      </c>
      <c r="L176" s="48">
        <v>1</v>
      </c>
      <c r="M176" s="48">
        <v>3</v>
      </c>
      <c r="N176" s="48">
        <v>0</v>
      </c>
    </row>
    <row r="177" spans="1:8">
      <c r="A177" s="186" t="s">
        <v>20</v>
      </c>
      <c r="B177" s="192">
        <v>22</v>
      </c>
      <c r="C177" s="186" t="s">
        <v>525</v>
      </c>
      <c r="D177" s="186" t="s">
        <v>526</v>
      </c>
      <c r="E177" s="186" t="s">
        <v>487</v>
      </c>
      <c r="F177" s="186" t="s">
        <v>491</v>
      </c>
      <c r="G177" s="48">
        <v>1</v>
      </c>
      <c r="H177" s="48">
        <v>0.005</v>
      </c>
    </row>
    <row r="178" spans="1:8">
      <c r="A178" s="186" t="s">
        <v>20</v>
      </c>
      <c r="B178" s="192">
        <v>22</v>
      </c>
      <c r="C178" s="186" t="s">
        <v>527</v>
      </c>
      <c r="D178" s="186" t="s">
        <v>528</v>
      </c>
      <c r="E178" s="186" t="s">
        <v>487</v>
      </c>
      <c r="F178" s="186" t="s">
        <v>488</v>
      </c>
      <c r="G178" s="48">
        <v>12</v>
      </c>
      <c r="H178" s="48">
        <v>0.06</v>
      </c>
    </row>
    <row r="179" spans="1:8">
      <c r="A179" s="186" t="s">
        <v>20</v>
      </c>
      <c r="B179" s="192">
        <v>22</v>
      </c>
      <c r="C179" s="186" t="s">
        <v>529</v>
      </c>
      <c r="D179" s="186" t="s">
        <v>530</v>
      </c>
      <c r="E179" s="186" t="s">
        <v>487</v>
      </c>
      <c r="F179" s="186" t="s">
        <v>491</v>
      </c>
      <c r="G179" s="48">
        <v>6</v>
      </c>
      <c r="H179" s="48">
        <v>0.03</v>
      </c>
    </row>
    <row r="180" spans="1:14">
      <c r="A180" s="186" t="s">
        <v>20</v>
      </c>
      <c r="B180" s="192">
        <v>23</v>
      </c>
      <c r="C180" s="186" t="s">
        <v>531</v>
      </c>
      <c r="D180" s="186" t="s">
        <v>532</v>
      </c>
      <c r="E180" s="186" t="s">
        <v>518</v>
      </c>
      <c r="F180" s="186" t="s">
        <v>491</v>
      </c>
      <c r="G180" s="48">
        <v>5</v>
      </c>
      <c r="H180" s="48">
        <v>0.025</v>
      </c>
      <c r="I180" s="48">
        <v>7</v>
      </c>
      <c r="J180" s="48">
        <v>0.035</v>
      </c>
      <c r="K180" s="48">
        <v>3</v>
      </c>
      <c r="L180" s="48">
        <v>1</v>
      </c>
      <c r="M180" s="48">
        <v>2</v>
      </c>
      <c r="N180" s="48">
        <v>0</v>
      </c>
    </row>
    <row r="181" spans="1:8">
      <c r="A181" s="186" t="s">
        <v>20</v>
      </c>
      <c r="B181" s="192">
        <v>23</v>
      </c>
      <c r="C181" s="186" t="s">
        <v>533</v>
      </c>
      <c r="D181" s="186" t="s">
        <v>534</v>
      </c>
      <c r="E181" s="186" t="s">
        <v>487</v>
      </c>
      <c r="F181" s="186" t="s">
        <v>491</v>
      </c>
      <c r="G181" s="48">
        <v>1</v>
      </c>
      <c r="H181" s="48">
        <v>0.005</v>
      </c>
    </row>
    <row r="182" spans="1:8">
      <c r="A182" s="186" t="s">
        <v>20</v>
      </c>
      <c r="B182" s="192">
        <v>23</v>
      </c>
      <c r="C182" s="186" t="s">
        <v>535</v>
      </c>
      <c r="D182" s="186" t="s">
        <v>536</v>
      </c>
      <c r="E182" s="186" t="s">
        <v>487</v>
      </c>
      <c r="F182" s="186" t="s">
        <v>488</v>
      </c>
      <c r="G182" s="48">
        <v>1</v>
      </c>
      <c r="H182" s="48">
        <v>0.005</v>
      </c>
    </row>
    <row r="183" spans="1:14">
      <c r="A183" s="186" t="s">
        <v>20</v>
      </c>
      <c r="B183" s="192">
        <v>24</v>
      </c>
      <c r="C183" s="186" t="s">
        <v>537</v>
      </c>
      <c r="D183" s="186" t="s">
        <v>538</v>
      </c>
      <c r="E183" s="186" t="s">
        <v>487</v>
      </c>
      <c r="F183" s="186" t="s">
        <v>488</v>
      </c>
      <c r="G183" s="221">
        <v>1</v>
      </c>
      <c r="H183" s="48">
        <v>0.005</v>
      </c>
      <c r="I183" s="48">
        <v>6</v>
      </c>
      <c r="J183" s="48">
        <v>0.03</v>
      </c>
      <c r="K183" s="48">
        <v>4</v>
      </c>
      <c r="L183" s="48">
        <v>1</v>
      </c>
      <c r="M183" s="48">
        <v>3</v>
      </c>
      <c r="N183" s="48">
        <v>0</v>
      </c>
    </row>
    <row r="184" spans="1:8">
      <c r="A184" s="186" t="s">
        <v>20</v>
      </c>
      <c r="B184" s="192">
        <v>24</v>
      </c>
      <c r="C184" s="186" t="s">
        <v>539</v>
      </c>
      <c r="D184" s="186" t="s">
        <v>540</v>
      </c>
      <c r="E184" s="186" t="s">
        <v>518</v>
      </c>
      <c r="F184" s="186" t="s">
        <v>488</v>
      </c>
      <c r="G184" s="48">
        <v>1</v>
      </c>
      <c r="H184" s="48">
        <v>0.005</v>
      </c>
    </row>
    <row r="185" spans="1:8">
      <c r="A185" s="186" t="s">
        <v>20</v>
      </c>
      <c r="B185" s="192">
        <v>24</v>
      </c>
      <c r="C185" s="186" t="s">
        <v>541</v>
      </c>
      <c r="D185" s="186" t="s">
        <v>542</v>
      </c>
      <c r="E185" s="186" t="s">
        <v>487</v>
      </c>
      <c r="F185" s="186" t="s">
        <v>491</v>
      </c>
      <c r="G185" s="221">
        <v>2</v>
      </c>
      <c r="H185" s="48">
        <v>0.01</v>
      </c>
    </row>
    <row r="186" spans="1:8">
      <c r="A186" s="186" t="s">
        <v>20</v>
      </c>
      <c r="B186" s="192">
        <v>24</v>
      </c>
      <c r="C186" s="186" t="s">
        <v>543</v>
      </c>
      <c r="D186" s="186" t="s">
        <v>544</v>
      </c>
      <c r="E186" s="186" t="s">
        <v>518</v>
      </c>
      <c r="F186" s="186" t="s">
        <v>491</v>
      </c>
      <c r="G186" s="48">
        <v>2</v>
      </c>
      <c r="H186" s="48">
        <v>0.01</v>
      </c>
    </row>
    <row r="187" spans="1:14">
      <c r="A187" s="186" t="s">
        <v>20</v>
      </c>
      <c r="B187" s="192">
        <v>25</v>
      </c>
      <c r="C187" s="186" t="s">
        <v>545</v>
      </c>
      <c r="D187" s="186" t="s">
        <v>546</v>
      </c>
      <c r="E187" s="186" t="s">
        <v>487</v>
      </c>
      <c r="F187" s="186" t="s">
        <v>488</v>
      </c>
      <c r="G187" s="48">
        <v>1</v>
      </c>
      <c r="H187" s="48">
        <v>0.005</v>
      </c>
      <c r="I187" s="48">
        <v>1</v>
      </c>
      <c r="J187" s="48">
        <v>0.005</v>
      </c>
      <c r="K187" s="48">
        <v>1</v>
      </c>
      <c r="L187" s="48">
        <v>1</v>
      </c>
      <c r="M187" s="48">
        <v>0</v>
      </c>
      <c r="N187" s="48">
        <v>0</v>
      </c>
    </row>
    <row r="188" spans="1:14">
      <c r="A188" s="186" t="s">
        <v>20</v>
      </c>
      <c r="B188" s="192">
        <v>26</v>
      </c>
      <c r="C188" s="186" t="s">
        <v>547</v>
      </c>
      <c r="D188" s="186" t="s">
        <v>548</v>
      </c>
      <c r="E188" s="186" t="s">
        <v>518</v>
      </c>
      <c r="F188" s="186" t="s">
        <v>491</v>
      </c>
      <c r="G188" s="48">
        <v>1</v>
      </c>
      <c r="H188" s="48">
        <v>0.005</v>
      </c>
      <c r="I188" s="48">
        <v>1</v>
      </c>
      <c r="J188" s="48">
        <v>0.005</v>
      </c>
      <c r="K188" s="48">
        <v>1</v>
      </c>
      <c r="L188" s="48">
        <v>1</v>
      </c>
      <c r="M188" s="48">
        <v>0</v>
      </c>
      <c r="N188" s="48">
        <v>0</v>
      </c>
    </row>
    <row r="189" s="185" customFormat="1" spans="2:14">
      <c r="B189" s="201"/>
      <c r="G189" s="224">
        <v>200</v>
      </c>
      <c r="H189" s="224">
        <v>1</v>
      </c>
      <c r="I189" s="224">
        <v>200</v>
      </c>
      <c r="J189" s="224">
        <v>1</v>
      </c>
      <c r="K189" s="224">
        <v>30</v>
      </c>
      <c r="L189" s="224">
        <v>10</v>
      </c>
      <c r="M189" s="224">
        <v>20</v>
      </c>
      <c r="N189" s="224">
        <v>0</v>
      </c>
    </row>
    <row r="190" spans="1:14">
      <c r="A190" s="186" t="s">
        <v>21</v>
      </c>
      <c r="B190" s="192">
        <v>10</v>
      </c>
      <c r="C190" s="186" t="s">
        <v>549</v>
      </c>
      <c r="D190" s="186" t="s">
        <v>550</v>
      </c>
      <c r="E190" s="186" t="s">
        <v>551</v>
      </c>
      <c r="F190" s="186" t="s">
        <v>552</v>
      </c>
      <c r="G190" s="48">
        <v>15</v>
      </c>
      <c r="H190" s="48">
        <v>0.075</v>
      </c>
      <c r="I190" s="48">
        <v>15</v>
      </c>
      <c r="J190" s="48">
        <v>0.075</v>
      </c>
      <c r="K190" s="48">
        <v>1</v>
      </c>
      <c r="L190" s="48">
        <v>1</v>
      </c>
      <c r="M190" s="48">
        <v>0</v>
      </c>
      <c r="N190" s="48">
        <v>0</v>
      </c>
    </row>
    <row r="191" spans="1:14">
      <c r="A191" s="186" t="s">
        <v>21</v>
      </c>
      <c r="B191" s="192">
        <v>11</v>
      </c>
      <c r="C191" s="186" t="s">
        <v>553</v>
      </c>
      <c r="D191" s="186" t="s">
        <v>554</v>
      </c>
      <c r="E191" s="186" t="s">
        <v>555</v>
      </c>
      <c r="F191" s="186" t="s">
        <v>556</v>
      </c>
      <c r="G191" s="48">
        <v>42</v>
      </c>
      <c r="H191" s="48">
        <v>0.21</v>
      </c>
      <c r="I191" s="48">
        <v>42</v>
      </c>
      <c r="J191" s="48">
        <v>0.21</v>
      </c>
      <c r="K191" s="48">
        <v>1</v>
      </c>
      <c r="L191" s="48">
        <v>1</v>
      </c>
      <c r="M191" s="48">
        <v>0</v>
      </c>
      <c r="N191" s="48">
        <v>0</v>
      </c>
    </row>
    <row r="192" spans="1:14">
      <c r="A192" s="186" t="s">
        <v>21</v>
      </c>
      <c r="B192" s="192">
        <v>12</v>
      </c>
      <c r="C192" s="186" t="s">
        <v>557</v>
      </c>
      <c r="D192" s="186" t="s">
        <v>558</v>
      </c>
      <c r="E192" s="186" t="s">
        <v>555</v>
      </c>
      <c r="F192" s="186" t="s">
        <v>556</v>
      </c>
      <c r="G192" s="48">
        <v>6</v>
      </c>
      <c r="H192" s="48">
        <v>0.03</v>
      </c>
      <c r="I192" s="48">
        <v>6</v>
      </c>
      <c r="J192" s="48">
        <v>0.03</v>
      </c>
      <c r="K192" s="48">
        <v>1</v>
      </c>
      <c r="L192" s="48">
        <v>1</v>
      </c>
      <c r="M192" s="48">
        <v>0</v>
      </c>
      <c r="N192" s="48">
        <v>0</v>
      </c>
    </row>
    <row r="193" spans="1:14">
      <c r="A193" s="186" t="s">
        <v>21</v>
      </c>
      <c r="B193" s="192">
        <v>13</v>
      </c>
      <c r="C193" s="186" t="s">
        <v>559</v>
      </c>
      <c r="D193" s="186" t="s">
        <v>560</v>
      </c>
      <c r="E193" s="186" t="s">
        <v>561</v>
      </c>
      <c r="F193" s="186" t="s">
        <v>562</v>
      </c>
      <c r="G193" s="48">
        <v>50</v>
      </c>
      <c r="H193" s="48">
        <v>0.25</v>
      </c>
      <c r="I193" s="48">
        <v>50</v>
      </c>
      <c r="J193" s="48">
        <v>0.25</v>
      </c>
      <c r="K193" s="48">
        <v>1</v>
      </c>
      <c r="L193" s="48">
        <v>1</v>
      </c>
      <c r="M193" s="48">
        <v>0</v>
      </c>
      <c r="N193" s="48">
        <v>0</v>
      </c>
    </row>
    <row r="194" spans="1:14">
      <c r="A194" s="186" t="s">
        <v>21</v>
      </c>
      <c r="B194" s="192">
        <v>13.3</v>
      </c>
      <c r="C194" s="186" t="s">
        <v>563</v>
      </c>
      <c r="D194" s="186" t="s">
        <v>564</v>
      </c>
      <c r="E194" s="186" t="s">
        <v>555</v>
      </c>
      <c r="F194" s="186" t="s">
        <v>556</v>
      </c>
      <c r="G194" s="48">
        <v>1</v>
      </c>
      <c r="H194" s="48">
        <v>0.005</v>
      </c>
      <c r="I194" s="48">
        <v>1</v>
      </c>
      <c r="J194" s="48">
        <v>0.005</v>
      </c>
      <c r="K194" s="48">
        <v>1</v>
      </c>
      <c r="L194" s="48">
        <v>1</v>
      </c>
      <c r="M194" s="48">
        <v>0</v>
      </c>
      <c r="N194" s="48">
        <v>0</v>
      </c>
    </row>
    <row r="195" spans="1:14">
      <c r="A195" s="186" t="s">
        <v>21</v>
      </c>
      <c r="B195" s="192">
        <v>14</v>
      </c>
      <c r="C195" s="186" t="s">
        <v>565</v>
      </c>
      <c r="D195" s="186" t="s">
        <v>566</v>
      </c>
      <c r="E195" s="186" t="s">
        <v>561</v>
      </c>
      <c r="F195" s="186" t="s">
        <v>556</v>
      </c>
      <c r="G195" s="48">
        <v>79</v>
      </c>
      <c r="H195" s="48">
        <v>0.395</v>
      </c>
      <c r="I195" s="48">
        <v>79</v>
      </c>
      <c r="J195" s="48">
        <v>0.395</v>
      </c>
      <c r="K195" s="48">
        <v>1</v>
      </c>
      <c r="L195" s="48">
        <v>1</v>
      </c>
      <c r="M195" s="48">
        <v>0</v>
      </c>
      <c r="N195" s="48">
        <v>0</v>
      </c>
    </row>
    <row r="196" spans="1:14">
      <c r="A196" s="186" t="s">
        <v>21</v>
      </c>
      <c r="B196" s="192">
        <v>15</v>
      </c>
      <c r="C196" s="186" t="s">
        <v>567</v>
      </c>
      <c r="D196" s="186" t="s">
        <v>568</v>
      </c>
      <c r="E196" s="186" t="s">
        <v>555</v>
      </c>
      <c r="F196" s="186" t="s">
        <v>556</v>
      </c>
      <c r="G196" s="48">
        <v>5</v>
      </c>
      <c r="H196" s="48">
        <v>0.025</v>
      </c>
      <c r="I196" s="48">
        <v>5</v>
      </c>
      <c r="J196" s="48">
        <v>0.025</v>
      </c>
      <c r="K196" s="48">
        <v>1</v>
      </c>
      <c r="L196" s="48">
        <v>1</v>
      </c>
      <c r="M196" s="48">
        <v>0</v>
      </c>
      <c r="N196" s="48">
        <v>0</v>
      </c>
    </row>
    <row r="197" spans="1:14">
      <c r="A197" s="186" t="s">
        <v>21</v>
      </c>
      <c r="B197" s="192">
        <v>16</v>
      </c>
      <c r="C197" s="186" t="s">
        <v>569</v>
      </c>
      <c r="D197" s="186" t="s">
        <v>570</v>
      </c>
      <c r="E197" s="186" t="s">
        <v>561</v>
      </c>
      <c r="F197" s="186" t="s">
        <v>556</v>
      </c>
      <c r="G197" s="48">
        <v>2</v>
      </c>
      <c r="H197" s="48">
        <v>0.01</v>
      </c>
      <c r="I197" s="48">
        <v>2</v>
      </c>
      <c r="J197" s="48">
        <v>0.01</v>
      </c>
      <c r="K197" s="48">
        <v>1</v>
      </c>
      <c r="L197" s="48">
        <v>1</v>
      </c>
      <c r="M197" s="48">
        <v>0</v>
      </c>
      <c r="N197" s="48">
        <v>0</v>
      </c>
    </row>
    <row r="198" s="185" customFormat="1" spans="1:14">
      <c r="A198" s="194"/>
      <c r="B198" s="201"/>
      <c r="G198" s="224">
        <v>200</v>
      </c>
      <c r="H198" s="224">
        <v>1</v>
      </c>
      <c r="I198" s="224">
        <v>200</v>
      </c>
      <c r="J198" s="224">
        <v>1</v>
      </c>
      <c r="K198" s="224">
        <v>8</v>
      </c>
      <c r="L198" s="224">
        <v>8</v>
      </c>
      <c r="M198" s="224">
        <v>0</v>
      </c>
      <c r="N198" s="224">
        <v>0</v>
      </c>
    </row>
    <row r="199" spans="1:14">
      <c r="A199" s="186" t="s">
        <v>22</v>
      </c>
      <c r="B199" s="192">
        <v>10</v>
      </c>
      <c r="C199" s="186" t="s">
        <v>571</v>
      </c>
      <c r="D199" s="186" t="s">
        <v>572</v>
      </c>
      <c r="E199" s="186" t="s">
        <v>573</v>
      </c>
      <c r="F199" s="186" t="s">
        <v>574</v>
      </c>
      <c r="G199" s="48">
        <v>1</v>
      </c>
      <c r="H199" s="48">
        <v>0.005</v>
      </c>
      <c r="I199" s="48">
        <v>1</v>
      </c>
      <c r="J199" s="48">
        <v>0.005</v>
      </c>
      <c r="K199" s="48">
        <v>1</v>
      </c>
      <c r="L199" s="48">
        <v>1</v>
      </c>
      <c r="M199" s="48">
        <v>0</v>
      </c>
      <c r="N199" s="48">
        <v>0</v>
      </c>
    </row>
    <row r="200" spans="1:14">
      <c r="A200" s="186" t="s">
        <v>22</v>
      </c>
      <c r="B200" s="192">
        <v>11</v>
      </c>
      <c r="C200" s="186" t="s">
        <v>575</v>
      </c>
      <c r="D200" s="186" t="s">
        <v>576</v>
      </c>
      <c r="E200" s="186" t="s">
        <v>573</v>
      </c>
      <c r="F200" s="186" t="s">
        <v>574</v>
      </c>
      <c r="G200" s="48">
        <v>12</v>
      </c>
      <c r="H200" s="48">
        <v>0.06</v>
      </c>
      <c r="I200" s="48">
        <v>13</v>
      </c>
      <c r="J200" s="48">
        <v>0.065</v>
      </c>
      <c r="K200" s="48">
        <v>2</v>
      </c>
      <c r="L200" s="48">
        <v>1</v>
      </c>
      <c r="M200" s="48">
        <v>1</v>
      </c>
      <c r="N200" s="48">
        <v>0</v>
      </c>
    </row>
    <row r="201" spans="1:8">
      <c r="A201" s="186" t="s">
        <v>22</v>
      </c>
      <c r="B201" s="192">
        <v>11</v>
      </c>
      <c r="C201" s="186" t="s">
        <v>577</v>
      </c>
      <c r="D201" s="186" t="s">
        <v>578</v>
      </c>
      <c r="E201" s="186" t="s">
        <v>573</v>
      </c>
      <c r="F201" s="186" t="s">
        <v>574</v>
      </c>
      <c r="G201" s="221">
        <v>1</v>
      </c>
      <c r="H201" s="48">
        <v>0.005</v>
      </c>
    </row>
    <row r="202" spans="1:14">
      <c r="A202" s="186" t="s">
        <v>22</v>
      </c>
      <c r="B202" s="192">
        <v>12</v>
      </c>
      <c r="C202" s="186" t="s">
        <v>579</v>
      </c>
      <c r="D202" s="186" t="s">
        <v>580</v>
      </c>
      <c r="E202" s="186" t="s">
        <v>581</v>
      </c>
      <c r="F202" s="186" t="s">
        <v>574</v>
      </c>
      <c r="G202" s="48">
        <v>36</v>
      </c>
      <c r="H202" s="48">
        <v>0.18</v>
      </c>
      <c r="I202" s="48">
        <v>36</v>
      </c>
      <c r="J202" s="48">
        <v>0.18</v>
      </c>
      <c r="K202" s="48">
        <v>1</v>
      </c>
      <c r="L202" s="48">
        <v>1</v>
      </c>
      <c r="M202" s="48">
        <v>0</v>
      </c>
      <c r="N202" s="48">
        <v>0</v>
      </c>
    </row>
    <row r="203" spans="1:14">
      <c r="A203" s="186" t="s">
        <v>22</v>
      </c>
      <c r="B203" s="192">
        <v>13</v>
      </c>
      <c r="C203" s="186" t="s">
        <v>582</v>
      </c>
      <c r="D203" s="186" t="s">
        <v>583</v>
      </c>
      <c r="E203" s="186" t="s">
        <v>573</v>
      </c>
      <c r="F203" s="186" t="s">
        <v>574</v>
      </c>
      <c r="G203" s="48">
        <v>3</v>
      </c>
      <c r="H203" s="48">
        <v>0.015</v>
      </c>
      <c r="I203" s="48">
        <v>3</v>
      </c>
      <c r="J203" s="48">
        <v>0.015</v>
      </c>
      <c r="K203" s="48">
        <v>1</v>
      </c>
      <c r="L203" s="48">
        <v>1</v>
      </c>
      <c r="M203" s="48">
        <v>0</v>
      </c>
      <c r="N203" s="48">
        <v>0</v>
      </c>
    </row>
    <row r="204" spans="1:14">
      <c r="A204" s="186" t="s">
        <v>22</v>
      </c>
      <c r="B204" s="192">
        <v>14</v>
      </c>
      <c r="C204" s="186" t="s">
        <v>584</v>
      </c>
      <c r="D204" s="186" t="s">
        <v>585</v>
      </c>
      <c r="E204" s="186" t="s">
        <v>573</v>
      </c>
      <c r="F204" s="186" t="s">
        <v>574</v>
      </c>
      <c r="G204" s="48">
        <v>20</v>
      </c>
      <c r="H204" s="48">
        <v>0.1</v>
      </c>
      <c r="I204" s="48">
        <v>20</v>
      </c>
      <c r="J204" s="48">
        <v>0.1</v>
      </c>
      <c r="K204" s="48">
        <v>1</v>
      </c>
      <c r="L204" s="48">
        <v>1</v>
      </c>
      <c r="M204" s="48">
        <v>0</v>
      </c>
      <c r="N204" s="48">
        <v>0</v>
      </c>
    </row>
    <row r="205" spans="1:14">
      <c r="A205" s="186" t="s">
        <v>22</v>
      </c>
      <c r="B205" s="192">
        <v>15</v>
      </c>
      <c r="C205" s="186" t="s">
        <v>586</v>
      </c>
      <c r="D205" s="186" t="s">
        <v>587</v>
      </c>
      <c r="E205" s="186" t="s">
        <v>573</v>
      </c>
      <c r="F205" s="186" t="s">
        <v>574</v>
      </c>
      <c r="G205" s="48">
        <v>45</v>
      </c>
      <c r="H205" s="48">
        <v>0.225</v>
      </c>
      <c r="I205" s="48">
        <v>46</v>
      </c>
      <c r="J205" s="48">
        <v>0.23</v>
      </c>
      <c r="K205" s="48">
        <v>2</v>
      </c>
      <c r="L205" s="48">
        <v>1</v>
      </c>
      <c r="M205" s="48">
        <v>1</v>
      </c>
      <c r="N205" s="48">
        <v>0</v>
      </c>
    </row>
    <row r="206" spans="1:8">
      <c r="A206" s="186" t="s">
        <v>22</v>
      </c>
      <c r="B206" s="192">
        <v>15</v>
      </c>
      <c r="C206" s="186" t="s">
        <v>588</v>
      </c>
      <c r="D206" s="186" t="s">
        <v>589</v>
      </c>
      <c r="E206" s="186" t="s">
        <v>573</v>
      </c>
      <c r="F206" s="186" t="s">
        <v>574</v>
      </c>
      <c r="G206" s="48">
        <v>1</v>
      </c>
      <c r="H206" s="48">
        <v>0.005</v>
      </c>
    </row>
    <row r="207" spans="1:14">
      <c r="A207" s="186" t="s">
        <v>22</v>
      </c>
      <c r="B207" s="192">
        <v>16</v>
      </c>
      <c r="C207" s="186" t="s">
        <v>590</v>
      </c>
      <c r="D207" s="186" t="s">
        <v>591</v>
      </c>
      <c r="E207" s="186" t="s">
        <v>573</v>
      </c>
      <c r="F207" s="186" t="s">
        <v>574</v>
      </c>
      <c r="G207" s="48">
        <v>51</v>
      </c>
      <c r="H207" s="48">
        <v>0.255</v>
      </c>
      <c r="I207" s="48">
        <v>51</v>
      </c>
      <c r="J207" s="48">
        <v>0.255</v>
      </c>
      <c r="K207" s="48">
        <v>1</v>
      </c>
      <c r="L207" s="48">
        <v>1</v>
      </c>
      <c r="M207" s="48">
        <v>0</v>
      </c>
      <c r="N207" s="48">
        <v>0</v>
      </c>
    </row>
    <row r="208" spans="1:14">
      <c r="A208" s="186" t="s">
        <v>22</v>
      </c>
      <c r="B208" s="192">
        <v>17</v>
      </c>
      <c r="C208" s="186" t="s">
        <v>592</v>
      </c>
      <c r="D208" s="186" t="s">
        <v>593</v>
      </c>
      <c r="E208" s="186" t="s">
        <v>581</v>
      </c>
      <c r="F208" s="186" t="s">
        <v>574</v>
      </c>
      <c r="G208" s="48">
        <v>25</v>
      </c>
      <c r="H208" s="48">
        <v>0.125</v>
      </c>
      <c r="I208" s="48">
        <v>25</v>
      </c>
      <c r="J208" s="48">
        <v>0.125</v>
      </c>
      <c r="K208" s="48">
        <v>1</v>
      </c>
      <c r="L208" s="48">
        <v>1</v>
      </c>
      <c r="M208" s="48">
        <v>0</v>
      </c>
      <c r="N208" s="48">
        <v>0</v>
      </c>
    </row>
    <row r="209" spans="1:14">
      <c r="A209" s="186" t="s">
        <v>22</v>
      </c>
      <c r="B209" s="192">
        <v>18</v>
      </c>
      <c r="C209" s="186" t="s">
        <v>594</v>
      </c>
      <c r="D209" s="186" t="s">
        <v>595</v>
      </c>
      <c r="E209" s="186" t="s">
        <v>573</v>
      </c>
      <c r="F209" s="186" t="s">
        <v>574</v>
      </c>
      <c r="G209" s="48">
        <v>4</v>
      </c>
      <c r="H209" s="48">
        <v>0.02</v>
      </c>
      <c r="I209" s="48">
        <v>4</v>
      </c>
      <c r="J209" s="48">
        <v>0.02</v>
      </c>
      <c r="K209" s="48">
        <v>1</v>
      </c>
      <c r="L209" s="48">
        <v>1</v>
      </c>
      <c r="M209" s="48">
        <v>0</v>
      </c>
      <c r="N209" s="48">
        <v>0</v>
      </c>
    </row>
    <row r="210" spans="1:14">
      <c r="A210" s="186" t="s">
        <v>22</v>
      </c>
      <c r="B210" s="192">
        <v>19</v>
      </c>
      <c r="C210" s="186" t="s">
        <v>596</v>
      </c>
      <c r="D210" s="186" t="s">
        <v>597</v>
      </c>
      <c r="E210" s="186" t="s">
        <v>573</v>
      </c>
      <c r="F210" s="186" t="s">
        <v>574</v>
      </c>
      <c r="G210" s="48">
        <v>1</v>
      </c>
      <c r="H210" s="48">
        <v>0.005</v>
      </c>
      <c r="I210" s="48">
        <v>1</v>
      </c>
      <c r="J210" s="48">
        <v>0.005</v>
      </c>
      <c r="K210" s="48">
        <v>1</v>
      </c>
      <c r="L210" s="48">
        <v>1</v>
      </c>
      <c r="M210" s="48">
        <v>0</v>
      </c>
      <c r="N210" s="48">
        <v>0</v>
      </c>
    </row>
    <row r="211" s="185" customFormat="1" spans="1:14">
      <c r="A211" s="194"/>
      <c r="B211" s="201"/>
      <c r="G211" s="224">
        <v>200</v>
      </c>
      <c r="H211" s="224">
        <v>1</v>
      </c>
      <c r="I211" s="224">
        <v>200</v>
      </c>
      <c r="J211" s="224">
        <v>1</v>
      </c>
      <c r="K211" s="224">
        <v>12</v>
      </c>
      <c r="L211" s="224">
        <v>10</v>
      </c>
      <c r="M211" s="224">
        <v>2</v>
      </c>
      <c r="N211" s="224">
        <v>0</v>
      </c>
    </row>
    <row r="212" spans="1:14">
      <c r="A212" s="186" t="s">
        <v>23</v>
      </c>
      <c r="B212" s="192">
        <v>9</v>
      </c>
      <c r="C212" s="186" t="s">
        <v>470</v>
      </c>
      <c r="D212" s="186" t="s">
        <v>235</v>
      </c>
      <c r="E212" s="186" t="s">
        <v>598</v>
      </c>
      <c r="F212" s="186" t="s">
        <v>599</v>
      </c>
      <c r="G212" s="48">
        <v>1</v>
      </c>
      <c r="H212" s="48">
        <v>0.005</v>
      </c>
      <c r="I212" s="48">
        <v>1</v>
      </c>
      <c r="J212" s="48">
        <v>0.005</v>
      </c>
      <c r="K212" s="48">
        <v>1</v>
      </c>
      <c r="L212" s="48">
        <v>1</v>
      </c>
      <c r="M212" s="48">
        <v>0</v>
      </c>
      <c r="N212" s="48">
        <v>0</v>
      </c>
    </row>
    <row r="213" spans="1:14">
      <c r="A213" s="186" t="s">
        <v>23</v>
      </c>
      <c r="B213" s="192">
        <v>11</v>
      </c>
      <c r="C213" s="186" t="s">
        <v>239</v>
      </c>
      <c r="D213" s="186" t="s">
        <v>240</v>
      </c>
      <c r="E213" s="186" t="s">
        <v>600</v>
      </c>
      <c r="F213" s="186" t="s">
        <v>599</v>
      </c>
      <c r="G213" s="48">
        <v>7</v>
      </c>
      <c r="H213" s="48">
        <v>0.035</v>
      </c>
      <c r="I213" s="48">
        <v>7</v>
      </c>
      <c r="J213" s="48">
        <v>0.035</v>
      </c>
      <c r="K213" s="48">
        <v>1</v>
      </c>
      <c r="L213" s="48">
        <v>1</v>
      </c>
      <c r="M213" s="48">
        <v>0</v>
      </c>
      <c r="N213" s="48">
        <v>0</v>
      </c>
    </row>
    <row r="214" spans="1:14">
      <c r="A214" s="186" t="s">
        <v>23</v>
      </c>
      <c r="B214" s="192">
        <v>12</v>
      </c>
      <c r="C214" s="186" t="s">
        <v>357</v>
      </c>
      <c r="D214" s="186" t="s">
        <v>242</v>
      </c>
      <c r="E214" s="186" t="s">
        <v>600</v>
      </c>
      <c r="F214" s="186" t="s">
        <v>599</v>
      </c>
      <c r="G214" s="48">
        <v>31</v>
      </c>
      <c r="H214" s="48">
        <v>0.155</v>
      </c>
      <c r="I214" s="48">
        <v>31</v>
      </c>
      <c r="J214" s="48">
        <v>0.155</v>
      </c>
      <c r="K214" s="48">
        <v>1</v>
      </c>
      <c r="L214" s="48">
        <v>1</v>
      </c>
      <c r="M214" s="48">
        <v>0</v>
      </c>
      <c r="N214" s="48">
        <v>0</v>
      </c>
    </row>
    <row r="215" spans="1:14">
      <c r="A215" s="186" t="s">
        <v>23</v>
      </c>
      <c r="B215" s="192">
        <v>13</v>
      </c>
      <c r="C215" s="186" t="s">
        <v>362</v>
      </c>
      <c r="D215" s="186" t="s">
        <v>244</v>
      </c>
      <c r="E215" s="186" t="s">
        <v>600</v>
      </c>
      <c r="F215" s="186" t="s">
        <v>599</v>
      </c>
      <c r="G215" s="48">
        <v>48</v>
      </c>
      <c r="H215" s="48">
        <v>0.24</v>
      </c>
      <c r="I215" s="48">
        <v>49</v>
      </c>
      <c r="J215" s="48">
        <v>0.245</v>
      </c>
      <c r="K215" s="48">
        <v>2</v>
      </c>
      <c r="L215" s="48">
        <v>1</v>
      </c>
      <c r="M215" s="48">
        <v>1</v>
      </c>
      <c r="N215" s="48">
        <v>0</v>
      </c>
    </row>
    <row r="216" spans="1:8">
      <c r="A216" s="186" t="s">
        <v>23</v>
      </c>
      <c r="B216" s="192">
        <v>13</v>
      </c>
      <c r="C216" s="186" t="s">
        <v>601</v>
      </c>
      <c r="D216" s="186" t="s">
        <v>602</v>
      </c>
      <c r="E216" s="186" t="s">
        <v>600</v>
      </c>
      <c r="F216" s="186" t="s">
        <v>599</v>
      </c>
      <c r="G216" s="48">
        <v>1</v>
      </c>
      <c r="H216" s="48">
        <v>0.005</v>
      </c>
    </row>
    <row r="217" spans="1:14">
      <c r="A217" s="186" t="s">
        <v>23</v>
      </c>
      <c r="B217" s="192">
        <v>14</v>
      </c>
      <c r="C217" s="186" t="s">
        <v>367</v>
      </c>
      <c r="D217" s="186" t="s">
        <v>246</v>
      </c>
      <c r="E217" s="186" t="s">
        <v>600</v>
      </c>
      <c r="F217" s="186" t="s">
        <v>599</v>
      </c>
      <c r="G217" s="48">
        <v>18</v>
      </c>
      <c r="H217" s="48">
        <v>0.09</v>
      </c>
      <c r="I217" s="48">
        <v>19</v>
      </c>
      <c r="J217" s="48">
        <v>0.095</v>
      </c>
      <c r="K217" s="48">
        <v>2</v>
      </c>
      <c r="L217" s="48">
        <v>1</v>
      </c>
      <c r="M217" s="48">
        <v>1</v>
      </c>
      <c r="N217" s="48">
        <v>0</v>
      </c>
    </row>
    <row r="218" spans="1:8">
      <c r="A218" s="186" t="s">
        <v>23</v>
      </c>
      <c r="B218" s="192">
        <v>14</v>
      </c>
      <c r="C218" s="186" t="s">
        <v>603</v>
      </c>
      <c r="D218" s="186" t="s">
        <v>604</v>
      </c>
      <c r="E218" s="186" t="s">
        <v>600</v>
      </c>
      <c r="F218" s="186" t="s">
        <v>599</v>
      </c>
      <c r="G218" s="48">
        <v>1</v>
      </c>
      <c r="H218" s="48">
        <v>0.005</v>
      </c>
    </row>
    <row r="219" spans="1:14">
      <c r="A219" s="186" t="s">
        <v>23</v>
      </c>
      <c r="B219" s="192">
        <v>15</v>
      </c>
      <c r="C219" s="186" t="s">
        <v>372</v>
      </c>
      <c r="D219" s="186" t="s">
        <v>248</v>
      </c>
      <c r="E219" s="186" t="s">
        <v>600</v>
      </c>
      <c r="F219" s="186" t="s">
        <v>599</v>
      </c>
      <c r="G219" s="48">
        <v>5</v>
      </c>
      <c r="H219" s="48">
        <v>0.025</v>
      </c>
      <c r="I219" s="48">
        <v>6</v>
      </c>
      <c r="J219" s="48">
        <v>0.03</v>
      </c>
      <c r="K219" s="48">
        <v>2</v>
      </c>
      <c r="L219" s="48">
        <v>1</v>
      </c>
      <c r="M219" s="48">
        <v>1</v>
      </c>
      <c r="N219" s="48">
        <v>0</v>
      </c>
    </row>
    <row r="220" spans="1:8">
      <c r="A220" s="186" t="s">
        <v>23</v>
      </c>
      <c r="B220" s="192">
        <v>15</v>
      </c>
      <c r="C220" s="186" t="s">
        <v>605</v>
      </c>
      <c r="D220" s="186" t="s">
        <v>606</v>
      </c>
      <c r="E220" s="186" t="s">
        <v>600</v>
      </c>
      <c r="F220" s="186" t="s">
        <v>599</v>
      </c>
      <c r="G220" s="48">
        <v>1</v>
      </c>
      <c r="H220" s="48">
        <v>0.005</v>
      </c>
    </row>
    <row r="221" spans="1:14">
      <c r="A221" s="186" t="s">
        <v>23</v>
      </c>
      <c r="B221" s="192">
        <v>16</v>
      </c>
      <c r="C221" s="186" t="s">
        <v>607</v>
      </c>
      <c r="D221" s="186" t="s">
        <v>608</v>
      </c>
      <c r="E221" s="186" t="s">
        <v>600</v>
      </c>
      <c r="F221" s="186" t="s">
        <v>599</v>
      </c>
      <c r="G221" s="48">
        <v>1</v>
      </c>
      <c r="H221" s="48">
        <v>0.005</v>
      </c>
      <c r="I221" s="48">
        <v>32</v>
      </c>
      <c r="J221" s="48">
        <v>0.16</v>
      </c>
      <c r="K221" s="48">
        <v>2</v>
      </c>
      <c r="L221" s="48">
        <v>1</v>
      </c>
      <c r="M221" s="48">
        <v>1</v>
      </c>
      <c r="N221" s="48">
        <v>0</v>
      </c>
    </row>
    <row r="222" spans="1:8">
      <c r="A222" s="186" t="s">
        <v>23</v>
      </c>
      <c r="B222" s="192">
        <v>16</v>
      </c>
      <c r="C222" s="186" t="s">
        <v>609</v>
      </c>
      <c r="D222" s="186" t="s">
        <v>610</v>
      </c>
      <c r="E222" s="186" t="s">
        <v>600</v>
      </c>
      <c r="F222" s="186" t="s">
        <v>599</v>
      </c>
      <c r="G222" s="48">
        <v>31</v>
      </c>
      <c r="H222" s="48">
        <v>0.155</v>
      </c>
    </row>
    <row r="223" spans="1:14">
      <c r="A223" s="186" t="s">
        <v>23</v>
      </c>
      <c r="B223" s="192">
        <v>17</v>
      </c>
      <c r="C223" s="186" t="s">
        <v>611</v>
      </c>
      <c r="D223" s="186" t="s">
        <v>612</v>
      </c>
      <c r="E223" s="186" t="s">
        <v>600</v>
      </c>
      <c r="F223" s="186" t="s">
        <v>599</v>
      </c>
      <c r="G223" s="48">
        <v>34</v>
      </c>
      <c r="H223" s="48">
        <v>0.17</v>
      </c>
      <c r="I223" s="48">
        <v>34</v>
      </c>
      <c r="J223" s="48">
        <v>0.17</v>
      </c>
      <c r="K223" s="48">
        <v>1</v>
      </c>
      <c r="L223" s="48">
        <v>1</v>
      </c>
      <c r="M223" s="48">
        <v>0</v>
      </c>
      <c r="N223" s="48">
        <v>0</v>
      </c>
    </row>
    <row r="224" spans="1:14">
      <c r="A224" s="186" t="s">
        <v>23</v>
      </c>
      <c r="B224" s="192">
        <v>18</v>
      </c>
      <c r="C224" s="186" t="s">
        <v>613</v>
      </c>
      <c r="D224" s="186" t="s">
        <v>614</v>
      </c>
      <c r="E224" s="186" t="s">
        <v>600</v>
      </c>
      <c r="F224" s="186" t="s">
        <v>599</v>
      </c>
      <c r="G224" s="48">
        <v>18</v>
      </c>
      <c r="H224" s="48">
        <v>0.09</v>
      </c>
      <c r="I224" s="48">
        <v>18</v>
      </c>
      <c r="J224" s="48">
        <v>0.09</v>
      </c>
      <c r="K224" s="48">
        <v>1</v>
      </c>
      <c r="L224" s="48">
        <v>1</v>
      </c>
      <c r="M224" s="48">
        <v>0</v>
      </c>
      <c r="N224" s="48">
        <v>0</v>
      </c>
    </row>
    <row r="225" spans="1:14">
      <c r="A225" s="186" t="s">
        <v>23</v>
      </c>
      <c r="B225" s="192">
        <v>19</v>
      </c>
      <c r="C225" s="186" t="s">
        <v>615</v>
      </c>
      <c r="D225" s="186" t="s">
        <v>616</v>
      </c>
      <c r="E225" s="186" t="s">
        <v>600</v>
      </c>
      <c r="F225" s="186" t="s">
        <v>599</v>
      </c>
      <c r="G225" s="48">
        <v>2</v>
      </c>
      <c r="H225" s="48">
        <v>0.01</v>
      </c>
      <c r="I225" s="48">
        <v>2</v>
      </c>
      <c r="J225" s="48">
        <v>0.01</v>
      </c>
      <c r="K225" s="48">
        <v>1</v>
      </c>
      <c r="L225" s="48">
        <v>1</v>
      </c>
      <c r="M225" s="48">
        <v>0</v>
      </c>
      <c r="N225" s="48">
        <v>0</v>
      </c>
    </row>
    <row r="226" spans="1:14">
      <c r="A226" s="186" t="s">
        <v>23</v>
      </c>
      <c r="B226" s="192">
        <v>20</v>
      </c>
      <c r="C226" s="186" t="s">
        <v>617</v>
      </c>
      <c r="D226" s="186" t="s">
        <v>618</v>
      </c>
      <c r="E226" s="186" t="s">
        <v>600</v>
      </c>
      <c r="F226" s="186" t="s">
        <v>599</v>
      </c>
      <c r="G226" s="48">
        <v>1</v>
      </c>
      <c r="H226" s="48">
        <v>0.005</v>
      </c>
      <c r="I226" s="48">
        <v>1</v>
      </c>
      <c r="J226" s="48">
        <v>0.005</v>
      </c>
      <c r="K226" s="48">
        <v>1</v>
      </c>
      <c r="L226" s="48">
        <v>1</v>
      </c>
      <c r="M226" s="48">
        <v>0</v>
      </c>
      <c r="N226" s="48">
        <v>0</v>
      </c>
    </row>
    <row r="227" s="185" customFormat="1" spans="1:14">
      <c r="A227" s="194"/>
      <c r="B227" s="201"/>
      <c r="G227" s="224">
        <v>200</v>
      </c>
      <c r="H227" s="224">
        <v>1</v>
      </c>
      <c r="I227" s="224">
        <v>200</v>
      </c>
      <c r="J227" s="224">
        <v>1</v>
      </c>
      <c r="K227" s="224">
        <v>15</v>
      </c>
      <c r="L227" s="224">
        <v>11</v>
      </c>
      <c r="M227" s="224">
        <v>4</v>
      </c>
      <c r="N227" s="224">
        <v>0</v>
      </c>
    </row>
    <row r="228" spans="1:14">
      <c r="A228" s="186" t="s">
        <v>24</v>
      </c>
      <c r="B228" s="192">
        <v>8</v>
      </c>
      <c r="C228" s="186" t="s">
        <v>619</v>
      </c>
      <c r="D228" s="186" t="s">
        <v>620</v>
      </c>
      <c r="E228" s="186" t="s">
        <v>621</v>
      </c>
      <c r="F228" s="186" t="s">
        <v>622</v>
      </c>
      <c r="G228" s="48">
        <v>1</v>
      </c>
      <c r="H228" s="48">
        <v>0.005</v>
      </c>
      <c r="I228" s="48">
        <v>1</v>
      </c>
      <c r="J228" s="48">
        <v>0.005</v>
      </c>
      <c r="K228" s="48">
        <v>1</v>
      </c>
      <c r="L228" s="48">
        <v>1</v>
      </c>
      <c r="M228" s="48">
        <v>0</v>
      </c>
      <c r="N228" s="48">
        <v>0</v>
      </c>
    </row>
    <row r="229" spans="1:14">
      <c r="A229" s="186" t="s">
        <v>24</v>
      </c>
      <c r="B229" s="192">
        <v>9</v>
      </c>
      <c r="C229" s="186" t="s">
        <v>623</v>
      </c>
      <c r="D229" s="186" t="s">
        <v>624</v>
      </c>
      <c r="E229" s="186" t="s">
        <v>625</v>
      </c>
      <c r="F229" s="186" t="s">
        <v>622</v>
      </c>
      <c r="G229" s="48">
        <v>6</v>
      </c>
      <c r="H229" s="48">
        <v>0.03</v>
      </c>
      <c r="I229" s="48">
        <v>56</v>
      </c>
      <c r="J229" s="48">
        <v>0.28</v>
      </c>
      <c r="K229" s="48">
        <v>2</v>
      </c>
      <c r="L229" s="48">
        <v>1</v>
      </c>
      <c r="M229" s="48">
        <v>0</v>
      </c>
      <c r="N229" s="48">
        <v>1</v>
      </c>
    </row>
    <row r="230" spans="1:8">
      <c r="A230" s="186" t="s">
        <v>24</v>
      </c>
      <c r="B230" s="192">
        <v>9</v>
      </c>
      <c r="C230" s="186" t="s">
        <v>626</v>
      </c>
      <c r="D230" s="186" t="s">
        <v>624</v>
      </c>
      <c r="E230" s="186" t="s">
        <v>625</v>
      </c>
      <c r="F230" s="186" t="s">
        <v>627</v>
      </c>
      <c r="G230" s="48">
        <v>50</v>
      </c>
      <c r="H230" s="48">
        <v>0.25</v>
      </c>
    </row>
    <row r="231" ht="15" customHeight="1" spans="1:14">
      <c r="A231" s="186" t="s">
        <v>24</v>
      </c>
      <c r="B231" s="192">
        <v>10</v>
      </c>
      <c r="C231" s="186" t="s">
        <v>628</v>
      </c>
      <c r="D231" s="186" t="s">
        <v>629</v>
      </c>
      <c r="E231" s="186" t="s">
        <v>625</v>
      </c>
      <c r="F231" s="186" t="s">
        <v>622</v>
      </c>
      <c r="G231" s="48">
        <v>1</v>
      </c>
      <c r="H231" s="48">
        <v>0.005</v>
      </c>
      <c r="I231" s="48">
        <v>21</v>
      </c>
      <c r="J231" s="48">
        <v>0.105</v>
      </c>
      <c r="K231" s="48">
        <v>2</v>
      </c>
      <c r="L231" s="48">
        <v>1</v>
      </c>
      <c r="M231" s="48">
        <v>0</v>
      </c>
      <c r="N231" s="48">
        <v>1</v>
      </c>
    </row>
    <row r="232" spans="1:8">
      <c r="A232" s="186" t="s">
        <v>24</v>
      </c>
      <c r="B232" s="192">
        <v>10</v>
      </c>
      <c r="C232" s="186" t="s">
        <v>630</v>
      </c>
      <c r="D232" s="186" t="s">
        <v>629</v>
      </c>
      <c r="E232" s="186" t="s">
        <v>625</v>
      </c>
      <c r="F232" s="186" t="s">
        <v>627</v>
      </c>
      <c r="G232" s="48">
        <v>20</v>
      </c>
      <c r="H232" s="48">
        <v>0.1</v>
      </c>
    </row>
    <row r="233" spans="1:14">
      <c r="A233" s="186" t="s">
        <v>24</v>
      </c>
      <c r="B233" s="192">
        <v>11</v>
      </c>
      <c r="C233" s="186" t="s">
        <v>631</v>
      </c>
      <c r="D233" s="186" t="s">
        <v>632</v>
      </c>
      <c r="E233" s="186" t="s">
        <v>633</v>
      </c>
      <c r="F233" s="186" t="s">
        <v>622</v>
      </c>
      <c r="G233" s="48">
        <v>32</v>
      </c>
      <c r="H233" s="48">
        <v>0.16</v>
      </c>
      <c r="I233" s="48">
        <v>56</v>
      </c>
      <c r="J233" s="48">
        <v>0.28</v>
      </c>
      <c r="K233" s="48">
        <v>4</v>
      </c>
      <c r="L233" s="48">
        <v>1</v>
      </c>
      <c r="M233" s="48">
        <v>0</v>
      </c>
      <c r="N233" s="48">
        <v>3</v>
      </c>
    </row>
    <row r="234" spans="1:8">
      <c r="A234" s="186" t="s">
        <v>24</v>
      </c>
      <c r="B234" s="192">
        <v>11</v>
      </c>
      <c r="C234" s="186" t="s">
        <v>634</v>
      </c>
      <c r="D234" s="186" t="s">
        <v>632</v>
      </c>
      <c r="E234" s="186" t="s">
        <v>635</v>
      </c>
      <c r="F234" s="186" t="s">
        <v>622</v>
      </c>
      <c r="G234" s="48">
        <v>12</v>
      </c>
      <c r="H234" s="48">
        <v>0.06</v>
      </c>
    </row>
    <row r="235" spans="1:8">
      <c r="A235" s="186" t="s">
        <v>24</v>
      </c>
      <c r="B235" s="192">
        <v>11</v>
      </c>
      <c r="C235" s="186" t="s">
        <v>636</v>
      </c>
      <c r="D235" s="186" t="s">
        <v>632</v>
      </c>
      <c r="E235" s="186" t="s">
        <v>635</v>
      </c>
      <c r="F235" s="186" t="s">
        <v>627</v>
      </c>
      <c r="G235" s="48">
        <v>1</v>
      </c>
      <c r="H235" s="48">
        <v>0.005</v>
      </c>
    </row>
    <row r="236" spans="1:8">
      <c r="A236" s="186" t="s">
        <v>24</v>
      </c>
      <c r="B236" s="192">
        <v>11</v>
      </c>
      <c r="C236" s="186" t="s">
        <v>637</v>
      </c>
      <c r="D236" s="186" t="s">
        <v>632</v>
      </c>
      <c r="E236" s="186" t="s">
        <v>625</v>
      </c>
      <c r="F236" s="186" t="s">
        <v>627</v>
      </c>
      <c r="G236" s="48">
        <v>11</v>
      </c>
      <c r="H236" s="48">
        <v>0.055</v>
      </c>
    </row>
    <row r="237" spans="1:14">
      <c r="A237" s="186" t="s">
        <v>24</v>
      </c>
      <c r="B237" s="192">
        <v>12</v>
      </c>
      <c r="C237" s="186" t="s">
        <v>638</v>
      </c>
      <c r="D237" s="186" t="s">
        <v>639</v>
      </c>
      <c r="E237" s="186" t="s">
        <v>640</v>
      </c>
      <c r="F237" s="186" t="s">
        <v>622</v>
      </c>
      <c r="G237" s="48">
        <v>15</v>
      </c>
      <c r="H237" s="48">
        <v>0.075</v>
      </c>
      <c r="I237" s="48">
        <v>36</v>
      </c>
      <c r="J237" s="48">
        <v>0.18</v>
      </c>
      <c r="K237" s="48">
        <v>4</v>
      </c>
      <c r="L237" s="48">
        <v>1</v>
      </c>
      <c r="M237" s="48">
        <v>0</v>
      </c>
      <c r="N237" s="48">
        <v>3</v>
      </c>
    </row>
    <row r="238" spans="1:8">
      <c r="A238" s="186" t="s">
        <v>24</v>
      </c>
      <c r="B238" s="192">
        <v>12</v>
      </c>
      <c r="C238" s="186" t="s">
        <v>641</v>
      </c>
      <c r="D238" s="186" t="s">
        <v>639</v>
      </c>
      <c r="E238" s="186" t="s">
        <v>635</v>
      </c>
      <c r="F238" s="186" t="s">
        <v>642</v>
      </c>
      <c r="G238" s="48">
        <v>18</v>
      </c>
      <c r="H238" s="48">
        <v>0.09</v>
      </c>
    </row>
    <row r="239" spans="1:8">
      <c r="A239" s="186" t="s">
        <v>24</v>
      </c>
      <c r="B239" s="192">
        <v>12</v>
      </c>
      <c r="C239" s="186" t="s">
        <v>643</v>
      </c>
      <c r="D239" s="186" t="s">
        <v>639</v>
      </c>
      <c r="E239" s="186" t="s">
        <v>635</v>
      </c>
      <c r="F239" s="186" t="s">
        <v>627</v>
      </c>
      <c r="G239" s="48">
        <v>1</v>
      </c>
      <c r="H239" s="48">
        <v>0.005</v>
      </c>
    </row>
    <row r="240" spans="1:8">
      <c r="A240" s="186" t="s">
        <v>24</v>
      </c>
      <c r="B240" s="192">
        <v>12</v>
      </c>
      <c r="C240" s="186" t="s">
        <v>644</v>
      </c>
      <c r="D240" s="186" t="s">
        <v>639</v>
      </c>
      <c r="E240" s="186" t="s">
        <v>625</v>
      </c>
      <c r="F240" s="186" t="s">
        <v>627</v>
      </c>
      <c r="G240" s="48">
        <v>2</v>
      </c>
      <c r="H240" s="48">
        <v>0.01</v>
      </c>
    </row>
    <row r="241" spans="1:14">
      <c r="A241" s="186" t="s">
        <v>24</v>
      </c>
      <c r="B241" s="192">
        <v>13</v>
      </c>
      <c r="C241" s="186" t="s">
        <v>645</v>
      </c>
      <c r="D241" s="186" t="s">
        <v>646</v>
      </c>
      <c r="E241" s="186" t="s">
        <v>625</v>
      </c>
      <c r="F241" s="186" t="s">
        <v>622</v>
      </c>
      <c r="G241" s="48">
        <v>14</v>
      </c>
      <c r="H241" s="48">
        <v>0.07</v>
      </c>
      <c r="I241" s="48">
        <v>30</v>
      </c>
      <c r="J241" s="48">
        <v>0.15</v>
      </c>
      <c r="K241" s="48">
        <v>3</v>
      </c>
      <c r="L241" s="48">
        <v>1</v>
      </c>
      <c r="M241" s="48">
        <v>0</v>
      </c>
      <c r="N241" s="48">
        <v>2</v>
      </c>
    </row>
    <row r="242" spans="1:8">
      <c r="A242" s="192" t="s">
        <v>24</v>
      </c>
      <c r="B242" s="192">
        <v>13</v>
      </c>
      <c r="C242" s="186" t="s">
        <v>647</v>
      </c>
      <c r="D242" s="186" t="s">
        <v>646</v>
      </c>
      <c r="E242" s="186" t="s">
        <v>635</v>
      </c>
      <c r="F242" s="186" t="s">
        <v>622</v>
      </c>
      <c r="G242" s="48">
        <v>14</v>
      </c>
      <c r="H242" s="48">
        <v>0.07</v>
      </c>
    </row>
    <row r="243" spans="1:8">
      <c r="A243" s="186" t="s">
        <v>24</v>
      </c>
      <c r="B243" s="192">
        <v>13</v>
      </c>
      <c r="C243" s="186" t="s">
        <v>648</v>
      </c>
      <c r="D243" s="186" t="s">
        <v>646</v>
      </c>
      <c r="E243" s="186" t="s">
        <v>625</v>
      </c>
      <c r="F243" s="186" t="s">
        <v>627</v>
      </c>
      <c r="G243" s="48">
        <v>2</v>
      </c>
      <c r="H243" s="48">
        <v>0.01</v>
      </c>
    </row>
    <row r="244" s="185" customFormat="1" spans="1:14">
      <c r="A244" s="194"/>
      <c r="B244" s="201"/>
      <c r="G244" s="224">
        <v>200</v>
      </c>
      <c r="H244" s="224">
        <v>1</v>
      </c>
      <c r="I244" s="224">
        <v>200</v>
      </c>
      <c r="J244" s="224">
        <v>1</v>
      </c>
      <c r="K244" s="224">
        <v>16</v>
      </c>
      <c r="L244" s="224">
        <v>6</v>
      </c>
      <c r="M244" s="224">
        <v>0</v>
      </c>
      <c r="N244" s="224">
        <v>10</v>
      </c>
    </row>
    <row r="245" spans="1:14">
      <c r="A245" s="186" t="s">
        <v>25</v>
      </c>
      <c r="B245" s="192">
        <v>9</v>
      </c>
      <c r="C245" s="186" t="s">
        <v>649</v>
      </c>
      <c r="D245" s="186" t="s">
        <v>650</v>
      </c>
      <c r="E245" s="186" t="s">
        <v>651</v>
      </c>
      <c r="F245" s="186" t="s">
        <v>652</v>
      </c>
      <c r="G245" s="48">
        <v>3</v>
      </c>
      <c r="H245" s="48">
        <v>0.015</v>
      </c>
      <c r="I245" s="48">
        <v>3</v>
      </c>
      <c r="J245" s="48">
        <v>0.015</v>
      </c>
      <c r="K245" s="48">
        <v>1</v>
      </c>
      <c r="L245" s="48">
        <v>1</v>
      </c>
      <c r="M245" s="48">
        <v>0</v>
      </c>
      <c r="N245" s="48">
        <v>0</v>
      </c>
    </row>
    <row r="246" spans="1:14">
      <c r="A246" s="186" t="s">
        <v>25</v>
      </c>
      <c r="B246" s="192">
        <v>10</v>
      </c>
      <c r="C246" s="186" t="s">
        <v>653</v>
      </c>
      <c r="D246" s="186" t="s">
        <v>654</v>
      </c>
      <c r="E246" s="186" t="s">
        <v>651</v>
      </c>
      <c r="F246" s="186" t="s">
        <v>652</v>
      </c>
      <c r="G246" s="48">
        <v>17</v>
      </c>
      <c r="H246" s="48">
        <v>0.085</v>
      </c>
      <c r="I246" s="48">
        <v>17</v>
      </c>
      <c r="J246" s="48">
        <v>0.085</v>
      </c>
      <c r="K246" s="48">
        <v>1</v>
      </c>
      <c r="L246" s="48">
        <v>1</v>
      </c>
      <c r="M246" s="48">
        <v>0</v>
      </c>
      <c r="N246" s="48">
        <v>0</v>
      </c>
    </row>
    <row r="247" spans="1:14">
      <c r="A247" s="186" t="s">
        <v>25</v>
      </c>
      <c r="B247" s="192">
        <v>11</v>
      </c>
      <c r="C247" s="186" t="s">
        <v>655</v>
      </c>
      <c r="D247" s="186" t="s">
        <v>656</v>
      </c>
      <c r="E247" s="186" t="s">
        <v>651</v>
      </c>
      <c r="F247" s="186" t="s">
        <v>652</v>
      </c>
      <c r="G247" s="221">
        <v>1</v>
      </c>
      <c r="H247" s="48">
        <v>0.005</v>
      </c>
      <c r="I247" s="221">
        <v>1</v>
      </c>
      <c r="J247" s="48">
        <v>0.005</v>
      </c>
      <c r="K247" s="48">
        <v>1</v>
      </c>
      <c r="L247" s="48">
        <v>1</v>
      </c>
      <c r="M247" s="48">
        <v>0</v>
      </c>
      <c r="N247" s="48">
        <v>0</v>
      </c>
    </row>
    <row r="248" spans="1:14">
      <c r="A248" s="186" t="s">
        <v>25</v>
      </c>
      <c r="B248" s="192">
        <v>12</v>
      </c>
      <c r="C248" s="186" t="s">
        <v>657</v>
      </c>
      <c r="D248" s="186" t="s">
        <v>658</v>
      </c>
      <c r="E248" s="186" t="s">
        <v>651</v>
      </c>
      <c r="F248" s="186" t="s">
        <v>659</v>
      </c>
      <c r="G248" s="221">
        <v>2</v>
      </c>
      <c r="H248" s="48">
        <v>0.01</v>
      </c>
      <c r="I248" s="48">
        <v>4</v>
      </c>
      <c r="J248" s="48">
        <v>0.02</v>
      </c>
      <c r="K248" s="48">
        <v>2</v>
      </c>
      <c r="L248" s="48">
        <v>1</v>
      </c>
      <c r="M248" s="48">
        <v>1</v>
      </c>
      <c r="N248" s="48">
        <v>0</v>
      </c>
    </row>
    <row r="249" spans="1:8">
      <c r="A249" s="186" t="s">
        <v>25</v>
      </c>
      <c r="B249" s="192">
        <v>12</v>
      </c>
      <c r="C249" s="186" t="s">
        <v>660</v>
      </c>
      <c r="D249" s="186" t="s">
        <v>661</v>
      </c>
      <c r="E249" s="186" t="s">
        <v>662</v>
      </c>
      <c r="F249" s="186" t="s">
        <v>659</v>
      </c>
      <c r="G249" s="221">
        <v>2</v>
      </c>
      <c r="H249" s="48">
        <v>0.01</v>
      </c>
    </row>
    <row r="250" spans="1:14">
      <c r="A250" s="186" t="s">
        <v>25</v>
      </c>
      <c r="B250" s="192">
        <v>13</v>
      </c>
      <c r="C250" s="21" t="s">
        <v>663</v>
      </c>
      <c r="D250" s="186" t="s">
        <v>664</v>
      </c>
      <c r="E250" s="186" t="s">
        <v>651</v>
      </c>
      <c r="F250" s="186" t="s">
        <v>659</v>
      </c>
      <c r="G250" s="48">
        <v>1</v>
      </c>
      <c r="H250" s="48">
        <v>0.005</v>
      </c>
      <c r="I250" s="48">
        <v>2</v>
      </c>
      <c r="J250" s="48">
        <v>0.01</v>
      </c>
      <c r="K250" s="48">
        <v>2</v>
      </c>
      <c r="L250" s="48">
        <v>1</v>
      </c>
      <c r="M250" s="48">
        <v>1</v>
      </c>
      <c r="N250" s="48">
        <v>0</v>
      </c>
    </row>
    <row r="251" spans="1:8">
      <c r="A251" s="186" t="s">
        <v>25</v>
      </c>
      <c r="B251" s="192">
        <v>13</v>
      </c>
      <c r="C251" s="186" t="s">
        <v>665</v>
      </c>
      <c r="D251" s="186" t="s">
        <v>666</v>
      </c>
      <c r="E251" s="186" t="s">
        <v>651</v>
      </c>
      <c r="F251" s="186" t="s">
        <v>667</v>
      </c>
      <c r="G251" s="48">
        <v>1</v>
      </c>
      <c r="H251" s="48">
        <v>0.005</v>
      </c>
    </row>
    <row r="252" spans="1:14">
      <c r="A252" s="186" t="s">
        <v>25</v>
      </c>
      <c r="B252" s="192">
        <v>14</v>
      </c>
      <c r="C252" s="186" t="s">
        <v>668</v>
      </c>
      <c r="D252" s="186" t="s">
        <v>669</v>
      </c>
      <c r="E252" s="186" t="s">
        <v>651</v>
      </c>
      <c r="F252" s="186" t="s">
        <v>652</v>
      </c>
      <c r="G252" s="48">
        <v>47</v>
      </c>
      <c r="H252" s="48">
        <v>0.235</v>
      </c>
      <c r="I252" s="48">
        <v>47</v>
      </c>
      <c r="J252" s="48">
        <v>0.235</v>
      </c>
      <c r="K252" s="48">
        <v>1</v>
      </c>
      <c r="L252" s="48">
        <v>1</v>
      </c>
      <c r="M252" s="48">
        <v>0</v>
      </c>
      <c r="N252" s="48">
        <v>0</v>
      </c>
    </row>
    <row r="253" spans="1:14">
      <c r="A253" s="186" t="s">
        <v>25</v>
      </c>
      <c r="B253" s="192">
        <v>15</v>
      </c>
      <c r="C253" s="186" t="s">
        <v>670</v>
      </c>
      <c r="D253" s="186" t="s">
        <v>671</v>
      </c>
      <c r="E253" s="186" t="s">
        <v>651</v>
      </c>
      <c r="F253" s="186" t="s">
        <v>659</v>
      </c>
      <c r="G253" s="48">
        <v>56</v>
      </c>
      <c r="H253" s="48">
        <v>0.28</v>
      </c>
      <c r="I253" s="48">
        <v>57</v>
      </c>
      <c r="J253" s="48">
        <v>0.285</v>
      </c>
      <c r="K253" s="48">
        <v>2</v>
      </c>
      <c r="L253" s="48">
        <v>1</v>
      </c>
      <c r="M253" s="48">
        <v>1</v>
      </c>
      <c r="N253" s="48">
        <v>0</v>
      </c>
    </row>
    <row r="254" spans="1:8">
      <c r="A254" s="186" t="s">
        <v>25</v>
      </c>
      <c r="B254" s="192">
        <v>15</v>
      </c>
      <c r="C254" s="186" t="s">
        <v>672</v>
      </c>
      <c r="D254" s="186" t="s">
        <v>673</v>
      </c>
      <c r="E254" s="186" t="s">
        <v>651</v>
      </c>
      <c r="F254" s="186" t="s">
        <v>659</v>
      </c>
      <c r="G254" s="48">
        <v>1</v>
      </c>
      <c r="H254" s="48">
        <v>0.005</v>
      </c>
    </row>
    <row r="255" spans="1:14">
      <c r="A255" s="186" t="s">
        <v>25</v>
      </c>
      <c r="B255" s="192">
        <v>15.2</v>
      </c>
      <c r="C255" s="186" t="s">
        <v>674</v>
      </c>
      <c r="D255" s="186" t="s">
        <v>675</v>
      </c>
      <c r="E255" s="186" t="s">
        <v>651</v>
      </c>
      <c r="F255" s="186" t="s">
        <v>659</v>
      </c>
      <c r="G255" s="48">
        <v>1</v>
      </c>
      <c r="H255" s="48">
        <v>0.005</v>
      </c>
      <c r="I255" s="48">
        <v>1</v>
      </c>
      <c r="J255" s="48">
        <v>0.005</v>
      </c>
      <c r="K255" s="48">
        <v>1</v>
      </c>
      <c r="L255" s="48">
        <v>1</v>
      </c>
      <c r="M255" s="48">
        <v>0</v>
      </c>
      <c r="N255" s="48">
        <v>0</v>
      </c>
    </row>
    <row r="256" spans="1:14">
      <c r="A256" s="186" t="s">
        <v>25</v>
      </c>
      <c r="B256" s="192">
        <v>16</v>
      </c>
      <c r="C256" s="186" t="s">
        <v>676</v>
      </c>
      <c r="D256" s="186" t="s">
        <v>677</v>
      </c>
      <c r="E256" s="186" t="s">
        <v>662</v>
      </c>
      <c r="F256" s="186" t="s">
        <v>652</v>
      </c>
      <c r="G256" s="48">
        <v>30</v>
      </c>
      <c r="H256" s="48">
        <v>0.15</v>
      </c>
      <c r="I256" s="48">
        <v>33</v>
      </c>
      <c r="J256" s="48">
        <v>0.165</v>
      </c>
      <c r="K256" s="48">
        <v>2</v>
      </c>
      <c r="L256" s="48">
        <v>1</v>
      </c>
      <c r="M256" s="48">
        <v>1</v>
      </c>
      <c r="N256" s="48">
        <v>0</v>
      </c>
    </row>
    <row r="257" spans="1:8">
      <c r="A257" s="186" t="s">
        <v>25</v>
      </c>
      <c r="B257" s="192">
        <v>16</v>
      </c>
      <c r="C257" s="186" t="s">
        <v>678</v>
      </c>
      <c r="D257" s="186" t="s">
        <v>679</v>
      </c>
      <c r="E257" s="186" t="s">
        <v>651</v>
      </c>
      <c r="F257" s="186" t="s">
        <v>652</v>
      </c>
      <c r="G257" s="48">
        <v>3</v>
      </c>
      <c r="H257" s="48">
        <v>0.015</v>
      </c>
    </row>
    <row r="258" spans="1:14">
      <c r="A258" s="186" t="s">
        <v>25</v>
      </c>
      <c r="B258" s="192">
        <v>17</v>
      </c>
      <c r="C258" s="186" t="s">
        <v>680</v>
      </c>
      <c r="D258" s="186" t="s">
        <v>681</v>
      </c>
      <c r="E258" s="186" t="s">
        <v>651</v>
      </c>
      <c r="F258" s="186" t="s">
        <v>659</v>
      </c>
      <c r="G258" s="48">
        <v>13</v>
      </c>
      <c r="H258" s="48">
        <v>0.065</v>
      </c>
      <c r="I258" s="48">
        <v>23</v>
      </c>
      <c r="J258" s="48">
        <v>0.115</v>
      </c>
      <c r="K258" s="48">
        <v>2</v>
      </c>
      <c r="L258" s="48">
        <v>1</v>
      </c>
      <c r="M258" s="48">
        <v>1</v>
      </c>
      <c r="N258" s="48">
        <v>0</v>
      </c>
    </row>
    <row r="259" spans="1:8">
      <c r="A259" s="186" t="s">
        <v>25</v>
      </c>
      <c r="B259" s="192">
        <v>17</v>
      </c>
      <c r="C259" s="186" t="s">
        <v>682</v>
      </c>
      <c r="D259" s="186" t="s">
        <v>683</v>
      </c>
      <c r="E259" s="186" t="s">
        <v>662</v>
      </c>
      <c r="F259" s="186" t="s">
        <v>659</v>
      </c>
      <c r="G259" s="48">
        <v>10</v>
      </c>
      <c r="H259" s="48">
        <v>0.05</v>
      </c>
    </row>
    <row r="260" spans="1:14">
      <c r="A260" s="186" t="s">
        <v>25</v>
      </c>
      <c r="B260" s="192">
        <v>18</v>
      </c>
      <c r="C260" s="186" t="s">
        <v>684</v>
      </c>
      <c r="D260" s="186" t="s">
        <v>685</v>
      </c>
      <c r="E260" s="186" t="s">
        <v>662</v>
      </c>
      <c r="F260" s="186" t="s">
        <v>652</v>
      </c>
      <c r="G260" s="48">
        <v>4</v>
      </c>
      <c r="H260" s="48">
        <v>0.02</v>
      </c>
      <c r="I260" s="48">
        <v>9</v>
      </c>
      <c r="J260" s="48">
        <v>0.045</v>
      </c>
      <c r="K260" s="48">
        <v>2</v>
      </c>
      <c r="L260" s="48">
        <v>1</v>
      </c>
      <c r="M260" s="48">
        <v>1</v>
      </c>
      <c r="N260" s="48">
        <v>0</v>
      </c>
    </row>
    <row r="261" spans="1:8">
      <c r="A261" s="186" t="s">
        <v>25</v>
      </c>
      <c r="B261" s="192">
        <v>18</v>
      </c>
      <c r="C261" s="186" t="s">
        <v>686</v>
      </c>
      <c r="D261" s="186" t="s">
        <v>687</v>
      </c>
      <c r="E261" s="186" t="s">
        <v>662</v>
      </c>
      <c r="F261" s="186" t="s">
        <v>652</v>
      </c>
      <c r="G261" s="48">
        <v>5</v>
      </c>
      <c r="H261" s="48">
        <v>0.025</v>
      </c>
    </row>
    <row r="262" spans="1:14">
      <c r="A262" s="186" t="s">
        <v>25</v>
      </c>
      <c r="B262" s="192">
        <v>19</v>
      </c>
      <c r="C262" s="186" t="s">
        <v>688</v>
      </c>
      <c r="D262" s="186" t="s">
        <v>689</v>
      </c>
      <c r="E262" s="186" t="s">
        <v>651</v>
      </c>
      <c r="F262" s="186" t="s">
        <v>659</v>
      </c>
      <c r="G262" s="48">
        <v>2</v>
      </c>
      <c r="H262" s="48">
        <v>0.01</v>
      </c>
      <c r="I262" s="48">
        <v>2</v>
      </c>
      <c r="J262" s="48">
        <v>0.01</v>
      </c>
      <c r="K262" s="48">
        <v>1</v>
      </c>
      <c r="L262" s="48">
        <v>1</v>
      </c>
      <c r="M262" s="48">
        <v>0</v>
      </c>
      <c r="N262" s="48">
        <v>0</v>
      </c>
    </row>
    <row r="263" spans="1:14">
      <c r="A263" s="186" t="s">
        <v>25</v>
      </c>
      <c r="B263" s="192">
        <v>20</v>
      </c>
      <c r="C263" s="186" t="s">
        <v>690</v>
      </c>
      <c r="D263" s="186" t="s">
        <v>691</v>
      </c>
      <c r="E263" s="186" t="s">
        <v>662</v>
      </c>
      <c r="F263" s="186" t="s">
        <v>652</v>
      </c>
      <c r="G263" s="48">
        <v>1</v>
      </c>
      <c r="H263" s="48">
        <v>0.005</v>
      </c>
      <c r="I263" s="48">
        <v>1</v>
      </c>
      <c r="J263" s="48">
        <v>0.005</v>
      </c>
      <c r="K263" s="48">
        <v>1</v>
      </c>
      <c r="L263" s="48">
        <v>1</v>
      </c>
      <c r="M263" s="48">
        <v>0</v>
      </c>
      <c r="N263" s="48">
        <v>0</v>
      </c>
    </row>
    <row r="264" s="185" customFormat="1" spans="2:14">
      <c r="B264" s="201"/>
      <c r="G264" s="224">
        <v>200</v>
      </c>
      <c r="H264" s="224">
        <v>1</v>
      </c>
      <c r="I264" s="224">
        <v>200</v>
      </c>
      <c r="J264" s="224">
        <v>1</v>
      </c>
      <c r="K264" s="224">
        <v>19</v>
      </c>
      <c r="L264" s="224">
        <v>13</v>
      </c>
      <c r="M264" s="224">
        <v>6</v>
      </c>
      <c r="N264" s="224">
        <v>0</v>
      </c>
    </row>
    <row r="265" spans="1:14">
      <c r="A265" s="186" t="s">
        <v>26</v>
      </c>
      <c r="B265" s="192">
        <v>7</v>
      </c>
      <c r="C265" s="186" t="s">
        <v>692</v>
      </c>
      <c r="D265" s="186" t="s">
        <v>693</v>
      </c>
      <c r="E265" s="186" t="s">
        <v>694</v>
      </c>
      <c r="F265" s="186" t="s">
        <v>695</v>
      </c>
      <c r="G265" s="48">
        <v>1</v>
      </c>
      <c r="H265" s="48">
        <v>0.005</v>
      </c>
      <c r="I265" s="48">
        <v>1</v>
      </c>
      <c r="J265" s="48">
        <v>0.005</v>
      </c>
      <c r="K265" s="48">
        <v>1</v>
      </c>
      <c r="L265" s="48">
        <v>1</v>
      </c>
      <c r="M265" s="48">
        <v>0</v>
      </c>
      <c r="N265" s="48">
        <v>0</v>
      </c>
    </row>
    <row r="266" spans="1:14">
      <c r="A266" s="186" t="s">
        <v>26</v>
      </c>
      <c r="B266" s="192">
        <v>8</v>
      </c>
      <c r="C266" s="186" t="s">
        <v>696</v>
      </c>
      <c r="D266" s="186" t="s">
        <v>697</v>
      </c>
      <c r="E266" s="186" t="s">
        <v>694</v>
      </c>
      <c r="F266" s="186" t="s">
        <v>698</v>
      </c>
      <c r="G266" s="48">
        <v>3</v>
      </c>
      <c r="H266" s="48">
        <v>0.015</v>
      </c>
      <c r="I266" s="48">
        <v>3</v>
      </c>
      <c r="J266" s="48">
        <v>0.015</v>
      </c>
      <c r="K266" s="48">
        <v>1</v>
      </c>
      <c r="L266" s="48">
        <v>1</v>
      </c>
      <c r="M266" s="48">
        <v>0</v>
      </c>
      <c r="N266" s="48">
        <v>0</v>
      </c>
    </row>
    <row r="267" spans="1:14">
      <c r="A267" s="192" t="s">
        <v>26</v>
      </c>
      <c r="B267" s="192">
        <v>9</v>
      </c>
      <c r="C267" s="186" t="s">
        <v>699</v>
      </c>
      <c r="D267" s="186" t="s">
        <v>700</v>
      </c>
      <c r="E267" s="186" t="s">
        <v>694</v>
      </c>
      <c r="F267" s="186" t="s">
        <v>698</v>
      </c>
      <c r="G267" s="48">
        <v>7</v>
      </c>
      <c r="H267" s="48">
        <v>0.035</v>
      </c>
      <c r="I267" s="48">
        <v>7</v>
      </c>
      <c r="J267" s="48">
        <v>0.035</v>
      </c>
      <c r="K267" s="48">
        <v>1</v>
      </c>
      <c r="L267" s="48">
        <v>1</v>
      </c>
      <c r="M267" s="48">
        <v>0</v>
      </c>
      <c r="N267" s="48">
        <v>0</v>
      </c>
    </row>
    <row r="268" spans="1:14">
      <c r="A268" s="186" t="s">
        <v>26</v>
      </c>
      <c r="B268" s="192">
        <v>10</v>
      </c>
      <c r="C268" s="186" t="s">
        <v>701</v>
      </c>
      <c r="D268" s="186" t="s">
        <v>702</v>
      </c>
      <c r="E268" s="186" t="s">
        <v>694</v>
      </c>
      <c r="F268" s="186" t="s">
        <v>695</v>
      </c>
      <c r="G268" s="48">
        <v>11</v>
      </c>
      <c r="H268" s="48">
        <v>0.055</v>
      </c>
      <c r="I268" s="48">
        <v>11</v>
      </c>
      <c r="J268" s="48">
        <v>0.055</v>
      </c>
      <c r="K268" s="48">
        <v>1</v>
      </c>
      <c r="L268" s="48">
        <v>1</v>
      </c>
      <c r="M268" s="48">
        <v>0</v>
      </c>
      <c r="N268" s="48">
        <v>0</v>
      </c>
    </row>
    <row r="269" spans="1:14">
      <c r="A269" s="186" t="s">
        <v>26</v>
      </c>
      <c r="B269" s="192">
        <v>11</v>
      </c>
      <c r="C269" s="186" t="s">
        <v>703</v>
      </c>
      <c r="D269" s="186" t="s">
        <v>704</v>
      </c>
      <c r="E269" s="186" t="s">
        <v>694</v>
      </c>
      <c r="F269" s="186" t="s">
        <v>695</v>
      </c>
      <c r="G269" s="48">
        <v>37</v>
      </c>
      <c r="H269" s="48">
        <v>0.185</v>
      </c>
      <c r="I269" s="48">
        <v>37</v>
      </c>
      <c r="J269" s="48">
        <v>0.185</v>
      </c>
      <c r="K269" s="48">
        <v>1</v>
      </c>
      <c r="L269" s="48">
        <v>1</v>
      </c>
      <c r="M269" s="48">
        <v>0</v>
      </c>
      <c r="N269" s="48">
        <v>0</v>
      </c>
    </row>
    <row r="270" spans="1:14">
      <c r="A270" s="186" t="s">
        <v>26</v>
      </c>
      <c r="B270" s="192">
        <v>12</v>
      </c>
      <c r="C270" s="186" t="s">
        <v>705</v>
      </c>
      <c r="D270" s="186" t="s">
        <v>706</v>
      </c>
      <c r="E270" s="186" t="s">
        <v>694</v>
      </c>
      <c r="F270" s="186" t="s">
        <v>695</v>
      </c>
      <c r="G270" s="48">
        <v>96</v>
      </c>
      <c r="H270" s="48">
        <v>0.48</v>
      </c>
      <c r="I270" s="48">
        <v>99</v>
      </c>
      <c r="J270" s="48">
        <v>0.495</v>
      </c>
      <c r="K270" s="48">
        <v>2</v>
      </c>
      <c r="L270" s="48">
        <v>1</v>
      </c>
      <c r="M270" s="48">
        <v>1</v>
      </c>
      <c r="N270" s="48">
        <v>0</v>
      </c>
    </row>
    <row r="271" spans="1:8">
      <c r="A271" s="186" t="s">
        <v>26</v>
      </c>
      <c r="B271" s="192">
        <v>12</v>
      </c>
      <c r="C271" s="186" t="s">
        <v>707</v>
      </c>
      <c r="D271" s="186" t="s">
        <v>708</v>
      </c>
      <c r="E271" s="186" t="s">
        <v>694</v>
      </c>
      <c r="F271" s="186" t="s">
        <v>695</v>
      </c>
      <c r="G271" s="48">
        <v>3</v>
      </c>
      <c r="H271" s="48">
        <v>0.015</v>
      </c>
    </row>
    <row r="272" spans="1:14">
      <c r="A272" s="186" t="s">
        <v>26</v>
      </c>
      <c r="B272" s="192">
        <v>13</v>
      </c>
      <c r="C272" s="186" t="s">
        <v>709</v>
      </c>
      <c r="D272" s="186" t="s">
        <v>710</v>
      </c>
      <c r="E272" s="186" t="s">
        <v>694</v>
      </c>
      <c r="F272" s="186" t="s">
        <v>695</v>
      </c>
      <c r="G272" s="48">
        <v>35</v>
      </c>
      <c r="H272" s="48">
        <v>0.175</v>
      </c>
      <c r="I272" s="48">
        <v>35</v>
      </c>
      <c r="J272" s="48">
        <v>0.175</v>
      </c>
      <c r="K272" s="48">
        <v>1</v>
      </c>
      <c r="L272" s="48">
        <v>1</v>
      </c>
      <c r="M272" s="48">
        <v>0</v>
      </c>
      <c r="N272" s="48">
        <v>0</v>
      </c>
    </row>
    <row r="273" spans="1:14">
      <c r="A273" s="186" t="s">
        <v>26</v>
      </c>
      <c r="B273" s="192">
        <v>14</v>
      </c>
      <c r="C273" s="186" t="s">
        <v>711</v>
      </c>
      <c r="D273" s="186" t="s">
        <v>712</v>
      </c>
      <c r="E273" s="186" t="s">
        <v>694</v>
      </c>
      <c r="F273" s="186" t="s">
        <v>698</v>
      </c>
      <c r="G273" s="48">
        <v>5</v>
      </c>
      <c r="H273" s="48">
        <v>0.025</v>
      </c>
      <c r="I273" s="48">
        <v>5</v>
      </c>
      <c r="J273" s="48">
        <v>0.025</v>
      </c>
      <c r="K273" s="48">
        <v>1</v>
      </c>
      <c r="L273" s="48">
        <v>1</v>
      </c>
      <c r="M273" s="48">
        <v>0</v>
      </c>
      <c r="N273" s="48">
        <v>0</v>
      </c>
    </row>
    <row r="274" spans="1:14">
      <c r="A274" s="186" t="s">
        <v>26</v>
      </c>
      <c r="B274" s="192">
        <v>15</v>
      </c>
      <c r="C274" s="186" t="s">
        <v>713</v>
      </c>
      <c r="D274" s="186" t="s">
        <v>714</v>
      </c>
      <c r="E274" s="186" t="s">
        <v>694</v>
      </c>
      <c r="F274" s="186" t="s">
        <v>695</v>
      </c>
      <c r="G274" s="48">
        <v>2</v>
      </c>
      <c r="H274" s="48">
        <v>0.01</v>
      </c>
      <c r="I274" s="48">
        <v>2</v>
      </c>
      <c r="J274" s="48">
        <v>0.01</v>
      </c>
      <c r="K274" s="48">
        <v>1</v>
      </c>
      <c r="L274" s="48">
        <v>1</v>
      </c>
      <c r="M274" s="48">
        <v>0</v>
      </c>
      <c r="N274" s="48">
        <v>0</v>
      </c>
    </row>
    <row r="275" s="185" customFormat="1" spans="1:14">
      <c r="A275" s="194"/>
      <c r="B275" s="201"/>
      <c r="G275" s="224">
        <v>200</v>
      </c>
      <c r="H275" s="224">
        <v>1</v>
      </c>
      <c r="I275" s="224">
        <v>200</v>
      </c>
      <c r="J275" s="224">
        <v>1</v>
      </c>
      <c r="K275" s="224">
        <v>10</v>
      </c>
      <c r="L275" s="224">
        <v>9</v>
      </c>
      <c r="M275" s="224">
        <v>1</v>
      </c>
      <c r="N275" s="224">
        <v>0</v>
      </c>
    </row>
    <row r="276" spans="1:14">
      <c r="A276" s="186" t="s">
        <v>27</v>
      </c>
      <c r="B276" s="192">
        <v>10</v>
      </c>
      <c r="C276" s="186" t="s">
        <v>715</v>
      </c>
      <c r="D276" s="186" t="s">
        <v>716</v>
      </c>
      <c r="E276" s="186" t="s">
        <v>717</v>
      </c>
      <c r="F276" s="186" t="s">
        <v>718</v>
      </c>
      <c r="G276" s="48">
        <v>3</v>
      </c>
      <c r="H276" s="48">
        <v>0.015</v>
      </c>
      <c r="I276" s="48">
        <v>3</v>
      </c>
      <c r="J276" s="48">
        <v>0.015</v>
      </c>
      <c r="K276" s="48">
        <v>1</v>
      </c>
      <c r="L276" s="48">
        <v>1</v>
      </c>
      <c r="M276" s="48">
        <v>0</v>
      </c>
      <c r="N276" s="48">
        <v>0</v>
      </c>
    </row>
    <row r="277" spans="1:14">
      <c r="A277" s="186" t="s">
        <v>27</v>
      </c>
      <c r="B277" s="192">
        <v>11</v>
      </c>
      <c r="C277" s="186" t="s">
        <v>719</v>
      </c>
      <c r="D277" s="186" t="s">
        <v>720</v>
      </c>
      <c r="E277" s="186" t="s">
        <v>717</v>
      </c>
      <c r="F277" s="186" t="s">
        <v>718</v>
      </c>
      <c r="G277" s="48">
        <v>20</v>
      </c>
      <c r="H277" s="48">
        <v>0.1</v>
      </c>
      <c r="I277" s="48">
        <v>21</v>
      </c>
      <c r="J277" s="48">
        <v>0.105</v>
      </c>
      <c r="K277" s="48">
        <v>2</v>
      </c>
      <c r="L277" s="48">
        <v>1</v>
      </c>
      <c r="M277" s="48">
        <v>0</v>
      </c>
      <c r="N277" s="48">
        <v>1</v>
      </c>
    </row>
    <row r="278" spans="1:8">
      <c r="A278" s="186" t="s">
        <v>27</v>
      </c>
      <c r="B278" s="192">
        <v>11</v>
      </c>
      <c r="C278" s="186" t="s">
        <v>721</v>
      </c>
      <c r="D278" s="186" t="s">
        <v>720</v>
      </c>
      <c r="E278" s="186" t="s">
        <v>722</v>
      </c>
      <c r="F278" s="186" t="s">
        <v>723</v>
      </c>
      <c r="G278" s="48">
        <v>1</v>
      </c>
      <c r="H278" s="48">
        <v>0.005</v>
      </c>
    </row>
    <row r="279" spans="1:14">
      <c r="A279" s="186" t="s">
        <v>27</v>
      </c>
      <c r="B279" s="192">
        <v>12</v>
      </c>
      <c r="C279" s="186" t="s">
        <v>724</v>
      </c>
      <c r="D279" s="186" t="s">
        <v>725</v>
      </c>
      <c r="E279" s="186" t="s">
        <v>726</v>
      </c>
      <c r="F279" s="186" t="s">
        <v>727</v>
      </c>
      <c r="G279" s="48">
        <v>77</v>
      </c>
      <c r="H279" s="48">
        <v>0.385</v>
      </c>
      <c r="I279" s="48">
        <v>84</v>
      </c>
      <c r="J279" s="48">
        <v>0.42</v>
      </c>
      <c r="K279" s="48">
        <v>2</v>
      </c>
      <c r="L279" s="48">
        <v>1</v>
      </c>
      <c r="M279" s="48">
        <v>0</v>
      </c>
      <c r="N279" s="48">
        <v>1</v>
      </c>
    </row>
    <row r="280" spans="1:8">
      <c r="A280" s="186" t="s">
        <v>27</v>
      </c>
      <c r="B280" s="192">
        <v>12</v>
      </c>
      <c r="C280" s="186" t="s">
        <v>728</v>
      </c>
      <c r="D280" s="186" t="s">
        <v>725</v>
      </c>
      <c r="E280" s="186" t="s">
        <v>722</v>
      </c>
      <c r="F280" s="186" t="s">
        <v>723</v>
      </c>
      <c r="G280" s="48">
        <v>7</v>
      </c>
      <c r="H280" s="48">
        <v>0.035</v>
      </c>
    </row>
    <row r="281" spans="1:14">
      <c r="A281" s="186" t="s">
        <v>27</v>
      </c>
      <c r="B281" s="192">
        <v>13</v>
      </c>
      <c r="C281" s="186" t="s">
        <v>729</v>
      </c>
      <c r="D281" s="186" t="s">
        <v>730</v>
      </c>
      <c r="E281" s="186" t="s">
        <v>717</v>
      </c>
      <c r="F281" s="186" t="s">
        <v>718</v>
      </c>
      <c r="G281" s="48">
        <v>33</v>
      </c>
      <c r="H281" s="48">
        <v>0.165</v>
      </c>
      <c r="I281" s="48">
        <v>55</v>
      </c>
      <c r="J281" s="48">
        <v>0.275</v>
      </c>
      <c r="K281" s="48">
        <v>2</v>
      </c>
      <c r="L281" s="48">
        <v>1</v>
      </c>
      <c r="M281" s="48">
        <v>0</v>
      </c>
      <c r="N281" s="48">
        <v>1</v>
      </c>
    </row>
    <row r="282" spans="1:8">
      <c r="A282" s="186" t="s">
        <v>27</v>
      </c>
      <c r="B282" s="192">
        <v>13</v>
      </c>
      <c r="C282" s="186" t="s">
        <v>731</v>
      </c>
      <c r="D282" s="186" t="s">
        <v>730</v>
      </c>
      <c r="E282" s="186" t="s">
        <v>722</v>
      </c>
      <c r="F282" s="186" t="s">
        <v>723</v>
      </c>
      <c r="G282" s="48">
        <v>22</v>
      </c>
      <c r="H282" s="48">
        <v>0.11</v>
      </c>
    </row>
    <row r="283" spans="1:14">
      <c r="A283" s="186" t="s">
        <v>27</v>
      </c>
      <c r="B283" s="192">
        <v>14</v>
      </c>
      <c r="C283" s="186" t="s">
        <v>732</v>
      </c>
      <c r="D283" s="186" t="s">
        <v>733</v>
      </c>
      <c r="E283" s="186" t="s">
        <v>726</v>
      </c>
      <c r="F283" s="186" t="s">
        <v>718</v>
      </c>
      <c r="G283" s="48">
        <v>5</v>
      </c>
      <c r="H283" s="48">
        <v>0.025</v>
      </c>
      <c r="I283" s="48">
        <v>33</v>
      </c>
      <c r="J283" s="48">
        <v>0.165</v>
      </c>
      <c r="K283" s="48">
        <v>2</v>
      </c>
      <c r="L283" s="48">
        <v>1</v>
      </c>
      <c r="M283" s="48">
        <v>0</v>
      </c>
      <c r="N283" s="48">
        <v>1</v>
      </c>
    </row>
    <row r="284" spans="1:8">
      <c r="A284" s="186" t="s">
        <v>27</v>
      </c>
      <c r="B284" s="192">
        <v>14</v>
      </c>
      <c r="C284" s="186" t="s">
        <v>734</v>
      </c>
      <c r="D284" s="186" t="s">
        <v>733</v>
      </c>
      <c r="E284" s="186" t="s">
        <v>735</v>
      </c>
      <c r="F284" s="186" t="s">
        <v>736</v>
      </c>
      <c r="G284" s="48">
        <v>28</v>
      </c>
      <c r="H284" s="48">
        <v>0.14</v>
      </c>
    </row>
    <row r="285" spans="1:14">
      <c r="A285" s="186" t="s">
        <v>27</v>
      </c>
      <c r="B285" s="192">
        <v>15</v>
      </c>
      <c r="C285" s="186" t="s">
        <v>737</v>
      </c>
      <c r="D285" s="186" t="s">
        <v>738</v>
      </c>
      <c r="E285" s="186" t="s">
        <v>722</v>
      </c>
      <c r="F285" s="186" t="s">
        <v>723</v>
      </c>
      <c r="G285" s="221">
        <v>3</v>
      </c>
      <c r="H285" s="48">
        <v>0.015</v>
      </c>
      <c r="I285" s="221">
        <v>3</v>
      </c>
      <c r="J285" s="48">
        <v>0.015</v>
      </c>
      <c r="K285" s="48">
        <v>1</v>
      </c>
      <c r="L285" s="48">
        <v>1</v>
      </c>
      <c r="M285" s="48">
        <v>0</v>
      </c>
      <c r="N285" s="48">
        <v>0</v>
      </c>
    </row>
    <row r="286" spans="1:14">
      <c r="A286" s="186" t="s">
        <v>27</v>
      </c>
      <c r="B286" s="192">
        <v>16</v>
      </c>
      <c r="C286" s="186" t="s">
        <v>739</v>
      </c>
      <c r="D286" s="186" t="s">
        <v>740</v>
      </c>
      <c r="E286" s="186" t="s">
        <v>741</v>
      </c>
      <c r="F286" s="186" t="s">
        <v>723</v>
      </c>
      <c r="G286" s="221">
        <v>1</v>
      </c>
      <c r="H286" s="48">
        <v>0.005</v>
      </c>
      <c r="I286" s="221">
        <v>1</v>
      </c>
      <c r="J286" s="48">
        <v>0.005</v>
      </c>
      <c r="K286" s="48">
        <v>1</v>
      </c>
      <c r="L286" s="48">
        <v>1</v>
      </c>
      <c r="M286" s="48">
        <v>0</v>
      </c>
      <c r="N286" s="48">
        <v>0</v>
      </c>
    </row>
    <row r="287" s="185" customFormat="1" spans="1:14">
      <c r="A287" s="194" t="s">
        <v>742</v>
      </c>
      <c r="B287" s="201"/>
      <c r="G287" s="224">
        <v>200</v>
      </c>
      <c r="H287" s="224">
        <v>1</v>
      </c>
      <c r="I287" s="224">
        <v>200</v>
      </c>
      <c r="J287" s="224">
        <v>1</v>
      </c>
      <c r="K287" s="224">
        <v>11</v>
      </c>
      <c r="L287" s="224">
        <v>7</v>
      </c>
      <c r="M287" s="224">
        <v>0</v>
      </c>
      <c r="N287" s="224">
        <v>4</v>
      </c>
    </row>
    <row r="288" spans="1:14">
      <c r="A288" s="186" t="s">
        <v>28</v>
      </c>
      <c r="B288" s="192">
        <v>12</v>
      </c>
      <c r="C288" s="186" t="s">
        <v>743</v>
      </c>
      <c r="D288" s="186" t="s">
        <v>744</v>
      </c>
      <c r="E288" s="186" t="s">
        <v>745</v>
      </c>
      <c r="F288" s="186" t="s">
        <v>746</v>
      </c>
      <c r="G288" s="48">
        <v>8</v>
      </c>
      <c r="H288" s="48">
        <v>0.04</v>
      </c>
      <c r="I288" s="48">
        <v>8</v>
      </c>
      <c r="J288" s="48">
        <v>0.04</v>
      </c>
      <c r="K288" s="48">
        <v>1</v>
      </c>
      <c r="L288" s="48">
        <v>1</v>
      </c>
      <c r="M288" s="48">
        <v>0</v>
      </c>
      <c r="N288" s="48">
        <v>0</v>
      </c>
    </row>
    <row r="289" spans="1:14">
      <c r="A289" s="186" t="s">
        <v>28</v>
      </c>
      <c r="B289" s="192">
        <v>13</v>
      </c>
      <c r="C289" s="186" t="s">
        <v>747</v>
      </c>
      <c r="D289" s="186" t="s">
        <v>748</v>
      </c>
      <c r="E289" s="186" t="s">
        <v>745</v>
      </c>
      <c r="F289" s="186" t="s">
        <v>746</v>
      </c>
      <c r="G289" s="48">
        <v>39</v>
      </c>
      <c r="H289" s="48">
        <v>0.195</v>
      </c>
      <c r="I289" s="48">
        <v>39</v>
      </c>
      <c r="J289" s="48">
        <v>0.195</v>
      </c>
      <c r="K289" s="48">
        <v>1</v>
      </c>
      <c r="L289" s="48">
        <v>1</v>
      </c>
      <c r="M289" s="48">
        <v>0</v>
      </c>
      <c r="N289" s="48">
        <v>0</v>
      </c>
    </row>
    <row r="290" spans="1:14">
      <c r="A290" s="186" t="s">
        <v>28</v>
      </c>
      <c r="B290" s="192">
        <v>14</v>
      </c>
      <c r="C290" s="186" t="s">
        <v>749</v>
      </c>
      <c r="D290" s="186" t="s">
        <v>750</v>
      </c>
      <c r="E290" s="186" t="s">
        <v>751</v>
      </c>
      <c r="F290" s="186" t="s">
        <v>752</v>
      </c>
      <c r="G290" s="48">
        <v>42</v>
      </c>
      <c r="H290" s="48">
        <v>0.21</v>
      </c>
      <c r="I290" s="48">
        <v>42</v>
      </c>
      <c r="J290" s="48">
        <v>0.21</v>
      </c>
      <c r="K290" s="48">
        <v>1</v>
      </c>
      <c r="L290" s="48">
        <v>1</v>
      </c>
      <c r="M290" s="48">
        <v>0</v>
      </c>
      <c r="N290" s="48">
        <v>0</v>
      </c>
    </row>
    <row r="291" spans="1:14">
      <c r="A291" s="186" t="s">
        <v>28</v>
      </c>
      <c r="B291" s="192">
        <v>15</v>
      </c>
      <c r="C291" s="186" t="s">
        <v>753</v>
      </c>
      <c r="D291" s="186" t="s">
        <v>754</v>
      </c>
      <c r="E291" s="186" t="s">
        <v>745</v>
      </c>
      <c r="F291" s="186" t="s">
        <v>746</v>
      </c>
      <c r="G291" s="48">
        <v>39</v>
      </c>
      <c r="H291" s="48">
        <v>0.195</v>
      </c>
      <c r="I291" s="48">
        <v>39</v>
      </c>
      <c r="J291" s="48">
        <v>0.195</v>
      </c>
      <c r="K291" s="48">
        <v>1</v>
      </c>
      <c r="L291" s="48">
        <v>1</v>
      </c>
      <c r="M291" s="48">
        <v>0</v>
      </c>
      <c r="N291" s="48">
        <v>0</v>
      </c>
    </row>
    <row r="292" spans="1:14">
      <c r="A292" s="186" t="s">
        <v>28</v>
      </c>
      <c r="B292" s="192">
        <v>16</v>
      </c>
      <c r="C292" s="186" t="s">
        <v>755</v>
      </c>
      <c r="D292" s="186" t="s">
        <v>756</v>
      </c>
      <c r="E292" s="186" t="s">
        <v>745</v>
      </c>
      <c r="F292" s="186" t="s">
        <v>746</v>
      </c>
      <c r="G292" s="48">
        <v>21</v>
      </c>
      <c r="H292" s="48">
        <v>0.105</v>
      </c>
      <c r="I292" s="48">
        <v>21</v>
      </c>
      <c r="J292" s="48">
        <v>0.105</v>
      </c>
      <c r="K292" s="48">
        <v>1</v>
      </c>
      <c r="L292" s="48">
        <v>1</v>
      </c>
      <c r="M292" s="48">
        <v>0</v>
      </c>
      <c r="N292" s="48">
        <v>0</v>
      </c>
    </row>
    <row r="293" spans="1:14">
      <c r="A293" s="186" t="s">
        <v>28</v>
      </c>
      <c r="B293" s="192">
        <v>17</v>
      </c>
      <c r="C293" s="186" t="s">
        <v>757</v>
      </c>
      <c r="D293" s="186" t="s">
        <v>758</v>
      </c>
      <c r="E293" s="186" t="s">
        <v>745</v>
      </c>
      <c r="F293" s="186" t="s">
        <v>746</v>
      </c>
      <c r="G293" s="48">
        <v>11</v>
      </c>
      <c r="H293" s="48">
        <v>0.055</v>
      </c>
      <c r="I293" s="48">
        <v>11</v>
      </c>
      <c r="J293" s="48">
        <v>0.055</v>
      </c>
      <c r="K293" s="48">
        <v>1</v>
      </c>
      <c r="L293" s="48">
        <v>1</v>
      </c>
      <c r="M293" s="48">
        <v>0</v>
      </c>
      <c r="N293" s="48">
        <v>0</v>
      </c>
    </row>
    <row r="294" spans="1:14">
      <c r="A294" s="186" t="s">
        <v>28</v>
      </c>
      <c r="B294" s="192">
        <v>17.1</v>
      </c>
      <c r="C294" s="186" t="s">
        <v>759</v>
      </c>
      <c r="D294" s="186" t="s">
        <v>760</v>
      </c>
      <c r="E294" s="186" t="s">
        <v>761</v>
      </c>
      <c r="F294" s="186" t="s">
        <v>746</v>
      </c>
      <c r="G294" s="48">
        <v>1</v>
      </c>
      <c r="H294" s="48">
        <v>0.005</v>
      </c>
      <c r="I294" s="48">
        <v>1</v>
      </c>
      <c r="J294" s="48">
        <v>0.005</v>
      </c>
      <c r="K294" s="48">
        <v>1</v>
      </c>
      <c r="L294" s="48">
        <v>1</v>
      </c>
      <c r="M294" s="48">
        <v>0</v>
      </c>
      <c r="N294" s="48">
        <v>0</v>
      </c>
    </row>
    <row r="295" spans="1:14">
      <c r="A295" s="186" t="s">
        <v>28</v>
      </c>
      <c r="B295" s="192">
        <v>18</v>
      </c>
      <c r="C295" s="186" t="s">
        <v>762</v>
      </c>
      <c r="D295" s="186" t="s">
        <v>763</v>
      </c>
      <c r="E295" s="186" t="s">
        <v>745</v>
      </c>
      <c r="F295" s="186" t="s">
        <v>746</v>
      </c>
      <c r="G295" s="48">
        <v>7</v>
      </c>
      <c r="H295" s="48">
        <v>0.035</v>
      </c>
      <c r="I295" s="48">
        <v>7</v>
      </c>
      <c r="J295" s="48">
        <v>0.035</v>
      </c>
      <c r="K295" s="48">
        <v>1</v>
      </c>
      <c r="L295" s="48">
        <v>1</v>
      </c>
      <c r="M295" s="48">
        <v>0</v>
      </c>
      <c r="N295" s="48">
        <v>0</v>
      </c>
    </row>
    <row r="296" spans="1:14">
      <c r="A296" s="186" t="s">
        <v>28</v>
      </c>
      <c r="B296" s="192">
        <v>19</v>
      </c>
      <c r="C296" s="186" t="s">
        <v>764</v>
      </c>
      <c r="D296" s="186" t="s">
        <v>765</v>
      </c>
      <c r="E296" s="186" t="s">
        <v>745</v>
      </c>
      <c r="F296" s="186" t="s">
        <v>746</v>
      </c>
      <c r="G296" s="48">
        <v>13</v>
      </c>
      <c r="H296" s="48">
        <v>0.065</v>
      </c>
      <c r="I296" s="48">
        <v>13</v>
      </c>
      <c r="J296" s="48">
        <v>0.065</v>
      </c>
      <c r="K296" s="48">
        <v>1</v>
      </c>
      <c r="L296" s="48">
        <v>1</v>
      </c>
      <c r="M296" s="48">
        <v>0</v>
      </c>
      <c r="N296" s="48">
        <v>0</v>
      </c>
    </row>
    <row r="297" spans="1:14">
      <c r="A297" s="186" t="s">
        <v>28</v>
      </c>
      <c r="B297" s="192">
        <v>20</v>
      </c>
      <c r="C297" s="186" t="s">
        <v>766</v>
      </c>
      <c r="D297" s="186" t="s">
        <v>767</v>
      </c>
      <c r="E297" s="186" t="s">
        <v>745</v>
      </c>
      <c r="F297" s="186" t="s">
        <v>746</v>
      </c>
      <c r="G297" s="48">
        <v>8</v>
      </c>
      <c r="H297" s="48">
        <v>0.04</v>
      </c>
      <c r="I297" s="48">
        <v>8</v>
      </c>
      <c r="J297" s="48">
        <v>0.04</v>
      </c>
      <c r="K297" s="48">
        <v>1</v>
      </c>
      <c r="L297" s="48">
        <v>1</v>
      </c>
      <c r="M297" s="48">
        <v>0</v>
      </c>
      <c r="N297" s="48">
        <v>0</v>
      </c>
    </row>
    <row r="298" spans="1:14">
      <c r="A298" s="186" t="s">
        <v>28</v>
      </c>
      <c r="B298" s="192">
        <v>21</v>
      </c>
      <c r="C298" s="186" t="s">
        <v>768</v>
      </c>
      <c r="D298" s="186" t="s">
        <v>769</v>
      </c>
      <c r="E298" s="186" t="s">
        <v>745</v>
      </c>
      <c r="F298" s="186" t="s">
        <v>746</v>
      </c>
      <c r="G298" s="48">
        <v>7</v>
      </c>
      <c r="H298" s="48">
        <v>0.035</v>
      </c>
      <c r="I298" s="48">
        <v>7</v>
      </c>
      <c r="J298" s="48">
        <v>0.035</v>
      </c>
      <c r="K298" s="48">
        <v>1</v>
      </c>
      <c r="L298" s="48">
        <v>1</v>
      </c>
      <c r="M298" s="48">
        <v>0</v>
      </c>
      <c r="N298" s="48">
        <v>0</v>
      </c>
    </row>
    <row r="299" spans="1:14">
      <c r="A299" s="186" t="s">
        <v>28</v>
      </c>
      <c r="B299" s="192">
        <v>22</v>
      </c>
      <c r="C299" s="186" t="s">
        <v>770</v>
      </c>
      <c r="D299" s="186" t="s">
        <v>771</v>
      </c>
      <c r="E299" s="186" t="s">
        <v>745</v>
      </c>
      <c r="F299" s="186" t="s">
        <v>746</v>
      </c>
      <c r="G299" s="48">
        <v>2</v>
      </c>
      <c r="H299" s="48">
        <v>0.01</v>
      </c>
      <c r="I299" s="48">
        <v>2</v>
      </c>
      <c r="J299" s="48">
        <v>0.01</v>
      </c>
      <c r="K299" s="48">
        <v>1</v>
      </c>
      <c r="L299" s="48">
        <v>1</v>
      </c>
      <c r="M299" s="48">
        <v>0</v>
      </c>
      <c r="N299" s="48">
        <v>0</v>
      </c>
    </row>
    <row r="300" spans="1:14">
      <c r="A300" s="186" t="s">
        <v>28</v>
      </c>
      <c r="B300" s="192">
        <v>24</v>
      </c>
      <c r="C300" s="186" t="s">
        <v>772</v>
      </c>
      <c r="D300" s="186" t="s">
        <v>773</v>
      </c>
      <c r="E300" s="186" t="s">
        <v>745</v>
      </c>
      <c r="F300" s="186" t="s">
        <v>774</v>
      </c>
      <c r="G300" s="48">
        <v>2</v>
      </c>
      <c r="H300" s="48">
        <v>0.01</v>
      </c>
      <c r="I300" s="48">
        <v>2</v>
      </c>
      <c r="J300" s="48">
        <v>0.01</v>
      </c>
      <c r="K300" s="48">
        <v>1</v>
      </c>
      <c r="L300" s="48">
        <v>1</v>
      </c>
      <c r="M300" s="48">
        <v>0</v>
      </c>
      <c r="N300" s="48">
        <v>0</v>
      </c>
    </row>
    <row r="301" s="185" customFormat="1" spans="1:14">
      <c r="A301" s="194"/>
      <c r="B301" s="201"/>
      <c r="G301" s="224">
        <v>200</v>
      </c>
      <c r="H301" s="224">
        <v>0.99</v>
      </c>
      <c r="I301" s="224">
        <v>200</v>
      </c>
      <c r="J301" s="224">
        <v>0.99</v>
      </c>
      <c r="K301" s="224">
        <v>13</v>
      </c>
      <c r="L301" s="224">
        <v>13</v>
      </c>
      <c r="M301" s="224">
        <v>0</v>
      </c>
      <c r="N301" s="224">
        <v>0</v>
      </c>
    </row>
    <row r="302" spans="1:14">
      <c r="A302" s="186" t="s">
        <v>29</v>
      </c>
      <c r="B302" s="192">
        <v>9</v>
      </c>
      <c r="C302" s="186" t="s">
        <v>775</v>
      </c>
      <c r="D302" s="186" t="s">
        <v>776</v>
      </c>
      <c r="E302" s="186" t="s">
        <v>777</v>
      </c>
      <c r="F302" s="186" t="s">
        <v>778</v>
      </c>
      <c r="G302" s="48">
        <v>47</v>
      </c>
      <c r="H302" s="48">
        <v>0.235</v>
      </c>
      <c r="I302" s="48">
        <v>47</v>
      </c>
      <c r="J302" s="48">
        <v>0.235</v>
      </c>
      <c r="K302" s="48">
        <v>1</v>
      </c>
      <c r="L302" s="48">
        <v>1</v>
      </c>
      <c r="M302" s="48">
        <v>0</v>
      </c>
      <c r="N302" s="48">
        <v>0</v>
      </c>
    </row>
    <row r="303" spans="1:14">
      <c r="A303" s="186" t="s">
        <v>29</v>
      </c>
      <c r="B303" s="192">
        <v>10</v>
      </c>
      <c r="C303" s="186" t="s">
        <v>779</v>
      </c>
      <c r="D303" s="186" t="s">
        <v>780</v>
      </c>
      <c r="E303" s="186" t="s">
        <v>777</v>
      </c>
      <c r="F303" s="186" t="s">
        <v>778</v>
      </c>
      <c r="G303" s="48">
        <v>9</v>
      </c>
      <c r="H303" s="48">
        <v>0.045</v>
      </c>
      <c r="I303" s="48">
        <v>9</v>
      </c>
      <c r="J303" s="48">
        <v>0.045</v>
      </c>
      <c r="K303" s="48">
        <v>1</v>
      </c>
      <c r="L303" s="48">
        <v>1</v>
      </c>
      <c r="M303" s="48">
        <v>0</v>
      </c>
      <c r="N303" s="48">
        <v>0</v>
      </c>
    </row>
    <row r="304" spans="1:14">
      <c r="A304" s="186" t="s">
        <v>29</v>
      </c>
      <c r="B304" s="192">
        <v>11</v>
      </c>
      <c r="C304" s="186" t="s">
        <v>781</v>
      </c>
      <c r="D304" s="186" t="s">
        <v>782</v>
      </c>
      <c r="E304" s="186" t="s">
        <v>777</v>
      </c>
      <c r="F304" s="186" t="s">
        <v>778</v>
      </c>
      <c r="G304" s="48">
        <v>2</v>
      </c>
      <c r="H304" s="48">
        <v>0.01</v>
      </c>
      <c r="I304" s="48">
        <v>2</v>
      </c>
      <c r="J304" s="48">
        <v>0.01</v>
      </c>
      <c r="K304" s="48">
        <v>1</v>
      </c>
      <c r="L304" s="48">
        <v>1</v>
      </c>
      <c r="M304" s="48">
        <v>0</v>
      </c>
      <c r="N304" s="48">
        <v>0</v>
      </c>
    </row>
    <row r="305" spans="1:14">
      <c r="A305" s="186" t="s">
        <v>29</v>
      </c>
      <c r="B305" s="192">
        <v>12</v>
      </c>
      <c r="C305" s="186" t="s">
        <v>783</v>
      </c>
      <c r="D305" s="186" t="s">
        <v>784</v>
      </c>
      <c r="E305" s="186" t="s">
        <v>777</v>
      </c>
      <c r="F305" s="186" t="s">
        <v>778</v>
      </c>
      <c r="G305" s="48">
        <v>27</v>
      </c>
      <c r="H305" s="48">
        <v>0.135</v>
      </c>
      <c r="I305" s="48">
        <v>27</v>
      </c>
      <c r="J305" s="48">
        <v>0.135</v>
      </c>
      <c r="K305" s="48">
        <v>1</v>
      </c>
      <c r="L305" s="48">
        <v>1</v>
      </c>
      <c r="M305" s="48">
        <v>0</v>
      </c>
      <c r="N305" s="48">
        <v>0</v>
      </c>
    </row>
    <row r="306" spans="1:14">
      <c r="A306" s="186" t="s">
        <v>29</v>
      </c>
      <c r="B306" s="192">
        <v>13</v>
      </c>
      <c r="C306" s="186" t="s">
        <v>785</v>
      </c>
      <c r="D306" s="186" t="s">
        <v>786</v>
      </c>
      <c r="E306" s="186" t="s">
        <v>777</v>
      </c>
      <c r="F306" s="186" t="s">
        <v>778</v>
      </c>
      <c r="G306" s="48">
        <v>36</v>
      </c>
      <c r="H306" s="48">
        <v>0.18</v>
      </c>
      <c r="I306" s="48">
        <v>36</v>
      </c>
      <c r="J306" s="48">
        <v>0.18</v>
      </c>
      <c r="K306" s="48">
        <v>1</v>
      </c>
      <c r="L306" s="48">
        <v>1</v>
      </c>
      <c r="M306" s="48">
        <v>0</v>
      </c>
      <c r="N306" s="48">
        <v>0</v>
      </c>
    </row>
    <row r="307" spans="1:14">
      <c r="A307" s="186" t="s">
        <v>29</v>
      </c>
      <c r="B307" s="192">
        <v>14</v>
      </c>
      <c r="C307" s="186" t="s">
        <v>787</v>
      </c>
      <c r="D307" s="186" t="s">
        <v>788</v>
      </c>
      <c r="E307" s="186" t="s">
        <v>777</v>
      </c>
      <c r="F307" s="186" t="s">
        <v>778</v>
      </c>
      <c r="G307" s="48">
        <v>54</v>
      </c>
      <c r="H307" s="48">
        <v>0.27</v>
      </c>
      <c r="I307" s="48">
        <v>54</v>
      </c>
      <c r="J307" s="48">
        <v>0.27</v>
      </c>
      <c r="K307" s="48">
        <v>1</v>
      </c>
      <c r="L307" s="48">
        <v>1</v>
      </c>
      <c r="M307" s="48">
        <v>0</v>
      </c>
      <c r="N307" s="48">
        <v>0</v>
      </c>
    </row>
    <row r="308" spans="1:14">
      <c r="A308" s="186" t="s">
        <v>29</v>
      </c>
      <c r="B308" s="192">
        <v>15</v>
      </c>
      <c r="C308" s="186" t="s">
        <v>789</v>
      </c>
      <c r="D308" s="186" t="s">
        <v>790</v>
      </c>
      <c r="E308" s="186" t="s">
        <v>777</v>
      </c>
      <c r="F308" s="186" t="s">
        <v>778</v>
      </c>
      <c r="G308" s="48">
        <v>23</v>
      </c>
      <c r="H308" s="48">
        <v>0.115</v>
      </c>
      <c r="I308" s="48">
        <v>23</v>
      </c>
      <c r="J308" s="48">
        <v>0.115</v>
      </c>
      <c r="K308" s="48">
        <v>1</v>
      </c>
      <c r="L308" s="48">
        <v>1</v>
      </c>
      <c r="M308" s="48">
        <v>0</v>
      </c>
      <c r="N308" s="48">
        <v>0</v>
      </c>
    </row>
    <row r="309" spans="1:14">
      <c r="A309" s="186" t="s">
        <v>29</v>
      </c>
      <c r="B309" s="192">
        <v>16</v>
      </c>
      <c r="C309" s="186" t="s">
        <v>791</v>
      </c>
      <c r="D309" s="186" t="s">
        <v>792</v>
      </c>
      <c r="E309" s="186" t="s">
        <v>777</v>
      </c>
      <c r="F309" s="186" t="s">
        <v>778</v>
      </c>
      <c r="G309" s="48">
        <v>2</v>
      </c>
      <c r="H309" s="48">
        <v>0.01</v>
      </c>
      <c r="I309" s="48">
        <v>2</v>
      </c>
      <c r="J309" s="48">
        <v>0.01</v>
      </c>
      <c r="K309" s="48">
        <v>1</v>
      </c>
      <c r="L309" s="48">
        <v>1</v>
      </c>
      <c r="M309" s="48">
        <v>0</v>
      </c>
      <c r="N309" s="48">
        <v>0</v>
      </c>
    </row>
    <row r="310" s="185" customFormat="1" spans="2:14">
      <c r="B310" s="201"/>
      <c r="G310" s="224">
        <v>200</v>
      </c>
      <c r="H310" s="224">
        <v>1</v>
      </c>
      <c r="I310" s="224">
        <v>200</v>
      </c>
      <c r="J310" s="224">
        <v>1</v>
      </c>
      <c r="K310" s="224">
        <v>8</v>
      </c>
      <c r="L310" s="224">
        <v>8</v>
      </c>
      <c r="M310" s="224">
        <v>0</v>
      </c>
      <c r="N310" s="224">
        <v>0</v>
      </c>
    </row>
    <row r="311" spans="1:14">
      <c r="A311" s="186" t="s">
        <v>30</v>
      </c>
      <c r="B311" s="192">
        <v>10</v>
      </c>
      <c r="C311" s="186" t="s">
        <v>793</v>
      </c>
      <c r="D311" s="186" t="s">
        <v>794</v>
      </c>
      <c r="E311" s="186" t="s">
        <v>795</v>
      </c>
      <c r="F311" s="186" t="s">
        <v>796</v>
      </c>
      <c r="G311" s="48">
        <v>6</v>
      </c>
      <c r="H311" s="48">
        <v>0.03</v>
      </c>
      <c r="I311" s="48">
        <v>6</v>
      </c>
      <c r="J311" s="48">
        <v>0.03</v>
      </c>
      <c r="K311" s="48">
        <v>1</v>
      </c>
      <c r="L311" s="48">
        <v>1</v>
      </c>
      <c r="M311" s="48">
        <v>0</v>
      </c>
      <c r="N311" s="48">
        <v>0</v>
      </c>
    </row>
    <row r="312" spans="1:14">
      <c r="A312" s="186" t="s">
        <v>30</v>
      </c>
      <c r="B312" s="192">
        <v>11</v>
      </c>
      <c r="C312" s="186" t="s">
        <v>797</v>
      </c>
      <c r="D312" s="186" t="s">
        <v>798</v>
      </c>
      <c r="E312" s="186" t="s">
        <v>795</v>
      </c>
      <c r="F312" s="186" t="s">
        <v>796</v>
      </c>
      <c r="G312" s="48">
        <v>88</v>
      </c>
      <c r="H312" s="48">
        <v>0.44</v>
      </c>
      <c r="I312" s="48">
        <v>90</v>
      </c>
      <c r="J312" s="48">
        <v>0.45</v>
      </c>
      <c r="K312" s="48">
        <v>2</v>
      </c>
      <c r="L312" s="48">
        <v>1</v>
      </c>
      <c r="M312" s="48">
        <v>1</v>
      </c>
      <c r="N312" s="48">
        <v>0</v>
      </c>
    </row>
    <row r="313" spans="1:14">
      <c r="A313" s="186" t="s">
        <v>30</v>
      </c>
      <c r="B313" s="192">
        <v>11</v>
      </c>
      <c r="C313" s="186" t="s">
        <v>799</v>
      </c>
      <c r="D313" s="186" t="s">
        <v>800</v>
      </c>
      <c r="E313" s="186" t="s">
        <v>795</v>
      </c>
      <c r="F313" s="186" t="s">
        <v>796</v>
      </c>
      <c r="G313" s="48">
        <v>2</v>
      </c>
      <c r="H313" s="48">
        <v>0.01</v>
      </c>
      <c r="N313" s="48">
        <v>0</v>
      </c>
    </row>
    <row r="314" spans="1:14">
      <c r="A314" s="186" t="s">
        <v>30</v>
      </c>
      <c r="B314" s="192">
        <v>12</v>
      </c>
      <c r="C314" s="186" t="s">
        <v>801</v>
      </c>
      <c r="D314" s="186" t="s">
        <v>802</v>
      </c>
      <c r="E314" s="186" t="s">
        <v>795</v>
      </c>
      <c r="F314" s="186" t="s">
        <v>796</v>
      </c>
      <c r="G314" s="48">
        <v>13</v>
      </c>
      <c r="H314" s="48">
        <v>0.065</v>
      </c>
      <c r="I314" s="48">
        <v>13</v>
      </c>
      <c r="J314" s="48">
        <v>0.065</v>
      </c>
      <c r="K314" s="48">
        <v>1</v>
      </c>
      <c r="L314" s="48">
        <v>1</v>
      </c>
      <c r="M314" s="48">
        <v>0</v>
      </c>
      <c r="N314" s="48">
        <v>0</v>
      </c>
    </row>
    <row r="315" spans="1:14">
      <c r="A315" s="186" t="s">
        <v>30</v>
      </c>
      <c r="B315" s="192">
        <v>13</v>
      </c>
      <c r="C315" s="186" t="s">
        <v>803</v>
      </c>
      <c r="D315" s="186" t="s">
        <v>804</v>
      </c>
      <c r="E315" s="186" t="s">
        <v>795</v>
      </c>
      <c r="F315" s="186" t="s">
        <v>796</v>
      </c>
      <c r="G315" s="48">
        <v>44</v>
      </c>
      <c r="H315" s="48">
        <v>0.22</v>
      </c>
      <c r="I315" s="48">
        <v>44</v>
      </c>
      <c r="J315" s="48">
        <v>0.22</v>
      </c>
      <c r="K315" s="48">
        <v>1</v>
      </c>
      <c r="L315" s="48">
        <v>1</v>
      </c>
      <c r="M315" s="48">
        <v>0</v>
      </c>
      <c r="N315" s="48">
        <v>0</v>
      </c>
    </row>
    <row r="316" spans="1:14">
      <c r="A316" s="186" t="s">
        <v>30</v>
      </c>
      <c r="B316" s="192">
        <v>14</v>
      </c>
      <c r="C316" s="186" t="s">
        <v>805</v>
      </c>
      <c r="D316" s="186" t="s">
        <v>806</v>
      </c>
      <c r="E316" s="186" t="s">
        <v>795</v>
      </c>
      <c r="F316" s="186" t="s">
        <v>807</v>
      </c>
      <c r="G316" s="48">
        <v>36</v>
      </c>
      <c r="H316" s="48">
        <v>0.18</v>
      </c>
      <c r="I316" s="48">
        <v>36</v>
      </c>
      <c r="J316" s="48">
        <v>0.18</v>
      </c>
      <c r="K316" s="48">
        <v>1</v>
      </c>
      <c r="L316" s="48">
        <v>1</v>
      </c>
      <c r="M316" s="48">
        <v>0</v>
      </c>
      <c r="N316" s="48">
        <v>0</v>
      </c>
    </row>
    <row r="317" spans="1:14">
      <c r="A317" s="186" t="s">
        <v>30</v>
      </c>
      <c r="B317" s="192">
        <v>15</v>
      </c>
      <c r="C317" s="186" t="s">
        <v>808</v>
      </c>
      <c r="D317" s="186" t="s">
        <v>809</v>
      </c>
      <c r="E317" s="186" t="s">
        <v>795</v>
      </c>
      <c r="F317" s="186" t="s">
        <v>796</v>
      </c>
      <c r="G317" s="48">
        <v>11</v>
      </c>
      <c r="H317" s="48">
        <v>0.055</v>
      </c>
      <c r="I317" s="48">
        <v>11</v>
      </c>
      <c r="J317" s="48">
        <v>0.055</v>
      </c>
      <c r="K317" s="48">
        <v>1</v>
      </c>
      <c r="L317" s="48">
        <v>1</v>
      </c>
      <c r="M317" s="48">
        <v>0</v>
      </c>
      <c r="N317" s="48">
        <v>0</v>
      </c>
    </row>
    <row r="318" s="185" customFormat="1" spans="1:14">
      <c r="A318" s="194"/>
      <c r="B318" s="201"/>
      <c r="G318" s="224">
        <v>200</v>
      </c>
      <c r="H318" s="224">
        <v>1</v>
      </c>
      <c r="I318" s="224">
        <v>200</v>
      </c>
      <c r="J318" s="224">
        <v>1</v>
      </c>
      <c r="K318" s="224">
        <v>7</v>
      </c>
      <c r="L318" s="224">
        <v>6</v>
      </c>
      <c r="M318" s="224">
        <v>1</v>
      </c>
      <c r="N318" s="224">
        <v>0</v>
      </c>
    </row>
    <row r="319" spans="1:14">
      <c r="A319" s="186" t="s">
        <v>31</v>
      </c>
      <c r="B319" s="192">
        <v>7</v>
      </c>
      <c r="C319" s="186" t="s">
        <v>810</v>
      </c>
      <c r="D319" s="186" t="s">
        <v>196</v>
      </c>
      <c r="E319" s="186" t="s">
        <v>811</v>
      </c>
      <c r="F319" s="186" t="s">
        <v>812</v>
      </c>
      <c r="G319" s="48">
        <v>47</v>
      </c>
      <c r="H319" s="48">
        <v>0.235</v>
      </c>
      <c r="I319" s="48">
        <v>47</v>
      </c>
      <c r="J319" s="48">
        <v>0.235</v>
      </c>
      <c r="K319" s="48">
        <v>1</v>
      </c>
      <c r="L319" s="48">
        <v>1</v>
      </c>
      <c r="M319" s="48">
        <v>0</v>
      </c>
      <c r="N319" s="48">
        <v>0</v>
      </c>
    </row>
    <row r="320" spans="1:14">
      <c r="A320" s="186" t="s">
        <v>31</v>
      </c>
      <c r="B320" s="192">
        <v>8</v>
      </c>
      <c r="C320" s="186" t="s">
        <v>813</v>
      </c>
      <c r="D320" s="186" t="s">
        <v>814</v>
      </c>
      <c r="E320" s="186" t="s">
        <v>811</v>
      </c>
      <c r="F320" s="186" t="s">
        <v>815</v>
      </c>
      <c r="G320" s="48">
        <v>11</v>
      </c>
      <c r="H320" s="48">
        <v>0.055</v>
      </c>
      <c r="I320" s="48">
        <v>11</v>
      </c>
      <c r="J320" s="48">
        <v>0.055</v>
      </c>
      <c r="K320" s="48">
        <v>1</v>
      </c>
      <c r="L320" s="48">
        <v>1</v>
      </c>
      <c r="M320" s="48">
        <v>0</v>
      </c>
      <c r="N320" s="48">
        <v>0</v>
      </c>
    </row>
    <row r="321" spans="1:14">
      <c r="A321" s="186" t="s">
        <v>31</v>
      </c>
      <c r="B321" s="192">
        <v>9</v>
      </c>
      <c r="C321" s="186" t="s">
        <v>816</v>
      </c>
      <c r="D321" s="186" t="s">
        <v>200</v>
      </c>
      <c r="E321" s="186" t="s">
        <v>811</v>
      </c>
      <c r="F321" s="186" t="s">
        <v>812</v>
      </c>
      <c r="G321" s="48">
        <v>3</v>
      </c>
      <c r="H321" s="48">
        <v>0.015</v>
      </c>
      <c r="I321" s="48">
        <v>3</v>
      </c>
      <c r="J321" s="48">
        <v>0.015</v>
      </c>
      <c r="K321" s="48">
        <v>1</v>
      </c>
      <c r="L321" s="48">
        <v>1</v>
      </c>
      <c r="M321" s="48">
        <v>0</v>
      </c>
      <c r="N321" s="48">
        <v>0</v>
      </c>
    </row>
    <row r="322" spans="1:14">
      <c r="A322" s="186" t="s">
        <v>31</v>
      </c>
      <c r="B322" s="192">
        <v>10</v>
      </c>
      <c r="C322" s="186" t="s">
        <v>817</v>
      </c>
      <c r="D322" s="186" t="s">
        <v>203</v>
      </c>
      <c r="E322" s="186" t="s">
        <v>811</v>
      </c>
      <c r="F322" s="186" t="s">
        <v>815</v>
      </c>
      <c r="G322" s="48">
        <v>6</v>
      </c>
      <c r="H322" s="48">
        <v>0.03</v>
      </c>
      <c r="I322" s="48">
        <v>6</v>
      </c>
      <c r="J322" s="48">
        <v>0.03</v>
      </c>
      <c r="K322" s="48">
        <v>1</v>
      </c>
      <c r="L322" s="48">
        <v>1</v>
      </c>
      <c r="M322" s="48">
        <v>0</v>
      </c>
      <c r="N322" s="48">
        <v>0</v>
      </c>
    </row>
    <row r="323" spans="1:14">
      <c r="A323" s="186" t="s">
        <v>31</v>
      </c>
      <c r="B323" s="192">
        <v>11</v>
      </c>
      <c r="C323" s="186" t="s">
        <v>818</v>
      </c>
      <c r="D323" s="186" t="s">
        <v>206</v>
      </c>
      <c r="E323" s="186" t="s">
        <v>819</v>
      </c>
      <c r="F323" s="186" t="s">
        <v>815</v>
      </c>
      <c r="G323" s="48">
        <v>31</v>
      </c>
      <c r="H323" s="48">
        <v>0.155</v>
      </c>
      <c r="I323" s="48">
        <v>31</v>
      </c>
      <c r="J323" s="48">
        <v>0.155</v>
      </c>
      <c r="K323" s="48">
        <v>1</v>
      </c>
      <c r="L323" s="48">
        <v>1</v>
      </c>
      <c r="M323" s="48">
        <v>0</v>
      </c>
      <c r="N323" s="48">
        <v>0</v>
      </c>
    </row>
    <row r="324" spans="1:14">
      <c r="A324" s="186" t="s">
        <v>31</v>
      </c>
      <c r="B324" s="192">
        <v>12</v>
      </c>
      <c r="C324" s="186" t="s">
        <v>207</v>
      </c>
      <c r="D324" s="186" t="s">
        <v>208</v>
      </c>
      <c r="E324" s="186" t="s">
        <v>811</v>
      </c>
      <c r="F324" s="186" t="s">
        <v>815</v>
      </c>
      <c r="G324" s="48">
        <v>63</v>
      </c>
      <c r="H324" s="48">
        <v>0.315</v>
      </c>
      <c r="I324" s="48">
        <v>63</v>
      </c>
      <c r="J324" s="48">
        <v>0.315</v>
      </c>
      <c r="K324" s="48">
        <v>1</v>
      </c>
      <c r="L324" s="48">
        <v>1</v>
      </c>
      <c r="M324" s="48">
        <v>0</v>
      </c>
      <c r="N324" s="48">
        <v>0</v>
      </c>
    </row>
    <row r="325" spans="1:14">
      <c r="A325" s="186" t="s">
        <v>31</v>
      </c>
      <c r="B325" s="192">
        <v>13</v>
      </c>
      <c r="C325" s="186" t="s">
        <v>820</v>
      </c>
      <c r="D325" s="186" t="s">
        <v>210</v>
      </c>
      <c r="E325" s="186" t="s">
        <v>811</v>
      </c>
      <c r="F325" s="186" t="s">
        <v>815</v>
      </c>
      <c r="G325" s="48">
        <v>34</v>
      </c>
      <c r="H325" s="48">
        <v>0.17</v>
      </c>
      <c r="I325" s="48">
        <v>34</v>
      </c>
      <c r="J325" s="48">
        <v>0.17</v>
      </c>
      <c r="K325" s="48">
        <v>1</v>
      </c>
      <c r="L325" s="48">
        <v>1</v>
      </c>
      <c r="M325" s="48">
        <v>0</v>
      </c>
      <c r="N325" s="48">
        <v>0</v>
      </c>
    </row>
    <row r="326" spans="1:14">
      <c r="A326" s="192" t="s">
        <v>31</v>
      </c>
      <c r="B326" s="192">
        <v>14</v>
      </c>
      <c r="C326" s="186" t="s">
        <v>821</v>
      </c>
      <c r="D326" s="186" t="s">
        <v>212</v>
      </c>
      <c r="E326" s="186" t="s">
        <v>811</v>
      </c>
      <c r="F326" s="186" t="s">
        <v>815</v>
      </c>
      <c r="G326" s="48">
        <v>4</v>
      </c>
      <c r="H326" s="48">
        <v>0.02</v>
      </c>
      <c r="I326" s="48">
        <v>4</v>
      </c>
      <c r="J326" s="48">
        <v>0.02</v>
      </c>
      <c r="K326" s="48">
        <v>1</v>
      </c>
      <c r="L326" s="48">
        <v>1</v>
      </c>
      <c r="M326" s="48">
        <v>0</v>
      </c>
      <c r="N326" s="48">
        <v>0</v>
      </c>
    </row>
    <row r="327" spans="1:14">
      <c r="A327" s="186" t="s">
        <v>31</v>
      </c>
      <c r="B327" s="192">
        <v>15</v>
      </c>
      <c r="C327" s="186" t="s">
        <v>822</v>
      </c>
      <c r="D327" s="186" t="s">
        <v>823</v>
      </c>
      <c r="E327" s="186" t="s">
        <v>811</v>
      </c>
      <c r="F327" s="186" t="s">
        <v>815</v>
      </c>
      <c r="G327" s="48">
        <v>1</v>
      </c>
      <c r="H327" s="48">
        <v>0.005</v>
      </c>
      <c r="I327" s="48">
        <v>1</v>
      </c>
      <c r="J327" s="48">
        <v>0.005</v>
      </c>
      <c r="K327" s="48">
        <v>1</v>
      </c>
      <c r="L327" s="48">
        <v>1</v>
      </c>
      <c r="M327" s="48">
        <v>0</v>
      </c>
      <c r="N327" s="48">
        <v>0</v>
      </c>
    </row>
    <row r="328" s="185" customFormat="1" spans="1:14">
      <c r="A328" s="194"/>
      <c r="B328" s="201"/>
      <c r="G328" s="224">
        <v>200</v>
      </c>
      <c r="H328" s="224">
        <v>1</v>
      </c>
      <c r="I328" s="224">
        <v>200</v>
      </c>
      <c r="J328" s="224">
        <v>1</v>
      </c>
      <c r="K328" s="224">
        <v>9</v>
      </c>
      <c r="L328" s="224">
        <v>9</v>
      </c>
      <c r="M328" s="224">
        <v>0</v>
      </c>
      <c r="N328" s="224">
        <v>0</v>
      </c>
    </row>
    <row r="329" spans="1:14">
      <c r="A329" s="186" t="s">
        <v>32</v>
      </c>
      <c r="B329" s="192">
        <v>11</v>
      </c>
      <c r="C329" s="186" t="s">
        <v>824</v>
      </c>
      <c r="D329" s="186" t="s">
        <v>825</v>
      </c>
      <c r="E329" s="186" t="s">
        <v>826</v>
      </c>
      <c r="F329" s="186" t="s">
        <v>827</v>
      </c>
      <c r="G329" s="48">
        <v>1</v>
      </c>
      <c r="H329" s="48">
        <v>0.005</v>
      </c>
      <c r="I329" s="48">
        <v>1</v>
      </c>
      <c r="J329" s="48">
        <v>0.005</v>
      </c>
      <c r="K329" s="48">
        <v>1</v>
      </c>
      <c r="L329" s="48">
        <v>1</v>
      </c>
      <c r="M329" s="48">
        <v>0</v>
      </c>
      <c r="N329" s="48">
        <v>0</v>
      </c>
    </row>
    <row r="330" spans="1:14">
      <c r="A330" s="186" t="s">
        <v>32</v>
      </c>
      <c r="B330" s="192">
        <v>11.2</v>
      </c>
      <c r="C330" s="186" t="s">
        <v>828</v>
      </c>
      <c r="D330" s="186" t="s">
        <v>829</v>
      </c>
      <c r="E330" s="186" t="s">
        <v>826</v>
      </c>
      <c r="F330" s="186" t="s">
        <v>830</v>
      </c>
      <c r="G330" s="48">
        <v>1</v>
      </c>
      <c r="H330" s="48">
        <v>0.005</v>
      </c>
      <c r="I330" s="48">
        <v>1</v>
      </c>
      <c r="J330" s="48">
        <v>0.005</v>
      </c>
      <c r="K330" s="48">
        <v>1</v>
      </c>
      <c r="L330" s="48">
        <v>1</v>
      </c>
      <c r="M330" s="48">
        <v>0</v>
      </c>
      <c r="N330" s="48">
        <v>0</v>
      </c>
    </row>
    <row r="331" spans="1:14">
      <c r="A331" s="186" t="s">
        <v>32</v>
      </c>
      <c r="B331" s="192">
        <v>12</v>
      </c>
      <c r="C331" s="186" t="s">
        <v>831</v>
      </c>
      <c r="D331" s="186" t="s">
        <v>832</v>
      </c>
      <c r="E331" s="186" t="s">
        <v>826</v>
      </c>
      <c r="F331" s="186" t="s">
        <v>827</v>
      </c>
      <c r="G331" s="48">
        <v>9</v>
      </c>
      <c r="H331" s="48">
        <v>0.045</v>
      </c>
      <c r="I331" s="48">
        <v>9</v>
      </c>
      <c r="J331" s="48">
        <v>0.045</v>
      </c>
      <c r="K331" s="48">
        <v>1</v>
      </c>
      <c r="L331" s="48">
        <v>1</v>
      </c>
      <c r="M331" s="48">
        <v>0</v>
      </c>
      <c r="N331" s="48">
        <v>0</v>
      </c>
    </row>
    <row r="332" spans="1:14">
      <c r="A332" s="186" t="s">
        <v>32</v>
      </c>
      <c r="B332" s="192">
        <v>12.2</v>
      </c>
      <c r="C332" s="186" t="s">
        <v>833</v>
      </c>
      <c r="D332" s="186" t="s">
        <v>834</v>
      </c>
      <c r="E332" s="186" t="s">
        <v>826</v>
      </c>
      <c r="F332" s="186" t="s">
        <v>827</v>
      </c>
      <c r="G332" s="48">
        <v>1</v>
      </c>
      <c r="H332" s="48">
        <v>0.005</v>
      </c>
      <c r="I332" s="48">
        <v>1</v>
      </c>
      <c r="J332" s="48">
        <v>0.005</v>
      </c>
      <c r="K332" s="48">
        <v>1</v>
      </c>
      <c r="L332" s="48">
        <v>1</v>
      </c>
      <c r="M332" s="48">
        <v>0</v>
      </c>
      <c r="N332" s="48">
        <v>0</v>
      </c>
    </row>
    <row r="333" spans="1:14">
      <c r="A333" s="186" t="s">
        <v>32</v>
      </c>
      <c r="B333" s="192">
        <v>13</v>
      </c>
      <c r="C333" s="186" t="s">
        <v>835</v>
      </c>
      <c r="D333" s="186" t="s">
        <v>836</v>
      </c>
      <c r="E333" s="186" t="s">
        <v>826</v>
      </c>
      <c r="F333" s="186" t="s">
        <v>827</v>
      </c>
      <c r="G333" s="48">
        <v>58</v>
      </c>
      <c r="H333" s="48">
        <v>0.29</v>
      </c>
      <c r="I333" s="48">
        <v>58</v>
      </c>
      <c r="J333" s="48">
        <v>0.29</v>
      </c>
      <c r="K333" s="48">
        <v>1</v>
      </c>
      <c r="L333" s="48">
        <v>1</v>
      </c>
      <c r="M333" s="48">
        <v>0</v>
      </c>
      <c r="N333" s="48">
        <v>0</v>
      </c>
    </row>
    <row r="334" spans="1:14">
      <c r="A334" s="186" t="s">
        <v>32</v>
      </c>
      <c r="B334" s="192">
        <v>13.2</v>
      </c>
      <c r="C334" s="186" t="s">
        <v>837</v>
      </c>
      <c r="D334" s="186" t="s">
        <v>838</v>
      </c>
      <c r="E334" s="186" t="s">
        <v>826</v>
      </c>
      <c r="F334" s="186" t="s">
        <v>827</v>
      </c>
      <c r="G334" s="48">
        <v>5</v>
      </c>
      <c r="H334" s="48">
        <v>0.025</v>
      </c>
      <c r="I334" s="48">
        <v>5</v>
      </c>
      <c r="J334" s="48">
        <v>0.025</v>
      </c>
      <c r="K334" s="48">
        <v>1</v>
      </c>
      <c r="L334" s="48">
        <v>1</v>
      </c>
      <c r="M334" s="48">
        <v>0</v>
      </c>
      <c r="N334" s="48">
        <v>0</v>
      </c>
    </row>
    <row r="335" spans="1:14">
      <c r="A335" s="186" t="s">
        <v>32</v>
      </c>
      <c r="B335" s="192">
        <v>14</v>
      </c>
      <c r="C335" s="186" t="s">
        <v>839</v>
      </c>
      <c r="D335" s="186" t="s">
        <v>840</v>
      </c>
      <c r="E335" s="186" t="s">
        <v>826</v>
      </c>
      <c r="F335" s="186" t="s">
        <v>827</v>
      </c>
      <c r="G335" s="48">
        <v>53</v>
      </c>
      <c r="H335" s="48">
        <v>0.265</v>
      </c>
      <c r="I335" s="48">
        <v>55</v>
      </c>
      <c r="J335" s="48">
        <v>0.275</v>
      </c>
      <c r="K335" s="48">
        <v>2</v>
      </c>
      <c r="L335" s="48">
        <v>1</v>
      </c>
      <c r="M335" s="48">
        <v>1</v>
      </c>
      <c r="N335" s="48">
        <v>0</v>
      </c>
    </row>
    <row r="336" spans="1:8">
      <c r="A336" s="186" t="s">
        <v>32</v>
      </c>
      <c r="B336" s="192">
        <v>14</v>
      </c>
      <c r="C336" s="186" t="s">
        <v>841</v>
      </c>
      <c r="D336" s="186" t="s">
        <v>842</v>
      </c>
      <c r="E336" s="186" t="s">
        <v>826</v>
      </c>
      <c r="F336" s="186" t="s">
        <v>827</v>
      </c>
      <c r="G336" s="48">
        <v>2</v>
      </c>
      <c r="H336" s="48">
        <v>0.01</v>
      </c>
    </row>
    <row r="337" spans="1:14">
      <c r="A337" s="186" t="s">
        <v>32</v>
      </c>
      <c r="B337" s="192">
        <v>14.2</v>
      </c>
      <c r="C337" s="186" t="s">
        <v>843</v>
      </c>
      <c r="D337" s="186" t="s">
        <v>844</v>
      </c>
      <c r="E337" s="186" t="s">
        <v>826</v>
      </c>
      <c r="F337" s="186" t="s">
        <v>827</v>
      </c>
      <c r="G337" s="48">
        <v>25</v>
      </c>
      <c r="H337" s="48">
        <v>0.125</v>
      </c>
      <c r="I337" s="48">
        <v>25</v>
      </c>
      <c r="J337" s="48">
        <v>0.125</v>
      </c>
      <c r="K337" s="48">
        <v>1</v>
      </c>
      <c r="L337" s="48">
        <v>1</v>
      </c>
      <c r="M337" s="48">
        <v>0</v>
      </c>
      <c r="N337" s="48">
        <v>0</v>
      </c>
    </row>
    <row r="338" spans="1:14">
      <c r="A338" s="186" t="s">
        <v>32</v>
      </c>
      <c r="B338" s="192">
        <v>15</v>
      </c>
      <c r="C338" s="186" t="s">
        <v>845</v>
      </c>
      <c r="D338" s="186" t="s">
        <v>846</v>
      </c>
      <c r="E338" s="186" t="s">
        <v>826</v>
      </c>
      <c r="F338" s="186" t="s">
        <v>827</v>
      </c>
      <c r="G338" s="48">
        <v>10</v>
      </c>
      <c r="H338" s="48">
        <v>0.05</v>
      </c>
      <c r="I338" s="48">
        <v>10</v>
      </c>
      <c r="J338" s="48">
        <v>0.05</v>
      </c>
      <c r="K338" s="48">
        <v>1</v>
      </c>
      <c r="L338" s="48">
        <v>1</v>
      </c>
      <c r="M338" s="48">
        <v>0</v>
      </c>
      <c r="N338" s="48">
        <v>0</v>
      </c>
    </row>
    <row r="339" spans="1:14">
      <c r="A339" s="186" t="s">
        <v>32</v>
      </c>
      <c r="B339" s="192">
        <v>15.2</v>
      </c>
      <c r="C339" s="186" t="s">
        <v>847</v>
      </c>
      <c r="D339" s="186" t="s">
        <v>848</v>
      </c>
      <c r="E339" s="186" t="s">
        <v>826</v>
      </c>
      <c r="F339" s="186" t="s">
        <v>827</v>
      </c>
      <c r="G339" s="48">
        <v>24</v>
      </c>
      <c r="H339" s="48">
        <v>0.12</v>
      </c>
      <c r="I339" s="48">
        <v>24</v>
      </c>
      <c r="J339" s="48">
        <v>0.12</v>
      </c>
      <c r="K339" s="48">
        <v>1</v>
      </c>
      <c r="L339" s="48">
        <v>1</v>
      </c>
      <c r="M339" s="48">
        <v>0</v>
      </c>
      <c r="N339" s="48">
        <v>0</v>
      </c>
    </row>
    <row r="340" spans="1:14">
      <c r="A340" s="186" t="s">
        <v>32</v>
      </c>
      <c r="B340" s="192">
        <v>16</v>
      </c>
      <c r="C340" s="186" t="s">
        <v>849</v>
      </c>
      <c r="D340" s="186" t="s">
        <v>850</v>
      </c>
      <c r="E340" s="186" t="s">
        <v>826</v>
      </c>
      <c r="F340" s="186" t="s">
        <v>827</v>
      </c>
      <c r="G340" s="48">
        <v>1</v>
      </c>
      <c r="H340" s="48">
        <v>0.005</v>
      </c>
      <c r="I340" s="48">
        <v>1</v>
      </c>
      <c r="J340" s="48">
        <v>0.005</v>
      </c>
      <c r="K340" s="48">
        <v>1</v>
      </c>
      <c r="L340" s="48">
        <v>1</v>
      </c>
      <c r="M340" s="48">
        <v>0</v>
      </c>
      <c r="N340" s="48">
        <v>0</v>
      </c>
    </row>
    <row r="341" spans="1:14">
      <c r="A341" s="186" t="s">
        <v>32</v>
      </c>
      <c r="B341" s="192">
        <v>16.2</v>
      </c>
      <c r="C341" s="186" t="s">
        <v>851</v>
      </c>
      <c r="D341" s="186" t="s">
        <v>852</v>
      </c>
      <c r="E341" s="186" t="s">
        <v>826</v>
      </c>
      <c r="F341" s="186" t="s">
        <v>827</v>
      </c>
      <c r="G341" s="48">
        <v>10</v>
      </c>
      <c r="H341" s="48">
        <v>0.05</v>
      </c>
      <c r="I341" s="48">
        <v>10</v>
      </c>
      <c r="J341" s="48">
        <v>0.05</v>
      </c>
      <c r="K341" s="48">
        <v>1</v>
      </c>
      <c r="L341" s="48">
        <v>1</v>
      </c>
      <c r="M341" s="48">
        <v>0</v>
      </c>
      <c r="N341" s="48">
        <v>0</v>
      </c>
    </row>
    <row r="342" s="185" customFormat="1" spans="2:14">
      <c r="B342" s="201"/>
      <c r="G342" s="224">
        <v>200</v>
      </c>
      <c r="H342" s="224">
        <v>1</v>
      </c>
      <c r="I342" s="224">
        <v>200</v>
      </c>
      <c r="J342" s="224">
        <v>1</v>
      </c>
      <c r="K342" s="224">
        <v>13</v>
      </c>
      <c r="L342" s="224">
        <v>12</v>
      </c>
      <c r="M342" s="224">
        <v>1</v>
      </c>
      <c r="N342" s="224">
        <v>0</v>
      </c>
    </row>
    <row r="343" spans="1:14">
      <c r="A343" s="186" t="s">
        <v>33</v>
      </c>
      <c r="B343" s="192">
        <v>7</v>
      </c>
      <c r="C343" s="186" t="s">
        <v>853</v>
      </c>
      <c r="D343" s="186" t="s">
        <v>854</v>
      </c>
      <c r="E343" s="186" t="s">
        <v>855</v>
      </c>
      <c r="F343" s="186" t="s">
        <v>856</v>
      </c>
      <c r="G343" s="48">
        <v>121</v>
      </c>
      <c r="H343" s="48">
        <v>0.605</v>
      </c>
      <c r="I343" s="48">
        <v>121</v>
      </c>
      <c r="J343" s="48">
        <v>0.605</v>
      </c>
      <c r="K343" s="48">
        <v>1</v>
      </c>
      <c r="L343" s="48">
        <v>1</v>
      </c>
      <c r="M343" s="48">
        <v>0</v>
      </c>
      <c r="N343" s="48">
        <v>0</v>
      </c>
    </row>
    <row r="344" spans="1:14">
      <c r="A344" s="186" t="s">
        <v>33</v>
      </c>
      <c r="B344" s="192">
        <v>8</v>
      </c>
      <c r="C344" s="186" t="s">
        <v>857</v>
      </c>
      <c r="D344" s="186" t="s">
        <v>620</v>
      </c>
      <c r="E344" s="186" t="s">
        <v>858</v>
      </c>
      <c r="F344" s="186" t="s">
        <v>856</v>
      </c>
      <c r="G344" s="48">
        <v>2</v>
      </c>
      <c r="H344" s="48">
        <v>0.01</v>
      </c>
      <c r="I344" s="48">
        <v>2</v>
      </c>
      <c r="J344" s="48">
        <v>0.01</v>
      </c>
      <c r="K344" s="48">
        <v>1</v>
      </c>
      <c r="L344" s="48">
        <v>1</v>
      </c>
      <c r="M344" s="48">
        <v>0</v>
      </c>
      <c r="N344" s="48">
        <v>0</v>
      </c>
    </row>
    <row r="345" spans="1:14">
      <c r="A345" s="186" t="s">
        <v>33</v>
      </c>
      <c r="B345" s="192">
        <v>10</v>
      </c>
      <c r="C345" s="186" t="s">
        <v>859</v>
      </c>
      <c r="D345" s="186" t="s">
        <v>629</v>
      </c>
      <c r="E345" s="186" t="s">
        <v>858</v>
      </c>
      <c r="F345" s="186" t="s">
        <v>856</v>
      </c>
      <c r="G345" s="48">
        <v>1</v>
      </c>
      <c r="H345" s="48">
        <v>0.005</v>
      </c>
      <c r="I345" s="48">
        <v>1</v>
      </c>
      <c r="J345" s="48">
        <v>0.005</v>
      </c>
      <c r="K345" s="48">
        <v>1</v>
      </c>
      <c r="L345" s="48">
        <v>1</v>
      </c>
      <c r="M345" s="48">
        <v>0</v>
      </c>
      <c r="N345" s="48">
        <v>0</v>
      </c>
    </row>
    <row r="346" spans="1:14">
      <c r="A346" s="186" t="s">
        <v>33</v>
      </c>
      <c r="B346" s="192">
        <v>11</v>
      </c>
      <c r="C346" s="186" t="s">
        <v>631</v>
      </c>
      <c r="D346" s="186" t="s">
        <v>632</v>
      </c>
      <c r="E346" s="186" t="s">
        <v>858</v>
      </c>
      <c r="F346" s="186" t="s">
        <v>856</v>
      </c>
      <c r="G346" s="48">
        <v>30</v>
      </c>
      <c r="H346" s="48">
        <v>0.15</v>
      </c>
      <c r="I346" s="48">
        <v>30</v>
      </c>
      <c r="J346" s="48">
        <v>0.15</v>
      </c>
      <c r="K346" s="48">
        <v>1</v>
      </c>
      <c r="L346" s="48">
        <v>1</v>
      </c>
      <c r="M346" s="48">
        <v>0</v>
      </c>
      <c r="N346" s="48">
        <v>0</v>
      </c>
    </row>
    <row r="347" spans="1:14">
      <c r="A347" s="186" t="s">
        <v>33</v>
      </c>
      <c r="B347" s="192">
        <v>12</v>
      </c>
      <c r="C347" s="186" t="s">
        <v>638</v>
      </c>
      <c r="D347" s="186" t="s">
        <v>639</v>
      </c>
      <c r="E347" s="186" t="s">
        <v>858</v>
      </c>
      <c r="F347" s="186" t="s">
        <v>856</v>
      </c>
      <c r="G347" s="48">
        <v>43</v>
      </c>
      <c r="H347" s="48">
        <v>0.215</v>
      </c>
      <c r="I347" s="48">
        <v>43</v>
      </c>
      <c r="J347" s="48">
        <v>0.215</v>
      </c>
      <c r="K347" s="48">
        <v>1</v>
      </c>
      <c r="L347" s="48">
        <v>1</v>
      </c>
      <c r="M347" s="48">
        <v>0</v>
      </c>
      <c r="N347" s="48">
        <v>0</v>
      </c>
    </row>
    <row r="348" spans="1:14">
      <c r="A348" s="186" t="s">
        <v>33</v>
      </c>
      <c r="B348" s="192">
        <v>13</v>
      </c>
      <c r="C348" s="186" t="s">
        <v>645</v>
      </c>
      <c r="D348" s="186" t="s">
        <v>646</v>
      </c>
      <c r="E348" s="186" t="s">
        <v>860</v>
      </c>
      <c r="F348" s="186" t="s">
        <v>856</v>
      </c>
      <c r="G348" s="48">
        <v>3</v>
      </c>
      <c r="H348" s="48">
        <v>0.015</v>
      </c>
      <c r="I348" s="48">
        <v>3</v>
      </c>
      <c r="J348" s="48">
        <v>0.015</v>
      </c>
      <c r="K348" s="48">
        <v>1</v>
      </c>
      <c r="L348" s="48">
        <v>1</v>
      </c>
      <c r="M348" s="48">
        <v>0</v>
      </c>
      <c r="N348" s="48">
        <v>0</v>
      </c>
    </row>
    <row r="349" s="185" customFormat="1" spans="1:14">
      <c r="A349" s="194"/>
      <c r="B349" s="201"/>
      <c r="G349" s="224">
        <v>200</v>
      </c>
      <c r="H349" s="224">
        <v>1</v>
      </c>
      <c r="I349" s="224">
        <v>200</v>
      </c>
      <c r="J349" s="224">
        <v>1</v>
      </c>
      <c r="K349" s="224">
        <v>6</v>
      </c>
      <c r="L349" s="224">
        <v>6</v>
      </c>
      <c r="M349" s="224">
        <v>0</v>
      </c>
      <c r="N349" s="224">
        <v>0</v>
      </c>
    </row>
    <row r="350" spans="1:14">
      <c r="A350" s="186" t="s">
        <v>34</v>
      </c>
      <c r="B350" s="192">
        <v>10</v>
      </c>
      <c r="C350" s="186" t="s">
        <v>861</v>
      </c>
      <c r="D350" s="186" t="s">
        <v>862</v>
      </c>
      <c r="E350" s="186" t="s">
        <v>863</v>
      </c>
      <c r="F350" s="186" t="s">
        <v>864</v>
      </c>
      <c r="G350" s="48">
        <v>5</v>
      </c>
      <c r="H350" s="48">
        <v>0.025</v>
      </c>
      <c r="I350" s="48">
        <v>18</v>
      </c>
      <c r="J350" s="48">
        <v>0.09</v>
      </c>
      <c r="K350" s="48">
        <v>2</v>
      </c>
      <c r="L350" s="48">
        <v>1</v>
      </c>
      <c r="M350" s="48">
        <v>0</v>
      </c>
      <c r="N350" s="48">
        <v>1</v>
      </c>
    </row>
    <row r="351" spans="1:8">
      <c r="A351" s="186" t="s">
        <v>34</v>
      </c>
      <c r="B351" s="192">
        <v>10</v>
      </c>
      <c r="C351" s="186" t="s">
        <v>865</v>
      </c>
      <c r="D351" s="186" t="s">
        <v>862</v>
      </c>
      <c r="E351" s="186" t="s">
        <v>863</v>
      </c>
      <c r="F351" s="186" t="s">
        <v>866</v>
      </c>
      <c r="G351" s="48">
        <v>13</v>
      </c>
      <c r="H351" s="48">
        <v>0.065</v>
      </c>
    </row>
    <row r="352" spans="1:14">
      <c r="A352" s="186" t="s">
        <v>34</v>
      </c>
      <c r="B352" s="192">
        <v>12</v>
      </c>
      <c r="C352" s="186" t="s">
        <v>867</v>
      </c>
      <c r="D352" s="186" t="s">
        <v>868</v>
      </c>
      <c r="E352" s="186" t="s">
        <v>863</v>
      </c>
      <c r="F352" s="186" t="s">
        <v>864</v>
      </c>
      <c r="G352" s="48">
        <v>22</v>
      </c>
      <c r="H352" s="48">
        <v>0.11</v>
      </c>
      <c r="I352" s="48">
        <v>22</v>
      </c>
      <c r="J352" s="48">
        <v>0.11</v>
      </c>
      <c r="K352" s="48">
        <v>1</v>
      </c>
      <c r="L352" s="48">
        <v>1</v>
      </c>
      <c r="M352" s="48">
        <v>0</v>
      </c>
      <c r="N352" s="48">
        <v>0</v>
      </c>
    </row>
    <row r="353" spans="1:14">
      <c r="A353" s="186" t="s">
        <v>34</v>
      </c>
      <c r="B353" s="192">
        <v>13</v>
      </c>
      <c r="C353" s="186" t="s">
        <v>869</v>
      </c>
      <c r="D353" s="186" t="s">
        <v>870</v>
      </c>
      <c r="E353" s="186" t="s">
        <v>863</v>
      </c>
      <c r="F353" s="186" t="s">
        <v>864</v>
      </c>
      <c r="G353" s="48">
        <v>117</v>
      </c>
      <c r="H353" s="48">
        <v>0.585</v>
      </c>
      <c r="I353" s="48">
        <v>117</v>
      </c>
      <c r="J353" s="48">
        <v>0.585</v>
      </c>
      <c r="K353" s="48">
        <v>1</v>
      </c>
      <c r="L353" s="48">
        <v>1</v>
      </c>
      <c r="M353" s="48">
        <v>0</v>
      </c>
      <c r="N353" s="48">
        <v>0</v>
      </c>
    </row>
    <row r="354" spans="1:14">
      <c r="A354" s="186" t="s">
        <v>34</v>
      </c>
      <c r="B354" s="192">
        <v>14</v>
      </c>
      <c r="C354" s="186" t="s">
        <v>871</v>
      </c>
      <c r="D354" s="186" t="s">
        <v>872</v>
      </c>
      <c r="E354" s="186" t="s">
        <v>863</v>
      </c>
      <c r="F354" s="186" t="s">
        <v>864</v>
      </c>
      <c r="G354" s="48">
        <v>40</v>
      </c>
      <c r="H354" s="48">
        <v>0.2</v>
      </c>
      <c r="I354" s="48">
        <v>41</v>
      </c>
      <c r="J354" s="48">
        <v>0.205</v>
      </c>
      <c r="K354" s="48">
        <v>2</v>
      </c>
      <c r="L354" s="48">
        <v>1</v>
      </c>
      <c r="M354" s="48">
        <v>0</v>
      </c>
      <c r="N354" s="48">
        <v>1</v>
      </c>
    </row>
    <row r="355" spans="1:8">
      <c r="A355" s="186" t="s">
        <v>34</v>
      </c>
      <c r="B355" s="192">
        <v>14</v>
      </c>
      <c r="C355" s="186" t="s">
        <v>873</v>
      </c>
      <c r="D355" s="186" t="s">
        <v>872</v>
      </c>
      <c r="E355" s="186" t="s">
        <v>863</v>
      </c>
      <c r="F355" s="186" t="s">
        <v>866</v>
      </c>
      <c r="G355" s="48">
        <v>1</v>
      </c>
      <c r="H355" s="48">
        <v>0.005</v>
      </c>
    </row>
    <row r="356" spans="1:14">
      <c r="A356" s="186" t="s">
        <v>34</v>
      </c>
      <c r="B356" s="192">
        <v>15</v>
      </c>
      <c r="C356" s="186" t="s">
        <v>874</v>
      </c>
      <c r="D356" s="186" t="s">
        <v>875</v>
      </c>
      <c r="E356" s="186" t="s">
        <v>863</v>
      </c>
      <c r="F356" s="186" t="s">
        <v>864</v>
      </c>
      <c r="G356" s="48">
        <v>2</v>
      </c>
      <c r="H356" s="48">
        <v>0.01</v>
      </c>
      <c r="I356" s="48">
        <v>2</v>
      </c>
      <c r="J356" s="48">
        <v>0.01</v>
      </c>
      <c r="K356" s="48">
        <v>1</v>
      </c>
      <c r="L356" s="48">
        <v>1</v>
      </c>
      <c r="M356" s="48">
        <v>0</v>
      </c>
      <c r="N356" s="48">
        <v>0</v>
      </c>
    </row>
    <row r="357" s="185" customFormat="1" spans="1:14">
      <c r="A357" s="194"/>
      <c r="B357" s="201"/>
      <c r="G357" s="224">
        <v>200</v>
      </c>
      <c r="H357" s="224">
        <v>1</v>
      </c>
      <c r="I357" s="224">
        <v>200</v>
      </c>
      <c r="J357" s="224">
        <v>1</v>
      </c>
      <c r="K357" s="224">
        <v>7</v>
      </c>
      <c r="L357" s="224">
        <v>5</v>
      </c>
      <c r="M357" s="224">
        <v>0</v>
      </c>
      <c r="N357" s="224">
        <v>2</v>
      </c>
    </row>
    <row r="358" spans="1:14">
      <c r="A358" s="186" t="s">
        <v>35</v>
      </c>
      <c r="B358" s="192">
        <v>11</v>
      </c>
      <c r="C358" s="186" t="s">
        <v>876</v>
      </c>
      <c r="D358" s="186" t="s">
        <v>877</v>
      </c>
      <c r="E358" s="186" t="s">
        <v>878</v>
      </c>
      <c r="F358" s="186" t="s">
        <v>879</v>
      </c>
      <c r="G358" s="48">
        <v>12</v>
      </c>
      <c r="H358" s="48">
        <v>0.06</v>
      </c>
      <c r="I358" s="48">
        <v>13</v>
      </c>
      <c r="J358" s="48">
        <v>0.065</v>
      </c>
      <c r="K358" s="48">
        <v>2</v>
      </c>
      <c r="L358" s="48">
        <v>1</v>
      </c>
      <c r="M358" s="48">
        <v>1</v>
      </c>
      <c r="N358" s="48">
        <v>0</v>
      </c>
    </row>
    <row r="359" spans="1:8">
      <c r="A359" s="186" t="s">
        <v>35</v>
      </c>
      <c r="B359" s="192">
        <v>11</v>
      </c>
      <c r="C359" s="186" t="s">
        <v>880</v>
      </c>
      <c r="D359" s="186" t="s">
        <v>881</v>
      </c>
      <c r="E359" s="186" t="s">
        <v>878</v>
      </c>
      <c r="F359" s="186" t="s">
        <v>879</v>
      </c>
      <c r="G359" s="48">
        <v>1</v>
      </c>
      <c r="H359" s="48">
        <v>0.005</v>
      </c>
    </row>
    <row r="360" spans="1:14">
      <c r="A360" s="186" t="s">
        <v>35</v>
      </c>
      <c r="B360" s="192">
        <v>12</v>
      </c>
      <c r="C360" s="186" t="s">
        <v>882</v>
      </c>
      <c r="D360" s="186" t="s">
        <v>883</v>
      </c>
      <c r="E360" s="186" t="s">
        <v>884</v>
      </c>
      <c r="F360" s="186" t="s">
        <v>879</v>
      </c>
      <c r="G360" s="48">
        <v>6</v>
      </c>
      <c r="H360" s="48">
        <v>0.03</v>
      </c>
      <c r="I360" s="48">
        <v>10</v>
      </c>
      <c r="J360" s="48">
        <v>0.05</v>
      </c>
      <c r="K360" s="48">
        <v>2</v>
      </c>
      <c r="L360" s="48">
        <v>1</v>
      </c>
      <c r="M360" s="48">
        <v>1</v>
      </c>
      <c r="N360" s="48">
        <v>0</v>
      </c>
    </row>
    <row r="361" spans="1:8">
      <c r="A361" s="186" t="s">
        <v>35</v>
      </c>
      <c r="B361" s="192">
        <v>12</v>
      </c>
      <c r="C361" s="186" t="s">
        <v>885</v>
      </c>
      <c r="D361" s="186" t="s">
        <v>886</v>
      </c>
      <c r="E361" s="186" t="s">
        <v>878</v>
      </c>
      <c r="F361" s="186" t="s">
        <v>879</v>
      </c>
      <c r="G361" s="48">
        <v>4</v>
      </c>
      <c r="H361" s="48">
        <v>0.02</v>
      </c>
    </row>
    <row r="362" spans="1:14">
      <c r="A362" s="186" t="s">
        <v>35</v>
      </c>
      <c r="B362" s="192">
        <v>13</v>
      </c>
      <c r="C362" s="186" t="s">
        <v>887</v>
      </c>
      <c r="D362" s="186" t="s">
        <v>888</v>
      </c>
      <c r="E362" s="186" t="s">
        <v>878</v>
      </c>
      <c r="F362" s="186" t="s">
        <v>879</v>
      </c>
      <c r="G362" s="48">
        <v>9</v>
      </c>
      <c r="H362" s="48">
        <v>0.045</v>
      </c>
      <c r="I362" s="48">
        <v>20</v>
      </c>
      <c r="J362" s="48">
        <v>0.1</v>
      </c>
      <c r="K362" s="48">
        <v>2</v>
      </c>
      <c r="L362" s="48">
        <v>1</v>
      </c>
      <c r="M362" s="48">
        <v>1</v>
      </c>
      <c r="N362" s="48">
        <v>0</v>
      </c>
    </row>
    <row r="363" spans="1:8">
      <c r="A363" s="186" t="s">
        <v>35</v>
      </c>
      <c r="B363" s="192">
        <v>13</v>
      </c>
      <c r="C363" s="186" t="s">
        <v>889</v>
      </c>
      <c r="D363" s="186" t="s">
        <v>890</v>
      </c>
      <c r="E363" s="186" t="s">
        <v>878</v>
      </c>
      <c r="F363" s="186" t="s">
        <v>879</v>
      </c>
      <c r="G363" s="48">
        <v>11</v>
      </c>
      <c r="H363" s="48">
        <v>0.055</v>
      </c>
    </row>
    <row r="364" spans="1:14">
      <c r="A364" s="186" t="s">
        <v>35</v>
      </c>
      <c r="B364" s="192">
        <v>14</v>
      </c>
      <c r="C364" s="186" t="s">
        <v>891</v>
      </c>
      <c r="D364" s="186" t="s">
        <v>892</v>
      </c>
      <c r="E364" s="186" t="s">
        <v>884</v>
      </c>
      <c r="F364" s="186" t="s">
        <v>893</v>
      </c>
      <c r="G364" s="48">
        <v>3</v>
      </c>
      <c r="H364" s="48">
        <v>0.015</v>
      </c>
      <c r="I364" s="48">
        <v>14</v>
      </c>
      <c r="J364" s="48">
        <v>0.07</v>
      </c>
      <c r="K364" s="48">
        <v>2</v>
      </c>
      <c r="L364" s="48">
        <v>1</v>
      </c>
      <c r="M364" s="48">
        <v>1</v>
      </c>
      <c r="N364" s="48">
        <v>0</v>
      </c>
    </row>
    <row r="365" spans="1:8">
      <c r="A365" s="186" t="s">
        <v>35</v>
      </c>
      <c r="B365" s="192">
        <v>14</v>
      </c>
      <c r="C365" s="186" t="s">
        <v>894</v>
      </c>
      <c r="D365" s="186" t="s">
        <v>895</v>
      </c>
      <c r="E365" s="186" t="s">
        <v>878</v>
      </c>
      <c r="F365" s="186" t="s">
        <v>879</v>
      </c>
      <c r="G365" s="48">
        <v>11</v>
      </c>
      <c r="H365" s="48">
        <v>0.055</v>
      </c>
    </row>
    <row r="366" spans="1:14">
      <c r="A366" s="186" t="s">
        <v>35</v>
      </c>
      <c r="B366" s="192">
        <v>15</v>
      </c>
      <c r="C366" s="186" t="s">
        <v>896</v>
      </c>
      <c r="D366" s="186" t="s">
        <v>897</v>
      </c>
      <c r="E366" s="186" t="s">
        <v>878</v>
      </c>
      <c r="F366" s="186" t="s">
        <v>879</v>
      </c>
      <c r="G366" s="48">
        <v>1</v>
      </c>
      <c r="H366" s="48">
        <v>0.005</v>
      </c>
      <c r="I366" s="48">
        <v>59</v>
      </c>
      <c r="J366" s="48">
        <v>0.295</v>
      </c>
      <c r="K366" s="48">
        <v>2</v>
      </c>
      <c r="L366" s="48">
        <v>1</v>
      </c>
      <c r="M366" s="48">
        <v>1</v>
      </c>
      <c r="N366" s="48">
        <v>0</v>
      </c>
    </row>
    <row r="367" spans="1:8">
      <c r="A367" s="186" t="s">
        <v>35</v>
      </c>
      <c r="B367" s="192">
        <v>15</v>
      </c>
      <c r="C367" s="186" t="s">
        <v>898</v>
      </c>
      <c r="D367" s="186" t="s">
        <v>899</v>
      </c>
      <c r="E367" s="186" t="s">
        <v>878</v>
      </c>
      <c r="F367" s="186" t="s">
        <v>879</v>
      </c>
      <c r="G367" s="48">
        <v>58</v>
      </c>
      <c r="H367" s="48">
        <v>0.29</v>
      </c>
    </row>
    <row r="368" spans="1:14">
      <c r="A368" s="186" t="s">
        <v>35</v>
      </c>
      <c r="B368" s="192">
        <v>16</v>
      </c>
      <c r="C368" s="186" t="s">
        <v>900</v>
      </c>
      <c r="D368" s="186" t="s">
        <v>901</v>
      </c>
      <c r="E368" s="186" t="s">
        <v>878</v>
      </c>
      <c r="F368" s="186" t="s">
        <v>879</v>
      </c>
      <c r="G368" s="48">
        <v>2</v>
      </c>
      <c r="H368" s="48">
        <v>0.01</v>
      </c>
      <c r="I368" s="48">
        <v>41</v>
      </c>
      <c r="J368" s="48">
        <v>0.205</v>
      </c>
      <c r="K368" s="48">
        <v>2</v>
      </c>
      <c r="L368" s="48">
        <v>1</v>
      </c>
      <c r="M368" s="48">
        <v>1</v>
      </c>
      <c r="N368" s="48">
        <v>0</v>
      </c>
    </row>
    <row r="369" spans="1:8">
      <c r="A369" s="186" t="s">
        <v>35</v>
      </c>
      <c r="B369" s="192">
        <v>16</v>
      </c>
      <c r="C369" s="186" t="s">
        <v>902</v>
      </c>
      <c r="D369" s="186" t="s">
        <v>903</v>
      </c>
      <c r="E369" s="186" t="s">
        <v>884</v>
      </c>
      <c r="F369" s="186" t="s">
        <v>879</v>
      </c>
      <c r="G369" s="48">
        <v>39</v>
      </c>
      <c r="H369" s="48">
        <v>0.195</v>
      </c>
    </row>
    <row r="370" spans="1:14">
      <c r="A370" s="186" t="s">
        <v>35</v>
      </c>
      <c r="B370" s="192">
        <v>17</v>
      </c>
      <c r="C370" s="186" t="s">
        <v>904</v>
      </c>
      <c r="D370" s="186" t="s">
        <v>905</v>
      </c>
      <c r="E370" s="186" t="s">
        <v>906</v>
      </c>
      <c r="F370" s="186" t="s">
        <v>879</v>
      </c>
      <c r="G370" s="48">
        <v>22</v>
      </c>
      <c r="H370" s="48">
        <v>0.11</v>
      </c>
      <c r="I370" s="48">
        <v>22</v>
      </c>
      <c r="J370" s="48">
        <v>0.11</v>
      </c>
      <c r="K370" s="48">
        <v>1</v>
      </c>
      <c r="L370" s="48">
        <v>1</v>
      </c>
      <c r="M370" s="48">
        <v>0</v>
      </c>
      <c r="N370" s="48">
        <v>0</v>
      </c>
    </row>
    <row r="371" spans="1:14">
      <c r="A371" s="186" t="s">
        <v>35</v>
      </c>
      <c r="B371" s="192">
        <v>17.3</v>
      </c>
      <c r="C371" s="186" t="s">
        <v>907</v>
      </c>
      <c r="D371" s="186" t="s">
        <v>908</v>
      </c>
      <c r="E371" s="186" t="s">
        <v>878</v>
      </c>
      <c r="F371" s="186" t="s">
        <v>909</v>
      </c>
      <c r="G371" s="48">
        <v>13</v>
      </c>
      <c r="H371" s="48">
        <v>0.065</v>
      </c>
      <c r="I371" s="48">
        <v>13</v>
      </c>
      <c r="J371" s="48">
        <v>0.065</v>
      </c>
      <c r="K371" s="48">
        <v>1</v>
      </c>
      <c r="L371" s="48">
        <v>1</v>
      </c>
      <c r="M371" s="48">
        <v>0</v>
      </c>
      <c r="N371" s="48">
        <v>0</v>
      </c>
    </row>
    <row r="372" spans="1:14">
      <c r="A372" s="186" t="s">
        <v>35</v>
      </c>
      <c r="B372" s="192">
        <v>18</v>
      </c>
      <c r="C372" s="186" t="s">
        <v>910</v>
      </c>
      <c r="D372" s="186" t="s">
        <v>911</v>
      </c>
      <c r="E372" s="186" t="s">
        <v>878</v>
      </c>
      <c r="F372" s="186" t="s">
        <v>879</v>
      </c>
      <c r="G372" s="48">
        <v>1</v>
      </c>
      <c r="H372" s="48">
        <v>0.005</v>
      </c>
      <c r="I372" s="48">
        <v>1</v>
      </c>
      <c r="J372" s="48">
        <v>0.005</v>
      </c>
      <c r="K372" s="48">
        <v>1</v>
      </c>
      <c r="L372" s="48">
        <v>1</v>
      </c>
      <c r="M372" s="48">
        <v>0</v>
      </c>
      <c r="N372" s="48">
        <v>0</v>
      </c>
    </row>
    <row r="373" spans="1:14">
      <c r="A373" s="186" t="s">
        <v>35</v>
      </c>
      <c r="B373" s="192">
        <v>18.3</v>
      </c>
      <c r="C373" s="186" t="s">
        <v>912</v>
      </c>
      <c r="D373" s="186" t="s">
        <v>913</v>
      </c>
      <c r="E373" s="186" t="s">
        <v>884</v>
      </c>
      <c r="F373" s="186" t="s">
        <v>909</v>
      </c>
      <c r="G373" s="48">
        <v>6</v>
      </c>
      <c r="H373" s="48">
        <v>0.03</v>
      </c>
      <c r="I373" s="48">
        <v>6</v>
      </c>
      <c r="J373" s="48">
        <v>0.03</v>
      </c>
      <c r="K373" s="48">
        <v>1</v>
      </c>
      <c r="L373" s="48">
        <v>1</v>
      </c>
      <c r="M373" s="48">
        <v>0</v>
      </c>
      <c r="N373" s="48">
        <v>0</v>
      </c>
    </row>
    <row r="374" spans="1:14">
      <c r="A374" s="186" t="s">
        <v>35</v>
      </c>
      <c r="B374" s="192">
        <v>19.3</v>
      </c>
      <c r="C374" s="186" t="s">
        <v>914</v>
      </c>
      <c r="D374" s="186" t="s">
        <v>915</v>
      </c>
      <c r="E374" s="186" t="s">
        <v>878</v>
      </c>
      <c r="F374" s="186" t="s">
        <v>909</v>
      </c>
      <c r="G374" s="48">
        <v>1</v>
      </c>
      <c r="H374" s="48">
        <v>0.005</v>
      </c>
      <c r="I374" s="48">
        <v>1</v>
      </c>
      <c r="J374" s="48">
        <v>0.005</v>
      </c>
      <c r="K374" s="48">
        <v>1</v>
      </c>
      <c r="L374" s="48">
        <v>1</v>
      </c>
      <c r="M374" s="48">
        <v>0</v>
      </c>
      <c r="N374" s="48">
        <v>0</v>
      </c>
    </row>
    <row r="375" s="185" customFormat="1" spans="2:14">
      <c r="B375" s="201"/>
      <c r="G375" s="224">
        <v>200</v>
      </c>
      <c r="H375" s="224">
        <v>1</v>
      </c>
      <c r="I375" s="224">
        <v>200</v>
      </c>
      <c r="J375" s="224">
        <v>1</v>
      </c>
      <c r="K375" s="224">
        <v>17</v>
      </c>
      <c r="L375" s="224">
        <v>11</v>
      </c>
      <c r="M375" s="224">
        <v>6</v>
      </c>
      <c r="N375" s="224">
        <v>0</v>
      </c>
    </row>
    <row r="376" spans="1:14">
      <c r="A376" s="186" t="s">
        <v>36</v>
      </c>
      <c r="B376" s="192">
        <v>12</v>
      </c>
      <c r="C376" s="186" t="s">
        <v>916</v>
      </c>
      <c r="D376" s="186" t="s">
        <v>917</v>
      </c>
      <c r="E376" s="186" t="s">
        <v>918</v>
      </c>
      <c r="F376" s="186" t="s">
        <v>919</v>
      </c>
      <c r="G376" s="48">
        <v>5</v>
      </c>
      <c r="H376" s="48">
        <v>0.025</v>
      </c>
      <c r="I376" s="48">
        <v>5</v>
      </c>
      <c r="J376" s="48">
        <v>0.025</v>
      </c>
      <c r="K376" s="48">
        <v>1</v>
      </c>
      <c r="L376" s="48">
        <v>1</v>
      </c>
      <c r="M376" s="48">
        <v>0</v>
      </c>
      <c r="N376" s="48">
        <v>0</v>
      </c>
    </row>
    <row r="377" spans="1:14">
      <c r="A377" s="186" t="s">
        <v>36</v>
      </c>
      <c r="B377" s="192">
        <v>13</v>
      </c>
      <c r="C377" s="186" t="s">
        <v>920</v>
      </c>
      <c r="D377" s="186" t="s">
        <v>921</v>
      </c>
      <c r="E377" s="186" t="s">
        <v>918</v>
      </c>
      <c r="F377" s="186" t="s">
        <v>922</v>
      </c>
      <c r="G377" s="48">
        <v>28</v>
      </c>
      <c r="H377" s="48">
        <v>0.14</v>
      </c>
      <c r="I377" s="48">
        <v>28</v>
      </c>
      <c r="J377" s="48">
        <v>0.14</v>
      </c>
      <c r="K377" s="48">
        <v>1</v>
      </c>
      <c r="L377" s="48">
        <v>1</v>
      </c>
      <c r="M377" s="48">
        <v>0</v>
      </c>
      <c r="N377" s="48">
        <v>0</v>
      </c>
    </row>
    <row r="378" spans="1:14">
      <c r="A378" s="186" t="s">
        <v>36</v>
      </c>
      <c r="B378" s="192">
        <v>14</v>
      </c>
      <c r="C378" s="186" t="s">
        <v>923</v>
      </c>
      <c r="D378" s="186" t="s">
        <v>924</v>
      </c>
      <c r="E378" s="186" t="s">
        <v>918</v>
      </c>
      <c r="F378" s="186" t="s">
        <v>919</v>
      </c>
      <c r="G378" s="48">
        <v>89</v>
      </c>
      <c r="H378" s="48">
        <v>0.445</v>
      </c>
      <c r="I378" s="48">
        <v>90</v>
      </c>
      <c r="J378" s="48">
        <v>0.45</v>
      </c>
      <c r="K378" s="48">
        <v>2</v>
      </c>
      <c r="L378" s="48">
        <v>1</v>
      </c>
      <c r="M378" s="48">
        <v>1</v>
      </c>
      <c r="N378" s="48">
        <v>0</v>
      </c>
    </row>
    <row r="379" spans="1:8">
      <c r="A379" s="186" t="s">
        <v>36</v>
      </c>
      <c r="B379" s="192">
        <v>14</v>
      </c>
      <c r="C379" s="186" t="s">
        <v>925</v>
      </c>
      <c r="D379" s="186" t="s">
        <v>926</v>
      </c>
      <c r="E379" s="186" t="s">
        <v>918</v>
      </c>
      <c r="F379" s="186" t="s">
        <v>919</v>
      </c>
      <c r="G379" s="48">
        <v>1</v>
      </c>
      <c r="H379" s="48">
        <v>0.005</v>
      </c>
    </row>
    <row r="380" spans="1:14">
      <c r="A380" s="186" t="s">
        <v>36</v>
      </c>
      <c r="B380" s="192">
        <v>15</v>
      </c>
      <c r="C380" s="186" t="s">
        <v>927</v>
      </c>
      <c r="D380" s="186" t="s">
        <v>928</v>
      </c>
      <c r="E380" s="186" t="s">
        <v>929</v>
      </c>
      <c r="F380" s="186" t="s">
        <v>922</v>
      </c>
      <c r="G380" s="48">
        <v>60</v>
      </c>
      <c r="H380" s="48">
        <v>0.3</v>
      </c>
      <c r="I380" s="48">
        <v>60</v>
      </c>
      <c r="J380" s="48">
        <v>0.3</v>
      </c>
      <c r="K380" s="48">
        <v>1</v>
      </c>
      <c r="L380" s="48">
        <v>1</v>
      </c>
      <c r="M380" s="48">
        <v>0</v>
      </c>
      <c r="N380" s="48">
        <v>0</v>
      </c>
    </row>
    <row r="381" spans="1:14">
      <c r="A381" s="186" t="s">
        <v>36</v>
      </c>
      <c r="B381" s="192">
        <v>16</v>
      </c>
      <c r="C381" s="186" t="s">
        <v>930</v>
      </c>
      <c r="D381" s="186" t="s">
        <v>931</v>
      </c>
      <c r="E381" s="186" t="s">
        <v>918</v>
      </c>
      <c r="F381" s="186" t="s">
        <v>919</v>
      </c>
      <c r="G381" s="48">
        <v>17</v>
      </c>
      <c r="H381" s="48">
        <v>0.085</v>
      </c>
      <c r="I381" s="48">
        <v>17</v>
      </c>
      <c r="J381" s="48">
        <v>0.085</v>
      </c>
      <c r="K381" s="48">
        <v>1</v>
      </c>
      <c r="L381" s="48">
        <v>1</v>
      </c>
      <c r="M381" s="48">
        <v>0</v>
      </c>
      <c r="N381" s="48">
        <v>0</v>
      </c>
    </row>
    <row r="382" s="185" customFormat="1" spans="1:14">
      <c r="A382" s="194"/>
      <c r="B382" s="201"/>
      <c r="G382" s="224">
        <v>200</v>
      </c>
      <c r="H382" s="224">
        <v>1</v>
      </c>
      <c r="I382" s="224">
        <v>200</v>
      </c>
      <c r="J382" s="224">
        <v>1</v>
      </c>
      <c r="K382" s="224">
        <v>6</v>
      </c>
      <c r="L382" s="224">
        <v>5</v>
      </c>
      <c r="M382" s="224">
        <v>1</v>
      </c>
      <c r="N382" s="224">
        <v>0</v>
      </c>
    </row>
    <row r="383" spans="1:14">
      <c r="A383" s="186" t="s">
        <v>37</v>
      </c>
      <c r="B383" s="192">
        <v>8</v>
      </c>
      <c r="C383" s="186" t="s">
        <v>932</v>
      </c>
      <c r="D383" s="186" t="s">
        <v>933</v>
      </c>
      <c r="E383" s="186" t="s">
        <v>934</v>
      </c>
      <c r="F383" s="186" t="s">
        <v>935</v>
      </c>
      <c r="G383" s="48">
        <v>1</v>
      </c>
      <c r="H383" s="48">
        <v>0.005</v>
      </c>
      <c r="I383" s="48">
        <v>1</v>
      </c>
      <c r="J383" s="48">
        <v>0.005</v>
      </c>
      <c r="K383" s="48">
        <v>1</v>
      </c>
      <c r="L383" s="48">
        <v>1</v>
      </c>
      <c r="M383" s="48">
        <v>0</v>
      </c>
      <c r="N383" s="48">
        <v>0</v>
      </c>
    </row>
    <row r="384" spans="1:14">
      <c r="A384" s="186" t="s">
        <v>37</v>
      </c>
      <c r="B384" s="192">
        <v>11</v>
      </c>
      <c r="C384" s="186" t="s">
        <v>797</v>
      </c>
      <c r="D384" s="186" t="s">
        <v>798</v>
      </c>
      <c r="E384" s="186" t="s">
        <v>934</v>
      </c>
      <c r="F384" s="186" t="s">
        <v>935</v>
      </c>
      <c r="G384" s="48">
        <v>96</v>
      </c>
      <c r="H384" s="48">
        <v>0.48</v>
      </c>
      <c r="I384" s="48">
        <v>108</v>
      </c>
      <c r="J384" s="48">
        <v>0.54</v>
      </c>
      <c r="K384" s="48">
        <v>3</v>
      </c>
      <c r="L384" s="48">
        <v>1</v>
      </c>
      <c r="M384" s="48">
        <v>0</v>
      </c>
      <c r="N384" s="48">
        <v>2</v>
      </c>
    </row>
    <row r="385" spans="1:8">
      <c r="A385" s="186" t="s">
        <v>37</v>
      </c>
      <c r="B385" s="192">
        <v>11</v>
      </c>
      <c r="C385" s="186" t="s">
        <v>936</v>
      </c>
      <c r="D385" s="186" t="s">
        <v>798</v>
      </c>
      <c r="E385" s="186" t="s">
        <v>937</v>
      </c>
      <c r="F385" s="186" t="s">
        <v>935</v>
      </c>
      <c r="G385" s="48">
        <v>9</v>
      </c>
      <c r="H385" s="48">
        <v>0.045</v>
      </c>
    </row>
    <row r="386" spans="1:8">
      <c r="A386" s="186" t="s">
        <v>37</v>
      </c>
      <c r="B386" s="192">
        <v>11</v>
      </c>
      <c r="C386" s="186" t="s">
        <v>938</v>
      </c>
      <c r="D386" s="186" t="s">
        <v>798</v>
      </c>
      <c r="E386" s="186" t="s">
        <v>939</v>
      </c>
      <c r="F386" s="186" t="s">
        <v>935</v>
      </c>
      <c r="G386" s="48">
        <v>3</v>
      </c>
      <c r="H386" s="48">
        <v>0.015</v>
      </c>
    </row>
    <row r="387" spans="1:14">
      <c r="A387" s="186" t="s">
        <v>37</v>
      </c>
      <c r="B387" s="192">
        <v>12</v>
      </c>
      <c r="C387" s="186" t="s">
        <v>801</v>
      </c>
      <c r="D387" s="186" t="s">
        <v>802</v>
      </c>
      <c r="E387" s="186" t="s">
        <v>934</v>
      </c>
      <c r="F387" s="186" t="s">
        <v>935</v>
      </c>
      <c r="G387" s="48">
        <v>8</v>
      </c>
      <c r="H387" s="48">
        <v>0.04</v>
      </c>
      <c r="I387" s="48">
        <v>8</v>
      </c>
      <c r="J387" s="48">
        <v>0.04</v>
      </c>
      <c r="K387" s="48">
        <v>1</v>
      </c>
      <c r="L387" s="48">
        <v>1</v>
      </c>
      <c r="M387" s="48">
        <v>0</v>
      </c>
      <c r="N387" s="48">
        <v>0</v>
      </c>
    </row>
    <row r="388" spans="1:14">
      <c r="A388" s="186" t="s">
        <v>37</v>
      </c>
      <c r="B388" s="192">
        <v>13</v>
      </c>
      <c r="C388" s="186" t="s">
        <v>803</v>
      </c>
      <c r="D388" s="186" t="s">
        <v>804</v>
      </c>
      <c r="E388" s="186" t="s">
        <v>934</v>
      </c>
      <c r="F388" s="186" t="s">
        <v>935</v>
      </c>
      <c r="G388" s="48">
        <v>1</v>
      </c>
      <c r="H388" s="48">
        <v>0.005</v>
      </c>
      <c r="I388" s="48">
        <v>1</v>
      </c>
      <c r="J388" s="48">
        <v>0.005</v>
      </c>
      <c r="K388" s="48">
        <v>1</v>
      </c>
      <c r="L388" s="48">
        <v>1</v>
      </c>
      <c r="M388" s="48">
        <v>0</v>
      </c>
      <c r="N388" s="48">
        <v>0</v>
      </c>
    </row>
    <row r="389" spans="1:14">
      <c r="A389" s="186" t="s">
        <v>37</v>
      </c>
      <c r="B389" s="192">
        <v>14</v>
      </c>
      <c r="C389" s="186" t="s">
        <v>805</v>
      </c>
      <c r="D389" s="186" t="s">
        <v>806</v>
      </c>
      <c r="E389" s="186" t="s">
        <v>934</v>
      </c>
      <c r="F389" s="186" t="s">
        <v>935</v>
      </c>
      <c r="G389" s="48">
        <v>5</v>
      </c>
      <c r="H389" s="48">
        <v>0.025</v>
      </c>
      <c r="I389" s="48">
        <v>5</v>
      </c>
      <c r="J389" s="48">
        <v>0.025</v>
      </c>
      <c r="K389" s="48">
        <v>1</v>
      </c>
      <c r="L389" s="48">
        <v>1</v>
      </c>
      <c r="M389" s="48">
        <v>0</v>
      </c>
      <c r="N389" s="48">
        <v>0</v>
      </c>
    </row>
    <row r="390" spans="1:14">
      <c r="A390" s="186" t="s">
        <v>37</v>
      </c>
      <c r="B390" s="192">
        <v>15</v>
      </c>
      <c r="C390" s="186" t="s">
        <v>808</v>
      </c>
      <c r="D390" s="186" t="s">
        <v>809</v>
      </c>
      <c r="E390" s="186" t="s">
        <v>934</v>
      </c>
      <c r="F390" s="186" t="s">
        <v>935</v>
      </c>
      <c r="G390" s="48">
        <v>54</v>
      </c>
      <c r="H390" s="48">
        <v>0.27</v>
      </c>
      <c r="I390" s="48">
        <v>54</v>
      </c>
      <c r="J390" s="48">
        <v>0.27</v>
      </c>
      <c r="K390" s="48">
        <v>1</v>
      </c>
      <c r="L390" s="48">
        <v>1</v>
      </c>
      <c r="M390" s="48">
        <v>0</v>
      </c>
      <c r="N390" s="48">
        <v>0</v>
      </c>
    </row>
    <row r="391" spans="1:14">
      <c r="A391" s="186" t="s">
        <v>37</v>
      </c>
      <c r="B391" s="192">
        <v>16</v>
      </c>
      <c r="C391" s="186" t="s">
        <v>940</v>
      </c>
      <c r="D391" s="186" t="s">
        <v>941</v>
      </c>
      <c r="E391" s="186" t="s">
        <v>934</v>
      </c>
      <c r="F391" s="186" t="s">
        <v>935</v>
      </c>
      <c r="G391" s="48">
        <v>22</v>
      </c>
      <c r="H391" s="48">
        <v>0.11</v>
      </c>
      <c r="I391" s="48">
        <v>22</v>
      </c>
      <c r="J391" s="48">
        <v>0.11</v>
      </c>
      <c r="K391" s="48">
        <v>1</v>
      </c>
      <c r="L391" s="48">
        <v>1</v>
      </c>
      <c r="M391" s="48">
        <v>0</v>
      </c>
      <c r="N391" s="48">
        <v>0</v>
      </c>
    </row>
    <row r="392" spans="1:14">
      <c r="A392" s="186" t="s">
        <v>37</v>
      </c>
      <c r="B392" s="192">
        <v>17</v>
      </c>
      <c r="C392" s="192" t="s">
        <v>942</v>
      </c>
      <c r="D392" s="192" t="s">
        <v>943</v>
      </c>
      <c r="E392" s="192" t="s">
        <v>934</v>
      </c>
      <c r="F392" s="192" t="s">
        <v>935</v>
      </c>
      <c r="G392" s="48">
        <v>1</v>
      </c>
      <c r="H392" s="48">
        <v>0.005</v>
      </c>
      <c r="I392" s="48">
        <v>1</v>
      </c>
      <c r="J392" s="48">
        <v>0.005</v>
      </c>
      <c r="K392" s="48">
        <v>1</v>
      </c>
      <c r="L392" s="48">
        <v>1</v>
      </c>
      <c r="M392" s="48">
        <v>0</v>
      </c>
      <c r="N392" s="48">
        <v>0</v>
      </c>
    </row>
    <row r="393" s="185" customFormat="1" spans="2:14">
      <c r="B393" s="201"/>
      <c r="G393" s="224">
        <v>200</v>
      </c>
      <c r="H393" s="224">
        <v>1</v>
      </c>
      <c r="I393" s="224">
        <v>200</v>
      </c>
      <c r="J393" s="224">
        <v>1</v>
      </c>
      <c r="K393" s="224">
        <v>10</v>
      </c>
      <c r="L393" s="224">
        <v>8</v>
      </c>
      <c r="M393" s="224">
        <v>0</v>
      </c>
      <c r="N393" s="224">
        <v>2</v>
      </c>
    </row>
    <row r="394" spans="1:14">
      <c r="A394" s="186" t="s">
        <v>38</v>
      </c>
      <c r="B394" s="192">
        <v>8</v>
      </c>
      <c r="C394" s="186" t="s">
        <v>944</v>
      </c>
      <c r="D394" s="186" t="s">
        <v>945</v>
      </c>
      <c r="E394" s="186" t="s">
        <v>946</v>
      </c>
      <c r="F394" s="186" t="s">
        <v>947</v>
      </c>
      <c r="G394" s="48">
        <v>1</v>
      </c>
      <c r="H394" s="48">
        <v>0.005</v>
      </c>
      <c r="I394" s="48">
        <v>1</v>
      </c>
      <c r="J394" s="48">
        <v>0.005</v>
      </c>
      <c r="K394" s="48">
        <v>1</v>
      </c>
      <c r="L394" s="48">
        <v>1</v>
      </c>
      <c r="M394" s="48">
        <v>0</v>
      </c>
      <c r="N394" s="48">
        <v>0</v>
      </c>
    </row>
    <row r="395" spans="1:14">
      <c r="A395" s="186" t="s">
        <v>38</v>
      </c>
      <c r="B395" s="192">
        <v>10</v>
      </c>
      <c r="C395" s="186" t="s">
        <v>948</v>
      </c>
      <c r="D395" s="186" t="s">
        <v>949</v>
      </c>
      <c r="E395" s="186" t="s">
        <v>946</v>
      </c>
      <c r="F395" s="186" t="s">
        <v>947</v>
      </c>
      <c r="G395" s="48">
        <v>38</v>
      </c>
      <c r="H395" s="48">
        <v>0.19</v>
      </c>
      <c r="I395" s="48">
        <v>38</v>
      </c>
      <c r="J395" s="48">
        <v>0.19</v>
      </c>
      <c r="K395" s="48">
        <v>1</v>
      </c>
      <c r="L395" s="48">
        <v>1</v>
      </c>
      <c r="M395" s="48">
        <v>0</v>
      </c>
      <c r="N395" s="48">
        <v>0</v>
      </c>
    </row>
    <row r="396" spans="1:14">
      <c r="A396" s="186" t="s">
        <v>38</v>
      </c>
      <c r="B396" s="192">
        <v>11</v>
      </c>
      <c r="C396" s="186" t="s">
        <v>950</v>
      </c>
      <c r="D396" s="186" t="s">
        <v>951</v>
      </c>
      <c r="E396" s="186" t="s">
        <v>946</v>
      </c>
      <c r="F396" s="186" t="s">
        <v>947</v>
      </c>
      <c r="G396" s="48">
        <v>11</v>
      </c>
      <c r="H396" s="48">
        <v>0.055</v>
      </c>
      <c r="I396" s="48">
        <v>11</v>
      </c>
      <c r="J396" s="48">
        <v>0.055</v>
      </c>
      <c r="K396" s="48">
        <v>1</v>
      </c>
      <c r="L396" s="48">
        <v>1</v>
      </c>
      <c r="M396" s="48">
        <v>0</v>
      </c>
      <c r="N396" s="48">
        <v>0</v>
      </c>
    </row>
    <row r="397" spans="1:14">
      <c r="A397" s="186" t="s">
        <v>38</v>
      </c>
      <c r="B397" s="192">
        <v>12</v>
      </c>
      <c r="C397" s="186" t="s">
        <v>952</v>
      </c>
      <c r="D397" s="186" t="s">
        <v>953</v>
      </c>
      <c r="E397" s="186" t="s">
        <v>946</v>
      </c>
      <c r="F397" s="186" t="s">
        <v>947</v>
      </c>
      <c r="G397" s="48">
        <v>11</v>
      </c>
      <c r="H397" s="48">
        <v>0.055</v>
      </c>
      <c r="I397" s="48">
        <v>11</v>
      </c>
      <c r="J397" s="48">
        <v>0.055</v>
      </c>
      <c r="K397" s="48">
        <v>1</v>
      </c>
      <c r="L397" s="48">
        <v>1</v>
      </c>
      <c r="M397" s="48">
        <v>0</v>
      </c>
      <c r="N397" s="48">
        <v>0</v>
      </c>
    </row>
    <row r="398" spans="1:14">
      <c r="A398" s="186" t="s">
        <v>38</v>
      </c>
      <c r="B398" s="192">
        <v>13</v>
      </c>
      <c r="C398" s="186" t="s">
        <v>954</v>
      </c>
      <c r="D398" s="186" t="s">
        <v>955</v>
      </c>
      <c r="E398" s="186" t="s">
        <v>946</v>
      </c>
      <c r="F398" s="186" t="s">
        <v>947</v>
      </c>
      <c r="G398" s="48">
        <v>23</v>
      </c>
      <c r="H398" s="48">
        <v>0.115</v>
      </c>
      <c r="I398" s="48">
        <v>25</v>
      </c>
      <c r="J398" s="48">
        <v>0.125</v>
      </c>
      <c r="K398" s="48">
        <v>2</v>
      </c>
      <c r="L398" s="48">
        <v>1</v>
      </c>
      <c r="M398" s="48">
        <v>0</v>
      </c>
      <c r="N398" s="48">
        <v>1</v>
      </c>
    </row>
    <row r="399" spans="1:8">
      <c r="A399" s="186" t="s">
        <v>38</v>
      </c>
      <c r="B399" s="192">
        <v>13</v>
      </c>
      <c r="C399" s="186" t="s">
        <v>956</v>
      </c>
      <c r="D399" s="186" t="s">
        <v>955</v>
      </c>
      <c r="E399" s="186" t="s">
        <v>957</v>
      </c>
      <c r="F399" s="186" t="s">
        <v>947</v>
      </c>
      <c r="G399" s="48">
        <v>2</v>
      </c>
      <c r="H399" s="48">
        <v>0.01</v>
      </c>
    </row>
    <row r="400" spans="1:14">
      <c r="A400" s="186" t="s">
        <v>38</v>
      </c>
      <c r="B400" s="192">
        <v>14</v>
      </c>
      <c r="C400" s="186" t="s">
        <v>958</v>
      </c>
      <c r="D400" s="186" t="s">
        <v>959</v>
      </c>
      <c r="E400" s="186" t="s">
        <v>946</v>
      </c>
      <c r="F400" s="186" t="s">
        <v>947</v>
      </c>
      <c r="G400" s="48">
        <v>32</v>
      </c>
      <c r="H400" s="48">
        <v>0.16</v>
      </c>
      <c r="I400" s="48">
        <v>33</v>
      </c>
      <c r="J400" s="48">
        <v>0.165</v>
      </c>
      <c r="K400" s="48">
        <v>2</v>
      </c>
      <c r="L400" s="48">
        <v>1</v>
      </c>
      <c r="M400" s="48">
        <v>0</v>
      </c>
      <c r="N400" s="48">
        <v>1</v>
      </c>
    </row>
    <row r="401" spans="1:8">
      <c r="A401" s="186" t="s">
        <v>38</v>
      </c>
      <c r="B401" s="192">
        <v>14</v>
      </c>
      <c r="C401" s="186" t="s">
        <v>960</v>
      </c>
      <c r="D401" s="186" t="s">
        <v>959</v>
      </c>
      <c r="E401" s="186" t="s">
        <v>961</v>
      </c>
      <c r="F401" s="186" t="s">
        <v>947</v>
      </c>
      <c r="G401" s="48">
        <v>1</v>
      </c>
      <c r="H401" s="48">
        <v>0.005</v>
      </c>
    </row>
    <row r="402" spans="1:14">
      <c r="A402" s="186" t="s">
        <v>38</v>
      </c>
      <c r="B402" s="192">
        <v>15</v>
      </c>
      <c r="C402" s="186" t="s">
        <v>962</v>
      </c>
      <c r="D402" s="186" t="s">
        <v>963</v>
      </c>
      <c r="E402" s="186" t="s">
        <v>946</v>
      </c>
      <c r="F402" s="186" t="s">
        <v>947</v>
      </c>
      <c r="G402" s="48">
        <v>27</v>
      </c>
      <c r="H402" s="48">
        <v>0.135</v>
      </c>
      <c r="I402" s="48">
        <v>32</v>
      </c>
      <c r="J402" s="48">
        <v>0.16</v>
      </c>
      <c r="K402" s="48">
        <v>2</v>
      </c>
      <c r="L402" s="48">
        <v>1</v>
      </c>
      <c r="M402" s="48">
        <v>0</v>
      </c>
      <c r="N402" s="48">
        <v>1</v>
      </c>
    </row>
    <row r="403" spans="1:8">
      <c r="A403" s="186" t="s">
        <v>38</v>
      </c>
      <c r="B403" s="192">
        <v>15</v>
      </c>
      <c r="C403" s="186" t="s">
        <v>964</v>
      </c>
      <c r="D403" s="186" t="s">
        <v>963</v>
      </c>
      <c r="E403" s="186" t="s">
        <v>961</v>
      </c>
      <c r="F403" s="186" t="s">
        <v>947</v>
      </c>
      <c r="G403" s="48">
        <v>5</v>
      </c>
      <c r="H403" s="48">
        <v>0.025</v>
      </c>
    </row>
    <row r="404" spans="1:14">
      <c r="A404" s="186" t="s">
        <v>38</v>
      </c>
      <c r="B404" s="192">
        <v>16</v>
      </c>
      <c r="C404" s="186" t="s">
        <v>965</v>
      </c>
      <c r="D404" s="186" t="s">
        <v>966</v>
      </c>
      <c r="E404" s="186" t="s">
        <v>946</v>
      </c>
      <c r="F404" s="186" t="s">
        <v>947</v>
      </c>
      <c r="G404" s="48">
        <v>35</v>
      </c>
      <c r="H404" s="48">
        <v>0.175</v>
      </c>
      <c r="I404" s="48">
        <v>37</v>
      </c>
      <c r="J404" s="48">
        <v>0.185</v>
      </c>
      <c r="K404" s="48">
        <v>3</v>
      </c>
      <c r="L404" s="48">
        <v>1</v>
      </c>
      <c r="M404" s="48">
        <v>0</v>
      </c>
      <c r="N404" s="48">
        <v>2</v>
      </c>
    </row>
    <row r="405" spans="1:8">
      <c r="A405" s="186" t="s">
        <v>38</v>
      </c>
      <c r="B405" s="192">
        <v>16</v>
      </c>
      <c r="C405" s="186" t="s">
        <v>967</v>
      </c>
      <c r="D405" s="186" t="s">
        <v>966</v>
      </c>
      <c r="E405" s="186" t="s">
        <v>957</v>
      </c>
      <c r="F405" s="186" t="s">
        <v>947</v>
      </c>
      <c r="G405" s="48">
        <v>1</v>
      </c>
      <c r="H405" s="48">
        <v>0.005</v>
      </c>
    </row>
    <row r="406" spans="1:8">
      <c r="A406" s="186" t="s">
        <v>38</v>
      </c>
      <c r="B406" s="192">
        <v>16</v>
      </c>
      <c r="C406" s="186" t="s">
        <v>968</v>
      </c>
      <c r="D406" s="186" t="s">
        <v>966</v>
      </c>
      <c r="E406" s="186" t="s">
        <v>969</v>
      </c>
      <c r="F406" s="186" t="s">
        <v>947</v>
      </c>
      <c r="G406" s="48">
        <v>1</v>
      </c>
      <c r="H406" s="48">
        <v>0.005</v>
      </c>
    </row>
    <row r="407" spans="1:14">
      <c r="A407" s="186" t="s">
        <v>38</v>
      </c>
      <c r="B407" s="192">
        <v>17</v>
      </c>
      <c r="C407" s="186" t="s">
        <v>970</v>
      </c>
      <c r="D407" s="186" t="s">
        <v>971</v>
      </c>
      <c r="E407" s="186" t="s">
        <v>946</v>
      </c>
      <c r="F407" s="186" t="s">
        <v>947</v>
      </c>
      <c r="G407" s="48">
        <v>8</v>
      </c>
      <c r="H407" s="48">
        <v>0.04</v>
      </c>
      <c r="I407" s="48">
        <v>8</v>
      </c>
      <c r="J407" s="48">
        <v>0.04</v>
      </c>
      <c r="K407" s="48">
        <v>1</v>
      </c>
      <c r="L407" s="48">
        <v>1</v>
      </c>
      <c r="M407" s="48">
        <v>0</v>
      </c>
      <c r="N407" s="48">
        <v>0</v>
      </c>
    </row>
    <row r="408" spans="1:14">
      <c r="A408" s="186" t="s">
        <v>38</v>
      </c>
      <c r="B408" s="192">
        <v>18</v>
      </c>
      <c r="C408" s="186" t="s">
        <v>972</v>
      </c>
      <c r="D408" s="186" t="s">
        <v>973</v>
      </c>
      <c r="E408" s="186" t="s">
        <v>946</v>
      </c>
      <c r="F408" s="186" t="s">
        <v>947</v>
      </c>
      <c r="G408" s="48">
        <v>3</v>
      </c>
      <c r="H408" s="48">
        <v>0.015</v>
      </c>
      <c r="I408" s="48">
        <v>3</v>
      </c>
      <c r="J408" s="48">
        <v>0.015</v>
      </c>
      <c r="K408" s="48">
        <v>1</v>
      </c>
      <c r="L408" s="48">
        <v>1</v>
      </c>
      <c r="M408" s="48">
        <v>0</v>
      </c>
      <c r="N408" s="48">
        <v>0</v>
      </c>
    </row>
    <row r="409" spans="1:14">
      <c r="A409" s="186" t="s">
        <v>38</v>
      </c>
      <c r="B409" s="192">
        <v>19</v>
      </c>
      <c r="C409" s="186" t="s">
        <v>974</v>
      </c>
      <c r="D409" s="186" t="s">
        <v>975</v>
      </c>
      <c r="E409" s="186" t="s">
        <v>946</v>
      </c>
      <c r="F409" s="186" t="s">
        <v>947</v>
      </c>
      <c r="G409" s="48">
        <v>1</v>
      </c>
      <c r="H409" s="48">
        <v>0.005</v>
      </c>
      <c r="I409" s="48">
        <v>1</v>
      </c>
      <c r="J409" s="48">
        <v>0.005</v>
      </c>
      <c r="K409" s="48">
        <v>1</v>
      </c>
      <c r="L409" s="48">
        <v>1</v>
      </c>
      <c r="M409" s="48">
        <v>0</v>
      </c>
      <c r="N409" s="48">
        <v>0</v>
      </c>
    </row>
    <row r="410" s="185" customFormat="1" spans="2:14">
      <c r="B410" s="201"/>
      <c r="G410" s="224">
        <v>200</v>
      </c>
      <c r="H410" s="224">
        <v>1</v>
      </c>
      <c r="I410" s="224">
        <v>200</v>
      </c>
      <c r="J410" s="224">
        <v>1</v>
      </c>
      <c r="K410" s="224">
        <v>16</v>
      </c>
      <c r="L410" s="224">
        <v>11</v>
      </c>
      <c r="M410" s="224">
        <v>0</v>
      </c>
      <c r="N410" s="224">
        <v>5</v>
      </c>
    </row>
    <row r="411" spans="1:14">
      <c r="A411" s="186" t="s">
        <v>39</v>
      </c>
      <c r="B411" s="192">
        <v>10</v>
      </c>
      <c r="C411" s="186" t="s">
        <v>701</v>
      </c>
      <c r="D411" s="186" t="s">
        <v>702</v>
      </c>
      <c r="E411" s="186" t="s">
        <v>976</v>
      </c>
      <c r="F411" s="186" t="s">
        <v>977</v>
      </c>
      <c r="G411" s="48">
        <v>5</v>
      </c>
      <c r="H411" s="48">
        <v>0.025</v>
      </c>
      <c r="I411" s="48">
        <v>5</v>
      </c>
      <c r="J411" s="48">
        <v>0.025</v>
      </c>
      <c r="K411" s="48">
        <v>1</v>
      </c>
      <c r="L411" s="48">
        <v>1</v>
      </c>
      <c r="M411" s="48">
        <v>0</v>
      </c>
      <c r="N411" s="48">
        <v>0</v>
      </c>
    </row>
    <row r="412" spans="1:14">
      <c r="A412" s="186" t="s">
        <v>39</v>
      </c>
      <c r="B412" s="192">
        <v>11</v>
      </c>
      <c r="C412" s="186" t="s">
        <v>703</v>
      </c>
      <c r="D412" s="186" t="s">
        <v>704</v>
      </c>
      <c r="E412" s="186" t="s">
        <v>978</v>
      </c>
      <c r="F412" s="186" t="s">
        <v>977</v>
      </c>
      <c r="G412" s="48">
        <v>3</v>
      </c>
      <c r="H412" s="48">
        <v>0.015</v>
      </c>
      <c r="I412" s="48">
        <v>2</v>
      </c>
      <c r="J412" s="48">
        <v>0.01</v>
      </c>
      <c r="K412" s="48">
        <v>1</v>
      </c>
      <c r="L412" s="48">
        <v>1</v>
      </c>
      <c r="M412" s="48">
        <v>0</v>
      </c>
      <c r="N412" s="48">
        <v>0</v>
      </c>
    </row>
    <row r="413" spans="1:14">
      <c r="A413" s="186" t="s">
        <v>39</v>
      </c>
      <c r="B413" s="192">
        <v>12</v>
      </c>
      <c r="C413" s="186" t="s">
        <v>705</v>
      </c>
      <c r="D413" s="186" t="s">
        <v>706</v>
      </c>
      <c r="E413" s="186" t="s">
        <v>978</v>
      </c>
      <c r="F413" s="186" t="s">
        <v>977</v>
      </c>
      <c r="G413" s="48">
        <v>16</v>
      </c>
      <c r="H413" s="48">
        <v>0.08</v>
      </c>
      <c r="I413" s="48">
        <v>17</v>
      </c>
      <c r="J413" s="48">
        <v>0.0965909090909091</v>
      </c>
      <c r="K413" s="48">
        <v>2</v>
      </c>
      <c r="L413" s="48">
        <v>1</v>
      </c>
      <c r="M413" s="48">
        <v>1</v>
      </c>
      <c r="N413" s="48">
        <v>0</v>
      </c>
    </row>
    <row r="414" spans="1:8">
      <c r="A414" s="186" t="s">
        <v>39</v>
      </c>
      <c r="B414" s="192">
        <v>12</v>
      </c>
      <c r="C414" s="186" t="s">
        <v>979</v>
      </c>
      <c r="D414" s="186" t="s">
        <v>980</v>
      </c>
      <c r="E414" s="186" t="s">
        <v>976</v>
      </c>
      <c r="F414" s="186" t="s">
        <v>977</v>
      </c>
      <c r="G414" s="48">
        <v>1</v>
      </c>
      <c r="H414" s="48">
        <v>0.005</v>
      </c>
    </row>
    <row r="415" spans="1:14">
      <c r="A415" s="186" t="s">
        <v>39</v>
      </c>
      <c r="B415" s="192">
        <v>13</v>
      </c>
      <c r="C415" s="186" t="s">
        <v>709</v>
      </c>
      <c r="D415" s="186" t="s">
        <v>710</v>
      </c>
      <c r="E415" s="186" t="s">
        <v>978</v>
      </c>
      <c r="F415" s="186" t="s">
        <v>977</v>
      </c>
      <c r="G415" s="48">
        <v>56</v>
      </c>
      <c r="H415" s="48">
        <v>0.28</v>
      </c>
      <c r="I415" s="48">
        <v>61</v>
      </c>
      <c r="J415" s="48">
        <v>0.346590909090909</v>
      </c>
      <c r="K415" s="48">
        <v>2</v>
      </c>
      <c r="L415" s="48">
        <v>1</v>
      </c>
      <c r="M415" s="48">
        <v>0</v>
      </c>
      <c r="N415" s="48">
        <v>1</v>
      </c>
    </row>
    <row r="416" spans="1:8">
      <c r="A416" s="186" t="s">
        <v>39</v>
      </c>
      <c r="B416" s="192">
        <v>13</v>
      </c>
      <c r="C416" s="186" t="s">
        <v>981</v>
      </c>
      <c r="D416" s="186" t="s">
        <v>710</v>
      </c>
      <c r="E416" s="186" t="s">
        <v>982</v>
      </c>
      <c r="F416" s="186" t="s">
        <v>977</v>
      </c>
      <c r="G416" s="48">
        <v>5</v>
      </c>
      <c r="H416" s="48">
        <v>0.025</v>
      </c>
    </row>
    <row r="417" spans="1:14">
      <c r="A417" s="186" t="s">
        <v>39</v>
      </c>
      <c r="B417" s="192">
        <v>14</v>
      </c>
      <c r="C417" s="186" t="s">
        <v>711</v>
      </c>
      <c r="D417" s="186" t="s">
        <v>712</v>
      </c>
      <c r="E417" s="186" t="s">
        <v>978</v>
      </c>
      <c r="F417" s="186" t="s">
        <v>977</v>
      </c>
      <c r="G417" s="48">
        <v>71</v>
      </c>
      <c r="H417" s="48">
        <v>0.355</v>
      </c>
      <c r="I417" s="48">
        <v>77</v>
      </c>
      <c r="J417" s="48">
        <v>0.4375</v>
      </c>
      <c r="K417" s="48">
        <v>2</v>
      </c>
      <c r="L417" s="48">
        <v>1</v>
      </c>
      <c r="M417" s="48">
        <v>0</v>
      </c>
      <c r="N417" s="48">
        <v>1</v>
      </c>
    </row>
    <row r="418" spans="1:8">
      <c r="A418" s="186" t="s">
        <v>39</v>
      </c>
      <c r="B418" s="192">
        <v>14</v>
      </c>
      <c r="C418" s="186" t="s">
        <v>983</v>
      </c>
      <c r="D418" s="186" t="s">
        <v>712</v>
      </c>
      <c r="E418" s="186" t="s">
        <v>982</v>
      </c>
      <c r="F418" s="186" t="s">
        <v>977</v>
      </c>
      <c r="G418" s="48">
        <v>6</v>
      </c>
      <c r="H418" s="48">
        <v>0.03</v>
      </c>
    </row>
    <row r="419" spans="1:14">
      <c r="A419" s="186" t="s">
        <v>39</v>
      </c>
      <c r="B419" s="192">
        <v>15</v>
      </c>
      <c r="C419" s="186" t="s">
        <v>984</v>
      </c>
      <c r="D419" s="186" t="s">
        <v>714</v>
      </c>
      <c r="E419" s="186" t="s">
        <v>976</v>
      </c>
      <c r="F419" s="186" t="s">
        <v>977</v>
      </c>
      <c r="G419" s="48">
        <v>28</v>
      </c>
      <c r="H419" s="48">
        <v>0.14</v>
      </c>
      <c r="I419" s="48">
        <v>28</v>
      </c>
      <c r="J419" s="48">
        <v>0.14</v>
      </c>
      <c r="K419" s="48">
        <v>1</v>
      </c>
      <c r="L419" s="48">
        <v>1</v>
      </c>
      <c r="M419" s="48">
        <v>0</v>
      </c>
      <c r="N419" s="48">
        <v>0</v>
      </c>
    </row>
    <row r="420" spans="1:14">
      <c r="A420" s="186" t="s">
        <v>39</v>
      </c>
      <c r="B420" s="192">
        <v>16</v>
      </c>
      <c r="C420" s="186" t="s">
        <v>985</v>
      </c>
      <c r="D420" s="186" t="s">
        <v>986</v>
      </c>
      <c r="E420" s="186" t="s">
        <v>978</v>
      </c>
      <c r="F420" s="186" t="s">
        <v>977</v>
      </c>
      <c r="G420" s="48">
        <v>9</v>
      </c>
      <c r="H420" s="48">
        <v>0.045</v>
      </c>
      <c r="I420" s="48">
        <v>9</v>
      </c>
      <c r="J420" s="48">
        <v>0.045</v>
      </c>
      <c r="K420" s="48">
        <v>1</v>
      </c>
      <c r="L420" s="48">
        <v>1</v>
      </c>
      <c r="M420" s="48">
        <v>0</v>
      </c>
      <c r="N420" s="48">
        <v>0</v>
      </c>
    </row>
    <row r="421" s="185" customFormat="1" spans="1:14">
      <c r="A421" s="194"/>
      <c r="B421" s="201"/>
      <c r="G421" s="224">
        <v>200</v>
      </c>
      <c r="H421" s="224">
        <v>1</v>
      </c>
      <c r="I421" s="224">
        <v>200</v>
      </c>
      <c r="J421" s="224">
        <v>1.10068181818182</v>
      </c>
      <c r="K421" s="224">
        <v>10</v>
      </c>
      <c r="L421" s="224">
        <v>7</v>
      </c>
      <c r="M421" s="224">
        <v>1</v>
      </c>
      <c r="N421" s="224">
        <v>2</v>
      </c>
    </row>
    <row r="422" spans="1:14">
      <c r="A422" s="186" t="s">
        <v>40</v>
      </c>
      <c r="B422" s="192">
        <v>28</v>
      </c>
      <c r="C422" s="186" t="s">
        <v>987</v>
      </c>
      <c r="D422" s="186" t="s">
        <v>988</v>
      </c>
      <c r="E422" s="186" t="s">
        <v>989</v>
      </c>
      <c r="F422" s="186" t="s">
        <v>990</v>
      </c>
      <c r="G422" s="48">
        <v>2</v>
      </c>
      <c r="H422" s="48">
        <v>0.01</v>
      </c>
      <c r="I422" s="48">
        <v>11</v>
      </c>
      <c r="J422" s="48">
        <v>0.055</v>
      </c>
      <c r="K422" s="48">
        <v>3</v>
      </c>
      <c r="L422" s="48">
        <v>1</v>
      </c>
      <c r="M422" s="48">
        <v>2</v>
      </c>
      <c r="N422" s="48">
        <v>0</v>
      </c>
    </row>
    <row r="423" spans="1:8">
      <c r="A423" s="186" t="s">
        <v>40</v>
      </c>
      <c r="B423" s="192">
        <v>28</v>
      </c>
      <c r="C423" s="192" t="s">
        <v>991</v>
      </c>
      <c r="D423" s="192" t="s">
        <v>992</v>
      </c>
      <c r="E423" s="192" t="s">
        <v>993</v>
      </c>
      <c r="F423" s="192" t="s">
        <v>990</v>
      </c>
      <c r="G423" s="48">
        <v>6</v>
      </c>
      <c r="H423" s="48">
        <v>0.03</v>
      </c>
    </row>
    <row r="424" spans="1:8">
      <c r="A424" s="186" t="s">
        <v>40</v>
      </c>
      <c r="B424" s="192">
        <v>28</v>
      </c>
      <c r="C424" s="186" t="s">
        <v>994</v>
      </c>
      <c r="D424" s="186" t="s">
        <v>995</v>
      </c>
      <c r="E424" s="186" t="s">
        <v>993</v>
      </c>
      <c r="F424" s="186" t="s">
        <v>990</v>
      </c>
      <c r="G424" s="48">
        <v>3</v>
      </c>
      <c r="H424" s="48">
        <v>0.015</v>
      </c>
    </row>
    <row r="425" spans="1:14">
      <c r="A425" s="186" t="s">
        <v>40</v>
      </c>
      <c r="B425" s="192">
        <v>28.2</v>
      </c>
      <c r="C425" s="186" t="s">
        <v>996</v>
      </c>
      <c r="D425" s="186" t="s">
        <v>997</v>
      </c>
      <c r="E425" s="186" t="s">
        <v>993</v>
      </c>
      <c r="F425" s="186" t="s">
        <v>990</v>
      </c>
      <c r="G425" s="48">
        <v>2</v>
      </c>
      <c r="H425" s="48">
        <v>0.01</v>
      </c>
      <c r="I425" s="48">
        <v>2</v>
      </c>
      <c r="J425" s="48">
        <v>0.01</v>
      </c>
      <c r="K425" s="48">
        <v>1</v>
      </c>
      <c r="L425" s="48">
        <v>1</v>
      </c>
      <c r="M425" s="48">
        <v>0</v>
      </c>
      <c r="N425" s="48">
        <v>0</v>
      </c>
    </row>
    <row r="426" spans="1:14">
      <c r="A426" s="186" t="s">
        <v>40</v>
      </c>
      <c r="B426" s="192">
        <v>29</v>
      </c>
      <c r="C426" s="186" t="s">
        <v>998</v>
      </c>
      <c r="D426" s="186" t="s">
        <v>999</v>
      </c>
      <c r="E426" s="186" t="s">
        <v>993</v>
      </c>
      <c r="F426" s="186" t="s">
        <v>990</v>
      </c>
      <c r="G426" s="48">
        <v>13</v>
      </c>
      <c r="H426" s="48">
        <v>0.065</v>
      </c>
      <c r="I426" s="48">
        <v>46</v>
      </c>
      <c r="J426" s="48">
        <v>0.23</v>
      </c>
      <c r="K426" s="48">
        <v>3</v>
      </c>
      <c r="L426" s="48">
        <v>1</v>
      </c>
      <c r="M426" s="48">
        <v>2</v>
      </c>
      <c r="N426" s="48">
        <v>0</v>
      </c>
    </row>
    <row r="427" spans="1:8">
      <c r="A427" s="186" t="s">
        <v>40</v>
      </c>
      <c r="B427" s="192">
        <v>29</v>
      </c>
      <c r="C427" s="186" t="s">
        <v>1000</v>
      </c>
      <c r="D427" s="186" t="s">
        <v>1001</v>
      </c>
      <c r="E427" s="186" t="s">
        <v>993</v>
      </c>
      <c r="F427" s="186" t="s">
        <v>990</v>
      </c>
      <c r="G427" s="48">
        <v>4</v>
      </c>
      <c r="H427" s="48">
        <v>0.02</v>
      </c>
    </row>
    <row r="428" spans="1:8">
      <c r="A428" s="186" t="s">
        <v>40</v>
      </c>
      <c r="B428" s="192">
        <v>29</v>
      </c>
      <c r="C428" s="186" t="s">
        <v>1002</v>
      </c>
      <c r="D428" s="186" t="s">
        <v>1003</v>
      </c>
      <c r="E428" s="186" t="s">
        <v>993</v>
      </c>
      <c r="F428" s="186" t="s">
        <v>990</v>
      </c>
      <c r="G428" s="48">
        <v>29</v>
      </c>
      <c r="H428" s="48">
        <v>0.145</v>
      </c>
    </row>
    <row r="429" spans="1:14">
      <c r="A429" s="186" t="s">
        <v>40</v>
      </c>
      <c r="B429" s="192">
        <v>29.2</v>
      </c>
      <c r="C429" s="186" t="s">
        <v>1004</v>
      </c>
      <c r="D429" s="186" t="s">
        <v>1005</v>
      </c>
      <c r="E429" s="186" t="s">
        <v>993</v>
      </c>
      <c r="F429" s="186" t="s">
        <v>990</v>
      </c>
      <c r="G429" s="48">
        <v>1</v>
      </c>
      <c r="H429" s="48">
        <v>0.005</v>
      </c>
      <c r="I429" s="48">
        <v>1</v>
      </c>
      <c r="J429" s="48">
        <v>0.005</v>
      </c>
      <c r="K429" s="48">
        <v>1</v>
      </c>
      <c r="L429" s="48">
        <v>1</v>
      </c>
      <c r="M429" s="48">
        <v>0</v>
      </c>
      <c r="N429" s="48">
        <v>0</v>
      </c>
    </row>
    <row r="430" spans="1:14">
      <c r="A430" s="186" t="s">
        <v>40</v>
      </c>
      <c r="B430" s="192">
        <v>30</v>
      </c>
      <c r="C430" s="186" t="s">
        <v>1006</v>
      </c>
      <c r="D430" s="186" t="s">
        <v>1007</v>
      </c>
      <c r="E430" s="186" t="s">
        <v>993</v>
      </c>
      <c r="F430" s="186" t="s">
        <v>990</v>
      </c>
      <c r="G430" s="48">
        <v>10</v>
      </c>
      <c r="H430" s="48">
        <v>0.05</v>
      </c>
      <c r="I430" s="48">
        <v>52</v>
      </c>
      <c r="J430" s="48">
        <v>0.26</v>
      </c>
      <c r="K430" s="48">
        <v>5</v>
      </c>
      <c r="L430" s="48">
        <v>1</v>
      </c>
      <c r="M430" s="48">
        <v>4</v>
      </c>
      <c r="N430" s="48">
        <v>0</v>
      </c>
    </row>
    <row r="431" spans="1:8">
      <c r="A431" s="186" t="s">
        <v>40</v>
      </c>
      <c r="B431" s="192">
        <v>30</v>
      </c>
      <c r="C431" s="186" t="s">
        <v>1008</v>
      </c>
      <c r="D431" s="186" t="s">
        <v>1009</v>
      </c>
      <c r="E431" s="186" t="s">
        <v>993</v>
      </c>
      <c r="F431" s="186" t="s">
        <v>990</v>
      </c>
      <c r="G431" s="48">
        <v>3</v>
      </c>
      <c r="H431" s="48">
        <v>0.015</v>
      </c>
    </row>
    <row r="432" spans="1:8">
      <c r="A432" s="186" t="s">
        <v>40</v>
      </c>
      <c r="B432" s="192">
        <v>30</v>
      </c>
      <c r="C432" s="186" t="s">
        <v>1010</v>
      </c>
      <c r="D432" s="186" t="s">
        <v>1011</v>
      </c>
      <c r="E432" s="186" t="s">
        <v>1012</v>
      </c>
      <c r="F432" s="186" t="s">
        <v>990</v>
      </c>
      <c r="G432" s="48">
        <v>14</v>
      </c>
      <c r="H432" s="48">
        <v>0.07</v>
      </c>
    </row>
    <row r="433" spans="1:8">
      <c r="A433" s="186" t="s">
        <v>40</v>
      </c>
      <c r="B433" s="192">
        <v>30</v>
      </c>
      <c r="C433" s="186" t="s">
        <v>1013</v>
      </c>
      <c r="D433" s="186" t="s">
        <v>1014</v>
      </c>
      <c r="E433" s="186" t="s">
        <v>993</v>
      </c>
      <c r="F433" s="186" t="s">
        <v>990</v>
      </c>
      <c r="G433" s="48">
        <v>19</v>
      </c>
      <c r="H433" s="48">
        <v>0.095</v>
      </c>
    </row>
    <row r="434" spans="1:8">
      <c r="A434" s="186" t="s">
        <v>40</v>
      </c>
      <c r="B434" s="192">
        <v>30</v>
      </c>
      <c r="C434" s="186" t="s">
        <v>1015</v>
      </c>
      <c r="D434" s="186" t="s">
        <v>1016</v>
      </c>
      <c r="E434" s="186" t="s">
        <v>1012</v>
      </c>
      <c r="F434" s="186" t="s">
        <v>990</v>
      </c>
      <c r="G434" s="48">
        <v>6</v>
      </c>
      <c r="H434" s="48">
        <v>0.03</v>
      </c>
    </row>
    <row r="435" spans="1:14">
      <c r="A435" s="186" t="s">
        <v>40</v>
      </c>
      <c r="B435" s="192">
        <v>30.2</v>
      </c>
      <c r="C435" s="186" t="s">
        <v>1017</v>
      </c>
      <c r="D435" s="186" t="s">
        <v>1018</v>
      </c>
      <c r="E435" s="186" t="s">
        <v>993</v>
      </c>
      <c r="F435" s="186" t="s">
        <v>990</v>
      </c>
      <c r="G435" s="48">
        <v>2</v>
      </c>
      <c r="H435" s="48">
        <v>0.01</v>
      </c>
      <c r="I435" s="48">
        <v>2</v>
      </c>
      <c r="J435" s="48">
        <v>0.01</v>
      </c>
      <c r="K435" s="48">
        <v>1</v>
      </c>
      <c r="L435" s="48">
        <v>1</v>
      </c>
      <c r="M435" s="48">
        <v>0</v>
      </c>
      <c r="N435" s="48">
        <v>0</v>
      </c>
    </row>
    <row r="436" spans="1:14">
      <c r="A436" s="186" t="s">
        <v>40</v>
      </c>
      <c r="B436" s="192">
        <v>30.3</v>
      </c>
      <c r="C436" s="186" t="s">
        <v>1019</v>
      </c>
      <c r="D436" s="186" t="s">
        <v>1020</v>
      </c>
      <c r="E436" s="186" t="s">
        <v>1012</v>
      </c>
      <c r="F436" s="186" t="s">
        <v>990</v>
      </c>
      <c r="G436" s="48">
        <v>1</v>
      </c>
      <c r="H436" s="48">
        <v>0.005</v>
      </c>
      <c r="I436" s="48">
        <v>1</v>
      </c>
      <c r="J436" s="48">
        <v>0.005</v>
      </c>
      <c r="K436" s="48">
        <v>1</v>
      </c>
      <c r="L436" s="48">
        <v>1</v>
      </c>
      <c r="M436" s="48">
        <v>0</v>
      </c>
      <c r="N436" s="48">
        <v>0</v>
      </c>
    </row>
    <row r="437" spans="1:14">
      <c r="A437" s="186" t="s">
        <v>40</v>
      </c>
      <c r="B437" s="192">
        <v>31</v>
      </c>
      <c r="C437" s="186" t="s">
        <v>1021</v>
      </c>
      <c r="D437" s="186" t="s">
        <v>1022</v>
      </c>
      <c r="E437" s="186" t="s">
        <v>993</v>
      </c>
      <c r="F437" s="186" t="s">
        <v>990</v>
      </c>
      <c r="G437" s="48">
        <v>2</v>
      </c>
      <c r="H437" s="48">
        <v>0.01</v>
      </c>
      <c r="I437" s="48">
        <v>27</v>
      </c>
      <c r="J437" s="48">
        <f>H437+H438+H439+H440+H441</f>
        <v>0.135</v>
      </c>
      <c r="K437" s="48">
        <v>5</v>
      </c>
      <c r="L437" s="48">
        <v>1</v>
      </c>
      <c r="M437" s="48">
        <v>4</v>
      </c>
      <c r="N437" s="48">
        <v>0</v>
      </c>
    </row>
    <row r="438" spans="1:8">
      <c r="A438" s="186" t="s">
        <v>40</v>
      </c>
      <c r="B438" s="192">
        <v>31</v>
      </c>
      <c r="C438" s="186" t="s">
        <v>1023</v>
      </c>
      <c r="D438" s="186" t="s">
        <v>1024</v>
      </c>
      <c r="E438" s="186" t="s">
        <v>993</v>
      </c>
      <c r="F438" s="186" t="s">
        <v>990</v>
      </c>
      <c r="G438" s="48">
        <v>11</v>
      </c>
      <c r="H438" s="48">
        <v>0.055</v>
      </c>
    </row>
    <row r="439" spans="1:8">
      <c r="A439" s="186" t="s">
        <v>40</v>
      </c>
      <c r="B439" s="192">
        <v>31</v>
      </c>
      <c r="C439" s="186" t="s">
        <v>1025</v>
      </c>
      <c r="D439" s="186" t="s">
        <v>1026</v>
      </c>
      <c r="E439" s="186" t="s">
        <v>993</v>
      </c>
      <c r="F439" s="186" t="s">
        <v>990</v>
      </c>
      <c r="G439" s="48">
        <v>6</v>
      </c>
      <c r="H439" s="48">
        <v>0.03</v>
      </c>
    </row>
    <row r="440" spans="1:8">
      <c r="A440" s="186" t="s">
        <v>40</v>
      </c>
      <c r="B440" s="192">
        <v>31</v>
      </c>
      <c r="C440" s="186" t="s">
        <v>1027</v>
      </c>
      <c r="D440" s="186" t="s">
        <v>1028</v>
      </c>
      <c r="E440" s="186" t="s">
        <v>993</v>
      </c>
      <c r="F440" s="186" t="s">
        <v>990</v>
      </c>
      <c r="G440" s="48">
        <v>5</v>
      </c>
      <c r="H440" s="48">
        <v>0.025</v>
      </c>
    </row>
    <row r="441" spans="1:8">
      <c r="A441" s="186" t="s">
        <v>40</v>
      </c>
      <c r="B441" s="192">
        <v>31</v>
      </c>
      <c r="C441" s="186" t="s">
        <v>1029</v>
      </c>
      <c r="D441" s="186" t="s">
        <v>1030</v>
      </c>
      <c r="E441" s="186" t="s">
        <v>993</v>
      </c>
      <c r="F441" s="186" t="s">
        <v>990</v>
      </c>
      <c r="G441" s="48">
        <v>3</v>
      </c>
      <c r="H441" s="48">
        <v>0.015</v>
      </c>
    </row>
    <row r="442" spans="1:14">
      <c r="A442" s="186" t="s">
        <v>40</v>
      </c>
      <c r="B442" s="192">
        <v>31.2</v>
      </c>
      <c r="C442" s="186" t="s">
        <v>1031</v>
      </c>
      <c r="D442" s="186" t="s">
        <v>1032</v>
      </c>
      <c r="E442" s="186" t="s">
        <v>993</v>
      </c>
      <c r="F442" s="186" t="s">
        <v>990</v>
      </c>
      <c r="G442" s="48">
        <v>12</v>
      </c>
      <c r="H442" s="48">
        <v>0.06</v>
      </c>
      <c r="I442" s="48">
        <v>12</v>
      </c>
      <c r="J442" s="48">
        <v>0.06</v>
      </c>
      <c r="K442" s="48">
        <v>1</v>
      </c>
      <c r="L442" s="48">
        <v>1</v>
      </c>
      <c r="M442" s="48">
        <v>0</v>
      </c>
      <c r="N442" s="48">
        <v>0</v>
      </c>
    </row>
    <row r="443" spans="1:14">
      <c r="A443" s="186" t="s">
        <v>40</v>
      </c>
      <c r="B443" s="192">
        <v>32</v>
      </c>
      <c r="C443" s="186" t="s">
        <v>1033</v>
      </c>
      <c r="D443" s="186" t="s">
        <v>1034</v>
      </c>
      <c r="E443" s="186" t="s">
        <v>993</v>
      </c>
      <c r="F443" s="186" t="s">
        <v>990</v>
      </c>
      <c r="G443" s="48">
        <v>4</v>
      </c>
      <c r="H443" s="48">
        <v>0.02</v>
      </c>
      <c r="I443" s="48">
        <v>5</v>
      </c>
      <c r="J443" s="48">
        <v>0.025</v>
      </c>
      <c r="K443" s="48">
        <v>2</v>
      </c>
      <c r="L443" s="48">
        <v>1</v>
      </c>
      <c r="M443" s="48">
        <v>1</v>
      </c>
      <c r="N443" s="48">
        <v>0</v>
      </c>
    </row>
    <row r="444" spans="1:8">
      <c r="A444" s="186" t="s">
        <v>40</v>
      </c>
      <c r="B444" s="192">
        <v>32</v>
      </c>
      <c r="C444" s="186" t="s">
        <v>1035</v>
      </c>
      <c r="D444" s="186" t="s">
        <v>1036</v>
      </c>
      <c r="E444" s="186" t="s">
        <v>993</v>
      </c>
      <c r="F444" s="186" t="s">
        <v>990</v>
      </c>
      <c r="G444" s="48">
        <v>1</v>
      </c>
      <c r="H444" s="48">
        <v>0.005</v>
      </c>
    </row>
    <row r="445" spans="1:14">
      <c r="A445" s="186" t="s">
        <v>40</v>
      </c>
      <c r="B445" s="192">
        <v>32.2</v>
      </c>
      <c r="C445" s="186" t="s">
        <v>1037</v>
      </c>
      <c r="D445" s="186" t="s">
        <v>1038</v>
      </c>
      <c r="E445" s="186" t="s">
        <v>993</v>
      </c>
      <c r="F445" s="186" t="s">
        <v>1039</v>
      </c>
      <c r="G445" s="48">
        <v>29</v>
      </c>
      <c r="H445" s="48">
        <v>0.145</v>
      </c>
      <c r="I445" s="48">
        <v>29</v>
      </c>
      <c r="J445" s="48">
        <v>0.145</v>
      </c>
      <c r="K445" s="48">
        <v>1</v>
      </c>
      <c r="L445" s="48">
        <v>1</v>
      </c>
      <c r="M445" s="48">
        <v>0</v>
      </c>
      <c r="N445" s="48">
        <v>0</v>
      </c>
    </row>
    <row r="446" ht="14.4" customHeight="1" spans="1:14">
      <c r="A446" s="186" t="s">
        <v>40</v>
      </c>
      <c r="B446" s="192">
        <v>33.2</v>
      </c>
      <c r="C446" s="186" t="s">
        <v>1040</v>
      </c>
      <c r="D446" s="186" t="s">
        <v>1041</v>
      </c>
      <c r="E446" s="186" t="s">
        <v>993</v>
      </c>
      <c r="F446" s="186" t="s">
        <v>990</v>
      </c>
      <c r="G446" s="48">
        <v>9</v>
      </c>
      <c r="H446" s="48">
        <v>0.045</v>
      </c>
      <c r="I446" s="48">
        <v>11</v>
      </c>
      <c r="J446" s="48">
        <v>0.055</v>
      </c>
      <c r="K446" s="48">
        <v>2</v>
      </c>
      <c r="L446" s="48">
        <v>1</v>
      </c>
      <c r="M446" s="48">
        <v>0</v>
      </c>
      <c r="N446" s="48">
        <v>0</v>
      </c>
    </row>
    <row r="447" spans="1:14">
      <c r="A447" s="186" t="s">
        <v>40</v>
      </c>
      <c r="B447" s="192">
        <v>33.2</v>
      </c>
      <c r="C447" s="186" t="s">
        <v>1042</v>
      </c>
      <c r="D447" s="186" t="s">
        <v>1043</v>
      </c>
      <c r="E447" s="186" t="s">
        <v>993</v>
      </c>
      <c r="F447" s="186" t="s">
        <v>990</v>
      </c>
      <c r="G447" s="48">
        <v>2</v>
      </c>
      <c r="H447" s="48">
        <v>0.01</v>
      </c>
      <c r="M447" s="48">
        <v>0</v>
      </c>
      <c r="N447" s="48">
        <v>0</v>
      </c>
    </row>
    <row r="448" spans="1:14">
      <c r="A448" s="186" t="s">
        <v>40</v>
      </c>
      <c r="B448" s="192">
        <v>35.2</v>
      </c>
      <c r="C448" s="186" t="s">
        <v>1044</v>
      </c>
      <c r="D448" s="186" t="s">
        <v>1045</v>
      </c>
      <c r="E448" s="186" t="s">
        <v>993</v>
      </c>
      <c r="F448" s="186" t="s">
        <v>990</v>
      </c>
      <c r="G448" s="48">
        <v>1</v>
      </c>
      <c r="H448" s="48">
        <v>0.005</v>
      </c>
      <c r="I448" s="48">
        <v>1</v>
      </c>
      <c r="J448" s="48">
        <v>0.005</v>
      </c>
      <c r="K448" s="48">
        <v>1</v>
      </c>
      <c r="L448" s="48">
        <v>1</v>
      </c>
      <c r="M448" s="48">
        <v>0</v>
      </c>
      <c r="N448" s="48">
        <v>0</v>
      </c>
    </row>
    <row r="449" s="185" customFormat="1" spans="2:14">
      <c r="B449" s="201"/>
      <c r="G449" s="224">
        <v>200</v>
      </c>
      <c r="H449" s="224">
        <v>1</v>
      </c>
      <c r="I449" s="224">
        <v>200</v>
      </c>
      <c r="J449" s="224">
        <v>1</v>
      </c>
      <c r="K449" s="224">
        <v>27</v>
      </c>
      <c r="L449" s="224">
        <v>13</v>
      </c>
      <c r="M449" s="224">
        <v>13</v>
      </c>
      <c r="N449" s="224">
        <v>0</v>
      </c>
    </row>
    <row r="450" spans="1:14">
      <c r="A450" s="186" t="s">
        <v>41</v>
      </c>
      <c r="B450" s="192">
        <v>10</v>
      </c>
      <c r="C450" s="186" t="s">
        <v>1046</v>
      </c>
      <c r="D450" s="186" t="s">
        <v>1047</v>
      </c>
      <c r="E450" s="186" t="s">
        <v>1048</v>
      </c>
      <c r="F450" s="186" t="s">
        <v>1049</v>
      </c>
      <c r="G450" s="48">
        <v>1</v>
      </c>
      <c r="H450" s="48">
        <v>0.005</v>
      </c>
      <c r="I450" s="48">
        <v>1</v>
      </c>
      <c r="J450" s="48">
        <v>0.005</v>
      </c>
      <c r="K450" s="48">
        <v>1</v>
      </c>
      <c r="L450" s="48">
        <v>1</v>
      </c>
      <c r="M450" s="48">
        <v>0</v>
      </c>
      <c r="N450" s="48">
        <v>0</v>
      </c>
    </row>
    <row r="451" spans="1:14">
      <c r="A451" s="186" t="s">
        <v>41</v>
      </c>
      <c r="B451" s="192">
        <v>10.3</v>
      </c>
      <c r="C451" s="186" t="s">
        <v>1050</v>
      </c>
      <c r="D451" s="186" t="s">
        <v>1051</v>
      </c>
      <c r="E451" s="186" t="s">
        <v>1048</v>
      </c>
      <c r="F451" s="186" t="s">
        <v>1052</v>
      </c>
      <c r="G451" s="48">
        <v>1</v>
      </c>
      <c r="H451" s="48">
        <v>0.005</v>
      </c>
      <c r="I451" s="48">
        <v>1</v>
      </c>
      <c r="J451" s="48">
        <v>0.005</v>
      </c>
      <c r="K451" s="48">
        <v>1</v>
      </c>
      <c r="L451" s="48">
        <v>1</v>
      </c>
      <c r="M451" s="48">
        <v>0</v>
      </c>
      <c r="N451" s="48">
        <v>0</v>
      </c>
    </row>
    <row r="452" spans="1:14">
      <c r="A452" s="186" t="s">
        <v>41</v>
      </c>
      <c r="B452" s="192">
        <v>11</v>
      </c>
      <c r="C452" s="186" t="s">
        <v>1053</v>
      </c>
      <c r="D452" s="186" t="s">
        <v>1054</v>
      </c>
      <c r="E452" s="186" t="s">
        <v>1048</v>
      </c>
      <c r="F452" s="186" t="s">
        <v>1052</v>
      </c>
      <c r="G452" s="48">
        <v>5</v>
      </c>
      <c r="H452" s="48">
        <v>0.025</v>
      </c>
      <c r="I452" s="48">
        <v>65</v>
      </c>
      <c r="J452" s="48">
        <v>0.325</v>
      </c>
      <c r="K452" s="48">
        <v>5</v>
      </c>
      <c r="L452" s="48">
        <v>1</v>
      </c>
      <c r="M452" s="48">
        <v>0</v>
      </c>
      <c r="N452" s="48">
        <v>4</v>
      </c>
    </row>
    <row r="453" spans="1:8">
      <c r="A453" s="186" t="s">
        <v>41</v>
      </c>
      <c r="B453" s="192">
        <v>11</v>
      </c>
      <c r="C453" s="186" t="s">
        <v>1055</v>
      </c>
      <c r="D453" s="186" t="s">
        <v>1054</v>
      </c>
      <c r="E453" s="186" t="s">
        <v>1048</v>
      </c>
      <c r="F453" s="186" t="s">
        <v>1056</v>
      </c>
      <c r="G453" s="48">
        <v>2</v>
      </c>
      <c r="H453" s="48">
        <v>0.01</v>
      </c>
    </row>
    <row r="454" spans="1:8">
      <c r="A454" s="186" t="s">
        <v>41</v>
      </c>
      <c r="B454" s="192">
        <v>11</v>
      </c>
      <c r="C454" s="186" t="s">
        <v>1057</v>
      </c>
      <c r="D454" s="186" t="s">
        <v>1054</v>
      </c>
      <c r="E454" s="186" t="s">
        <v>1048</v>
      </c>
      <c r="F454" s="186" t="s">
        <v>1049</v>
      </c>
      <c r="G454" s="48">
        <v>51</v>
      </c>
      <c r="H454" s="48">
        <v>0.255</v>
      </c>
    </row>
    <row r="455" spans="1:8">
      <c r="A455" s="186" t="s">
        <v>41</v>
      </c>
      <c r="B455" s="192">
        <v>11</v>
      </c>
      <c r="C455" s="186" t="s">
        <v>1058</v>
      </c>
      <c r="D455" s="186" t="s">
        <v>1054</v>
      </c>
      <c r="E455" s="186" t="s">
        <v>1059</v>
      </c>
      <c r="F455" s="186" t="s">
        <v>1060</v>
      </c>
      <c r="G455" s="48">
        <v>6</v>
      </c>
      <c r="H455" s="48">
        <v>0.03</v>
      </c>
    </row>
    <row r="456" spans="1:8">
      <c r="A456" s="186" t="s">
        <v>41</v>
      </c>
      <c r="B456" s="192">
        <v>11</v>
      </c>
      <c r="C456" s="186" t="s">
        <v>1055</v>
      </c>
      <c r="D456" s="186" t="s">
        <v>1054</v>
      </c>
      <c r="E456" s="186" t="s">
        <v>1048</v>
      </c>
      <c r="F456" s="186" t="s">
        <v>1061</v>
      </c>
      <c r="G456" s="48">
        <v>1</v>
      </c>
      <c r="H456" s="48">
        <v>0.005</v>
      </c>
    </row>
    <row r="457" spans="1:14">
      <c r="A457" s="186" t="s">
        <v>41</v>
      </c>
      <c r="B457" s="192">
        <v>12</v>
      </c>
      <c r="C457" s="186" t="s">
        <v>1062</v>
      </c>
      <c r="D457" s="186" t="s">
        <v>1063</v>
      </c>
      <c r="E457" s="186" t="s">
        <v>1048</v>
      </c>
      <c r="F457" s="186" t="s">
        <v>1049</v>
      </c>
      <c r="G457" s="48">
        <v>12</v>
      </c>
      <c r="H457" s="48">
        <v>0.06</v>
      </c>
      <c r="I457" s="48">
        <v>14</v>
      </c>
      <c r="J457" s="48">
        <v>0.07</v>
      </c>
      <c r="K457" s="48">
        <v>3</v>
      </c>
      <c r="L457" s="48">
        <v>1</v>
      </c>
      <c r="M457" s="48">
        <v>0</v>
      </c>
      <c r="N457" s="48">
        <v>2</v>
      </c>
    </row>
    <row r="458" spans="1:8">
      <c r="A458" s="186" t="s">
        <v>41</v>
      </c>
      <c r="B458" s="192">
        <v>12</v>
      </c>
      <c r="C458" s="186" t="s">
        <v>1064</v>
      </c>
      <c r="D458" s="186" t="s">
        <v>1063</v>
      </c>
      <c r="E458" s="186" t="s">
        <v>1048</v>
      </c>
      <c r="F458" s="186" t="s">
        <v>1061</v>
      </c>
      <c r="G458" s="48">
        <v>1</v>
      </c>
      <c r="H458" s="48">
        <v>0.005</v>
      </c>
    </row>
    <row r="459" spans="1:8">
      <c r="A459" s="186" t="s">
        <v>41</v>
      </c>
      <c r="B459" s="192">
        <v>12</v>
      </c>
      <c r="C459" s="192" t="s">
        <v>1065</v>
      </c>
      <c r="D459" s="192" t="s">
        <v>1063</v>
      </c>
      <c r="E459" s="192" t="s">
        <v>1048</v>
      </c>
      <c r="F459" s="192" t="s">
        <v>1060</v>
      </c>
      <c r="G459" s="48">
        <v>1</v>
      </c>
      <c r="H459" s="48">
        <v>0.005</v>
      </c>
    </row>
    <row r="460" spans="1:14">
      <c r="A460" s="186" t="s">
        <v>41</v>
      </c>
      <c r="B460" s="192">
        <v>13</v>
      </c>
      <c r="C460" s="186" t="s">
        <v>1066</v>
      </c>
      <c r="D460" s="186" t="s">
        <v>1067</v>
      </c>
      <c r="E460" s="186" t="s">
        <v>1048</v>
      </c>
      <c r="F460" s="186" t="s">
        <v>1068</v>
      </c>
      <c r="G460" s="48">
        <v>8</v>
      </c>
      <c r="H460" s="48">
        <v>0.04</v>
      </c>
      <c r="I460" s="48">
        <v>15</v>
      </c>
      <c r="J460" s="48">
        <v>0.075</v>
      </c>
      <c r="K460" s="48">
        <v>7</v>
      </c>
      <c r="L460" s="48">
        <v>1</v>
      </c>
      <c r="M460" s="48">
        <v>0</v>
      </c>
      <c r="N460" s="48">
        <v>6</v>
      </c>
    </row>
    <row r="461" spans="1:8">
      <c r="A461" s="186" t="s">
        <v>41</v>
      </c>
      <c r="B461" s="192">
        <v>13</v>
      </c>
      <c r="C461" s="186" t="s">
        <v>1069</v>
      </c>
      <c r="D461" s="186" t="s">
        <v>1067</v>
      </c>
      <c r="E461" s="186" t="s">
        <v>1048</v>
      </c>
      <c r="F461" s="186" t="s">
        <v>1070</v>
      </c>
      <c r="G461" s="48">
        <v>1</v>
      </c>
      <c r="H461" s="48">
        <v>0.005</v>
      </c>
    </row>
    <row r="462" spans="1:8">
      <c r="A462" s="186" t="s">
        <v>41</v>
      </c>
      <c r="B462" s="192">
        <v>13</v>
      </c>
      <c r="C462" s="186" t="s">
        <v>1071</v>
      </c>
      <c r="D462" s="186" t="s">
        <v>1067</v>
      </c>
      <c r="E462" s="186" t="s">
        <v>1048</v>
      </c>
      <c r="F462" s="186" t="s">
        <v>1072</v>
      </c>
      <c r="G462" s="48">
        <v>1</v>
      </c>
      <c r="H462" s="48">
        <v>0.005</v>
      </c>
    </row>
    <row r="463" spans="1:8">
      <c r="A463" s="186" t="s">
        <v>41</v>
      </c>
      <c r="B463" s="192">
        <v>13</v>
      </c>
      <c r="C463" s="186" t="s">
        <v>1073</v>
      </c>
      <c r="D463" s="186" t="s">
        <v>1067</v>
      </c>
      <c r="E463" s="186" t="s">
        <v>1048</v>
      </c>
      <c r="F463" s="186" t="s">
        <v>1074</v>
      </c>
      <c r="G463" s="48">
        <v>1</v>
      </c>
      <c r="H463" s="48">
        <v>0.005</v>
      </c>
    </row>
    <row r="464" spans="1:8">
      <c r="A464" s="186" t="s">
        <v>41</v>
      </c>
      <c r="B464" s="192">
        <v>13</v>
      </c>
      <c r="C464" s="186" t="s">
        <v>1075</v>
      </c>
      <c r="D464" s="186" t="s">
        <v>1067</v>
      </c>
      <c r="E464" s="186" t="s">
        <v>1048</v>
      </c>
      <c r="F464" s="186" t="s">
        <v>1076</v>
      </c>
      <c r="G464" s="48">
        <v>1</v>
      </c>
      <c r="H464" s="48">
        <v>0.005</v>
      </c>
    </row>
    <row r="465" spans="1:8">
      <c r="A465" s="186" t="s">
        <v>41</v>
      </c>
      <c r="B465" s="192">
        <v>13</v>
      </c>
      <c r="C465" s="186" t="s">
        <v>1077</v>
      </c>
      <c r="D465" s="186" t="s">
        <v>1067</v>
      </c>
      <c r="E465" s="186" t="s">
        <v>1048</v>
      </c>
      <c r="F465" s="186" t="s">
        <v>1049</v>
      </c>
      <c r="G465" s="48">
        <v>2</v>
      </c>
      <c r="H465" s="48">
        <v>0.01</v>
      </c>
    </row>
    <row r="466" spans="1:8">
      <c r="A466" s="186" t="s">
        <v>41</v>
      </c>
      <c r="B466" s="192">
        <v>13</v>
      </c>
      <c r="C466" s="186" t="s">
        <v>1078</v>
      </c>
      <c r="D466" s="186" t="s">
        <v>1067</v>
      </c>
      <c r="E466" s="186" t="s">
        <v>1048</v>
      </c>
      <c r="F466" s="186" t="s">
        <v>1052</v>
      </c>
      <c r="G466" s="48">
        <v>1</v>
      </c>
      <c r="H466" s="48">
        <v>0.005</v>
      </c>
    </row>
    <row r="467" spans="1:14">
      <c r="A467" s="186" t="s">
        <v>41</v>
      </c>
      <c r="B467" s="192">
        <v>13.3</v>
      </c>
      <c r="C467" s="186" t="s">
        <v>1079</v>
      </c>
      <c r="D467" s="186" t="s">
        <v>1080</v>
      </c>
      <c r="E467" s="186" t="s">
        <v>1048</v>
      </c>
      <c r="F467" s="186" t="s">
        <v>1052</v>
      </c>
      <c r="G467" s="48">
        <v>12</v>
      </c>
      <c r="H467" s="48">
        <v>0.06</v>
      </c>
      <c r="I467" s="48">
        <v>22</v>
      </c>
      <c r="J467" s="48">
        <v>0.11</v>
      </c>
      <c r="K467" s="48">
        <v>3</v>
      </c>
      <c r="L467" s="48">
        <v>1</v>
      </c>
      <c r="M467" s="48">
        <v>0</v>
      </c>
      <c r="N467" s="48">
        <v>2</v>
      </c>
    </row>
    <row r="468" spans="1:8">
      <c r="A468" s="186" t="s">
        <v>41</v>
      </c>
      <c r="B468" s="192">
        <v>13.3</v>
      </c>
      <c r="C468" s="186" t="s">
        <v>1081</v>
      </c>
      <c r="D468" s="186" t="s">
        <v>1080</v>
      </c>
      <c r="E468" s="186" t="s">
        <v>1048</v>
      </c>
      <c r="F468" s="186" t="s">
        <v>1072</v>
      </c>
      <c r="G468" s="48">
        <v>8</v>
      </c>
      <c r="H468" s="48">
        <v>0.04</v>
      </c>
    </row>
    <row r="469" spans="1:8">
      <c r="A469" s="186" t="s">
        <v>41</v>
      </c>
      <c r="B469" s="192">
        <v>13.3</v>
      </c>
      <c r="C469" s="186" t="s">
        <v>1082</v>
      </c>
      <c r="D469" s="186" t="s">
        <v>1080</v>
      </c>
      <c r="E469" s="186" t="s">
        <v>1048</v>
      </c>
      <c r="F469" s="186" t="s">
        <v>1083</v>
      </c>
      <c r="G469" s="48">
        <v>2</v>
      </c>
      <c r="H469" s="48">
        <v>0.01</v>
      </c>
    </row>
    <row r="470" spans="1:14">
      <c r="A470" s="186" t="s">
        <v>41</v>
      </c>
      <c r="B470" s="192">
        <v>14</v>
      </c>
      <c r="C470" s="186" t="s">
        <v>1084</v>
      </c>
      <c r="D470" s="186" t="s">
        <v>1085</v>
      </c>
      <c r="E470" s="186" t="s">
        <v>1048</v>
      </c>
      <c r="F470" s="186" t="s">
        <v>1052</v>
      </c>
      <c r="G470" s="48">
        <v>5</v>
      </c>
      <c r="H470" s="48">
        <v>0.025</v>
      </c>
      <c r="I470" s="48">
        <v>10</v>
      </c>
      <c r="J470" s="48">
        <v>0.05</v>
      </c>
      <c r="K470" s="48">
        <v>5</v>
      </c>
      <c r="L470" s="48">
        <v>1</v>
      </c>
      <c r="M470" s="48">
        <v>0</v>
      </c>
      <c r="N470" s="48">
        <v>4</v>
      </c>
    </row>
    <row r="471" spans="1:8">
      <c r="A471" s="186" t="s">
        <v>41</v>
      </c>
      <c r="B471" s="192">
        <v>14</v>
      </c>
      <c r="C471" s="186" t="s">
        <v>1086</v>
      </c>
      <c r="D471" s="186" t="s">
        <v>1085</v>
      </c>
      <c r="E471" s="186" t="s">
        <v>1048</v>
      </c>
      <c r="F471" s="186" t="s">
        <v>1074</v>
      </c>
      <c r="G471" s="48">
        <v>1</v>
      </c>
      <c r="H471" s="48">
        <v>0.005</v>
      </c>
    </row>
    <row r="472" spans="1:8">
      <c r="A472" s="186" t="s">
        <v>41</v>
      </c>
      <c r="B472" s="192">
        <v>14</v>
      </c>
      <c r="C472" s="186" t="s">
        <v>1087</v>
      </c>
      <c r="D472" s="186" t="s">
        <v>1085</v>
      </c>
      <c r="E472" s="186" t="s">
        <v>1048</v>
      </c>
      <c r="F472" s="186" t="s">
        <v>1070</v>
      </c>
      <c r="G472" s="48">
        <v>2</v>
      </c>
      <c r="H472" s="48">
        <v>0.01</v>
      </c>
    </row>
    <row r="473" spans="1:8">
      <c r="A473" s="186" t="s">
        <v>41</v>
      </c>
      <c r="B473" s="192">
        <v>14</v>
      </c>
      <c r="C473" s="186" t="s">
        <v>1088</v>
      </c>
      <c r="D473" s="186" t="s">
        <v>1085</v>
      </c>
      <c r="E473" s="186" t="s">
        <v>1048</v>
      </c>
      <c r="F473" s="186" t="s">
        <v>1068</v>
      </c>
      <c r="G473" s="48">
        <v>1</v>
      </c>
      <c r="H473" s="48">
        <v>0.005</v>
      </c>
    </row>
    <row r="474" spans="1:8">
      <c r="A474" s="186" t="s">
        <v>41</v>
      </c>
      <c r="B474" s="192">
        <v>14</v>
      </c>
      <c r="C474" s="186" t="s">
        <v>1089</v>
      </c>
      <c r="D474" s="186" t="s">
        <v>1085</v>
      </c>
      <c r="E474" s="186" t="s">
        <v>1048</v>
      </c>
      <c r="F474" s="186" t="s">
        <v>1090</v>
      </c>
      <c r="G474" s="48">
        <v>1</v>
      </c>
      <c r="H474" s="48">
        <v>0.005</v>
      </c>
    </row>
    <row r="475" spans="1:14">
      <c r="A475" s="186" t="s">
        <v>41</v>
      </c>
      <c r="B475" s="192">
        <v>14.3</v>
      </c>
      <c r="C475" s="186" t="s">
        <v>1091</v>
      </c>
      <c r="D475" s="186" t="s">
        <v>1092</v>
      </c>
      <c r="E475" s="186" t="s">
        <v>1048</v>
      </c>
      <c r="F475" s="186" t="s">
        <v>1052</v>
      </c>
      <c r="G475" s="48">
        <v>3</v>
      </c>
      <c r="H475" s="48">
        <v>0.015</v>
      </c>
      <c r="I475" s="48">
        <v>4</v>
      </c>
      <c r="J475" s="48">
        <v>0.02</v>
      </c>
      <c r="K475" s="48">
        <v>2</v>
      </c>
      <c r="L475" s="48">
        <v>1</v>
      </c>
      <c r="M475" s="48">
        <v>0</v>
      </c>
      <c r="N475" s="48">
        <v>1</v>
      </c>
    </row>
    <row r="476" spans="1:8">
      <c r="A476" s="186" t="s">
        <v>41</v>
      </c>
      <c r="B476" s="192">
        <v>14.3</v>
      </c>
      <c r="C476" s="186" t="s">
        <v>1093</v>
      </c>
      <c r="D476" s="186" t="s">
        <v>1092</v>
      </c>
      <c r="E476" s="186" t="s">
        <v>1048</v>
      </c>
      <c r="F476" s="186" t="s">
        <v>1072</v>
      </c>
      <c r="G476" s="48">
        <v>1</v>
      </c>
      <c r="H476" s="48">
        <v>0.005</v>
      </c>
    </row>
    <row r="477" spans="1:14">
      <c r="A477" s="186" t="s">
        <v>41</v>
      </c>
      <c r="B477" s="192">
        <v>15</v>
      </c>
      <c r="C477" s="186" t="s">
        <v>1094</v>
      </c>
      <c r="D477" s="186" t="s">
        <v>1095</v>
      </c>
      <c r="E477" s="186" t="s">
        <v>1048</v>
      </c>
      <c r="F477" s="186" t="s">
        <v>1052</v>
      </c>
      <c r="G477" s="48">
        <v>33</v>
      </c>
      <c r="H477" s="48">
        <v>0.165</v>
      </c>
      <c r="I477" s="48">
        <v>50</v>
      </c>
      <c r="J477" s="48">
        <v>0.25</v>
      </c>
      <c r="K477" s="48">
        <v>5</v>
      </c>
      <c r="L477" s="48">
        <v>1</v>
      </c>
      <c r="M477" s="48">
        <v>0</v>
      </c>
      <c r="N477" s="48">
        <v>4</v>
      </c>
    </row>
    <row r="478" spans="1:8">
      <c r="A478" s="186" t="s">
        <v>41</v>
      </c>
      <c r="B478" s="192">
        <v>15</v>
      </c>
      <c r="C478" s="186" t="s">
        <v>1096</v>
      </c>
      <c r="D478" s="186" t="s">
        <v>1095</v>
      </c>
      <c r="E478" s="186" t="s">
        <v>1048</v>
      </c>
      <c r="F478" s="186" t="s">
        <v>1072</v>
      </c>
      <c r="G478" s="48">
        <v>3</v>
      </c>
      <c r="H478" s="48">
        <v>0.015</v>
      </c>
    </row>
    <row r="479" spans="1:8">
      <c r="A479" s="186" t="s">
        <v>41</v>
      </c>
      <c r="B479" s="192">
        <v>15</v>
      </c>
      <c r="C479" s="186" t="s">
        <v>1097</v>
      </c>
      <c r="D479" s="186" t="s">
        <v>1095</v>
      </c>
      <c r="E479" s="186" t="s">
        <v>1059</v>
      </c>
      <c r="F479" s="186" t="s">
        <v>1090</v>
      </c>
      <c r="G479" s="48">
        <v>2</v>
      </c>
      <c r="H479" s="48">
        <v>0.01</v>
      </c>
    </row>
    <row r="480" spans="1:8">
      <c r="A480" s="186" t="s">
        <v>41</v>
      </c>
      <c r="B480" s="192">
        <v>15</v>
      </c>
      <c r="C480" s="186" t="s">
        <v>1098</v>
      </c>
      <c r="D480" s="186" t="s">
        <v>1095</v>
      </c>
      <c r="E480" s="186" t="s">
        <v>1048</v>
      </c>
      <c r="F480" s="186" t="s">
        <v>1070</v>
      </c>
      <c r="G480" s="48">
        <v>11</v>
      </c>
      <c r="H480" s="48">
        <v>0.055</v>
      </c>
    </row>
    <row r="481" spans="1:8">
      <c r="A481" s="186" t="s">
        <v>41</v>
      </c>
      <c r="B481" s="192">
        <v>15</v>
      </c>
      <c r="C481" s="186" t="s">
        <v>1099</v>
      </c>
      <c r="D481" s="186" t="s">
        <v>1095</v>
      </c>
      <c r="E481" s="186" t="s">
        <v>1048</v>
      </c>
      <c r="F481" s="186" t="s">
        <v>1100</v>
      </c>
      <c r="G481" s="48">
        <v>1</v>
      </c>
      <c r="H481" s="48">
        <v>0.005</v>
      </c>
    </row>
    <row r="482" spans="1:14">
      <c r="A482" s="186" t="s">
        <v>41</v>
      </c>
      <c r="B482" s="192">
        <v>15.3</v>
      </c>
      <c r="C482" s="186" t="s">
        <v>1101</v>
      </c>
      <c r="D482" s="186" t="s">
        <v>1102</v>
      </c>
      <c r="E482" s="186" t="s">
        <v>1048</v>
      </c>
      <c r="F482" s="186" t="s">
        <v>1052</v>
      </c>
      <c r="G482" s="48">
        <v>2</v>
      </c>
      <c r="H482" s="48">
        <v>0.01</v>
      </c>
      <c r="I482" s="48">
        <v>2</v>
      </c>
      <c r="J482" s="48">
        <v>0.01</v>
      </c>
      <c r="K482" s="48">
        <v>1</v>
      </c>
      <c r="L482" s="48">
        <v>1</v>
      </c>
      <c r="M482" s="48">
        <v>0</v>
      </c>
      <c r="N482" s="48">
        <v>0</v>
      </c>
    </row>
    <row r="483" spans="1:14">
      <c r="A483" s="186" t="s">
        <v>41</v>
      </c>
      <c r="B483" s="192">
        <v>16</v>
      </c>
      <c r="C483" s="186" t="s">
        <v>1103</v>
      </c>
      <c r="D483" s="186" t="s">
        <v>1104</v>
      </c>
      <c r="E483" s="186" t="s">
        <v>1048</v>
      </c>
      <c r="F483" s="186" t="s">
        <v>1052</v>
      </c>
      <c r="G483" s="48">
        <v>8</v>
      </c>
      <c r="H483" s="48">
        <v>0.04</v>
      </c>
      <c r="I483" s="48">
        <v>10</v>
      </c>
      <c r="J483" s="48">
        <v>0.05</v>
      </c>
      <c r="K483" s="48">
        <v>3</v>
      </c>
      <c r="L483" s="48">
        <v>1</v>
      </c>
      <c r="M483" s="48">
        <v>0</v>
      </c>
      <c r="N483" s="48">
        <v>2</v>
      </c>
    </row>
    <row r="484" spans="1:8">
      <c r="A484" s="186" t="s">
        <v>41</v>
      </c>
      <c r="B484" s="192">
        <v>16</v>
      </c>
      <c r="C484" s="186" t="s">
        <v>1105</v>
      </c>
      <c r="D484" s="186" t="s">
        <v>1104</v>
      </c>
      <c r="E484" s="186" t="s">
        <v>1048</v>
      </c>
      <c r="F484" s="186" t="s">
        <v>1074</v>
      </c>
      <c r="G484" s="48">
        <v>1</v>
      </c>
      <c r="H484" s="48">
        <v>0.005</v>
      </c>
    </row>
    <row r="485" spans="1:8">
      <c r="A485" s="186" t="s">
        <v>41</v>
      </c>
      <c r="B485" s="192">
        <v>16</v>
      </c>
      <c r="C485" s="186" t="s">
        <v>1106</v>
      </c>
      <c r="D485" s="186" t="s">
        <v>1104</v>
      </c>
      <c r="E485" s="186" t="s">
        <v>1048</v>
      </c>
      <c r="F485" s="186" t="s">
        <v>1072</v>
      </c>
      <c r="G485" s="48">
        <v>1</v>
      </c>
      <c r="H485" s="48">
        <v>0.005</v>
      </c>
    </row>
    <row r="486" spans="1:14">
      <c r="A486" s="186" t="s">
        <v>41</v>
      </c>
      <c r="B486" s="192">
        <v>17</v>
      </c>
      <c r="C486" s="186" t="s">
        <v>1107</v>
      </c>
      <c r="D486" s="186" t="s">
        <v>1108</v>
      </c>
      <c r="E486" s="186" t="s">
        <v>1048</v>
      </c>
      <c r="F486" s="186" t="s">
        <v>1052</v>
      </c>
      <c r="G486" s="48">
        <v>4</v>
      </c>
      <c r="H486" s="48">
        <v>0.02</v>
      </c>
      <c r="I486" s="48">
        <v>6</v>
      </c>
      <c r="J486" s="48">
        <v>0.03</v>
      </c>
      <c r="K486" s="48">
        <v>3</v>
      </c>
      <c r="L486" s="48">
        <v>1</v>
      </c>
      <c r="M486" s="48">
        <v>0</v>
      </c>
      <c r="N486" s="48">
        <v>2</v>
      </c>
    </row>
    <row r="487" spans="1:8">
      <c r="A487" s="186" t="s">
        <v>41</v>
      </c>
      <c r="B487" s="192">
        <v>17</v>
      </c>
      <c r="C487" s="186" t="s">
        <v>1109</v>
      </c>
      <c r="D487" s="186" t="s">
        <v>1108</v>
      </c>
      <c r="E487" s="186" t="s">
        <v>1048</v>
      </c>
      <c r="F487" s="186" t="s">
        <v>1070</v>
      </c>
      <c r="G487" s="48">
        <v>1</v>
      </c>
      <c r="H487" s="48">
        <v>0.005</v>
      </c>
    </row>
    <row r="488" spans="1:8">
      <c r="A488" s="186" t="s">
        <v>41</v>
      </c>
      <c r="B488" s="192">
        <v>17</v>
      </c>
      <c r="C488" s="186" t="s">
        <v>1110</v>
      </c>
      <c r="D488" s="186" t="s">
        <v>1108</v>
      </c>
      <c r="E488" s="186" t="s">
        <v>1048</v>
      </c>
      <c r="F488" s="186" t="s">
        <v>1090</v>
      </c>
      <c r="G488" s="48">
        <v>1</v>
      </c>
      <c r="H488" s="48">
        <v>0.005</v>
      </c>
    </row>
    <row r="489" s="185" customFormat="1" spans="2:14">
      <c r="B489" s="201"/>
      <c r="G489" s="224">
        <v>200</v>
      </c>
      <c r="H489" s="224">
        <v>1</v>
      </c>
      <c r="I489" s="224">
        <v>200</v>
      </c>
      <c r="J489" s="224">
        <v>1</v>
      </c>
      <c r="K489" s="224">
        <v>39</v>
      </c>
      <c r="L489" s="224">
        <v>12</v>
      </c>
      <c r="M489" s="224">
        <v>0</v>
      </c>
      <c r="N489" s="224">
        <v>27</v>
      </c>
    </row>
    <row r="490" spans="1:14">
      <c r="A490" s="186" t="s">
        <v>42</v>
      </c>
      <c r="B490" s="192">
        <v>16.1</v>
      </c>
      <c r="C490" s="186" t="s">
        <v>1111</v>
      </c>
      <c r="D490" s="186" t="s">
        <v>1112</v>
      </c>
      <c r="E490" s="186" t="s">
        <v>1113</v>
      </c>
      <c r="F490" s="186" t="s">
        <v>1114</v>
      </c>
      <c r="G490" s="48">
        <v>40</v>
      </c>
      <c r="H490" s="48">
        <v>0.2</v>
      </c>
      <c r="I490" s="48">
        <v>40</v>
      </c>
      <c r="J490" s="48">
        <v>0.2</v>
      </c>
      <c r="K490" s="48">
        <v>1</v>
      </c>
      <c r="L490" s="48">
        <v>1</v>
      </c>
      <c r="M490" s="48">
        <v>0</v>
      </c>
      <c r="N490" s="48">
        <v>0</v>
      </c>
    </row>
    <row r="491" spans="1:14">
      <c r="A491" s="186" t="s">
        <v>42</v>
      </c>
      <c r="B491" s="192">
        <v>17.1</v>
      </c>
      <c r="C491" s="186" t="s">
        <v>1115</v>
      </c>
      <c r="D491" s="186" t="s">
        <v>1116</v>
      </c>
      <c r="E491" s="186" t="s">
        <v>1113</v>
      </c>
      <c r="F491" s="186" t="s">
        <v>1114</v>
      </c>
      <c r="G491" s="48">
        <v>3</v>
      </c>
      <c r="H491" s="48">
        <v>0.015</v>
      </c>
      <c r="I491" s="48">
        <v>3</v>
      </c>
      <c r="J491" s="48">
        <v>0.015</v>
      </c>
      <c r="K491" s="48">
        <v>1</v>
      </c>
      <c r="L491" s="48">
        <v>1</v>
      </c>
      <c r="M491" s="48">
        <v>0</v>
      </c>
      <c r="N491" s="48">
        <v>0</v>
      </c>
    </row>
    <row r="492" spans="1:14">
      <c r="A492" s="186" t="s">
        <v>42</v>
      </c>
      <c r="B492" s="192">
        <v>19.1</v>
      </c>
      <c r="C492" s="186" t="s">
        <v>1117</v>
      </c>
      <c r="D492" s="186" t="s">
        <v>1118</v>
      </c>
      <c r="E492" s="186" t="s">
        <v>1113</v>
      </c>
      <c r="F492" s="186" t="s">
        <v>1114</v>
      </c>
      <c r="G492" s="48">
        <v>3</v>
      </c>
      <c r="H492" s="48">
        <v>0.015</v>
      </c>
      <c r="I492" s="48">
        <v>3</v>
      </c>
      <c r="J492" s="48">
        <v>0.015</v>
      </c>
      <c r="K492" s="48">
        <v>1</v>
      </c>
      <c r="L492" s="48">
        <v>1</v>
      </c>
      <c r="M492" s="48">
        <v>0</v>
      </c>
      <c r="N492" s="48">
        <v>0</v>
      </c>
    </row>
    <row r="493" spans="1:14">
      <c r="A493" s="186" t="s">
        <v>42</v>
      </c>
      <c r="B493" s="192">
        <v>24</v>
      </c>
      <c r="C493" s="186" t="s">
        <v>1119</v>
      </c>
      <c r="D493" s="186" t="s">
        <v>1120</v>
      </c>
      <c r="E493" s="186" t="s">
        <v>1113</v>
      </c>
      <c r="F493" s="186" t="s">
        <v>1114</v>
      </c>
      <c r="G493" s="48">
        <v>5</v>
      </c>
      <c r="H493" s="48">
        <v>0.025</v>
      </c>
      <c r="I493" s="48">
        <v>5</v>
      </c>
      <c r="J493" s="48">
        <v>0.025</v>
      </c>
      <c r="K493" s="48">
        <v>1</v>
      </c>
      <c r="L493" s="48">
        <v>1</v>
      </c>
      <c r="M493" s="48">
        <v>0</v>
      </c>
      <c r="N493" s="48">
        <v>0</v>
      </c>
    </row>
    <row r="494" spans="1:14">
      <c r="A494" s="186" t="s">
        <v>42</v>
      </c>
      <c r="B494" s="192">
        <v>25</v>
      </c>
      <c r="C494" s="186" t="s">
        <v>1121</v>
      </c>
      <c r="D494" s="186" t="s">
        <v>1122</v>
      </c>
      <c r="E494" s="186" t="s">
        <v>1113</v>
      </c>
      <c r="F494" s="186" t="s">
        <v>1114</v>
      </c>
      <c r="G494" s="48">
        <v>43</v>
      </c>
      <c r="H494" s="48">
        <v>0.215</v>
      </c>
      <c r="I494" s="48">
        <v>43</v>
      </c>
      <c r="J494" s="48">
        <v>0.215</v>
      </c>
      <c r="K494" s="48">
        <v>1</v>
      </c>
      <c r="L494" s="48">
        <v>1</v>
      </c>
      <c r="M494" s="48">
        <v>0</v>
      </c>
      <c r="N494" s="48">
        <v>0</v>
      </c>
    </row>
    <row r="495" spans="1:14">
      <c r="A495" s="186" t="s">
        <v>42</v>
      </c>
      <c r="B495" s="192">
        <v>26</v>
      </c>
      <c r="C495" s="186" t="s">
        <v>1123</v>
      </c>
      <c r="D495" s="186" t="s">
        <v>1124</v>
      </c>
      <c r="E495" s="186" t="s">
        <v>1113</v>
      </c>
      <c r="F495" s="186" t="s">
        <v>1114</v>
      </c>
      <c r="G495" s="48">
        <v>42</v>
      </c>
      <c r="H495" s="48">
        <v>0.21</v>
      </c>
      <c r="I495" s="48">
        <v>42</v>
      </c>
      <c r="J495" s="48">
        <v>0.21</v>
      </c>
      <c r="K495" s="48">
        <v>1</v>
      </c>
      <c r="L495" s="48">
        <v>1</v>
      </c>
      <c r="M495" s="48">
        <v>0</v>
      </c>
      <c r="N495" s="48">
        <v>0</v>
      </c>
    </row>
    <row r="496" spans="1:14">
      <c r="A496" s="186" t="s">
        <v>42</v>
      </c>
      <c r="B496" s="192">
        <v>27</v>
      </c>
      <c r="C496" s="186" t="s">
        <v>1125</v>
      </c>
      <c r="D496" s="186" t="s">
        <v>1126</v>
      </c>
      <c r="E496" s="186" t="s">
        <v>1113</v>
      </c>
      <c r="F496" s="186" t="s">
        <v>1114</v>
      </c>
      <c r="G496" s="48">
        <v>3</v>
      </c>
      <c r="H496" s="48">
        <v>0.015</v>
      </c>
      <c r="I496" s="48">
        <v>7</v>
      </c>
      <c r="J496" s="48">
        <v>0.035</v>
      </c>
      <c r="K496" s="48">
        <v>3</v>
      </c>
      <c r="L496" s="48">
        <v>1</v>
      </c>
      <c r="M496" s="48">
        <v>2</v>
      </c>
      <c r="N496" s="48">
        <v>0</v>
      </c>
    </row>
    <row r="497" spans="1:8">
      <c r="A497" s="186" t="s">
        <v>42</v>
      </c>
      <c r="B497" s="192">
        <v>27</v>
      </c>
      <c r="C497" s="186" t="s">
        <v>1127</v>
      </c>
      <c r="D497" s="186" t="s">
        <v>1128</v>
      </c>
      <c r="E497" s="186" t="s">
        <v>1113</v>
      </c>
      <c r="F497" s="186" t="s">
        <v>1114</v>
      </c>
      <c r="G497" s="48">
        <v>3</v>
      </c>
      <c r="H497" s="48">
        <v>0.015</v>
      </c>
    </row>
    <row r="498" spans="1:8">
      <c r="A498" s="186" t="s">
        <v>42</v>
      </c>
      <c r="B498" s="192">
        <v>27</v>
      </c>
      <c r="C498" s="186" t="s">
        <v>1129</v>
      </c>
      <c r="D498" s="186" t="s">
        <v>1130</v>
      </c>
      <c r="E498" s="186" t="s">
        <v>1113</v>
      </c>
      <c r="F498" s="186" t="s">
        <v>1114</v>
      </c>
      <c r="G498" s="48">
        <v>1</v>
      </c>
      <c r="H498" s="48">
        <v>0.005</v>
      </c>
    </row>
    <row r="499" spans="1:14">
      <c r="A499" s="186" t="s">
        <v>42</v>
      </c>
      <c r="B499" s="192">
        <v>28</v>
      </c>
      <c r="C499" s="186" t="s">
        <v>1131</v>
      </c>
      <c r="D499" s="186" t="s">
        <v>1132</v>
      </c>
      <c r="E499" s="186" t="s">
        <v>1113</v>
      </c>
      <c r="F499" s="186" t="s">
        <v>1114</v>
      </c>
      <c r="G499" s="48">
        <v>2</v>
      </c>
      <c r="H499" s="48">
        <v>0.01</v>
      </c>
      <c r="I499" s="48">
        <v>5</v>
      </c>
      <c r="J499" s="48">
        <v>0.025</v>
      </c>
      <c r="K499" s="48">
        <v>2</v>
      </c>
      <c r="L499" s="48">
        <v>1</v>
      </c>
      <c r="M499" s="48">
        <v>1</v>
      </c>
      <c r="N499" s="48">
        <v>0</v>
      </c>
    </row>
    <row r="500" spans="1:8">
      <c r="A500" s="186" t="s">
        <v>42</v>
      </c>
      <c r="B500" s="192">
        <v>28</v>
      </c>
      <c r="C500" s="186" t="s">
        <v>1133</v>
      </c>
      <c r="D500" s="186" t="s">
        <v>1134</v>
      </c>
      <c r="E500" s="186" t="s">
        <v>1113</v>
      </c>
      <c r="F500" s="186" t="s">
        <v>1114</v>
      </c>
      <c r="G500" s="48">
        <v>3</v>
      </c>
      <c r="H500" s="48">
        <v>0.015</v>
      </c>
    </row>
    <row r="501" spans="1:14">
      <c r="A501" s="186" t="s">
        <v>42</v>
      </c>
      <c r="B501" s="192">
        <v>29</v>
      </c>
      <c r="C501" s="186" t="s">
        <v>1135</v>
      </c>
      <c r="D501" s="186" t="s">
        <v>1136</v>
      </c>
      <c r="E501" s="186" t="s">
        <v>1113</v>
      </c>
      <c r="F501" s="186" t="s">
        <v>1114</v>
      </c>
      <c r="G501" s="48">
        <v>5</v>
      </c>
      <c r="H501" s="48">
        <v>0.025</v>
      </c>
      <c r="I501" s="48">
        <v>9</v>
      </c>
      <c r="J501" s="48">
        <v>0.045</v>
      </c>
      <c r="K501" s="48">
        <v>3</v>
      </c>
      <c r="L501" s="48">
        <v>1</v>
      </c>
      <c r="M501" s="48">
        <v>2</v>
      </c>
      <c r="N501" s="48">
        <v>0</v>
      </c>
    </row>
    <row r="502" spans="1:8">
      <c r="A502" s="186" t="s">
        <v>42</v>
      </c>
      <c r="B502" s="192">
        <v>29</v>
      </c>
      <c r="C502" s="186" t="s">
        <v>1137</v>
      </c>
      <c r="D502" s="186" t="s">
        <v>1138</v>
      </c>
      <c r="E502" s="186" t="s">
        <v>1113</v>
      </c>
      <c r="F502" s="186" t="s">
        <v>1114</v>
      </c>
      <c r="G502" s="48">
        <v>3</v>
      </c>
      <c r="H502" s="48">
        <v>0.015</v>
      </c>
    </row>
    <row r="503" spans="1:8">
      <c r="A503" s="186" t="s">
        <v>42</v>
      </c>
      <c r="B503" s="192">
        <v>29</v>
      </c>
      <c r="C503" s="186" t="s">
        <v>1139</v>
      </c>
      <c r="D503" s="186" t="s">
        <v>1140</v>
      </c>
      <c r="E503" s="186" t="s">
        <v>1113</v>
      </c>
      <c r="F503" s="186" t="s">
        <v>1114</v>
      </c>
      <c r="G503" s="48">
        <v>1</v>
      </c>
      <c r="H503" s="48">
        <v>0.005</v>
      </c>
    </row>
    <row r="504" spans="1:14">
      <c r="A504" s="186" t="s">
        <v>42</v>
      </c>
      <c r="B504" s="192">
        <v>30</v>
      </c>
      <c r="C504" s="186" t="s">
        <v>1141</v>
      </c>
      <c r="D504" s="186" t="s">
        <v>1142</v>
      </c>
      <c r="E504" s="186" t="s">
        <v>1113</v>
      </c>
      <c r="F504" s="186" t="s">
        <v>1114</v>
      </c>
      <c r="G504" s="48">
        <v>1</v>
      </c>
      <c r="H504" s="48">
        <v>0.005</v>
      </c>
      <c r="I504" s="48">
        <v>4</v>
      </c>
      <c r="J504" s="48">
        <v>0.02</v>
      </c>
      <c r="K504" s="48">
        <v>3</v>
      </c>
      <c r="L504" s="48">
        <v>1</v>
      </c>
      <c r="M504" s="48">
        <v>2</v>
      </c>
      <c r="N504" s="48">
        <v>0</v>
      </c>
    </row>
    <row r="505" spans="1:8">
      <c r="A505" s="186" t="s">
        <v>42</v>
      </c>
      <c r="B505" s="192">
        <v>30</v>
      </c>
      <c r="C505" s="186" t="s">
        <v>1143</v>
      </c>
      <c r="D505" s="186" t="s">
        <v>1144</v>
      </c>
      <c r="E505" s="186" t="s">
        <v>1113</v>
      </c>
      <c r="F505" s="186" t="s">
        <v>1114</v>
      </c>
      <c r="G505" s="48">
        <v>2</v>
      </c>
      <c r="H505" s="48">
        <v>0.01</v>
      </c>
    </row>
    <row r="506" spans="1:8">
      <c r="A506" s="186" t="s">
        <v>42</v>
      </c>
      <c r="B506" s="192">
        <v>30</v>
      </c>
      <c r="C506" s="186" t="s">
        <v>1145</v>
      </c>
      <c r="D506" s="186" t="s">
        <v>1146</v>
      </c>
      <c r="E506" s="186" t="s">
        <v>1147</v>
      </c>
      <c r="F506" s="186" t="s">
        <v>1114</v>
      </c>
      <c r="G506" s="48">
        <v>1</v>
      </c>
      <c r="H506" s="48">
        <v>0.005</v>
      </c>
    </row>
    <row r="507" spans="1:14">
      <c r="A507" s="186" t="s">
        <v>42</v>
      </c>
      <c r="B507" s="192">
        <v>31</v>
      </c>
      <c r="C507" s="186" t="s">
        <v>1148</v>
      </c>
      <c r="D507" s="186" t="s">
        <v>1149</v>
      </c>
      <c r="E507" s="186" t="s">
        <v>1113</v>
      </c>
      <c r="F507" s="186" t="s">
        <v>1114</v>
      </c>
      <c r="G507" s="48">
        <v>1</v>
      </c>
      <c r="H507" s="48">
        <v>0.005</v>
      </c>
      <c r="I507" s="48">
        <v>1</v>
      </c>
      <c r="J507" s="48">
        <v>0.005</v>
      </c>
      <c r="K507" s="48">
        <v>1</v>
      </c>
      <c r="L507" s="48">
        <v>1</v>
      </c>
      <c r="M507" s="48">
        <v>0</v>
      </c>
      <c r="N507" s="48">
        <v>0</v>
      </c>
    </row>
    <row r="508" spans="1:14">
      <c r="A508" s="186" t="s">
        <v>42</v>
      </c>
      <c r="B508" s="192">
        <v>32</v>
      </c>
      <c r="C508" s="186" t="s">
        <v>1150</v>
      </c>
      <c r="D508" s="186" t="s">
        <v>1151</v>
      </c>
      <c r="E508" s="186" t="s">
        <v>1113</v>
      </c>
      <c r="F508" s="186" t="s">
        <v>1114</v>
      </c>
      <c r="G508" s="48">
        <v>3</v>
      </c>
      <c r="H508" s="48">
        <v>0.015</v>
      </c>
      <c r="I508" s="48">
        <v>5</v>
      </c>
      <c r="J508" s="48">
        <v>0.025</v>
      </c>
      <c r="K508" s="48">
        <v>2</v>
      </c>
      <c r="L508" s="48">
        <v>1</v>
      </c>
      <c r="M508" s="48">
        <v>1</v>
      </c>
      <c r="N508" s="48">
        <v>0</v>
      </c>
    </row>
    <row r="509" spans="1:8">
      <c r="A509" s="186" t="s">
        <v>42</v>
      </c>
      <c r="B509" s="192">
        <v>32</v>
      </c>
      <c r="C509" s="186" t="s">
        <v>1152</v>
      </c>
      <c r="D509" s="186" t="s">
        <v>1153</v>
      </c>
      <c r="E509" s="186" t="s">
        <v>1113</v>
      </c>
      <c r="F509" s="186" t="s">
        <v>1114</v>
      </c>
      <c r="G509" s="48">
        <v>2</v>
      </c>
      <c r="H509" s="48">
        <v>0.01</v>
      </c>
    </row>
    <row r="510" spans="1:14">
      <c r="A510" s="186" t="s">
        <v>42</v>
      </c>
      <c r="B510" s="192">
        <v>33</v>
      </c>
      <c r="C510" s="186" t="s">
        <v>1154</v>
      </c>
      <c r="D510" s="186" t="s">
        <v>1155</v>
      </c>
      <c r="E510" s="186" t="s">
        <v>1113</v>
      </c>
      <c r="F510" s="186" t="s">
        <v>1114</v>
      </c>
      <c r="G510" s="48">
        <v>1</v>
      </c>
      <c r="H510" s="48">
        <v>0.005</v>
      </c>
      <c r="I510" s="48">
        <v>7</v>
      </c>
      <c r="J510" s="48">
        <v>0.035</v>
      </c>
      <c r="K510" s="48">
        <v>3</v>
      </c>
      <c r="L510" s="48">
        <v>1</v>
      </c>
      <c r="M510" s="48">
        <v>2</v>
      </c>
      <c r="N510" s="48">
        <v>0</v>
      </c>
    </row>
    <row r="511" spans="1:8">
      <c r="A511" s="186" t="s">
        <v>42</v>
      </c>
      <c r="B511" s="192">
        <v>33</v>
      </c>
      <c r="C511" s="186" t="s">
        <v>1156</v>
      </c>
      <c r="D511" s="186" t="s">
        <v>1157</v>
      </c>
      <c r="E511" s="186" t="s">
        <v>1113</v>
      </c>
      <c r="F511" s="186" t="s">
        <v>1114</v>
      </c>
      <c r="G511" s="48">
        <v>5</v>
      </c>
      <c r="H511" s="48">
        <v>0.025</v>
      </c>
    </row>
    <row r="512" spans="1:8">
      <c r="A512" s="186" t="s">
        <v>42</v>
      </c>
      <c r="B512" s="192">
        <v>33</v>
      </c>
      <c r="C512" s="186" t="s">
        <v>1158</v>
      </c>
      <c r="D512" s="186" t="s">
        <v>1159</v>
      </c>
      <c r="E512" s="186" t="s">
        <v>1113</v>
      </c>
      <c r="F512" s="186" t="s">
        <v>1114</v>
      </c>
      <c r="G512" s="48">
        <v>1</v>
      </c>
      <c r="H512" s="48">
        <v>0.005</v>
      </c>
    </row>
    <row r="513" spans="1:14">
      <c r="A513" s="186" t="s">
        <v>42</v>
      </c>
      <c r="B513" s="192">
        <v>34</v>
      </c>
      <c r="C513" s="186" t="s">
        <v>1160</v>
      </c>
      <c r="D513" s="186" t="s">
        <v>1161</v>
      </c>
      <c r="E513" s="186" t="s">
        <v>1113</v>
      </c>
      <c r="F513" s="186" t="s">
        <v>1114</v>
      </c>
      <c r="G513" s="48">
        <v>7</v>
      </c>
      <c r="H513" s="48">
        <v>0.035</v>
      </c>
      <c r="I513" s="48">
        <v>12</v>
      </c>
      <c r="J513" s="48">
        <v>0.06</v>
      </c>
      <c r="K513" s="48">
        <v>3</v>
      </c>
      <c r="L513" s="48">
        <v>1</v>
      </c>
      <c r="M513" s="48">
        <v>2</v>
      </c>
      <c r="N513" s="48">
        <v>0</v>
      </c>
    </row>
    <row r="514" spans="1:8">
      <c r="A514" s="186" t="s">
        <v>42</v>
      </c>
      <c r="B514" s="192">
        <v>34</v>
      </c>
      <c r="C514" s="186" t="s">
        <v>1162</v>
      </c>
      <c r="D514" s="186" t="s">
        <v>1163</v>
      </c>
      <c r="E514" s="186" t="s">
        <v>1113</v>
      </c>
      <c r="F514" s="186" t="s">
        <v>1114</v>
      </c>
      <c r="G514" s="48">
        <v>1</v>
      </c>
      <c r="H514" s="48">
        <v>0.005</v>
      </c>
    </row>
    <row r="515" spans="1:8">
      <c r="A515" s="186" t="s">
        <v>42</v>
      </c>
      <c r="B515" s="192">
        <v>34</v>
      </c>
      <c r="C515" s="186" t="s">
        <v>1164</v>
      </c>
      <c r="D515" s="186" t="s">
        <v>1165</v>
      </c>
      <c r="E515" s="186" t="s">
        <v>1113</v>
      </c>
      <c r="F515" s="186" t="s">
        <v>1114</v>
      </c>
      <c r="G515" s="48">
        <v>4</v>
      </c>
      <c r="H515" s="48">
        <v>0.02</v>
      </c>
    </row>
    <row r="516" spans="1:14">
      <c r="A516" s="186" t="s">
        <v>42</v>
      </c>
      <c r="B516" s="192">
        <v>35</v>
      </c>
      <c r="C516" s="186" t="s">
        <v>1166</v>
      </c>
      <c r="D516" s="186" t="s">
        <v>1167</v>
      </c>
      <c r="E516" s="186" t="s">
        <v>1113</v>
      </c>
      <c r="F516" s="186" t="s">
        <v>1114</v>
      </c>
      <c r="G516" s="48">
        <v>4</v>
      </c>
      <c r="H516" s="48">
        <v>0.02</v>
      </c>
      <c r="I516" s="48">
        <v>12</v>
      </c>
      <c r="J516" s="48">
        <v>0.06</v>
      </c>
      <c r="K516" s="48">
        <v>3</v>
      </c>
      <c r="L516" s="48">
        <v>1</v>
      </c>
      <c r="M516" s="48">
        <v>2</v>
      </c>
      <c r="N516" s="48">
        <v>0</v>
      </c>
    </row>
    <row r="517" spans="1:8">
      <c r="A517" s="186" t="s">
        <v>42</v>
      </c>
      <c r="B517" s="192">
        <v>35</v>
      </c>
      <c r="C517" s="186" t="s">
        <v>1168</v>
      </c>
      <c r="D517" s="186" t="s">
        <v>1169</v>
      </c>
      <c r="E517" s="186" t="s">
        <v>1113</v>
      </c>
      <c r="F517" s="186" t="s">
        <v>1114</v>
      </c>
      <c r="G517" s="48">
        <v>4</v>
      </c>
      <c r="H517" s="48">
        <v>0.02</v>
      </c>
    </row>
    <row r="518" spans="1:8">
      <c r="A518" s="186" t="s">
        <v>42</v>
      </c>
      <c r="B518" s="192">
        <v>35</v>
      </c>
      <c r="C518" s="186" t="s">
        <v>1170</v>
      </c>
      <c r="D518" s="186" t="s">
        <v>1171</v>
      </c>
      <c r="E518" s="186" t="s">
        <v>1113</v>
      </c>
      <c r="F518" s="186" t="s">
        <v>1114</v>
      </c>
      <c r="G518" s="48">
        <v>4</v>
      </c>
      <c r="H518" s="48">
        <v>0.02</v>
      </c>
    </row>
    <row r="519" spans="1:14">
      <c r="A519" s="186" t="s">
        <v>42</v>
      </c>
      <c r="B519" s="192">
        <v>37</v>
      </c>
      <c r="C519" s="186" t="s">
        <v>1172</v>
      </c>
      <c r="D519" s="186" t="s">
        <v>1173</v>
      </c>
      <c r="E519" s="186" t="s">
        <v>1113</v>
      </c>
      <c r="F519" s="186" t="s">
        <v>1114</v>
      </c>
      <c r="G519" s="48">
        <v>2</v>
      </c>
      <c r="H519" s="48">
        <v>0.01</v>
      </c>
      <c r="I519" s="48">
        <v>2</v>
      </c>
      <c r="J519" s="48">
        <v>0.01</v>
      </c>
      <c r="K519" s="48">
        <v>1</v>
      </c>
      <c r="L519" s="48">
        <v>1</v>
      </c>
      <c r="M519" s="48">
        <v>0</v>
      </c>
      <c r="N519" s="48">
        <v>0</v>
      </c>
    </row>
    <row r="520" s="185" customFormat="1" spans="2:14">
      <c r="B520" s="201"/>
      <c r="G520" s="224">
        <v>200</v>
      </c>
      <c r="H520" s="224">
        <v>1</v>
      </c>
      <c r="I520" s="224">
        <v>200</v>
      </c>
      <c r="J520" s="224">
        <v>1</v>
      </c>
      <c r="K520" s="224">
        <v>30</v>
      </c>
      <c r="L520" s="224">
        <v>16</v>
      </c>
      <c r="M520" s="224">
        <v>14</v>
      </c>
      <c r="N520" s="224">
        <v>0</v>
      </c>
    </row>
    <row r="521" spans="1:14">
      <c r="A521" s="186" t="s">
        <v>43</v>
      </c>
      <c r="B521" s="217">
        <v>14</v>
      </c>
      <c r="C521" s="21" t="s">
        <v>1174</v>
      </c>
      <c r="D521" s="21" t="s">
        <v>1175</v>
      </c>
      <c r="E521" s="21" t="s">
        <v>1176</v>
      </c>
      <c r="F521" s="21" t="s">
        <v>1177</v>
      </c>
      <c r="G521" s="48">
        <v>4</v>
      </c>
      <c r="H521" s="48">
        <v>0.02</v>
      </c>
      <c r="I521" s="48">
        <v>4</v>
      </c>
      <c r="J521" s="48">
        <v>0.02</v>
      </c>
      <c r="K521" s="48">
        <v>1</v>
      </c>
      <c r="L521" s="48">
        <v>1</v>
      </c>
      <c r="M521" s="48">
        <v>0</v>
      </c>
      <c r="N521" s="48">
        <v>0</v>
      </c>
    </row>
    <row r="522" spans="1:14">
      <c r="A522" s="186" t="s">
        <v>43</v>
      </c>
      <c r="B522" s="217">
        <v>15</v>
      </c>
      <c r="C522" s="21" t="s">
        <v>1178</v>
      </c>
      <c r="D522" s="21" t="s">
        <v>1179</v>
      </c>
      <c r="E522" s="21" t="s">
        <v>1176</v>
      </c>
      <c r="F522" s="21" t="s">
        <v>1177</v>
      </c>
      <c r="G522" s="48">
        <v>23</v>
      </c>
      <c r="H522" s="48">
        <v>0.115</v>
      </c>
      <c r="I522" s="48">
        <v>23</v>
      </c>
      <c r="J522" s="48">
        <v>0.115</v>
      </c>
      <c r="K522" s="48">
        <v>1</v>
      </c>
      <c r="L522" s="48">
        <v>1</v>
      </c>
      <c r="M522" s="48">
        <v>0</v>
      </c>
      <c r="N522" s="48">
        <v>0</v>
      </c>
    </row>
    <row r="523" spans="1:14">
      <c r="A523" s="186" t="s">
        <v>43</v>
      </c>
      <c r="B523" s="217">
        <v>16</v>
      </c>
      <c r="C523" s="21" t="s">
        <v>1180</v>
      </c>
      <c r="D523" s="21" t="s">
        <v>1181</v>
      </c>
      <c r="E523" s="21" t="s">
        <v>1176</v>
      </c>
      <c r="F523" s="21" t="s">
        <v>1177</v>
      </c>
      <c r="G523" s="48">
        <v>10</v>
      </c>
      <c r="H523" s="48">
        <v>0.05</v>
      </c>
      <c r="I523" s="48">
        <v>26</v>
      </c>
      <c r="J523" s="48">
        <v>0.13</v>
      </c>
      <c r="K523" s="48">
        <v>3</v>
      </c>
      <c r="L523" s="48">
        <v>1</v>
      </c>
      <c r="M523" s="48">
        <v>2</v>
      </c>
      <c r="N523" s="48">
        <v>0</v>
      </c>
    </row>
    <row r="524" spans="1:8">
      <c r="A524" s="186" t="s">
        <v>43</v>
      </c>
      <c r="B524" s="217">
        <v>16</v>
      </c>
      <c r="C524" s="21" t="s">
        <v>1182</v>
      </c>
      <c r="D524" s="21" t="s">
        <v>1183</v>
      </c>
      <c r="E524" s="21" t="s">
        <v>1176</v>
      </c>
      <c r="F524" s="21" t="s">
        <v>1177</v>
      </c>
      <c r="G524" s="48">
        <v>4</v>
      </c>
      <c r="H524" s="48">
        <v>0.02</v>
      </c>
    </row>
    <row r="525" spans="1:8">
      <c r="A525" s="186" t="s">
        <v>43</v>
      </c>
      <c r="B525" s="217">
        <v>16</v>
      </c>
      <c r="C525" s="21" t="s">
        <v>1184</v>
      </c>
      <c r="D525" s="21" t="s">
        <v>1185</v>
      </c>
      <c r="E525" s="21" t="s">
        <v>1176</v>
      </c>
      <c r="F525" s="21" t="s">
        <v>1177</v>
      </c>
      <c r="G525" s="48">
        <v>12</v>
      </c>
      <c r="H525" s="48">
        <v>0.06</v>
      </c>
    </row>
    <row r="526" spans="1:14">
      <c r="A526" s="186" t="s">
        <v>43</v>
      </c>
      <c r="B526" s="217">
        <v>16.2</v>
      </c>
      <c r="C526" s="21" t="s">
        <v>1186</v>
      </c>
      <c r="D526" s="21" t="s">
        <v>1187</v>
      </c>
      <c r="E526" s="21" t="s">
        <v>1176</v>
      </c>
      <c r="F526" s="21" t="s">
        <v>1177</v>
      </c>
      <c r="G526" s="221">
        <v>1</v>
      </c>
      <c r="H526" s="48">
        <v>0.005</v>
      </c>
      <c r="I526" s="48">
        <v>1</v>
      </c>
      <c r="J526" s="48">
        <v>0.005</v>
      </c>
      <c r="K526" s="48">
        <v>1</v>
      </c>
      <c r="L526" s="48">
        <v>1</v>
      </c>
      <c r="M526" s="48">
        <v>0</v>
      </c>
      <c r="N526" s="48">
        <v>0</v>
      </c>
    </row>
    <row r="527" spans="1:14">
      <c r="A527" s="186" t="s">
        <v>43</v>
      </c>
      <c r="B527" s="217">
        <v>17</v>
      </c>
      <c r="C527" s="21" t="s">
        <v>1188</v>
      </c>
      <c r="D527" s="21" t="s">
        <v>1189</v>
      </c>
      <c r="E527" s="21" t="s">
        <v>1176</v>
      </c>
      <c r="F527" s="21" t="s">
        <v>1177</v>
      </c>
      <c r="G527" s="48">
        <v>7</v>
      </c>
      <c r="H527" s="48">
        <v>0.035</v>
      </c>
      <c r="I527" s="48">
        <v>13</v>
      </c>
      <c r="J527" s="48">
        <v>0.065</v>
      </c>
      <c r="K527" s="48">
        <v>4</v>
      </c>
      <c r="L527" s="48">
        <v>1</v>
      </c>
      <c r="M527" s="48">
        <v>3</v>
      </c>
      <c r="N527" s="48">
        <v>0</v>
      </c>
    </row>
    <row r="528" spans="1:8">
      <c r="A528" s="186" t="s">
        <v>43</v>
      </c>
      <c r="B528" s="217">
        <v>17</v>
      </c>
      <c r="C528" s="21" t="s">
        <v>1190</v>
      </c>
      <c r="D528" s="21" t="s">
        <v>1191</v>
      </c>
      <c r="E528" s="21" t="s">
        <v>1176</v>
      </c>
      <c r="F528" s="21" t="s">
        <v>1177</v>
      </c>
      <c r="G528" s="48">
        <v>3</v>
      </c>
      <c r="H528" s="48">
        <v>0.015</v>
      </c>
    </row>
    <row r="529" spans="1:8">
      <c r="A529" s="186" t="s">
        <v>43</v>
      </c>
      <c r="B529" s="217">
        <v>17</v>
      </c>
      <c r="C529" s="21" t="s">
        <v>1192</v>
      </c>
      <c r="D529" s="21" t="s">
        <v>1193</v>
      </c>
      <c r="E529" s="21" t="s">
        <v>1176</v>
      </c>
      <c r="F529" s="21" t="s">
        <v>1177</v>
      </c>
      <c r="G529" s="48">
        <v>2</v>
      </c>
      <c r="H529" s="48">
        <v>0.01</v>
      </c>
    </row>
    <row r="530" spans="1:8">
      <c r="A530" s="186" t="s">
        <v>43</v>
      </c>
      <c r="B530" s="217">
        <v>17</v>
      </c>
      <c r="C530" s="21" t="s">
        <v>1194</v>
      </c>
      <c r="D530" s="21" t="s">
        <v>1195</v>
      </c>
      <c r="E530" s="21" t="s">
        <v>1176</v>
      </c>
      <c r="F530" s="21" t="s">
        <v>1177</v>
      </c>
      <c r="G530" s="48">
        <v>1</v>
      </c>
      <c r="H530" s="48">
        <v>0.005</v>
      </c>
    </row>
    <row r="531" spans="1:14">
      <c r="A531" s="186" t="s">
        <v>43</v>
      </c>
      <c r="B531" s="217">
        <v>18</v>
      </c>
      <c r="C531" s="21" t="s">
        <v>1196</v>
      </c>
      <c r="D531" s="21" t="s">
        <v>1197</v>
      </c>
      <c r="E531" s="21" t="s">
        <v>1176</v>
      </c>
      <c r="F531" s="21" t="s">
        <v>1177</v>
      </c>
      <c r="G531" s="48">
        <v>1</v>
      </c>
      <c r="H531" s="48">
        <v>0.005</v>
      </c>
      <c r="I531" s="48">
        <v>17</v>
      </c>
      <c r="J531" s="48">
        <v>0.085</v>
      </c>
      <c r="K531" s="48">
        <v>4</v>
      </c>
      <c r="L531" s="48">
        <v>1</v>
      </c>
      <c r="M531" s="48">
        <v>3</v>
      </c>
      <c r="N531" s="48">
        <v>0</v>
      </c>
    </row>
    <row r="532" spans="1:8">
      <c r="A532" s="186" t="s">
        <v>43</v>
      </c>
      <c r="B532" s="217">
        <v>18</v>
      </c>
      <c r="C532" s="21" t="s">
        <v>1198</v>
      </c>
      <c r="D532" s="21" t="s">
        <v>1199</v>
      </c>
      <c r="E532" s="21" t="s">
        <v>1176</v>
      </c>
      <c r="F532" s="21" t="s">
        <v>1177</v>
      </c>
      <c r="G532" s="48">
        <v>1</v>
      </c>
      <c r="H532" s="48">
        <v>0.005</v>
      </c>
    </row>
    <row r="533" spans="1:8">
      <c r="A533" s="186" t="s">
        <v>43</v>
      </c>
      <c r="B533" s="217">
        <v>18</v>
      </c>
      <c r="C533" s="21" t="s">
        <v>1200</v>
      </c>
      <c r="D533" s="21" t="s">
        <v>1201</v>
      </c>
      <c r="E533" s="21" t="s">
        <v>1176</v>
      </c>
      <c r="F533" s="21" t="s">
        <v>1177</v>
      </c>
      <c r="G533" s="48">
        <v>13</v>
      </c>
      <c r="H533" s="48">
        <v>0.065</v>
      </c>
    </row>
    <row r="534" spans="1:8">
      <c r="A534" s="186" t="s">
        <v>43</v>
      </c>
      <c r="B534" s="217">
        <v>18</v>
      </c>
      <c r="C534" s="21" t="s">
        <v>1202</v>
      </c>
      <c r="D534" s="21" t="s">
        <v>1203</v>
      </c>
      <c r="E534" s="21" t="s">
        <v>1176</v>
      </c>
      <c r="F534" s="21" t="s">
        <v>1177</v>
      </c>
      <c r="G534" s="48">
        <v>2</v>
      </c>
      <c r="H534" s="48">
        <v>0.01</v>
      </c>
    </row>
    <row r="535" spans="1:14">
      <c r="A535" s="186" t="s">
        <v>43</v>
      </c>
      <c r="B535" s="217">
        <v>19</v>
      </c>
      <c r="C535" s="21" t="s">
        <v>1204</v>
      </c>
      <c r="D535" s="21" t="s">
        <v>1205</v>
      </c>
      <c r="E535" s="21" t="s">
        <v>1176</v>
      </c>
      <c r="F535" s="21" t="s">
        <v>1177</v>
      </c>
      <c r="G535" s="48">
        <v>2</v>
      </c>
      <c r="H535" s="48">
        <v>0.01</v>
      </c>
      <c r="I535" s="48">
        <v>12</v>
      </c>
      <c r="J535" s="48">
        <v>0.06</v>
      </c>
      <c r="K535" s="48">
        <v>3</v>
      </c>
      <c r="L535" s="48">
        <v>1</v>
      </c>
      <c r="M535" s="48">
        <v>2</v>
      </c>
      <c r="N535" s="48">
        <v>0</v>
      </c>
    </row>
    <row r="536" spans="1:8">
      <c r="A536" s="186" t="s">
        <v>43</v>
      </c>
      <c r="B536" s="217">
        <v>19</v>
      </c>
      <c r="C536" s="21" t="s">
        <v>1206</v>
      </c>
      <c r="D536" s="21" t="s">
        <v>1207</v>
      </c>
      <c r="E536" s="21" t="s">
        <v>1176</v>
      </c>
      <c r="F536" s="21" t="s">
        <v>1177</v>
      </c>
      <c r="G536" s="48">
        <v>8</v>
      </c>
      <c r="H536" s="48">
        <v>0.04</v>
      </c>
    </row>
    <row r="537" spans="1:8">
      <c r="A537" s="186" t="s">
        <v>43</v>
      </c>
      <c r="B537" s="217">
        <v>19</v>
      </c>
      <c r="C537" s="21" t="s">
        <v>1208</v>
      </c>
      <c r="D537" s="21" t="s">
        <v>1209</v>
      </c>
      <c r="E537" s="21" t="s">
        <v>1176</v>
      </c>
      <c r="F537" s="21" t="s">
        <v>1177</v>
      </c>
      <c r="G537" s="48">
        <v>2</v>
      </c>
      <c r="H537" s="48">
        <v>0.01</v>
      </c>
    </row>
    <row r="538" spans="1:14">
      <c r="A538" s="186" t="s">
        <v>43</v>
      </c>
      <c r="B538" s="217">
        <v>20</v>
      </c>
      <c r="C538" s="21" t="s">
        <v>1210</v>
      </c>
      <c r="D538" s="21" t="s">
        <v>1211</v>
      </c>
      <c r="E538" s="21" t="s">
        <v>1176</v>
      </c>
      <c r="F538" s="21" t="s">
        <v>1177</v>
      </c>
      <c r="G538" s="48">
        <v>59</v>
      </c>
      <c r="H538" s="48">
        <v>0.295</v>
      </c>
      <c r="I538" s="48">
        <v>68</v>
      </c>
      <c r="J538" s="48">
        <v>0.34</v>
      </c>
      <c r="K538" s="48">
        <v>4</v>
      </c>
      <c r="L538" s="48">
        <v>1</v>
      </c>
      <c r="M538" s="48">
        <v>3</v>
      </c>
      <c r="N538" s="48">
        <v>0</v>
      </c>
    </row>
    <row r="539" spans="1:8">
      <c r="A539" s="186" t="s">
        <v>43</v>
      </c>
      <c r="B539" s="217">
        <v>20</v>
      </c>
      <c r="C539" s="21" t="s">
        <v>1212</v>
      </c>
      <c r="D539" s="21" t="s">
        <v>1213</v>
      </c>
      <c r="E539" s="21" t="s">
        <v>1176</v>
      </c>
      <c r="F539" s="21" t="s">
        <v>1177</v>
      </c>
      <c r="G539" s="48">
        <v>5</v>
      </c>
      <c r="H539" s="48">
        <v>0.025</v>
      </c>
    </row>
    <row r="540" spans="1:8">
      <c r="A540" s="186" t="s">
        <v>43</v>
      </c>
      <c r="B540" s="217">
        <v>20</v>
      </c>
      <c r="C540" s="21" t="s">
        <v>1214</v>
      </c>
      <c r="D540" s="21" t="s">
        <v>1215</v>
      </c>
      <c r="E540" s="21" t="s">
        <v>1176</v>
      </c>
      <c r="F540" s="21" t="s">
        <v>1177</v>
      </c>
      <c r="G540" s="48">
        <v>2</v>
      </c>
      <c r="H540" s="48">
        <v>0.01</v>
      </c>
    </row>
    <row r="541" spans="1:8">
      <c r="A541" s="186" t="s">
        <v>43</v>
      </c>
      <c r="B541" s="217">
        <v>20</v>
      </c>
      <c r="C541" s="21" t="s">
        <v>1216</v>
      </c>
      <c r="D541" s="21" t="s">
        <v>1217</v>
      </c>
      <c r="E541" s="21" t="s">
        <v>1176</v>
      </c>
      <c r="F541" s="21" t="s">
        <v>1177</v>
      </c>
      <c r="G541" s="48">
        <v>2</v>
      </c>
      <c r="H541" s="48">
        <v>0.01</v>
      </c>
    </row>
    <row r="542" spans="1:14">
      <c r="A542" s="186" t="s">
        <v>43</v>
      </c>
      <c r="B542" s="217">
        <v>21</v>
      </c>
      <c r="C542" s="21" t="s">
        <v>1218</v>
      </c>
      <c r="D542" s="21" t="s">
        <v>1219</v>
      </c>
      <c r="E542" s="21" t="s">
        <v>1176</v>
      </c>
      <c r="F542" s="21" t="s">
        <v>1177</v>
      </c>
      <c r="G542" s="48">
        <v>26</v>
      </c>
      <c r="H542" s="48">
        <v>0.13</v>
      </c>
      <c r="I542" s="48">
        <v>31</v>
      </c>
      <c r="J542" s="48">
        <v>0.155</v>
      </c>
      <c r="K542" s="48">
        <v>3</v>
      </c>
      <c r="L542" s="48">
        <v>1</v>
      </c>
      <c r="M542" s="48">
        <v>2</v>
      </c>
      <c r="N542" s="48">
        <v>0</v>
      </c>
    </row>
    <row r="543" spans="1:8">
      <c r="A543" s="186" t="s">
        <v>43</v>
      </c>
      <c r="B543" s="217">
        <v>21</v>
      </c>
      <c r="C543" s="21" t="s">
        <v>1220</v>
      </c>
      <c r="D543" s="21" t="s">
        <v>1221</v>
      </c>
      <c r="E543" s="21" t="s">
        <v>1176</v>
      </c>
      <c r="F543" s="21" t="s">
        <v>1177</v>
      </c>
      <c r="G543" s="48">
        <v>4</v>
      </c>
      <c r="H543" s="48">
        <v>0.02</v>
      </c>
    </row>
    <row r="544" spans="1:8">
      <c r="A544" s="186" t="s">
        <v>43</v>
      </c>
      <c r="B544" s="217">
        <v>21</v>
      </c>
      <c r="C544" s="21" t="s">
        <v>1222</v>
      </c>
      <c r="D544" s="21" t="s">
        <v>1223</v>
      </c>
      <c r="E544" s="21" t="s">
        <v>1176</v>
      </c>
      <c r="F544" s="21" t="s">
        <v>1177</v>
      </c>
      <c r="G544" s="48">
        <v>1</v>
      </c>
      <c r="H544" s="48">
        <v>0.005</v>
      </c>
    </row>
    <row r="545" spans="1:14">
      <c r="A545" s="186" t="s">
        <v>43</v>
      </c>
      <c r="B545" s="217">
        <v>22</v>
      </c>
      <c r="C545" s="21" t="s">
        <v>1224</v>
      </c>
      <c r="D545" s="21" t="s">
        <v>1225</v>
      </c>
      <c r="E545" s="21" t="s">
        <v>1176</v>
      </c>
      <c r="F545" s="21" t="s">
        <v>1177</v>
      </c>
      <c r="G545" s="48">
        <v>5</v>
      </c>
      <c r="H545" s="48">
        <v>0.025</v>
      </c>
      <c r="I545" s="48">
        <v>5</v>
      </c>
      <c r="J545" s="48">
        <v>0.025</v>
      </c>
      <c r="K545" s="48">
        <v>1</v>
      </c>
      <c r="L545" s="48">
        <v>1</v>
      </c>
      <c r="M545" s="48">
        <v>0</v>
      </c>
      <c r="N545" s="48">
        <v>0</v>
      </c>
    </row>
    <row r="546" s="185" customFormat="1" spans="1:14">
      <c r="A546" s="194"/>
      <c r="B546" s="201"/>
      <c r="G546" s="224">
        <v>200</v>
      </c>
      <c r="H546" s="224">
        <v>1</v>
      </c>
      <c r="I546" s="224">
        <v>200</v>
      </c>
      <c r="J546" s="224">
        <v>1</v>
      </c>
      <c r="K546" s="224">
        <v>25</v>
      </c>
      <c r="L546" s="224">
        <v>10</v>
      </c>
      <c r="M546" s="224">
        <v>15</v>
      </c>
      <c r="N546" s="224">
        <v>0</v>
      </c>
    </row>
    <row r="547" spans="1:14">
      <c r="A547" s="186" t="s">
        <v>44</v>
      </c>
      <c r="B547" s="192">
        <v>11</v>
      </c>
      <c r="C547" s="186" t="s">
        <v>1226</v>
      </c>
      <c r="D547" s="186" t="s">
        <v>1227</v>
      </c>
      <c r="E547" s="186" t="s">
        <v>1228</v>
      </c>
      <c r="F547" s="186" t="s">
        <v>1229</v>
      </c>
      <c r="G547" s="48">
        <v>55</v>
      </c>
      <c r="H547" s="48">
        <v>0.275</v>
      </c>
      <c r="I547" s="48">
        <v>55</v>
      </c>
      <c r="J547" s="48">
        <v>0.275</v>
      </c>
      <c r="K547" s="48">
        <v>1</v>
      </c>
      <c r="L547" s="48">
        <v>1</v>
      </c>
      <c r="M547" s="48">
        <v>0</v>
      </c>
      <c r="N547" s="48">
        <v>0</v>
      </c>
    </row>
    <row r="548" spans="1:14">
      <c r="A548" s="186" t="s">
        <v>44</v>
      </c>
      <c r="B548" s="192">
        <v>12</v>
      </c>
      <c r="C548" s="186" t="s">
        <v>1230</v>
      </c>
      <c r="D548" s="186" t="s">
        <v>1231</v>
      </c>
      <c r="E548" s="186" t="s">
        <v>1232</v>
      </c>
      <c r="F548" s="186" t="s">
        <v>1229</v>
      </c>
      <c r="G548" s="48">
        <v>2</v>
      </c>
      <c r="H548" s="48">
        <v>0.01</v>
      </c>
      <c r="I548" s="48">
        <v>2</v>
      </c>
      <c r="J548" s="48">
        <v>0.01</v>
      </c>
      <c r="K548" s="48">
        <v>1</v>
      </c>
      <c r="L548" s="48">
        <v>1</v>
      </c>
      <c r="M548" s="48">
        <v>0</v>
      </c>
      <c r="N548" s="48">
        <v>0</v>
      </c>
    </row>
    <row r="549" spans="1:14">
      <c r="A549" s="186" t="s">
        <v>44</v>
      </c>
      <c r="B549" s="192">
        <v>13</v>
      </c>
      <c r="C549" s="186" t="s">
        <v>1233</v>
      </c>
      <c r="D549" s="186" t="s">
        <v>1234</v>
      </c>
      <c r="E549" s="186" t="s">
        <v>1232</v>
      </c>
      <c r="F549" s="186" t="s">
        <v>1229</v>
      </c>
      <c r="G549" s="48">
        <v>1</v>
      </c>
      <c r="H549" s="48">
        <v>0.005</v>
      </c>
      <c r="I549" s="48">
        <v>1</v>
      </c>
      <c r="J549" s="48">
        <v>0.005</v>
      </c>
      <c r="K549" s="48">
        <v>1</v>
      </c>
      <c r="L549" s="48">
        <v>1</v>
      </c>
      <c r="M549" s="48">
        <v>0</v>
      </c>
      <c r="N549" s="48">
        <v>0</v>
      </c>
    </row>
    <row r="550" spans="1:14">
      <c r="A550" s="186" t="s">
        <v>44</v>
      </c>
      <c r="B550" s="192">
        <v>14</v>
      </c>
      <c r="C550" s="186" t="s">
        <v>1235</v>
      </c>
      <c r="D550" s="186" t="s">
        <v>1236</v>
      </c>
      <c r="E550" s="186" t="s">
        <v>1232</v>
      </c>
      <c r="F550" s="186" t="s">
        <v>1229</v>
      </c>
      <c r="G550" s="48">
        <v>2</v>
      </c>
      <c r="H550" s="48">
        <v>0.01</v>
      </c>
      <c r="I550" s="48">
        <v>2</v>
      </c>
      <c r="J550" s="48">
        <v>0.01</v>
      </c>
      <c r="K550" s="48">
        <v>1</v>
      </c>
      <c r="L550" s="48">
        <v>1</v>
      </c>
      <c r="M550" s="48">
        <v>0</v>
      </c>
      <c r="N550" s="48">
        <v>0</v>
      </c>
    </row>
    <row r="551" spans="1:14">
      <c r="A551" s="186" t="s">
        <v>44</v>
      </c>
      <c r="B551" s="192">
        <v>15</v>
      </c>
      <c r="C551" s="186" t="s">
        <v>1237</v>
      </c>
      <c r="D551" s="186" t="s">
        <v>1238</v>
      </c>
      <c r="E551" s="186" t="s">
        <v>1232</v>
      </c>
      <c r="F551" s="186" t="s">
        <v>1229</v>
      </c>
      <c r="G551" s="48">
        <v>51</v>
      </c>
      <c r="H551" s="48">
        <v>0.255</v>
      </c>
      <c r="I551" s="48">
        <v>51</v>
      </c>
      <c r="J551" s="48">
        <v>0.255</v>
      </c>
      <c r="K551" s="48">
        <v>1</v>
      </c>
      <c r="L551" s="48">
        <v>1</v>
      </c>
      <c r="M551" s="48">
        <v>0</v>
      </c>
      <c r="N551" s="48">
        <v>0</v>
      </c>
    </row>
    <row r="552" spans="1:14">
      <c r="A552" s="186" t="s">
        <v>44</v>
      </c>
      <c r="B552" s="192">
        <v>16</v>
      </c>
      <c r="C552" s="186" t="s">
        <v>1239</v>
      </c>
      <c r="D552" s="186" t="s">
        <v>1240</v>
      </c>
      <c r="E552" s="186" t="s">
        <v>1232</v>
      </c>
      <c r="F552" s="186" t="s">
        <v>1229</v>
      </c>
      <c r="G552" s="48">
        <v>57</v>
      </c>
      <c r="H552" s="48">
        <v>0.285</v>
      </c>
      <c r="I552" s="48">
        <v>57</v>
      </c>
      <c r="J552" s="48">
        <v>0.285</v>
      </c>
      <c r="K552" s="48">
        <v>1</v>
      </c>
      <c r="L552" s="48">
        <v>1</v>
      </c>
      <c r="M552" s="48">
        <v>0</v>
      </c>
      <c r="N552" s="48">
        <v>0</v>
      </c>
    </row>
    <row r="553" spans="1:14">
      <c r="A553" s="186" t="s">
        <v>44</v>
      </c>
      <c r="B553" s="192">
        <v>17</v>
      </c>
      <c r="C553" s="192" t="s">
        <v>1241</v>
      </c>
      <c r="D553" s="192" t="s">
        <v>1242</v>
      </c>
      <c r="E553" s="192" t="s">
        <v>1232</v>
      </c>
      <c r="F553" s="192" t="s">
        <v>1229</v>
      </c>
      <c r="G553" s="48">
        <v>29</v>
      </c>
      <c r="H553" s="48">
        <v>0.145</v>
      </c>
      <c r="I553" s="48">
        <v>29</v>
      </c>
      <c r="J553" s="48">
        <v>0.145</v>
      </c>
      <c r="K553" s="48">
        <v>1</v>
      </c>
      <c r="L553" s="48">
        <v>1</v>
      </c>
      <c r="M553" s="48">
        <v>0</v>
      </c>
      <c r="N553" s="48">
        <v>0</v>
      </c>
    </row>
    <row r="554" spans="1:14">
      <c r="A554" s="186" t="s">
        <v>44</v>
      </c>
      <c r="B554" s="192">
        <v>18</v>
      </c>
      <c r="C554" s="186" t="s">
        <v>1243</v>
      </c>
      <c r="D554" s="186" t="s">
        <v>1244</v>
      </c>
      <c r="E554" s="186" t="s">
        <v>1245</v>
      </c>
      <c r="F554" s="186" t="s">
        <v>1246</v>
      </c>
      <c r="G554" s="48">
        <v>3</v>
      </c>
      <c r="H554" s="48">
        <v>0.015</v>
      </c>
      <c r="I554" s="48">
        <v>3</v>
      </c>
      <c r="J554" s="48">
        <v>0.015</v>
      </c>
      <c r="K554" s="48">
        <v>1</v>
      </c>
      <c r="L554" s="48">
        <v>1</v>
      </c>
      <c r="M554" s="48">
        <v>0</v>
      </c>
      <c r="N554" s="48">
        <v>0</v>
      </c>
    </row>
    <row r="555" s="185" customFormat="1" spans="1:14">
      <c r="A555" s="194"/>
      <c r="B555" s="201"/>
      <c r="G555" s="224">
        <v>200</v>
      </c>
      <c r="H555" s="224">
        <v>1</v>
      </c>
      <c r="I555" s="224">
        <v>200</v>
      </c>
      <c r="J555" s="224">
        <v>1</v>
      </c>
      <c r="K555" s="224">
        <v>8</v>
      </c>
      <c r="L555" s="224">
        <v>8</v>
      </c>
      <c r="M555" s="224">
        <v>0</v>
      </c>
      <c r="N555" s="224">
        <v>0</v>
      </c>
    </row>
    <row r="556" ht="16.8" customHeight="1" spans="1:14">
      <c r="A556" s="186" t="s">
        <v>45</v>
      </c>
      <c r="B556" s="192">
        <v>16</v>
      </c>
      <c r="C556" s="186" t="s">
        <v>1247</v>
      </c>
      <c r="D556" s="186" t="s">
        <v>1248</v>
      </c>
      <c r="E556" s="186" t="s">
        <v>1249</v>
      </c>
      <c r="F556" s="186" t="s">
        <v>1250</v>
      </c>
      <c r="G556" s="48">
        <v>7</v>
      </c>
      <c r="H556" s="48">
        <v>0.035</v>
      </c>
      <c r="I556" s="48">
        <v>9</v>
      </c>
      <c r="J556" s="48">
        <v>0.045</v>
      </c>
      <c r="K556" s="48">
        <v>2</v>
      </c>
      <c r="L556" s="48">
        <v>1</v>
      </c>
      <c r="M556" s="48">
        <v>0</v>
      </c>
      <c r="N556" s="48">
        <v>1</v>
      </c>
    </row>
    <row r="557" spans="1:8">
      <c r="A557" s="186" t="s">
        <v>45</v>
      </c>
      <c r="B557" s="192">
        <v>16</v>
      </c>
      <c r="C557" s="186" t="s">
        <v>1251</v>
      </c>
      <c r="D557" s="186" t="s">
        <v>1252</v>
      </c>
      <c r="E557" s="186" t="s">
        <v>1253</v>
      </c>
      <c r="F557" s="186" t="s">
        <v>1250</v>
      </c>
      <c r="G557" s="48">
        <v>2</v>
      </c>
      <c r="H557" s="48">
        <v>0.01</v>
      </c>
    </row>
    <row r="558" spans="1:14">
      <c r="A558" s="186" t="s">
        <v>45</v>
      </c>
      <c r="B558" s="192">
        <v>17</v>
      </c>
      <c r="C558" s="186" t="s">
        <v>1254</v>
      </c>
      <c r="D558" s="186" t="s">
        <v>1255</v>
      </c>
      <c r="E558" s="186" t="s">
        <v>1249</v>
      </c>
      <c r="F558" s="186" t="s">
        <v>1250</v>
      </c>
      <c r="G558" s="48">
        <v>1</v>
      </c>
      <c r="H558" s="48">
        <v>0.005</v>
      </c>
      <c r="I558" s="48">
        <v>13</v>
      </c>
      <c r="J558" s="48">
        <v>0.065</v>
      </c>
      <c r="K558" s="48">
        <v>3</v>
      </c>
      <c r="L558" s="48">
        <v>1</v>
      </c>
      <c r="M558" s="48">
        <v>2</v>
      </c>
      <c r="N558" s="48">
        <v>1</v>
      </c>
    </row>
    <row r="559" spans="1:8">
      <c r="A559" s="192" t="s">
        <v>45</v>
      </c>
      <c r="B559" s="192">
        <v>17</v>
      </c>
      <c r="C559" s="186" t="s">
        <v>1256</v>
      </c>
      <c r="D559" s="186" t="s">
        <v>1257</v>
      </c>
      <c r="E559" s="186" t="s">
        <v>1253</v>
      </c>
      <c r="F559" s="186" t="s">
        <v>1250</v>
      </c>
      <c r="G559" s="48">
        <v>11</v>
      </c>
      <c r="H559" s="48">
        <v>0.055</v>
      </c>
    </row>
    <row r="560" spans="1:8">
      <c r="A560" s="186" t="s">
        <v>45</v>
      </c>
      <c r="B560" s="192">
        <v>17</v>
      </c>
      <c r="C560" s="186" t="s">
        <v>1258</v>
      </c>
      <c r="D560" s="186" t="s">
        <v>1259</v>
      </c>
      <c r="E560" s="186" t="s">
        <v>1249</v>
      </c>
      <c r="F560" s="186" t="s">
        <v>1250</v>
      </c>
      <c r="G560" s="48">
        <v>1</v>
      </c>
      <c r="H560" s="48">
        <v>0.005</v>
      </c>
    </row>
    <row r="561" spans="1:14">
      <c r="A561" s="186" t="s">
        <v>45</v>
      </c>
      <c r="B561" s="192">
        <v>18</v>
      </c>
      <c r="C561" s="186" t="s">
        <v>1260</v>
      </c>
      <c r="D561" s="186" t="s">
        <v>1261</v>
      </c>
      <c r="E561" s="186" t="s">
        <v>1249</v>
      </c>
      <c r="F561" s="186" t="s">
        <v>1250</v>
      </c>
      <c r="G561" s="48">
        <v>18</v>
      </c>
      <c r="H561" s="229">
        <v>0.09</v>
      </c>
      <c r="I561" s="48">
        <v>29</v>
      </c>
      <c r="J561" s="48">
        <v>0.145</v>
      </c>
      <c r="K561" s="48">
        <v>3</v>
      </c>
      <c r="L561" s="48">
        <v>1</v>
      </c>
      <c r="M561" s="48">
        <v>1</v>
      </c>
      <c r="N561" s="48">
        <v>1</v>
      </c>
    </row>
    <row r="562" spans="1:8">
      <c r="A562" s="186" t="s">
        <v>45</v>
      </c>
      <c r="B562" s="192">
        <v>18</v>
      </c>
      <c r="C562" s="186" t="s">
        <v>1262</v>
      </c>
      <c r="D562" s="186" t="s">
        <v>1263</v>
      </c>
      <c r="E562" s="186" t="s">
        <v>1253</v>
      </c>
      <c r="F562" s="186" t="s">
        <v>1250</v>
      </c>
      <c r="G562" s="48">
        <v>9</v>
      </c>
      <c r="H562" s="48">
        <v>0.045</v>
      </c>
    </row>
    <row r="563" spans="1:8">
      <c r="A563" s="186" t="s">
        <v>45</v>
      </c>
      <c r="B563" s="192">
        <v>18</v>
      </c>
      <c r="C563" s="186" t="s">
        <v>1264</v>
      </c>
      <c r="D563" s="186" t="s">
        <v>1263</v>
      </c>
      <c r="E563" s="186" t="s">
        <v>1249</v>
      </c>
      <c r="F563" s="186" t="s">
        <v>1250</v>
      </c>
      <c r="G563" s="48">
        <v>2</v>
      </c>
      <c r="H563" s="48">
        <v>0.01</v>
      </c>
    </row>
    <row r="564" spans="1:14">
      <c r="A564" s="186" t="s">
        <v>45</v>
      </c>
      <c r="B564" s="192">
        <v>19</v>
      </c>
      <c r="C564" s="186" t="s">
        <v>1265</v>
      </c>
      <c r="D564" s="186" t="s">
        <v>1266</v>
      </c>
      <c r="E564" s="186" t="s">
        <v>1249</v>
      </c>
      <c r="F564" s="186" t="s">
        <v>1250</v>
      </c>
      <c r="G564" s="48">
        <v>2</v>
      </c>
      <c r="H564" s="48">
        <v>0.01</v>
      </c>
      <c r="I564" s="48">
        <v>39</v>
      </c>
      <c r="J564" s="48">
        <v>0.195</v>
      </c>
      <c r="K564" s="48">
        <v>3</v>
      </c>
      <c r="L564" s="48">
        <v>1</v>
      </c>
      <c r="M564" s="48">
        <v>2</v>
      </c>
      <c r="N564" s="48">
        <v>0</v>
      </c>
    </row>
    <row r="565" spans="1:8">
      <c r="A565" s="186" t="s">
        <v>45</v>
      </c>
      <c r="B565" s="192">
        <v>19</v>
      </c>
      <c r="C565" s="186" t="s">
        <v>1267</v>
      </c>
      <c r="D565" s="186" t="s">
        <v>1268</v>
      </c>
      <c r="E565" s="186" t="s">
        <v>1249</v>
      </c>
      <c r="F565" s="186" t="s">
        <v>1250</v>
      </c>
      <c r="G565" s="48">
        <v>36</v>
      </c>
      <c r="H565" s="48">
        <v>0.18</v>
      </c>
    </row>
    <row r="566" spans="1:8">
      <c r="A566" s="186" t="s">
        <v>45</v>
      </c>
      <c r="B566" s="192">
        <v>19</v>
      </c>
      <c r="C566" s="186" t="s">
        <v>1269</v>
      </c>
      <c r="D566" s="186" t="s">
        <v>1270</v>
      </c>
      <c r="E566" s="186" t="s">
        <v>1249</v>
      </c>
      <c r="F566" s="186" t="s">
        <v>1250</v>
      </c>
      <c r="G566" s="48">
        <v>1</v>
      </c>
      <c r="H566" s="48">
        <v>0.005</v>
      </c>
    </row>
    <row r="567" spans="1:14">
      <c r="A567" s="186" t="s">
        <v>45</v>
      </c>
      <c r="B567" s="192">
        <v>20</v>
      </c>
      <c r="C567" s="186" t="s">
        <v>1271</v>
      </c>
      <c r="D567" s="186" t="s">
        <v>1272</v>
      </c>
      <c r="E567" s="186" t="s">
        <v>1249</v>
      </c>
      <c r="F567" s="186" t="s">
        <v>1250</v>
      </c>
      <c r="G567" s="48">
        <v>5</v>
      </c>
      <c r="H567" s="48">
        <v>0.025</v>
      </c>
      <c r="I567" s="48">
        <v>26</v>
      </c>
      <c r="J567" s="48">
        <v>0.13</v>
      </c>
      <c r="K567" s="48">
        <v>4</v>
      </c>
      <c r="L567" s="48">
        <v>1</v>
      </c>
      <c r="M567" s="48">
        <v>3</v>
      </c>
      <c r="N567" s="48">
        <v>1</v>
      </c>
    </row>
    <row r="568" spans="1:8">
      <c r="A568" s="186" t="s">
        <v>45</v>
      </c>
      <c r="B568" s="192">
        <v>20</v>
      </c>
      <c r="C568" s="186" t="s">
        <v>1273</v>
      </c>
      <c r="D568" s="186" t="s">
        <v>1274</v>
      </c>
      <c r="E568" s="186" t="s">
        <v>1249</v>
      </c>
      <c r="F568" s="186" t="s">
        <v>1250</v>
      </c>
      <c r="G568" s="48">
        <v>1</v>
      </c>
      <c r="H568" s="48">
        <v>0.005</v>
      </c>
    </row>
    <row r="569" spans="1:8">
      <c r="A569" s="186" t="s">
        <v>45</v>
      </c>
      <c r="B569" s="192">
        <v>20</v>
      </c>
      <c r="C569" s="186" t="s">
        <v>1275</v>
      </c>
      <c r="D569" s="186" t="s">
        <v>1276</v>
      </c>
      <c r="E569" s="186" t="s">
        <v>1249</v>
      </c>
      <c r="F569" s="186" t="s">
        <v>1250</v>
      </c>
      <c r="G569" s="48">
        <v>18</v>
      </c>
      <c r="H569" s="48">
        <v>0.09</v>
      </c>
    </row>
    <row r="570" spans="1:8">
      <c r="A570" s="186" t="s">
        <v>45</v>
      </c>
      <c r="B570" s="192">
        <v>20</v>
      </c>
      <c r="C570" s="186" t="s">
        <v>1277</v>
      </c>
      <c r="D570" s="186" t="s">
        <v>1278</v>
      </c>
      <c r="E570" s="186" t="s">
        <v>1253</v>
      </c>
      <c r="F570" s="186" t="s">
        <v>1250</v>
      </c>
      <c r="G570" s="48">
        <v>2</v>
      </c>
      <c r="H570" s="48">
        <v>0.01</v>
      </c>
    </row>
    <row r="571" spans="1:14">
      <c r="A571" s="186" t="s">
        <v>45</v>
      </c>
      <c r="B571" s="192">
        <v>21</v>
      </c>
      <c r="C571" s="186" t="s">
        <v>1279</v>
      </c>
      <c r="D571" s="186" t="s">
        <v>1280</v>
      </c>
      <c r="E571" s="186" t="s">
        <v>1249</v>
      </c>
      <c r="F571" s="186" t="s">
        <v>1250</v>
      </c>
      <c r="G571" s="48">
        <v>1</v>
      </c>
      <c r="H571" s="48">
        <v>0.005</v>
      </c>
      <c r="I571" s="48">
        <v>5</v>
      </c>
      <c r="J571" s="48">
        <v>0.025</v>
      </c>
      <c r="K571" s="48">
        <v>2</v>
      </c>
      <c r="L571" s="48">
        <v>1</v>
      </c>
      <c r="M571" s="48">
        <v>1</v>
      </c>
      <c r="N571" s="48">
        <v>0</v>
      </c>
    </row>
    <row r="572" spans="1:8">
      <c r="A572" s="186" t="s">
        <v>45</v>
      </c>
      <c r="B572" s="192">
        <v>21</v>
      </c>
      <c r="C572" s="186" t="s">
        <v>1281</v>
      </c>
      <c r="D572" s="186" t="s">
        <v>1282</v>
      </c>
      <c r="E572" s="186" t="s">
        <v>1283</v>
      </c>
      <c r="F572" s="186" t="s">
        <v>1250</v>
      </c>
      <c r="G572" s="48">
        <v>4</v>
      </c>
      <c r="H572" s="48">
        <v>0.02</v>
      </c>
    </row>
    <row r="573" spans="1:14">
      <c r="A573" s="186" t="s">
        <v>45</v>
      </c>
      <c r="B573" s="192">
        <v>22</v>
      </c>
      <c r="C573" s="186" t="s">
        <v>1284</v>
      </c>
      <c r="D573" s="186" t="s">
        <v>1285</v>
      </c>
      <c r="E573" s="186" t="s">
        <v>1249</v>
      </c>
      <c r="F573" s="186" t="s">
        <v>1250</v>
      </c>
      <c r="G573" s="48">
        <v>5</v>
      </c>
      <c r="H573" s="48">
        <v>0.025</v>
      </c>
      <c r="I573" s="48">
        <v>8</v>
      </c>
      <c r="J573" s="48">
        <v>0.04</v>
      </c>
      <c r="K573" s="48">
        <v>2</v>
      </c>
      <c r="L573" s="48">
        <v>1</v>
      </c>
      <c r="M573" s="48">
        <v>1</v>
      </c>
      <c r="N573" s="48">
        <v>0</v>
      </c>
    </row>
    <row r="574" spans="1:8">
      <c r="A574" s="186" t="s">
        <v>45</v>
      </c>
      <c r="B574" s="192">
        <v>22</v>
      </c>
      <c r="C574" s="186" t="s">
        <v>1286</v>
      </c>
      <c r="D574" s="186" t="s">
        <v>1287</v>
      </c>
      <c r="E574" s="186" t="s">
        <v>1249</v>
      </c>
      <c r="F574" s="186" t="s">
        <v>1250</v>
      </c>
      <c r="G574" s="48">
        <v>3</v>
      </c>
      <c r="H574" s="48">
        <v>0.015</v>
      </c>
    </row>
    <row r="575" spans="1:14">
      <c r="A575" s="186" t="s">
        <v>45</v>
      </c>
      <c r="B575" s="192">
        <v>23</v>
      </c>
      <c r="C575" s="186" t="s">
        <v>1288</v>
      </c>
      <c r="D575" s="186" t="s">
        <v>1289</v>
      </c>
      <c r="E575" s="186" t="s">
        <v>1249</v>
      </c>
      <c r="F575" s="186" t="s">
        <v>1250</v>
      </c>
      <c r="G575" s="48">
        <v>34</v>
      </c>
      <c r="H575" s="48">
        <v>0.17</v>
      </c>
      <c r="I575" s="48">
        <v>39</v>
      </c>
      <c r="J575" s="48">
        <v>0.195</v>
      </c>
      <c r="K575" s="48">
        <v>3</v>
      </c>
      <c r="L575" s="48">
        <v>1</v>
      </c>
      <c r="M575" s="48">
        <v>2</v>
      </c>
      <c r="N575" s="48">
        <v>0</v>
      </c>
    </row>
    <row r="576" spans="1:8">
      <c r="A576" s="186" t="s">
        <v>45</v>
      </c>
      <c r="B576" s="192">
        <v>23</v>
      </c>
      <c r="C576" s="186" t="s">
        <v>1290</v>
      </c>
      <c r="D576" s="186" t="s">
        <v>1291</v>
      </c>
      <c r="E576" s="186" t="s">
        <v>1249</v>
      </c>
      <c r="F576" s="186" t="s">
        <v>1250</v>
      </c>
      <c r="G576" s="48">
        <v>4</v>
      </c>
      <c r="H576" s="48">
        <v>0.02</v>
      </c>
    </row>
    <row r="577" spans="1:8">
      <c r="A577" s="186" t="s">
        <v>45</v>
      </c>
      <c r="B577" s="192">
        <v>23</v>
      </c>
      <c r="C577" s="186" t="s">
        <v>1292</v>
      </c>
      <c r="D577" s="186" t="s">
        <v>1293</v>
      </c>
      <c r="E577" s="186" t="s">
        <v>1249</v>
      </c>
      <c r="F577" s="186" t="s">
        <v>1250</v>
      </c>
      <c r="G577" s="48">
        <v>1</v>
      </c>
      <c r="H577" s="48">
        <v>0.005</v>
      </c>
    </row>
    <row r="578" spans="1:14">
      <c r="A578" s="186" t="s">
        <v>45</v>
      </c>
      <c r="B578" s="192">
        <v>24</v>
      </c>
      <c r="C578" s="186" t="s">
        <v>1294</v>
      </c>
      <c r="D578" s="186" t="s">
        <v>1295</v>
      </c>
      <c r="E578" s="186" t="s">
        <v>1249</v>
      </c>
      <c r="F578" s="186" t="s">
        <v>1250</v>
      </c>
      <c r="G578" s="48">
        <v>24</v>
      </c>
      <c r="H578" s="48">
        <v>0.12</v>
      </c>
      <c r="I578" s="48">
        <v>28</v>
      </c>
      <c r="J578" s="48">
        <v>0.14</v>
      </c>
      <c r="K578" s="48">
        <v>3</v>
      </c>
      <c r="L578" s="48">
        <v>1</v>
      </c>
      <c r="M578" s="48">
        <v>2</v>
      </c>
      <c r="N578" s="48">
        <v>0</v>
      </c>
    </row>
    <row r="579" spans="1:8">
      <c r="A579" s="186" t="s">
        <v>45</v>
      </c>
      <c r="B579" s="192">
        <v>24</v>
      </c>
      <c r="C579" s="186" t="s">
        <v>1296</v>
      </c>
      <c r="D579" s="186" t="s">
        <v>1297</v>
      </c>
      <c r="E579" s="186" t="s">
        <v>1249</v>
      </c>
      <c r="F579" s="186" t="s">
        <v>1250</v>
      </c>
      <c r="G579" s="48">
        <v>3</v>
      </c>
      <c r="H579" s="48">
        <v>0.015</v>
      </c>
    </row>
    <row r="580" spans="1:8">
      <c r="A580" s="186" t="s">
        <v>45</v>
      </c>
      <c r="B580" s="192">
        <v>24</v>
      </c>
      <c r="C580" s="186" t="s">
        <v>1298</v>
      </c>
      <c r="D580" s="186" t="s">
        <v>1299</v>
      </c>
      <c r="E580" s="186" t="s">
        <v>1249</v>
      </c>
      <c r="F580" s="186" t="s">
        <v>1250</v>
      </c>
      <c r="G580" s="48">
        <v>1</v>
      </c>
      <c r="H580" s="48">
        <v>0.005</v>
      </c>
    </row>
    <row r="581" spans="1:14">
      <c r="A581" s="186" t="s">
        <v>45</v>
      </c>
      <c r="B581" s="192">
        <v>25</v>
      </c>
      <c r="C581" s="186" t="s">
        <v>1300</v>
      </c>
      <c r="D581" s="186" t="s">
        <v>1301</v>
      </c>
      <c r="E581" s="186" t="s">
        <v>1249</v>
      </c>
      <c r="F581" s="186" t="s">
        <v>1250</v>
      </c>
      <c r="G581" s="48">
        <v>1</v>
      </c>
      <c r="H581" s="48">
        <v>0.005</v>
      </c>
      <c r="I581" s="48">
        <v>8</v>
      </c>
      <c r="J581" s="48">
        <v>0.04</v>
      </c>
      <c r="K581" s="48">
        <v>2</v>
      </c>
      <c r="L581" s="48">
        <v>1</v>
      </c>
      <c r="M581" s="48">
        <v>1</v>
      </c>
      <c r="N581" s="48">
        <v>0</v>
      </c>
    </row>
    <row r="582" spans="1:8">
      <c r="A582" s="186" t="s">
        <v>45</v>
      </c>
      <c r="B582" s="192">
        <v>25</v>
      </c>
      <c r="C582" s="186" t="s">
        <v>1302</v>
      </c>
      <c r="D582" s="186" t="s">
        <v>1303</v>
      </c>
      <c r="E582" s="186" t="s">
        <v>1304</v>
      </c>
      <c r="F582" s="186" t="s">
        <v>1250</v>
      </c>
      <c r="G582" s="48">
        <v>7</v>
      </c>
      <c r="H582" s="48">
        <v>0.035</v>
      </c>
    </row>
    <row r="583" s="185" customFormat="1" spans="2:14">
      <c r="B583" s="201"/>
      <c r="G583" s="224">
        <v>200</v>
      </c>
      <c r="H583" s="224">
        <v>1.02</v>
      </c>
      <c r="I583" s="224">
        <v>200</v>
      </c>
      <c r="J583" s="224">
        <v>1.02</v>
      </c>
      <c r="K583" s="224">
        <v>27</v>
      </c>
      <c r="L583" s="224">
        <v>10</v>
      </c>
      <c r="M583" s="224">
        <v>15</v>
      </c>
      <c r="N583" s="224">
        <v>4</v>
      </c>
    </row>
    <row r="584" spans="1:14">
      <c r="A584" s="186" t="s">
        <v>46</v>
      </c>
      <c r="B584" s="192">
        <v>19</v>
      </c>
      <c r="C584" s="186" t="s">
        <v>1305</v>
      </c>
      <c r="D584" s="186" t="s">
        <v>1306</v>
      </c>
      <c r="E584" s="186" t="s">
        <v>1307</v>
      </c>
      <c r="F584" s="186" t="s">
        <v>1308</v>
      </c>
      <c r="G584" s="221">
        <v>3</v>
      </c>
      <c r="H584" s="48">
        <v>0.015</v>
      </c>
      <c r="I584" s="221">
        <v>3</v>
      </c>
      <c r="J584" s="48">
        <v>0.015</v>
      </c>
      <c r="K584" s="48">
        <v>1</v>
      </c>
      <c r="L584" s="48">
        <v>1</v>
      </c>
      <c r="M584" s="48">
        <v>0</v>
      </c>
      <c r="N584" s="48">
        <v>0</v>
      </c>
    </row>
    <row r="585" spans="1:14">
      <c r="A585" s="192" t="s">
        <v>46</v>
      </c>
      <c r="B585" s="192">
        <v>20</v>
      </c>
      <c r="C585" s="186" t="s">
        <v>1309</v>
      </c>
      <c r="D585" s="186" t="s">
        <v>1310</v>
      </c>
      <c r="E585" s="186" t="s">
        <v>1307</v>
      </c>
      <c r="F585" s="186" t="s">
        <v>1308</v>
      </c>
      <c r="G585" s="221">
        <v>1</v>
      </c>
      <c r="H585" s="48">
        <v>0.005</v>
      </c>
      <c r="I585" s="48">
        <v>3</v>
      </c>
      <c r="J585" s="48">
        <v>0.015</v>
      </c>
      <c r="K585" s="48">
        <v>2</v>
      </c>
      <c r="L585" s="48">
        <v>1</v>
      </c>
      <c r="M585" s="48">
        <v>1</v>
      </c>
      <c r="N585" s="48">
        <v>0</v>
      </c>
    </row>
    <row r="586" spans="1:8">
      <c r="A586" s="186" t="s">
        <v>46</v>
      </c>
      <c r="B586" s="192">
        <v>20</v>
      </c>
      <c r="C586" s="186" t="s">
        <v>1311</v>
      </c>
      <c r="D586" s="186" t="s">
        <v>1312</v>
      </c>
      <c r="E586" s="186" t="s">
        <v>1313</v>
      </c>
      <c r="F586" s="186" t="s">
        <v>1308</v>
      </c>
      <c r="G586" s="221">
        <v>2</v>
      </c>
      <c r="H586" s="48">
        <v>0.01</v>
      </c>
    </row>
    <row r="587" spans="1:14">
      <c r="A587" s="186" t="s">
        <v>46</v>
      </c>
      <c r="B587" s="192">
        <v>21</v>
      </c>
      <c r="C587" s="186" t="s">
        <v>1314</v>
      </c>
      <c r="D587" s="186" t="s">
        <v>1315</v>
      </c>
      <c r="E587" s="186" t="s">
        <v>1307</v>
      </c>
      <c r="F587" s="186" t="s">
        <v>1308</v>
      </c>
      <c r="G587" s="221">
        <v>34</v>
      </c>
      <c r="H587" s="48">
        <v>0.17</v>
      </c>
      <c r="I587" s="48">
        <v>42</v>
      </c>
      <c r="J587" s="48">
        <v>0.21</v>
      </c>
      <c r="K587" s="48">
        <v>3</v>
      </c>
      <c r="L587" s="48">
        <v>1</v>
      </c>
      <c r="M587" s="48">
        <v>2</v>
      </c>
      <c r="N587" s="48">
        <v>0</v>
      </c>
    </row>
    <row r="588" spans="1:8">
      <c r="A588" s="186" t="s">
        <v>46</v>
      </c>
      <c r="B588" s="192">
        <v>21</v>
      </c>
      <c r="C588" s="192" t="s">
        <v>1316</v>
      </c>
      <c r="D588" s="192" t="s">
        <v>1317</v>
      </c>
      <c r="E588" s="192" t="s">
        <v>1307</v>
      </c>
      <c r="F588" s="192" t="s">
        <v>1308</v>
      </c>
      <c r="G588" s="48">
        <v>7</v>
      </c>
      <c r="H588" s="48">
        <v>0.035</v>
      </c>
    </row>
    <row r="589" spans="1:8">
      <c r="A589" s="186" t="s">
        <v>46</v>
      </c>
      <c r="B589" s="192">
        <v>21</v>
      </c>
      <c r="C589" s="186" t="s">
        <v>1318</v>
      </c>
      <c r="D589" s="186" t="s">
        <v>1319</v>
      </c>
      <c r="E589" s="186" t="s">
        <v>1307</v>
      </c>
      <c r="F589" s="186" t="s">
        <v>1308</v>
      </c>
      <c r="G589" s="48">
        <v>1</v>
      </c>
      <c r="H589" s="48">
        <v>0.005</v>
      </c>
    </row>
    <row r="590" spans="1:14">
      <c r="A590" s="186" t="s">
        <v>46</v>
      </c>
      <c r="B590" s="192">
        <v>22</v>
      </c>
      <c r="C590" s="186" t="s">
        <v>1320</v>
      </c>
      <c r="D590" s="186" t="s">
        <v>1321</v>
      </c>
      <c r="E590" s="186" t="s">
        <v>1313</v>
      </c>
      <c r="F590" s="186" t="s">
        <v>1308</v>
      </c>
      <c r="G590" s="48">
        <v>108</v>
      </c>
      <c r="H590" s="48">
        <v>0.54</v>
      </c>
      <c r="I590" s="48">
        <v>125</v>
      </c>
      <c r="J590" s="48">
        <v>0.63</v>
      </c>
      <c r="K590" s="48">
        <v>4</v>
      </c>
      <c r="L590" s="48">
        <v>1</v>
      </c>
      <c r="M590" s="48">
        <v>3</v>
      </c>
      <c r="N590" s="48">
        <v>0</v>
      </c>
    </row>
    <row r="591" spans="1:8">
      <c r="A591" s="186" t="s">
        <v>46</v>
      </c>
      <c r="B591" s="192">
        <v>22</v>
      </c>
      <c r="C591" s="186" t="s">
        <v>1322</v>
      </c>
      <c r="D591" s="186" t="s">
        <v>1323</v>
      </c>
      <c r="E591" s="186" t="s">
        <v>1307</v>
      </c>
      <c r="F591" s="186" t="s">
        <v>1308</v>
      </c>
      <c r="G591" s="48">
        <v>15</v>
      </c>
      <c r="H591" s="48">
        <v>0.08</v>
      </c>
    </row>
    <row r="592" spans="1:8">
      <c r="A592" s="186" t="s">
        <v>46</v>
      </c>
      <c r="B592" s="192">
        <v>22</v>
      </c>
      <c r="C592" s="186" t="s">
        <v>1324</v>
      </c>
      <c r="D592" s="186" t="s">
        <v>1323</v>
      </c>
      <c r="E592" s="186" t="s">
        <v>1307</v>
      </c>
      <c r="F592" s="186" t="s">
        <v>1308</v>
      </c>
      <c r="G592" s="48">
        <v>1</v>
      </c>
      <c r="H592" s="48">
        <v>0.005</v>
      </c>
    </row>
    <row r="593" spans="1:8">
      <c r="A593" s="186" t="s">
        <v>46</v>
      </c>
      <c r="B593" s="192">
        <v>22</v>
      </c>
      <c r="C593" s="186" t="s">
        <v>1325</v>
      </c>
      <c r="D593" s="186" t="s">
        <v>1326</v>
      </c>
      <c r="E593" s="186" t="s">
        <v>1313</v>
      </c>
      <c r="F593" s="186" t="s">
        <v>1308</v>
      </c>
      <c r="G593" s="48">
        <v>1</v>
      </c>
      <c r="H593" s="48">
        <v>0.005</v>
      </c>
    </row>
    <row r="594" spans="1:14">
      <c r="A594" s="186" t="s">
        <v>46</v>
      </c>
      <c r="B594" s="192">
        <v>23</v>
      </c>
      <c r="C594" s="186" t="s">
        <v>1327</v>
      </c>
      <c r="D594" s="186" t="s">
        <v>1328</v>
      </c>
      <c r="E594" s="186" t="s">
        <v>1313</v>
      </c>
      <c r="F594" s="186" t="s">
        <v>1308</v>
      </c>
      <c r="G594" s="221">
        <v>1</v>
      </c>
      <c r="H594" s="48">
        <v>0.005</v>
      </c>
      <c r="I594" s="48">
        <v>15</v>
      </c>
      <c r="J594" s="48">
        <v>0.075</v>
      </c>
      <c r="K594" s="48">
        <v>2</v>
      </c>
      <c r="L594" s="48">
        <v>1</v>
      </c>
      <c r="M594" s="48">
        <v>1</v>
      </c>
      <c r="N594" s="48">
        <v>0</v>
      </c>
    </row>
    <row r="595" spans="1:8">
      <c r="A595" s="186" t="s">
        <v>46</v>
      </c>
      <c r="B595" s="192">
        <v>23</v>
      </c>
      <c r="C595" s="186" t="s">
        <v>1329</v>
      </c>
      <c r="D595" s="186" t="s">
        <v>1330</v>
      </c>
      <c r="E595" s="186" t="s">
        <v>1313</v>
      </c>
      <c r="F595" s="186" t="s">
        <v>1308</v>
      </c>
      <c r="G595" s="221">
        <v>14</v>
      </c>
      <c r="H595" s="48">
        <v>0.07</v>
      </c>
    </row>
    <row r="596" spans="1:14">
      <c r="A596" s="192" t="s">
        <v>46</v>
      </c>
      <c r="B596" s="192">
        <v>24</v>
      </c>
      <c r="C596" s="186" t="s">
        <v>1331</v>
      </c>
      <c r="D596" s="186" t="s">
        <v>1332</v>
      </c>
      <c r="E596" s="186" t="s">
        <v>1307</v>
      </c>
      <c r="F596" s="186" t="s">
        <v>1308</v>
      </c>
      <c r="G596" s="221">
        <v>4</v>
      </c>
      <c r="H596" s="48">
        <v>0.02</v>
      </c>
      <c r="I596" s="221">
        <v>4</v>
      </c>
      <c r="J596" s="48">
        <v>0.02</v>
      </c>
      <c r="K596" s="48">
        <v>1</v>
      </c>
      <c r="L596" s="48">
        <v>1</v>
      </c>
      <c r="M596" s="48">
        <v>0</v>
      </c>
      <c r="N596" s="48">
        <v>0</v>
      </c>
    </row>
    <row r="597" spans="1:14">
      <c r="A597" s="186" t="s">
        <v>46</v>
      </c>
      <c r="B597" s="192">
        <v>25</v>
      </c>
      <c r="C597" s="186" t="s">
        <v>1333</v>
      </c>
      <c r="D597" s="186" t="s">
        <v>1334</v>
      </c>
      <c r="E597" s="186" t="s">
        <v>1307</v>
      </c>
      <c r="F597" s="186" t="s">
        <v>1308</v>
      </c>
      <c r="G597" s="221">
        <v>2</v>
      </c>
      <c r="H597" s="48">
        <v>0.01</v>
      </c>
      <c r="I597" s="48">
        <v>3</v>
      </c>
      <c r="J597" s="48">
        <v>0.015</v>
      </c>
      <c r="K597" s="48">
        <v>2</v>
      </c>
      <c r="L597" s="48">
        <v>1</v>
      </c>
      <c r="M597" s="48">
        <v>1</v>
      </c>
      <c r="N597" s="48">
        <v>0</v>
      </c>
    </row>
    <row r="598" spans="1:8">
      <c r="A598" s="186" t="s">
        <v>46</v>
      </c>
      <c r="B598" s="192">
        <v>25</v>
      </c>
      <c r="C598" s="186" t="s">
        <v>1335</v>
      </c>
      <c r="D598" s="186" t="s">
        <v>1336</v>
      </c>
      <c r="E598" s="186" t="s">
        <v>1307</v>
      </c>
      <c r="F598" s="186" t="s">
        <v>1308</v>
      </c>
      <c r="G598" s="221">
        <v>1</v>
      </c>
      <c r="H598" s="48">
        <v>0.005</v>
      </c>
    </row>
    <row r="599" spans="1:14">
      <c r="A599" s="186" t="s">
        <v>46</v>
      </c>
      <c r="B599" s="192">
        <v>26</v>
      </c>
      <c r="C599" s="186" t="s">
        <v>1337</v>
      </c>
      <c r="D599" s="186" t="s">
        <v>1338</v>
      </c>
      <c r="E599" s="186" t="s">
        <v>1307</v>
      </c>
      <c r="F599" s="186" t="s">
        <v>1308</v>
      </c>
      <c r="G599" s="221">
        <v>1</v>
      </c>
      <c r="H599" s="48">
        <v>0.005</v>
      </c>
      <c r="I599" s="221">
        <v>1</v>
      </c>
      <c r="J599" s="48">
        <v>0.005</v>
      </c>
      <c r="K599" s="48">
        <v>1</v>
      </c>
      <c r="L599" s="48">
        <v>1</v>
      </c>
      <c r="M599" s="48">
        <v>0</v>
      </c>
      <c r="N599" s="48">
        <v>0</v>
      </c>
    </row>
    <row r="600" spans="1:14">
      <c r="A600" s="186" t="s">
        <v>46</v>
      </c>
      <c r="B600" s="192">
        <v>27</v>
      </c>
      <c r="C600" s="186" t="s">
        <v>1339</v>
      </c>
      <c r="D600" s="186" t="s">
        <v>1340</v>
      </c>
      <c r="E600" s="186" t="s">
        <v>1313</v>
      </c>
      <c r="F600" s="186" t="s">
        <v>1308</v>
      </c>
      <c r="G600" s="221">
        <v>3</v>
      </c>
      <c r="H600" s="48">
        <v>0.015</v>
      </c>
      <c r="I600" s="221">
        <v>3</v>
      </c>
      <c r="J600" s="48">
        <v>0.015</v>
      </c>
      <c r="K600" s="48">
        <v>1</v>
      </c>
      <c r="L600" s="48">
        <v>1</v>
      </c>
      <c r="M600" s="48">
        <v>0</v>
      </c>
      <c r="N600" s="48">
        <v>0</v>
      </c>
    </row>
    <row r="601" spans="1:14">
      <c r="A601" s="186" t="s">
        <v>46</v>
      </c>
      <c r="B601" s="192">
        <v>30</v>
      </c>
      <c r="C601" s="186" t="s">
        <v>1341</v>
      </c>
      <c r="D601" s="186" t="s">
        <v>1342</v>
      </c>
      <c r="E601" s="186" t="s">
        <v>1307</v>
      </c>
      <c r="F601" s="186" t="s">
        <v>1308</v>
      </c>
      <c r="G601" s="221">
        <v>1</v>
      </c>
      <c r="H601" s="48">
        <v>0.005</v>
      </c>
      <c r="I601" s="221">
        <v>1</v>
      </c>
      <c r="J601" s="48">
        <v>0.005</v>
      </c>
      <c r="K601" s="48">
        <v>1</v>
      </c>
      <c r="L601" s="48">
        <v>1</v>
      </c>
      <c r="M601" s="48">
        <v>0</v>
      </c>
      <c r="N601" s="48">
        <v>0</v>
      </c>
    </row>
    <row r="602" s="185" customFormat="1" spans="1:14">
      <c r="A602" s="194"/>
      <c r="B602" s="201"/>
      <c r="G602" s="224">
        <v>200</v>
      </c>
      <c r="H602" s="224">
        <v>1</v>
      </c>
      <c r="I602" s="224">
        <v>200</v>
      </c>
      <c r="J602" s="224">
        <v>1</v>
      </c>
      <c r="K602" s="224">
        <v>18</v>
      </c>
      <c r="L602" s="224">
        <v>10</v>
      </c>
      <c r="M602" s="224">
        <v>8</v>
      </c>
      <c r="N602" s="224">
        <v>0</v>
      </c>
    </row>
    <row r="603" spans="1:14">
      <c r="A603" s="186" t="s">
        <v>47</v>
      </c>
      <c r="B603" s="192">
        <v>7</v>
      </c>
      <c r="C603" s="186" t="s">
        <v>1343</v>
      </c>
      <c r="D603" s="186" t="s">
        <v>693</v>
      </c>
      <c r="E603" s="186" t="s">
        <v>1344</v>
      </c>
      <c r="F603" s="186" t="s">
        <v>1345</v>
      </c>
      <c r="G603" s="48">
        <v>1</v>
      </c>
      <c r="H603" s="48">
        <v>0.005</v>
      </c>
      <c r="I603" s="48">
        <v>1</v>
      </c>
      <c r="J603" s="48">
        <v>0.005</v>
      </c>
      <c r="K603" s="48">
        <v>1</v>
      </c>
      <c r="L603" s="48">
        <v>1</v>
      </c>
      <c r="M603" s="48">
        <v>0</v>
      </c>
      <c r="N603" s="48">
        <v>0</v>
      </c>
    </row>
    <row r="604" spans="1:14">
      <c r="A604" s="186" t="s">
        <v>47</v>
      </c>
      <c r="B604" s="192">
        <v>9</v>
      </c>
      <c r="C604" s="186" t="s">
        <v>699</v>
      </c>
      <c r="D604" s="186" t="s">
        <v>700</v>
      </c>
      <c r="E604" s="186" t="s">
        <v>1344</v>
      </c>
      <c r="F604" s="186" t="s">
        <v>1345</v>
      </c>
      <c r="G604" s="48">
        <v>34</v>
      </c>
      <c r="H604" s="48">
        <v>0.17</v>
      </c>
      <c r="I604" s="48">
        <v>34</v>
      </c>
      <c r="J604" s="48">
        <v>0.17</v>
      </c>
      <c r="K604" s="48">
        <v>1</v>
      </c>
      <c r="L604" s="48">
        <v>1</v>
      </c>
      <c r="M604" s="48">
        <v>0</v>
      </c>
      <c r="N604" s="48">
        <v>0</v>
      </c>
    </row>
    <row r="605" spans="1:14">
      <c r="A605" s="186" t="s">
        <v>47</v>
      </c>
      <c r="B605" s="192">
        <v>10</v>
      </c>
      <c r="C605" s="186" t="s">
        <v>701</v>
      </c>
      <c r="D605" s="186" t="s">
        <v>702</v>
      </c>
      <c r="E605" s="186" t="s">
        <v>1344</v>
      </c>
      <c r="F605" s="186" t="s">
        <v>1345</v>
      </c>
      <c r="G605" s="48">
        <v>16</v>
      </c>
      <c r="H605" s="48">
        <v>0.08</v>
      </c>
      <c r="I605" s="48">
        <v>16</v>
      </c>
      <c r="J605" s="48">
        <v>0.08</v>
      </c>
      <c r="K605" s="48">
        <v>1</v>
      </c>
      <c r="L605" s="48">
        <v>1</v>
      </c>
      <c r="M605" s="48">
        <v>0</v>
      </c>
      <c r="N605" s="48">
        <v>0</v>
      </c>
    </row>
    <row r="606" spans="1:14">
      <c r="A606" s="186" t="s">
        <v>47</v>
      </c>
      <c r="B606" s="192">
        <v>11</v>
      </c>
      <c r="C606" s="186" t="s">
        <v>703</v>
      </c>
      <c r="D606" s="186" t="s">
        <v>704</v>
      </c>
      <c r="E606" s="186" t="s">
        <v>1344</v>
      </c>
      <c r="F606" s="186" t="s">
        <v>1345</v>
      </c>
      <c r="G606" s="48">
        <v>51</v>
      </c>
      <c r="H606" s="48">
        <v>0.255</v>
      </c>
      <c r="I606" s="48">
        <v>51</v>
      </c>
      <c r="J606" s="48">
        <v>0.255</v>
      </c>
      <c r="K606" s="48">
        <v>1</v>
      </c>
      <c r="L606" s="48">
        <v>1</v>
      </c>
      <c r="M606" s="48">
        <v>0</v>
      </c>
      <c r="N606" s="48">
        <v>0</v>
      </c>
    </row>
    <row r="607" spans="1:14">
      <c r="A607" s="186" t="s">
        <v>47</v>
      </c>
      <c r="B607" s="192">
        <v>12</v>
      </c>
      <c r="C607" s="186" t="s">
        <v>705</v>
      </c>
      <c r="D607" s="186" t="s">
        <v>706</v>
      </c>
      <c r="E607" s="186" t="s">
        <v>1346</v>
      </c>
      <c r="F607" s="186" t="s">
        <v>1345</v>
      </c>
      <c r="G607" s="48">
        <v>72</v>
      </c>
      <c r="H607" s="48">
        <v>0.36</v>
      </c>
      <c r="I607" s="48">
        <v>72</v>
      </c>
      <c r="J607" s="48">
        <v>0.36</v>
      </c>
      <c r="K607" s="48">
        <v>1</v>
      </c>
      <c r="L607" s="48">
        <v>1</v>
      </c>
      <c r="M607" s="48">
        <v>0</v>
      </c>
      <c r="N607" s="48">
        <v>0</v>
      </c>
    </row>
    <row r="608" spans="1:14">
      <c r="A608" s="186" t="s">
        <v>47</v>
      </c>
      <c r="B608" s="192">
        <v>13</v>
      </c>
      <c r="C608" s="186" t="s">
        <v>709</v>
      </c>
      <c r="D608" s="186" t="s">
        <v>710</v>
      </c>
      <c r="E608" s="186" t="s">
        <v>1344</v>
      </c>
      <c r="F608" s="186" t="s">
        <v>1345</v>
      </c>
      <c r="G608" s="48">
        <v>21</v>
      </c>
      <c r="H608" s="48">
        <v>0.105</v>
      </c>
      <c r="I608" s="48">
        <v>21</v>
      </c>
      <c r="J608" s="48">
        <v>0.105</v>
      </c>
      <c r="K608" s="48">
        <v>1</v>
      </c>
      <c r="L608" s="48">
        <v>1</v>
      </c>
      <c r="M608" s="48">
        <v>0</v>
      </c>
      <c r="N608" s="48">
        <v>0</v>
      </c>
    </row>
    <row r="609" spans="1:14">
      <c r="A609" s="186" t="s">
        <v>47</v>
      </c>
      <c r="B609" s="192">
        <v>14</v>
      </c>
      <c r="C609" s="186" t="s">
        <v>711</v>
      </c>
      <c r="D609" s="186" t="s">
        <v>712</v>
      </c>
      <c r="E609" s="186" t="s">
        <v>1344</v>
      </c>
      <c r="F609" s="186" t="s">
        <v>1345</v>
      </c>
      <c r="G609" s="48">
        <v>5</v>
      </c>
      <c r="H609" s="48">
        <v>0.025</v>
      </c>
      <c r="I609" s="48">
        <v>5</v>
      </c>
      <c r="J609" s="48">
        <v>0.025</v>
      </c>
      <c r="K609" s="48">
        <v>1</v>
      </c>
      <c r="L609" s="48">
        <v>1</v>
      </c>
      <c r="M609" s="48">
        <v>0</v>
      </c>
      <c r="N609" s="48">
        <v>0</v>
      </c>
    </row>
    <row r="610" s="185" customFormat="1" spans="1:14">
      <c r="A610" s="194"/>
      <c r="B610" s="201"/>
      <c r="G610" s="224">
        <v>200</v>
      </c>
      <c r="H610" s="224">
        <v>1</v>
      </c>
      <c r="I610" s="224">
        <v>200</v>
      </c>
      <c r="J610" s="224">
        <v>1</v>
      </c>
      <c r="K610" s="224">
        <v>7</v>
      </c>
      <c r="L610" s="224">
        <v>7</v>
      </c>
      <c r="M610" s="224">
        <v>0</v>
      </c>
      <c r="N610" s="224">
        <v>0</v>
      </c>
    </row>
    <row r="611" spans="1:14">
      <c r="A611" s="186" t="s">
        <v>48</v>
      </c>
      <c r="B611" s="192">
        <v>9.1</v>
      </c>
      <c r="C611" s="186" t="s">
        <v>1347</v>
      </c>
      <c r="D611" s="186" t="s">
        <v>1348</v>
      </c>
      <c r="E611" s="186" t="s">
        <v>1349</v>
      </c>
      <c r="F611" s="186" t="s">
        <v>1350</v>
      </c>
      <c r="G611" s="48">
        <v>9</v>
      </c>
      <c r="H611" s="48">
        <v>0.045</v>
      </c>
      <c r="I611" s="48">
        <v>9</v>
      </c>
      <c r="J611" s="48">
        <v>0.045</v>
      </c>
      <c r="K611" s="48">
        <v>1</v>
      </c>
      <c r="L611" s="48">
        <v>1</v>
      </c>
      <c r="M611" s="48">
        <v>0</v>
      </c>
      <c r="N611" s="48">
        <v>0</v>
      </c>
    </row>
    <row r="612" spans="1:14">
      <c r="A612" s="186" t="s">
        <v>48</v>
      </c>
      <c r="B612" s="192">
        <v>10</v>
      </c>
      <c r="C612" s="186" t="s">
        <v>1351</v>
      </c>
      <c r="D612" s="186" t="s">
        <v>1352</v>
      </c>
      <c r="E612" s="186" t="s">
        <v>1353</v>
      </c>
      <c r="F612" s="186" t="s">
        <v>1350</v>
      </c>
      <c r="G612" s="48">
        <v>11</v>
      </c>
      <c r="H612" s="48">
        <v>0.055</v>
      </c>
      <c r="I612" s="48">
        <v>45</v>
      </c>
      <c r="J612" s="48">
        <v>0.225</v>
      </c>
      <c r="K612" s="48">
        <v>4</v>
      </c>
      <c r="L612" s="48">
        <v>1</v>
      </c>
      <c r="M612" s="48">
        <v>1</v>
      </c>
      <c r="N612" s="48">
        <v>2</v>
      </c>
    </row>
    <row r="613" spans="1:8">
      <c r="A613" s="186" t="s">
        <v>48</v>
      </c>
      <c r="B613" s="192">
        <v>10</v>
      </c>
      <c r="C613" s="186" t="s">
        <v>1354</v>
      </c>
      <c r="D613" s="186" t="s">
        <v>1352</v>
      </c>
      <c r="E613" s="186" t="s">
        <v>1349</v>
      </c>
      <c r="F613" s="186" t="s">
        <v>1355</v>
      </c>
      <c r="G613" s="48">
        <v>11</v>
      </c>
      <c r="H613" s="48">
        <v>0.055</v>
      </c>
    </row>
    <row r="614" spans="1:8">
      <c r="A614" s="186" t="s">
        <v>48</v>
      </c>
      <c r="B614" s="192">
        <v>10</v>
      </c>
      <c r="C614" s="186" t="s">
        <v>1356</v>
      </c>
      <c r="D614" s="186" t="s">
        <v>1357</v>
      </c>
      <c r="E614" s="186" t="s">
        <v>1358</v>
      </c>
      <c r="F614" s="186" t="s">
        <v>1350</v>
      </c>
      <c r="G614" s="48">
        <v>22</v>
      </c>
      <c r="H614" s="48">
        <v>0.11</v>
      </c>
    </row>
    <row r="615" spans="1:8">
      <c r="A615" s="186" t="s">
        <v>48</v>
      </c>
      <c r="B615" s="192">
        <v>10</v>
      </c>
      <c r="C615" s="186" t="s">
        <v>1359</v>
      </c>
      <c r="D615" s="186" t="s">
        <v>1352</v>
      </c>
      <c r="E615" s="186" t="s">
        <v>1358</v>
      </c>
      <c r="F615" s="186" t="s">
        <v>1350</v>
      </c>
      <c r="G615" s="221">
        <v>1</v>
      </c>
      <c r="H615" s="48">
        <v>0.005</v>
      </c>
    </row>
    <row r="616" spans="1:14">
      <c r="A616" s="186" t="s">
        <v>48</v>
      </c>
      <c r="B616" s="192">
        <v>10.1</v>
      </c>
      <c r="C616" s="186" t="s">
        <v>1360</v>
      </c>
      <c r="D616" s="186" t="s">
        <v>1361</v>
      </c>
      <c r="E616" s="186" t="s">
        <v>1349</v>
      </c>
      <c r="F616" s="186" t="s">
        <v>1355</v>
      </c>
      <c r="G616" s="48">
        <v>1</v>
      </c>
      <c r="H616" s="48">
        <v>0.005</v>
      </c>
      <c r="I616" s="48">
        <v>1</v>
      </c>
      <c r="J616" s="48">
        <v>0.005</v>
      </c>
      <c r="K616" s="48">
        <v>1</v>
      </c>
      <c r="L616" s="48">
        <v>1</v>
      </c>
      <c r="M616" s="48">
        <v>0</v>
      </c>
      <c r="N616" s="48">
        <v>0</v>
      </c>
    </row>
    <row r="617" spans="1:14">
      <c r="A617" s="186" t="s">
        <v>48</v>
      </c>
      <c r="B617" s="192">
        <v>11</v>
      </c>
      <c r="C617" s="186" t="s">
        <v>1362</v>
      </c>
      <c r="D617" s="186" t="s">
        <v>877</v>
      </c>
      <c r="E617" s="186" t="s">
        <v>1353</v>
      </c>
      <c r="F617" s="186" t="s">
        <v>1350</v>
      </c>
      <c r="G617" s="48">
        <v>39</v>
      </c>
      <c r="H617" s="48">
        <v>0.195</v>
      </c>
      <c r="I617" s="48">
        <v>63</v>
      </c>
      <c r="J617" s="48">
        <v>0.315</v>
      </c>
      <c r="K617" s="48">
        <v>4</v>
      </c>
      <c r="L617" s="48">
        <v>1</v>
      </c>
      <c r="M617" s="48">
        <v>1</v>
      </c>
      <c r="N617" s="48">
        <v>2</v>
      </c>
    </row>
    <row r="618" spans="1:8">
      <c r="A618" s="186" t="s">
        <v>48</v>
      </c>
      <c r="B618" s="192">
        <v>11</v>
      </c>
      <c r="C618" s="186" t="s">
        <v>1363</v>
      </c>
      <c r="D618" s="186" t="s">
        <v>877</v>
      </c>
      <c r="E618" s="186" t="s">
        <v>1349</v>
      </c>
      <c r="F618" s="186" t="s">
        <v>1350</v>
      </c>
      <c r="G618" s="48">
        <v>5</v>
      </c>
      <c r="H618" s="48">
        <v>0.025</v>
      </c>
    </row>
    <row r="619" spans="1:8">
      <c r="A619" s="186" t="s">
        <v>48</v>
      </c>
      <c r="B619" s="192">
        <v>11</v>
      </c>
      <c r="C619" s="186" t="s">
        <v>1364</v>
      </c>
      <c r="D619" s="186" t="s">
        <v>877</v>
      </c>
      <c r="E619" s="186" t="s">
        <v>1358</v>
      </c>
      <c r="F619" s="186" t="s">
        <v>1350</v>
      </c>
      <c r="G619" s="48">
        <v>17</v>
      </c>
      <c r="H619" s="48">
        <v>0.085</v>
      </c>
    </row>
    <row r="620" spans="1:8">
      <c r="A620" s="186" t="s">
        <v>48</v>
      </c>
      <c r="B620" s="192">
        <v>11</v>
      </c>
      <c r="C620" s="186" t="s">
        <v>1365</v>
      </c>
      <c r="D620" s="186" t="s">
        <v>1366</v>
      </c>
      <c r="E620" s="186" t="s">
        <v>1358</v>
      </c>
      <c r="F620" s="186" t="s">
        <v>1350</v>
      </c>
      <c r="G620" s="48">
        <v>2</v>
      </c>
      <c r="H620" s="48">
        <v>0.01</v>
      </c>
    </row>
    <row r="621" spans="1:14">
      <c r="A621" s="186" t="s">
        <v>48</v>
      </c>
      <c r="B621" s="192">
        <v>11.3</v>
      </c>
      <c r="C621" s="186" t="s">
        <v>1367</v>
      </c>
      <c r="D621" s="186" t="s">
        <v>1368</v>
      </c>
      <c r="E621" s="186" t="s">
        <v>1358</v>
      </c>
      <c r="F621" s="186" t="s">
        <v>1350</v>
      </c>
      <c r="G621" s="48">
        <v>2</v>
      </c>
      <c r="H621" s="48">
        <v>0.01</v>
      </c>
      <c r="I621" s="48">
        <v>2</v>
      </c>
      <c r="J621" s="48">
        <v>0.01</v>
      </c>
      <c r="K621" s="48">
        <v>1</v>
      </c>
      <c r="L621" s="48">
        <v>1</v>
      </c>
      <c r="M621" s="48">
        <v>0</v>
      </c>
      <c r="N621" s="48">
        <v>0</v>
      </c>
    </row>
    <row r="622" spans="1:14">
      <c r="A622" s="186" t="s">
        <v>48</v>
      </c>
      <c r="B622" s="192">
        <v>12</v>
      </c>
      <c r="C622" s="186" t="s">
        <v>1369</v>
      </c>
      <c r="D622" s="186" t="s">
        <v>883</v>
      </c>
      <c r="E622" s="186" t="s">
        <v>1353</v>
      </c>
      <c r="F622" s="186" t="s">
        <v>1350</v>
      </c>
      <c r="G622" s="48">
        <v>22</v>
      </c>
      <c r="H622" s="48">
        <v>0.11</v>
      </c>
      <c r="I622" s="48">
        <v>41</v>
      </c>
      <c r="J622" s="48">
        <v>0.205</v>
      </c>
      <c r="K622" s="48">
        <v>3</v>
      </c>
      <c r="L622" s="48">
        <v>1</v>
      </c>
      <c r="M622" s="48">
        <v>1</v>
      </c>
      <c r="N622" s="48">
        <v>1</v>
      </c>
    </row>
    <row r="623" spans="1:8">
      <c r="A623" s="186" t="s">
        <v>48</v>
      </c>
      <c r="B623" s="192">
        <v>12</v>
      </c>
      <c r="C623" s="192" t="s">
        <v>1370</v>
      </c>
      <c r="D623" s="192" t="s">
        <v>883</v>
      </c>
      <c r="E623" s="186" t="s">
        <v>1358</v>
      </c>
      <c r="F623" s="192" t="s">
        <v>1350</v>
      </c>
      <c r="G623" s="48">
        <v>18</v>
      </c>
      <c r="H623" s="48">
        <v>0.09</v>
      </c>
    </row>
    <row r="624" spans="1:8">
      <c r="A624" s="186" t="s">
        <v>48</v>
      </c>
      <c r="B624" s="192">
        <v>12</v>
      </c>
      <c r="C624" s="186" t="s">
        <v>1371</v>
      </c>
      <c r="D624" s="186" t="s">
        <v>1372</v>
      </c>
      <c r="E624" s="186" t="s">
        <v>1353</v>
      </c>
      <c r="F624" s="186" t="s">
        <v>1350</v>
      </c>
      <c r="G624" s="48">
        <v>1</v>
      </c>
      <c r="H624" s="48">
        <v>0.005</v>
      </c>
    </row>
    <row r="625" spans="1:14">
      <c r="A625" s="186" t="s">
        <v>48</v>
      </c>
      <c r="B625" s="192">
        <v>13</v>
      </c>
      <c r="C625" s="186" t="s">
        <v>1373</v>
      </c>
      <c r="D625" s="186" t="s">
        <v>888</v>
      </c>
      <c r="E625" s="186" t="s">
        <v>1358</v>
      </c>
      <c r="F625" s="186" t="s">
        <v>1350</v>
      </c>
      <c r="G625" s="48">
        <v>1</v>
      </c>
      <c r="H625" s="48">
        <v>0.005</v>
      </c>
      <c r="I625" s="48">
        <v>4</v>
      </c>
      <c r="J625" s="48">
        <v>0.02</v>
      </c>
      <c r="K625" s="48">
        <v>2</v>
      </c>
      <c r="L625" s="48">
        <v>1</v>
      </c>
      <c r="M625" s="48">
        <v>1</v>
      </c>
      <c r="N625" s="48">
        <v>1</v>
      </c>
    </row>
    <row r="626" spans="1:8">
      <c r="A626" s="186" t="s">
        <v>48</v>
      </c>
      <c r="B626" s="192">
        <v>13</v>
      </c>
      <c r="C626" s="186" t="s">
        <v>1374</v>
      </c>
      <c r="D626" s="186" t="s">
        <v>1375</v>
      </c>
      <c r="E626" s="186" t="s">
        <v>1353</v>
      </c>
      <c r="F626" s="186" t="s">
        <v>1350</v>
      </c>
      <c r="G626" s="48">
        <v>3</v>
      </c>
      <c r="H626" s="48">
        <v>0.015</v>
      </c>
    </row>
    <row r="627" spans="1:14">
      <c r="A627" s="186" t="s">
        <v>48</v>
      </c>
      <c r="B627" s="192">
        <v>14</v>
      </c>
      <c r="C627" s="186" t="s">
        <v>1376</v>
      </c>
      <c r="D627" s="186" t="s">
        <v>1377</v>
      </c>
      <c r="E627" s="186" t="s">
        <v>1353</v>
      </c>
      <c r="F627" s="186" t="s">
        <v>1350</v>
      </c>
      <c r="G627" s="48">
        <v>34</v>
      </c>
      <c r="H627" s="48">
        <v>0.17</v>
      </c>
      <c r="I627" s="48">
        <v>35</v>
      </c>
      <c r="J627" s="48">
        <v>0.175</v>
      </c>
      <c r="K627" s="48">
        <v>2</v>
      </c>
      <c r="L627" s="48">
        <v>1</v>
      </c>
      <c r="M627" s="48">
        <v>0</v>
      </c>
      <c r="N627" s="48">
        <v>1</v>
      </c>
    </row>
    <row r="628" spans="1:8">
      <c r="A628" s="186" t="s">
        <v>48</v>
      </c>
      <c r="B628" s="192">
        <v>14</v>
      </c>
      <c r="C628" s="186" t="s">
        <v>1378</v>
      </c>
      <c r="D628" s="186" t="s">
        <v>1377</v>
      </c>
      <c r="E628" s="186" t="s">
        <v>1358</v>
      </c>
      <c r="F628" s="186" t="s">
        <v>1350</v>
      </c>
      <c r="G628" s="48">
        <v>1</v>
      </c>
      <c r="H628" s="48">
        <v>0.005</v>
      </c>
    </row>
    <row r="629" s="185" customFormat="1" spans="2:14">
      <c r="B629" s="201"/>
      <c r="G629" s="224">
        <v>200</v>
      </c>
      <c r="H629" s="224">
        <v>1</v>
      </c>
      <c r="I629" s="224">
        <v>200</v>
      </c>
      <c r="J629" s="224">
        <v>1</v>
      </c>
      <c r="K629" s="224">
        <v>18</v>
      </c>
      <c r="L629" s="224">
        <v>8</v>
      </c>
      <c r="M629" s="224">
        <v>4</v>
      </c>
      <c r="N629" s="224">
        <v>7</v>
      </c>
    </row>
    <row r="630" spans="1:14">
      <c r="A630" s="186" t="s">
        <v>49</v>
      </c>
      <c r="B630" s="192">
        <v>13</v>
      </c>
      <c r="C630" s="186" t="s">
        <v>1379</v>
      </c>
      <c r="D630" s="186" t="s">
        <v>1380</v>
      </c>
      <c r="E630" s="186" t="s">
        <v>1381</v>
      </c>
      <c r="F630" s="186" t="s">
        <v>1382</v>
      </c>
      <c r="G630" s="48">
        <v>2</v>
      </c>
      <c r="H630" s="48">
        <v>0.01</v>
      </c>
      <c r="I630" s="48">
        <v>2</v>
      </c>
      <c r="J630" s="48">
        <v>0.01</v>
      </c>
      <c r="K630" s="48">
        <v>1</v>
      </c>
      <c r="L630" s="48">
        <v>1</v>
      </c>
      <c r="M630" s="48">
        <v>0</v>
      </c>
      <c r="N630" s="48">
        <v>0</v>
      </c>
    </row>
    <row r="631" spans="1:14">
      <c r="A631" s="186" t="s">
        <v>49</v>
      </c>
      <c r="B631" s="192">
        <v>14</v>
      </c>
      <c r="C631" s="186" t="s">
        <v>1383</v>
      </c>
      <c r="D631" s="186" t="s">
        <v>1384</v>
      </c>
      <c r="E631" s="186" t="s">
        <v>1381</v>
      </c>
      <c r="F631" s="186" t="s">
        <v>1385</v>
      </c>
      <c r="G631" s="48">
        <v>13</v>
      </c>
      <c r="H631" s="48">
        <v>0.065</v>
      </c>
      <c r="I631" s="48">
        <v>13</v>
      </c>
      <c r="J631" s="48">
        <v>0.065</v>
      </c>
      <c r="K631" s="48">
        <v>1</v>
      </c>
      <c r="L631" s="48">
        <v>1</v>
      </c>
      <c r="M631" s="48">
        <v>0</v>
      </c>
      <c r="N631" s="48">
        <v>0</v>
      </c>
    </row>
    <row r="632" spans="1:14">
      <c r="A632" s="186" t="s">
        <v>49</v>
      </c>
      <c r="B632" s="192">
        <v>15</v>
      </c>
      <c r="C632" s="186" t="s">
        <v>1386</v>
      </c>
      <c r="D632" s="186" t="s">
        <v>1387</v>
      </c>
      <c r="E632" s="186" t="s">
        <v>1381</v>
      </c>
      <c r="F632" s="186" t="s">
        <v>1382</v>
      </c>
      <c r="G632" s="48">
        <v>1</v>
      </c>
      <c r="H632" s="48">
        <v>0.005</v>
      </c>
      <c r="I632" s="48">
        <v>65</v>
      </c>
      <c r="J632" s="48">
        <v>0.325</v>
      </c>
      <c r="K632" s="48">
        <v>3</v>
      </c>
      <c r="L632" s="48">
        <v>1</v>
      </c>
      <c r="M632" s="48">
        <v>2</v>
      </c>
      <c r="N632" s="48">
        <v>0</v>
      </c>
    </row>
    <row r="633" spans="1:8">
      <c r="A633" s="186" t="s">
        <v>49</v>
      </c>
      <c r="B633" s="192">
        <v>15</v>
      </c>
      <c r="C633" s="186" t="s">
        <v>1388</v>
      </c>
      <c r="D633" s="186" t="s">
        <v>1389</v>
      </c>
      <c r="E633" s="186" t="s">
        <v>1381</v>
      </c>
      <c r="F633" s="186" t="s">
        <v>1382</v>
      </c>
      <c r="G633" s="48">
        <v>62</v>
      </c>
      <c r="H633" s="48">
        <v>0.31</v>
      </c>
    </row>
    <row r="634" spans="1:8">
      <c r="A634" s="186" t="s">
        <v>49</v>
      </c>
      <c r="B634" s="192">
        <v>15</v>
      </c>
      <c r="C634" s="186" t="s">
        <v>1390</v>
      </c>
      <c r="D634" s="186" t="s">
        <v>1391</v>
      </c>
      <c r="E634" s="186" t="s">
        <v>1381</v>
      </c>
      <c r="F634" s="186" t="s">
        <v>1385</v>
      </c>
      <c r="G634" s="48">
        <v>2</v>
      </c>
      <c r="H634" s="48">
        <v>0.01</v>
      </c>
    </row>
    <row r="635" spans="1:14">
      <c r="A635" s="186" t="s">
        <v>49</v>
      </c>
      <c r="B635" s="192">
        <v>16</v>
      </c>
      <c r="C635" s="186" t="s">
        <v>1392</v>
      </c>
      <c r="D635" s="186" t="s">
        <v>1393</v>
      </c>
      <c r="E635" s="186" t="s">
        <v>1381</v>
      </c>
      <c r="F635" s="186" t="s">
        <v>1385</v>
      </c>
      <c r="G635" s="48">
        <v>56</v>
      </c>
      <c r="H635" s="48">
        <v>0.28</v>
      </c>
      <c r="I635" s="48">
        <v>72</v>
      </c>
      <c r="J635" s="48">
        <v>0.36</v>
      </c>
      <c r="K635" s="48">
        <v>2</v>
      </c>
      <c r="L635" s="48">
        <v>1</v>
      </c>
      <c r="M635" s="48">
        <v>1</v>
      </c>
      <c r="N635" s="48">
        <v>0</v>
      </c>
    </row>
    <row r="636" spans="1:8">
      <c r="A636" s="186" t="s">
        <v>49</v>
      </c>
      <c r="B636" s="192">
        <v>16</v>
      </c>
      <c r="C636" s="186" t="s">
        <v>1394</v>
      </c>
      <c r="D636" s="186" t="s">
        <v>1395</v>
      </c>
      <c r="E636" s="186" t="s">
        <v>1396</v>
      </c>
      <c r="F636" s="186" t="s">
        <v>1385</v>
      </c>
      <c r="G636" s="48">
        <v>16</v>
      </c>
      <c r="H636" s="48">
        <v>0.08</v>
      </c>
    </row>
    <row r="637" spans="1:14">
      <c r="A637" s="186" t="s">
        <v>49</v>
      </c>
      <c r="B637" s="192">
        <v>17</v>
      </c>
      <c r="C637" s="186" t="s">
        <v>1397</v>
      </c>
      <c r="D637" s="186" t="s">
        <v>1398</v>
      </c>
      <c r="E637" s="186" t="s">
        <v>1381</v>
      </c>
      <c r="F637" s="186" t="s">
        <v>1382</v>
      </c>
      <c r="G637" s="48">
        <v>18</v>
      </c>
      <c r="H637" s="48">
        <v>0.09</v>
      </c>
      <c r="I637" s="48">
        <v>39</v>
      </c>
      <c r="J637" s="48">
        <v>0.195</v>
      </c>
      <c r="K637" s="48">
        <v>2</v>
      </c>
      <c r="L637" s="48">
        <v>1</v>
      </c>
      <c r="M637" s="48">
        <v>1</v>
      </c>
      <c r="N637" s="48">
        <v>0</v>
      </c>
    </row>
    <row r="638" spans="1:8">
      <c r="A638" s="186" t="s">
        <v>49</v>
      </c>
      <c r="B638" s="192">
        <v>17</v>
      </c>
      <c r="C638" s="186" t="s">
        <v>1399</v>
      </c>
      <c r="D638" s="186" t="s">
        <v>1400</v>
      </c>
      <c r="E638" s="186" t="s">
        <v>1381</v>
      </c>
      <c r="F638" s="186" t="s">
        <v>1382</v>
      </c>
      <c r="G638" s="48">
        <v>21</v>
      </c>
      <c r="H638" s="48">
        <v>0.105</v>
      </c>
    </row>
    <row r="639" spans="1:14">
      <c r="A639" s="186" t="s">
        <v>49</v>
      </c>
      <c r="B639" s="192">
        <v>18</v>
      </c>
      <c r="C639" s="186" t="s">
        <v>1401</v>
      </c>
      <c r="D639" s="186" t="s">
        <v>1402</v>
      </c>
      <c r="E639" s="186" t="s">
        <v>1381</v>
      </c>
      <c r="F639" s="186" t="s">
        <v>1382</v>
      </c>
      <c r="G639" s="48">
        <v>5</v>
      </c>
      <c r="H639" s="48">
        <v>0.025</v>
      </c>
      <c r="I639" s="48">
        <v>8</v>
      </c>
      <c r="J639" s="48">
        <v>0.04</v>
      </c>
      <c r="K639" s="48">
        <v>2</v>
      </c>
      <c r="L639" s="48">
        <v>1</v>
      </c>
      <c r="M639" s="48">
        <v>1</v>
      </c>
      <c r="N639" s="48">
        <v>0</v>
      </c>
    </row>
    <row r="640" spans="1:8">
      <c r="A640" s="186" t="s">
        <v>49</v>
      </c>
      <c r="B640" s="192">
        <v>18</v>
      </c>
      <c r="C640" s="186" t="s">
        <v>1403</v>
      </c>
      <c r="D640" s="186" t="s">
        <v>1404</v>
      </c>
      <c r="E640" s="186" t="s">
        <v>1405</v>
      </c>
      <c r="F640" s="186" t="s">
        <v>1385</v>
      </c>
      <c r="G640" s="48">
        <v>3</v>
      </c>
      <c r="H640" s="48">
        <v>0.015</v>
      </c>
    </row>
    <row r="641" spans="1:14">
      <c r="A641" s="186" t="s">
        <v>49</v>
      </c>
      <c r="B641" s="192">
        <v>19</v>
      </c>
      <c r="C641" s="186" t="s">
        <v>1406</v>
      </c>
      <c r="D641" s="186" t="s">
        <v>1407</v>
      </c>
      <c r="E641" s="186" t="s">
        <v>1381</v>
      </c>
      <c r="F641" s="186" t="s">
        <v>1385</v>
      </c>
      <c r="G641" s="48">
        <v>1</v>
      </c>
      <c r="H641" s="48">
        <v>0.005</v>
      </c>
      <c r="I641" s="48">
        <v>1</v>
      </c>
      <c r="J641" s="48">
        <v>0.005</v>
      </c>
      <c r="K641" s="48">
        <v>1</v>
      </c>
      <c r="L641" s="48">
        <v>1</v>
      </c>
      <c r="M641" s="48">
        <v>0</v>
      </c>
      <c r="N641" s="48">
        <v>0</v>
      </c>
    </row>
    <row r="642" s="185" customFormat="1" spans="1:14">
      <c r="A642" s="194"/>
      <c r="B642" s="201"/>
      <c r="G642" s="224">
        <v>200</v>
      </c>
      <c r="H642" s="224">
        <v>1</v>
      </c>
      <c r="I642" s="224">
        <v>200</v>
      </c>
      <c r="J642" s="224">
        <v>1</v>
      </c>
      <c r="K642" s="224">
        <v>12</v>
      </c>
      <c r="L642" s="224">
        <v>7</v>
      </c>
      <c r="M642" s="224">
        <v>5</v>
      </c>
      <c r="N642" s="224">
        <v>0</v>
      </c>
    </row>
    <row r="643" spans="1:14">
      <c r="A643" s="186" t="s">
        <v>50</v>
      </c>
      <c r="B643" s="192">
        <v>13</v>
      </c>
      <c r="C643" s="186" t="s">
        <v>1408</v>
      </c>
      <c r="D643" s="186" t="s">
        <v>1409</v>
      </c>
      <c r="E643" s="186" t="s">
        <v>1410</v>
      </c>
      <c r="F643" s="186" t="s">
        <v>1411</v>
      </c>
      <c r="G643" s="48">
        <v>2</v>
      </c>
      <c r="H643" s="48">
        <v>0.01</v>
      </c>
      <c r="I643" s="48">
        <v>2</v>
      </c>
      <c r="J643" s="48">
        <v>0.01</v>
      </c>
      <c r="K643" s="48">
        <v>1</v>
      </c>
      <c r="L643" s="48">
        <v>1</v>
      </c>
      <c r="M643" s="48">
        <v>0</v>
      </c>
      <c r="N643" s="48">
        <v>0</v>
      </c>
    </row>
    <row r="644" spans="1:14">
      <c r="A644" s="186" t="s">
        <v>50</v>
      </c>
      <c r="B644" s="192">
        <v>14</v>
      </c>
      <c r="C644" s="186" t="s">
        <v>1412</v>
      </c>
      <c r="D644" s="186" t="s">
        <v>1413</v>
      </c>
      <c r="E644" s="186" t="s">
        <v>1410</v>
      </c>
      <c r="F644" s="186" t="s">
        <v>1411</v>
      </c>
      <c r="G644" s="48">
        <v>26</v>
      </c>
      <c r="H644" s="48">
        <v>0.13</v>
      </c>
      <c r="I644" s="48">
        <v>26</v>
      </c>
      <c r="J644" s="48">
        <v>0.13</v>
      </c>
      <c r="K644" s="48">
        <v>1</v>
      </c>
      <c r="L644" s="48">
        <v>1</v>
      </c>
      <c r="M644" s="48">
        <v>0</v>
      </c>
      <c r="N644" s="48">
        <v>0</v>
      </c>
    </row>
    <row r="645" spans="1:14">
      <c r="A645" s="186" t="s">
        <v>50</v>
      </c>
      <c r="B645" s="192">
        <v>15</v>
      </c>
      <c r="C645" s="186" t="s">
        <v>1414</v>
      </c>
      <c r="D645" s="186" t="s">
        <v>1415</v>
      </c>
      <c r="E645" s="186" t="s">
        <v>1410</v>
      </c>
      <c r="F645" s="186" t="s">
        <v>1411</v>
      </c>
      <c r="G645" s="48">
        <v>21</v>
      </c>
      <c r="H645" s="48">
        <v>0.105</v>
      </c>
      <c r="I645" s="48">
        <v>21</v>
      </c>
      <c r="J645" s="48">
        <v>0.105</v>
      </c>
      <c r="K645" s="48">
        <v>1</v>
      </c>
      <c r="L645" s="48">
        <v>1</v>
      </c>
      <c r="M645" s="48">
        <v>0</v>
      </c>
      <c r="N645" s="48">
        <v>0</v>
      </c>
    </row>
    <row r="646" spans="1:14">
      <c r="A646" s="186" t="s">
        <v>50</v>
      </c>
      <c r="B646" s="192">
        <v>16</v>
      </c>
      <c r="C646" s="186" t="s">
        <v>1416</v>
      </c>
      <c r="D646" s="186" t="s">
        <v>1417</v>
      </c>
      <c r="E646" s="186" t="s">
        <v>1410</v>
      </c>
      <c r="F646" s="186" t="s">
        <v>1411</v>
      </c>
      <c r="G646" s="48">
        <v>28</v>
      </c>
      <c r="H646" s="48">
        <v>0.14</v>
      </c>
      <c r="I646" s="48">
        <v>30</v>
      </c>
      <c r="J646" s="48">
        <v>0.15</v>
      </c>
      <c r="K646" s="48">
        <v>3</v>
      </c>
      <c r="L646" s="48">
        <v>1</v>
      </c>
      <c r="M646" s="48">
        <v>2</v>
      </c>
      <c r="N646" s="48">
        <v>0</v>
      </c>
    </row>
    <row r="647" spans="1:8">
      <c r="A647" s="186" t="s">
        <v>50</v>
      </c>
      <c r="B647" s="192">
        <v>16</v>
      </c>
      <c r="C647" s="186" t="s">
        <v>1418</v>
      </c>
      <c r="D647" s="186" t="s">
        <v>1419</v>
      </c>
      <c r="E647" s="186" t="s">
        <v>1410</v>
      </c>
      <c r="F647" s="186" t="s">
        <v>1411</v>
      </c>
      <c r="G647" s="48">
        <v>1</v>
      </c>
      <c r="H647" s="48">
        <v>0.005</v>
      </c>
    </row>
    <row r="648" spans="1:8">
      <c r="A648" s="186" t="s">
        <v>50</v>
      </c>
      <c r="B648" s="192">
        <v>16</v>
      </c>
      <c r="C648" s="186" t="s">
        <v>1420</v>
      </c>
      <c r="D648" s="186" t="s">
        <v>1421</v>
      </c>
      <c r="E648" s="186" t="s">
        <v>1410</v>
      </c>
      <c r="F648" s="186" t="s">
        <v>1411</v>
      </c>
      <c r="G648" s="48">
        <v>1</v>
      </c>
      <c r="H648" s="48">
        <v>0.005</v>
      </c>
    </row>
    <row r="649" spans="1:14">
      <c r="A649" s="186" t="s">
        <v>50</v>
      </c>
      <c r="B649" s="192">
        <v>17</v>
      </c>
      <c r="C649" s="186" t="s">
        <v>1422</v>
      </c>
      <c r="D649" s="186" t="s">
        <v>1423</v>
      </c>
      <c r="E649" s="186" t="s">
        <v>1410</v>
      </c>
      <c r="F649" s="186" t="s">
        <v>1411</v>
      </c>
      <c r="G649" s="48">
        <v>6</v>
      </c>
      <c r="H649" s="48">
        <v>0.03</v>
      </c>
      <c r="I649" s="48">
        <v>61</v>
      </c>
      <c r="J649" s="48">
        <v>0.305</v>
      </c>
      <c r="K649" s="48">
        <v>3</v>
      </c>
      <c r="L649" s="48">
        <v>1</v>
      </c>
      <c r="M649" s="48">
        <v>2</v>
      </c>
      <c r="N649" s="48">
        <v>0</v>
      </c>
    </row>
    <row r="650" spans="1:8">
      <c r="A650" s="186" t="s">
        <v>50</v>
      </c>
      <c r="B650" s="192">
        <v>17</v>
      </c>
      <c r="C650" s="186" t="s">
        <v>1424</v>
      </c>
      <c r="D650" s="186" t="s">
        <v>1425</v>
      </c>
      <c r="E650" s="186" t="s">
        <v>1410</v>
      </c>
      <c r="F650" s="186" t="s">
        <v>1411</v>
      </c>
      <c r="G650" s="48">
        <v>54</v>
      </c>
      <c r="H650" s="48">
        <v>0.27</v>
      </c>
    </row>
    <row r="651" spans="1:8">
      <c r="A651" s="186" t="s">
        <v>50</v>
      </c>
      <c r="B651" s="192">
        <v>17</v>
      </c>
      <c r="C651" s="186" t="s">
        <v>1426</v>
      </c>
      <c r="D651" s="186" t="s">
        <v>1427</v>
      </c>
      <c r="E651" s="186" t="s">
        <v>1410</v>
      </c>
      <c r="F651" s="186" t="s">
        <v>1411</v>
      </c>
      <c r="G651" s="48">
        <v>1</v>
      </c>
      <c r="H651" s="48">
        <v>0.005</v>
      </c>
    </row>
    <row r="652" spans="1:14">
      <c r="A652" s="186" t="s">
        <v>50</v>
      </c>
      <c r="B652" s="192">
        <v>18</v>
      </c>
      <c r="C652" s="186" t="s">
        <v>1428</v>
      </c>
      <c r="D652" s="186" t="s">
        <v>1429</v>
      </c>
      <c r="E652" s="186" t="s">
        <v>1410</v>
      </c>
      <c r="F652" s="186" t="s">
        <v>1411</v>
      </c>
      <c r="G652" s="48">
        <v>12</v>
      </c>
      <c r="H652" s="48">
        <v>0.06</v>
      </c>
      <c r="I652" s="48">
        <v>35</v>
      </c>
      <c r="J652" s="48">
        <v>0.175</v>
      </c>
      <c r="K652" s="48">
        <v>2</v>
      </c>
      <c r="L652" s="48">
        <v>1</v>
      </c>
      <c r="M652" s="48">
        <v>1</v>
      </c>
      <c r="N652" s="48">
        <v>0</v>
      </c>
    </row>
    <row r="653" spans="1:8">
      <c r="A653" s="186" t="s">
        <v>50</v>
      </c>
      <c r="B653" s="192">
        <v>18</v>
      </c>
      <c r="C653" s="186" t="s">
        <v>1430</v>
      </c>
      <c r="D653" s="186" t="s">
        <v>1431</v>
      </c>
      <c r="E653" s="186" t="s">
        <v>1410</v>
      </c>
      <c r="F653" s="186" t="s">
        <v>1411</v>
      </c>
      <c r="G653" s="48">
        <v>23</v>
      </c>
      <c r="H653" s="48">
        <v>0.115</v>
      </c>
    </row>
    <row r="654" spans="1:14">
      <c r="A654" s="186" t="s">
        <v>50</v>
      </c>
      <c r="B654" s="192">
        <v>19</v>
      </c>
      <c r="C654" s="186" t="s">
        <v>1432</v>
      </c>
      <c r="D654" s="186" t="s">
        <v>1433</v>
      </c>
      <c r="E654" s="186" t="s">
        <v>1410</v>
      </c>
      <c r="F654" s="186" t="s">
        <v>1411</v>
      </c>
      <c r="G654" s="48">
        <v>14</v>
      </c>
      <c r="H654" s="48">
        <v>0.07</v>
      </c>
      <c r="I654" s="48">
        <v>18</v>
      </c>
      <c r="J654" s="48">
        <v>0.09</v>
      </c>
      <c r="K654" s="48">
        <v>2</v>
      </c>
      <c r="L654" s="48">
        <v>1</v>
      </c>
      <c r="M654" s="48">
        <v>1</v>
      </c>
      <c r="N654" s="48">
        <v>0</v>
      </c>
    </row>
    <row r="655" spans="1:8">
      <c r="A655" s="186" t="s">
        <v>50</v>
      </c>
      <c r="B655" s="192">
        <v>19</v>
      </c>
      <c r="C655" s="186" t="s">
        <v>1434</v>
      </c>
      <c r="D655" s="186" t="s">
        <v>1435</v>
      </c>
      <c r="E655" s="186" t="s">
        <v>1410</v>
      </c>
      <c r="F655" s="186" t="s">
        <v>1411</v>
      </c>
      <c r="G655" s="48">
        <v>4</v>
      </c>
      <c r="H655" s="48">
        <v>0.02</v>
      </c>
    </row>
    <row r="656" spans="1:14">
      <c r="A656" s="186" t="s">
        <v>50</v>
      </c>
      <c r="B656" s="192">
        <v>20</v>
      </c>
      <c r="C656" s="186" t="s">
        <v>1436</v>
      </c>
      <c r="D656" s="186" t="s">
        <v>1437</v>
      </c>
      <c r="E656" s="186" t="s">
        <v>1410</v>
      </c>
      <c r="F656" s="186" t="s">
        <v>1411</v>
      </c>
      <c r="G656" s="48">
        <v>6</v>
      </c>
      <c r="H656" s="48">
        <v>0.03</v>
      </c>
      <c r="I656" s="48">
        <v>6</v>
      </c>
      <c r="J656" s="48">
        <v>0.03</v>
      </c>
      <c r="K656" s="48">
        <v>1</v>
      </c>
      <c r="L656" s="48">
        <v>1</v>
      </c>
      <c r="M656" s="48">
        <v>0</v>
      </c>
      <c r="N656" s="48">
        <v>0</v>
      </c>
    </row>
    <row r="657" spans="1:14">
      <c r="A657" s="186" t="s">
        <v>50</v>
      </c>
      <c r="B657" s="192">
        <v>21</v>
      </c>
      <c r="C657" s="186" t="s">
        <v>1438</v>
      </c>
      <c r="D657" s="186" t="s">
        <v>1439</v>
      </c>
      <c r="E657" s="186" t="s">
        <v>1410</v>
      </c>
      <c r="F657" s="186" t="s">
        <v>1411</v>
      </c>
      <c r="G657" s="48">
        <v>1</v>
      </c>
      <c r="H657" s="48">
        <v>0.005</v>
      </c>
      <c r="I657" s="48">
        <v>1</v>
      </c>
      <c r="J657" s="48">
        <v>0.005</v>
      </c>
      <c r="K657" s="48">
        <v>1</v>
      </c>
      <c r="L657" s="48">
        <v>1</v>
      </c>
      <c r="M657" s="48">
        <v>0</v>
      </c>
      <c r="N657" s="48">
        <v>0</v>
      </c>
    </row>
    <row r="658" s="185" customFormat="1" spans="2:14">
      <c r="B658" s="201"/>
      <c r="G658" s="224">
        <v>200</v>
      </c>
      <c r="H658" s="224">
        <v>1</v>
      </c>
      <c r="I658" s="224">
        <v>200</v>
      </c>
      <c r="J658" s="224">
        <v>1</v>
      </c>
      <c r="K658" s="224">
        <v>15</v>
      </c>
      <c r="L658" s="224">
        <v>9</v>
      </c>
      <c r="M658" s="224">
        <v>6</v>
      </c>
      <c r="N658" s="224">
        <v>0</v>
      </c>
    </row>
    <row r="659" spans="1:14">
      <c r="A659" s="186" t="s">
        <v>51</v>
      </c>
      <c r="B659" s="192">
        <v>10</v>
      </c>
      <c r="C659" s="186" t="s">
        <v>1440</v>
      </c>
      <c r="D659" s="186" t="s">
        <v>1441</v>
      </c>
      <c r="E659" s="186" t="s">
        <v>1442</v>
      </c>
      <c r="F659" s="186" t="s">
        <v>1443</v>
      </c>
      <c r="G659" s="48">
        <v>65</v>
      </c>
      <c r="H659" s="48">
        <v>0.325</v>
      </c>
      <c r="I659" s="48">
        <v>69</v>
      </c>
      <c r="J659" s="48">
        <v>0.345</v>
      </c>
      <c r="K659" s="48">
        <v>2</v>
      </c>
      <c r="L659" s="48">
        <v>1</v>
      </c>
      <c r="M659" s="48">
        <v>0</v>
      </c>
      <c r="N659" s="48">
        <v>1</v>
      </c>
    </row>
    <row r="660" spans="1:8">
      <c r="A660" s="186" t="s">
        <v>51</v>
      </c>
      <c r="B660" s="192">
        <v>10</v>
      </c>
      <c r="C660" s="186" t="s">
        <v>1444</v>
      </c>
      <c r="D660" s="186" t="s">
        <v>1441</v>
      </c>
      <c r="E660" s="186" t="s">
        <v>1445</v>
      </c>
      <c r="F660" s="186" t="s">
        <v>1443</v>
      </c>
      <c r="G660" s="48">
        <v>4</v>
      </c>
      <c r="H660" s="48">
        <v>0.02</v>
      </c>
    </row>
    <row r="661" spans="1:14">
      <c r="A661" s="186" t="s">
        <v>51</v>
      </c>
      <c r="B661" s="192">
        <v>11</v>
      </c>
      <c r="C661" s="186" t="s">
        <v>1446</v>
      </c>
      <c r="D661" s="186" t="s">
        <v>1447</v>
      </c>
      <c r="E661" s="186" t="s">
        <v>1442</v>
      </c>
      <c r="F661" s="186" t="s">
        <v>1443</v>
      </c>
      <c r="G661" s="48">
        <v>13</v>
      </c>
      <c r="H661" s="48">
        <v>0.065</v>
      </c>
      <c r="I661" s="48">
        <v>13</v>
      </c>
      <c r="J661" s="48">
        <v>0.065</v>
      </c>
      <c r="K661" s="48">
        <v>1</v>
      </c>
      <c r="L661" s="48">
        <v>1</v>
      </c>
      <c r="M661" s="48">
        <v>0</v>
      </c>
      <c r="N661" s="48">
        <v>0</v>
      </c>
    </row>
    <row r="662" spans="1:14">
      <c r="A662" s="186" t="s">
        <v>51</v>
      </c>
      <c r="B662" s="192">
        <v>12</v>
      </c>
      <c r="C662" s="186" t="s">
        <v>1448</v>
      </c>
      <c r="D662" s="186" t="s">
        <v>1449</v>
      </c>
      <c r="E662" s="186" t="s">
        <v>1442</v>
      </c>
      <c r="F662" s="186" t="s">
        <v>1443</v>
      </c>
      <c r="G662" s="48">
        <v>4</v>
      </c>
      <c r="H662" s="48">
        <v>0.02</v>
      </c>
      <c r="I662" s="48">
        <v>4</v>
      </c>
      <c r="J662" s="48">
        <v>0.02</v>
      </c>
      <c r="K662" s="48">
        <v>1</v>
      </c>
      <c r="L662" s="48">
        <v>1</v>
      </c>
      <c r="M662" s="48">
        <v>0</v>
      </c>
      <c r="N662" s="48">
        <v>0</v>
      </c>
    </row>
    <row r="663" spans="1:14">
      <c r="A663" s="186" t="s">
        <v>51</v>
      </c>
      <c r="B663" s="192">
        <v>13</v>
      </c>
      <c r="C663" s="186" t="s">
        <v>1450</v>
      </c>
      <c r="D663" s="186" t="s">
        <v>1451</v>
      </c>
      <c r="E663" s="186" t="s">
        <v>1442</v>
      </c>
      <c r="F663" s="186" t="s">
        <v>1443</v>
      </c>
      <c r="G663" s="48">
        <v>30</v>
      </c>
      <c r="H663" s="48">
        <v>0.15</v>
      </c>
      <c r="I663" s="48">
        <v>30</v>
      </c>
      <c r="J663" s="48">
        <v>0.15</v>
      </c>
      <c r="K663" s="48">
        <v>1</v>
      </c>
      <c r="L663" s="48">
        <v>1</v>
      </c>
      <c r="M663" s="48">
        <v>0</v>
      </c>
      <c r="N663" s="48">
        <v>0</v>
      </c>
    </row>
    <row r="664" spans="1:14">
      <c r="A664" s="186" t="s">
        <v>51</v>
      </c>
      <c r="B664" s="192">
        <v>14</v>
      </c>
      <c r="C664" s="186" t="s">
        <v>1452</v>
      </c>
      <c r="D664" s="186" t="s">
        <v>1453</v>
      </c>
      <c r="E664" s="186" t="s">
        <v>1442</v>
      </c>
      <c r="F664" s="186" t="s">
        <v>1443</v>
      </c>
      <c r="G664" s="48">
        <v>44</v>
      </c>
      <c r="H664" s="48">
        <v>0.22</v>
      </c>
      <c r="I664" s="48">
        <v>44</v>
      </c>
      <c r="J664" s="48">
        <v>0.22</v>
      </c>
      <c r="K664" s="48">
        <v>1</v>
      </c>
      <c r="L664" s="48">
        <v>1</v>
      </c>
      <c r="M664" s="48">
        <v>0</v>
      </c>
      <c r="N664" s="48">
        <v>0</v>
      </c>
    </row>
    <row r="665" spans="1:14">
      <c r="A665" s="186" t="s">
        <v>51</v>
      </c>
      <c r="B665" s="192">
        <v>15</v>
      </c>
      <c r="C665" s="186" t="s">
        <v>1454</v>
      </c>
      <c r="D665" s="186" t="s">
        <v>1455</v>
      </c>
      <c r="E665" s="186" t="s">
        <v>1442</v>
      </c>
      <c r="F665" s="186" t="s">
        <v>1443</v>
      </c>
      <c r="G665" s="48">
        <v>30</v>
      </c>
      <c r="H665" s="48">
        <v>0.15</v>
      </c>
      <c r="I665" s="48">
        <v>30</v>
      </c>
      <c r="J665" s="48">
        <v>0.15</v>
      </c>
      <c r="K665" s="48">
        <v>1</v>
      </c>
      <c r="L665" s="48">
        <v>1</v>
      </c>
      <c r="M665" s="48">
        <v>0</v>
      </c>
      <c r="N665" s="48">
        <v>0</v>
      </c>
    </row>
    <row r="666" spans="1:14">
      <c r="A666" s="186" t="s">
        <v>51</v>
      </c>
      <c r="B666" s="192">
        <v>16</v>
      </c>
      <c r="C666" s="186" t="s">
        <v>1456</v>
      </c>
      <c r="D666" s="186" t="s">
        <v>1457</v>
      </c>
      <c r="E666" s="186" t="s">
        <v>1442</v>
      </c>
      <c r="F666" s="186" t="s">
        <v>1443</v>
      </c>
      <c r="G666" s="48">
        <v>10</v>
      </c>
      <c r="H666" s="48">
        <v>0.05</v>
      </c>
      <c r="I666" s="48">
        <v>10</v>
      </c>
      <c r="J666" s="48">
        <v>0.05</v>
      </c>
      <c r="K666" s="48">
        <v>1</v>
      </c>
      <c r="L666" s="48">
        <v>1</v>
      </c>
      <c r="M666" s="48">
        <v>0</v>
      </c>
      <c r="N666" s="48">
        <v>0</v>
      </c>
    </row>
    <row r="667" s="185" customFormat="1" spans="2:14">
      <c r="B667" s="201"/>
      <c r="G667" s="224">
        <v>200</v>
      </c>
      <c r="H667" s="224">
        <v>1</v>
      </c>
      <c r="I667" s="224">
        <v>200</v>
      </c>
      <c r="J667" s="224">
        <v>1</v>
      </c>
      <c r="K667" s="224">
        <v>8</v>
      </c>
      <c r="L667" s="224">
        <v>7</v>
      </c>
      <c r="M667" s="224">
        <v>0</v>
      </c>
      <c r="N667" s="224">
        <v>1</v>
      </c>
    </row>
    <row r="668" spans="1:14">
      <c r="A668" s="186" t="s">
        <v>52</v>
      </c>
      <c r="B668" s="192">
        <v>8</v>
      </c>
      <c r="C668" s="186" t="s">
        <v>857</v>
      </c>
      <c r="D668" s="186" t="s">
        <v>620</v>
      </c>
      <c r="E668" s="186" t="s">
        <v>1458</v>
      </c>
      <c r="F668" s="186" t="s">
        <v>1459</v>
      </c>
      <c r="G668" s="48">
        <v>1</v>
      </c>
      <c r="H668" s="48">
        <v>0.005</v>
      </c>
      <c r="I668" s="48">
        <v>1</v>
      </c>
      <c r="J668" s="48">
        <v>0.005</v>
      </c>
      <c r="K668" s="48">
        <v>1</v>
      </c>
      <c r="L668" s="48">
        <v>1</v>
      </c>
      <c r="M668" s="48">
        <v>0</v>
      </c>
      <c r="N668" s="48">
        <v>0</v>
      </c>
    </row>
    <row r="669" spans="1:14">
      <c r="A669" s="186" t="s">
        <v>52</v>
      </c>
      <c r="B669" s="192">
        <v>9</v>
      </c>
      <c r="C669" s="186" t="s">
        <v>623</v>
      </c>
      <c r="D669" s="186" t="s">
        <v>624</v>
      </c>
      <c r="E669" s="186" t="s">
        <v>1458</v>
      </c>
      <c r="F669" s="186" t="s">
        <v>1460</v>
      </c>
      <c r="G669" s="48">
        <v>73</v>
      </c>
      <c r="H669" s="48">
        <v>0.365</v>
      </c>
      <c r="I669" s="48">
        <v>73</v>
      </c>
      <c r="J669" s="48">
        <v>0.365</v>
      </c>
      <c r="K669" s="48">
        <v>1</v>
      </c>
      <c r="L669" s="48">
        <v>1</v>
      </c>
      <c r="M669" s="48">
        <v>0</v>
      </c>
      <c r="N669" s="48">
        <v>0</v>
      </c>
    </row>
    <row r="670" spans="1:14">
      <c r="A670" s="186" t="s">
        <v>52</v>
      </c>
      <c r="B670" s="192">
        <v>10</v>
      </c>
      <c r="C670" s="186" t="s">
        <v>628</v>
      </c>
      <c r="D670" s="186" t="s">
        <v>629</v>
      </c>
      <c r="E670" s="186" t="s">
        <v>1458</v>
      </c>
      <c r="F670" s="186" t="s">
        <v>1460</v>
      </c>
      <c r="G670" s="48">
        <v>10</v>
      </c>
      <c r="H670" s="48">
        <v>0.05</v>
      </c>
      <c r="I670" s="48">
        <v>10</v>
      </c>
      <c r="J670" s="48">
        <v>0.05</v>
      </c>
      <c r="K670" s="48">
        <v>1</v>
      </c>
      <c r="L670" s="48">
        <v>1</v>
      </c>
      <c r="M670" s="48">
        <v>0</v>
      </c>
      <c r="N670" s="48">
        <v>0</v>
      </c>
    </row>
    <row r="671" spans="1:14">
      <c r="A671" s="186" t="s">
        <v>52</v>
      </c>
      <c r="B671" s="192">
        <v>11</v>
      </c>
      <c r="C671" s="186" t="s">
        <v>631</v>
      </c>
      <c r="D671" s="186" t="s">
        <v>632</v>
      </c>
      <c r="E671" s="186" t="s">
        <v>1458</v>
      </c>
      <c r="F671" s="186" t="s">
        <v>1459</v>
      </c>
      <c r="G671" s="48">
        <v>66</v>
      </c>
      <c r="H671" s="48">
        <v>0.33</v>
      </c>
      <c r="I671" s="48">
        <v>66</v>
      </c>
      <c r="J671" s="48">
        <v>0.33</v>
      </c>
      <c r="K671" s="48">
        <v>1</v>
      </c>
      <c r="L671" s="48">
        <v>1</v>
      </c>
      <c r="M671" s="48">
        <v>0</v>
      </c>
      <c r="N671" s="48">
        <v>0</v>
      </c>
    </row>
    <row r="672" spans="1:14">
      <c r="A672" s="186" t="s">
        <v>52</v>
      </c>
      <c r="B672" s="192">
        <v>12</v>
      </c>
      <c r="C672" s="186" t="s">
        <v>638</v>
      </c>
      <c r="D672" s="186" t="s">
        <v>639</v>
      </c>
      <c r="E672" s="186" t="s">
        <v>1458</v>
      </c>
      <c r="F672" s="186" t="s">
        <v>1460</v>
      </c>
      <c r="G672" s="48">
        <v>43</v>
      </c>
      <c r="H672" s="48">
        <v>0.215</v>
      </c>
      <c r="I672" s="48">
        <v>43</v>
      </c>
      <c r="J672" s="48">
        <v>0.215</v>
      </c>
      <c r="K672" s="48">
        <v>1</v>
      </c>
      <c r="L672" s="48">
        <v>1</v>
      </c>
      <c r="M672" s="48">
        <v>0</v>
      </c>
      <c r="N672" s="48">
        <v>0</v>
      </c>
    </row>
    <row r="673" spans="1:14">
      <c r="A673" s="186" t="s">
        <v>52</v>
      </c>
      <c r="B673" s="192">
        <v>13</v>
      </c>
      <c r="C673" s="186" t="s">
        <v>645</v>
      </c>
      <c r="D673" s="186" t="s">
        <v>646</v>
      </c>
      <c r="E673" s="186" t="s">
        <v>1458</v>
      </c>
      <c r="F673" s="186" t="s">
        <v>1460</v>
      </c>
      <c r="G673" s="48">
        <v>7</v>
      </c>
      <c r="H673" s="48">
        <v>0.035</v>
      </c>
      <c r="I673" s="48">
        <v>7</v>
      </c>
      <c r="J673" s="48">
        <v>0.035</v>
      </c>
      <c r="K673" s="48">
        <v>1</v>
      </c>
      <c r="L673" s="48">
        <v>1</v>
      </c>
      <c r="M673" s="48">
        <v>0</v>
      </c>
      <c r="N673" s="48">
        <v>0</v>
      </c>
    </row>
    <row r="674" s="185" customFormat="1" spans="2:14">
      <c r="B674" s="201"/>
      <c r="G674" s="224">
        <v>200</v>
      </c>
      <c r="H674" s="224">
        <v>1</v>
      </c>
      <c r="I674" s="224">
        <v>200</v>
      </c>
      <c r="J674" s="224">
        <v>1</v>
      </c>
      <c r="K674" s="224">
        <v>6</v>
      </c>
      <c r="L674" s="224">
        <v>6</v>
      </c>
      <c r="M674" s="224">
        <v>0</v>
      </c>
      <c r="N674" s="224">
        <v>0</v>
      </c>
    </row>
    <row r="675" spans="1:14">
      <c r="A675" s="186" t="s">
        <v>53</v>
      </c>
      <c r="B675" s="192">
        <v>11</v>
      </c>
      <c r="C675" s="186" t="s">
        <v>1461</v>
      </c>
      <c r="D675" s="186" t="s">
        <v>1462</v>
      </c>
      <c r="E675" s="186" t="s">
        <v>1463</v>
      </c>
      <c r="F675" s="186" t="s">
        <v>1464</v>
      </c>
      <c r="G675" s="48">
        <v>1</v>
      </c>
      <c r="H675" s="48">
        <v>0.005</v>
      </c>
      <c r="I675" s="48">
        <v>1</v>
      </c>
      <c r="J675" s="48">
        <v>0.005</v>
      </c>
      <c r="K675" s="48">
        <v>1</v>
      </c>
      <c r="L675" s="48">
        <v>1</v>
      </c>
      <c r="M675" s="48">
        <v>0</v>
      </c>
      <c r="N675" s="48">
        <v>0</v>
      </c>
    </row>
    <row r="676" spans="1:14">
      <c r="A676" s="186" t="s">
        <v>53</v>
      </c>
      <c r="B676" s="192">
        <v>12</v>
      </c>
      <c r="C676" s="186" t="s">
        <v>1465</v>
      </c>
      <c r="D676" s="186" t="s">
        <v>1466</v>
      </c>
      <c r="E676" s="186" t="s">
        <v>1463</v>
      </c>
      <c r="F676" s="186" t="s">
        <v>1467</v>
      </c>
      <c r="G676" s="48">
        <v>34</v>
      </c>
      <c r="H676" s="48">
        <v>0.17</v>
      </c>
      <c r="I676" s="48">
        <v>34</v>
      </c>
      <c r="J676" s="48">
        <v>0.17</v>
      </c>
      <c r="K676" s="48">
        <v>1</v>
      </c>
      <c r="L676" s="48">
        <v>1</v>
      </c>
      <c r="M676" s="48">
        <v>0</v>
      </c>
      <c r="N676" s="48">
        <v>0</v>
      </c>
    </row>
    <row r="677" spans="1:14">
      <c r="A677" s="186" t="s">
        <v>53</v>
      </c>
      <c r="B677" s="192">
        <v>13</v>
      </c>
      <c r="C677" s="186" t="s">
        <v>1468</v>
      </c>
      <c r="D677" s="186" t="s">
        <v>1469</v>
      </c>
      <c r="E677" s="186" t="s">
        <v>1463</v>
      </c>
      <c r="F677" s="186" t="s">
        <v>1464</v>
      </c>
      <c r="G677" s="48">
        <v>46</v>
      </c>
      <c r="H677" s="48">
        <v>0.23</v>
      </c>
      <c r="I677" s="48">
        <v>46</v>
      </c>
      <c r="J677" s="48">
        <v>0.23</v>
      </c>
      <c r="K677" s="48">
        <v>1</v>
      </c>
      <c r="L677" s="48">
        <v>1</v>
      </c>
      <c r="M677" s="48">
        <v>0</v>
      </c>
      <c r="N677" s="48">
        <v>0</v>
      </c>
    </row>
    <row r="678" spans="1:14">
      <c r="A678" s="186" t="s">
        <v>53</v>
      </c>
      <c r="B678" s="192">
        <v>14</v>
      </c>
      <c r="C678" s="186" t="s">
        <v>1470</v>
      </c>
      <c r="D678" s="186" t="s">
        <v>1471</v>
      </c>
      <c r="E678" s="186" t="s">
        <v>1463</v>
      </c>
      <c r="F678" s="186" t="s">
        <v>1464</v>
      </c>
      <c r="G678" s="48">
        <v>83</v>
      </c>
      <c r="H678" s="48">
        <v>0.415</v>
      </c>
      <c r="I678" s="48">
        <v>83</v>
      </c>
      <c r="J678" s="48">
        <v>0.415</v>
      </c>
      <c r="K678" s="48">
        <v>1</v>
      </c>
      <c r="L678" s="48">
        <v>1</v>
      </c>
      <c r="M678" s="48">
        <v>0</v>
      </c>
      <c r="N678" s="48">
        <v>0</v>
      </c>
    </row>
    <row r="679" spans="1:14">
      <c r="A679" s="186" t="s">
        <v>53</v>
      </c>
      <c r="B679" s="192">
        <v>15</v>
      </c>
      <c r="C679" s="186" t="s">
        <v>1472</v>
      </c>
      <c r="D679" s="186" t="s">
        <v>1473</v>
      </c>
      <c r="E679" s="186" t="s">
        <v>1463</v>
      </c>
      <c r="F679" s="186" t="s">
        <v>1464</v>
      </c>
      <c r="G679" s="48">
        <v>26</v>
      </c>
      <c r="H679" s="48">
        <v>0.13</v>
      </c>
      <c r="I679" s="48">
        <v>30</v>
      </c>
      <c r="J679" s="48">
        <v>0.15</v>
      </c>
      <c r="K679" s="48">
        <v>3</v>
      </c>
      <c r="L679" s="48">
        <v>1</v>
      </c>
      <c r="M679" s="48">
        <v>2</v>
      </c>
      <c r="N679" s="48">
        <v>0</v>
      </c>
    </row>
    <row r="680" spans="1:8">
      <c r="A680" s="186" t="s">
        <v>53</v>
      </c>
      <c r="B680" s="192">
        <v>15</v>
      </c>
      <c r="C680" s="186" t="s">
        <v>1474</v>
      </c>
      <c r="D680" s="186" t="s">
        <v>1473</v>
      </c>
      <c r="E680" s="186" t="s">
        <v>1463</v>
      </c>
      <c r="F680" s="186" t="s">
        <v>1475</v>
      </c>
      <c r="G680" s="48">
        <v>2</v>
      </c>
      <c r="H680" s="48">
        <v>0.01</v>
      </c>
    </row>
    <row r="681" spans="1:8">
      <c r="A681" s="186" t="s">
        <v>53</v>
      </c>
      <c r="B681" s="192">
        <v>15</v>
      </c>
      <c r="C681" s="186" t="s">
        <v>1476</v>
      </c>
      <c r="D681" s="186" t="s">
        <v>1473</v>
      </c>
      <c r="E681" s="186" t="s">
        <v>1463</v>
      </c>
      <c r="F681" s="186" t="s">
        <v>1477</v>
      </c>
      <c r="G681" s="48">
        <v>2</v>
      </c>
      <c r="H681" s="48">
        <v>0.01</v>
      </c>
    </row>
    <row r="682" spans="1:14">
      <c r="A682" s="186" t="s">
        <v>53</v>
      </c>
      <c r="B682" s="192">
        <v>16</v>
      </c>
      <c r="C682" s="186" t="s">
        <v>1478</v>
      </c>
      <c r="D682" s="186" t="s">
        <v>1479</v>
      </c>
      <c r="E682" s="186" t="s">
        <v>1463</v>
      </c>
      <c r="F682" s="186" t="s">
        <v>1467</v>
      </c>
      <c r="G682" s="48">
        <v>3</v>
      </c>
      <c r="H682" s="48">
        <v>0.015</v>
      </c>
      <c r="I682" s="48">
        <v>6</v>
      </c>
      <c r="J682" s="48">
        <v>0.03</v>
      </c>
      <c r="K682" s="48">
        <v>3</v>
      </c>
      <c r="L682" s="48">
        <v>1</v>
      </c>
      <c r="M682" s="48">
        <v>2</v>
      </c>
      <c r="N682" s="48">
        <v>0</v>
      </c>
    </row>
    <row r="683" spans="1:8">
      <c r="A683" s="186" t="s">
        <v>53</v>
      </c>
      <c r="B683" s="192">
        <v>16</v>
      </c>
      <c r="C683" s="186" t="s">
        <v>1480</v>
      </c>
      <c r="D683" s="186" t="s">
        <v>1479</v>
      </c>
      <c r="E683" s="186" t="s">
        <v>1463</v>
      </c>
      <c r="F683" s="186" t="s">
        <v>1481</v>
      </c>
      <c r="G683" s="48">
        <v>2</v>
      </c>
      <c r="H683" s="48">
        <v>0.01</v>
      </c>
    </row>
    <row r="684" spans="1:8">
      <c r="A684" s="186" t="s">
        <v>53</v>
      </c>
      <c r="B684" s="192">
        <v>16</v>
      </c>
      <c r="C684" s="186" t="s">
        <v>1482</v>
      </c>
      <c r="D684" s="186" t="s">
        <v>1479</v>
      </c>
      <c r="E684" s="186" t="s">
        <v>1463</v>
      </c>
      <c r="F684" s="186" t="s">
        <v>1477</v>
      </c>
      <c r="G684" s="48">
        <v>1</v>
      </c>
      <c r="H684" s="48">
        <v>0.005</v>
      </c>
    </row>
    <row r="685" s="185" customFormat="1" spans="1:14">
      <c r="A685" s="194"/>
      <c r="B685" s="201"/>
      <c r="G685" s="224">
        <v>200</v>
      </c>
      <c r="H685" s="224">
        <v>1</v>
      </c>
      <c r="I685" s="224">
        <v>200</v>
      </c>
      <c r="J685" s="224">
        <v>1</v>
      </c>
      <c r="K685" s="224">
        <v>10</v>
      </c>
      <c r="L685" s="224">
        <v>6</v>
      </c>
      <c r="M685" s="224">
        <v>4</v>
      </c>
      <c r="N685" s="224">
        <v>0</v>
      </c>
    </row>
    <row r="686" spans="1:14">
      <c r="A686" s="186" t="s">
        <v>54</v>
      </c>
      <c r="B686" s="192">
        <v>7</v>
      </c>
      <c r="C686" s="186" t="s">
        <v>1483</v>
      </c>
      <c r="D686" s="186" t="s">
        <v>1484</v>
      </c>
      <c r="E686" s="186" t="s">
        <v>1485</v>
      </c>
      <c r="F686" s="186" t="s">
        <v>1486</v>
      </c>
      <c r="G686" s="48">
        <v>5</v>
      </c>
      <c r="H686" s="48">
        <v>0.025</v>
      </c>
      <c r="I686" s="48">
        <v>5</v>
      </c>
      <c r="J686" s="48">
        <v>0.025</v>
      </c>
      <c r="K686" s="48">
        <v>1</v>
      </c>
      <c r="L686" s="48">
        <v>1</v>
      </c>
      <c r="M686" s="48">
        <v>0</v>
      </c>
      <c r="N686" s="48">
        <v>0</v>
      </c>
    </row>
    <row r="687" spans="1:14">
      <c r="A687" s="186" t="s">
        <v>54</v>
      </c>
      <c r="B687" s="192">
        <v>8</v>
      </c>
      <c r="C687" s="186" t="s">
        <v>1487</v>
      </c>
      <c r="D687" s="186" t="s">
        <v>1488</v>
      </c>
      <c r="E687" s="186" t="s">
        <v>1489</v>
      </c>
      <c r="F687" s="186" t="s">
        <v>1486</v>
      </c>
      <c r="G687" s="48">
        <v>32</v>
      </c>
      <c r="H687" s="48">
        <v>0.16</v>
      </c>
      <c r="I687" s="48">
        <v>33</v>
      </c>
      <c r="J687" s="48">
        <v>0.165</v>
      </c>
      <c r="K687" s="48">
        <v>2</v>
      </c>
      <c r="L687" s="48">
        <v>1</v>
      </c>
      <c r="M687" s="48">
        <v>0</v>
      </c>
      <c r="N687" s="48">
        <v>0</v>
      </c>
    </row>
    <row r="688" spans="1:8">
      <c r="A688" s="186" t="s">
        <v>54</v>
      </c>
      <c r="B688" s="192">
        <v>8</v>
      </c>
      <c r="C688" s="186" t="s">
        <v>1490</v>
      </c>
      <c r="D688" s="186" t="s">
        <v>1491</v>
      </c>
      <c r="E688" s="186" t="s">
        <v>1485</v>
      </c>
      <c r="F688" s="186" t="s">
        <v>1486</v>
      </c>
      <c r="G688" s="48">
        <v>1</v>
      </c>
      <c r="H688" s="48">
        <v>0.005</v>
      </c>
    </row>
    <row r="689" spans="1:14">
      <c r="A689" s="186" t="s">
        <v>54</v>
      </c>
      <c r="B689" s="192">
        <v>9</v>
      </c>
      <c r="C689" s="186" t="s">
        <v>1492</v>
      </c>
      <c r="D689" s="186" t="s">
        <v>1493</v>
      </c>
      <c r="E689" s="186" t="s">
        <v>1485</v>
      </c>
      <c r="F689" s="186" t="s">
        <v>1486</v>
      </c>
      <c r="G689" s="48">
        <v>80</v>
      </c>
      <c r="H689" s="48">
        <v>0.4</v>
      </c>
      <c r="I689" s="48">
        <v>80</v>
      </c>
      <c r="J689" s="48">
        <v>0.4</v>
      </c>
      <c r="K689" s="48">
        <v>1</v>
      </c>
      <c r="L689" s="48">
        <v>1</v>
      </c>
      <c r="M689" s="48">
        <v>0</v>
      </c>
      <c r="N689" s="48">
        <v>0</v>
      </c>
    </row>
    <row r="690" spans="1:14">
      <c r="A690" s="186" t="s">
        <v>54</v>
      </c>
      <c r="B690" s="192">
        <v>10</v>
      </c>
      <c r="C690" s="186" t="s">
        <v>1494</v>
      </c>
      <c r="D690" s="186" t="s">
        <v>1495</v>
      </c>
      <c r="E690" s="186" t="s">
        <v>1485</v>
      </c>
      <c r="F690" s="186" t="s">
        <v>1486</v>
      </c>
      <c r="G690" s="48">
        <v>82</v>
      </c>
      <c r="H690" s="48">
        <v>0.41</v>
      </c>
      <c r="I690" s="48">
        <v>82</v>
      </c>
      <c r="J690" s="48">
        <v>0.41</v>
      </c>
      <c r="K690" s="48">
        <v>1</v>
      </c>
      <c r="L690" s="48">
        <v>1</v>
      </c>
      <c r="M690" s="48">
        <v>0</v>
      </c>
      <c r="N690" s="48">
        <v>0</v>
      </c>
    </row>
    <row r="691" s="185" customFormat="1" spans="1:14">
      <c r="A691" s="194"/>
      <c r="B691" s="201"/>
      <c r="G691" s="224">
        <v>200</v>
      </c>
      <c r="H691" s="224">
        <v>1</v>
      </c>
      <c r="I691" s="224">
        <v>200</v>
      </c>
      <c r="J691" s="224">
        <v>1</v>
      </c>
      <c r="K691" s="224">
        <v>5</v>
      </c>
      <c r="L691" s="224">
        <v>4</v>
      </c>
      <c r="M691" s="224">
        <v>0</v>
      </c>
      <c r="N691" s="224">
        <v>0</v>
      </c>
    </row>
    <row r="692" spans="1:14">
      <c r="A692" s="186" t="s">
        <v>55</v>
      </c>
      <c r="B692" s="192">
        <v>11</v>
      </c>
      <c r="C692" s="186" t="s">
        <v>1496</v>
      </c>
      <c r="D692" s="186" t="s">
        <v>1497</v>
      </c>
      <c r="E692" s="186" t="s">
        <v>1498</v>
      </c>
      <c r="F692" s="186" t="s">
        <v>1499</v>
      </c>
      <c r="G692" s="48">
        <v>62</v>
      </c>
      <c r="H692" s="48">
        <v>0.31</v>
      </c>
      <c r="I692" s="48">
        <v>62</v>
      </c>
      <c r="J692" s="48">
        <v>0.31</v>
      </c>
      <c r="K692" s="48">
        <v>1</v>
      </c>
      <c r="L692" s="48">
        <v>1</v>
      </c>
      <c r="M692" s="48">
        <v>0</v>
      </c>
      <c r="N692" s="48">
        <v>0</v>
      </c>
    </row>
    <row r="693" spans="1:14">
      <c r="A693" s="186" t="s">
        <v>55</v>
      </c>
      <c r="B693" s="192">
        <v>12</v>
      </c>
      <c r="C693" s="186" t="s">
        <v>1500</v>
      </c>
      <c r="D693" s="186" t="s">
        <v>1501</v>
      </c>
      <c r="E693" s="186" t="s">
        <v>1498</v>
      </c>
      <c r="F693" s="186" t="s">
        <v>1499</v>
      </c>
      <c r="G693" s="48">
        <v>14</v>
      </c>
      <c r="H693" s="48">
        <v>0.07</v>
      </c>
      <c r="I693" s="48">
        <v>14</v>
      </c>
      <c r="J693" s="48">
        <v>0.07</v>
      </c>
      <c r="K693" s="48">
        <v>1</v>
      </c>
      <c r="L693" s="48">
        <v>1</v>
      </c>
      <c r="M693" s="48">
        <v>0</v>
      </c>
      <c r="N693" s="48">
        <v>0</v>
      </c>
    </row>
    <row r="694" spans="1:14">
      <c r="A694" s="186" t="s">
        <v>55</v>
      </c>
      <c r="B694" s="192">
        <v>13</v>
      </c>
      <c r="C694" s="186" t="s">
        <v>1502</v>
      </c>
      <c r="D694" s="186" t="s">
        <v>1503</v>
      </c>
      <c r="E694" s="186" t="s">
        <v>1498</v>
      </c>
      <c r="F694" s="186" t="s">
        <v>1499</v>
      </c>
      <c r="G694" s="48">
        <v>70</v>
      </c>
      <c r="H694" s="48">
        <v>0.35</v>
      </c>
      <c r="I694" s="48">
        <v>70</v>
      </c>
      <c r="J694" s="48">
        <v>0.35</v>
      </c>
      <c r="K694" s="48">
        <v>1</v>
      </c>
      <c r="L694" s="48">
        <v>1</v>
      </c>
      <c r="M694" s="48">
        <v>0</v>
      </c>
      <c r="N694" s="48">
        <v>0</v>
      </c>
    </row>
    <row r="695" spans="1:14">
      <c r="A695" s="186" t="s">
        <v>55</v>
      </c>
      <c r="B695" s="192">
        <v>14</v>
      </c>
      <c r="C695" s="186" t="s">
        <v>1504</v>
      </c>
      <c r="D695" s="186" t="s">
        <v>1505</v>
      </c>
      <c r="E695" s="186" t="s">
        <v>1498</v>
      </c>
      <c r="F695" s="186" t="s">
        <v>1499</v>
      </c>
      <c r="G695" s="48">
        <v>28</v>
      </c>
      <c r="H695" s="48">
        <v>0.14</v>
      </c>
      <c r="I695" s="48">
        <v>28</v>
      </c>
      <c r="J695" s="48">
        <v>0.14</v>
      </c>
      <c r="K695" s="48">
        <v>1</v>
      </c>
      <c r="L695" s="48">
        <v>1</v>
      </c>
      <c r="M695" s="48">
        <v>0</v>
      </c>
      <c r="N695" s="48">
        <v>0</v>
      </c>
    </row>
    <row r="696" spans="1:14">
      <c r="A696" s="186" t="s">
        <v>55</v>
      </c>
      <c r="B696" s="192">
        <v>15</v>
      </c>
      <c r="C696" s="186" t="s">
        <v>1506</v>
      </c>
      <c r="D696" s="186" t="s">
        <v>1507</v>
      </c>
      <c r="E696" s="186" t="s">
        <v>1508</v>
      </c>
      <c r="F696" s="186" t="s">
        <v>1499</v>
      </c>
      <c r="G696" s="48">
        <v>16</v>
      </c>
      <c r="H696" s="48">
        <v>0.08</v>
      </c>
      <c r="I696" s="48">
        <v>16</v>
      </c>
      <c r="J696" s="48">
        <v>0.08</v>
      </c>
      <c r="K696" s="48">
        <v>1</v>
      </c>
      <c r="L696" s="48">
        <v>1</v>
      </c>
      <c r="M696" s="48">
        <v>0</v>
      </c>
      <c r="N696" s="48">
        <v>0</v>
      </c>
    </row>
    <row r="697" spans="1:14">
      <c r="A697" s="186" t="s">
        <v>55</v>
      </c>
      <c r="B697" s="192">
        <v>16</v>
      </c>
      <c r="C697" s="186" t="s">
        <v>1509</v>
      </c>
      <c r="D697" s="186" t="s">
        <v>1510</v>
      </c>
      <c r="E697" s="186" t="s">
        <v>1498</v>
      </c>
      <c r="F697" s="186" t="s">
        <v>1499</v>
      </c>
      <c r="G697" s="48">
        <v>9</v>
      </c>
      <c r="H697" s="48">
        <v>0.045</v>
      </c>
      <c r="I697" s="48">
        <v>9</v>
      </c>
      <c r="J697" s="48">
        <v>0.045</v>
      </c>
      <c r="K697" s="48">
        <v>1</v>
      </c>
      <c r="L697" s="48">
        <v>1</v>
      </c>
      <c r="M697" s="48">
        <v>0</v>
      </c>
      <c r="N697" s="48">
        <v>0</v>
      </c>
    </row>
    <row r="698" spans="1:14">
      <c r="A698" s="186" t="s">
        <v>55</v>
      </c>
      <c r="B698" s="192">
        <v>17</v>
      </c>
      <c r="C698" s="186" t="s">
        <v>1511</v>
      </c>
      <c r="D698" s="186" t="s">
        <v>1512</v>
      </c>
      <c r="E698" s="186" t="s">
        <v>1513</v>
      </c>
      <c r="F698" s="186" t="s">
        <v>1499</v>
      </c>
      <c r="G698" s="48">
        <v>1</v>
      </c>
      <c r="H698" s="48">
        <v>0.005</v>
      </c>
      <c r="I698" s="48">
        <v>1</v>
      </c>
      <c r="J698" s="48">
        <v>0.005</v>
      </c>
      <c r="K698" s="48">
        <v>1</v>
      </c>
      <c r="L698" s="48">
        <v>1</v>
      </c>
      <c r="M698" s="48">
        <v>0</v>
      </c>
      <c r="N698" s="48">
        <v>0</v>
      </c>
    </row>
    <row r="699" s="185" customFormat="1" spans="1:14">
      <c r="A699" s="194"/>
      <c r="B699" s="201"/>
      <c r="G699" s="224">
        <v>200</v>
      </c>
      <c r="H699" s="224">
        <v>1</v>
      </c>
      <c r="I699" s="224">
        <v>200</v>
      </c>
      <c r="J699" s="224">
        <v>1</v>
      </c>
      <c r="K699" s="224">
        <v>7</v>
      </c>
      <c r="L699" s="224">
        <v>7</v>
      </c>
      <c r="M699" s="224">
        <v>0</v>
      </c>
      <c r="N699" s="224">
        <v>0</v>
      </c>
    </row>
    <row r="700" spans="1:14">
      <c r="A700" s="186" t="s">
        <v>56</v>
      </c>
      <c r="B700" s="192">
        <v>8</v>
      </c>
      <c r="C700" s="186" t="s">
        <v>1514</v>
      </c>
      <c r="D700" s="186" t="s">
        <v>814</v>
      </c>
      <c r="E700" s="186" t="s">
        <v>1515</v>
      </c>
      <c r="F700" s="186" t="s">
        <v>1516</v>
      </c>
      <c r="G700" s="48">
        <v>57</v>
      </c>
      <c r="H700" s="48">
        <v>0.285</v>
      </c>
      <c r="I700" s="48">
        <v>57</v>
      </c>
      <c r="J700" s="48">
        <v>0.285</v>
      </c>
      <c r="K700" s="48">
        <v>1</v>
      </c>
      <c r="L700" s="48">
        <v>1</v>
      </c>
      <c r="M700" s="48">
        <v>0</v>
      </c>
      <c r="N700" s="48">
        <v>0</v>
      </c>
    </row>
    <row r="701" spans="1:14">
      <c r="A701" s="186" t="s">
        <v>56</v>
      </c>
      <c r="B701" s="192">
        <v>9</v>
      </c>
      <c r="C701" s="186" t="s">
        <v>199</v>
      </c>
      <c r="D701" s="186" t="s">
        <v>200</v>
      </c>
      <c r="E701" s="186" t="s">
        <v>1515</v>
      </c>
      <c r="F701" s="186" t="s">
        <v>1516</v>
      </c>
      <c r="G701" s="48">
        <v>12</v>
      </c>
      <c r="H701" s="48">
        <v>0.06</v>
      </c>
      <c r="I701" s="48">
        <v>50</v>
      </c>
      <c r="J701" s="48">
        <v>0.25</v>
      </c>
      <c r="K701" s="48">
        <v>2</v>
      </c>
      <c r="L701" s="48">
        <v>1</v>
      </c>
      <c r="M701" s="48">
        <v>1</v>
      </c>
      <c r="N701" s="48">
        <v>0</v>
      </c>
    </row>
    <row r="702" spans="1:8">
      <c r="A702" s="186" t="s">
        <v>56</v>
      </c>
      <c r="B702" s="192">
        <v>9</v>
      </c>
      <c r="C702" s="186" t="s">
        <v>1517</v>
      </c>
      <c r="D702" s="186" t="s">
        <v>1518</v>
      </c>
      <c r="E702" s="186" t="s">
        <v>1515</v>
      </c>
      <c r="F702" s="186" t="s">
        <v>1516</v>
      </c>
      <c r="G702" s="48">
        <v>38</v>
      </c>
      <c r="H702" s="48">
        <v>0.19</v>
      </c>
    </row>
    <row r="703" spans="1:14">
      <c r="A703" s="186" t="s">
        <v>56</v>
      </c>
      <c r="B703" s="192">
        <v>10</v>
      </c>
      <c r="C703" s="186" t="s">
        <v>202</v>
      </c>
      <c r="D703" s="186" t="s">
        <v>203</v>
      </c>
      <c r="E703" s="186" t="s">
        <v>1515</v>
      </c>
      <c r="F703" s="186" t="s">
        <v>1516</v>
      </c>
      <c r="G703" s="48">
        <v>59</v>
      </c>
      <c r="H703" s="48">
        <v>0.295</v>
      </c>
      <c r="I703" s="48">
        <v>61</v>
      </c>
      <c r="J703" s="48">
        <v>0.305</v>
      </c>
      <c r="K703" s="48">
        <v>2</v>
      </c>
      <c r="L703" s="48">
        <v>1</v>
      </c>
      <c r="M703" s="48">
        <v>1</v>
      </c>
      <c r="N703" s="48">
        <v>0</v>
      </c>
    </row>
    <row r="704" spans="1:8">
      <c r="A704" s="186" t="s">
        <v>56</v>
      </c>
      <c r="B704" s="192">
        <v>10</v>
      </c>
      <c r="C704" s="186" t="s">
        <v>1519</v>
      </c>
      <c r="D704" s="186" t="s">
        <v>1520</v>
      </c>
      <c r="E704" s="186" t="s">
        <v>1515</v>
      </c>
      <c r="F704" s="186" t="s">
        <v>1516</v>
      </c>
      <c r="G704" s="48">
        <v>2</v>
      </c>
      <c r="H704" s="48">
        <v>0.01</v>
      </c>
    </row>
    <row r="705" spans="1:14">
      <c r="A705" s="186" t="s">
        <v>56</v>
      </c>
      <c r="B705" s="192">
        <v>11</v>
      </c>
      <c r="C705" s="186" t="s">
        <v>205</v>
      </c>
      <c r="D705" s="186" t="s">
        <v>206</v>
      </c>
      <c r="E705" s="186" t="s">
        <v>1515</v>
      </c>
      <c r="F705" s="186" t="s">
        <v>1516</v>
      </c>
      <c r="G705" s="48">
        <v>29</v>
      </c>
      <c r="H705" s="48">
        <v>0.145</v>
      </c>
      <c r="I705" s="48">
        <v>29</v>
      </c>
      <c r="J705" s="48">
        <v>0.145</v>
      </c>
      <c r="K705" s="48">
        <v>1</v>
      </c>
      <c r="L705" s="48">
        <v>1</v>
      </c>
      <c r="M705" s="48">
        <v>0</v>
      </c>
      <c r="N705" s="48">
        <v>0</v>
      </c>
    </row>
    <row r="706" spans="1:14">
      <c r="A706" s="186" t="s">
        <v>56</v>
      </c>
      <c r="B706" s="192">
        <v>12</v>
      </c>
      <c r="C706" s="186" t="s">
        <v>207</v>
      </c>
      <c r="D706" s="186" t="s">
        <v>208</v>
      </c>
      <c r="E706" s="186" t="s">
        <v>1515</v>
      </c>
      <c r="F706" s="186" t="s">
        <v>1516</v>
      </c>
      <c r="G706" s="48">
        <v>2</v>
      </c>
      <c r="H706" s="48">
        <v>0.01</v>
      </c>
      <c r="I706" s="48">
        <v>2</v>
      </c>
      <c r="J706" s="48">
        <v>0.01</v>
      </c>
      <c r="K706" s="48">
        <v>1</v>
      </c>
      <c r="L706" s="48">
        <v>1</v>
      </c>
      <c r="M706" s="48">
        <v>0</v>
      </c>
      <c r="N706" s="48">
        <v>0</v>
      </c>
    </row>
    <row r="707" spans="1:14">
      <c r="A707" s="186" t="s">
        <v>56</v>
      </c>
      <c r="B707" s="192">
        <v>13</v>
      </c>
      <c r="C707" s="186" t="s">
        <v>209</v>
      </c>
      <c r="D707" s="186" t="s">
        <v>210</v>
      </c>
      <c r="E707" s="186" t="s">
        <v>1515</v>
      </c>
      <c r="F707" s="186" t="s">
        <v>1516</v>
      </c>
      <c r="G707" s="48">
        <v>1</v>
      </c>
      <c r="H707" s="48">
        <v>0.005</v>
      </c>
      <c r="I707" s="48">
        <v>1</v>
      </c>
      <c r="J707" s="48">
        <v>0.005</v>
      </c>
      <c r="K707" s="48">
        <v>1</v>
      </c>
      <c r="L707" s="48">
        <v>1</v>
      </c>
      <c r="M707" s="48">
        <v>0</v>
      </c>
      <c r="N707" s="48">
        <v>0</v>
      </c>
    </row>
    <row r="708" s="185" customFormat="1" spans="1:14">
      <c r="A708" s="194"/>
      <c r="B708" s="201"/>
      <c r="G708" s="224">
        <v>200</v>
      </c>
      <c r="H708" s="224">
        <v>1</v>
      </c>
      <c r="I708" s="224">
        <v>200</v>
      </c>
      <c r="J708" s="224">
        <v>1</v>
      </c>
      <c r="K708" s="224">
        <v>8</v>
      </c>
      <c r="L708" s="224">
        <v>6</v>
      </c>
      <c r="M708" s="224">
        <v>2</v>
      </c>
      <c r="N708" s="224">
        <v>0</v>
      </c>
    </row>
    <row r="709" spans="1:14">
      <c r="A709" s="186" t="s">
        <v>57</v>
      </c>
      <c r="B709" s="192">
        <v>14</v>
      </c>
      <c r="C709" s="186" t="s">
        <v>1521</v>
      </c>
      <c r="D709" s="186" t="s">
        <v>1522</v>
      </c>
      <c r="E709" s="186" t="s">
        <v>1523</v>
      </c>
      <c r="F709" s="186" t="s">
        <v>1524</v>
      </c>
      <c r="G709" s="48">
        <v>88</v>
      </c>
      <c r="H709" s="48">
        <v>0.44</v>
      </c>
      <c r="I709" s="48">
        <v>88</v>
      </c>
      <c r="J709" s="48">
        <v>0.44</v>
      </c>
      <c r="K709" s="48">
        <v>1</v>
      </c>
      <c r="L709" s="48">
        <v>1</v>
      </c>
      <c r="M709" s="48">
        <v>0</v>
      </c>
      <c r="N709" s="48">
        <v>0</v>
      </c>
    </row>
    <row r="710" spans="1:14">
      <c r="A710" s="186" t="s">
        <v>57</v>
      </c>
      <c r="B710" s="192">
        <v>17</v>
      </c>
      <c r="C710" s="186" t="s">
        <v>1525</v>
      </c>
      <c r="D710" s="186" t="s">
        <v>1526</v>
      </c>
      <c r="E710" s="186" t="s">
        <v>1523</v>
      </c>
      <c r="F710" s="186" t="s">
        <v>1527</v>
      </c>
      <c r="G710" s="48">
        <v>57</v>
      </c>
      <c r="H710" s="48">
        <v>0.285</v>
      </c>
      <c r="I710" s="48">
        <v>57</v>
      </c>
      <c r="J710" s="48">
        <v>0.285</v>
      </c>
      <c r="K710" s="48">
        <v>1</v>
      </c>
      <c r="L710" s="48">
        <v>1</v>
      </c>
      <c r="M710" s="48">
        <v>0</v>
      </c>
      <c r="N710" s="48">
        <v>0</v>
      </c>
    </row>
    <row r="711" spans="1:14">
      <c r="A711" s="186" t="s">
        <v>57</v>
      </c>
      <c r="B711" s="192">
        <v>18</v>
      </c>
      <c r="C711" s="186" t="s">
        <v>1528</v>
      </c>
      <c r="D711" s="186" t="s">
        <v>1529</v>
      </c>
      <c r="E711" s="186" t="s">
        <v>1523</v>
      </c>
      <c r="F711" s="186" t="s">
        <v>1524</v>
      </c>
      <c r="G711" s="48">
        <v>35</v>
      </c>
      <c r="H711" s="48">
        <v>0.175</v>
      </c>
      <c r="I711" s="48">
        <v>39</v>
      </c>
      <c r="J711" s="48">
        <v>0.195</v>
      </c>
      <c r="K711" s="48">
        <v>2</v>
      </c>
      <c r="L711" s="48">
        <v>1</v>
      </c>
      <c r="M711" s="48">
        <v>1</v>
      </c>
      <c r="N711" s="48">
        <v>0</v>
      </c>
    </row>
    <row r="712" spans="1:8">
      <c r="A712" s="186" t="s">
        <v>57</v>
      </c>
      <c r="B712" s="192">
        <v>18</v>
      </c>
      <c r="C712" s="186" t="s">
        <v>1530</v>
      </c>
      <c r="D712" s="186" t="s">
        <v>1531</v>
      </c>
      <c r="E712" s="186" t="s">
        <v>1523</v>
      </c>
      <c r="F712" s="186" t="s">
        <v>1527</v>
      </c>
      <c r="G712" s="48">
        <v>4</v>
      </c>
      <c r="H712" s="48">
        <v>0.02</v>
      </c>
    </row>
    <row r="713" spans="1:14">
      <c r="A713" s="186" t="s">
        <v>57</v>
      </c>
      <c r="B713" s="192">
        <v>20</v>
      </c>
      <c r="C713" s="186" t="s">
        <v>1532</v>
      </c>
      <c r="D713" s="186" t="s">
        <v>1533</v>
      </c>
      <c r="E713" s="186" t="s">
        <v>1523</v>
      </c>
      <c r="F713" s="186" t="s">
        <v>1524</v>
      </c>
      <c r="G713" s="48">
        <v>14</v>
      </c>
      <c r="H713" s="48">
        <v>0.07</v>
      </c>
      <c r="I713" s="48">
        <v>14</v>
      </c>
      <c r="J713" s="48">
        <v>0.07</v>
      </c>
      <c r="K713" s="48">
        <v>1</v>
      </c>
      <c r="L713" s="48">
        <v>1</v>
      </c>
      <c r="M713" s="48">
        <v>0</v>
      </c>
      <c r="N713" s="48">
        <v>0</v>
      </c>
    </row>
    <row r="714" spans="1:14">
      <c r="A714" s="186" t="s">
        <v>57</v>
      </c>
      <c r="B714" s="192">
        <v>23</v>
      </c>
      <c r="C714" s="186" t="s">
        <v>1534</v>
      </c>
      <c r="D714" s="186" t="s">
        <v>1535</v>
      </c>
      <c r="E714" s="186" t="s">
        <v>1523</v>
      </c>
      <c r="F714" s="186" t="s">
        <v>1527</v>
      </c>
      <c r="G714" s="48">
        <v>2</v>
      </c>
      <c r="H714" s="48">
        <v>0.01</v>
      </c>
      <c r="I714" s="48">
        <v>2</v>
      </c>
      <c r="J714" s="48">
        <v>0.01</v>
      </c>
      <c r="K714" s="48">
        <v>1</v>
      </c>
      <c r="L714" s="48">
        <v>1</v>
      </c>
      <c r="M714" s="48">
        <v>0</v>
      </c>
      <c r="N714" s="48">
        <v>0</v>
      </c>
    </row>
    <row r="715" s="185" customFormat="1" spans="1:14">
      <c r="A715" s="194"/>
      <c r="B715" s="201"/>
      <c r="G715" s="224">
        <v>200</v>
      </c>
      <c r="H715" s="224">
        <v>1</v>
      </c>
      <c r="I715" s="224">
        <v>200</v>
      </c>
      <c r="J715" s="224">
        <v>1</v>
      </c>
      <c r="K715" s="224">
        <v>6</v>
      </c>
      <c r="L715" s="224">
        <v>5</v>
      </c>
      <c r="M715" s="224">
        <v>1</v>
      </c>
      <c r="N715" s="224">
        <v>0</v>
      </c>
    </row>
    <row r="716" spans="1:14">
      <c r="A716" s="186" t="s">
        <v>58</v>
      </c>
      <c r="B716" s="192">
        <v>7</v>
      </c>
      <c r="C716" s="186" t="s">
        <v>1536</v>
      </c>
      <c r="D716" s="186" t="s">
        <v>196</v>
      </c>
      <c r="E716" s="186" t="s">
        <v>1537</v>
      </c>
      <c r="F716" s="186" t="s">
        <v>1538</v>
      </c>
      <c r="G716" s="48">
        <v>1</v>
      </c>
      <c r="H716" s="48">
        <v>0.005</v>
      </c>
      <c r="I716" s="48">
        <v>1</v>
      </c>
      <c r="J716" s="48">
        <v>0.005</v>
      </c>
      <c r="K716" s="48">
        <v>1</v>
      </c>
      <c r="L716" s="48">
        <v>1</v>
      </c>
      <c r="M716" s="48">
        <v>0</v>
      </c>
      <c r="N716" s="48">
        <v>0</v>
      </c>
    </row>
    <row r="717" spans="1:14">
      <c r="A717" s="186" t="s">
        <v>58</v>
      </c>
      <c r="B717" s="192">
        <v>8</v>
      </c>
      <c r="C717" s="186" t="s">
        <v>1539</v>
      </c>
      <c r="D717" s="186" t="s">
        <v>814</v>
      </c>
      <c r="E717" s="186" t="s">
        <v>1537</v>
      </c>
      <c r="F717" s="186" t="s">
        <v>1538</v>
      </c>
      <c r="G717" s="48">
        <v>1</v>
      </c>
      <c r="H717" s="48">
        <v>0.005</v>
      </c>
      <c r="I717" s="48">
        <v>1</v>
      </c>
      <c r="J717" s="48">
        <v>0.005</v>
      </c>
      <c r="K717" s="48">
        <v>1</v>
      </c>
      <c r="L717" s="48">
        <v>1</v>
      </c>
      <c r="M717" s="48">
        <v>0</v>
      </c>
      <c r="N717" s="48">
        <v>0</v>
      </c>
    </row>
    <row r="718" spans="1:14">
      <c r="A718" s="186" t="s">
        <v>58</v>
      </c>
      <c r="B718" s="192">
        <v>9</v>
      </c>
      <c r="C718" s="186" t="s">
        <v>1540</v>
      </c>
      <c r="D718" s="186" t="s">
        <v>200</v>
      </c>
      <c r="E718" s="186" t="s">
        <v>1541</v>
      </c>
      <c r="F718" s="186" t="s">
        <v>1542</v>
      </c>
      <c r="G718" s="48">
        <v>19</v>
      </c>
      <c r="H718" s="48">
        <v>0.095</v>
      </c>
      <c r="I718" s="48">
        <v>19</v>
      </c>
      <c r="J718" s="48">
        <v>0.095</v>
      </c>
      <c r="K718" s="48">
        <v>1</v>
      </c>
      <c r="L718" s="48">
        <v>1</v>
      </c>
      <c r="M718" s="48">
        <v>0</v>
      </c>
      <c r="N718" s="48">
        <v>0</v>
      </c>
    </row>
    <row r="719" spans="1:14">
      <c r="A719" s="186" t="s">
        <v>58</v>
      </c>
      <c r="B719" s="192">
        <v>10</v>
      </c>
      <c r="C719" s="186" t="s">
        <v>202</v>
      </c>
      <c r="D719" s="186" t="s">
        <v>203</v>
      </c>
      <c r="E719" s="186" t="s">
        <v>1537</v>
      </c>
      <c r="F719" s="186" t="s">
        <v>1543</v>
      </c>
      <c r="G719" s="48">
        <v>1</v>
      </c>
      <c r="H719" s="48">
        <v>0.005</v>
      </c>
      <c r="I719" s="48">
        <v>37</v>
      </c>
      <c r="J719" s="48">
        <v>0.185</v>
      </c>
      <c r="K719" s="48">
        <v>2</v>
      </c>
      <c r="L719" s="48">
        <v>1</v>
      </c>
      <c r="M719" s="48">
        <v>0</v>
      </c>
      <c r="N719" s="48">
        <v>1</v>
      </c>
    </row>
    <row r="720" spans="1:8">
      <c r="A720" s="186" t="s">
        <v>58</v>
      </c>
      <c r="B720" s="192">
        <v>10</v>
      </c>
      <c r="C720" s="186" t="s">
        <v>1544</v>
      </c>
      <c r="D720" s="186" t="s">
        <v>203</v>
      </c>
      <c r="E720" s="186" t="s">
        <v>1537</v>
      </c>
      <c r="F720" s="186" t="s">
        <v>1538</v>
      </c>
      <c r="G720" s="48">
        <v>36</v>
      </c>
      <c r="H720" s="48">
        <v>0.18</v>
      </c>
    </row>
    <row r="721" spans="1:14">
      <c r="A721" s="186" t="s">
        <v>58</v>
      </c>
      <c r="B721" s="192">
        <v>11</v>
      </c>
      <c r="C721" s="186" t="s">
        <v>1545</v>
      </c>
      <c r="D721" s="186" t="s">
        <v>206</v>
      </c>
      <c r="E721" s="186" t="s">
        <v>1541</v>
      </c>
      <c r="F721" s="186" t="s">
        <v>1542</v>
      </c>
      <c r="G721" s="48">
        <v>11</v>
      </c>
      <c r="H721" s="48">
        <v>0.055</v>
      </c>
      <c r="I721" s="48">
        <v>76</v>
      </c>
      <c r="J721" s="48">
        <v>0.38</v>
      </c>
      <c r="K721" s="48">
        <v>3</v>
      </c>
      <c r="L721" s="48">
        <v>1</v>
      </c>
      <c r="M721" s="48">
        <v>0</v>
      </c>
      <c r="N721" s="48">
        <v>2</v>
      </c>
    </row>
    <row r="722" spans="1:8">
      <c r="A722" s="186" t="s">
        <v>58</v>
      </c>
      <c r="B722" s="192">
        <v>11</v>
      </c>
      <c r="C722" s="186" t="s">
        <v>1546</v>
      </c>
      <c r="D722" s="186" t="s">
        <v>206</v>
      </c>
      <c r="E722" s="186" t="s">
        <v>1537</v>
      </c>
      <c r="F722" s="186" t="s">
        <v>1538</v>
      </c>
      <c r="G722" s="48">
        <v>64</v>
      </c>
      <c r="H722" s="48">
        <v>0.32</v>
      </c>
    </row>
    <row r="723" spans="1:8">
      <c r="A723" s="186" t="s">
        <v>58</v>
      </c>
      <c r="B723" s="192">
        <v>11</v>
      </c>
      <c r="C723" s="186" t="s">
        <v>205</v>
      </c>
      <c r="D723" s="186" t="s">
        <v>206</v>
      </c>
      <c r="E723" s="186" t="s">
        <v>1537</v>
      </c>
      <c r="F723" s="186" t="s">
        <v>1543</v>
      </c>
      <c r="G723" s="48">
        <v>1</v>
      </c>
      <c r="H723" s="48">
        <v>0.005</v>
      </c>
    </row>
    <row r="724" spans="1:14">
      <c r="A724" s="186" t="s">
        <v>58</v>
      </c>
      <c r="B724" s="192">
        <v>12</v>
      </c>
      <c r="C724" s="186" t="s">
        <v>207</v>
      </c>
      <c r="D724" s="186" t="s">
        <v>208</v>
      </c>
      <c r="E724" s="186" t="s">
        <v>1537</v>
      </c>
      <c r="F724" s="186" t="s">
        <v>1543</v>
      </c>
      <c r="G724" s="48">
        <v>3</v>
      </c>
      <c r="H724" s="48">
        <v>0.015</v>
      </c>
      <c r="I724" s="48">
        <v>33</v>
      </c>
      <c r="J724" s="48">
        <v>0.165</v>
      </c>
      <c r="K724" s="48">
        <v>3</v>
      </c>
      <c r="L724" s="48">
        <v>1</v>
      </c>
      <c r="M724" s="48">
        <v>0</v>
      </c>
      <c r="N724" s="48">
        <v>2</v>
      </c>
    </row>
    <row r="725" spans="1:8">
      <c r="A725" s="186" t="s">
        <v>58</v>
      </c>
      <c r="B725" s="192">
        <v>12</v>
      </c>
      <c r="C725" s="186" t="s">
        <v>1547</v>
      </c>
      <c r="D725" s="186" t="s">
        <v>208</v>
      </c>
      <c r="E725" s="186" t="s">
        <v>1537</v>
      </c>
      <c r="F725" s="186" t="s">
        <v>1538</v>
      </c>
      <c r="G725" s="48">
        <v>29</v>
      </c>
      <c r="H725" s="48">
        <v>0.145</v>
      </c>
    </row>
    <row r="726" spans="1:8">
      <c r="A726" s="186" t="s">
        <v>58</v>
      </c>
      <c r="B726" s="192">
        <v>12</v>
      </c>
      <c r="C726" s="186" t="s">
        <v>1548</v>
      </c>
      <c r="D726" s="186" t="s">
        <v>208</v>
      </c>
      <c r="E726" s="186" t="s">
        <v>1541</v>
      </c>
      <c r="F726" s="186" t="s">
        <v>1538</v>
      </c>
      <c r="G726" s="48">
        <v>1</v>
      </c>
      <c r="H726" s="48">
        <v>0.005</v>
      </c>
    </row>
    <row r="727" spans="1:14">
      <c r="A727" s="186" t="s">
        <v>58</v>
      </c>
      <c r="B727" s="192">
        <v>13</v>
      </c>
      <c r="C727" s="186" t="s">
        <v>209</v>
      </c>
      <c r="D727" s="186" t="s">
        <v>210</v>
      </c>
      <c r="E727" s="186" t="s">
        <v>1537</v>
      </c>
      <c r="F727" s="186" t="s">
        <v>1549</v>
      </c>
      <c r="G727" s="48">
        <v>6</v>
      </c>
      <c r="H727" s="48">
        <v>0.03</v>
      </c>
      <c r="I727" s="48">
        <v>28</v>
      </c>
      <c r="J727" s="48">
        <v>0.14</v>
      </c>
      <c r="K727" s="48">
        <v>3</v>
      </c>
      <c r="L727" s="48">
        <v>1</v>
      </c>
      <c r="M727" s="48">
        <v>0</v>
      </c>
      <c r="N727" s="48">
        <v>2</v>
      </c>
    </row>
    <row r="728" spans="1:8">
      <c r="A728" s="186" t="s">
        <v>58</v>
      </c>
      <c r="B728" s="192">
        <v>13</v>
      </c>
      <c r="C728" s="186" t="s">
        <v>1550</v>
      </c>
      <c r="D728" s="186" t="s">
        <v>210</v>
      </c>
      <c r="E728" s="186" t="s">
        <v>1537</v>
      </c>
      <c r="F728" s="186" t="s">
        <v>1538</v>
      </c>
      <c r="G728" s="48">
        <v>20</v>
      </c>
      <c r="H728" s="48">
        <v>0.1</v>
      </c>
    </row>
    <row r="729" spans="1:8">
      <c r="A729" s="186" t="s">
        <v>58</v>
      </c>
      <c r="B729" s="192">
        <v>13</v>
      </c>
      <c r="C729" s="186" t="s">
        <v>1551</v>
      </c>
      <c r="D729" s="186" t="s">
        <v>210</v>
      </c>
      <c r="E729" s="186" t="s">
        <v>1541</v>
      </c>
      <c r="F729" s="186" t="s">
        <v>1538</v>
      </c>
      <c r="G729" s="48">
        <v>2</v>
      </c>
      <c r="H729" s="48">
        <v>0.01</v>
      </c>
    </row>
    <row r="730" spans="1:14">
      <c r="A730" s="186" t="s">
        <v>58</v>
      </c>
      <c r="B730" s="192">
        <v>14</v>
      </c>
      <c r="C730" s="186" t="s">
        <v>211</v>
      </c>
      <c r="D730" s="186" t="s">
        <v>212</v>
      </c>
      <c r="E730" s="186" t="s">
        <v>1537</v>
      </c>
      <c r="F730" s="186" t="s">
        <v>1543</v>
      </c>
      <c r="G730" s="48">
        <v>2</v>
      </c>
      <c r="H730" s="48">
        <v>0.01</v>
      </c>
      <c r="I730" s="48">
        <v>5</v>
      </c>
      <c r="J730" s="48">
        <v>0.025</v>
      </c>
      <c r="K730" s="48">
        <v>2</v>
      </c>
      <c r="L730" s="48">
        <v>1</v>
      </c>
      <c r="M730" s="48">
        <v>0</v>
      </c>
      <c r="N730" s="48">
        <v>1</v>
      </c>
    </row>
    <row r="731" spans="1:8">
      <c r="A731" s="186" t="s">
        <v>58</v>
      </c>
      <c r="B731" s="192">
        <v>14</v>
      </c>
      <c r="C731" s="186" t="s">
        <v>1552</v>
      </c>
      <c r="D731" s="186" t="s">
        <v>212</v>
      </c>
      <c r="E731" s="186" t="s">
        <v>1537</v>
      </c>
      <c r="F731" s="186" t="s">
        <v>1538</v>
      </c>
      <c r="G731" s="48">
        <v>3</v>
      </c>
      <c r="H731" s="48">
        <v>0.015</v>
      </c>
    </row>
    <row r="732" s="185" customFormat="1" spans="2:14">
      <c r="B732" s="201"/>
      <c r="G732" s="224">
        <v>200</v>
      </c>
      <c r="H732" s="224">
        <v>1</v>
      </c>
      <c r="I732" s="224">
        <v>200</v>
      </c>
      <c r="J732" s="224">
        <v>1</v>
      </c>
      <c r="K732" s="224">
        <v>16</v>
      </c>
      <c r="L732" s="224">
        <v>8</v>
      </c>
      <c r="M732" s="224">
        <v>0</v>
      </c>
      <c r="N732" s="224">
        <v>8</v>
      </c>
    </row>
    <row r="733" spans="1:14">
      <c r="A733" s="186" t="s">
        <v>59</v>
      </c>
      <c r="B733" s="192">
        <v>8</v>
      </c>
      <c r="C733" s="186" t="s">
        <v>1553</v>
      </c>
      <c r="D733" s="186" t="s">
        <v>1554</v>
      </c>
      <c r="E733" s="186" t="s">
        <v>1555</v>
      </c>
      <c r="F733" s="186" t="s">
        <v>1556</v>
      </c>
      <c r="G733" s="48">
        <v>49</v>
      </c>
      <c r="H733" s="48">
        <v>0.245</v>
      </c>
      <c r="I733" s="48">
        <v>49</v>
      </c>
      <c r="J733" s="48">
        <v>0.245</v>
      </c>
      <c r="K733" s="48">
        <v>1</v>
      </c>
      <c r="L733" s="48">
        <v>1</v>
      </c>
      <c r="M733" s="48">
        <v>0</v>
      </c>
      <c r="N733" s="48">
        <v>0</v>
      </c>
    </row>
    <row r="734" spans="1:14">
      <c r="A734" s="186" t="s">
        <v>59</v>
      </c>
      <c r="B734" s="192">
        <v>10</v>
      </c>
      <c r="C734" s="186" t="s">
        <v>1557</v>
      </c>
      <c r="D734" s="186" t="s">
        <v>1558</v>
      </c>
      <c r="E734" s="186" t="s">
        <v>1559</v>
      </c>
      <c r="F734" s="186" t="s">
        <v>1556</v>
      </c>
      <c r="G734" s="48">
        <v>77</v>
      </c>
      <c r="H734" s="48">
        <v>0.385</v>
      </c>
      <c r="I734" s="48">
        <v>87</v>
      </c>
      <c r="J734" s="48">
        <v>0.435</v>
      </c>
      <c r="K734" s="48">
        <v>2</v>
      </c>
      <c r="L734" s="48">
        <v>1</v>
      </c>
      <c r="M734" s="48">
        <v>0</v>
      </c>
      <c r="N734" s="48">
        <v>1</v>
      </c>
    </row>
    <row r="735" spans="1:8">
      <c r="A735" s="186" t="s">
        <v>59</v>
      </c>
      <c r="B735" s="192">
        <v>10</v>
      </c>
      <c r="C735" s="186" t="s">
        <v>1560</v>
      </c>
      <c r="D735" s="186" t="s">
        <v>1558</v>
      </c>
      <c r="E735" s="186" t="s">
        <v>1561</v>
      </c>
      <c r="F735" s="186" t="s">
        <v>1556</v>
      </c>
      <c r="G735" s="48">
        <v>10</v>
      </c>
      <c r="H735" s="48">
        <v>0.05</v>
      </c>
    </row>
    <row r="736" spans="1:14">
      <c r="A736" s="186" t="s">
        <v>59</v>
      </c>
      <c r="B736" s="192">
        <v>11</v>
      </c>
      <c r="C736" s="186" t="s">
        <v>1562</v>
      </c>
      <c r="D736" s="186" t="s">
        <v>1563</v>
      </c>
      <c r="E736" s="186" t="s">
        <v>1555</v>
      </c>
      <c r="F736" s="186" t="s">
        <v>1556</v>
      </c>
      <c r="G736" s="48">
        <v>3</v>
      </c>
      <c r="H736" s="48">
        <v>0.015</v>
      </c>
      <c r="I736" s="48">
        <v>6</v>
      </c>
      <c r="J736" s="48">
        <v>0.03</v>
      </c>
      <c r="K736" s="48">
        <v>2</v>
      </c>
      <c r="L736" s="48">
        <v>1</v>
      </c>
      <c r="M736" s="48">
        <v>0</v>
      </c>
      <c r="N736" s="48">
        <v>1</v>
      </c>
    </row>
    <row r="737" spans="1:8">
      <c r="A737" s="186" t="s">
        <v>59</v>
      </c>
      <c r="B737" s="192">
        <v>11</v>
      </c>
      <c r="C737" s="186" t="s">
        <v>1564</v>
      </c>
      <c r="D737" s="186" t="s">
        <v>1563</v>
      </c>
      <c r="E737" s="186" t="s">
        <v>1565</v>
      </c>
      <c r="F737" s="186" t="s">
        <v>1556</v>
      </c>
      <c r="G737" s="48">
        <v>3</v>
      </c>
      <c r="H737" s="48">
        <v>0.015</v>
      </c>
    </row>
    <row r="738" spans="1:14">
      <c r="A738" s="186" t="s">
        <v>59</v>
      </c>
      <c r="B738" s="192">
        <v>12</v>
      </c>
      <c r="C738" s="186" t="s">
        <v>1566</v>
      </c>
      <c r="D738" s="186" t="s">
        <v>1567</v>
      </c>
      <c r="E738" s="186" t="s">
        <v>1555</v>
      </c>
      <c r="F738" s="186" t="s">
        <v>1556</v>
      </c>
      <c r="G738" s="48">
        <v>18</v>
      </c>
      <c r="H738" s="48">
        <v>0.09</v>
      </c>
      <c r="I738" s="48">
        <v>45</v>
      </c>
      <c r="J738" s="48">
        <v>0.225</v>
      </c>
      <c r="K738" s="48">
        <v>2</v>
      </c>
      <c r="L738" s="48">
        <v>1</v>
      </c>
      <c r="M738" s="48">
        <v>0</v>
      </c>
      <c r="N738" s="48">
        <v>1</v>
      </c>
    </row>
    <row r="739" spans="1:8">
      <c r="A739" s="186" t="s">
        <v>59</v>
      </c>
      <c r="B739" s="192">
        <v>12</v>
      </c>
      <c r="C739" s="186" t="s">
        <v>1568</v>
      </c>
      <c r="D739" s="186" t="s">
        <v>1567</v>
      </c>
      <c r="E739" s="186" t="s">
        <v>1565</v>
      </c>
      <c r="F739" s="186" t="s">
        <v>1556</v>
      </c>
      <c r="G739" s="48">
        <v>27</v>
      </c>
      <c r="H739" s="48">
        <v>0.135</v>
      </c>
    </row>
    <row r="740" spans="1:14">
      <c r="A740" s="186" t="s">
        <v>59</v>
      </c>
      <c r="B740" s="192">
        <v>13</v>
      </c>
      <c r="C740" s="186" t="s">
        <v>1569</v>
      </c>
      <c r="D740" s="186" t="s">
        <v>1570</v>
      </c>
      <c r="E740" s="186" t="s">
        <v>1555</v>
      </c>
      <c r="F740" s="186" t="s">
        <v>1556</v>
      </c>
      <c r="G740" s="48">
        <v>12</v>
      </c>
      <c r="H740" s="48">
        <v>0.06</v>
      </c>
      <c r="I740" s="48">
        <v>12</v>
      </c>
      <c r="J740" s="48">
        <v>0.06</v>
      </c>
      <c r="K740" s="48">
        <v>1</v>
      </c>
      <c r="L740" s="48">
        <v>1</v>
      </c>
      <c r="M740" s="48">
        <v>0</v>
      </c>
      <c r="N740" s="48">
        <v>0</v>
      </c>
    </row>
    <row r="741" spans="1:14">
      <c r="A741" s="186" t="s">
        <v>59</v>
      </c>
      <c r="B741" s="192">
        <v>15</v>
      </c>
      <c r="C741" s="186" t="s">
        <v>1571</v>
      </c>
      <c r="D741" s="186" t="s">
        <v>1572</v>
      </c>
      <c r="E741" s="186" t="s">
        <v>1555</v>
      </c>
      <c r="F741" s="186" t="s">
        <v>1556</v>
      </c>
      <c r="G741" s="48">
        <v>1</v>
      </c>
      <c r="H741" s="48">
        <v>0.005</v>
      </c>
      <c r="I741" s="48">
        <v>1</v>
      </c>
      <c r="J741" s="48">
        <v>0.005</v>
      </c>
      <c r="K741" s="48">
        <v>1</v>
      </c>
      <c r="L741" s="48">
        <v>1</v>
      </c>
      <c r="M741" s="48">
        <v>0</v>
      </c>
      <c r="N741" s="48">
        <v>0</v>
      </c>
    </row>
    <row r="742" s="185" customFormat="1" spans="2:14">
      <c r="B742" s="201"/>
      <c r="G742" s="224">
        <v>200</v>
      </c>
      <c r="H742" s="224">
        <v>1</v>
      </c>
      <c r="I742" s="224">
        <v>200</v>
      </c>
      <c r="J742" s="224">
        <v>1</v>
      </c>
      <c r="K742" s="224">
        <v>9</v>
      </c>
      <c r="L742" s="224">
        <v>6</v>
      </c>
      <c r="M742" s="224">
        <v>0</v>
      </c>
      <c r="N742" s="224">
        <v>3</v>
      </c>
    </row>
    <row r="743" spans="1:14">
      <c r="A743" s="186" t="s">
        <v>60</v>
      </c>
      <c r="B743" s="192">
        <v>9</v>
      </c>
      <c r="C743" s="186" t="s">
        <v>1573</v>
      </c>
      <c r="D743" s="186" t="s">
        <v>1574</v>
      </c>
      <c r="E743" s="186" t="s">
        <v>1575</v>
      </c>
      <c r="F743" s="186" t="s">
        <v>1576</v>
      </c>
      <c r="G743" s="48">
        <v>1</v>
      </c>
      <c r="H743" s="48">
        <v>0.005</v>
      </c>
      <c r="I743" s="48">
        <v>1</v>
      </c>
      <c r="J743" s="48">
        <v>0.005</v>
      </c>
      <c r="K743" s="48">
        <v>1</v>
      </c>
      <c r="L743" s="48">
        <v>1</v>
      </c>
      <c r="M743" s="48">
        <v>0</v>
      </c>
      <c r="N743" s="48">
        <v>0</v>
      </c>
    </row>
    <row r="744" spans="1:14">
      <c r="A744" s="186" t="s">
        <v>60</v>
      </c>
      <c r="B744" s="192">
        <v>10</v>
      </c>
      <c r="C744" s="186" t="s">
        <v>1577</v>
      </c>
      <c r="D744" s="186" t="s">
        <v>1578</v>
      </c>
      <c r="E744" s="186" t="s">
        <v>1575</v>
      </c>
      <c r="F744" s="186" t="s">
        <v>1576</v>
      </c>
      <c r="G744" s="48">
        <v>10</v>
      </c>
      <c r="H744" s="48">
        <v>0.05</v>
      </c>
      <c r="I744" s="48">
        <v>10</v>
      </c>
      <c r="J744" s="48">
        <v>0.05</v>
      </c>
      <c r="K744" s="48">
        <v>1</v>
      </c>
      <c r="L744" s="48">
        <v>1</v>
      </c>
      <c r="M744" s="48">
        <v>0</v>
      </c>
      <c r="N744" s="48">
        <v>0</v>
      </c>
    </row>
    <row r="745" spans="1:14">
      <c r="A745" s="186" t="s">
        <v>60</v>
      </c>
      <c r="B745" s="192">
        <v>11</v>
      </c>
      <c r="C745" s="186" t="s">
        <v>1579</v>
      </c>
      <c r="D745" s="186" t="s">
        <v>1580</v>
      </c>
      <c r="E745" s="186" t="s">
        <v>1575</v>
      </c>
      <c r="F745" s="186" t="s">
        <v>1576</v>
      </c>
      <c r="G745" s="48">
        <v>26</v>
      </c>
      <c r="H745" s="48">
        <v>0.13</v>
      </c>
      <c r="I745" s="48">
        <v>26</v>
      </c>
      <c r="J745" s="48">
        <v>0.13</v>
      </c>
      <c r="K745" s="48">
        <v>1</v>
      </c>
      <c r="L745" s="48">
        <v>1</v>
      </c>
      <c r="M745" s="48">
        <v>0</v>
      </c>
      <c r="N745" s="48">
        <v>0</v>
      </c>
    </row>
    <row r="746" spans="1:14">
      <c r="A746" s="186" t="s">
        <v>60</v>
      </c>
      <c r="B746" s="192">
        <v>12</v>
      </c>
      <c r="C746" s="186" t="s">
        <v>1581</v>
      </c>
      <c r="D746" s="186" t="s">
        <v>1582</v>
      </c>
      <c r="E746" s="186" t="s">
        <v>1575</v>
      </c>
      <c r="F746" s="186" t="s">
        <v>1576</v>
      </c>
      <c r="G746" s="48">
        <v>31</v>
      </c>
      <c r="H746" s="48">
        <v>0.155</v>
      </c>
      <c r="I746" s="48">
        <v>31</v>
      </c>
      <c r="J746" s="48">
        <v>0.155</v>
      </c>
      <c r="K746" s="48">
        <v>1</v>
      </c>
      <c r="L746" s="48">
        <v>1</v>
      </c>
      <c r="M746" s="48">
        <v>0</v>
      </c>
      <c r="N746" s="48">
        <v>0</v>
      </c>
    </row>
    <row r="747" spans="1:14">
      <c r="A747" s="186" t="s">
        <v>60</v>
      </c>
      <c r="B747" s="192">
        <v>13</v>
      </c>
      <c r="C747" s="186" t="s">
        <v>1583</v>
      </c>
      <c r="D747" s="186" t="s">
        <v>1584</v>
      </c>
      <c r="E747" s="186" t="s">
        <v>1575</v>
      </c>
      <c r="F747" s="186" t="s">
        <v>1576</v>
      </c>
      <c r="G747" s="48">
        <v>26</v>
      </c>
      <c r="H747" s="48">
        <v>0.13</v>
      </c>
      <c r="I747" s="48">
        <v>26</v>
      </c>
      <c r="J747" s="48">
        <v>0.13</v>
      </c>
      <c r="K747" s="48">
        <v>1</v>
      </c>
      <c r="L747" s="48">
        <v>1</v>
      </c>
      <c r="M747" s="48">
        <v>0</v>
      </c>
      <c r="N747" s="48">
        <v>0</v>
      </c>
    </row>
    <row r="748" spans="1:14">
      <c r="A748" s="186" t="s">
        <v>60</v>
      </c>
      <c r="B748" s="192">
        <v>14</v>
      </c>
      <c r="C748" s="186" t="s">
        <v>1585</v>
      </c>
      <c r="D748" s="186" t="s">
        <v>1586</v>
      </c>
      <c r="E748" s="186" t="s">
        <v>1575</v>
      </c>
      <c r="F748" s="186" t="s">
        <v>1576</v>
      </c>
      <c r="G748" s="48">
        <v>18</v>
      </c>
      <c r="H748" s="48">
        <v>0.09</v>
      </c>
      <c r="I748" s="48">
        <v>18</v>
      </c>
      <c r="J748" s="48">
        <v>0.09</v>
      </c>
      <c r="K748" s="48">
        <v>1</v>
      </c>
      <c r="L748" s="48">
        <v>1</v>
      </c>
      <c r="M748" s="48">
        <v>0</v>
      </c>
      <c r="N748" s="48">
        <v>0</v>
      </c>
    </row>
    <row r="749" spans="1:14">
      <c r="A749" s="186" t="s">
        <v>60</v>
      </c>
      <c r="B749" s="192">
        <v>15</v>
      </c>
      <c r="C749" s="186" t="s">
        <v>1587</v>
      </c>
      <c r="D749" s="186" t="s">
        <v>1588</v>
      </c>
      <c r="E749" s="186" t="s">
        <v>1575</v>
      </c>
      <c r="F749" s="186" t="s">
        <v>1576</v>
      </c>
      <c r="G749" s="48">
        <v>6</v>
      </c>
      <c r="H749" s="48">
        <v>0.03</v>
      </c>
      <c r="I749" s="48">
        <v>6</v>
      </c>
      <c r="J749" s="48">
        <v>0.03</v>
      </c>
      <c r="K749" s="48">
        <v>1</v>
      </c>
      <c r="L749" s="48">
        <v>1</v>
      </c>
      <c r="M749" s="48">
        <v>0</v>
      </c>
      <c r="N749" s="48">
        <v>0</v>
      </c>
    </row>
    <row r="750" spans="1:14">
      <c r="A750" s="186" t="s">
        <v>60</v>
      </c>
      <c r="B750" s="192">
        <v>17</v>
      </c>
      <c r="C750" s="186" t="s">
        <v>1589</v>
      </c>
      <c r="D750" s="186" t="s">
        <v>1590</v>
      </c>
      <c r="E750" s="186" t="s">
        <v>1575</v>
      </c>
      <c r="F750" s="186" t="s">
        <v>1591</v>
      </c>
      <c r="G750" s="48">
        <v>8</v>
      </c>
      <c r="H750" s="48">
        <v>0.04</v>
      </c>
      <c r="I750" s="48">
        <v>8</v>
      </c>
      <c r="J750" s="48">
        <v>0.04</v>
      </c>
      <c r="K750" s="48">
        <v>1</v>
      </c>
      <c r="L750" s="48">
        <v>1</v>
      </c>
      <c r="M750" s="48">
        <v>0</v>
      </c>
      <c r="N750" s="48">
        <v>0</v>
      </c>
    </row>
    <row r="751" spans="1:14">
      <c r="A751" s="186" t="s">
        <v>60</v>
      </c>
      <c r="B751" s="192">
        <v>18</v>
      </c>
      <c r="C751" s="186" t="s">
        <v>1592</v>
      </c>
      <c r="D751" s="186" t="s">
        <v>1593</v>
      </c>
      <c r="E751" s="186" t="s">
        <v>1575</v>
      </c>
      <c r="F751" s="186" t="s">
        <v>1594</v>
      </c>
      <c r="G751" s="48">
        <v>38</v>
      </c>
      <c r="H751" s="48">
        <v>0.19</v>
      </c>
      <c r="I751" s="48">
        <v>38</v>
      </c>
      <c r="J751" s="48">
        <v>0.19</v>
      </c>
      <c r="K751" s="48">
        <v>1</v>
      </c>
      <c r="L751" s="48">
        <v>1</v>
      </c>
      <c r="M751" s="48">
        <v>0</v>
      </c>
      <c r="N751" s="48">
        <v>0</v>
      </c>
    </row>
    <row r="752" spans="1:14">
      <c r="A752" s="186" t="s">
        <v>60</v>
      </c>
      <c r="B752" s="192">
        <v>19</v>
      </c>
      <c r="C752" s="186" t="s">
        <v>1595</v>
      </c>
      <c r="D752" s="186" t="s">
        <v>1596</v>
      </c>
      <c r="E752" s="186" t="s">
        <v>1575</v>
      </c>
      <c r="F752" s="186" t="s">
        <v>1576</v>
      </c>
      <c r="G752" s="48">
        <v>24</v>
      </c>
      <c r="H752" s="48">
        <v>0.12</v>
      </c>
      <c r="I752" s="48">
        <v>24</v>
      </c>
      <c r="J752" s="48">
        <v>0.12</v>
      </c>
      <c r="K752" s="48">
        <v>1</v>
      </c>
      <c r="L752" s="48">
        <v>1</v>
      </c>
      <c r="M752" s="48">
        <v>0</v>
      </c>
      <c r="N752" s="48">
        <v>0</v>
      </c>
    </row>
    <row r="753" spans="1:14">
      <c r="A753" s="186" t="s">
        <v>60</v>
      </c>
      <c r="B753" s="192">
        <v>20</v>
      </c>
      <c r="C753" s="186" t="s">
        <v>1597</v>
      </c>
      <c r="D753" s="186" t="s">
        <v>1598</v>
      </c>
      <c r="E753" s="186" t="s">
        <v>1575</v>
      </c>
      <c r="F753" s="186" t="s">
        <v>1576</v>
      </c>
      <c r="G753" s="48">
        <v>10</v>
      </c>
      <c r="H753" s="48">
        <v>0.05</v>
      </c>
      <c r="I753" s="48">
        <v>10</v>
      </c>
      <c r="J753" s="48">
        <v>0.05</v>
      </c>
      <c r="K753" s="48">
        <v>1</v>
      </c>
      <c r="L753" s="48">
        <v>1</v>
      </c>
      <c r="M753" s="48">
        <v>0</v>
      </c>
      <c r="N753" s="48">
        <v>0</v>
      </c>
    </row>
    <row r="754" spans="1:14">
      <c r="A754" s="186" t="s">
        <v>60</v>
      </c>
      <c r="B754" s="192">
        <v>20.3</v>
      </c>
      <c r="C754" s="186" t="s">
        <v>1599</v>
      </c>
      <c r="D754" s="186" t="s">
        <v>1600</v>
      </c>
      <c r="E754" s="186" t="s">
        <v>1575</v>
      </c>
      <c r="F754" s="186" t="s">
        <v>1576</v>
      </c>
      <c r="G754" s="48">
        <v>1</v>
      </c>
      <c r="H754" s="48">
        <v>0.005</v>
      </c>
      <c r="I754" s="48">
        <v>1</v>
      </c>
      <c r="J754" s="48">
        <v>0.005</v>
      </c>
      <c r="K754" s="48">
        <v>1</v>
      </c>
      <c r="L754" s="48">
        <v>1</v>
      </c>
      <c r="M754" s="48">
        <v>0</v>
      </c>
      <c r="N754" s="48">
        <v>0</v>
      </c>
    </row>
    <row r="755" spans="1:14">
      <c r="A755" s="186" t="s">
        <v>60</v>
      </c>
      <c r="B755" s="192">
        <v>22.3</v>
      </c>
      <c r="C755" s="186" t="s">
        <v>1601</v>
      </c>
      <c r="D755" s="186" t="s">
        <v>1602</v>
      </c>
      <c r="E755" s="186" t="s">
        <v>1575</v>
      </c>
      <c r="F755" s="186" t="s">
        <v>1576</v>
      </c>
      <c r="G755" s="48">
        <v>1</v>
      </c>
      <c r="H755" s="48">
        <v>0.005</v>
      </c>
      <c r="I755" s="48">
        <v>1</v>
      </c>
      <c r="J755" s="48">
        <v>0.005</v>
      </c>
      <c r="K755" s="48">
        <v>1</v>
      </c>
      <c r="L755" s="48">
        <v>1</v>
      </c>
      <c r="M755" s="48">
        <v>0</v>
      </c>
      <c r="N755" s="48">
        <v>0</v>
      </c>
    </row>
    <row r="756" s="185" customFormat="1" spans="2:14">
      <c r="B756" s="201"/>
      <c r="G756" s="224">
        <v>200</v>
      </c>
      <c r="H756" s="224">
        <v>1</v>
      </c>
      <c r="I756" s="224">
        <v>200</v>
      </c>
      <c r="J756" s="224">
        <v>1</v>
      </c>
      <c r="K756" s="224">
        <v>13</v>
      </c>
      <c r="L756" s="224">
        <v>13</v>
      </c>
      <c r="M756" s="224">
        <v>0</v>
      </c>
      <c r="N756" s="224">
        <v>0</v>
      </c>
    </row>
    <row r="757" spans="1:14">
      <c r="A757" s="186" t="s">
        <v>61</v>
      </c>
      <c r="B757" s="192">
        <v>13</v>
      </c>
      <c r="C757" s="186" t="s">
        <v>1603</v>
      </c>
      <c r="D757" s="186" t="s">
        <v>1604</v>
      </c>
      <c r="E757" s="186" t="s">
        <v>1605</v>
      </c>
      <c r="F757" s="186" t="s">
        <v>1606</v>
      </c>
      <c r="G757" s="48">
        <v>1</v>
      </c>
      <c r="H757" s="48">
        <v>0.005</v>
      </c>
      <c r="I757" s="48">
        <v>1</v>
      </c>
      <c r="J757" s="48">
        <v>0.005</v>
      </c>
      <c r="K757" s="48">
        <v>1</v>
      </c>
      <c r="L757" s="48">
        <v>1</v>
      </c>
      <c r="M757" s="48">
        <v>0</v>
      </c>
      <c r="N757" s="48">
        <v>0</v>
      </c>
    </row>
    <row r="758" spans="1:14">
      <c r="A758" s="186" t="s">
        <v>61</v>
      </c>
      <c r="B758" s="192">
        <v>14</v>
      </c>
      <c r="C758" s="186" t="s">
        <v>1607</v>
      </c>
      <c r="D758" s="186" t="s">
        <v>1608</v>
      </c>
      <c r="E758" s="186" t="s">
        <v>1609</v>
      </c>
      <c r="F758" s="186" t="s">
        <v>1606</v>
      </c>
      <c r="G758" s="48">
        <v>55</v>
      </c>
      <c r="H758" s="48">
        <v>0.275</v>
      </c>
      <c r="I758" s="48">
        <v>55</v>
      </c>
      <c r="J758" s="48">
        <v>0.275</v>
      </c>
      <c r="K758" s="48">
        <v>1</v>
      </c>
      <c r="L758" s="48">
        <v>1</v>
      </c>
      <c r="M758" s="48">
        <v>0</v>
      </c>
      <c r="N758" s="48">
        <v>0</v>
      </c>
    </row>
    <row r="759" spans="1:14">
      <c r="A759" s="186" t="s">
        <v>61</v>
      </c>
      <c r="B759" s="192">
        <v>15</v>
      </c>
      <c r="C759" s="186" t="s">
        <v>1610</v>
      </c>
      <c r="D759" s="186" t="s">
        <v>1611</v>
      </c>
      <c r="E759" s="186" t="s">
        <v>1609</v>
      </c>
      <c r="F759" s="186" t="s">
        <v>1606</v>
      </c>
      <c r="G759" s="48">
        <v>77</v>
      </c>
      <c r="H759" s="48">
        <v>0.385</v>
      </c>
      <c r="I759" s="48">
        <v>77</v>
      </c>
      <c r="J759" s="48">
        <v>0.385</v>
      </c>
      <c r="K759" s="48">
        <v>1</v>
      </c>
      <c r="L759" s="48">
        <v>1</v>
      </c>
      <c r="M759" s="48">
        <v>0</v>
      </c>
      <c r="N759" s="48">
        <v>0</v>
      </c>
    </row>
    <row r="760" spans="1:14">
      <c r="A760" s="186" t="s">
        <v>61</v>
      </c>
      <c r="B760" s="192">
        <v>16</v>
      </c>
      <c r="C760" s="186" t="s">
        <v>1612</v>
      </c>
      <c r="D760" s="186" t="s">
        <v>1613</v>
      </c>
      <c r="E760" s="186" t="s">
        <v>1609</v>
      </c>
      <c r="F760" s="186" t="s">
        <v>1614</v>
      </c>
      <c r="G760" s="48">
        <v>21</v>
      </c>
      <c r="H760" s="48">
        <v>0.105</v>
      </c>
      <c r="I760" s="48">
        <v>36</v>
      </c>
      <c r="J760" s="48">
        <v>0.18</v>
      </c>
      <c r="K760" s="48">
        <v>2</v>
      </c>
      <c r="L760" s="48">
        <v>1</v>
      </c>
      <c r="M760" s="48">
        <v>0</v>
      </c>
      <c r="N760" s="48">
        <v>1</v>
      </c>
    </row>
    <row r="761" spans="1:8">
      <c r="A761" s="186" t="s">
        <v>61</v>
      </c>
      <c r="B761" s="192">
        <v>16</v>
      </c>
      <c r="C761" s="186" t="s">
        <v>1615</v>
      </c>
      <c r="D761" s="186" t="s">
        <v>1613</v>
      </c>
      <c r="E761" s="186" t="s">
        <v>1605</v>
      </c>
      <c r="F761" s="186" t="s">
        <v>1616</v>
      </c>
      <c r="G761" s="48">
        <v>15</v>
      </c>
      <c r="H761" s="48">
        <v>0.075</v>
      </c>
    </row>
    <row r="762" spans="1:14">
      <c r="A762" s="186" t="s">
        <v>61</v>
      </c>
      <c r="B762" s="192">
        <v>17</v>
      </c>
      <c r="C762" s="186" t="s">
        <v>1617</v>
      </c>
      <c r="D762" s="186" t="s">
        <v>1618</v>
      </c>
      <c r="E762" s="186" t="s">
        <v>1609</v>
      </c>
      <c r="F762" s="186" t="s">
        <v>1606</v>
      </c>
      <c r="G762" s="48">
        <v>15</v>
      </c>
      <c r="H762" s="48">
        <v>0.075</v>
      </c>
      <c r="I762" s="48">
        <v>21</v>
      </c>
      <c r="J762" s="48">
        <v>0.105</v>
      </c>
      <c r="K762" s="48">
        <v>2</v>
      </c>
      <c r="L762" s="48">
        <v>1</v>
      </c>
      <c r="M762" s="48">
        <v>0</v>
      </c>
      <c r="N762" s="48">
        <v>1</v>
      </c>
    </row>
    <row r="763" spans="1:8">
      <c r="A763" s="186" t="s">
        <v>61</v>
      </c>
      <c r="B763" s="192">
        <v>17</v>
      </c>
      <c r="C763" s="186" t="s">
        <v>1619</v>
      </c>
      <c r="D763" s="186" t="s">
        <v>1618</v>
      </c>
      <c r="E763" s="186" t="s">
        <v>1609</v>
      </c>
      <c r="F763" s="186" t="s">
        <v>1620</v>
      </c>
      <c r="G763" s="48">
        <v>6</v>
      </c>
      <c r="H763" s="48">
        <v>0.03</v>
      </c>
    </row>
    <row r="764" spans="1:14">
      <c r="A764" s="186" t="s">
        <v>61</v>
      </c>
      <c r="B764" s="192">
        <v>18</v>
      </c>
      <c r="C764" s="186" t="s">
        <v>1621</v>
      </c>
      <c r="D764" s="186" t="s">
        <v>1622</v>
      </c>
      <c r="E764" s="186" t="s">
        <v>1605</v>
      </c>
      <c r="F764" s="186" t="s">
        <v>1616</v>
      </c>
      <c r="G764" s="48">
        <v>5</v>
      </c>
      <c r="H764" s="48">
        <v>0.025</v>
      </c>
      <c r="I764" s="48">
        <v>9</v>
      </c>
      <c r="J764" s="48">
        <v>0.045</v>
      </c>
      <c r="K764" s="48">
        <v>2</v>
      </c>
      <c r="L764" s="48">
        <v>1</v>
      </c>
      <c r="M764" s="48">
        <v>0</v>
      </c>
      <c r="N764" s="48">
        <v>1</v>
      </c>
    </row>
    <row r="765" spans="1:8">
      <c r="A765" s="186" t="s">
        <v>61</v>
      </c>
      <c r="B765" s="192">
        <v>18</v>
      </c>
      <c r="C765" s="186" t="s">
        <v>1623</v>
      </c>
      <c r="D765" s="186" t="s">
        <v>1622</v>
      </c>
      <c r="E765" s="186" t="s">
        <v>1605</v>
      </c>
      <c r="F765" s="186" t="s">
        <v>1614</v>
      </c>
      <c r="G765" s="48">
        <v>4</v>
      </c>
      <c r="H765" s="48">
        <v>0.02</v>
      </c>
    </row>
    <row r="766" spans="1:14">
      <c r="A766" s="186" t="s">
        <v>61</v>
      </c>
      <c r="B766" s="192">
        <v>19</v>
      </c>
      <c r="C766" s="192" t="s">
        <v>1624</v>
      </c>
      <c r="D766" s="192" t="s">
        <v>1625</v>
      </c>
      <c r="E766" s="192" t="s">
        <v>1605</v>
      </c>
      <c r="F766" s="192" t="s">
        <v>1606</v>
      </c>
      <c r="G766" s="48">
        <v>1</v>
      </c>
      <c r="H766" s="48">
        <v>0.005</v>
      </c>
      <c r="I766" s="48">
        <v>1</v>
      </c>
      <c r="J766" s="48">
        <v>0.005</v>
      </c>
      <c r="K766" s="48">
        <v>1</v>
      </c>
      <c r="L766" s="48">
        <v>1</v>
      </c>
      <c r="M766" s="48">
        <v>0</v>
      </c>
      <c r="N766" s="48">
        <v>0</v>
      </c>
    </row>
    <row r="767" s="185" customFormat="1" spans="1:14">
      <c r="A767" s="194"/>
      <c r="B767" s="201"/>
      <c r="G767" s="224">
        <v>200</v>
      </c>
      <c r="H767" s="224">
        <v>1</v>
      </c>
      <c r="I767" s="224">
        <v>200</v>
      </c>
      <c r="J767" s="224">
        <v>1</v>
      </c>
      <c r="K767" s="224">
        <v>10</v>
      </c>
      <c r="L767" s="224">
        <v>7</v>
      </c>
      <c r="M767" s="224">
        <v>0</v>
      </c>
      <c r="N767" s="224">
        <v>3</v>
      </c>
    </row>
    <row r="768" spans="1:14">
      <c r="A768" s="186" t="s">
        <v>62</v>
      </c>
      <c r="B768" s="192">
        <v>14</v>
      </c>
      <c r="C768" s="186" t="s">
        <v>1626</v>
      </c>
      <c r="D768" s="186" t="s">
        <v>1627</v>
      </c>
      <c r="E768" s="186" t="s">
        <v>1628</v>
      </c>
      <c r="F768" s="186" t="s">
        <v>1629</v>
      </c>
      <c r="G768" s="48">
        <v>4</v>
      </c>
      <c r="H768" s="48">
        <v>0.02</v>
      </c>
      <c r="I768" s="48">
        <v>4</v>
      </c>
      <c r="J768" s="48">
        <v>0.02</v>
      </c>
      <c r="K768" s="48">
        <v>1</v>
      </c>
      <c r="L768" s="48">
        <v>1</v>
      </c>
      <c r="M768" s="48">
        <v>0</v>
      </c>
      <c r="N768" s="48">
        <v>0</v>
      </c>
    </row>
    <row r="769" spans="1:14">
      <c r="A769" s="186" t="s">
        <v>62</v>
      </c>
      <c r="B769" s="192">
        <v>16</v>
      </c>
      <c r="C769" s="186" t="s">
        <v>1630</v>
      </c>
      <c r="D769" s="186" t="s">
        <v>1631</v>
      </c>
      <c r="E769" s="186" t="s">
        <v>1628</v>
      </c>
      <c r="F769" s="186" t="s">
        <v>1632</v>
      </c>
      <c r="G769" s="48">
        <v>19</v>
      </c>
      <c r="H769" s="48">
        <v>0.095</v>
      </c>
      <c r="I769" s="48">
        <v>19</v>
      </c>
      <c r="J769" s="48">
        <v>0.095</v>
      </c>
      <c r="K769" s="48">
        <v>1</v>
      </c>
      <c r="L769" s="48">
        <v>1</v>
      </c>
      <c r="M769" s="48">
        <v>0</v>
      </c>
      <c r="N769" s="48">
        <v>0</v>
      </c>
    </row>
    <row r="770" spans="1:14">
      <c r="A770" s="186" t="s">
        <v>62</v>
      </c>
      <c r="B770" s="192">
        <v>17</v>
      </c>
      <c r="C770" s="186" t="s">
        <v>1633</v>
      </c>
      <c r="D770" s="186" t="s">
        <v>1634</v>
      </c>
      <c r="E770" s="186" t="s">
        <v>1628</v>
      </c>
      <c r="F770" s="186" t="s">
        <v>1629</v>
      </c>
      <c r="G770" s="48">
        <v>55</v>
      </c>
      <c r="H770" s="48">
        <v>0.275</v>
      </c>
      <c r="I770" s="48">
        <v>55</v>
      </c>
      <c r="J770" s="48">
        <v>0.275</v>
      </c>
      <c r="K770" s="48">
        <v>1</v>
      </c>
      <c r="L770" s="48">
        <v>1</v>
      </c>
      <c r="M770" s="48">
        <v>0</v>
      </c>
      <c r="N770" s="48">
        <v>0</v>
      </c>
    </row>
    <row r="771" spans="1:14">
      <c r="A771" s="186" t="s">
        <v>62</v>
      </c>
      <c r="B771" s="192">
        <v>18</v>
      </c>
      <c r="C771" s="186" t="s">
        <v>1635</v>
      </c>
      <c r="D771" s="186" t="s">
        <v>1636</v>
      </c>
      <c r="E771" s="186" t="s">
        <v>1628</v>
      </c>
      <c r="F771" s="186" t="s">
        <v>1632</v>
      </c>
      <c r="G771" s="48">
        <v>17</v>
      </c>
      <c r="H771" s="48">
        <v>0.085</v>
      </c>
      <c r="I771" s="48">
        <v>37</v>
      </c>
      <c r="J771" s="48">
        <v>0.185</v>
      </c>
      <c r="K771" s="48">
        <v>2</v>
      </c>
      <c r="L771" s="48">
        <v>1</v>
      </c>
      <c r="M771" s="48">
        <v>1</v>
      </c>
      <c r="N771" s="48">
        <v>0</v>
      </c>
    </row>
    <row r="772" spans="1:8">
      <c r="A772" s="186" t="s">
        <v>62</v>
      </c>
      <c r="B772" s="192">
        <v>18</v>
      </c>
      <c r="C772" s="186" t="s">
        <v>1637</v>
      </c>
      <c r="D772" s="186" t="s">
        <v>1638</v>
      </c>
      <c r="E772" s="186" t="s">
        <v>1628</v>
      </c>
      <c r="F772" s="186" t="s">
        <v>1629</v>
      </c>
      <c r="G772" s="48">
        <v>20</v>
      </c>
      <c r="H772" s="48">
        <v>0.1</v>
      </c>
    </row>
    <row r="773" spans="1:14">
      <c r="A773" s="186" t="s">
        <v>62</v>
      </c>
      <c r="B773" s="192">
        <v>19</v>
      </c>
      <c r="C773" s="186" t="s">
        <v>1639</v>
      </c>
      <c r="D773" s="186" t="s">
        <v>1640</v>
      </c>
      <c r="E773" s="186" t="s">
        <v>1628</v>
      </c>
      <c r="F773" s="186" t="s">
        <v>1632</v>
      </c>
      <c r="G773" s="48">
        <v>3</v>
      </c>
      <c r="H773" s="48">
        <v>0.015</v>
      </c>
      <c r="I773" s="48">
        <v>53</v>
      </c>
      <c r="J773" s="48">
        <v>0.265</v>
      </c>
      <c r="K773" s="48">
        <v>2</v>
      </c>
      <c r="L773" s="48">
        <v>1</v>
      </c>
      <c r="M773" s="48">
        <v>1</v>
      </c>
      <c r="N773" s="48">
        <v>0</v>
      </c>
    </row>
    <row r="774" spans="1:8">
      <c r="A774" s="186" t="s">
        <v>62</v>
      </c>
      <c r="B774" s="192">
        <v>19</v>
      </c>
      <c r="C774" s="186" t="s">
        <v>1641</v>
      </c>
      <c r="D774" s="186" t="s">
        <v>1642</v>
      </c>
      <c r="E774" s="186" t="s">
        <v>1628</v>
      </c>
      <c r="F774" s="186" t="s">
        <v>1632</v>
      </c>
      <c r="G774" s="48">
        <v>50</v>
      </c>
      <c r="H774" s="48">
        <v>0.25</v>
      </c>
    </row>
    <row r="775" spans="1:14">
      <c r="A775" s="186" t="s">
        <v>62</v>
      </c>
      <c r="B775" s="192">
        <v>20</v>
      </c>
      <c r="C775" s="186" t="s">
        <v>1643</v>
      </c>
      <c r="D775" s="186" t="s">
        <v>1644</v>
      </c>
      <c r="E775" s="186" t="s">
        <v>1628</v>
      </c>
      <c r="F775" s="186" t="s">
        <v>1629</v>
      </c>
      <c r="G775" s="48">
        <v>29</v>
      </c>
      <c r="H775" s="48">
        <v>0.145</v>
      </c>
      <c r="I775" s="48">
        <v>29</v>
      </c>
      <c r="J775" s="48">
        <v>0.145</v>
      </c>
      <c r="K775" s="48">
        <v>1</v>
      </c>
      <c r="L775" s="48">
        <v>1</v>
      </c>
      <c r="M775" s="48">
        <v>0</v>
      </c>
      <c r="N775" s="48">
        <v>0</v>
      </c>
    </row>
    <row r="776" spans="1:14">
      <c r="A776" s="186" t="s">
        <v>62</v>
      </c>
      <c r="B776" s="192">
        <v>21</v>
      </c>
      <c r="C776" s="186" t="s">
        <v>1645</v>
      </c>
      <c r="D776" s="186" t="s">
        <v>1646</v>
      </c>
      <c r="E776" s="186" t="s">
        <v>1628</v>
      </c>
      <c r="F776" s="186" t="s">
        <v>1629</v>
      </c>
      <c r="G776" s="48">
        <v>2</v>
      </c>
      <c r="H776" s="48">
        <v>0.01</v>
      </c>
      <c r="I776" s="48">
        <v>2</v>
      </c>
      <c r="J776" s="48">
        <v>0.01</v>
      </c>
      <c r="K776" s="48">
        <v>1</v>
      </c>
      <c r="L776" s="48">
        <v>1</v>
      </c>
      <c r="M776" s="48">
        <v>0</v>
      </c>
      <c r="N776" s="48">
        <v>0</v>
      </c>
    </row>
    <row r="777" spans="1:14">
      <c r="A777" s="186" t="s">
        <v>62</v>
      </c>
      <c r="B777" s="192">
        <v>22</v>
      </c>
      <c r="C777" s="186" t="s">
        <v>1647</v>
      </c>
      <c r="D777" s="186" t="s">
        <v>1648</v>
      </c>
      <c r="E777" s="186" t="s">
        <v>1628</v>
      </c>
      <c r="F777" s="186" t="s">
        <v>1632</v>
      </c>
      <c r="G777" s="48">
        <v>1</v>
      </c>
      <c r="H777" s="48">
        <v>0.005</v>
      </c>
      <c r="I777" s="48">
        <v>1</v>
      </c>
      <c r="J777" s="48">
        <v>0.005</v>
      </c>
      <c r="K777" s="48">
        <v>1</v>
      </c>
      <c r="L777" s="48">
        <v>1</v>
      </c>
      <c r="M777" s="48">
        <v>0</v>
      </c>
      <c r="N777" s="48">
        <v>0</v>
      </c>
    </row>
    <row r="778" s="185" customFormat="1" spans="1:14">
      <c r="A778" s="194"/>
      <c r="B778" s="201"/>
      <c r="G778" s="224">
        <v>200</v>
      </c>
      <c r="H778" s="224">
        <v>1</v>
      </c>
      <c r="I778" s="224">
        <v>200</v>
      </c>
      <c r="J778" s="224">
        <v>1</v>
      </c>
      <c r="K778" s="224">
        <v>10</v>
      </c>
      <c r="L778" s="224">
        <v>8</v>
      </c>
      <c r="M778" s="224">
        <v>2</v>
      </c>
      <c r="N778" s="224">
        <v>0</v>
      </c>
    </row>
    <row r="779" spans="1:14">
      <c r="A779" s="186" t="s">
        <v>63</v>
      </c>
      <c r="B779" s="192">
        <v>15</v>
      </c>
      <c r="C779" s="186" t="s">
        <v>1649</v>
      </c>
      <c r="D779" s="186" t="s">
        <v>1650</v>
      </c>
      <c r="E779" s="186" t="s">
        <v>1651</v>
      </c>
      <c r="F779" s="186" t="s">
        <v>1652</v>
      </c>
      <c r="G779" s="48">
        <v>2</v>
      </c>
      <c r="H779" s="48">
        <v>0.01</v>
      </c>
      <c r="I779" s="48">
        <v>2</v>
      </c>
      <c r="J779" s="48">
        <v>0.01</v>
      </c>
      <c r="K779" s="48">
        <v>1</v>
      </c>
      <c r="L779" s="48">
        <v>1</v>
      </c>
      <c r="M779" s="48">
        <v>0</v>
      </c>
      <c r="N779" s="48">
        <v>0</v>
      </c>
    </row>
    <row r="780" spans="1:14">
      <c r="A780" s="186" t="s">
        <v>63</v>
      </c>
      <c r="B780" s="192">
        <v>17</v>
      </c>
      <c r="C780" s="186" t="s">
        <v>1653</v>
      </c>
      <c r="D780" s="186" t="s">
        <v>1654</v>
      </c>
      <c r="E780" s="186" t="s">
        <v>1655</v>
      </c>
      <c r="F780" s="186" t="s">
        <v>1652</v>
      </c>
      <c r="G780" s="48">
        <v>1</v>
      </c>
      <c r="H780" s="48">
        <v>0.005</v>
      </c>
      <c r="I780" s="48">
        <v>1</v>
      </c>
      <c r="J780" s="48">
        <v>0.005</v>
      </c>
      <c r="K780" s="48">
        <v>1</v>
      </c>
      <c r="L780" s="48">
        <v>1</v>
      </c>
      <c r="M780" s="48">
        <v>0</v>
      </c>
      <c r="N780" s="48">
        <v>0</v>
      </c>
    </row>
    <row r="781" spans="1:14">
      <c r="A781" s="186" t="s">
        <v>63</v>
      </c>
      <c r="B781" s="192">
        <v>18</v>
      </c>
      <c r="C781" s="186" t="s">
        <v>1656</v>
      </c>
      <c r="D781" s="186" t="s">
        <v>1657</v>
      </c>
      <c r="E781" s="186" t="s">
        <v>1651</v>
      </c>
      <c r="F781" s="186" t="s">
        <v>1652</v>
      </c>
      <c r="G781" s="48">
        <v>3</v>
      </c>
      <c r="H781" s="48">
        <v>0.015</v>
      </c>
      <c r="I781" s="48">
        <v>3</v>
      </c>
      <c r="J781" s="48">
        <v>0.015</v>
      </c>
      <c r="K781" s="48">
        <v>1</v>
      </c>
      <c r="L781" s="48">
        <v>1</v>
      </c>
      <c r="M781" s="48">
        <v>0</v>
      </c>
      <c r="N781" s="48">
        <v>0</v>
      </c>
    </row>
    <row r="782" spans="1:14">
      <c r="A782" s="186" t="s">
        <v>63</v>
      </c>
      <c r="B782" s="192">
        <v>19</v>
      </c>
      <c r="C782" s="186" t="s">
        <v>1658</v>
      </c>
      <c r="D782" s="186" t="s">
        <v>1659</v>
      </c>
      <c r="E782" s="186" t="s">
        <v>1651</v>
      </c>
      <c r="F782" s="186" t="s">
        <v>1652</v>
      </c>
      <c r="G782" s="48">
        <v>1</v>
      </c>
      <c r="H782" s="48">
        <v>0.005</v>
      </c>
      <c r="I782" s="48">
        <v>20</v>
      </c>
      <c r="J782" s="48">
        <v>0.1</v>
      </c>
      <c r="K782" s="48">
        <v>3</v>
      </c>
      <c r="L782" s="48">
        <v>1</v>
      </c>
      <c r="M782" s="48">
        <v>2</v>
      </c>
      <c r="N782" s="48">
        <v>0</v>
      </c>
    </row>
    <row r="783" spans="1:8">
      <c r="A783" s="186" t="s">
        <v>63</v>
      </c>
      <c r="B783" s="192">
        <v>19</v>
      </c>
      <c r="C783" s="186" t="s">
        <v>1660</v>
      </c>
      <c r="D783" s="186" t="s">
        <v>1661</v>
      </c>
      <c r="E783" s="186" t="s">
        <v>1651</v>
      </c>
      <c r="F783" s="186" t="s">
        <v>1662</v>
      </c>
      <c r="G783" s="48">
        <v>17</v>
      </c>
      <c r="H783" s="48">
        <v>0.085</v>
      </c>
    </row>
    <row r="784" spans="1:8">
      <c r="A784" s="186" t="s">
        <v>63</v>
      </c>
      <c r="B784" s="192">
        <v>19</v>
      </c>
      <c r="C784" s="186" t="s">
        <v>1663</v>
      </c>
      <c r="D784" s="186" t="s">
        <v>1664</v>
      </c>
      <c r="E784" s="186" t="s">
        <v>1651</v>
      </c>
      <c r="F784" s="186" t="s">
        <v>1662</v>
      </c>
      <c r="G784" s="48">
        <v>2</v>
      </c>
      <c r="H784" s="48">
        <v>0.01</v>
      </c>
    </row>
    <row r="785" spans="1:14">
      <c r="A785" s="186" t="s">
        <v>63</v>
      </c>
      <c r="B785" s="192">
        <v>20</v>
      </c>
      <c r="C785" s="186" t="s">
        <v>1665</v>
      </c>
      <c r="D785" s="186" t="s">
        <v>1666</v>
      </c>
      <c r="E785" s="186" t="s">
        <v>1651</v>
      </c>
      <c r="F785" s="186" t="s">
        <v>1652</v>
      </c>
      <c r="G785" s="48">
        <v>3</v>
      </c>
      <c r="H785" s="48">
        <v>0.015</v>
      </c>
      <c r="I785" s="48">
        <v>39</v>
      </c>
      <c r="J785" s="48">
        <v>0.195</v>
      </c>
      <c r="K785" s="48">
        <v>3</v>
      </c>
      <c r="L785" s="48">
        <v>1</v>
      </c>
      <c r="M785" s="48">
        <v>2</v>
      </c>
      <c r="N785" s="48">
        <v>0</v>
      </c>
    </row>
    <row r="786" spans="1:8">
      <c r="A786" s="186" t="s">
        <v>63</v>
      </c>
      <c r="B786" s="192">
        <v>20</v>
      </c>
      <c r="C786" s="186" t="s">
        <v>1667</v>
      </c>
      <c r="D786" s="186" t="s">
        <v>1668</v>
      </c>
      <c r="E786" s="186" t="s">
        <v>1651</v>
      </c>
      <c r="F786" s="186" t="s">
        <v>1652</v>
      </c>
      <c r="G786" s="48">
        <v>32</v>
      </c>
      <c r="H786" s="48">
        <v>0.16</v>
      </c>
    </row>
    <row r="787" spans="1:8">
      <c r="A787" s="186" t="s">
        <v>63</v>
      </c>
      <c r="B787" s="192">
        <v>20</v>
      </c>
      <c r="C787" s="186" t="s">
        <v>1669</v>
      </c>
      <c r="D787" s="186" t="s">
        <v>1670</v>
      </c>
      <c r="E787" s="186" t="s">
        <v>1651</v>
      </c>
      <c r="F787" s="186" t="s">
        <v>1652</v>
      </c>
      <c r="G787" s="48">
        <v>4</v>
      </c>
      <c r="H787" s="48">
        <v>0.02</v>
      </c>
    </row>
    <row r="788" spans="1:14">
      <c r="A788" s="186" t="s">
        <v>63</v>
      </c>
      <c r="B788" s="192">
        <v>21</v>
      </c>
      <c r="C788" s="186" t="s">
        <v>1671</v>
      </c>
      <c r="D788" s="186" t="s">
        <v>1672</v>
      </c>
      <c r="E788" s="186" t="s">
        <v>1651</v>
      </c>
      <c r="F788" s="186" t="s">
        <v>1652</v>
      </c>
      <c r="G788" s="48">
        <v>5</v>
      </c>
      <c r="H788" s="48">
        <v>0.025</v>
      </c>
      <c r="I788" s="48">
        <v>29</v>
      </c>
      <c r="J788" s="48">
        <v>0.14</v>
      </c>
      <c r="K788" s="48">
        <v>3</v>
      </c>
      <c r="L788" s="48">
        <v>1</v>
      </c>
      <c r="M788" s="48">
        <v>2</v>
      </c>
      <c r="N788" s="48">
        <v>0</v>
      </c>
    </row>
    <row r="789" spans="1:8">
      <c r="A789" s="186" t="s">
        <v>63</v>
      </c>
      <c r="B789" s="192">
        <v>21</v>
      </c>
      <c r="C789" s="186" t="s">
        <v>1673</v>
      </c>
      <c r="D789" s="186" t="s">
        <v>1674</v>
      </c>
      <c r="E789" s="186" t="s">
        <v>1651</v>
      </c>
      <c r="F789" s="186" t="s">
        <v>1652</v>
      </c>
      <c r="G789" s="48">
        <v>16</v>
      </c>
      <c r="H789" s="48">
        <v>0.08</v>
      </c>
    </row>
    <row r="790" spans="1:8">
      <c r="A790" s="186" t="s">
        <v>63</v>
      </c>
      <c r="B790" s="192">
        <v>21</v>
      </c>
      <c r="C790" s="186" t="s">
        <v>1675</v>
      </c>
      <c r="D790" s="186" t="s">
        <v>1676</v>
      </c>
      <c r="E790" s="186" t="s">
        <v>1651</v>
      </c>
      <c r="F790" s="186" t="s">
        <v>1662</v>
      </c>
      <c r="G790" s="48">
        <v>7</v>
      </c>
      <c r="H790" s="48">
        <v>0.035</v>
      </c>
    </row>
    <row r="791" spans="1:14">
      <c r="A791" s="186" t="s">
        <v>63</v>
      </c>
      <c r="B791" s="192">
        <v>22</v>
      </c>
      <c r="C791" s="186" t="s">
        <v>1677</v>
      </c>
      <c r="D791" s="186" t="s">
        <v>1678</v>
      </c>
      <c r="E791" s="186" t="s">
        <v>1651</v>
      </c>
      <c r="F791" s="186" t="s">
        <v>1652</v>
      </c>
      <c r="G791" s="48">
        <v>19</v>
      </c>
      <c r="H791" s="48">
        <v>0.095</v>
      </c>
      <c r="I791" s="48">
        <v>35</v>
      </c>
      <c r="J791" s="48">
        <v>0.175</v>
      </c>
      <c r="K791" s="48">
        <v>3</v>
      </c>
      <c r="L791" s="48">
        <v>1</v>
      </c>
      <c r="M791" s="48">
        <v>2</v>
      </c>
      <c r="N791" s="48">
        <v>1</v>
      </c>
    </row>
    <row r="792" spans="1:8">
      <c r="A792" s="186" t="s">
        <v>63</v>
      </c>
      <c r="B792" s="192">
        <v>22</v>
      </c>
      <c r="C792" s="186" t="s">
        <v>1679</v>
      </c>
      <c r="D792" s="186" t="s">
        <v>1680</v>
      </c>
      <c r="E792" s="186" t="s">
        <v>1651</v>
      </c>
      <c r="F792" s="186" t="s">
        <v>1652</v>
      </c>
      <c r="G792" s="48">
        <v>14</v>
      </c>
      <c r="H792" s="48">
        <v>0.07</v>
      </c>
    </row>
    <row r="793" spans="1:8">
      <c r="A793" s="186" t="s">
        <v>63</v>
      </c>
      <c r="B793" s="192">
        <v>22</v>
      </c>
      <c r="C793" s="186" t="s">
        <v>1681</v>
      </c>
      <c r="D793" s="186" t="s">
        <v>1682</v>
      </c>
      <c r="E793" s="186" t="s">
        <v>1651</v>
      </c>
      <c r="F793" s="186" t="s">
        <v>1683</v>
      </c>
      <c r="G793" s="48">
        <v>2</v>
      </c>
      <c r="H793" s="48">
        <v>0.01</v>
      </c>
    </row>
    <row r="794" spans="1:14">
      <c r="A794" s="186" t="s">
        <v>63</v>
      </c>
      <c r="B794" s="192">
        <v>23</v>
      </c>
      <c r="C794" s="186" t="s">
        <v>1684</v>
      </c>
      <c r="D794" s="186" t="s">
        <v>1685</v>
      </c>
      <c r="E794" s="186" t="s">
        <v>1651</v>
      </c>
      <c r="F794" s="186" t="s">
        <v>1652</v>
      </c>
      <c r="G794" s="48">
        <v>3</v>
      </c>
      <c r="H794" s="48">
        <v>0.015</v>
      </c>
      <c r="I794" s="48">
        <v>29</v>
      </c>
      <c r="J794" s="48">
        <v>0.145</v>
      </c>
      <c r="K794" s="48">
        <v>5</v>
      </c>
      <c r="L794" s="48">
        <v>1</v>
      </c>
      <c r="M794" s="48">
        <v>4</v>
      </c>
      <c r="N794" s="48">
        <v>1</v>
      </c>
    </row>
    <row r="795" spans="1:8">
      <c r="A795" s="186" t="s">
        <v>63</v>
      </c>
      <c r="B795" s="192">
        <v>23</v>
      </c>
      <c r="C795" s="186" t="s">
        <v>1686</v>
      </c>
      <c r="D795" s="186" t="s">
        <v>1687</v>
      </c>
      <c r="E795" s="186" t="s">
        <v>1688</v>
      </c>
      <c r="F795" s="186" t="s">
        <v>1652</v>
      </c>
      <c r="G795" s="48">
        <v>7</v>
      </c>
      <c r="H795" s="48">
        <v>0.035</v>
      </c>
    </row>
    <row r="796" spans="1:8">
      <c r="A796" s="186" t="s">
        <v>63</v>
      </c>
      <c r="B796" s="192">
        <v>23</v>
      </c>
      <c r="C796" s="186" t="s">
        <v>1689</v>
      </c>
      <c r="D796" s="186" t="s">
        <v>1690</v>
      </c>
      <c r="E796" s="186" t="s">
        <v>1688</v>
      </c>
      <c r="F796" s="186" t="s">
        <v>1662</v>
      </c>
      <c r="G796" s="48">
        <v>12</v>
      </c>
      <c r="H796" s="48">
        <v>0.06</v>
      </c>
    </row>
    <row r="797" spans="1:8">
      <c r="A797" s="186" t="s">
        <v>63</v>
      </c>
      <c r="B797" s="192">
        <v>23</v>
      </c>
      <c r="C797" s="186" t="s">
        <v>1691</v>
      </c>
      <c r="D797" s="186" t="s">
        <v>1692</v>
      </c>
      <c r="E797" s="186" t="s">
        <v>1651</v>
      </c>
      <c r="F797" s="186" t="s">
        <v>1652</v>
      </c>
      <c r="G797" s="48">
        <v>5</v>
      </c>
      <c r="H797" s="48">
        <v>0.025</v>
      </c>
    </row>
    <row r="798" spans="1:8">
      <c r="A798" s="186" t="s">
        <v>63</v>
      </c>
      <c r="B798" s="192">
        <v>23</v>
      </c>
      <c r="C798" s="186" t="s">
        <v>1693</v>
      </c>
      <c r="D798" s="186" t="s">
        <v>1694</v>
      </c>
      <c r="E798" s="186" t="s">
        <v>1651</v>
      </c>
      <c r="F798" s="186" t="s">
        <v>1695</v>
      </c>
      <c r="G798" s="48">
        <v>2</v>
      </c>
      <c r="H798" s="48">
        <v>0.01</v>
      </c>
    </row>
    <row r="799" spans="1:14">
      <c r="A799" s="186" t="s">
        <v>63</v>
      </c>
      <c r="B799" s="192">
        <v>24</v>
      </c>
      <c r="C799" s="186" t="s">
        <v>1696</v>
      </c>
      <c r="D799" s="186" t="s">
        <v>1697</v>
      </c>
      <c r="E799" s="186" t="s">
        <v>1651</v>
      </c>
      <c r="F799" s="186" t="s">
        <v>1652</v>
      </c>
      <c r="G799" s="48">
        <v>2</v>
      </c>
      <c r="H799" s="48">
        <v>0.01</v>
      </c>
      <c r="I799" s="48">
        <v>10</v>
      </c>
      <c r="J799" s="48">
        <v>0.05</v>
      </c>
      <c r="K799" s="48">
        <v>4</v>
      </c>
      <c r="L799" s="48">
        <v>1</v>
      </c>
      <c r="M799" s="48">
        <v>3</v>
      </c>
      <c r="N799" s="48">
        <v>1</v>
      </c>
    </row>
    <row r="800" spans="1:8">
      <c r="A800" s="186" t="s">
        <v>63</v>
      </c>
      <c r="B800" s="192">
        <v>24</v>
      </c>
      <c r="C800" s="186" t="s">
        <v>1698</v>
      </c>
      <c r="D800" s="186" t="s">
        <v>1699</v>
      </c>
      <c r="E800" s="186" t="s">
        <v>1651</v>
      </c>
      <c r="F800" s="186" t="s">
        <v>1652</v>
      </c>
      <c r="G800" s="48">
        <v>6</v>
      </c>
      <c r="H800" s="48">
        <v>0.03</v>
      </c>
    </row>
    <row r="801" spans="1:8">
      <c r="A801" s="186" t="s">
        <v>63</v>
      </c>
      <c r="B801" s="192">
        <v>24</v>
      </c>
      <c r="C801" s="186" t="s">
        <v>1700</v>
      </c>
      <c r="D801" s="186" t="s">
        <v>1701</v>
      </c>
      <c r="E801" s="186" t="s">
        <v>1651</v>
      </c>
      <c r="F801" s="186" t="s">
        <v>1652</v>
      </c>
      <c r="G801" s="48">
        <v>1</v>
      </c>
      <c r="H801" s="48">
        <v>0.005</v>
      </c>
    </row>
    <row r="802" spans="1:8">
      <c r="A802" s="186" t="s">
        <v>63</v>
      </c>
      <c r="B802" s="192">
        <v>24</v>
      </c>
      <c r="C802" s="186" t="s">
        <v>1702</v>
      </c>
      <c r="D802" s="186" t="s">
        <v>1703</v>
      </c>
      <c r="E802" s="186" t="s">
        <v>1651</v>
      </c>
      <c r="F802" s="186" t="s">
        <v>1683</v>
      </c>
      <c r="G802" s="48">
        <v>1</v>
      </c>
      <c r="H802" s="48">
        <v>0.005</v>
      </c>
    </row>
    <row r="803" spans="1:14">
      <c r="A803" s="186" t="s">
        <v>63</v>
      </c>
      <c r="B803" s="192">
        <v>25</v>
      </c>
      <c r="C803" s="186" t="s">
        <v>1704</v>
      </c>
      <c r="D803" s="186" t="s">
        <v>1705</v>
      </c>
      <c r="E803" s="186" t="s">
        <v>1688</v>
      </c>
      <c r="F803" s="186" t="s">
        <v>1652</v>
      </c>
      <c r="G803" s="48">
        <v>4</v>
      </c>
      <c r="H803" s="48">
        <v>0.02</v>
      </c>
      <c r="I803" s="48">
        <v>26</v>
      </c>
      <c r="J803" s="48">
        <v>0.135</v>
      </c>
      <c r="K803" s="48">
        <v>4</v>
      </c>
      <c r="L803" s="48">
        <v>1</v>
      </c>
      <c r="M803" s="48">
        <v>3</v>
      </c>
      <c r="N803" s="48">
        <v>2</v>
      </c>
    </row>
    <row r="804" spans="1:8">
      <c r="A804" s="186" t="s">
        <v>63</v>
      </c>
      <c r="B804" s="192">
        <v>25</v>
      </c>
      <c r="C804" s="186" t="s">
        <v>1706</v>
      </c>
      <c r="D804" s="186" t="s">
        <v>1707</v>
      </c>
      <c r="E804" s="186" t="s">
        <v>1655</v>
      </c>
      <c r="F804" s="186" t="s">
        <v>1683</v>
      </c>
      <c r="G804" s="48">
        <v>2</v>
      </c>
      <c r="H804" s="48">
        <v>0.01</v>
      </c>
    </row>
    <row r="805" spans="1:8">
      <c r="A805" s="186" t="s">
        <v>63</v>
      </c>
      <c r="B805" s="192">
        <v>25</v>
      </c>
      <c r="C805" s="186" t="s">
        <v>1708</v>
      </c>
      <c r="D805" s="186" t="s">
        <v>1709</v>
      </c>
      <c r="E805" s="186" t="s">
        <v>1651</v>
      </c>
      <c r="F805" s="186" t="s">
        <v>1710</v>
      </c>
      <c r="G805" s="48">
        <v>20</v>
      </c>
      <c r="H805" s="48">
        <v>0.1</v>
      </c>
    </row>
    <row r="806" spans="1:8">
      <c r="A806" s="186" t="s">
        <v>63</v>
      </c>
      <c r="B806" s="192">
        <v>25</v>
      </c>
      <c r="C806" s="186" t="s">
        <v>1711</v>
      </c>
      <c r="D806" s="186" t="s">
        <v>1712</v>
      </c>
      <c r="E806" s="186" t="s">
        <v>1655</v>
      </c>
      <c r="F806" s="186" t="s">
        <v>1652</v>
      </c>
      <c r="G806" s="48">
        <v>1</v>
      </c>
      <c r="H806" s="48">
        <v>0.005</v>
      </c>
    </row>
    <row r="807" spans="1:14">
      <c r="A807" s="186" t="s">
        <v>63</v>
      </c>
      <c r="B807" s="192">
        <v>26</v>
      </c>
      <c r="C807" s="186" t="s">
        <v>1713</v>
      </c>
      <c r="D807" s="186" t="s">
        <v>1714</v>
      </c>
      <c r="E807" s="186" t="s">
        <v>1651</v>
      </c>
      <c r="F807" s="186" t="s">
        <v>1715</v>
      </c>
      <c r="G807" s="48">
        <v>1</v>
      </c>
      <c r="H807" s="48">
        <v>0.005</v>
      </c>
      <c r="I807" s="48">
        <v>1</v>
      </c>
      <c r="J807" s="48">
        <v>0.005</v>
      </c>
      <c r="K807" s="48">
        <v>1</v>
      </c>
      <c r="L807" s="48">
        <v>1</v>
      </c>
      <c r="M807" s="48">
        <v>0</v>
      </c>
      <c r="N807" s="48">
        <v>0</v>
      </c>
    </row>
    <row r="808" spans="1:14">
      <c r="A808" s="186" t="s">
        <v>63</v>
      </c>
      <c r="B808" s="192">
        <v>27</v>
      </c>
      <c r="C808" s="186" t="s">
        <v>1716</v>
      </c>
      <c r="D808" s="186" t="s">
        <v>1717</v>
      </c>
      <c r="E808" s="186" t="s">
        <v>1651</v>
      </c>
      <c r="F808" s="186" t="s">
        <v>1710</v>
      </c>
      <c r="G808" s="48">
        <v>4</v>
      </c>
      <c r="H808" s="48">
        <v>0.02</v>
      </c>
      <c r="I808" s="48">
        <v>4</v>
      </c>
      <c r="J808" s="48">
        <v>0.02</v>
      </c>
      <c r="K808" s="48">
        <v>1</v>
      </c>
      <c r="L808" s="48">
        <v>1</v>
      </c>
      <c r="M808" s="48">
        <v>0</v>
      </c>
      <c r="N808" s="48">
        <v>0</v>
      </c>
    </row>
    <row r="809" spans="1:14">
      <c r="A809" s="186" t="s">
        <v>63</v>
      </c>
      <c r="B809" s="192">
        <v>28</v>
      </c>
      <c r="C809" s="186" t="s">
        <v>1718</v>
      </c>
      <c r="D809" s="186" t="s">
        <v>1719</v>
      </c>
      <c r="E809" s="186" t="s">
        <v>1651</v>
      </c>
      <c r="F809" s="186" t="s">
        <v>1715</v>
      </c>
      <c r="G809" s="48">
        <v>1</v>
      </c>
      <c r="H809" s="48">
        <v>0.005</v>
      </c>
      <c r="I809" s="48">
        <v>1</v>
      </c>
      <c r="J809" s="48">
        <v>0.005</v>
      </c>
      <c r="K809" s="48">
        <v>1</v>
      </c>
      <c r="L809" s="48">
        <v>1</v>
      </c>
      <c r="M809" s="48">
        <v>0</v>
      </c>
      <c r="N809" s="48">
        <v>0</v>
      </c>
    </row>
    <row r="810" s="185" customFormat="1" spans="2:14">
      <c r="B810" s="201"/>
      <c r="G810" s="224">
        <v>200</v>
      </c>
      <c r="H810" s="224">
        <v>1</v>
      </c>
      <c r="I810" s="224">
        <v>200</v>
      </c>
      <c r="J810" s="224">
        <v>1</v>
      </c>
      <c r="K810" s="224">
        <v>31</v>
      </c>
      <c r="L810" s="224">
        <v>13</v>
      </c>
      <c r="M810" s="224">
        <v>18</v>
      </c>
      <c r="N810" s="224">
        <v>5</v>
      </c>
    </row>
    <row r="811" spans="1:14">
      <c r="A811" s="186" t="s">
        <v>64</v>
      </c>
      <c r="B811" s="192">
        <v>16</v>
      </c>
      <c r="C811" s="186" t="s">
        <v>1720</v>
      </c>
      <c r="D811" s="186" t="s">
        <v>1721</v>
      </c>
      <c r="E811" s="186" t="s">
        <v>1722</v>
      </c>
      <c r="F811" s="186" t="s">
        <v>1723</v>
      </c>
      <c r="G811" s="48">
        <v>1</v>
      </c>
      <c r="H811" s="48">
        <v>0.005</v>
      </c>
      <c r="I811" s="48">
        <v>1</v>
      </c>
      <c r="J811" s="48">
        <v>0.005</v>
      </c>
      <c r="K811" s="48">
        <v>1</v>
      </c>
      <c r="L811" s="48">
        <v>1</v>
      </c>
      <c r="M811" s="48">
        <v>0</v>
      </c>
      <c r="N811" s="48">
        <v>0</v>
      </c>
    </row>
    <row r="812" spans="1:14">
      <c r="A812" s="186" t="s">
        <v>64</v>
      </c>
      <c r="B812" s="192">
        <v>17</v>
      </c>
      <c r="C812" s="186" t="s">
        <v>1724</v>
      </c>
      <c r="D812" s="186" t="s">
        <v>1725</v>
      </c>
      <c r="E812" s="186" t="s">
        <v>1722</v>
      </c>
      <c r="F812" s="186" t="s">
        <v>1723</v>
      </c>
      <c r="G812" s="48">
        <v>19</v>
      </c>
      <c r="H812" s="48">
        <v>0.095</v>
      </c>
      <c r="I812" s="48">
        <v>19</v>
      </c>
      <c r="J812" s="48">
        <v>0.095</v>
      </c>
      <c r="K812" s="48">
        <v>1</v>
      </c>
      <c r="L812" s="48">
        <v>1</v>
      </c>
      <c r="M812" s="48">
        <v>0</v>
      </c>
      <c r="N812" s="48">
        <v>0</v>
      </c>
    </row>
    <row r="813" spans="1:13">
      <c r="A813" s="186" t="s">
        <v>64</v>
      </c>
      <c r="B813" s="192">
        <v>18</v>
      </c>
      <c r="C813" s="192" t="s">
        <v>1726</v>
      </c>
      <c r="D813" s="192" t="s">
        <v>1727</v>
      </c>
      <c r="E813" s="192" t="s">
        <v>1722</v>
      </c>
      <c r="F813" s="192" t="s">
        <v>1723</v>
      </c>
      <c r="G813" s="48">
        <v>1</v>
      </c>
      <c r="H813" s="48">
        <v>0.005</v>
      </c>
      <c r="I813" s="48">
        <v>20</v>
      </c>
      <c r="J813" s="48">
        <v>0.1</v>
      </c>
      <c r="K813" s="48">
        <v>3</v>
      </c>
      <c r="L813" s="48">
        <v>1</v>
      </c>
      <c r="M813" s="48">
        <v>2</v>
      </c>
    </row>
    <row r="814" spans="1:8">
      <c r="A814" s="186" t="s">
        <v>64</v>
      </c>
      <c r="B814" s="192">
        <v>18</v>
      </c>
      <c r="C814" s="186" t="s">
        <v>1728</v>
      </c>
      <c r="D814" s="186" t="s">
        <v>1729</v>
      </c>
      <c r="E814" s="186" t="s">
        <v>1722</v>
      </c>
      <c r="F814" s="186" t="s">
        <v>1723</v>
      </c>
      <c r="G814" s="48">
        <v>18</v>
      </c>
      <c r="H814" s="48">
        <v>0.09</v>
      </c>
    </row>
    <row r="815" spans="1:8">
      <c r="A815" s="186" t="s">
        <v>64</v>
      </c>
      <c r="B815" s="192">
        <v>18</v>
      </c>
      <c r="C815" s="186" t="s">
        <v>1730</v>
      </c>
      <c r="D815" s="186" t="s">
        <v>1731</v>
      </c>
      <c r="E815" s="186" t="s">
        <v>1722</v>
      </c>
      <c r="F815" s="186" t="s">
        <v>1723</v>
      </c>
      <c r="G815" s="48">
        <v>1</v>
      </c>
      <c r="H815" s="48">
        <v>0.005</v>
      </c>
    </row>
    <row r="816" spans="1:14">
      <c r="A816" s="186" t="s">
        <v>64</v>
      </c>
      <c r="B816" s="192">
        <v>19</v>
      </c>
      <c r="C816" s="186" t="s">
        <v>1732</v>
      </c>
      <c r="D816" s="186" t="s">
        <v>1733</v>
      </c>
      <c r="E816" s="186" t="s">
        <v>1722</v>
      </c>
      <c r="F816" s="186" t="s">
        <v>1723</v>
      </c>
      <c r="G816" s="48">
        <v>4</v>
      </c>
      <c r="H816" s="48">
        <v>0.02</v>
      </c>
      <c r="I816" s="48">
        <v>32</v>
      </c>
      <c r="J816" s="48">
        <v>0.16</v>
      </c>
      <c r="K816" s="48">
        <v>3</v>
      </c>
      <c r="L816" s="48">
        <v>1</v>
      </c>
      <c r="M816" s="48">
        <v>2</v>
      </c>
      <c r="N816" s="48">
        <v>0</v>
      </c>
    </row>
    <row r="817" spans="1:8">
      <c r="A817" s="186" t="s">
        <v>64</v>
      </c>
      <c r="B817" s="192">
        <v>19</v>
      </c>
      <c r="C817" s="186" t="s">
        <v>1734</v>
      </c>
      <c r="D817" s="186" t="s">
        <v>1735</v>
      </c>
      <c r="E817" s="186" t="s">
        <v>1722</v>
      </c>
      <c r="F817" s="186" t="s">
        <v>1723</v>
      </c>
      <c r="G817" s="48">
        <v>25</v>
      </c>
      <c r="H817" s="48">
        <v>0.125</v>
      </c>
    </row>
    <row r="818" spans="1:8">
      <c r="A818" s="186" t="s">
        <v>64</v>
      </c>
      <c r="B818" s="192">
        <v>19</v>
      </c>
      <c r="C818" s="186" t="s">
        <v>1736</v>
      </c>
      <c r="D818" s="186" t="s">
        <v>1737</v>
      </c>
      <c r="E818" s="186" t="s">
        <v>1722</v>
      </c>
      <c r="F818" s="186" t="s">
        <v>1723</v>
      </c>
      <c r="G818" s="48">
        <v>3</v>
      </c>
      <c r="H818" s="48">
        <v>0.015</v>
      </c>
    </row>
    <row r="819" spans="1:14">
      <c r="A819" s="186" t="s">
        <v>64</v>
      </c>
      <c r="B819" s="192">
        <v>20</v>
      </c>
      <c r="C819" s="186" t="s">
        <v>1738</v>
      </c>
      <c r="D819" s="186" t="s">
        <v>1739</v>
      </c>
      <c r="E819" s="186" t="s">
        <v>1722</v>
      </c>
      <c r="F819" s="186" t="s">
        <v>1723</v>
      </c>
      <c r="G819" s="48">
        <v>2</v>
      </c>
      <c r="H819" s="48">
        <v>0.01</v>
      </c>
      <c r="I819" s="48">
        <v>35</v>
      </c>
      <c r="J819" s="48">
        <v>0.175</v>
      </c>
      <c r="K819" s="48">
        <v>4</v>
      </c>
      <c r="L819" s="48">
        <v>1</v>
      </c>
      <c r="M819" s="48">
        <v>3</v>
      </c>
      <c r="N819" s="48">
        <v>0</v>
      </c>
    </row>
    <row r="820" spans="1:8">
      <c r="A820" s="186" t="s">
        <v>64</v>
      </c>
      <c r="B820" s="192">
        <v>20</v>
      </c>
      <c r="C820" s="186" t="s">
        <v>1740</v>
      </c>
      <c r="D820" s="186" t="s">
        <v>1741</v>
      </c>
      <c r="E820" s="186" t="s">
        <v>1722</v>
      </c>
      <c r="F820" s="186" t="s">
        <v>1723</v>
      </c>
      <c r="G820" s="48">
        <v>8</v>
      </c>
      <c r="H820" s="48">
        <v>0.04</v>
      </c>
    </row>
    <row r="821" spans="1:8">
      <c r="A821" s="186" t="s">
        <v>64</v>
      </c>
      <c r="B821" s="192">
        <v>20</v>
      </c>
      <c r="C821" s="186" t="s">
        <v>1742</v>
      </c>
      <c r="D821" s="186" t="s">
        <v>1743</v>
      </c>
      <c r="E821" s="186" t="s">
        <v>1722</v>
      </c>
      <c r="F821" s="186" t="s">
        <v>1723</v>
      </c>
      <c r="G821" s="48">
        <v>15</v>
      </c>
      <c r="H821" s="48">
        <v>0.075</v>
      </c>
    </row>
    <row r="822" spans="1:8">
      <c r="A822" s="186" t="s">
        <v>64</v>
      </c>
      <c r="B822" s="192">
        <v>20</v>
      </c>
      <c r="C822" s="186" t="s">
        <v>1744</v>
      </c>
      <c r="D822" s="186" t="s">
        <v>1745</v>
      </c>
      <c r="E822" s="186" t="s">
        <v>1746</v>
      </c>
      <c r="F822" s="186" t="s">
        <v>1723</v>
      </c>
      <c r="G822" s="48">
        <v>10</v>
      </c>
      <c r="H822" s="48">
        <v>0.05</v>
      </c>
    </row>
    <row r="823" spans="1:14">
      <c r="A823" s="186" t="s">
        <v>64</v>
      </c>
      <c r="B823" s="192">
        <v>21</v>
      </c>
      <c r="C823" s="186" t="s">
        <v>1747</v>
      </c>
      <c r="D823" s="186" t="s">
        <v>1748</v>
      </c>
      <c r="E823" s="186" t="s">
        <v>1722</v>
      </c>
      <c r="F823" s="186" t="s">
        <v>1723</v>
      </c>
      <c r="G823" s="48">
        <v>1</v>
      </c>
      <c r="H823" s="48">
        <v>0.005</v>
      </c>
      <c r="I823" s="48">
        <v>15</v>
      </c>
      <c r="J823" s="48">
        <v>0.075</v>
      </c>
      <c r="K823" s="48">
        <v>6</v>
      </c>
      <c r="L823" s="48">
        <v>1</v>
      </c>
      <c r="M823" s="48">
        <v>5</v>
      </c>
      <c r="N823" s="48">
        <v>0</v>
      </c>
    </row>
    <row r="824" spans="1:8">
      <c r="A824" s="186" t="s">
        <v>64</v>
      </c>
      <c r="B824" s="192">
        <v>21</v>
      </c>
      <c r="C824" s="186" t="s">
        <v>1749</v>
      </c>
      <c r="D824" s="186" t="s">
        <v>1750</v>
      </c>
      <c r="E824" s="186" t="s">
        <v>1722</v>
      </c>
      <c r="F824" s="186" t="s">
        <v>1723</v>
      </c>
      <c r="G824" s="48">
        <v>1</v>
      </c>
      <c r="H824" s="48">
        <v>0.005</v>
      </c>
    </row>
    <row r="825" spans="1:8">
      <c r="A825" s="186" t="s">
        <v>64</v>
      </c>
      <c r="B825" s="192">
        <v>21</v>
      </c>
      <c r="C825" s="186" t="s">
        <v>1751</v>
      </c>
      <c r="D825" s="186" t="s">
        <v>1752</v>
      </c>
      <c r="E825" s="186" t="s">
        <v>1722</v>
      </c>
      <c r="F825" s="186" t="s">
        <v>1723</v>
      </c>
      <c r="G825" s="48">
        <v>10</v>
      </c>
      <c r="H825" s="48">
        <v>0.05</v>
      </c>
    </row>
    <row r="826" spans="1:8">
      <c r="A826" s="186" t="s">
        <v>64</v>
      </c>
      <c r="B826" s="192">
        <v>21</v>
      </c>
      <c r="C826" s="186" t="s">
        <v>1753</v>
      </c>
      <c r="D826" s="186" t="s">
        <v>1754</v>
      </c>
      <c r="E826" s="186" t="s">
        <v>1722</v>
      </c>
      <c r="F826" s="186" t="s">
        <v>1723</v>
      </c>
      <c r="G826" s="48">
        <v>1</v>
      </c>
      <c r="H826" s="48">
        <v>0.005</v>
      </c>
    </row>
    <row r="827" spans="1:8">
      <c r="A827" s="186" t="s">
        <v>64</v>
      </c>
      <c r="B827" s="192">
        <v>21</v>
      </c>
      <c r="C827" s="186" t="s">
        <v>1755</v>
      </c>
      <c r="D827" s="186" t="s">
        <v>1756</v>
      </c>
      <c r="E827" s="186" t="s">
        <v>1722</v>
      </c>
      <c r="F827" s="186" t="s">
        <v>1723</v>
      </c>
      <c r="G827" s="48">
        <v>1</v>
      </c>
      <c r="H827" s="48">
        <v>0.005</v>
      </c>
    </row>
    <row r="828" spans="1:8">
      <c r="A828" s="186" t="s">
        <v>64</v>
      </c>
      <c r="B828" s="192">
        <v>21</v>
      </c>
      <c r="C828" s="186" t="s">
        <v>1757</v>
      </c>
      <c r="D828" s="186" t="s">
        <v>1758</v>
      </c>
      <c r="E828" s="186" t="s">
        <v>1722</v>
      </c>
      <c r="F828" s="186" t="s">
        <v>1723</v>
      </c>
      <c r="G828" s="48">
        <v>1</v>
      </c>
      <c r="H828" s="48">
        <v>0.005</v>
      </c>
    </row>
    <row r="829" spans="1:14">
      <c r="A829" s="186" t="s">
        <v>64</v>
      </c>
      <c r="B829" s="192">
        <v>22</v>
      </c>
      <c r="C829" s="186" t="s">
        <v>1759</v>
      </c>
      <c r="D829" s="186" t="s">
        <v>1760</v>
      </c>
      <c r="E829" s="186" t="s">
        <v>1722</v>
      </c>
      <c r="F829" s="186" t="s">
        <v>1723</v>
      </c>
      <c r="G829" s="48">
        <v>1</v>
      </c>
      <c r="H829" s="48">
        <v>0.005</v>
      </c>
      <c r="I829" s="48">
        <v>30</v>
      </c>
      <c r="J829" s="48">
        <v>0.15</v>
      </c>
      <c r="K829" s="48">
        <v>3</v>
      </c>
      <c r="L829" s="48">
        <v>1</v>
      </c>
      <c r="M829" s="48">
        <v>2</v>
      </c>
      <c r="N829" s="48">
        <v>0</v>
      </c>
    </row>
    <row r="830" spans="1:8">
      <c r="A830" s="186" t="s">
        <v>64</v>
      </c>
      <c r="B830" s="192">
        <v>22</v>
      </c>
      <c r="C830" s="186" t="s">
        <v>1761</v>
      </c>
      <c r="D830" s="186" t="s">
        <v>1762</v>
      </c>
      <c r="E830" s="186" t="s">
        <v>1722</v>
      </c>
      <c r="F830" s="186" t="s">
        <v>1723</v>
      </c>
      <c r="G830" s="48">
        <v>3</v>
      </c>
      <c r="H830" s="48">
        <v>0.015</v>
      </c>
    </row>
    <row r="831" spans="1:8">
      <c r="A831" s="186" t="s">
        <v>64</v>
      </c>
      <c r="B831" s="192">
        <v>22</v>
      </c>
      <c r="C831" s="186" t="s">
        <v>1763</v>
      </c>
      <c r="D831" s="186" t="s">
        <v>1764</v>
      </c>
      <c r="E831" s="186" t="s">
        <v>1722</v>
      </c>
      <c r="F831" s="186" t="s">
        <v>1723</v>
      </c>
      <c r="G831" s="48">
        <v>26</v>
      </c>
      <c r="H831" s="48">
        <v>0.13</v>
      </c>
    </row>
    <row r="832" spans="1:14">
      <c r="A832" s="186" t="s">
        <v>64</v>
      </c>
      <c r="B832" s="192">
        <v>23</v>
      </c>
      <c r="C832" s="186" t="s">
        <v>1765</v>
      </c>
      <c r="D832" s="186" t="s">
        <v>1766</v>
      </c>
      <c r="E832" s="186" t="s">
        <v>1722</v>
      </c>
      <c r="F832" s="186" t="s">
        <v>1723</v>
      </c>
      <c r="G832" s="48">
        <v>19</v>
      </c>
      <c r="H832" s="48">
        <v>0.095</v>
      </c>
      <c r="I832" s="48">
        <v>30</v>
      </c>
      <c r="J832" s="48">
        <v>0.15</v>
      </c>
      <c r="K832" s="48">
        <v>3</v>
      </c>
      <c r="L832" s="48">
        <v>1</v>
      </c>
      <c r="M832" s="48">
        <v>2</v>
      </c>
      <c r="N832" s="48">
        <v>0</v>
      </c>
    </row>
    <row r="833" spans="1:8">
      <c r="A833" s="186" t="s">
        <v>64</v>
      </c>
      <c r="B833" s="192">
        <v>23</v>
      </c>
      <c r="C833" s="186" t="s">
        <v>1767</v>
      </c>
      <c r="D833" s="186" t="s">
        <v>1768</v>
      </c>
      <c r="E833" s="186" t="s">
        <v>1722</v>
      </c>
      <c r="F833" s="186" t="s">
        <v>1723</v>
      </c>
      <c r="G833" s="48">
        <v>10</v>
      </c>
      <c r="H833" s="48">
        <v>0.05</v>
      </c>
    </row>
    <row r="834" spans="1:8">
      <c r="A834" s="186" t="s">
        <v>64</v>
      </c>
      <c r="B834" s="192">
        <v>23</v>
      </c>
      <c r="C834" s="186" t="s">
        <v>1769</v>
      </c>
      <c r="D834" s="186" t="s">
        <v>1770</v>
      </c>
      <c r="E834" s="186" t="s">
        <v>1722</v>
      </c>
      <c r="F834" s="186" t="s">
        <v>1723</v>
      </c>
      <c r="G834" s="48">
        <v>1</v>
      </c>
      <c r="H834" s="48">
        <v>0.005</v>
      </c>
    </row>
    <row r="835" spans="1:14">
      <c r="A835" s="186" t="s">
        <v>64</v>
      </c>
      <c r="B835" s="192">
        <v>24</v>
      </c>
      <c r="C835" s="186" t="s">
        <v>1771</v>
      </c>
      <c r="D835" s="186" t="s">
        <v>1772</v>
      </c>
      <c r="E835" s="186" t="s">
        <v>1722</v>
      </c>
      <c r="F835" s="186" t="s">
        <v>1723</v>
      </c>
      <c r="G835" s="48">
        <v>1</v>
      </c>
      <c r="H835" s="48">
        <v>0.005</v>
      </c>
      <c r="I835" s="48">
        <v>15</v>
      </c>
      <c r="J835" s="48">
        <v>0.075</v>
      </c>
      <c r="K835" s="48">
        <v>3</v>
      </c>
      <c r="L835" s="48">
        <v>1</v>
      </c>
      <c r="M835" s="48">
        <v>2</v>
      </c>
      <c r="N835" s="48">
        <v>0</v>
      </c>
    </row>
    <row r="836" spans="1:8">
      <c r="A836" s="186" t="s">
        <v>64</v>
      </c>
      <c r="B836" s="192">
        <v>24</v>
      </c>
      <c r="C836" s="186" t="s">
        <v>1773</v>
      </c>
      <c r="D836" s="186" t="s">
        <v>1774</v>
      </c>
      <c r="E836" s="186" t="s">
        <v>1722</v>
      </c>
      <c r="F836" s="186" t="s">
        <v>1723</v>
      </c>
      <c r="G836" s="48">
        <v>6</v>
      </c>
      <c r="H836" s="48">
        <v>0.03</v>
      </c>
    </row>
    <row r="837" spans="1:8">
      <c r="A837" s="186" t="s">
        <v>64</v>
      </c>
      <c r="B837" s="192">
        <v>24</v>
      </c>
      <c r="C837" s="186" t="s">
        <v>1775</v>
      </c>
      <c r="D837" s="186" t="s">
        <v>1776</v>
      </c>
      <c r="E837" s="186" t="s">
        <v>1722</v>
      </c>
      <c r="F837" s="186" t="s">
        <v>1723</v>
      </c>
      <c r="G837" s="48">
        <v>8</v>
      </c>
      <c r="H837" s="48">
        <v>0.04</v>
      </c>
    </row>
    <row r="838" spans="1:14">
      <c r="A838" s="186" t="s">
        <v>64</v>
      </c>
      <c r="B838" s="192">
        <v>25</v>
      </c>
      <c r="C838" s="186" t="s">
        <v>1777</v>
      </c>
      <c r="D838" s="186" t="s">
        <v>1778</v>
      </c>
      <c r="E838" s="186" t="s">
        <v>1722</v>
      </c>
      <c r="F838" s="186" t="s">
        <v>1723</v>
      </c>
      <c r="G838" s="48">
        <v>1</v>
      </c>
      <c r="H838" s="48">
        <v>0.005</v>
      </c>
      <c r="I838" s="48">
        <v>2</v>
      </c>
      <c r="J838" s="48">
        <v>0.01</v>
      </c>
      <c r="K838" s="48">
        <v>2</v>
      </c>
      <c r="L838" s="48">
        <v>1</v>
      </c>
      <c r="M838" s="48">
        <v>1</v>
      </c>
      <c r="N838" s="48">
        <v>0</v>
      </c>
    </row>
    <row r="839" spans="1:8">
      <c r="A839" s="186" t="s">
        <v>64</v>
      </c>
      <c r="B839" s="192">
        <v>25</v>
      </c>
      <c r="C839" s="186" t="s">
        <v>1779</v>
      </c>
      <c r="D839" s="186" t="s">
        <v>1780</v>
      </c>
      <c r="E839" s="186" t="s">
        <v>1722</v>
      </c>
      <c r="F839" s="186" t="s">
        <v>1723</v>
      </c>
      <c r="G839" s="48">
        <v>1</v>
      </c>
      <c r="H839" s="48">
        <v>0.005</v>
      </c>
    </row>
    <row r="840" spans="1:14">
      <c r="A840" s="186" t="s">
        <v>64</v>
      </c>
      <c r="B840" s="192">
        <v>26</v>
      </c>
      <c r="C840" s="186" t="s">
        <v>1781</v>
      </c>
      <c r="D840" s="186" t="s">
        <v>1782</v>
      </c>
      <c r="E840" s="186" t="s">
        <v>1722</v>
      </c>
      <c r="F840" s="186" t="s">
        <v>1723</v>
      </c>
      <c r="G840" s="48">
        <v>1</v>
      </c>
      <c r="H840" s="48">
        <v>0.005</v>
      </c>
      <c r="I840" s="48">
        <v>1</v>
      </c>
      <c r="J840" s="48">
        <v>0.005</v>
      </c>
      <c r="K840" s="48">
        <v>1</v>
      </c>
      <c r="L840" s="48">
        <v>1</v>
      </c>
      <c r="M840" s="48">
        <v>0</v>
      </c>
      <c r="N840" s="48">
        <v>0</v>
      </c>
    </row>
    <row r="841" s="185" customFormat="1" spans="2:14">
      <c r="B841" s="201"/>
      <c r="G841" s="224">
        <v>200</v>
      </c>
      <c r="H841" s="224">
        <v>1</v>
      </c>
      <c r="I841" s="224">
        <v>200</v>
      </c>
      <c r="J841" s="224">
        <v>1</v>
      </c>
      <c r="K841" s="224">
        <v>30</v>
      </c>
      <c r="L841" s="224">
        <v>11</v>
      </c>
      <c r="M841" s="224">
        <v>19</v>
      </c>
      <c r="N841" s="224">
        <v>0</v>
      </c>
    </row>
    <row r="842" spans="1:14">
      <c r="A842" s="186" t="s">
        <v>65</v>
      </c>
      <c r="B842" s="192">
        <v>8</v>
      </c>
      <c r="C842" s="186" t="s">
        <v>1783</v>
      </c>
      <c r="D842" s="186" t="s">
        <v>231</v>
      </c>
      <c r="E842" s="186" t="s">
        <v>1784</v>
      </c>
      <c r="F842" s="186" t="s">
        <v>1785</v>
      </c>
      <c r="G842" s="48">
        <v>3</v>
      </c>
      <c r="H842" s="48">
        <v>0.015</v>
      </c>
      <c r="I842" s="48">
        <v>27</v>
      </c>
      <c r="J842" s="48">
        <v>0.135</v>
      </c>
      <c r="K842" s="48">
        <v>2</v>
      </c>
      <c r="L842" s="48">
        <v>1</v>
      </c>
      <c r="M842" s="48">
        <v>0</v>
      </c>
      <c r="N842" s="48">
        <v>1</v>
      </c>
    </row>
    <row r="843" spans="1:8">
      <c r="A843" s="186" t="s">
        <v>65</v>
      </c>
      <c r="B843" s="192">
        <v>8</v>
      </c>
      <c r="C843" s="186" t="s">
        <v>1786</v>
      </c>
      <c r="D843" s="186" t="s">
        <v>231</v>
      </c>
      <c r="E843" s="186" t="s">
        <v>1784</v>
      </c>
      <c r="F843" s="186" t="s">
        <v>1787</v>
      </c>
      <c r="G843" s="48">
        <v>24</v>
      </c>
      <c r="H843" s="48">
        <v>0.12</v>
      </c>
    </row>
    <row r="844" spans="1:14">
      <c r="A844" s="186" t="s">
        <v>65</v>
      </c>
      <c r="B844" s="192">
        <v>9</v>
      </c>
      <c r="C844" s="186" t="s">
        <v>1788</v>
      </c>
      <c r="D844" s="186" t="s">
        <v>235</v>
      </c>
      <c r="E844" s="186" t="s">
        <v>1784</v>
      </c>
      <c r="F844" s="186" t="s">
        <v>1785</v>
      </c>
      <c r="G844" s="48">
        <v>2</v>
      </c>
      <c r="H844" s="48">
        <v>0.01</v>
      </c>
      <c r="I844" s="48">
        <v>12</v>
      </c>
      <c r="J844" s="48">
        <v>0.06</v>
      </c>
      <c r="K844" s="48">
        <v>2</v>
      </c>
      <c r="L844" s="48">
        <v>1</v>
      </c>
      <c r="M844" s="48">
        <v>0</v>
      </c>
      <c r="N844" s="48">
        <v>1</v>
      </c>
    </row>
    <row r="845" spans="1:8">
      <c r="A845" s="186" t="s">
        <v>65</v>
      </c>
      <c r="B845" s="192">
        <v>9</v>
      </c>
      <c r="C845" s="186" t="s">
        <v>1789</v>
      </c>
      <c r="D845" s="186" t="s">
        <v>235</v>
      </c>
      <c r="E845" s="186" t="s">
        <v>1790</v>
      </c>
      <c r="F845" s="186" t="s">
        <v>1791</v>
      </c>
      <c r="G845" s="48">
        <v>10</v>
      </c>
      <c r="H845" s="48">
        <v>0.05</v>
      </c>
    </row>
    <row r="846" spans="1:14">
      <c r="A846" s="186" t="s">
        <v>65</v>
      </c>
      <c r="B846" s="192">
        <v>9.1</v>
      </c>
      <c r="C846" s="186" t="s">
        <v>1792</v>
      </c>
      <c r="D846" s="186" t="s">
        <v>1793</v>
      </c>
      <c r="E846" s="186" t="s">
        <v>1794</v>
      </c>
      <c r="F846" s="186" t="s">
        <v>1785</v>
      </c>
      <c r="G846" s="48">
        <v>1</v>
      </c>
      <c r="H846" s="48">
        <v>0.005</v>
      </c>
      <c r="I846" s="48">
        <v>1</v>
      </c>
      <c r="J846" s="48">
        <v>0.005</v>
      </c>
      <c r="K846" s="48">
        <v>1</v>
      </c>
      <c r="L846" s="48">
        <v>1</v>
      </c>
      <c r="M846" s="48">
        <v>0</v>
      </c>
      <c r="N846" s="48">
        <v>0</v>
      </c>
    </row>
    <row r="847" spans="1:14">
      <c r="A847" s="186" t="s">
        <v>65</v>
      </c>
      <c r="B847" s="192">
        <v>10</v>
      </c>
      <c r="C847" s="186" t="s">
        <v>1795</v>
      </c>
      <c r="D847" s="186" t="s">
        <v>238</v>
      </c>
      <c r="E847" s="186" t="s">
        <v>1790</v>
      </c>
      <c r="F847" s="186" t="s">
        <v>1785</v>
      </c>
      <c r="G847" s="48">
        <v>22</v>
      </c>
      <c r="H847" s="48">
        <v>0.11</v>
      </c>
      <c r="I847" s="48">
        <v>28</v>
      </c>
      <c r="J847" s="48">
        <v>0.14</v>
      </c>
      <c r="K847" s="48">
        <v>3</v>
      </c>
      <c r="L847" s="48">
        <v>1</v>
      </c>
      <c r="M847" s="48">
        <v>0</v>
      </c>
      <c r="N847" s="48">
        <v>2</v>
      </c>
    </row>
    <row r="848" spans="1:8">
      <c r="A848" s="186" t="s">
        <v>65</v>
      </c>
      <c r="B848" s="192">
        <v>10</v>
      </c>
      <c r="C848" s="186" t="s">
        <v>1796</v>
      </c>
      <c r="D848" s="186" t="s">
        <v>238</v>
      </c>
      <c r="E848" s="186" t="s">
        <v>1797</v>
      </c>
      <c r="F848" s="186" t="s">
        <v>1785</v>
      </c>
      <c r="G848" s="48">
        <v>2</v>
      </c>
      <c r="H848" s="48">
        <v>0.01</v>
      </c>
    </row>
    <row r="849" spans="1:8">
      <c r="A849" s="186" t="s">
        <v>65</v>
      </c>
      <c r="B849" s="192">
        <v>10</v>
      </c>
      <c r="C849" s="186" t="s">
        <v>1798</v>
      </c>
      <c r="D849" s="186" t="s">
        <v>238</v>
      </c>
      <c r="E849" s="186" t="s">
        <v>1784</v>
      </c>
      <c r="F849" s="186" t="s">
        <v>1787</v>
      </c>
      <c r="G849" s="48">
        <v>4</v>
      </c>
      <c r="H849" s="48">
        <v>0.02</v>
      </c>
    </row>
    <row r="850" spans="1:14">
      <c r="A850" s="186" t="s">
        <v>65</v>
      </c>
      <c r="B850" s="192">
        <v>11</v>
      </c>
      <c r="C850" s="186" t="s">
        <v>1799</v>
      </c>
      <c r="D850" s="186" t="s">
        <v>240</v>
      </c>
      <c r="E850" s="186" t="s">
        <v>1784</v>
      </c>
      <c r="F850" s="186" t="s">
        <v>1785</v>
      </c>
      <c r="G850" s="48">
        <v>58</v>
      </c>
      <c r="H850" s="48">
        <v>0.29</v>
      </c>
      <c r="I850" s="48">
        <v>75</v>
      </c>
      <c r="J850" s="48">
        <v>0.375</v>
      </c>
      <c r="K850" s="48">
        <v>5</v>
      </c>
      <c r="L850" s="48">
        <v>1</v>
      </c>
      <c r="M850" s="48">
        <v>2</v>
      </c>
      <c r="N850" s="48">
        <v>2</v>
      </c>
    </row>
    <row r="851" spans="1:8">
      <c r="A851" s="186" t="s">
        <v>65</v>
      </c>
      <c r="B851" s="192">
        <v>11</v>
      </c>
      <c r="C851" s="186" t="s">
        <v>1800</v>
      </c>
      <c r="D851" s="186" t="s">
        <v>240</v>
      </c>
      <c r="E851" s="186" t="s">
        <v>1794</v>
      </c>
      <c r="F851" s="186" t="s">
        <v>1801</v>
      </c>
      <c r="G851" s="48">
        <v>6</v>
      </c>
      <c r="H851" s="48">
        <v>0.03</v>
      </c>
    </row>
    <row r="852" spans="1:8">
      <c r="A852" s="186" t="s">
        <v>65</v>
      </c>
      <c r="B852" s="192">
        <v>11</v>
      </c>
      <c r="C852" s="186" t="s">
        <v>1802</v>
      </c>
      <c r="D852" s="186" t="s">
        <v>1803</v>
      </c>
      <c r="E852" s="186" t="s">
        <v>1784</v>
      </c>
      <c r="F852" s="186" t="s">
        <v>1801</v>
      </c>
      <c r="G852" s="48">
        <v>2</v>
      </c>
      <c r="H852" s="48">
        <v>0.01</v>
      </c>
    </row>
    <row r="853" spans="1:8">
      <c r="A853" s="192" t="s">
        <v>65</v>
      </c>
      <c r="B853" s="192">
        <v>11</v>
      </c>
      <c r="C853" s="186" t="s">
        <v>1804</v>
      </c>
      <c r="D853" s="186" t="s">
        <v>1805</v>
      </c>
      <c r="E853" s="186" t="s">
        <v>1797</v>
      </c>
      <c r="F853" s="186" t="s">
        <v>1785</v>
      </c>
      <c r="G853" s="48">
        <v>2</v>
      </c>
      <c r="H853" s="48">
        <v>0.01</v>
      </c>
    </row>
    <row r="854" spans="1:8">
      <c r="A854" s="192" t="s">
        <v>65</v>
      </c>
      <c r="B854" s="192">
        <v>11</v>
      </c>
      <c r="C854" s="186" t="s">
        <v>239</v>
      </c>
      <c r="D854" s="186" t="s">
        <v>240</v>
      </c>
      <c r="E854" s="186" t="s">
        <v>1806</v>
      </c>
      <c r="F854" s="186" t="s">
        <v>1785</v>
      </c>
      <c r="G854" s="48">
        <v>7</v>
      </c>
      <c r="H854" s="48">
        <v>0.035</v>
      </c>
    </row>
    <row r="855" spans="1:14">
      <c r="A855" s="192" t="s">
        <v>65</v>
      </c>
      <c r="B855" s="192">
        <v>12</v>
      </c>
      <c r="C855" s="186" t="s">
        <v>357</v>
      </c>
      <c r="D855" s="186" t="s">
        <v>242</v>
      </c>
      <c r="E855" s="186" t="s">
        <v>1806</v>
      </c>
      <c r="F855" s="186" t="s">
        <v>1801</v>
      </c>
      <c r="G855" s="48">
        <v>2</v>
      </c>
      <c r="H855" s="48">
        <v>0.01</v>
      </c>
      <c r="I855" s="48">
        <v>50</v>
      </c>
      <c r="J855" s="48">
        <v>0.25</v>
      </c>
      <c r="K855" s="48">
        <v>3</v>
      </c>
      <c r="L855" s="48">
        <v>1</v>
      </c>
      <c r="M855" s="48">
        <v>0</v>
      </c>
      <c r="N855" s="48">
        <v>2</v>
      </c>
    </row>
    <row r="856" spans="1:8">
      <c r="A856" s="192" t="s">
        <v>65</v>
      </c>
      <c r="B856" s="192">
        <v>12</v>
      </c>
      <c r="C856" s="186" t="s">
        <v>1807</v>
      </c>
      <c r="D856" s="186" t="s">
        <v>242</v>
      </c>
      <c r="E856" s="186" t="s">
        <v>1784</v>
      </c>
      <c r="F856" s="186" t="s">
        <v>1801</v>
      </c>
      <c r="G856" s="48">
        <v>47</v>
      </c>
      <c r="H856" s="48">
        <v>0.235</v>
      </c>
    </row>
    <row r="857" spans="1:8">
      <c r="A857" s="186" t="s">
        <v>65</v>
      </c>
      <c r="B857" s="192">
        <v>12</v>
      </c>
      <c r="C857" s="186" t="s">
        <v>1808</v>
      </c>
      <c r="D857" s="186" t="s">
        <v>242</v>
      </c>
      <c r="E857" s="186" t="s">
        <v>1797</v>
      </c>
      <c r="F857" s="186" t="s">
        <v>1785</v>
      </c>
      <c r="G857" s="48">
        <v>1</v>
      </c>
      <c r="H857" s="48">
        <v>0.005</v>
      </c>
    </row>
    <row r="858" spans="1:14">
      <c r="A858" s="186" t="s">
        <v>65</v>
      </c>
      <c r="B858" s="192">
        <v>13</v>
      </c>
      <c r="C858" s="186" t="s">
        <v>362</v>
      </c>
      <c r="D858" s="186" t="s">
        <v>244</v>
      </c>
      <c r="E858" s="186" t="s">
        <v>1806</v>
      </c>
      <c r="F858" s="186" t="s">
        <v>1785</v>
      </c>
      <c r="G858" s="48">
        <v>2</v>
      </c>
      <c r="H858" s="48">
        <v>0.01</v>
      </c>
      <c r="I858" s="48">
        <v>6</v>
      </c>
      <c r="J858" s="48">
        <v>0.03</v>
      </c>
      <c r="K858" s="48">
        <v>2</v>
      </c>
      <c r="L858" s="48">
        <v>1</v>
      </c>
      <c r="M858" s="48">
        <v>0</v>
      </c>
      <c r="N858" s="48">
        <v>1</v>
      </c>
    </row>
    <row r="859" spans="1:8">
      <c r="A859" s="186" t="s">
        <v>65</v>
      </c>
      <c r="B859" s="192">
        <v>13</v>
      </c>
      <c r="C859" s="186" t="s">
        <v>1809</v>
      </c>
      <c r="D859" s="186" t="s">
        <v>244</v>
      </c>
      <c r="E859" s="186" t="s">
        <v>1784</v>
      </c>
      <c r="F859" s="186" t="s">
        <v>1801</v>
      </c>
      <c r="G859" s="48">
        <v>4</v>
      </c>
      <c r="H859" s="48">
        <v>0.02</v>
      </c>
    </row>
    <row r="860" spans="1:14">
      <c r="A860" s="186" t="s">
        <v>65</v>
      </c>
      <c r="B860" s="192">
        <v>14</v>
      </c>
      <c r="C860" s="186" t="s">
        <v>1810</v>
      </c>
      <c r="D860" s="186" t="s">
        <v>246</v>
      </c>
      <c r="E860" s="186" t="s">
        <v>1784</v>
      </c>
      <c r="F860" s="186" t="s">
        <v>1785</v>
      </c>
      <c r="G860" s="48">
        <v>1</v>
      </c>
      <c r="H860" s="48">
        <v>0.005</v>
      </c>
      <c r="I860" s="48">
        <v>1</v>
      </c>
      <c r="J860" s="48">
        <v>0.005</v>
      </c>
      <c r="K860" s="48">
        <v>1</v>
      </c>
      <c r="L860" s="48">
        <v>1</v>
      </c>
      <c r="M860" s="48">
        <v>0</v>
      </c>
      <c r="N860" s="48">
        <v>0</v>
      </c>
    </row>
    <row r="861" s="185" customFormat="1" spans="2:14">
      <c r="B861" s="201"/>
      <c r="G861" s="224">
        <v>200</v>
      </c>
      <c r="H861" s="224">
        <v>1</v>
      </c>
      <c r="I861" s="224">
        <v>200</v>
      </c>
      <c r="J861" s="224">
        <v>1</v>
      </c>
      <c r="K861" s="224">
        <v>19</v>
      </c>
      <c r="L861" s="224">
        <v>8</v>
      </c>
      <c r="M861" s="224">
        <v>2</v>
      </c>
      <c r="N861" s="224">
        <v>9</v>
      </c>
    </row>
    <row r="862" spans="1:14">
      <c r="A862" s="186" t="s">
        <v>66</v>
      </c>
      <c r="B862" s="192">
        <v>8</v>
      </c>
      <c r="C862" s="186" t="s">
        <v>1811</v>
      </c>
      <c r="D862" s="186" t="s">
        <v>1812</v>
      </c>
      <c r="E862" s="186" t="s">
        <v>1813</v>
      </c>
      <c r="F862" s="186" t="s">
        <v>1814</v>
      </c>
      <c r="G862" s="48">
        <v>54</v>
      </c>
      <c r="H862" s="48">
        <v>0.27</v>
      </c>
      <c r="I862" s="48">
        <v>54</v>
      </c>
      <c r="J862" s="48">
        <v>0.27</v>
      </c>
      <c r="K862" s="48">
        <v>1</v>
      </c>
      <c r="L862" s="48">
        <v>1</v>
      </c>
      <c r="M862" s="48">
        <v>0</v>
      </c>
      <c r="N862" s="48">
        <v>0</v>
      </c>
    </row>
    <row r="863" spans="1:14">
      <c r="A863" s="186" t="s">
        <v>66</v>
      </c>
      <c r="B863" s="192">
        <v>13</v>
      </c>
      <c r="C863" s="186" t="s">
        <v>1815</v>
      </c>
      <c r="D863" s="186" t="s">
        <v>1816</v>
      </c>
      <c r="E863" s="186" t="s">
        <v>1813</v>
      </c>
      <c r="F863" s="186" t="s">
        <v>1814</v>
      </c>
      <c r="G863" s="48">
        <v>10</v>
      </c>
      <c r="H863" s="48">
        <v>0.05</v>
      </c>
      <c r="I863" s="48">
        <v>10</v>
      </c>
      <c r="J863" s="48">
        <v>0.05</v>
      </c>
      <c r="K863" s="48">
        <v>1</v>
      </c>
      <c r="L863" s="48">
        <v>1</v>
      </c>
      <c r="M863" s="48">
        <v>0</v>
      </c>
      <c r="N863" s="48">
        <v>0</v>
      </c>
    </row>
    <row r="864" spans="1:14">
      <c r="A864" s="186" t="s">
        <v>66</v>
      </c>
      <c r="B864" s="192">
        <v>14</v>
      </c>
      <c r="C864" s="186" t="s">
        <v>1817</v>
      </c>
      <c r="D864" s="186" t="s">
        <v>1818</v>
      </c>
      <c r="E864" s="186" t="s">
        <v>1813</v>
      </c>
      <c r="F864" s="186" t="s">
        <v>1814</v>
      </c>
      <c r="G864" s="48">
        <v>11</v>
      </c>
      <c r="H864" s="48">
        <v>0.055</v>
      </c>
      <c r="I864" s="48">
        <v>11</v>
      </c>
      <c r="J864" s="48">
        <v>0.055</v>
      </c>
      <c r="K864" s="48">
        <v>1</v>
      </c>
      <c r="L864" s="48">
        <v>1</v>
      </c>
      <c r="M864" s="48">
        <v>0</v>
      </c>
      <c r="N864" s="48">
        <v>0</v>
      </c>
    </row>
    <row r="865" spans="1:14">
      <c r="A865" s="186" t="s">
        <v>66</v>
      </c>
      <c r="B865" s="192">
        <v>15</v>
      </c>
      <c r="C865" s="186" t="s">
        <v>1819</v>
      </c>
      <c r="D865" s="186" t="s">
        <v>1820</v>
      </c>
      <c r="E865" s="186" t="s">
        <v>1813</v>
      </c>
      <c r="F865" s="186" t="s">
        <v>1814</v>
      </c>
      <c r="G865" s="48">
        <v>87</v>
      </c>
      <c r="H865" s="48">
        <v>0.435</v>
      </c>
      <c r="I865" s="48">
        <v>87</v>
      </c>
      <c r="J865" s="48">
        <v>0.435</v>
      </c>
      <c r="K865" s="48">
        <v>1</v>
      </c>
      <c r="L865" s="48">
        <v>1</v>
      </c>
      <c r="M865" s="48">
        <v>0</v>
      </c>
      <c r="N865" s="48">
        <v>0</v>
      </c>
    </row>
    <row r="866" spans="1:14">
      <c r="A866" s="186" t="s">
        <v>66</v>
      </c>
      <c r="B866" s="192">
        <v>16</v>
      </c>
      <c r="C866" s="186" t="s">
        <v>1821</v>
      </c>
      <c r="D866" s="186" t="s">
        <v>1822</v>
      </c>
      <c r="E866" s="186" t="s">
        <v>1813</v>
      </c>
      <c r="F866" s="186" t="s">
        <v>1814</v>
      </c>
      <c r="G866" s="48">
        <v>23</v>
      </c>
      <c r="H866" s="48">
        <v>0.115</v>
      </c>
      <c r="I866" s="48">
        <v>23</v>
      </c>
      <c r="J866" s="48">
        <v>0.115</v>
      </c>
      <c r="K866" s="48">
        <v>1</v>
      </c>
      <c r="L866" s="48">
        <v>1</v>
      </c>
      <c r="M866" s="48">
        <v>0</v>
      </c>
      <c r="N866" s="48">
        <v>0</v>
      </c>
    </row>
    <row r="867" spans="1:14">
      <c r="A867" s="186" t="s">
        <v>66</v>
      </c>
      <c r="B867" s="192">
        <v>17</v>
      </c>
      <c r="C867" s="186" t="s">
        <v>1823</v>
      </c>
      <c r="D867" s="186" t="s">
        <v>1824</v>
      </c>
      <c r="E867" s="186" t="s">
        <v>1813</v>
      </c>
      <c r="F867" s="186" t="s">
        <v>1814</v>
      </c>
      <c r="G867" s="48">
        <v>13</v>
      </c>
      <c r="H867" s="48">
        <v>0.065</v>
      </c>
      <c r="I867" s="48">
        <v>13</v>
      </c>
      <c r="J867" s="48">
        <v>0.065</v>
      </c>
      <c r="K867" s="48">
        <v>1</v>
      </c>
      <c r="L867" s="48">
        <v>1</v>
      </c>
      <c r="M867" s="48">
        <v>0</v>
      </c>
      <c r="N867" s="48">
        <v>0</v>
      </c>
    </row>
    <row r="868" ht="14.4" customHeight="1" spans="1:14">
      <c r="A868" s="186" t="s">
        <v>66</v>
      </c>
      <c r="B868" s="192">
        <v>18</v>
      </c>
      <c r="C868" s="186" t="s">
        <v>1825</v>
      </c>
      <c r="D868" s="186" t="s">
        <v>1826</v>
      </c>
      <c r="E868" s="186" t="s">
        <v>1813</v>
      </c>
      <c r="F868" s="186" t="s">
        <v>1814</v>
      </c>
      <c r="G868" s="48">
        <v>2</v>
      </c>
      <c r="H868" s="48">
        <v>0.01</v>
      </c>
      <c r="I868" s="48">
        <v>2</v>
      </c>
      <c r="J868" s="48">
        <v>0.01</v>
      </c>
      <c r="K868" s="48">
        <v>1</v>
      </c>
      <c r="L868" s="48">
        <v>1</v>
      </c>
      <c r="M868" s="48">
        <v>0</v>
      </c>
      <c r="N868" s="48">
        <v>0</v>
      </c>
    </row>
    <row r="869" s="185" customFormat="1" spans="1:14">
      <c r="A869" s="194"/>
      <c r="B869" s="201"/>
      <c r="G869" s="224">
        <v>200</v>
      </c>
      <c r="H869" s="224">
        <v>1</v>
      </c>
      <c r="I869" s="224">
        <v>200</v>
      </c>
      <c r="J869" s="224">
        <v>1</v>
      </c>
      <c r="K869" s="224">
        <v>7</v>
      </c>
      <c r="L869" s="224">
        <v>7</v>
      </c>
      <c r="M869" s="224">
        <v>0</v>
      </c>
      <c r="N869" s="224">
        <v>0</v>
      </c>
    </row>
    <row r="870" spans="1:14">
      <c r="A870" s="186" t="s">
        <v>67</v>
      </c>
      <c r="B870" s="192">
        <v>14.1</v>
      </c>
      <c r="C870" s="186" t="s">
        <v>1827</v>
      </c>
      <c r="D870" s="186" t="s">
        <v>1828</v>
      </c>
      <c r="E870" s="186" t="s">
        <v>1829</v>
      </c>
      <c r="F870" s="186" t="s">
        <v>1830</v>
      </c>
      <c r="G870" s="48">
        <v>1</v>
      </c>
      <c r="H870" s="48">
        <v>0.005</v>
      </c>
      <c r="I870" s="48">
        <v>1</v>
      </c>
      <c r="J870" s="48">
        <v>0.005</v>
      </c>
      <c r="K870" s="48">
        <v>1</v>
      </c>
      <c r="L870" s="48">
        <v>1</v>
      </c>
      <c r="M870" s="48">
        <v>0</v>
      </c>
      <c r="N870" s="48">
        <v>0</v>
      </c>
    </row>
    <row r="871" spans="1:14">
      <c r="A871" s="186" t="s">
        <v>67</v>
      </c>
      <c r="B871" s="192">
        <v>16</v>
      </c>
      <c r="C871" s="186" t="s">
        <v>1831</v>
      </c>
      <c r="D871" s="186" t="s">
        <v>1832</v>
      </c>
      <c r="E871" s="186" t="s">
        <v>1833</v>
      </c>
      <c r="F871" s="186" t="s">
        <v>1830</v>
      </c>
      <c r="G871" s="48">
        <v>5</v>
      </c>
      <c r="H871" s="48">
        <v>0.025</v>
      </c>
      <c r="I871" s="48">
        <v>5</v>
      </c>
      <c r="J871" s="48">
        <v>0.025</v>
      </c>
      <c r="K871" s="48">
        <v>1</v>
      </c>
      <c r="L871" s="48">
        <v>1</v>
      </c>
      <c r="M871" s="48">
        <v>0</v>
      </c>
      <c r="N871" s="48">
        <v>0</v>
      </c>
    </row>
    <row r="872" spans="1:14">
      <c r="A872" s="186" t="s">
        <v>67</v>
      </c>
      <c r="B872" s="192">
        <v>17</v>
      </c>
      <c r="C872" s="186" t="s">
        <v>1834</v>
      </c>
      <c r="D872" s="186" t="s">
        <v>1835</v>
      </c>
      <c r="E872" s="186" t="s">
        <v>1833</v>
      </c>
      <c r="F872" s="186" t="s">
        <v>1836</v>
      </c>
      <c r="G872" s="48">
        <v>20</v>
      </c>
      <c r="H872" s="48">
        <v>0.1</v>
      </c>
      <c r="I872" s="48">
        <v>23</v>
      </c>
      <c r="J872" s="48">
        <v>0.115</v>
      </c>
      <c r="K872" s="48">
        <v>2</v>
      </c>
      <c r="L872" s="48">
        <v>1</v>
      </c>
      <c r="M872" s="48">
        <v>1</v>
      </c>
      <c r="N872" s="48">
        <v>0</v>
      </c>
    </row>
    <row r="873" spans="1:8">
      <c r="A873" s="186" t="s">
        <v>67</v>
      </c>
      <c r="B873" s="192">
        <v>17</v>
      </c>
      <c r="C873" s="186" t="s">
        <v>1837</v>
      </c>
      <c r="D873" s="186" t="s">
        <v>1838</v>
      </c>
      <c r="E873" s="186" t="s">
        <v>1833</v>
      </c>
      <c r="F873" s="186" t="s">
        <v>1836</v>
      </c>
      <c r="G873" s="48">
        <v>3</v>
      </c>
      <c r="H873" s="48">
        <v>0.015</v>
      </c>
    </row>
    <row r="874" spans="1:14">
      <c r="A874" s="186" t="s">
        <v>67</v>
      </c>
      <c r="B874" s="192">
        <v>18</v>
      </c>
      <c r="C874" s="186" t="s">
        <v>1839</v>
      </c>
      <c r="D874" s="186" t="s">
        <v>1840</v>
      </c>
      <c r="E874" s="186" t="s">
        <v>1829</v>
      </c>
      <c r="F874" s="186" t="s">
        <v>1836</v>
      </c>
      <c r="G874" s="48">
        <v>43</v>
      </c>
      <c r="H874" s="48">
        <v>0.215</v>
      </c>
      <c r="I874" s="48">
        <v>45</v>
      </c>
      <c r="J874" s="48">
        <v>0.225</v>
      </c>
      <c r="K874" s="48">
        <v>2</v>
      </c>
      <c r="L874" s="48">
        <v>1</v>
      </c>
      <c r="M874" s="48">
        <v>1</v>
      </c>
      <c r="N874" s="48">
        <v>0</v>
      </c>
    </row>
    <row r="875" spans="1:8">
      <c r="A875" s="186" t="s">
        <v>67</v>
      </c>
      <c r="B875" s="192">
        <v>18</v>
      </c>
      <c r="C875" s="186" t="s">
        <v>1841</v>
      </c>
      <c r="D875" s="186" t="s">
        <v>1842</v>
      </c>
      <c r="E875" s="186" t="s">
        <v>1833</v>
      </c>
      <c r="F875" s="186" t="s">
        <v>1836</v>
      </c>
      <c r="G875" s="48">
        <v>2</v>
      </c>
      <c r="H875" s="48">
        <v>0.01</v>
      </c>
    </row>
    <row r="876" spans="1:14">
      <c r="A876" s="186" t="s">
        <v>67</v>
      </c>
      <c r="B876" s="192">
        <v>19</v>
      </c>
      <c r="C876" s="186" t="s">
        <v>496</v>
      </c>
      <c r="D876" s="186" t="s">
        <v>497</v>
      </c>
      <c r="E876" s="186" t="s">
        <v>1829</v>
      </c>
      <c r="F876" s="186" t="s">
        <v>1836</v>
      </c>
      <c r="G876" s="48">
        <v>2</v>
      </c>
      <c r="H876" s="48">
        <v>0.01</v>
      </c>
      <c r="I876" s="48">
        <v>43</v>
      </c>
      <c r="J876" s="48">
        <v>0.215</v>
      </c>
      <c r="K876" s="48">
        <v>5</v>
      </c>
      <c r="L876" s="48">
        <v>1</v>
      </c>
      <c r="M876" s="48">
        <v>4</v>
      </c>
      <c r="N876" s="48">
        <v>0</v>
      </c>
    </row>
    <row r="877" spans="1:8">
      <c r="A877" s="186" t="s">
        <v>67</v>
      </c>
      <c r="B877" s="192">
        <v>19</v>
      </c>
      <c r="C877" s="186" t="s">
        <v>1843</v>
      </c>
      <c r="D877" s="186" t="s">
        <v>1844</v>
      </c>
      <c r="E877" s="186" t="s">
        <v>1829</v>
      </c>
      <c r="F877" s="186" t="s">
        <v>1836</v>
      </c>
      <c r="G877" s="48">
        <v>38</v>
      </c>
      <c r="H877" s="48">
        <v>0.19</v>
      </c>
    </row>
    <row r="878" spans="1:8">
      <c r="A878" s="186" t="s">
        <v>67</v>
      </c>
      <c r="B878" s="192">
        <v>19</v>
      </c>
      <c r="C878" s="186" t="s">
        <v>1845</v>
      </c>
      <c r="D878" s="186" t="s">
        <v>1846</v>
      </c>
      <c r="E878" s="186" t="s">
        <v>1829</v>
      </c>
      <c r="F878" s="186" t="s">
        <v>1836</v>
      </c>
      <c r="G878" s="48">
        <v>1</v>
      </c>
      <c r="H878" s="48">
        <v>0.005</v>
      </c>
    </row>
    <row r="879" spans="1:8">
      <c r="A879" s="186" t="s">
        <v>67</v>
      </c>
      <c r="B879" s="192">
        <v>19</v>
      </c>
      <c r="C879" s="186" t="s">
        <v>502</v>
      </c>
      <c r="D879" s="186" t="s">
        <v>503</v>
      </c>
      <c r="E879" s="186" t="s">
        <v>1833</v>
      </c>
      <c r="F879" s="186" t="s">
        <v>1836</v>
      </c>
      <c r="G879" s="48">
        <v>1</v>
      </c>
      <c r="H879" s="48">
        <v>0.005</v>
      </c>
    </row>
    <row r="880" spans="1:8">
      <c r="A880" s="186" t="s">
        <v>67</v>
      </c>
      <c r="B880" s="192">
        <v>19</v>
      </c>
      <c r="C880" s="186" t="s">
        <v>1847</v>
      </c>
      <c r="D880" s="186" t="s">
        <v>1848</v>
      </c>
      <c r="E880" s="186" t="s">
        <v>1829</v>
      </c>
      <c r="F880" s="186" t="s">
        <v>1836</v>
      </c>
      <c r="G880" s="48">
        <v>1</v>
      </c>
      <c r="H880" s="48">
        <v>0.005</v>
      </c>
    </row>
    <row r="881" spans="1:14">
      <c r="A881" s="186" t="s">
        <v>67</v>
      </c>
      <c r="B881" s="192">
        <v>20</v>
      </c>
      <c r="C881" s="186" t="s">
        <v>506</v>
      </c>
      <c r="D881" s="186" t="s">
        <v>507</v>
      </c>
      <c r="E881" s="186" t="s">
        <v>1833</v>
      </c>
      <c r="F881" s="186" t="s">
        <v>1836</v>
      </c>
      <c r="G881" s="48">
        <v>7</v>
      </c>
      <c r="H881" s="48">
        <v>0.035</v>
      </c>
      <c r="I881" s="48">
        <v>26</v>
      </c>
      <c r="J881" s="48">
        <v>0.13</v>
      </c>
      <c r="K881" s="48">
        <v>7</v>
      </c>
      <c r="L881" s="48">
        <v>1</v>
      </c>
      <c r="M881" s="48">
        <v>6</v>
      </c>
      <c r="N881" s="48">
        <v>0</v>
      </c>
    </row>
    <row r="882" spans="1:8">
      <c r="A882" s="186" t="s">
        <v>67</v>
      </c>
      <c r="B882" s="192">
        <v>20</v>
      </c>
      <c r="C882" s="186" t="s">
        <v>1849</v>
      </c>
      <c r="D882" s="186" t="s">
        <v>1850</v>
      </c>
      <c r="E882" s="186" t="s">
        <v>1829</v>
      </c>
      <c r="F882" s="186" t="s">
        <v>1836</v>
      </c>
      <c r="G882" s="48">
        <v>9</v>
      </c>
      <c r="H882" s="48">
        <v>0.045</v>
      </c>
    </row>
    <row r="883" spans="1:8">
      <c r="A883" s="186" t="s">
        <v>67</v>
      </c>
      <c r="B883" s="192">
        <v>20</v>
      </c>
      <c r="C883" s="186" t="s">
        <v>1851</v>
      </c>
      <c r="D883" s="186" t="s">
        <v>1852</v>
      </c>
      <c r="E883" s="186" t="s">
        <v>1853</v>
      </c>
      <c r="F883" s="186" t="s">
        <v>1836</v>
      </c>
      <c r="G883" s="48">
        <v>1</v>
      </c>
      <c r="H883" s="48">
        <v>0.005</v>
      </c>
    </row>
    <row r="884" spans="1:8">
      <c r="A884" s="186" t="s">
        <v>67</v>
      </c>
      <c r="B884" s="192">
        <v>20</v>
      </c>
      <c r="C884" s="186" t="s">
        <v>1854</v>
      </c>
      <c r="D884" s="186" t="s">
        <v>1855</v>
      </c>
      <c r="E884" s="186" t="s">
        <v>1829</v>
      </c>
      <c r="F884" s="186" t="s">
        <v>1836</v>
      </c>
      <c r="G884" s="48">
        <v>4</v>
      </c>
      <c r="H884" s="48">
        <v>0.02</v>
      </c>
    </row>
    <row r="885" spans="1:8">
      <c r="A885" s="186" t="s">
        <v>67</v>
      </c>
      <c r="B885" s="192">
        <v>20</v>
      </c>
      <c r="C885" s="186" t="s">
        <v>508</v>
      </c>
      <c r="D885" s="186" t="s">
        <v>509</v>
      </c>
      <c r="E885" s="186" t="s">
        <v>1829</v>
      </c>
      <c r="F885" s="186" t="s">
        <v>1836</v>
      </c>
      <c r="G885" s="48">
        <v>3</v>
      </c>
      <c r="H885" s="48">
        <v>0.015</v>
      </c>
    </row>
    <row r="886" spans="1:8">
      <c r="A886" s="186" t="s">
        <v>67</v>
      </c>
      <c r="B886" s="192">
        <v>20</v>
      </c>
      <c r="C886" s="186" t="s">
        <v>1856</v>
      </c>
      <c r="D886" s="186" t="s">
        <v>1857</v>
      </c>
      <c r="E886" s="186" t="s">
        <v>1833</v>
      </c>
      <c r="F886" s="186" t="s">
        <v>1836</v>
      </c>
      <c r="G886" s="48">
        <v>1</v>
      </c>
      <c r="H886" s="48">
        <v>0.005</v>
      </c>
    </row>
    <row r="887" spans="1:8">
      <c r="A887" s="186" t="s">
        <v>67</v>
      </c>
      <c r="B887" s="192">
        <v>20</v>
      </c>
      <c r="C887" s="186" t="s">
        <v>1858</v>
      </c>
      <c r="D887" s="186" t="s">
        <v>1859</v>
      </c>
      <c r="E887" s="186" t="s">
        <v>1829</v>
      </c>
      <c r="F887" s="186" t="s">
        <v>1836</v>
      </c>
      <c r="G887" s="48">
        <v>1</v>
      </c>
      <c r="H887" s="48">
        <v>0.005</v>
      </c>
    </row>
    <row r="888" spans="1:14">
      <c r="A888" s="186" t="s">
        <v>67</v>
      </c>
      <c r="B888" s="192">
        <v>21</v>
      </c>
      <c r="C888" s="186" t="s">
        <v>1860</v>
      </c>
      <c r="D888" s="186" t="s">
        <v>1861</v>
      </c>
      <c r="E888" s="186" t="s">
        <v>1833</v>
      </c>
      <c r="F888" s="186" t="s">
        <v>1836</v>
      </c>
      <c r="G888" s="48">
        <v>5</v>
      </c>
      <c r="H888" s="48">
        <v>0.025</v>
      </c>
      <c r="I888" s="48">
        <v>28</v>
      </c>
      <c r="J888" s="48">
        <v>0.14</v>
      </c>
      <c r="K888" s="48">
        <v>5</v>
      </c>
      <c r="L888" s="48">
        <v>1</v>
      </c>
      <c r="M888" s="48">
        <v>4</v>
      </c>
      <c r="N888" s="48">
        <v>0</v>
      </c>
    </row>
    <row r="889" spans="1:8">
      <c r="A889" s="186" t="s">
        <v>67</v>
      </c>
      <c r="B889" s="192">
        <v>21</v>
      </c>
      <c r="C889" s="186" t="s">
        <v>514</v>
      </c>
      <c r="D889" s="186" t="s">
        <v>515</v>
      </c>
      <c r="E889" s="186" t="s">
        <v>1829</v>
      </c>
      <c r="F889" s="186" t="s">
        <v>1836</v>
      </c>
      <c r="G889" s="48">
        <v>11</v>
      </c>
      <c r="H889" s="48">
        <v>0.055</v>
      </c>
    </row>
    <row r="890" spans="1:8">
      <c r="A890" s="186" t="s">
        <v>67</v>
      </c>
      <c r="B890" s="192">
        <v>21</v>
      </c>
      <c r="C890" s="186" t="s">
        <v>519</v>
      </c>
      <c r="D890" s="186" t="s">
        <v>520</v>
      </c>
      <c r="E890" s="186" t="s">
        <v>1829</v>
      </c>
      <c r="F890" s="186" t="s">
        <v>1836</v>
      </c>
      <c r="G890" s="48">
        <v>3</v>
      </c>
      <c r="H890" s="48">
        <v>0.015</v>
      </c>
    </row>
    <row r="891" spans="1:8">
      <c r="A891" s="186" t="s">
        <v>67</v>
      </c>
      <c r="B891" s="192">
        <v>21</v>
      </c>
      <c r="C891" s="186" t="s">
        <v>512</v>
      </c>
      <c r="D891" s="186" t="s">
        <v>513</v>
      </c>
      <c r="E891" s="186" t="s">
        <v>1829</v>
      </c>
      <c r="F891" s="186" t="s">
        <v>1836</v>
      </c>
      <c r="G891" s="48">
        <v>4</v>
      </c>
      <c r="H891" s="48">
        <v>0.02</v>
      </c>
    </row>
    <row r="892" spans="1:8">
      <c r="A892" s="186" t="s">
        <v>67</v>
      </c>
      <c r="B892" s="192">
        <v>21</v>
      </c>
      <c r="C892" s="186" t="s">
        <v>1862</v>
      </c>
      <c r="D892" s="186" t="s">
        <v>1863</v>
      </c>
      <c r="E892" s="186" t="s">
        <v>1829</v>
      </c>
      <c r="F892" s="186" t="s">
        <v>1836</v>
      </c>
      <c r="G892" s="48">
        <v>5</v>
      </c>
      <c r="H892" s="48">
        <v>0.025</v>
      </c>
    </row>
    <row r="893" spans="1:14">
      <c r="A893" s="186" t="s">
        <v>67</v>
      </c>
      <c r="B893" s="192">
        <v>21.3</v>
      </c>
      <c r="C893" s="186" t="s">
        <v>1864</v>
      </c>
      <c r="D893" s="186" t="s">
        <v>1865</v>
      </c>
      <c r="E893" s="186" t="s">
        <v>1833</v>
      </c>
      <c r="F893" s="186" t="s">
        <v>1836</v>
      </c>
      <c r="G893" s="48">
        <v>1</v>
      </c>
      <c r="H893" s="48">
        <v>0.005</v>
      </c>
      <c r="I893" s="48">
        <v>1</v>
      </c>
      <c r="J893" s="48">
        <v>0.005</v>
      </c>
      <c r="K893" s="48">
        <v>1</v>
      </c>
      <c r="L893" s="48">
        <v>1</v>
      </c>
      <c r="M893" s="48">
        <v>0</v>
      </c>
      <c r="N893" s="48">
        <v>0</v>
      </c>
    </row>
    <row r="894" spans="1:14">
      <c r="A894" s="186" t="s">
        <v>67</v>
      </c>
      <c r="B894" s="192">
        <v>22</v>
      </c>
      <c r="C894" s="186" t="s">
        <v>527</v>
      </c>
      <c r="D894" s="186" t="s">
        <v>528</v>
      </c>
      <c r="E894" s="186" t="s">
        <v>1829</v>
      </c>
      <c r="F894" s="186" t="s">
        <v>1836</v>
      </c>
      <c r="G894" s="48">
        <v>4</v>
      </c>
      <c r="H894" s="48">
        <v>0.02</v>
      </c>
      <c r="I894" s="48">
        <v>13</v>
      </c>
      <c r="J894" s="48">
        <v>0.065</v>
      </c>
      <c r="K894" s="48">
        <v>4</v>
      </c>
      <c r="L894" s="48">
        <v>1</v>
      </c>
      <c r="M894" s="48">
        <v>3</v>
      </c>
      <c r="N894" s="48">
        <v>0</v>
      </c>
    </row>
    <row r="895" spans="1:8">
      <c r="A895" s="186" t="s">
        <v>67</v>
      </c>
      <c r="B895" s="192">
        <v>22</v>
      </c>
      <c r="C895" s="186" t="s">
        <v>1866</v>
      </c>
      <c r="D895" s="186" t="s">
        <v>1867</v>
      </c>
      <c r="E895" s="186" t="s">
        <v>1829</v>
      </c>
      <c r="F895" s="186" t="s">
        <v>1836</v>
      </c>
      <c r="G895" s="48">
        <v>2</v>
      </c>
      <c r="H895" s="48">
        <v>0.01</v>
      </c>
    </row>
    <row r="896" spans="1:8">
      <c r="A896" s="186" t="s">
        <v>67</v>
      </c>
      <c r="B896" s="192">
        <v>22</v>
      </c>
      <c r="C896" s="186" t="s">
        <v>523</v>
      </c>
      <c r="D896" s="186" t="s">
        <v>524</v>
      </c>
      <c r="E896" s="186" t="s">
        <v>1833</v>
      </c>
      <c r="F896" s="186" t="s">
        <v>1836</v>
      </c>
      <c r="G896" s="48">
        <v>6</v>
      </c>
      <c r="H896" s="48">
        <v>0.03</v>
      </c>
    </row>
    <row r="897" spans="1:8">
      <c r="A897" s="186" t="s">
        <v>67</v>
      </c>
      <c r="B897" s="192">
        <v>22</v>
      </c>
      <c r="C897" s="186" t="s">
        <v>1868</v>
      </c>
      <c r="D897" s="186" t="s">
        <v>1869</v>
      </c>
      <c r="E897" s="186" t="s">
        <v>1829</v>
      </c>
      <c r="F897" s="186" t="s">
        <v>1836</v>
      </c>
      <c r="G897" s="48">
        <v>1</v>
      </c>
      <c r="H897" s="48">
        <v>0.005</v>
      </c>
    </row>
    <row r="898" spans="1:14">
      <c r="A898" s="186" t="s">
        <v>67</v>
      </c>
      <c r="B898" s="192">
        <v>23</v>
      </c>
      <c r="C898" s="186" t="s">
        <v>1870</v>
      </c>
      <c r="D898" s="186" t="s">
        <v>1871</v>
      </c>
      <c r="E898" s="186" t="s">
        <v>1829</v>
      </c>
      <c r="F898" s="186" t="s">
        <v>1836</v>
      </c>
      <c r="G898" s="48">
        <v>6</v>
      </c>
      <c r="H898" s="48">
        <v>0.03</v>
      </c>
      <c r="I898" s="48">
        <v>13</v>
      </c>
      <c r="J898" s="48">
        <v>0.065</v>
      </c>
      <c r="K898" s="48">
        <v>2</v>
      </c>
      <c r="L898" s="48">
        <v>1</v>
      </c>
      <c r="M898" s="48">
        <v>1</v>
      </c>
      <c r="N898" s="48">
        <v>0</v>
      </c>
    </row>
    <row r="899" spans="1:8">
      <c r="A899" s="186" t="s">
        <v>67</v>
      </c>
      <c r="B899" s="192">
        <v>23</v>
      </c>
      <c r="C899" s="186" t="s">
        <v>1872</v>
      </c>
      <c r="D899" s="186" t="s">
        <v>1873</v>
      </c>
      <c r="E899" s="186" t="s">
        <v>1833</v>
      </c>
      <c r="F899" s="186" t="s">
        <v>1830</v>
      </c>
      <c r="G899" s="48">
        <v>7</v>
      </c>
      <c r="H899" s="48">
        <v>0.035</v>
      </c>
    </row>
    <row r="900" spans="1:14">
      <c r="A900" s="186" t="s">
        <v>67</v>
      </c>
      <c r="B900" s="192">
        <v>24</v>
      </c>
      <c r="C900" s="186" t="s">
        <v>537</v>
      </c>
      <c r="D900" s="186" t="s">
        <v>538</v>
      </c>
      <c r="E900" s="186" t="s">
        <v>1829</v>
      </c>
      <c r="F900" s="186" t="s">
        <v>1836</v>
      </c>
      <c r="G900" s="48">
        <v>1</v>
      </c>
      <c r="H900" s="48">
        <v>0.005</v>
      </c>
      <c r="I900" s="48">
        <v>1</v>
      </c>
      <c r="J900" s="48">
        <v>0.005</v>
      </c>
      <c r="K900" s="48">
        <v>1</v>
      </c>
      <c r="L900" s="48">
        <v>1</v>
      </c>
      <c r="M900" s="48">
        <v>0</v>
      </c>
      <c r="N900" s="48">
        <v>0</v>
      </c>
    </row>
    <row r="901" spans="1:14">
      <c r="A901" s="186" t="s">
        <v>67</v>
      </c>
      <c r="B901" s="192">
        <v>25</v>
      </c>
      <c r="C901" s="186" t="s">
        <v>1874</v>
      </c>
      <c r="D901" s="186" t="s">
        <v>1875</v>
      </c>
      <c r="E901" s="186" t="s">
        <v>1829</v>
      </c>
      <c r="F901" s="186" t="s">
        <v>1836</v>
      </c>
      <c r="G901" s="48">
        <v>1</v>
      </c>
      <c r="H901" s="48">
        <v>0.005</v>
      </c>
      <c r="I901" s="48">
        <v>1</v>
      </c>
      <c r="J901" s="48">
        <v>0.005</v>
      </c>
      <c r="K901" s="48">
        <v>1</v>
      </c>
      <c r="L901" s="48">
        <v>1</v>
      </c>
      <c r="M901" s="48">
        <v>0</v>
      </c>
      <c r="N901" s="48">
        <v>0</v>
      </c>
    </row>
    <row r="902" s="185" customFormat="1" spans="2:14">
      <c r="B902" s="201"/>
      <c r="G902" s="224">
        <v>200</v>
      </c>
      <c r="H902" s="185">
        <v>1</v>
      </c>
      <c r="I902" s="224">
        <v>200</v>
      </c>
      <c r="J902" s="224">
        <v>1</v>
      </c>
      <c r="K902" s="224">
        <v>32</v>
      </c>
      <c r="L902" s="224">
        <v>12</v>
      </c>
      <c r="M902" s="224">
        <v>20</v>
      </c>
      <c r="N902" s="224">
        <v>0</v>
      </c>
    </row>
    <row r="903" spans="1:14">
      <c r="A903" s="186" t="s">
        <v>68</v>
      </c>
      <c r="B903" s="192">
        <v>9</v>
      </c>
      <c r="C903" s="186" t="s">
        <v>1876</v>
      </c>
      <c r="D903" s="186" t="s">
        <v>1877</v>
      </c>
      <c r="E903" s="186" t="s">
        <v>1878</v>
      </c>
      <c r="F903" s="186" t="s">
        <v>1879</v>
      </c>
      <c r="G903" s="48">
        <v>1</v>
      </c>
      <c r="H903" s="48">
        <v>0.005</v>
      </c>
      <c r="I903" s="48">
        <v>1</v>
      </c>
      <c r="J903" s="48">
        <v>0.005</v>
      </c>
      <c r="K903" s="48">
        <v>1</v>
      </c>
      <c r="L903" s="48">
        <v>1</v>
      </c>
      <c r="M903" s="48">
        <v>0</v>
      </c>
      <c r="N903" s="48">
        <v>0</v>
      </c>
    </row>
    <row r="904" spans="1:14">
      <c r="A904" s="186" t="s">
        <v>68</v>
      </c>
      <c r="B904" s="192">
        <v>10</v>
      </c>
      <c r="C904" s="186" t="s">
        <v>1351</v>
      </c>
      <c r="D904" s="186" t="s">
        <v>1352</v>
      </c>
      <c r="E904" s="186" t="s">
        <v>1878</v>
      </c>
      <c r="F904" s="186" t="s">
        <v>1879</v>
      </c>
      <c r="G904" s="48">
        <v>17</v>
      </c>
      <c r="H904" s="48">
        <v>0.085</v>
      </c>
      <c r="I904" s="48">
        <v>17</v>
      </c>
      <c r="J904" s="48">
        <v>0.085</v>
      </c>
      <c r="K904" s="48">
        <v>1</v>
      </c>
      <c r="L904" s="48">
        <v>1</v>
      </c>
      <c r="M904" s="48">
        <v>0</v>
      </c>
      <c r="N904" s="48">
        <v>0</v>
      </c>
    </row>
    <row r="905" spans="1:14">
      <c r="A905" s="186" t="s">
        <v>68</v>
      </c>
      <c r="B905" s="192">
        <v>11</v>
      </c>
      <c r="C905" s="186" t="s">
        <v>1362</v>
      </c>
      <c r="D905" s="186" t="s">
        <v>877</v>
      </c>
      <c r="E905" s="186" t="s">
        <v>1878</v>
      </c>
      <c r="F905" s="186" t="s">
        <v>1879</v>
      </c>
      <c r="G905" s="48">
        <v>10</v>
      </c>
      <c r="H905" s="48">
        <v>0.05</v>
      </c>
      <c r="I905" s="48">
        <v>11</v>
      </c>
      <c r="J905" s="48">
        <v>0.055</v>
      </c>
      <c r="K905" s="48">
        <v>2</v>
      </c>
      <c r="L905" s="48">
        <v>1</v>
      </c>
      <c r="M905" s="48">
        <v>1</v>
      </c>
      <c r="N905" s="48">
        <v>0</v>
      </c>
    </row>
    <row r="906" spans="1:8">
      <c r="A906" s="186" t="s">
        <v>68</v>
      </c>
      <c r="B906" s="192">
        <v>11</v>
      </c>
      <c r="C906" s="186" t="s">
        <v>1880</v>
      </c>
      <c r="D906" s="186" t="s">
        <v>1881</v>
      </c>
      <c r="E906" s="186" t="s">
        <v>1882</v>
      </c>
      <c r="F906" s="186" t="s">
        <v>1879</v>
      </c>
      <c r="G906" s="48">
        <v>1</v>
      </c>
      <c r="H906" s="48">
        <v>0.005</v>
      </c>
    </row>
    <row r="907" spans="1:14">
      <c r="A907" s="186" t="s">
        <v>68</v>
      </c>
      <c r="B907" s="192">
        <v>12</v>
      </c>
      <c r="C907" s="186" t="s">
        <v>1369</v>
      </c>
      <c r="D907" s="186" t="s">
        <v>883</v>
      </c>
      <c r="E907" s="186" t="s">
        <v>1878</v>
      </c>
      <c r="F907" s="186" t="s">
        <v>1879</v>
      </c>
      <c r="G907" s="48">
        <v>13</v>
      </c>
      <c r="H907" s="48">
        <v>0.065</v>
      </c>
      <c r="I907" s="48">
        <v>20</v>
      </c>
      <c r="J907" s="48">
        <v>0.1</v>
      </c>
      <c r="K907" s="48">
        <v>2</v>
      </c>
      <c r="L907" s="48">
        <v>1</v>
      </c>
      <c r="M907" s="48">
        <v>1</v>
      </c>
      <c r="N907" s="48">
        <v>0</v>
      </c>
    </row>
    <row r="908" spans="1:8">
      <c r="A908" s="186" t="s">
        <v>68</v>
      </c>
      <c r="B908" s="192">
        <v>12</v>
      </c>
      <c r="C908" s="186" t="s">
        <v>1883</v>
      </c>
      <c r="D908" s="186" t="s">
        <v>1884</v>
      </c>
      <c r="E908" s="186" t="s">
        <v>1878</v>
      </c>
      <c r="F908" s="186" t="s">
        <v>1879</v>
      </c>
      <c r="G908" s="48">
        <v>7</v>
      </c>
      <c r="H908" s="48">
        <v>0.035</v>
      </c>
    </row>
    <row r="909" spans="1:14">
      <c r="A909" s="186" t="s">
        <v>68</v>
      </c>
      <c r="B909" s="192">
        <v>13</v>
      </c>
      <c r="C909" s="186" t="s">
        <v>887</v>
      </c>
      <c r="D909" s="186" t="s">
        <v>888</v>
      </c>
      <c r="E909" s="186" t="s">
        <v>1878</v>
      </c>
      <c r="F909" s="186" t="s">
        <v>1879</v>
      </c>
      <c r="G909" s="48">
        <v>17</v>
      </c>
      <c r="H909" s="48">
        <v>0.085</v>
      </c>
      <c r="I909" s="48">
        <v>44</v>
      </c>
      <c r="J909" s="48">
        <v>0.22</v>
      </c>
      <c r="K909" s="48">
        <v>3</v>
      </c>
      <c r="L909" s="48">
        <v>1</v>
      </c>
      <c r="M909" s="48">
        <v>2</v>
      </c>
      <c r="N909" s="48">
        <v>0</v>
      </c>
    </row>
    <row r="910" spans="1:8">
      <c r="A910" s="186" t="s">
        <v>68</v>
      </c>
      <c r="B910" s="192">
        <v>13</v>
      </c>
      <c r="C910" s="186" t="s">
        <v>1885</v>
      </c>
      <c r="D910" s="186" t="s">
        <v>1886</v>
      </c>
      <c r="E910" s="186" t="s">
        <v>1878</v>
      </c>
      <c r="F910" s="186" t="s">
        <v>1879</v>
      </c>
      <c r="G910" s="48">
        <v>26</v>
      </c>
      <c r="H910" s="48">
        <v>0.13</v>
      </c>
    </row>
    <row r="911" spans="1:8">
      <c r="A911" s="186" t="s">
        <v>68</v>
      </c>
      <c r="B911" s="192">
        <v>13</v>
      </c>
      <c r="C911" s="186" t="s">
        <v>1887</v>
      </c>
      <c r="D911" s="186" t="s">
        <v>1888</v>
      </c>
      <c r="E911" s="186" t="s">
        <v>1878</v>
      </c>
      <c r="F911" s="186" t="s">
        <v>1879</v>
      </c>
      <c r="G911" s="48">
        <v>1</v>
      </c>
      <c r="H911" s="48">
        <v>0.005</v>
      </c>
    </row>
    <row r="912" spans="1:14">
      <c r="A912" s="186" t="s">
        <v>68</v>
      </c>
      <c r="B912" s="192">
        <v>14</v>
      </c>
      <c r="C912" s="186" t="s">
        <v>1889</v>
      </c>
      <c r="D912" s="186" t="s">
        <v>1890</v>
      </c>
      <c r="E912" s="186" t="s">
        <v>1878</v>
      </c>
      <c r="F912" s="186" t="s">
        <v>1879</v>
      </c>
      <c r="G912" s="48">
        <v>25</v>
      </c>
      <c r="H912" s="48">
        <v>0.125</v>
      </c>
      <c r="I912" s="48">
        <v>46</v>
      </c>
      <c r="J912" s="48">
        <v>0.23</v>
      </c>
      <c r="K912" s="48">
        <v>3</v>
      </c>
      <c r="L912" s="48">
        <v>1</v>
      </c>
      <c r="M912" s="48">
        <v>2</v>
      </c>
      <c r="N912" s="48">
        <v>0</v>
      </c>
    </row>
    <row r="913" spans="1:8">
      <c r="A913" s="186" t="s">
        <v>68</v>
      </c>
      <c r="B913" s="192">
        <v>14</v>
      </c>
      <c r="C913" s="186" t="s">
        <v>1891</v>
      </c>
      <c r="D913" s="186" t="s">
        <v>1892</v>
      </c>
      <c r="E913" s="186" t="s">
        <v>1882</v>
      </c>
      <c r="F913" s="186" t="s">
        <v>1879</v>
      </c>
      <c r="G913" s="48">
        <v>13</v>
      </c>
      <c r="H913" s="48">
        <v>0.065</v>
      </c>
    </row>
    <row r="914" spans="1:8">
      <c r="A914" s="186" t="s">
        <v>68</v>
      </c>
      <c r="B914" s="192">
        <v>14</v>
      </c>
      <c r="C914" s="186" t="s">
        <v>891</v>
      </c>
      <c r="D914" s="186" t="s">
        <v>892</v>
      </c>
      <c r="E914" s="186" t="s">
        <v>1878</v>
      </c>
      <c r="F914" s="186" t="s">
        <v>1879</v>
      </c>
      <c r="G914" s="48">
        <v>8</v>
      </c>
      <c r="H914" s="48">
        <v>0.04</v>
      </c>
    </row>
    <row r="915" spans="1:14">
      <c r="A915" s="186" t="s">
        <v>68</v>
      </c>
      <c r="B915" s="192">
        <v>15</v>
      </c>
      <c r="C915" s="186" t="s">
        <v>1893</v>
      </c>
      <c r="D915" s="186" t="s">
        <v>1894</v>
      </c>
      <c r="E915" s="186" t="s">
        <v>1878</v>
      </c>
      <c r="F915" s="186" t="s">
        <v>1879</v>
      </c>
      <c r="G915" s="48">
        <v>40</v>
      </c>
      <c r="H915" s="48">
        <v>0.2</v>
      </c>
      <c r="I915" s="48">
        <v>42</v>
      </c>
      <c r="J915" s="48">
        <v>0.21</v>
      </c>
      <c r="K915" s="48">
        <v>2</v>
      </c>
      <c r="L915" s="48">
        <v>1</v>
      </c>
      <c r="M915" s="48">
        <v>1</v>
      </c>
      <c r="N915" s="48">
        <v>0</v>
      </c>
    </row>
    <row r="916" spans="1:8">
      <c r="A916" s="186" t="s">
        <v>68</v>
      </c>
      <c r="B916" s="192">
        <v>15</v>
      </c>
      <c r="C916" s="186" t="s">
        <v>1895</v>
      </c>
      <c r="D916" s="186" t="s">
        <v>1391</v>
      </c>
      <c r="E916" s="186" t="s">
        <v>1878</v>
      </c>
      <c r="F916" s="186" t="s">
        <v>1879</v>
      </c>
      <c r="G916" s="48">
        <v>2</v>
      </c>
      <c r="H916" s="48">
        <v>0.01</v>
      </c>
    </row>
    <row r="917" spans="1:14">
      <c r="A917" s="186" t="s">
        <v>68</v>
      </c>
      <c r="B917" s="192">
        <v>16</v>
      </c>
      <c r="C917" s="186" t="s">
        <v>1896</v>
      </c>
      <c r="D917" s="186" t="s">
        <v>1897</v>
      </c>
      <c r="E917" s="186" t="s">
        <v>1878</v>
      </c>
      <c r="F917" s="186" t="s">
        <v>1898</v>
      </c>
      <c r="G917" s="48">
        <v>13</v>
      </c>
      <c r="H917" s="48">
        <v>0.065</v>
      </c>
      <c r="I917" s="48">
        <v>13</v>
      </c>
      <c r="J917" s="48">
        <v>0.065</v>
      </c>
      <c r="K917" s="48">
        <v>1</v>
      </c>
      <c r="L917" s="48">
        <v>1</v>
      </c>
      <c r="M917" s="48">
        <v>0</v>
      </c>
      <c r="N917" s="48">
        <v>0</v>
      </c>
    </row>
    <row r="918" spans="1:14">
      <c r="A918" s="186" t="s">
        <v>68</v>
      </c>
      <c r="B918" s="192">
        <v>17</v>
      </c>
      <c r="C918" s="186" t="s">
        <v>1899</v>
      </c>
      <c r="D918" s="186" t="s">
        <v>1900</v>
      </c>
      <c r="E918" s="186" t="s">
        <v>1878</v>
      </c>
      <c r="F918" s="186" t="s">
        <v>1879</v>
      </c>
      <c r="G918" s="48">
        <v>5</v>
      </c>
      <c r="H918" s="48">
        <v>0.025</v>
      </c>
      <c r="I918" s="48">
        <v>5</v>
      </c>
      <c r="J918" s="48">
        <v>0.025</v>
      </c>
      <c r="K918" s="48">
        <v>1</v>
      </c>
      <c r="L918" s="48">
        <v>1</v>
      </c>
      <c r="M918" s="48">
        <v>0</v>
      </c>
      <c r="N918" s="48">
        <v>0</v>
      </c>
    </row>
    <row r="919" spans="1:14">
      <c r="A919" s="186" t="s">
        <v>68</v>
      </c>
      <c r="B919" s="192">
        <v>19</v>
      </c>
      <c r="C919" s="186" t="s">
        <v>1901</v>
      </c>
      <c r="D919" s="186" t="s">
        <v>1902</v>
      </c>
      <c r="E919" s="186" t="s">
        <v>1878</v>
      </c>
      <c r="F919" s="186" t="s">
        <v>1879</v>
      </c>
      <c r="G919" s="48">
        <v>1</v>
      </c>
      <c r="H919" s="48">
        <v>0.005</v>
      </c>
      <c r="I919" s="48">
        <v>1</v>
      </c>
      <c r="J919" s="48">
        <v>0.005</v>
      </c>
      <c r="K919" s="48">
        <v>1</v>
      </c>
      <c r="L919" s="48">
        <v>1</v>
      </c>
      <c r="M919" s="48">
        <v>0</v>
      </c>
      <c r="N919" s="48">
        <v>0</v>
      </c>
    </row>
    <row r="920" s="185" customFormat="1" spans="1:14">
      <c r="A920" s="194"/>
      <c r="B920" s="201"/>
      <c r="G920" s="224">
        <v>200</v>
      </c>
      <c r="H920" s="224">
        <v>1</v>
      </c>
      <c r="I920" s="224">
        <v>200</v>
      </c>
      <c r="J920" s="224">
        <v>1</v>
      </c>
      <c r="K920" s="224">
        <v>17</v>
      </c>
      <c r="L920" s="224">
        <v>10</v>
      </c>
      <c r="M920" s="224">
        <v>7</v>
      </c>
      <c r="N920" s="224">
        <v>0</v>
      </c>
    </row>
    <row r="921" spans="1:14">
      <c r="A921" s="186" t="s">
        <v>69</v>
      </c>
      <c r="B921" s="192">
        <v>9</v>
      </c>
      <c r="C921" s="186" t="s">
        <v>1903</v>
      </c>
      <c r="D921" s="186" t="s">
        <v>1904</v>
      </c>
      <c r="E921" s="186" t="s">
        <v>1905</v>
      </c>
      <c r="F921" s="186" t="s">
        <v>1906</v>
      </c>
      <c r="G921" s="48">
        <v>1</v>
      </c>
      <c r="H921" s="48">
        <v>0.005</v>
      </c>
      <c r="I921" s="48">
        <v>1</v>
      </c>
      <c r="J921" s="48">
        <v>0.005</v>
      </c>
      <c r="K921" s="48">
        <v>1</v>
      </c>
      <c r="L921" s="48">
        <v>1</v>
      </c>
      <c r="M921" s="48">
        <v>0</v>
      </c>
      <c r="N921" s="48">
        <v>0</v>
      </c>
    </row>
    <row r="922" spans="1:14">
      <c r="A922" s="186" t="s">
        <v>69</v>
      </c>
      <c r="B922" s="192">
        <v>10</v>
      </c>
      <c r="C922" s="186" t="s">
        <v>1907</v>
      </c>
      <c r="D922" s="186" t="s">
        <v>1908</v>
      </c>
      <c r="E922" s="186" t="s">
        <v>1909</v>
      </c>
      <c r="F922" s="186" t="s">
        <v>1906</v>
      </c>
      <c r="G922" s="48">
        <v>7</v>
      </c>
      <c r="H922" s="48">
        <v>0.035</v>
      </c>
      <c r="I922" s="48">
        <v>9</v>
      </c>
      <c r="J922" s="48">
        <v>0.045</v>
      </c>
      <c r="K922" s="48">
        <v>2</v>
      </c>
      <c r="L922" s="48">
        <v>1</v>
      </c>
      <c r="M922" s="48">
        <v>1</v>
      </c>
      <c r="N922" s="48">
        <v>0</v>
      </c>
    </row>
    <row r="923" spans="1:8">
      <c r="A923" s="186" t="s">
        <v>69</v>
      </c>
      <c r="B923" s="192">
        <v>10</v>
      </c>
      <c r="C923" s="186" t="s">
        <v>1910</v>
      </c>
      <c r="D923" s="186" t="s">
        <v>1911</v>
      </c>
      <c r="E923" s="186" t="s">
        <v>1909</v>
      </c>
      <c r="F923" s="186" t="s">
        <v>1906</v>
      </c>
      <c r="G923" s="48">
        <v>2</v>
      </c>
      <c r="H923" s="48">
        <v>0.01</v>
      </c>
    </row>
    <row r="924" spans="1:14">
      <c r="A924" s="186" t="s">
        <v>69</v>
      </c>
      <c r="B924" s="192">
        <v>11</v>
      </c>
      <c r="C924" s="186" t="s">
        <v>1912</v>
      </c>
      <c r="D924" s="186" t="s">
        <v>1913</v>
      </c>
      <c r="E924" s="186" t="s">
        <v>1905</v>
      </c>
      <c r="F924" s="186" t="s">
        <v>1906</v>
      </c>
      <c r="G924" s="48">
        <v>10</v>
      </c>
      <c r="H924" s="48">
        <v>0.05</v>
      </c>
      <c r="I924" s="48">
        <v>24</v>
      </c>
      <c r="J924" s="48">
        <v>0.12</v>
      </c>
      <c r="K924" s="48">
        <v>2</v>
      </c>
      <c r="L924" s="48">
        <v>1</v>
      </c>
      <c r="M924" s="48">
        <v>1</v>
      </c>
      <c r="N924" s="48">
        <v>0</v>
      </c>
    </row>
    <row r="925" spans="1:8">
      <c r="A925" s="186" t="s">
        <v>69</v>
      </c>
      <c r="B925" s="192">
        <v>11</v>
      </c>
      <c r="C925" s="186" t="s">
        <v>1914</v>
      </c>
      <c r="D925" s="186" t="s">
        <v>1915</v>
      </c>
      <c r="E925" s="186" t="s">
        <v>1905</v>
      </c>
      <c r="F925" s="186" t="s">
        <v>1906</v>
      </c>
      <c r="G925" s="48">
        <v>14</v>
      </c>
      <c r="H925" s="48">
        <v>0.07</v>
      </c>
    </row>
    <row r="926" spans="1:14">
      <c r="A926" s="186" t="s">
        <v>69</v>
      </c>
      <c r="B926" s="192">
        <v>12</v>
      </c>
      <c r="C926" s="186" t="s">
        <v>1916</v>
      </c>
      <c r="D926" s="186" t="s">
        <v>1917</v>
      </c>
      <c r="E926" s="186" t="s">
        <v>1905</v>
      </c>
      <c r="F926" s="186" t="s">
        <v>1906</v>
      </c>
      <c r="G926" s="48">
        <v>13</v>
      </c>
      <c r="H926" s="48">
        <v>0.065</v>
      </c>
      <c r="I926" s="48">
        <v>64</v>
      </c>
      <c r="J926" s="48">
        <v>0.32</v>
      </c>
      <c r="K926" s="48">
        <v>2</v>
      </c>
      <c r="L926" s="48">
        <v>1</v>
      </c>
      <c r="M926" s="48">
        <v>1</v>
      </c>
      <c r="N926" s="48">
        <v>0</v>
      </c>
    </row>
    <row r="927" spans="1:8">
      <c r="A927" s="186" t="s">
        <v>69</v>
      </c>
      <c r="B927" s="192">
        <v>12</v>
      </c>
      <c r="C927" s="186" t="s">
        <v>1918</v>
      </c>
      <c r="D927" s="186" t="s">
        <v>1919</v>
      </c>
      <c r="E927" s="186" t="s">
        <v>1909</v>
      </c>
      <c r="F927" s="186" t="s">
        <v>1906</v>
      </c>
      <c r="G927" s="48">
        <v>51</v>
      </c>
      <c r="H927" s="48">
        <v>0.255</v>
      </c>
    </row>
    <row r="928" spans="1:14">
      <c r="A928" s="186" t="s">
        <v>69</v>
      </c>
      <c r="B928" s="192">
        <v>13</v>
      </c>
      <c r="C928" s="192" t="s">
        <v>1920</v>
      </c>
      <c r="D928" s="192" t="s">
        <v>1921</v>
      </c>
      <c r="E928" s="192" t="s">
        <v>1905</v>
      </c>
      <c r="F928" s="192" t="s">
        <v>1906</v>
      </c>
      <c r="G928" s="48">
        <v>4</v>
      </c>
      <c r="H928" s="48">
        <v>0.02</v>
      </c>
      <c r="I928" s="48">
        <v>90</v>
      </c>
      <c r="J928" s="48">
        <v>0.45</v>
      </c>
      <c r="K928" s="48">
        <v>2</v>
      </c>
      <c r="L928" s="48">
        <v>1</v>
      </c>
      <c r="M928" s="48">
        <v>1</v>
      </c>
      <c r="N928" s="48">
        <v>0</v>
      </c>
    </row>
    <row r="929" spans="1:8">
      <c r="A929" s="186" t="s">
        <v>69</v>
      </c>
      <c r="B929" s="192">
        <v>13</v>
      </c>
      <c r="C929" s="186" t="s">
        <v>1922</v>
      </c>
      <c r="D929" s="186" t="s">
        <v>1923</v>
      </c>
      <c r="E929" s="186" t="s">
        <v>1905</v>
      </c>
      <c r="F929" s="186" t="s">
        <v>1906</v>
      </c>
      <c r="G929" s="48">
        <v>86</v>
      </c>
      <c r="H929" s="48">
        <v>0.43</v>
      </c>
    </row>
    <row r="930" spans="1:14">
      <c r="A930" s="186" t="s">
        <v>69</v>
      </c>
      <c r="B930" s="192">
        <v>14</v>
      </c>
      <c r="C930" s="186" t="s">
        <v>1924</v>
      </c>
      <c r="D930" s="186" t="s">
        <v>1925</v>
      </c>
      <c r="E930" s="186" t="s">
        <v>1905</v>
      </c>
      <c r="F930" s="186" t="s">
        <v>1906</v>
      </c>
      <c r="G930" s="48">
        <v>10</v>
      </c>
      <c r="H930" s="48">
        <v>0.05</v>
      </c>
      <c r="I930" s="48">
        <v>10</v>
      </c>
      <c r="J930" s="48">
        <v>0.05</v>
      </c>
      <c r="K930" s="48">
        <v>1</v>
      </c>
      <c r="L930" s="48">
        <v>1</v>
      </c>
      <c r="M930" s="48">
        <v>0</v>
      </c>
      <c r="N930" s="48">
        <v>0</v>
      </c>
    </row>
    <row r="931" spans="1:14">
      <c r="A931" s="186" t="s">
        <v>69</v>
      </c>
      <c r="B931" s="192">
        <v>15</v>
      </c>
      <c r="C931" s="186" t="s">
        <v>1926</v>
      </c>
      <c r="D931" s="186" t="s">
        <v>1927</v>
      </c>
      <c r="E931" s="186" t="s">
        <v>1905</v>
      </c>
      <c r="F931" s="186" t="s">
        <v>1906</v>
      </c>
      <c r="G931" s="48">
        <v>2</v>
      </c>
      <c r="H931" s="48">
        <v>0.01</v>
      </c>
      <c r="I931" s="48">
        <v>2</v>
      </c>
      <c r="J931" s="48">
        <v>0.01</v>
      </c>
      <c r="K931" s="48">
        <v>1</v>
      </c>
      <c r="L931" s="48">
        <v>1</v>
      </c>
      <c r="M931" s="48">
        <v>0</v>
      </c>
      <c r="N931" s="48">
        <v>0</v>
      </c>
    </row>
    <row r="932" s="185" customFormat="1" spans="1:14">
      <c r="A932" s="194"/>
      <c r="B932" s="201"/>
      <c r="G932" s="224">
        <v>200</v>
      </c>
      <c r="H932" s="224">
        <v>1</v>
      </c>
      <c r="I932" s="224">
        <v>200</v>
      </c>
      <c r="J932" s="224">
        <v>1</v>
      </c>
      <c r="K932" s="224">
        <v>11</v>
      </c>
      <c r="L932" s="224">
        <v>7</v>
      </c>
      <c r="M932" s="224">
        <v>4</v>
      </c>
      <c r="N932" s="224">
        <v>0</v>
      </c>
    </row>
    <row r="933" spans="1:14">
      <c r="A933" s="186" t="s">
        <v>70</v>
      </c>
      <c r="B933" s="192">
        <v>7</v>
      </c>
      <c r="C933" s="186" t="s">
        <v>1928</v>
      </c>
      <c r="D933" s="186" t="s">
        <v>1929</v>
      </c>
      <c r="E933" s="186" t="s">
        <v>1930</v>
      </c>
      <c r="F933" s="186" t="s">
        <v>1931</v>
      </c>
      <c r="G933" s="48">
        <v>9</v>
      </c>
      <c r="H933" s="48">
        <v>0.045</v>
      </c>
      <c r="I933" s="48">
        <v>9</v>
      </c>
      <c r="J933" s="48">
        <v>0.045</v>
      </c>
      <c r="K933" s="48">
        <v>1</v>
      </c>
      <c r="L933" s="48">
        <v>1</v>
      </c>
      <c r="M933" s="48">
        <v>0</v>
      </c>
      <c r="N933" s="48">
        <v>0</v>
      </c>
    </row>
    <row r="934" spans="1:14">
      <c r="A934" s="186" t="s">
        <v>70</v>
      </c>
      <c r="B934" s="192">
        <v>11</v>
      </c>
      <c r="C934" s="186" t="s">
        <v>797</v>
      </c>
      <c r="D934" s="186" t="s">
        <v>798</v>
      </c>
      <c r="E934" s="186" t="s">
        <v>1930</v>
      </c>
      <c r="F934" s="186" t="s">
        <v>1932</v>
      </c>
      <c r="G934" s="48">
        <v>6</v>
      </c>
      <c r="H934" s="48">
        <v>0.03</v>
      </c>
      <c r="I934" s="48">
        <v>6</v>
      </c>
      <c r="J934" s="48">
        <v>0.03</v>
      </c>
      <c r="K934" s="48">
        <v>1</v>
      </c>
      <c r="L934" s="48">
        <v>1</v>
      </c>
      <c r="M934" s="48">
        <v>0</v>
      </c>
      <c r="N934" s="48">
        <v>0</v>
      </c>
    </row>
    <row r="935" spans="1:14">
      <c r="A935" s="186" t="s">
        <v>70</v>
      </c>
      <c r="B935" s="192">
        <v>12</v>
      </c>
      <c r="C935" s="192" t="s">
        <v>801</v>
      </c>
      <c r="D935" s="192" t="s">
        <v>802</v>
      </c>
      <c r="E935" s="192" t="s">
        <v>1930</v>
      </c>
      <c r="F935" s="192" t="s">
        <v>1931</v>
      </c>
      <c r="G935" s="48">
        <v>21</v>
      </c>
      <c r="H935" s="48">
        <v>0.105</v>
      </c>
      <c r="I935" s="48">
        <v>21</v>
      </c>
      <c r="J935" s="48">
        <v>0.105</v>
      </c>
      <c r="K935" s="48">
        <v>1</v>
      </c>
      <c r="L935" s="48">
        <v>1</v>
      </c>
      <c r="M935" s="48">
        <v>0</v>
      </c>
      <c r="N935" s="48">
        <v>0</v>
      </c>
    </row>
    <row r="936" spans="1:14">
      <c r="A936" s="186" t="s">
        <v>70</v>
      </c>
      <c r="B936" s="192">
        <v>13</v>
      </c>
      <c r="C936" s="186" t="s">
        <v>803</v>
      </c>
      <c r="D936" s="186" t="s">
        <v>804</v>
      </c>
      <c r="E936" s="186" t="s">
        <v>1930</v>
      </c>
      <c r="F936" s="186" t="s">
        <v>1931</v>
      </c>
      <c r="G936" s="48">
        <v>43</v>
      </c>
      <c r="H936" s="48">
        <v>0.215</v>
      </c>
      <c r="I936" s="48">
        <v>43</v>
      </c>
      <c r="J936" s="48">
        <v>0.215</v>
      </c>
      <c r="K936" s="48">
        <v>1</v>
      </c>
      <c r="L936" s="48">
        <v>1</v>
      </c>
      <c r="M936" s="48">
        <v>0</v>
      </c>
      <c r="N936" s="48">
        <v>0</v>
      </c>
    </row>
    <row r="937" spans="1:14">
      <c r="A937" s="186" t="s">
        <v>70</v>
      </c>
      <c r="B937" s="192">
        <v>14</v>
      </c>
      <c r="C937" s="186" t="s">
        <v>805</v>
      </c>
      <c r="D937" s="186" t="s">
        <v>806</v>
      </c>
      <c r="E937" s="186" t="s">
        <v>1930</v>
      </c>
      <c r="F937" s="186" t="s">
        <v>1932</v>
      </c>
      <c r="G937" s="48">
        <v>46</v>
      </c>
      <c r="H937" s="48">
        <v>0.23</v>
      </c>
      <c r="I937" s="48">
        <v>46</v>
      </c>
      <c r="J937" s="48">
        <v>0.23</v>
      </c>
      <c r="K937" s="48">
        <v>1</v>
      </c>
      <c r="L937" s="48">
        <v>1</v>
      </c>
      <c r="M937" s="48">
        <v>0</v>
      </c>
      <c r="N937" s="48">
        <v>0</v>
      </c>
    </row>
    <row r="938" spans="1:14">
      <c r="A938" s="186" t="s">
        <v>70</v>
      </c>
      <c r="B938" s="192">
        <v>15</v>
      </c>
      <c r="C938" s="186" t="s">
        <v>808</v>
      </c>
      <c r="D938" s="186" t="s">
        <v>809</v>
      </c>
      <c r="E938" s="186" t="s">
        <v>1930</v>
      </c>
      <c r="F938" s="186" t="s">
        <v>1932</v>
      </c>
      <c r="G938" s="48">
        <v>54</v>
      </c>
      <c r="H938" s="48">
        <v>0.27</v>
      </c>
      <c r="I938" s="48">
        <v>54</v>
      </c>
      <c r="J938" s="48">
        <v>0.27</v>
      </c>
      <c r="K938" s="48">
        <v>1</v>
      </c>
      <c r="L938" s="48">
        <v>1</v>
      </c>
      <c r="M938" s="48">
        <v>0</v>
      </c>
      <c r="N938" s="48">
        <v>0</v>
      </c>
    </row>
    <row r="939" spans="1:14">
      <c r="A939" s="186" t="s">
        <v>70</v>
      </c>
      <c r="B939" s="192">
        <v>16</v>
      </c>
      <c r="C939" s="186" t="s">
        <v>940</v>
      </c>
      <c r="D939" s="186" t="s">
        <v>941</v>
      </c>
      <c r="E939" s="186" t="s">
        <v>1930</v>
      </c>
      <c r="F939" s="186" t="s">
        <v>1932</v>
      </c>
      <c r="G939" s="48">
        <v>17</v>
      </c>
      <c r="H939" s="48">
        <v>0.085</v>
      </c>
      <c r="I939" s="48">
        <v>18</v>
      </c>
      <c r="J939" s="48">
        <v>0.09</v>
      </c>
      <c r="K939" s="48">
        <v>2</v>
      </c>
      <c r="L939" s="48">
        <v>1</v>
      </c>
      <c r="M939" s="48">
        <v>0</v>
      </c>
      <c r="N939" s="48">
        <v>1</v>
      </c>
    </row>
    <row r="940" spans="1:8">
      <c r="A940" s="186" t="s">
        <v>70</v>
      </c>
      <c r="B940" s="192">
        <v>16</v>
      </c>
      <c r="C940" s="186" t="s">
        <v>1933</v>
      </c>
      <c r="D940" s="186" t="s">
        <v>941</v>
      </c>
      <c r="E940" s="186" t="s">
        <v>1934</v>
      </c>
      <c r="F940" s="186" t="s">
        <v>1932</v>
      </c>
      <c r="G940" s="48">
        <v>1</v>
      </c>
      <c r="H940" s="48">
        <v>0.005</v>
      </c>
    </row>
    <row r="941" spans="1:14">
      <c r="A941" s="186" t="s">
        <v>70</v>
      </c>
      <c r="B941" s="192">
        <v>17</v>
      </c>
      <c r="C941" s="186" t="s">
        <v>942</v>
      </c>
      <c r="D941" s="186" t="s">
        <v>943</v>
      </c>
      <c r="E941" s="186" t="s">
        <v>1930</v>
      </c>
      <c r="F941" s="186" t="s">
        <v>1932</v>
      </c>
      <c r="G941" s="48">
        <v>3</v>
      </c>
      <c r="H941" s="48">
        <v>0.015</v>
      </c>
      <c r="I941" s="48">
        <v>3</v>
      </c>
      <c r="J941" s="48">
        <v>0.015</v>
      </c>
      <c r="K941" s="48">
        <v>1</v>
      </c>
      <c r="L941" s="48">
        <v>1</v>
      </c>
      <c r="M941" s="48">
        <v>0</v>
      </c>
      <c r="N941" s="48">
        <v>0</v>
      </c>
    </row>
    <row r="942" s="185" customFormat="1" spans="1:14">
      <c r="A942" s="194"/>
      <c r="B942" s="201"/>
      <c r="G942" s="224">
        <v>200</v>
      </c>
      <c r="H942" s="224">
        <v>1</v>
      </c>
      <c r="I942" s="224">
        <v>200</v>
      </c>
      <c r="J942" s="224">
        <v>1</v>
      </c>
      <c r="K942" s="224">
        <v>9</v>
      </c>
      <c r="L942" s="224">
        <v>8</v>
      </c>
      <c r="M942" s="224">
        <v>0</v>
      </c>
      <c r="N942" s="224">
        <v>1</v>
      </c>
    </row>
    <row r="943" spans="1:14">
      <c r="A943" s="186" t="s">
        <v>71</v>
      </c>
      <c r="B943" s="192">
        <v>15</v>
      </c>
      <c r="C943" s="21" t="s">
        <v>1935</v>
      </c>
      <c r="D943" s="21" t="s">
        <v>1936</v>
      </c>
      <c r="E943" s="21" t="s">
        <v>1937</v>
      </c>
      <c r="F943" s="21" t="s">
        <v>1938</v>
      </c>
      <c r="G943" s="16">
        <v>1</v>
      </c>
      <c r="H943" s="16">
        <f>G943/200</f>
        <v>0.005</v>
      </c>
      <c r="I943" s="16">
        <v>1</v>
      </c>
      <c r="J943" s="16">
        <f>I943/200</f>
        <v>0.005</v>
      </c>
      <c r="K943" s="16">
        <v>1</v>
      </c>
      <c r="L943" s="16">
        <v>1</v>
      </c>
      <c r="M943" s="22">
        <v>0</v>
      </c>
      <c r="N943" s="22">
        <v>0</v>
      </c>
    </row>
    <row r="944" spans="1:14">
      <c r="A944" s="186" t="s">
        <v>71</v>
      </c>
      <c r="B944" s="192">
        <v>16</v>
      </c>
      <c r="C944" s="21" t="s">
        <v>1939</v>
      </c>
      <c r="D944" s="21" t="s">
        <v>1940</v>
      </c>
      <c r="E944" s="21" t="s">
        <v>1937</v>
      </c>
      <c r="F944" s="21" t="s">
        <v>1938</v>
      </c>
      <c r="G944" s="16">
        <v>2</v>
      </c>
      <c r="H944" s="16">
        <f t="shared" ref="H944:J955" si="0">G944/200</f>
        <v>0.01</v>
      </c>
      <c r="I944" s="16">
        <v>2</v>
      </c>
      <c r="J944" s="16">
        <f t="shared" si="0"/>
        <v>0.01</v>
      </c>
      <c r="K944" s="16">
        <v>1</v>
      </c>
      <c r="L944" s="16">
        <v>1</v>
      </c>
      <c r="M944" s="22">
        <v>0</v>
      </c>
      <c r="N944" s="22">
        <v>0</v>
      </c>
    </row>
    <row r="945" spans="1:14">
      <c r="A945" s="186" t="s">
        <v>71</v>
      </c>
      <c r="B945" s="192">
        <v>17</v>
      </c>
      <c r="C945" s="21" t="s">
        <v>1941</v>
      </c>
      <c r="D945" s="21" t="s">
        <v>1942</v>
      </c>
      <c r="E945" s="21" t="s">
        <v>1937</v>
      </c>
      <c r="F945" s="21" t="s">
        <v>1938</v>
      </c>
      <c r="G945" s="16">
        <v>24</v>
      </c>
      <c r="H945" s="16">
        <f t="shared" si="0"/>
        <v>0.12</v>
      </c>
      <c r="I945" s="23">
        <v>24</v>
      </c>
      <c r="J945" s="16">
        <f t="shared" si="0"/>
        <v>0.12</v>
      </c>
      <c r="K945" s="16">
        <v>1</v>
      </c>
      <c r="L945" s="16">
        <v>1</v>
      </c>
      <c r="M945" s="22">
        <v>0</v>
      </c>
      <c r="N945" s="22">
        <v>0</v>
      </c>
    </row>
    <row r="946" spans="1:14">
      <c r="A946" s="186" t="s">
        <v>71</v>
      </c>
      <c r="B946" s="192">
        <v>18</v>
      </c>
      <c r="C946" s="21" t="s">
        <v>1943</v>
      </c>
      <c r="D946" s="21" t="s">
        <v>1944</v>
      </c>
      <c r="E946" s="21" t="s">
        <v>1937</v>
      </c>
      <c r="F946" s="21" t="s">
        <v>1938</v>
      </c>
      <c r="G946" s="16">
        <v>8</v>
      </c>
      <c r="H946" s="16">
        <f t="shared" si="0"/>
        <v>0.04</v>
      </c>
      <c r="I946" s="23">
        <v>38</v>
      </c>
      <c r="J946" s="23">
        <f>H946+H947+H948</f>
        <v>0.19</v>
      </c>
      <c r="K946" s="16">
        <v>3</v>
      </c>
      <c r="L946" s="16">
        <v>1</v>
      </c>
      <c r="M946" s="22">
        <v>2</v>
      </c>
      <c r="N946" s="22">
        <v>0</v>
      </c>
    </row>
    <row r="947" spans="1:14">
      <c r="A947" s="186" t="s">
        <v>71</v>
      </c>
      <c r="B947" s="192">
        <v>18</v>
      </c>
      <c r="C947" s="21" t="s">
        <v>1945</v>
      </c>
      <c r="D947" s="21" t="s">
        <v>1946</v>
      </c>
      <c r="E947" s="21" t="s">
        <v>1937</v>
      </c>
      <c r="F947" s="21" t="s">
        <v>1938</v>
      </c>
      <c r="G947" s="16">
        <v>29</v>
      </c>
      <c r="H947" s="16">
        <f t="shared" si="0"/>
        <v>0.145</v>
      </c>
      <c r="I947" s="23"/>
      <c r="J947" s="23"/>
      <c r="K947" s="16"/>
      <c r="L947" s="16"/>
      <c r="M947" s="22"/>
      <c r="N947" s="22"/>
    </row>
    <row r="948" spans="1:14">
      <c r="A948" s="186" t="s">
        <v>71</v>
      </c>
      <c r="B948" s="192">
        <v>18</v>
      </c>
      <c r="C948" s="21" t="s">
        <v>1947</v>
      </c>
      <c r="D948" s="21" t="s">
        <v>1948</v>
      </c>
      <c r="E948" s="21" t="s">
        <v>1937</v>
      </c>
      <c r="F948" s="21" t="s">
        <v>1938</v>
      </c>
      <c r="G948" s="16">
        <v>1</v>
      </c>
      <c r="H948" s="16">
        <f t="shared" si="0"/>
        <v>0.005</v>
      </c>
      <c r="I948" s="23"/>
      <c r="J948" s="23"/>
      <c r="K948" s="16"/>
      <c r="L948" s="16"/>
      <c r="M948" s="22"/>
      <c r="N948" s="22"/>
    </row>
    <row r="949" spans="1:14">
      <c r="A949" s="186" t="s">
        <v>71</v>
      </c>
      <c r="B949" s="192">
        <v>19</v>
      </c>
      <c r="C949" s="21" t="s">
        <v>1949</v>
      </c>
      <c r="D949" s="21" t="s">
        <v>1950</v>
      </c>
      <c r="E949" s="21" t="s">
        <v>1937</v>
      </c>
      <c r="F949" s="21" t="s">
        <v>1938</v>
      </c>
      <c r="G949" s="16">
        <v>47</v>
      </c>
      <c r="H949" s="16">
        <f t="shared" si="0"/>
        <v>0.235</v>
      </c>
      <c r="I949" s="23">
        <v>61</v>
      </c>
      <c r="J949" s="23">
        <f>H949+H950+H951</f>
        <v>0.305</v>
      </c>
      <c r="K949" s="16">
        <v>3</v>
      </c>
      <c r="L949" s="16">
        <v>1</v>
      </c>
      <c r="M949" s="22">
        <v>2</v>
      </c>
      <c r="N949" s="22">
        <v>0</v>
      </c>
    </row>
    <row r="950" spans="1:14">
      <c r="A950" s="186" t="s">
        <v>71</v>
      </c>
      <c r="B950" s="192">
        <v>19</v>
      </c>
      <c r="C950" s="21" t="s">
        <v>1951</v>
      </c>
      <c r="D950" s="21" t="s">
        <v>1952</v>
      </c>
      <c r="E950" s="21" t="s">
        <v>1937</v>
      </c>
      <c r="F950" s="21" t="s">
        <v>1938</v>
      </c>
      <c r="G950" s="16">
        <v>13</v>
      </c>
      <c r="H950" s="16">
        <f t="shared" si="0"/>
        <v>0.065</v>
      </c>
      <c r="I950" s="23"/>
      <c r="J950" s="23"/>
      <c r="K950" s="16"/>
      <c r="L950" s="16"/>
      <c r="M950" s="22"/>
      <c r="N950" s="22"/>
    </row>
    <row r="951" spans="1:14">
      <c r="A951" s="186" t="s">
        <v>71</v>
      </c>
      <c r="B951" s="192">
        <v>19</v>
      </c>
      <c r="C951" s="21" t="s">
        <v>1953</v>
      </c>
      <c r="D951" s="21" t="s">
        <v>1954</v>
      </c>
      <c r="E951" s="21" t="s">
        <v>1937</v>
      </c>
      <c r="F951" s="21" t="s">
        <v>1938</v>
      </c>
      <c r="G951" s="16">
        <v>1</v>
      </c>
      <c r="H951" s="16">
        <f t="shared" si="0"/>
        <v>0.005</v>
      </c>
      <c r="I951" s="23"/>
      <c r="J951" s="23"/>
      <c r="K951" s="16"/>
      <c r="L951" s="16"/>
      <c r="M951" s="22"/>
      <c r="N951" s="22"/>
    </row>
    <row r="952" spans="1:14">
      <c r="A952" s="186" t="s">
        <v>71</v>
      </c>
      <c r="B952" s="192">
        <v>19.3</v>
      </c>
      <c r="C952" s="21" t="s">
        <v>1955</v>
      </c>
      <c r="D952" s="21" t="s">
        <v>1956</v>
      </c>
      <c r="E952" s="21" t="s">
        <v>1937</v>
      </c>
      <c r="F952" s="21" t="s">
        <v>1938</v>
      </c>
      <c r="G952" s="16">
        <v>4</v>
      </c>
      <c r="H952" s="16">
        <f t="shared" si="0"/>
        <v>0.02</v>
      </c>
      <c r="I952" s="16">
        <v>4</v>
      </c>
      <c r="J952" s="16">
        <f t="shared" ref="J952:J956" si="1">I952/200</f>
        <v>0.02</v>
      </c>
      <c r="K952" s="16">
        <v>1</v>
      </c>
      <c r="L952" s="16">
        <v>1</v>
      </c>
      <c r="M952" s="22">
        <v>0</v>
      </c>
      <c r="N952" s="22">
        <v>0</v>
      </c>
    </row>
    <row r="953" spans="1:14">
      <c r="A953" s="186" t="s">
        <v>71</v>
      </c>
      <c r="B953" s="192">
        <v>20</v>
      </c>
      <c r="C953" s="21" t="s">
        <v>1957</v>
      </c>
      <c r="D953" s="21" t="s">
        <v>1958</v>
      </c>
      <c r="E953" s="21" t="s">
        <v>1937</v>
      </c>
      <c r="F953" s="21" t="s">
        <v>1938</v>
      </c>
      <c r="G953" s="16">
        <v>49</v>
      </c>
      <c r="H953" s="16">
        <f t="shared" si="0"/>
        <v>0.245</v>
      </c>
      <c r="I953" s="16">
        <v>49</v>
      </c>
      <c r="J953" s="16">
        <f t="shared" si="1"/>
        <v>0.245</v>
      </c>
      <c r="K953" s="16">
        <v>1</v>
      </c>
      <c r="L953" s="16">
        <v>1</v>
      </c>
      <c r="M953" s="22">
        <v>0</v>
      </c>
      <c r="N953" s="22">
        <v>0</v>
      </c>
    </row>
    <row r="954" spans="1:14">
      <c r="A954" s="186" t="s">
        <v>71</v>
      </c>
      <c r="B954" s="192">
        <v>20.3</v>
      </c>
      <c r="C954" s="21" t="s">
        <v>1959</v>
      </c>
      <c r="D954" s="21" t="s">
        <v>1960</v>
      </c>
      <c r="E954" s="21" t="s">
        <v>1937</v>
      </c>
      <c r="F954" s="21" t="s">
        <v>1938</v>
      </c>
      <c r="G954" s="16">
        <v>3</v>
      </c>
      <c r="H954" s="16">
        <f t="shared" si="0"/>
        <v>0.015</v>
      </c>
      <c r="I954" s="16">
        <v>3</v>
      </c>
      <c r="J954" s="16">
        <f t="shared" si="1"/>
        <v>0.015</v>
      </c>
      <c r="K954" s="16">
        <v>1</v>
      </c>
      <c r="L954" s="16">
        <v>1</v>
      </c>
      <c r="M954" s="22">
        <v>0</v>
      </c>
      <c r="N954" s="22">
        <v>0</v>
      </c>
    </row>
    <row r="955" spans="1:14">
      <c r="A955" s="186" t="s">
        <v>71</v>
      </c>
      <c r="B955" s="192">
        <v>21</v>
      </c>
      <c r="C955" s="21" t="s">
        <v>1961</v>
      </c>
      <c r="D955" s="21" t="s">
        <v>1962</v>
      </c>
      <c r="E955" s="21" t="s">
        <v>1937</v>
      </c>
      <c r="F955" s="21" t="s">
        <v>1938</v>
      </c>
      <c r="G955" s="16">
        <v>17</v>
      </c>
      <c r="H955" s="16">
        <f t="shared" si="0"/>
        <v>0.085</v>
      </c>
      <c r="I955" s="16">
        <v>17</v>
      </c>
      <c r="J955" s="16">
        <f t="shared" si="1"/>
        <v>0.085</v>
      </c>
      <c r="K955" s="16">
        <v>1</v>
      </c>
      <c r="L955" s="16">
        <v>1</v>
      </c>
      <c r="M955" s="22">
        <v>0</v>
      </c>
      <c r="N955" s="22">
        <v>0</v>
      </c>
    </row>
    <row r="956" spans="1:14">
      <c r="A956" s="186" t="s">
        <v>71</v>
      </c>
      <c r="B956" s="192">
        <v>22</v>
      </c>
      <c r="C956" s="21" t="s">
        <v>1963</v>
      </c>
      <c r="D956" s="21" t="s">
        <v>1964</v>
      </c>
      <c r="E956" s="21" t="s">
        <v>1937</v>
      </c>
      <c r="F956" s="21" t="s">
        <v>1938</v>
      </c>
      <c r="G956" s="16">
        <v>1</v>
      </c>
      <c r="H956" s="16">
        <f>G956/200</f>
        <v>0.005</v>
      </c>
      <c r="I956" s="16">
        <v>1</v>
      </c>
      <c r="J956" s="16">
        <f t="shared" si="1"/>
        <v>0.005</v>
      </c>
      <c r="K956" s="16">
        <v>1</v>
      </c>
      <c r="L956" s="16">
        <v>1</v>
      </c>
      <c r="M956" s="22">
        <v>0</v>
      </c>
      <c r="N956" s="22">
        <v>0</v>
      </c>
    </row>
    <row r="957" s="185" customFormat="1" spans="2:14">
      <c r="B957" s="201"/>
      <c r="G957" s="224">
        <v>200</v>
      </c>
      <c r="H957" s="224">
        <v>1</v>
      </c>
      <c r="I957" s="224">
        <v>200</v>
      </c>
      <c r="J957" s="224">
        <v>1</v>
      </c>
      <c r="K957" s="224">
        <v>14</v>
      </c>
      <c r="L957" s="224">
        <v>10</v>
      </c>
      <c r="M957" s="224">
        <v>4</v>
      </c>
      <c r="N957" s="224">
        <v>0</v>
      </c>
    </row>
    <row r="958" spans="1:14">
      <c r="A958" s="186" t="s">
        <v>72</v>
      </c>
      <c r="B958" s="192">
        <v>18</v>
      </c>
      <c r="C958" s="186" t="s">
        <v>1965</v>
      </c>
      <c r="D958" s="186" t="s">
        <v>1966</v>
      </c>
      <c r="E958" s="186" t="s">
        <v>1967</v>
      </c>
      <c r="F958" s="186" t="s">
        <v>1968</v>
      </c>
      <c r="G958" s="48">
        <v>6</v>
      </c>
      <c r="H958" s="48">
        <v>0.03</v>
      </c>
      <c r="I958" s="48">
        <v>6</v>
      </c>
      <c r="J958" s="48">
        <v>0.03</v>
      </c>
      <c r="K958" s="48">
        <v>1</v>
      </c>
      <c r="L958" s="48">
        <v>1</v>
      </c>
      <c r="M958" s="48">
        <v>0</v>
      </c>
      <c r="N958" s="48">
        <v>0</v>
      </c>
    </row>
    <row r="959" spans="1:14">
      <c r="A959" s="186" t="s">
        <v>72</v>
      </c>
      <c r="B959" s="192">
        <v>19</v>
      </c>
      <c r="C959" s="186" t="s">
        <v>1969</v>
      </c>
      <c r="D959" s="186" t="s">
        <v>1970</v>
      </c>
      <c r="E959" s="186" t="s">
        <v>1967</v>
      </c>
      <c r="F959" s="186" t="s">
        <v>1971</v>
      </c>
      <c r="G959" s="48">
        <v>12</v>
      </c>
      <c r="H959" s="48">
        <v>0.06</v>
      </c>
      <c r="I959" s="48">
        <v>12</v>
      </c>
      <c r="J959" s="48">
        <v>0.06</v>
      </c>
      <c r="K959" s="48">
        <v>1</v>
      </c>
      <c r="L959" s="48">
        <v>1</v>
      </c>
      <c r="M959" s="48">
        <v>0</v>
      </c>
      <c r="N959" s="48">
        <v>0</v>
      </c>
    </row>
    <row r="960" spans="1:14">
      <c r="A960" s="186" t="s">
        <v>72</v>
      </c>
      <c r="B960" s="192">
        <v>20</v>
      </c>
      <c r="C960" s="186" t="s">
        <v>1972</v>
      </c>
      <c r="D960" s="186" t="s">
        <v>1973</v>
      </c>
      <c r="E960" s="186" t="s">
        <v>1967</v>
      </c>
      <c r="F960" s="186" t="s">
        <v>1971</v>
      </c>
      <c r="G960" s="48">
        <v>12</v>
      </c>
      <c r="H960" s="48">
        <v>0.06</v>
      </c>
      <c r="I960" s="48">
        <v>12</v>
      </c>
      <c r="J960" s="48">
        <v>0.06</v>
      </c>
      <c r="K960" s="48">
        <v>1</v>
      </c>
      <c r="L960" s="48">
        <v>1</v>
      </c>
      <c r="M960" s="48">
        <v>0</v>
      </c>
      <c r="N960" s="48">
        <v>0</v>
      </c>
    </row>
    <row r="961" spans="1:14">
      <c r="A961" s="186" t="s">
        <v>72</v>
      </c>
      <c r="B961" s="192">
        <v>21</v>
      </c>
      <c r="C961" s="186" t="s">
        <v>1974</v>
      </c>
      <c r="D961" s="186" t="s">
        <v>1975</v>
      </c>
      <c r="E961" s="186" t="s">
        <v>1967</v>
      </c>
      <c r="F961" s="186" t="s">
        <v>1971</v>
      </c>
      <c r="G961" s="48">
        <v>18</v>
      </c>
      <c r="H961" s="48">
        <v>0.09</v>
      </c>
      <c r="I961" s="48">
        <v>18</v>
      </c>
      <c r="J961" s="48">
        <v>0.09</v>
      </c>
      <c r="K961" s="48">
        <v>1</v>
      </c>
      <c r="L961" s="48">
        <v>1</v>
      </c>
      <c r="M961" s="48">
        <v>0</v>
      </c>
      <c r="N961" s="48">
        <v>0</v>
      </c>
    </row>
    <row r="962" spans="1:14">
      <c r="A962" s="186" t="s">
        <v>72</v>
      </c>
      <c r="B962" s="192">
        <v>22</v>
      </c>
      <c r="C962" s="186" t="s">
        <v>1976</v>
      </c>
      <c r="D962" s="186" t="s">
        <v>1977</v>
      </c>
      <c r="E962" s="186" t="s">
        <v>1967</v>
      </c>
      <c r="F962" s="186" t="s">
        <v>1971</v>
      </c>
      <c r="G962" s="48">
        <v>26</v>
      </c>
      <c r="H962" s="48">
        <v>0.13</v>
      </c>
      <c r="I962" s="48">
        <v>26</v>
      </c>
      <c r="J962" s="48">
        <v>0.13</v>
      </c>
      <c r="K962" s="48">
        <v>1</v>
      </c>
      <c r="L962" s="48">
        <v>1</v>
      </c>
      <c r="M962" s="48">
        <v>0</v>
      </c>
      <c r="N962" s="48">
        <v>0</v>
      </c>
    </row>
    <row r="963" spans="1:14">
      <c r="A963" s="186" t="s">
        <v>72</v>
      </c>
      <c r="B963" s="192">
        <v>23</v>
      </c>
      <c r="C963" s="186" t="s">
        <v>1978</v>
      </c>
      <c r="D963" s="186" t="s">
        <v>1979</v>
      </c>
      <c r="E963" s="186" t="s">
        <v>1967</v>
      </c>
      <c r="F963" s="186" t="s">
        <v>1971</v>
      </c>
      <c r="G963" s="48">
        <v>49</v>
      </c>
      <c r="H963" s="48">
        <v>0.245</v>
      </c>
      <c r="I963" s="48">
        <v>49</v>
      </c>
      <c r="J963" s="48">
        <v>0.245</v>
      </c>
      <c r="K963" s="48">
        <v>1</v>
      </c>
      <c r="L963" s="48">
        <v>1</v>
      </c>
      <c r="M963" s="48">
        <v>0</v>
      </c>
      <c r="N963" s="48">
        <v>0</v>
      </c>
    </row>
    <row r="964" spans="1:14">
      <c r="A964" s="186" t="s">
        <v>72</v>
      </c>
      <c r="B964" s="192">
        <v>23.2</v>
      </c>
      <c r="C964" s="186" t="s">
        <v>1980</v>
      </c>
      <c r="D964" s="186" t="s">
        <v>1981</v>
      </c>
      <c r="E964" s="186" t="s">
        <v>1967</v>
      </c>
      <c r="F964" s="186" t="s">
        <v>1971</v>
      </c>
      <c r="G964" s="48">
        <v>3</v>
      </c>
      <c r="H964" s="48">
        <v>0.015</v>
      </c>
      <c r="I964" s="48">
        <v>3</v>
      </c>
      <c r="J964" s="48">
        <v>0.015</v>
      </c>
      <c r="K964" s="48">
        <v>1</v>
      </c>
      <c r="L964" s="48">
        <v>1</v>
      </c>
      <c r="M964" s="48">
        <v>0</v>
      </c>
      <c r="N964" s="48">
        <v>0</v>
      </c>
    </row>
    <row r="965" spans="1:14">
      <c r="A965" s="186" t="s">
        <v>72</v>
      </c>
      <c r="B965" s="192">
        <v>24</v>
      </c>
      <c r="C965" s="186" t="s">
        <v>1982</v>
      </c>
      <c r="D965" s="186" t="s">
        <v>1983</v>
      </c>
      <c r="E965" s="186" t="s">
        <v>1967</v>
      </c>
      <c r="F965" s="186" t="s">
        <v>1971</v>
      </c>
      <c r="G965" s="48">
        <v>40</v>
      </c>
      <c r="H965" s="48">
        <v>0.2</v>
      </c>
      <c r="I965" s="48">
        <v>40</v>
      </c>
      <c r="J965" s="48">
        <v>0.2</v>
      </c>
      <c r="K965" s="48">
        <v>1</v>
      </c>
      <c r="L965" s="48">
        <v>1</v>
      </c>
      <c r="M965" s="48">
        <v>0</v>
      </c>
      <c r="N965" s="48">
        <v>0</v>
      </c>
    </row>
    <row r="966" spans="1:14">
      <c r="A966" s="192" t="s">
        <v>72</v>
      </c>
      <c r="B966" s="192">
        <v>24.2</v>
      </c>
      <c r="C966" s="186" t="s">
        <v>1984</v>
      </c>
      <c r="D966" s="186" t="s">
        <v>1985</v>
      </c>
      <c r="E966" s="186" t="s">
        <v>1967</v>
      </c>
      <c r="F966" s="186" t="s">
        <v>1986</v>
      </c>
      <c r="G966" s="48">
        <v>4</v>
      </c>
      <c r="H966" s="48">
        <v>0.02</v>
      </c>
      <c r="I966" s="48">
        <v>4</v>
      </c>
      <c r="J966" s="48">
        <v>0.02</v>
      </c>
      <c r="K966" s="48">
        <v>1</v>
      </c>
      <c r="L966" s="48">
        <v>1</v>
      </c>
      <c r="M966" s="48">
        <v>0</v>
      </c>
      <c r="N966" s="48">
        <v>0</v>
      </c>
    </row>
    <row r="967" spans="1:14">
      <c r="A967" s="186" t="s">
        <v>72</v>
      </c>
      <c r="B967" s="192">
        <v>25</v>
      </c>
      <c r="C967" s="186" t="s">
        <v>1987</v>
      </c>
      <c r="D967" s="186" t="s">
        <v>1988</v>
      </c>
      <c r="E967" s="186" t="s">
        <v>1967</v>
      </c>
      <c r="F967" s="186" t="s">
        <v>1971</v>
      </c>
      <c r="G967" s="48">
        <v>22</v>
      </c>
      <c r="H967" s="48">
        <v>0.11</v>
      </c>
      <c r="I967" s="48">
        <v>22</v>
      </c>
      <c r="J967" s="48">
        <v>0.11</v>
      </c>
      <c r="K967" s="48">
        <v>1</v>
      </c>
      <c r="L967" s="48">
        <v>1</v>
      </c>
      <c r="M967" s="48">
        <v>0</v>
      </c>
      <c r="N967" s="48">
        <v>0</v>
      </c>
    </row>
    <row r="968" spans="1:14">
      <c r="A968" s="186" t="s">
        <v>72</v>
      </c>
      <c r="B968" s="192">
        <v>26</v>
      </c>
      <c r="C968" s="186" t="s">
        <v>1989</v>
      </c>
      <c r="D968" s="186" t="s">
        <v>1990</v>
      </c>
      <c r="E968" s="186" t="s">
        <v>1967</v>
      </c>
      <c r="F968" s="186" t="s">
        <v>1971</v>
      </c>
      <c r="G968" s="48">
        <v>7</v>
      </c>
      <c r="H968" s="48">
        <v>0.035</v>
      </c>
      <c r="I968" s="48">
        <v>7</v>
      </c>
      <c r="J968" s="48">
        <v>0.035</v>
      </c>
      <c r="K968" s="48">
        <v>1</v>
      </c>
      <c r="L968" s="48">
        <v>1</v>
      </c>
      <c r="M968" s="48">
        <v>0</v>
      </c>
      <c r="N968" s="48">
        <v>0</v>
      </c>
    </row>
    <row r="969" spans="1:14">
      <c r="A969" s="186" t="s">
        <v>72</v>
      </c>
      <c r="B969" s="192">
        <v>26.2</v>
      </c>
      <c r="C969" s="186" t="s">
        <v>1991</v>
      </c>
      <c r="D969" s="186" t="s">
        <v>1992</v>
      </c>
      <c r="E969" s="186" t="s">
        <v>1967</v>
      </c>
      <c r="F969" s="186" t="s">
        <v>1986</v>
      </c>
      <c r="G969" s="48">
        <v>1</v>
      </c>
      <c r="H969" s="48">
        <v>0.005</v>
      </c>
      <c r="I969" s="48">
        <v>1</v>
      </c>
      <c r="J969" s="48">
        <v>0.005</v>
      </c>
      <c r="K969" s="48">
        <v>1</v>
      </c>
      <c r="L969" s="48">
        <v>1</v>
      </c>
      <c r="M969" s="48">
        <v>0</v>
      </c>
      <c r="N969" s="48">
        <v>0</v>
      </c>
    </row>
    <row r="970" s="185" customFormat="1" spans="2:14">
      <c r="B970" s="201"/>
      <c r="G970" s="224">
        <v>200</v>
      </c>
      <c r="H970" s="224">
        <v>1</v>
      </c>
      <c r="I970" s="224">
        <v>200</v>
      </c>
      <c r="J970" s="224">
        <v>1</v>
      </c>
      <c r="K970" s="224">
        <v>12</v>
      </c>
      <c r="L970" s="224">
        <v>12</v>
      </c>
      <c r="M970" s="224">
        <v>0</v>
      </c>
      <c r="N970" s="224">
        <v>0</v>
      </c>
    </row>
    <row r="971" spans="1:14">
      <c r="A971" s="186" t="s">
        <v>73</v>
      </c>
      <c r="B971" s="192">
        <v>8</v>
      </c>
      <c r="C971" s="186" t="s">
        <v>1993</v>
      </c>
      <c r="D971" s="186" t="s">
        <v>1994</v>
      </c>
      <c r="E971" s="186" t="s">
        <v>1995</v>
      </c>
      <c r="F971" s="186" t="s">
        <v>1996</v>
      </c>
      <c r="G971" s="48">
        <v>10</v>
      </c>
      <c r="H971" s="48">
        <v>0.05</v>
      </c>
      <c r="I971" s="48">
        <v>10</v>
      </c>
      <c r="J971" s="48">
        <v>0.05</v>
      </c>
      <c r="K971" s="48">
        <v>1</v>
      </c>
      <c r="L971" s="48">
        <v>1</v>
      </c>
      <c r="M971" s="48">
        <v>0</v>
      </c>
      <c r="N971" s="48">
        <v>0</v>
      </c>
    </row>
    <row r="972" spans="1:14">
      <c r="A972" s="186" t="s">
        <v>73</v>
      </c>
      <c r="B972" s="192">
        <v>9</v>
      </c>
      <c r="C972" s="186" t="s">
        <v>1997</v>
      </c>
      <c r="D972" s="186" t="s">
        <v>1998</v>
      </c>
      <c r="E972" s="186" t="s">
        <v>1995</v>
      </c>
      <c r="F972" s="186" t="s">
        <v>1996</v>
      </c>
      <c r="G972" s="48">
        <v>61</v>
      </c>
      <c r="H972" s="48">
        <v>0.305</v>
      </c>
      <c r="I972" s="48">
        <v>61</v>
      </c>
      <c r="J972" s="48">
        <v>0.305</v>
      </c>
      <c r="K972" s="48">
        <v>1</v>
      </c>
      <c r="L972" s="48">
        <v>1</v>
      </c>
      <c r="M972" s="48">
        <v>0</v>
      </c>
      <c r="N972" s="48">
        <v>0</v>
      </c>
    </row>
    <row r="973" spans="1:14">
      <c r="A973" s="186" t="s">
        <v>73</v>
      </c>
      <c r="B973" s="192">
        <v>10</v>
      </c>
      <c r="C973" s="186" t="s">
        <v>1999</v>
      </c>
      <c r="D973" s="186" t="s">
        <v>2000</v>
      </c>
      <c r="E973" s="186" t="s">
        <v>1995</v>
      </c>
      <c r="F973" s="186" t="s">
        <v>2001</v>
      </c>
      <c r="G973" s="48">
        <v>26</v>
      </c>
      <c r="H973" s="48">
        <v>0.13</v>
      </c>
      <c r="I973" s="48">
        <v>26</v>
      </c>
      <c r="J973" s="48">
        <v>0.13</v>
      </c>
      <c r="K973" s="48">
        <v>1</v>
      </c>
      <c r="L973" s="48">
        <v>1</v>
      </c>
      <c r="M973" s="48">
        <v>0</v>
      </c>
      <c r="N973" s="48">
        <v>0</v>
      </c>
    </row>
    <row r="974" spans="1:14">
      <c r="A974" s="186" t="s">
        <v>73</v>
      </c>
      <c r="B974" s="192">
        <v>11</v>
      </c>
      <c r="C974" s="186" t="s">
        <v>2002</v>
      </c>
      <c r="D974" s="186" t="s">
        <v>2003</v>
      </c>
      <c r="E974" s="186" t="s">
        <v>1995</v>
      </c>
      <c r="F974" s="186" t="s">
        <v>2004</v>
      </c>
      <c r="G974" s="48">
        <v>34</v>
      </c>
      <c r="H974" s="48">
        <v>0.17</v>
      </c>
      <c r="I974" s="48">
        <v>34</v>
      </c>
      <c r="J974" s="48">
        <v>0.17</v>
      </c>
      <c r="K974" s="48">
        <v>1</v>
      </c>
      <c r="L974" s="48">
        <v>1</v>
      </c>
      <c r="M974" s="48">
        <v>0</v>
      </c>
      <c r="N974" s="48">
        <v>0</v>
      </c>
    </row>
    <row r="975" spans="1:14">
      <c r="A975" s="186" t="s">
        <v>73</v>
      </c>
      <c r="B975" s="192">
        <v>12</v>
      </c>
      <c r="C975" s="186" t="s">
        <v>2005</v>
      </c>
      <c r="D975" s="186" t="s">
        <v>2006</v>
      </c>
      <c r="E975" s="186" t="s">
        <v>1995</v>
      </c>
      <c r="F975" s="186" t="s">
        <v>1996</v>
      </c>
      <c r="G975" s="48">
        <v>30</v>
      </c>
      <c r="H975" s="48">
        <v>0.15</v>
      </c>
      <c r="I975" s="48">
        <v>30</v>
      </c>
      <c r="J975" s="48">
        <v>0.15</v>
      </c>
      <c r="K975" s="48">
        <v>1</v>
      </c>
      <c r="L975" s="48">
        <v>1</v>
      </c>
      <c r="M975" s="48">
        <v>0</v>
      </c>
      <c r="N975" s="48">
        <v>0</v>
      </c>
    </row>
    <row r="976" spans="1:14">
      <c r="A976" s="186" t="s">
        <v>73</v>
      </c>
      <c r="B976" s="192">
        <v>13</v>
      </c>
      <c r="C976" s="186" t="s">
        <v>2007</v>
      </c>
      <c r="D976" s="186" t="s">
        <v>2008</v>
      </c>
      <c r="E976" s="186" t="s">
        <v>1995</v>
      </c>
      <c r="F976" s="186" t="s">
        <v>1996</v>
      </c>
      <c r="G976" s="48">
        <v>30</v>
      </c>
      <c r="H976" s="48">
        <v>0.15</v>
      </c>
      <c r="I976" s="48">
        <v>30</v>
      </c>
      <c r="J976" s="48">
        <v>0.15</v>
      </c>
      <c r="K976" s="48">
        <v>1</v>
      </c>
      <c r="L976" s="48">
        <v>1</v>
      </c>
      <c r="M976" s="48">
        <v>0</v>
      </c>
      <c r="N976" s="48">
        <v>0</v>
      </c>
    </row>
    <row r="977" spans="1:14">
      <c r="A977" s="186" t="s">
        <v>73</v>
      </c>
      <c r="B977" s="192">
        <v>14</v>
      </c>
      <c r="C977" s="186" t="s">
        <v>2009</v>
      </c>
      <c r="D977" s="186" t="s">
        <v>2010</v>
      </c>
      <c r="E977" s="186" t="s">
        <v>1995</v>
      </c>
      <c r="F977" s="186" t="s">
        <v>2004</v>
      </c>
      <c r="G977" s="48">
        <v>7</v>
      </c>
      <c r="H977" s="48">
        <v>0.035</v>
      </c>
      <c r="I977" s="48">
        <v>7</v>
      </c>
      <c r="J977" s="48">
        <v>0.035</v>
      </c>
      <c r="K977" s="48">
        <v>1</v>
      </c>
      <c r="L977" s="48">
        <v>1</v>
      </c>
      <c r="M977" s="48">
        <v>0</v>
      </c>
      <c r="N977" s="48">
        <v>0</v>
      </c>
    </row>
    <row r="978" spans="1:14">
      <c r="A978" s="186" t="s">
        <v>73</v>
      </c>
      <c r="B978" s="192">
        <v>15</v>
      </c>
      <c r="C978" s="186" t="s">
        <v>2011</v>
      </c>
      <c r="D978" s="186" t="s">
        <v>2012</v>
      </c>
      <c r="E978" s="186" t="s">
        <v>1995</v>
      </c>
      <c r="F978" s="186" t="s">
        <v>2004</v>
      </c>
      <c r="G978" s="48">
        <v>1</v>
      </c>
      <c r="H978" s="48">
        <v>0.005</v>
      </c>
      <c r="I978" s="48">
        <v>1</v>
      </c>
      <c r="J978" s="48">
        <v>0.005</v>
      </c>
      <c r="K978" s="48">
        <v>1</v>
      </c>
      <c r="L978" s="48">
        <v>1</v>
      </c>
      <c r="M978" s="48">
        <v>0</v>
      </c>
      <c r="N978" s="48">
        <v>0</v>
      </c>
    </row>
    <row r="979" spans="1:14">
      <c r="A979" s="186" t="s">
        <v>73</v>
      </c>
      <c r="B979" s="192">
        <v>19</v>
      </c>
      <c r="C979" s="186" t="s">
        <v>2013</v>
      </c>
      <c r="D979" s="186" t="s">
        <v>2014</v>
      </c>
      <c r="E979" s="186" t="s">
        <v>1995</v>
      </c>
      <c r="F979" s="186" t="s">
        <v>1996</v>
      </c>
      <c r="G979" s="48">
        <v>1</v>
      </c>
      <c r="H979" s="48">
        <v>0.005</v>
      </c>
      <c r="I979" s="48">
        <v>1</v>
      </c>
      <c r="J979" s="48">
        <v>0.005</v>
      </c>
      <c r="K979" s="48">
        <v>1</v>
      </c>
      <c r="L979" s="48">
        <v>1</v>
      </c>
      <c r="M979" s="48">
        <v>0</v>
      </c>
      <c r="N979" s="48">
        <v>0</v>
      </c>
    </row>
    <row r="980" s="185" customFormat="1" spans="1:14">
      <c r="A980" s="194"/>
      <c r="B980" s="201"/>
      <c r="G980" s="224">
        <v>200</v>
      </c>
      <c r="H980" s="224">
        <v>1</v>
      </c>
      <c r="I980" s="224">
        <v>200</v>
      </c>
      <c r="J980" s="224">
        <v>1</v>
      </c>
      <c r="K980" s="224">
        <v>9</v>
      </c>
      <c r="L980" s="224">
        <v>9</v>
      </c>
      <c r="M980" s="224">
        <v>0</v>
      </c>
      <c r="N980" s="224">
        <v>0</v>
      </c>
    </row>
    <row r="981" spans="1:14">
      <c r="A981" s="186" t="s">
        <v>74</v>
      </c>
      <c r="B981" s="192">
        <v>6</v>
      </c>
      <c r="C981" s="186" t="s">
        <v>2015</v>
      </c>
      <c r="D981" s="186" t="s">
        <v>2016</v>
      </c>
      <c r="E981" s="186" t="s">
        <v>2017</v>
      </c>
      <c r="F981" s="186" t="s">
        <v>2018</v>
      </c>
      <c r="G981" s="48">
        <v>23</v>
      </c>
      <c r="H981" s="48">
        <v>0.115</v>
      </c>
      <c r="I981" s="48">
        <v>23</v>
      </c>
      <c r="J981" s="48">
        <v>0.115</v>
      </c>
      <c r="K981" s="48">
        <v>1</v>
      </c>
      <c r="L981" s="48">
        <v>1</v>
      </c>
      <c r="M981" s="48">
        <v>0</v>
      </c>
      <c r="N981" s="48">
        <v>0</v>
      </c>
    </row>
    <row r="982" spans="1:14">
      <c r="A982" s="186" t="s">
        <v>74</v>
      </c>
      <c r="B982" s="192">
        <v>7</v>
      </c>
      <c r="C982" s="186" t="s">
        <v>2019</v>
      </c>
      <c r="D982" s="186" t="s">
        <v>2020</v>
      </c>
      <c r="E982" s="186" t="s">
        <v>2017</v>
      </c>
      <c r="F982" s="186" t="s">
        <v>2018</v>
      </c>
      <c r="G982" s="48">
        <v>61</v>
      </c>
      <c r="H982" s="48">
        <v>0.305</v>
      </c>
      <c r="I982" s="48">
        <v>61</v>
      </c>
      <c r="J982" s="48">
        <v>0.305</v>
      </c>
      <c r="K982" s="48">
        <v>1</v>
      </c>
      <c r="L982" s="48">
        <v>1</v>
      </c>
      <c r="M982" s="48">
        <v>0</v>
      </c>
      <c r="N982" s="48">
        <v>0</v>
      </c>
    </row>
    <row r="983" spans="1:14">
      <c r="A983" s="186" t="s">
        <v>74</v>
      </c>
      <c r="B983" s="192">
        <v>8</v>
      </c>
      <c r="C983" s="186" t="s">
        <v>2021</v>
      </c>
      <c r="D983" s="186" t="s">
        <v>2022</v>
      </c>
      <c r="E983" s="186" t="s">
        <v>2017</v>
      </c>
      <c r="F983" s="186" t="s">
        <v>2018</v>
      </c>
      <c r="G983" s="48">
        <v>6</v>
      </c>
      <c r="H983" s="48">
        <v>0.03</v>
      </c>
      <c r="I983" s="48">
        <v>6</v>
      </c>
      <c r="J983" s="48">
        <v>0.03</v>
      </c>
      <c r="K983" s="48">
        <v>1</v>
      </c>
      <c r="L983" s="48">
        <v>1</v>
      </c>
      <c r="M983" s="48">
        <v>0</v>
      </c>
      <c r="N983" s="48">
        <v>0</v>
      </c>
    </row>
    <row r="984" spans="1:14">
      <c r="A984" s="186" t="s">
        <v>74</v>
      </c>
      <c r="B984" s="192">
        <v>9</v>
      </c>
      <c r="C984" s="186" t="s">
        <v>2023</v>
      </c>
      <c r="D984" s="186" t="s">
        <v>2024</v>
      </c>
      <c r="E984" s="186" t="s">
        <v>2017</v>
      </c>
      <c r="F984" s="186" t="s">
        <v>2018</v>
      </c>
      <c r="G984" s="48">
        <v>101</v>
      </c>
      <c r="H984" s="48">
        <v>0.505</v>
      </c>
      <c r="I984" s="48">
        <v>101</v>
      </c>
      <c r="J984" s="48">
        <v>0.505</v>
      </c>
      <c r="K984" s="48">
        <v>1</v>
      </c>
      <c r="L984" s="48">
        <v>1</v>
      </c>
      <c r="M984" s="48">
        <v>0</v>
      </c>
      <c r="N984" s="48">
        <v>0</v>
      </c>
    </row>
    <row r="985" spans="1:14">
      <c r="A985" s="186" t="s">
        <v>74</v>
      </c>
      <c r="B985" s="192">
        <v>9.3</v>
      </c>
      <c r="C985" s="186" t="s">
        <v>2025</v>
      </c>
      <c r="D985" s="186" t="s">
        <v>2026</v>
      </c>
      <c r="E985" s="186" t="s">
        <v>2017</v>
      </c>
      <c r="F985" s="186" t="s">
        <v>2018</v>
      </c>
      <c r="G985" s="48">
        <v>6</v>
      </c>
      <c r="H985" s="48">
        <v>0.03</v>
      </c>
      <c r="I985" s="48">
        <v>6</v>
      </c>
      <c r="J985" s="48">
        <v>0.03</v>
      </c>
      <c r="K985" s="48">
        <v>1</v>
      </c>
      <c r="L985" s="48">
        <v>1</v>
      </c>
      <c r="M985" s="48">
        <v>0</v>
      </c>
      <c r="N985" s="48">
        <v>0</v>
      </c>
    </row>
    <row r="986" spans="1:14">
      <c r="A986" s="186" t="s">
        <v>74</v>
      </c>
      <c r="B986" s="192">
        <v>10</v>
      </c>
      <c r="C986" s="186" t="s">
        <v>2027</v>
      </c>
      <c r="D986" s="186" t="s">
        <v>2028</v>
      </c>
      <c r="E986" s="186" t="s">
        <v>2017</v>
      </c>
      <c r="F986" s="186" t="s">
        <v>2018</v>
      </c>
      <c r="G986" s="221">
        <v>3</v>
      </c>
      <c r="H986" s="48">
        <v>0.015</v>
      </c>
      <c r="I986" s="221">
        <v>3</v>
      </c>
      <c r="J986" s="48">
        <v>0.015</v>
      </c>
      <c r="K986" s="48">
        <v>1</v>
      </c>
      <c r="L986" s="48">
        <v>1</v>
      </c>
      <c r="M986" s="48">
        <v>0</v>
      </c>
      <c r="N986" s="48">
        <v>0</v>
      </c>
    </row>
    <row r="987" s="185" customFormat="1" spans="2:14">
      <c r="B987" s="201"/>
      <c r="G987" s="224">
        <v>200</v>
      </c>
      <c r="H987" s="224">
        <v>1</v>
      </c>
      <c r="I987" s="224">
        <v>200</v>
      </c>
      <c r="J987" s="224">
        <v>1</v>
      </c>
      <c r="K987" s="224">
        <v>6</v>
      </c>
      <c r="L987" s="224">
        <v>6</v>
      </c>
      <c r="M987" s="224">
        <v>0</v>
      </c>
      <c r="N987" s="224">
        <v>0</v>
      </c>
    </row>
    <row r="988" spans="1:14">
      <c r="A988" s="186" t="s">
        <v>75</v>
      </c>
      <c r="B988" s="192">
        <v>7</v>
      </c>
      <c r="C988" s="186" t="s">
        <v>2029</v>
      </c>
      <c r="D988" s="186" t="s">
        <v>2030</v>
      </c>
      <c r="E988" s="186" t="s">
        <v>2031</v>
      </c>
      <c r="F988" s="186" t="s">
        <v>2032</v>
      </c>
      <c r="G988" s="48">
        <v>1</v>
      </c>
      <c r="H988" s="48">
        <v>0.005</v>
      </c>
      <c r="I988" s="48">
        <v>1</v>
      </c>
      <c r="J988" s="48">
        <v>0.005</v>
      </c>
      <c r="K988" s="48">
        <v>1</v>
      </c>
      <c r="L988" s="48">
        <v>1</v>
      </c>
      <c r="M988" s="48">
        <v>0</v>
      </c>
      <c r="N988" s="48">
        <v>0</v>
      </c>
    </row>
    <row r="989" spans="1:14">
      <c r="A989" s="186" t="s">
        <v>75</v>
      </c>
      <c r="B989" s="192">
        <v>8</v>
      </c>
      <c r="C989" s="186" t="s">
        <v>2033</v>
      </c>
      <c r="D989" s="186" t="s">
        <v>2034</v>
      </c>
      <c r="E989" s="186" t="s">
        <v>2031</v>
      </c>
      <c r="F989" s="186" t="s">
        <v>2035</v>
      </c>
      <c r="G989" s="48">
        <v>108</v>
      </c>
      <c r="H989" s="48">
        <v>0.54</v>
      </c>
      <c r="I989" s="48">
        <v>108</v>
      </c>
      <c r="J989" s="48">
        <v>0.54</v>
      </c>
      <c r="K989" s="48">
        <v>1</v>
      </c>
      <c r="L989" s="48">
        <v>1</v>
      </c>
      <c r="M989" s="48">
        <v>0</v>
      </c>
      <c r="N989" s="48">
        <v>0</v>
      </c>
    </row>
    <row r="990" spans="1:14">
      <c r="A990" s="186" t="s">
        <v>75</v>
      </c>
      <c r="B990" s="192">
        <v>9</v>
      </c>
      <c r="C990" s="186" t="s">
        <v>2036</v>
      </c>
      <c r="D990" s="186" t="s">
        <v>2037</v>
      </c>
      <c r="E990" s="186" t="s">
        <v>2031</v>
      </c>
      <c r="F990" s="186" t="s">
        <v>2035</v>
      </c>
      <c r="G990" s="48">
        <v>16</v>
      </c>
      <c r="H990" s="48">
        <v>0.08</v>
      </c>
      <c r="I990" s="48">
        <v>16</v>
      </c>
      <c r="J990" s="48">
        <v>0.08</v>
      </c>
      <c r="K990" s="48">
        <v>1</v>
      </c>
      <c r="L990" s="48">
        <v>1</v>
      </c>
      <c r="M990" s="48">
        <v>0</v>
      </c>
      <c r="N990" s="48">
        <v>0</v>
      </c>
    </row>
    <row r="991" spans="1:14">
      <c r="A991" s="186" t="s">
        <v>75</v>
      </c>
      <c r="B991" s="192">
        <v>10</v>
      </c>
      <c r="C991" s="186" t="s">
        <v>2038</v>
      </c>
      <c r="D991" s="186" t="s">
        <v>2039</v>
      </c>
      <c r="E991" s="186" t="s">
        <v>2031</v>
      </c>
      <c r="F991" s="186" t="s">
        <v>2035</v>
      </c>
      <c r="G991" s="48">
        <v>6</v>
      </c>
      <c r="H991" s="48">
        <v>0.03</v>
      </c>
      <c r="I991" s="48">
        <v>6</v>
      </c>
      <c r="J991" s="48">
        <v>0.03</v>
      </c>
      <c r="K991" s="48">
        <v>1</v>
      </c>
      <c r="L991" s="48">
        <v>1</v>
      </c>
      <c r="M991" s="48">
        <v>0</v>
      </c>
      <c r="N991" s="48">
        <v>0</v>
      </c>
    </row>
    <row r="992" spans="1:14">
      <c r="A992" s="186" t="s">
        <v>75</v>
      </c>
      <c r="B992" s="192">
        <v>11</v>
      </c>
      <c r="C992" s="186" t="s">
        <v>2040</v>
      </c>
      <c r="D992" s="186" t="s">
        <v>2041</v>
      </c>
      <c r="E992" s="186" t="s">
        <v>2031</v>
      </c>
      <c r="F992" s="186" t="s">
        <v>2035</v>
      </c>
      <c r="G992" s="48">
        <v>64</v>
      </c>
      <c r="H992" s="48">
        <v>0.32</v>
      </c>
      <c r="I992" s="48">
        <v>64</v>
      </c>
      <c r="J992" s="48">
        <v>0.32</v>
      </c>
      <c r="K992" s="48">
        <v>1</v>
      </c>
      <c r="L992" s="48">
        <v>1</v>
      </c>
      <c r="M992" s="48">
        <v>0</v>
      </c>
      <c r="N992" s="48">
        <v>0</v>
      </c>
    </row>
    <row r="993" spans="1:14">
      <c r="A993" s="186" t="s">
        <v>75</v>
      </c>
      <c r="B993" s="192">
        <v>12</v>
      </c>
      <c r="C993" s="186" t="s">
        <v>2042</v>
      </c>
      <c r="D993" s="186" t="s">
        <v>2043</v>
      </c>
      <c r="E993" s="186" t="s">
        <v>2031</v>
      </c>
      <c r="F993" s="186" t="s">
        <v>2035</v>
      </c>
      <c r="G993" s="48">
        <v>5</v>
      </c>
      <c r="H993" s="48">
        <v>0.025</v>
      </c>
      <c r="I993" s="48">
        <v>5</v>
      </c>
      <c r="J993" s="48">
        <v>0.025</v>
      </c>
      <c r="K993" s="48">
        <v>1</v>
      </c>
      <c r="L993" s="48">
        <v>1</v>
      </c>
      <c r="M993" s="48">
        <v>0</v>
      </c>
      <c r="N993" s="48">
        <v>0</v>
      </c>
    </row>
    <row r="994" s="185" customFormat="1" spans="1:14">
      <c r="A994" s="194"/>
      <c r="B994" s="201"/>
      <c r="G994" s="224">
        <v>200</v>
      </c>
      <c r="H994" s="224">
        <v>1</v>
      </c>
      <c r="I994" s="224">
        <v>200</v>
      </c>
      <c r="J994" s="224">
        <v>1</v>
      </c>
      <c r="K994" s="224">
        <v>6</v>
      </c>
      <c r="L994" s="224">
        <v>6</v>
      </c>
      <c r="M994" s="185">
        <v>0</v>
      </c>
      <c r="N994" s="185">
        <v>0</v>
      </c>
    </row>
    <row r="995" spans="1:14">
      <c r="A995" s="186" t="s">
        <v>2044</v>
      </c>
      <c r="B995" s="192">
        <v>14</v>
      </c>
      <c r="C995" s="186" t="s">
        <v>2045</v>
      </c>
      <c r="D995" s="186" t="s">
        <v>2046</v>
      </c>
      <c r="E995" s="186" t="s">
        <v>2047</v>
      </c>
      <c r="F995" s="186" t="s">
        <v>2048</v>
      </c>
      <c r="G995" s="48">
        <v>50</v>
      </c>
      <c r="H995" s="48">
        <v>0.25</v>
      </c>
      <c r="I995" s="48">
        <v>52</v>
      </c>
      <c r="J995" s="48">
        <v>0.26</v>
      </c>
      <c r="K995" s="48">
        <v>3</v>
      </c>
      <c r="L995" s="48">
        <v>1</v>
      </c>
      <c r="M995" s="48">
        <v>1</v>
      </c>
      <c r="N995" s="48">
        <v>2</v>
      </c>
    </row>
    <row r="996" spans="1:8">
      <c r="A996" s="186" t="s">
        <v>2044</v>
      </c>
      <c r="B996" s="192">
        <v>14</v>
      </c>
      <c r="C996" s="186" t="s">
        <v>2049</v>
      </c>
      <c r="D996" s="186" t="s">
        <v>2046</v>
      </c>
      <c r="E996" s="186" t="s">
        <v>2047</v>
      </c>
      <c r="F996" s="186" t="s">
        <v>2050</v>
      </c>
      <c r="G996" s="48">
        <v>1</v>
      </c>
      <c r="H996" s="48">
        <v>0.005</v>
      </c>
    </row>
    <row r="997" spans="1:8">
      <c r="A997" s="186" t="s">
        <v>2044</v>
      </c>
      <c r="B997" s="192">
        <v>14</v>
      </c>
      <c r="C997" s="186" t="s">
        <v>2051</v>
      </c>
      <c r="D997" s="186" t="s">
        <v>2052</v>
      </c>
      <c r="E997" s="186" t="s">
        <v>2053</v>
      </c>
      <c r="F997" s="186" t="s">
        <v>2048</v>
      </c>
      <c r="G997" s="48">
        <v>1</v>
      </c>
      <c r="H997" s="48">
        <v>0.005</v>
      </c>
    </row>
    <row r="998" spans="1:14">
      <c r="A998" s="186" t="s">
        <v>2044</v>
      </c>
      <c r="B998" s="192">
        <v>15</v>
      </c>
      <c r="C998" s="186" t="s">
        <v>2054</v>
      </c>
      <c r="D998" s="186" t="s">
        <v>2055</v>
      </c>
      <c r="E998" s="186" t="s">
        <v>2053</v>
      </c>
      <c r="F998" s="186" t="s">
        <v>2048</v>
      </c>
      <c r="G998" s="48">
        <v>6</v>
      </c>
      <c r="H998" s="48">
        <v>0.03</v>
      </c>
      <c r="I998" s="48">
        <v>6</v>
      </c>
      <c r="J998" s="48">
        <v>0.03</v>
      </c>
      <c r="K998" s="48">
        <v>1</v>
      </c>
      <c r="L998" s="48">
        <v>1</v>
      </c>
      <c r="M998" s="48">
        <v>0</v>
      </c>
      <c r="N998" s="48">
        <v>0</v>
      </c>
    </row>
    <row r="999" spans="1:14">
      <c r="A999" s="186" t="s">
        <v>2044</v>
      </c>
      <c r="B999" s="192">
        <v>16</v>
      </c>
      <c r="C999" s="186" t="s">
        <v>2056</v>
      </c>
      <c r="D999" s="186" t="s">
        <v>2057</v>
      </c>
      <c r="E999" s="186" t="s">
        <v>2053</v>
      </c>
      <c r="F999" s="186" t="s">
        <v>2048</v>
      </c>
      <c r="G999" s="48">
        <v>28</v>
      </c>
      <c r="H999" s="48">
        <v>0.14</v>
      </c>
      <c r="I999" s="48">
        <v>33</v>
      </c>
      <c r="J999" s="48">
        <v>0.165</v>
      </c>
      <c r="K999" s="48">
        <v>3</v>
      </c>
      <c r="L999" s="48">
        <v>1</v>
      </c>
      <c r="M999" s="48">
        <v>2</v>
      </c>
      <c r="N999" s="48">
        <v>0</v>
      </c>
    </row>
    <row r="1000" spans="1:8">
      <c r="A1000" s="186" t="s">
        <v>2044</v>
      </c>
      <c r="B1000" s="192">
        <v>16</v>
      </c>
      <c r="C1000" s="186" t="s">
        <v>2058</v>
      </c>
      <c r="D1000" s="186" t="s">
        <v>2059</v>
      </c>
      <c r="E1000" s="186" t="s">
        <v>2053</v>
      </c>
      <c r="F1000" s="186" t="s">
        <v>2048</v>
      </c>
      <c r="G1000" s="48">
        <v>4</v>
      </c>
      <c r="H1000" s="48">
        <v>0.02</v>
      </c>
    </row>
    <row r="1001" spans="1:8">
      <c r="A1001" s="186" t="s">
        <v>2044</v>
      </c>
      <c r="B1001" s="192">
        <v>16</v>
      </c>
      <c r="C1001" s="186" t="s">
        <v>2060</v>
      </c>
      <c r="D1001" s="186" t="s">
        <v>2061</v>
      </c>
      <c r="E1001" s="186" t="s">
        <v>2053</v>
      </c>
      <c r="F1001" s="186" t="s">
        <v>2048</v>
      </c>
      <c r="G1001" s="48">
        <v>1</v>
      </c>
      <c r="H1001" s="48">
        <v>0.005</v>
      </c>
    </row>
    <row r="1002" spans="1:14">
      <c r="A1002" s="186" t="s">
        <v>2044</v>
      </c>
      <c r="B1002" s="192">
        <v>17</v>
      </c>
      <c r="C1002" s="186" t="s">
        <v>2062</v>
      </c>
      <c r="D1002" s="186" t="s">
        <v>2063</v>
      </c>
      <c r="E1002" s="186" t="s">
        <v>2053</v>
      </c>
      <c r="F1002" s="186" t="s">
        <v>2048</v>
      </c>
      <c r="G1002" s="48">
        <v>47</v>
      </c>
      <c r="H1002" s="48">
        <v>0.235</v>
      </c>
      <c r="I1002" s="48">
        <v>48</v>
      </c>
      <c r="J1002" s="48">
        <v>0.24</v>
      </c>
      <c r="K1002" s="48">
        <v>2</v>
      </c>
      <c r="L1002" s="48">
        <v>1</v>
      </c>
      <c r="M1002" s="48">
        <v>1</v>
      </c>
      <c r="N1002" s="48">
        <v>0</v>
      </c>
    </row>
    <row r="1003" spans="1:8">
      <c r="A1003" s="186" t="s">
        <v>2044</v>
      </c>
      <c r="B1003" s="192">
        <v>17</v>
      </c>
      <c r="C1003" s="186" t="s">
        <v>2064</v>
      </c>
      <c r="D1003" s="186" t="s">
        <v>2065</v>
      </c>
      <c r="E1003" s="186" t="s">
        <v>2053</v>
      </c>
      <c r="F1003" s="186" t="s">
        <v>2048</v>
      </c>
      <c r="G1003" s="48">
        <v>1</v>
      </c>
      <c r="H1003" s="48">
        <v>0.005</v>
      </c>
    </row>
    <row r="1004" spans="1:14">
      <c r="A1004" s="186" t="s">
        <v>2044</v>
      </c>
      <c r="B1004" s="192">
        <v>18</v>
      </c>
      <c r="C1004" s="186" t="s">
        <v>2066</v>
      </c>
      <c r="D1004" s="186" t="s">
        <v>2067</v>
      </c>
      <c r="E1004" s="186" t="s">
        <v>2053</v>
      </c>
      <c r="F1004" s="186" t="s">
        <v>2048</v>
      </c>
      <c r="G1004" s="48">
        <v>31</v>
      </c>
      <c r="H1004" s="48">
        <v>0.155</v>
      </c>
      <c r="I1004" s="48">
        <v>32</v>
      </c>
      <c r="J1004" s="48">
        <v>0.16</v>
      </c>
      <c r="K1004" s="48">
        <v>2</v>
      </c>
      <c r="L1004" s="48">
        <v>1</v>
      </c>
      <c r="M1004" s="48">
        <v>1</v>
      </c>
      <c r="N1004" s="48">
        <v>0</v>
      </c>
    </row>
    <row r="1005" spans="1:8">
      <c r="A1005" s="186" t="s">
        <v>2044</v>
      </c>
      <c r="B1005" s="192">
        <v>18</v>
      </c>
      <c r="C1005" s="186" t="s">
        <v>2068</v>
      </c>
      <c r="D1005" s="186" t="s">
        <v>2069</v>
      </c>
      <c r="E1005" s="186" t="s">
        <v>2053</v>
      </c>
      <c r="F1005" s="186" t="s">
        <v>2048</v>
      </c>
      <c r="G1005" s="48">
        <v>1</v>
      </c>
      <c r="H1005" s="48">
        <v>0.005</v>
      </c>
    </row>
    <row r="1006" spans="1:14">
      <c r="A1006" s="186" t="s">
        <v>2044</v>
      </c>
      <c r="B1006" s="192">
        <v>19</v>
      </c>
      <c r="C1006" s="186" t="s">
        <v>2070</v>
      </c>
      <c r="D1006" s="186" t="s">
        <v>2071</v>
      </c>
      <c r="E1006" s="186" t="s">
        <v>2053</v>
      </c>
      <c r="F1006" s="186" t="s">
        <v>2048</v>
      </c>
      <c r="G1006" s="48">
        <v>23</v>
      </c>
      <c r="H1006" s="48">
        <v>0.115</v>
      </c>
      <c r="I1006" s="48">
        <v>23</v>
      </c>
      <c r="J1006" s="48">
        <v>0.115</v>
      </c>
      <c r="K1006" s="48">
        <v>1</v>
      </c>
      <c r="L1006" s="48">
        <v>1</v>
      </c>
      <c r="M1006" s="48">
        <v>0</v>
      </c>
      <c r="N1006" s="48">
        <v>0</v>
      </c>
    </row>
    <row r="1007" spans="1:14">
      <c r="A1007" s="186" t="s">
        <v>2044</v>
      </c>
      <c r="B1007" s="192">
        <v>20</v>
      </c>
      <c r="C1007" s="186" t="s">
        <v>2072</v>
      </c>
      <c r="D1007" s="186" t="s">
        <v>2073</v>
      </c>
      <c r="E1007" s="186" t="s">
        <v>2053</v>
      </c>
      <c r="F1007" s="186" t="s">
        <v>2048</v>
      </c>
      <c r="G1007" s="48">
        <v>6</v>
      </c>
      <c r="H1007" s="48">
        <v>0.03</v>
      </c>
      <c r="I1007" s="48">
        <v>6</v>
      </c>
      <c r="J1007" s="48">
        <v>0.03</v>
      </c>
      <c r="K1007" s="48">
        <v>1</v>
      </c>
      <c r="L1007" s="48">
        <v>1</v>
      </c>
      <c r="M1007" s="48">
        <v>0</v>
      </c>
      <c r="N1007" s="48">
        <v>0</v>
      </c>
    </row>
    <row r="1008" s="185" customFormat="1" spans="1:14">
      <c r="A1008" s="194"/>
      <c r="B1008" s="201"/>
      <c r="G1008" s="224">
        <v>200</v>
      </c>
      <c r="H1008" s="224">
        <v>1</v>
      </c>
      <c r="I1008" s="224">
        <v>200</v>
      </c>
      <c r="J1008" s="224">
        <v>1</v>
      </c>
      <c r="K1008" s="224">
        <v>13</v>
      </c>
      <c r="L1008" s="224">
        <v>7</v>
      </c>
      <c r="M1008" s="224">
        <v>5</v>
      </c>
      <c r="N1008" s="224">
        <v>2</v>
      </c>
    </row>
    <row r="1009" spans="1:1">
      <c r="A1009" s="186"/>
    </row>
  </sheetData>
  <autoFilter ref="K1:K1009">
    <extLst/>
  </autoFilter>
  <mergeCells count="403">
    <mergeCell ref="A1:U1"/>
    <mergeCell ref="I30:I31"/>
    <mergeCell ref="I32:I33"/>
    <mergeCell ref="I35:I36"/>
    <mergeCell ref="I37:I40"/>
    <mergeCell ref="I41:I45"/>
    <mergeCell ref="I46:I47"/>
    <mergeCell ref="I48:I49"/>
    <mergeCell ref="I52:I53"/>
    <mergeCell ref="I57:I59"/>
    <mergeCell ref="I60:I63"/>
    <mergeCell ref="I64:I66"/>
    <mergeCell ref="I67:I69"/>
    <mergeCell ref="I70:I74"/>
    <mergeCell ref="I75:I76"/>
    <mergeCell ref="I77:I78"/>
    <mergeCell ref="I81:I82"/>
    <mergeCell ref="I83:I84"/>
    <mergeCell ref="I85:I87"/>
    <mergeCell ref="I88:I90"/>
    <mergeCell ref="I91:I93"/>
    <mergeCell ref="I94:I95"/>
    <mergeCell ref="I109:I110"/>
    <mergeCell ref="I111:I113"/>
    <mergeCell ref="I114:I118"/>
    <mergeCell ref="I119:I123"/>
    <mergeCell ref="I124:I128"/>
    <mergeCell ref="I129:I132"/>
    <mergeCell ref="I133:I135"/>
    <mergeCell ref="I136:I138"/>
    <mergeCell ref="I143:I145"/>
    <mergeCell ref="I146:I148"/>
    <mergeCell ref="I149:I152"/>
    <mergeCell ref="I153:I155"/>
    <mergeCell ref="I160:I162"/>
    <mergeCell ref="I163:I166"/>
    <mergeCell ref="I167:I170"/>
    <mergeCell ref="I171:I175"/>
    <mergeCell ref="I176:I179"/>
    <mergeCell ref="I180:I182"/>
    <mergeCell ref="I183:I186"/>
    <mergeCell ref="I200:I201"/>
    <mergeCell ref="I205:I206"/>
    <mergeCell ref="I215:I216"/>
    <mergeCell ref="I217:I218"/>
    <mergeCell ref="I219:I220"/>
    <mergeCell ref="I221:I222"/>
    <mergeCell ref="I229:I230"/>
    <mergeCell ref="I231:I232"/>
    <mergeCell ref="I233:I236"/>
    <mergeCell ref="I237:I240"/>
    <mergeCell ref="I241:I243"/>
    <mergeCell ref="I248:I249"/>
    <mergeCell ref="I250:I251"/>
    <mergeCell ref="I253:I254"/>
    <mergeCell ref="I256:I257"/>
    <mergeCell ref="I258:I259"/>
    <mergeCell ref="I260:I261"/>
    <mergeCell ref="I270:I271"/>
    <mergeCell ref="I277:I278"/>
    <mergeCell ref="I279:I280"/>
    <mergeCell ref="I281:I282"/>
    <mergeCell ref="I283:I284"/>
    <mergeCell ref="I312:I313"/>
    <mergeCell ref="I335:I336"/>
    <mergeCell ref="I350:I351"/>
    <mergeCell ref="I354:I355"/>
    <mergeCell ref="I358:I359"/>
    <mergeCell ref="I360:I361"/>
    <mergeCell ref="I362:I363"/>
    <mergeCell ref="I364:I365"/>
    <mergeCell ref="I366:I367"/>
    <mergeCell ref="I368:I369"/>
    <mergeCell ref="I378:I379"/>
    <mergeCell ref="I384:I386"/>
    <mergeCell ref="I398:I399"/>
    <mergeCell ref="I400:I401"/>
    <mergeCell ref="I402:I403"/>
    <mergeCell ref="I404:I406"/>
    <mergeCell ref="I413:I414"/>
    <mergeCell ref="I415:I416"/>
    <mergeCell ref="I417:I418"/>
    <mergeCell ref="I422:I424"/>
    <mergeCell ref="I426:I428"/>
    <mergeCell ref="I430:I434"/>
    <mergeCell ref="I437:I441"/>
    <mergeCell ref="I443:I444"/>
    <mergeCell ref="I446:I447"/>
    <mergeCell ref="I452:I456"/>
    <mergeCell ref="I457:I459"/>
    <mergeCell ref="I460:I466"/>
    <mergeCell ref="I467:I469"/>
    <mergeCell ref="I470:I474"/>
    <mergeCell ref="I475:I476"/>
    <mergeCell ref="I477:I481"/>
    <mergeCell ref="I483:I485"/>
    <mergeCell ref="I486:I488"/>
    <mergeCell ref="I496:I498"/>
    <mergeCell ref="I499:I500"/>
    <mergeCell ref="I501:I503"/>
    <mergeCell ref="I504:I506"/>
    <mergeCell ref="I508:I509"/>
    <mergeCell ref="I510:I512"/>
    <mergeCell ref="I513:I515"/>
    <mergeCell ref="I516:I518"/>
    <mergeCell ref="I523:I525"/>
    <mergeCell ref="I527:I530"/>
    <mergeCell ref="I531:I534"/>
    <mergeCell ref="I535:I537"/>
    <mergeCell ref="I538:I541"/>
    <mergeCell ref="I542:I544"/>
    <mergeCell ref="I556:I557"/>
    <mergeCell ref="I558:I560"/>
    <mergeCell ref="I561:I563"/>
    <mergeCell ref="I564:I566"/>
    <mergeCell ref="I567:I570"/>
    <mergeCell ref="I571:I572"/>
    <mergeCell ref="I573:I574"/>
    <mergeCell ref="I575:I577"/>
    <mergeCell ref="I578:I580"/>
    <mergeCell ref="I581:I582"/>
    <mergeCell ref="I585:I586"/>
    <mergeCell ref="I587:I589"/>
    <mergeCell ref="I590:I593"/>
    <mergeCell ref="I594:I595"/>
    <mergeCell ref="I597:I598"/>
    <mergeCell ref="I612:I615"/>
    <mergeCell ref="I617:I620"/>
    <mergeCell ref="I622:I624"/>
    <mergeCell ref="I625:I626"/>
    <mergeCell ref="I627:I628"/>
    <mergeCell ref="I632:I634"/>
    <mergeCell ref="I635:I636"/>
    <mergeCell ref="I637:I638"/>
    <mergeCell ref="I639:I640"/>
    <mergeCell ref="I646:I648"/>
    <mergeCell ref="I649:I651"/>
    <mergeCell ref="I652:I653"/>
    <mergeCell ref="I654:I655"/>
    <mergeCell ref="I659:I660"/>
    <mergeCell ref="I679:I681"/>
    <mergeCell ref="I682:I684"/>
    <mergeCell ref="I687:I688"/>
    <mergeCell ref="I701:I702"/>
    <mergeCell ref="I703:I704"/>
    <mergeCell ref="I711:I712"/>
    <mergeCell ref="I719:I720"/>
    <mergeCell ref="I721:I723"/>
    <mergeCell ref="I724:I726"/>
    <mergeCell ref="I727:I729"/>
    <mergeCell ref="I730:I731"/>
    <mergeCell ref="I734:I735"/>
    <mergeCell ref="I736:I737"/>
    <mergeCell ref="I738:I739"/>
    <mergeCell ref="I760:I761"/>
    <mergeCell ref="I762:I763"/>
    <mergeCell ref="I764:I765"/>
    <mergeCell ref="I771:I772"/>
    <mergeCell ref="I773:I774"/>
    <mergeCell ref="I782:I784"/>
    <mergeCell ref="I785:I787"/>
    <mergeCell ref="I788:I790"/>
    <mergeCell ref="I791:I793"/>
    <mergeCell ref="I794:I798"/>
    <mergeCell ref="I799:I802"/>
    <mergeCell ref="I803:I806"/>
    <mergeCell ref="I813:I815"/>
    <mergeCell ref="I816:I818"/>
    <mergeCell ref="I819:I822"/>
    <mergeCell ref="I823:I828"/>
    <mergeCell ref="I829:I831"/>
    <mergeCell ref="I832:I834"/>
    <mergeCell ref="I835:I837"/>
    <mergeCell ref="I838:I839"/>
    <mergeCell ref="I842:I843"/>
    <mergeCell ref="I844:I845"/>
    <mergeCell ref="I847:I849"/>
    <mergeCell ref="I850:I854"/>
    <mergeCell ref="I855:I857"/>
    <mergeCell ref="I858:I859"/>
    <mergeCell ref="I872:I873"/>
    <mergeCell ref="I874:I875"/>
    <mergeCell ref="I876:I880"/>
    <mergeCell ref="I881:I887"/>
    <mergeCell ref="I888:I892"/>
    <mergeCell ref="I894:I897"/>
    <mergeCell ref="I898:I899"/>
    <mergeCell ref="I905:I906"/>
    <mergeCell ref="I907:I908"/>
    <mergeCell ref="I909:I911"/>
    <mergeCell ref="I912:I914"/>
    <mergeCell ref="I915:I916"/>
    <mergeCell ref="I922:I923"/>
    <mergeCell ref="I924:I925"/>
    <mergeCell ref="I926:I927"/>
    <mergeCell ref="I928:I929"/>
    <mergeCell ref="I939:I940"/>
    <mergeCell ref="I946:I948"/>
    <mergeCell ref="I949:I951"/>
    <mergeCell ref="I995:I997"/>
    <mergeCell ref="I999:I1001"/>
    <mergeCell ref="I1002:I1003"/>
    <mergeCell ref="I1004:I1005"/>
    <mergeCell ref="J30:J31"/>
    <mergeCell ref="J32:J33"/>
    <mergeCell ref="J35:J36"/>
    <mergeCell ref="J37:J40"/>
    <mergeCell ref="J41:J45"/>
    <mergeCell ref="J46:J47"/>
    <mergeCell ref="J48:J49"/>
    <mergeCell ref="J52:J53"/>
    <mergeCell ref="J57:J59"/>
    <mergeCell ref="J60:J63"/>
    <mergeCell ref="J64:J66"/>
    <mergeCell ref="J67:J69"/>
    <mergeCell ref="J70:J74"/>
    <mergeCell ref="J75:J76"/>
    <mergeCell ref="J77:J78"/>
    <mergeCell ref="J81:J82"/>
    <mergeCell ref="J83:J84"/>
    <mergeCell ref="J85:J87"/>
    <mergeCell ref="J88:J90"/>
    <mergeCell ref="J91:J93"/>
    <mergeCell ref="J94:J95"/>
    <mergeCell ref="J109:J110"/>
    <mergeCell ref="J111:J113"/>
    <mergeCell ref="J114:J118"/>
    <mergeCell ref="J119:J123"/>
    <mergeCell ref="J124:J128"/>
    <mergeCell ref="J129:J132"/>
    <mergeCell ref="J133:J135"/>
    <mergeCell ref="J136:J138"/>
    <mergeCell ref="J143:J145"/>
    <mergeCell ref="J146:J148"/>
    <mergeCell ref="J149:J152"/>
    <mergeCell ref="J153:J155"/>
    <mergeCell ref="J160:J162"/>
    <mergeCell ref="J163:J166"/>
    <mergeCell ref="J167:J170"/>
    <mergeCell ref="J171:J175"/>
    <mergeCell ref="J176:J179"/>
    <mergeCell ref="J180:J182"/>
    <mergeCell ref="J183:J186"/>
    <mergeCell ref="J200:J201"/>
    <mergeCell ref="J205:J206"/>
    <mergeCell ref="J215:J216"/>
    <mergeCell ref="J217:J218"/>
    <mergeCell ref="J219:J220"/>
    <mergeCell ref="J221:J222"/>
    <mergeCell ref="J229:J230"/>
    <mergeCell ref="J231:J232"/>
    <mergeCell ref="J233:J236"/>
    <mergeCell ref="J237:J240"/>
    <mergeCell ref="J241:J243"/>
    <mergeCell ref="J248:J249"/>
    <mergeCell ref="J250:J251"/>
    <mergeCell ref="J253:J254"/>
    <mergeCell ref="J256:J257"/>
    <mergeCell ref="J258:J259"/>
    <mergeCell ref="J260:J261"/>
    <mergeCell ref="J270:J271"/>
    <mergeCell ref="J277:J278"/>
    <mergeCell ref="J279:J280"/>
    <mergeCell ref="J281:J282"/>
    <mergeCell ref="J283:J284"/>
    <mergeCell ref="J312:J313"/>
    <mergeCell ref="J335:J336"/>
    <mergeCell ref="J350:J351"/>
    <mergeCell ref="J354:J355"/>
    <mergeCell ref="J358:J359"/>
    <mergeCell ref="J360:J361"/>
    <mergeCell ref="J362:J363"/>
    <mergeCell ref="J364:J365"/>
    <mergeCell ref="J366:J367"/>
    <mergeCell ref="J368:J369"/>
    <mergeCell ref="J378:J379"/>
    <mergeCell ref="J384:J386"/>
    <mergeCell ref="J398:J399"/>
    <mergeCell ref="J400:J401"/>
    <mergeCell ref="J402:J403"/>
    <mergeCell ref="J404:J406"/>
    <mergeCell ref="J413:J414"/>
    <mergeCell ref="J415:J416"/>
    <mergeCell ref="J417:J418"/>
    <mergeCell ref="J422:J424"/>
    <mergeCell ref="J426:J428"/>
    <mergeCell ref="J430:J434"/>
    <mergeCell ref="J437:J441"/>
    <mergeCell ref="J443:J444"/>
    <mergeCell ref="J446:J447"/>
    <mergeCell ref="J452:J456"/>
    <mergeCell ref="J457:J459"/>
    <mergeCell ref="J460:J466"/>
    <mergeCell ref="J467:J469"/>
    <mergeCell ref="J470:J474"/>
    <mergeCell ref="J475:J476"/>
    <mergeCell ref="J477:J481"/>
    <mergeCell ref="J483:J485"/>
    <mergeCell ref="J486:J488"/>
    <mergeCell ref="J496:J498"/>
    <mergeCell ref="J499:J500"/>
    <mergeCell ref="J501:J503"/>
    <mergeCell ref="J504:J506"/>
    <mergeCell ref="J508:J509"/>
    <mergeCell ref="J510:J512"/>
    <mergeCell ref="J513:J515"/>
    <mergeCell ref="J516:J518"/>
    <mergeCell ref="J523:J525"/>
    <mergeCell ref="J527:J530"/>
    <mergeCell ref="J531:J534"/>
    <mergeCell ref="J535:J537"/>
    <mergeCell ref="J538:J541"/>
    <mergeCell ref="J542:J544"/>
    <mergeCell ref="J556:J557"/>
    <mergeCell ref="J558:J560"/>
    <mergeCell ref="J561:J563"/>
    <mergeCell ref="J564:J566"/>
    <mergeCell ref="J567:J570"/>
    <mergeCell ref="J571:J572"/>
    <mergeCell ref="J573:J574"/>
    <mergeCell ref="J575:J577"/>
    <mergeCell ref="J578:J580"/>
    <mergeCell ref="J581:J582"/>
    <mergeCell ref="J585:J586"/>
    <mergeCell ref="J587:J589"/>
    <mergeCell ref="J590:J593"/>
    <mergeCell ref="J594:J595"/>
    <mergeCell ref="J597:J598"/>
    <mergeCell ref="J612:J615"/>
    <mergeCell ref="J617:J620"/>
    <mergeCell ref="J622:J624"/>
    <mergeCell ref="J625:J626"/>
    <mergeCell ref="J627:J628"/>
    <mergeCell ref="J632:J634"/>
    <mergeCell ref="J635:J636"/>
    <mergeCell ref="J637:J638"/>
    <mergeCell ref="J639:J640"/>
    <mergeCell ref="J646:J648"/>
    <mergeCell ref="J649:J651"/>
    <mergeCell ref="J652:J653"/>
    <mergeCell ref="J654:J655"/>
    <mergeCell ref="J659:J660"/>
    <mergeCell ref="J679:J681"/>
    <mergeCell ref="J682:J684"/>
    <mergeCell ref="J687:J688"/>
    <mergeCell ref="J701:J702"/>
    <mergeCell ref="J703:J704"/>
    <mergeCell ref="J711:J712"/>
    <mergeCell ref="J719:J720"/>
    <mergeCell ref="J721:J723"/>
    <mergeCell ref="J724:J726"/>
    <mergeCell ref="J727:J729"/>
    <mergeCell ref="J730:J731"/>
    <mergeCell ref="J734:J735"/>
    <mergeCell ref="J736:J737"/>
    <mergeCell ref="J738:J739"/>
    <mergeCell ref="J760:J761"/>
    <mergeCell ref="J762:J763"/>
    <mergeCell ref="J764:J765"/>
    <mergeCell ref="J771:J772"/>
    <mergeCell ref="J773:J774"/>
    <mergeCell ref="J782:J784"/>
    <mergeCell ref="J785:J787"/>
    <mergeCell ref="J788:J790"/>
    <mergeCell ref="J791:J793"/>
    <mergeCell ref="J794:J798"/>
    <mergeCell ref="J799:J802"/>
    <mergeCell ref="J803:J806"/>
    <mergeCell ref="J813:J815"/>
    <mergeCell ref="J816:J818"/>
    <mergeCell ref="J819:J822"/>
    <mergeCell ref="J823:J828"/>
    <mergeCell ref="J829:J831"/>
    <mergeCell ref="J832:J834"/>
    <mergeCell ref="J835:J837"/>
    <mergeCell ref="J838:J839"/>
    <mergeCell ref="J847:J849"/>
    <mergeCell ref="J850:J854"/>
    <mergeCell ref="J855:J857"/>
    <mergeCell ref="J858:J859"/>
    <mergeCell ref="J872:J873"/>
    <mergeCell ref="J874:J875"/>
    <mergeCell ref="J876:J880"/>
    <mergeCell ref="J881:J887"/>
    <mergeCell ref="J888:J892"/>
    <mergeCell ref="J894:J897"/>
    <mergeCell ref="J898:J899"/>
    <mergeCell ref="J905:J906"/>
    <mergeCell ref="J907:J908"/>
    <mergeCell ref="J909:J911"/>
    <mergeCell ref="J912:J914"/>
    <mergeCell ref="J915:J916"/>
    <mergeCell ref="J922:J923"/>
    <mergeCell ref="J924:J925"/>
    <mergeCell ref="J926:J927"/>
    <mergeCell ref="J928:J929"/>
    <mergeCell ref="J939:J940"/>
    <mergeCell ref="J946:J948"/>
    <mergeCell ref="J949:J951"/>
    <mergeCell ref="J995:J997"/>
    <mergeCell ref="J999:J1001"/>
    <mergeCell ref="J1002:J1003"/>
    <mergeCell ref="J1004:J1005"/>
  </mergeCells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411"/>
  <sheetViews>
    <sheetView workbookViewId="0">
      <selection activeCell="H19" sqref="H19"/>
    </sheetView>
  </sheetViews>
  <sheetFormatPr defaultColWidth="9" defaultRowHeight="14"/>
  <cols>
    <col min="1" max="1" width="14.5545454545455" style="16" customWidth="1"/>
    <col min="2" max="2" width="12.7727272727273" style="16" customWidth="1"/>
    <col min="3" max="3" width="29.8909090909091" style="16" customWidth="1"/>
    <col min="4" max="4" width="11.8909090909091" style="16" customWidth="1"/>
    <col min="5" max="6" width="9.89090909090909" style="16" customWidth="1"/>
    <col min="7" max="8" width="18.8909090909091" style="16" customWidth="1"/>
    <col min="9" max="9" width="9.55454545454545" style="16" customWidth="1"/>
    <col min="10" max="10" width="9.55454545454545" style="206" customWidth="1"/>
    <col min="11" max="11" width="9.55454545454545" style="16" customWidth="1"/>
    <col min="12" max="12" width="9.55454545454545" style="206" customWidth="1"/>
    <col min="13" max="14" width="13" style="16" customWidth="1"/>
    <col min="15" max="16" width="9.55454545454545" style="16" customWidth="1"/>
    <col min="17" max="17" width="11.1090909090909" style="16" customWidth="1"/>
    <col min="18" max="16384" width="8.89090909090909" style="16"/>
  </cols>
  <sheetData>
    <row r="1" s="125" customFormat="1" ht="17.5" spans="1:23">
      <c r="A1" s="207" t="s">
        <v>2074</v>
      </c>
      <c r="B1" s="207"/>
      <c r="C1" s="207"/>
      <c r="D1" s="207"/>
      <c r="E1" s="207"/>
      <c r="F1" s="207"/>
      <c r="G1" s="207"/>
      <c r="H1" s="207"/>
      <c r="I1" s="207"/>
      <c r="J1" s="207"/>
      <c r="K1" s="207"/>
      <c r="L1" s="207"/>
      <c r="M1" s="207"/>
      <c r="N1" s="207"/>
      <c r="O1" s="207"/>
      <c r="P1" s="207"/>
      <c r="Q1" s="207"/>
      <c r="R1" s="207"/>
      <c r="S1" s="207"/>
      <c r="T1" s="207"/>
      <c r="U1" s="207"/>
      <c r="V1" s="207"/>
      <c r="W1" s="207"/>
    </row>
    <row r="2" s="125" customFormat="1" ht="56" spans="1:14">
      <c r="A2" s="187" t="s">
        <v>1</v>
      </c>
      <c r="B2" s="188" t="s">
        <v>182</v>
      </c>
      <c r="C2" s="187" t="s">
        <v>183</v>
      </c>
      <c r="D2" s="187" t="s">
        <v>184</v>
      </c>
      <c r="E2" s="189" t="s">
        <v>185</v>
      </c>
      <c r="F2" s="189" t="s">
        <v>186</v>
      </c>
      <c r="G2" s="190" t="s">
        <v>187</v>
      </c>
      <c r="H2" s="208" t="s">
        <v>188</v>
      </c>
      <c r="I2" s="211" t="s">
        <v>189</v>
      </c>
      <c r="J2" s="212" t="s">
        <v>190</v>
      </c>
      <c r="K2" s="213" t="s">
        <v>191</v>
      </c>
      <c r="L2" s="214" t="s">
        <v>192</v>
      </c>
      <c r="M2" s="215" t="s">
        <v>193</v>
      </c>
      <c r="N2" s="216" t="s">
        <v>194</v>
      </c>
    </row>
    <row r="3" spans="1:14">
      <c r="A3" s="21" t="s">
        <v>77</v>
      </c>
      <c r="B3" s="16">
        <v>14</v>
      </c>
      <c r="C3" s="21" t="s">
        <v>2075</v>
      </c>
      <c r="D3" s="21" t="s">
        <v>2076</v>
      </c>
      <c r="E3" s="21" t="s">
        <v>2077</v>
      </c>
      <c r="F3" s="21" t="s">
        <v>2078</v>
      </c>
      <c r="G3" s="16">
        <v>1</v>
      </c>
      <c r="H3" s="206">
        <v>0.00666666666666667</v>
      </c>
      <c r="I3" s="16">
        <v>1</v>
      </c>
      <c r="J3" s="206">
        <v>0.00666666666666667</v>
      </c>
      <c r="K3" s="16">
        <v>1</v>
      </c>
      <c r="L3" s="16">
        <v>1</v>
      </c>
      <c r="M3" s="16">
        <v>0</v>
      </c>
      <c r="N3" s="16">
        <v>0</v>
      </c>
    </row>
    <row r="4" spans="1:14">
      <c r="A4" s="21" t="s">
        <v>77</v>
      </c>
      <c r="B4" s="16">
        <v>15</v>
      </c>
      <c r="C4" s="21" t="s">
        <v>2079</v>
      </c>
      <c r="D4" s="21" t="s">
        <v>2080</v>
      </c>
      <c r="E4" s="21" t="s">
        <v>2077</v>
      </c>
      <c r="F4" s="21" t="s">
        <v>2078</v>
      </c>
      <c r="G4" s="16">
        <v>12</v>
      </c>
      <c r="H4" s="206">
        <v>0.08</v>
      </c>
      <c r="I4" s="16">
        <v>12</v>
      </c>
      <c r="J4" s="206">
        <v>0.08</v>
      </c>
      <c r="K4" s="16">
        <v>1</v>
      </c>
      <c r="L4" s="16">
        <v>1</v>
      </c>
      <c r="M4" s="16">
        <v>0</v>
      </c>
      <c r="N4" s="16">
        <v>0</v>
      </c>
    </row>
    <row r="5" spans="1:14">
      <c r="A5" s="21" t="s">
        <v>77</v>
      </c>
      <c r="B5" s="16">
        <v>15.3</v>
      </c>
      <c r="C5" s="21" t="s">
        <v>2081</v>
      </c>
      <c r="D5" s="21" t="s">
        <v>2082</v>
      </c>
      <c r="E5" s="21" t="s">
        <v>2077</v>
      </c>
      <c r="F5" s="21" t="s">
        <v>2078</v>
      </c>
      <c r="G5" s="16">
        <v>1</v>
      </c>
      <c r="H5" s="206">
        <v>0.00666666666666667</v>
      </c>
      <c r="I5" s="16">
        <v>1</v>
      </c>
      <c r="J5" s="206">
        <v>0.00666666666666667</v>
      </c>
      <c r="K5" s="16">
        <v>1</v>
      </c>
      <c r="L5" s="16">
        <v>1</v>
      </c>
      <c r="M5" s="16">
        <v>0</v>
      </c>
      <c r="N5" s="16">
        <v>0</v>
      </c>
    </row>
    <row r="6" spans="1:14">
      <c r="A6" s="21" t="s">
        <v>77</v>
      </c>
      <c r="B6" s="16">
        <v>16</v>
      </c>
      <c r="C6" s="21" t="s">
        <v>2083</v>
      </c>
      <c r="D6" s="21" t="s">
        <v>2084</v>
      </c>
      <c r="E6" s="21" t="s">
        <v>2077</v>
      </c>
      <c r="F6" s="21" t="s">
        <v>2078</v>
      </c>
      <c r="G6" s="16">
        <v>25</v>
      </c>
      <c r="H6" s="206">
        <v>0.166666666666667</v>
      </c>
      <c r="I6" s="16">
        <v>25</v>
      </c>
      <c r="J6" s="206">
        <v>0.166666666666667</v>
      </c>
      <c r="K6" s="16">
        <v>1</v>
      </c>
      <c r="L6" s="16">
        <v>1</v>
      </c>
      <c r="M6" s="16">
        <v>0</v>
      </c>
      <c r="N6" s="16">
        <v>0</v>
      </c>
    </row>
    <row r="7" spans="1:14">
      <c r="A7" s="21" t="s">
        <v>77</v>
      </c>
      <c r="B7" s="16">
        <v>17</v>
      </c>
      <c r="C7" s="21" t="s">
        <v>2085</v>
      </c>
      <c r="D7" s="21" t="s">
        <v>2086</v>
      </c>
      <c r="E7" s="21" t="s">
        <v>2077</v>
      </c>
      <c r="F7" s="21" t="s">
        <v>2078</v>
      </c>
      <c r="G7" s="16">
        <v>58</v>
      </c>
      <c r="H7" s="206">
        <v>0.386666666666667</v>
      </c>
      <c r="I7" s="16">
        <v>59</v>
      </c>
      <c r="J7" s="206">
        <v>0.393333333333333</v>
      </c>
      <c r="K7" s="16">
        <v>2</v>
      </c>
      <c r="L7" s="16">
        <v>1</v>
      </c>
      <c r="M7" s="16">
        <v>1</v>
      </c>
      <c r="N7" s="16">
        <v>0</v>
      </c>
    </row>
    <row r="8" spans="1:12">
      <c r="A8" s="21" t="s">
        <v>77</v>
      </c>
      <c r="B8" s="16">
        <v>17</v>
      </c>
      <c r="C8" s="21" t="s">
        <v>2087</v>
      </c>
      <c r="D8" s="21" t="s">
        <v>2088</v>
      </c>
      <c r="E8" s="21" t="s">
        <v>2077</v>
      </c>
      <c r="F8" s="21" t="s">
        <v>2078</v>
      </c>
      <c r="G8" s="16">
        <v>1</v>
      </c>
      <c r="H8" s="206">
        <v>0.00666666666666667</v>
      </c>
      <c r="L8" s="16"/>
    </row>
    <row r="9" spans="1:14">
      <c r="A9" s="21" t="s">
        <v>77</v>
      </c>
      <c r="B9" s="16">
        <v>18</v>
      </c>
      <c r="C9" s="21" t="s">
        <v>2089</v>
      </c>
      <c r="D9" s="21" t="s">
        <v>2090</v>
      </c>
      <c r="E9" s="21" t="s">
        <v>2077</v>
      </c>
      <c r="F9" s="21" t="s">
        <v>2078</v>
      </c>
      <c r="G9" s="16">
        <v>30</v>
      </c>
      <c r="H9" s="206">
        <v>0.2</v>
      </c>
      <c r="I9" s="16">
        <v>30</v>
      </c>
      <c r="J9" s="206">
        <v>0.2</v>
      </c>
      <c r="K9" s="16">
        <v>1</v>
      </c>
      <c r="L9" s="16">
        <v>1</v>
      </c>
      <c r="M9" s="16">
        <v>0</v>
      </c>
      <c r="N9" s="16">
        <v>0</v>
      </c>
    </row>
    <row r="10" spans="1:14">
      <c r="A10" s="21" t="s">
        <v>77</v>
      </c>
      <c r="B10" s="16">
        <v>19</v>
      </c>
      <c r="C10" s="21" t="s">
        <v>2091</v>
      </c>
      <c r="D10" s="21" t="s">
        <v>2092</v>
      </c>
      <c r="E10" s="21" t="s">
        <v>2077</v>
      </c>
      <c r="F10" s="21" t="s">
        <v>2093</v>
      </c>
      <c r="G10" s="16">
        <v>18</v>
      </c>
      <c r="H10" s="206">
        <v>0.12</v>
      </c>
      <c r="I10" s="16">
        <v>18</v>
      </c>
      <c r="J10" s="206">
        <v>0.12</v>
      </c>
      <c r="K10" s="16">
        <v>1</v>
      </c>
      <c r="L10" s="16">
        <v>1</v>
      </c>
      <c r="M10" s="16">
        <v>0</v>
      </c>
      <c r="N10" s="16">
        <v>0</v>
      </c>
    </row>
    <row r="11" spans="1:14">
      <c r="A11" s="21" t="s">
        <v>77</v>
      </c>
      <c r="B11" s="16">
        <v>20</v>
      </c>
      <c r="C11" s="21" t="s">
        <v>2094</v>
      </c>
      <c r="D11" s="21" t="s">
        <v>2095</v>
      </c>
      <c r="E11" s="21" t="s">
        <v>2077</v>
      </c>
      <c r="F11" s="21" t="s">
        <v>2078</v>
      </c>
      <c r="G11" s="16">
        <v>3</v>
      </c>
      <c r="H11" s="206">
        <v>0.02</v>
      </c>
      <c r="I11" s="16">
        <v>4</v>
      </c>
      <c r="J11" s="206">
        <v>0.0266666666666667</v>
      </c>
      <c r="K11" s="16">
        <v>2</v>
      </c>
      <c r="L11" s="16">
        <v>1</v>
      </c>
      <c r="M11" s="16">
        <v>1</v>
      </c>
      <c r="N11" s="16">
        <v>0</v>
      </c>
    </row>
    <row r="12" spans="1:12">
      <c r="A12" s="21" t="s">
        <v>77</v>
      </c>
      <c r="B12" s="16">
        <v>20</v>
      </c>
      <c r="C12" s="21" t="s">
        <v>2096</v>
      </c>
      <c r="D12" s="21" t="s">
        <v>2097</v>
      </c>
      <c r="E12" s="21" t="s">
        <v>2098</v>
      </c>
      <c r="F12" s="21" t="s">
        <v>2099</v>
      </c>
      <c r="G12" s="16">
        <v>1</v>
      </c>
      <c r="H12" s="206">
        <v>0.00666666666666667</v>
      </c>
      <c r="L12" s="16"/>
    </row>
    <row r="13" s="205" customFormat="1" spans="1:14">
      <c r="A13" s="209"/>
      <c r="G13" s="205">
        <v>150</v>
      </c>
      <c r="H13" s="210">
        <v>1</v>
      </c>
      <c r="I13" s="205">
        <v>150</v>
      </c>
      <c r="J13" s="210">
        <v>1</v>
      </c>
      <c r="K13" s="205">
        <v>10</v>
      </c>
      <c r="L13" s="205">
        <v>8</v>
      </c>
      <c r="M13" s="205">
        <v>2</v>
      </c>
      <c r="N13" s="205">
        <v>0</v>
      </c>
    </row>
    <row r="14" spans="1:14">
      <c r="A14" s="21" t="s">
        <v>78</v>
      </c>
      <c r="B14" s="16">
        <v>15</v>
      </c>
      <c r="C14" s="186" t="s">
        <v>2100</v>
      </c>
      <c r="D14" s="21" t="s">
        <v>2101</v>
      </c>
      <c r="E14" s="21" t="s">
        <v>2102</v>
      </c>
      <c r="F14" s="21" t="s">
        <v>2099</v>
      </c>
      <c r="G14" s="16">
        <v>2</v>
      </c>
      <c r="H14" s="206">
        <v>0.0133333333333333</v>
      </c>
      <c r="I14" s="16">
        <v>2</v>
      </c>
      <c r="J14" s="206">
        <v>0.0133333333333333</v>
      </c>
      <c r="K14" s="16">
        <v>1</v>
      </c>
      <c r="L14" s="16">
        <v>1</v>
      </c>
      <c r="M14" s="16">
        <v>0</v>
      </c>
      <c r="N14" s="16">
        <v>0</v>
      </c>
    </row>
    <row r="15" spans="1:14">
      <c r="A15" s="21" t="s">
        <v>78</v>
      </c>
      <c r="B15" s="16">
        <v>16</v>
      </c>
      <c r="C15" s="186" t="s">
        <v>2103</v>
      </c>
      <c r="D15" s="21" t="s">
        <v>2104</v>
      </c>
      <c r="E15" s="21" t="s">
        <v>2102</v>
      </c>
      <c r="F15" s="21" t="s">
        <v>2099</v>
      </c>
      <c r="G15" s="16">
        <v>1</v>
      </c>
      <c r="H15" s="206">
        <v>0.00666666666666667</v>
      </c>
      <c r="I15" s="16">
        <v>1</v>
      </c>
      <c r="J15" s="206">
        <v>0.00666666666666667</v>
      </c>
      <c r="K15" s="16">
        <v>1</v>
      </c>
      <c r="L15" s="16">
        <v>1</v>
      </c>
      <c r="M15" s="16">
        <v>0</v>
      </c>
      <c r="N15" s="16">
        <v>0</v>
      </c>
    </row>
    <row r="16" spans="1:14">
      <c r="A16" s="21" t="s">
        <v>78</v>
      </c>
      <c r="B16" s="16">
        <v>17</v>
      </c>
      <c r="C16" s="186" t="s">
        <v>2105</v>
      </c>
      <c r="D16" s="21" t="s">
        <v>2106</v>
      </c>
      <c r="E16" s="21" t="s">
        <v>2102</v>
      </c>
      <c r="F16" s="21" t="s">
        <v>2099</v>
      </c>
      <c r="G16" s="16">
        <v>10</v>
      </c>
      <c r="H16" s="206">
        <v>0.0666666666666667</v>
      </c>
      <c r="I16" s="16">
        <v>10</v>
      </c>
      <c r="J16" s="206">
        <v>0.0666666666666667</v>
      </c>
      <c r="K16" s="16">
        <v>1</v>
      </c>
      <c r="L16" s="16">
        <v>1</v>
      </c>
      <c r="M16" s="16">
        <v>0</v>
      </c>
      <c r="N16" s="16">
        <v>0</v>
      </c>
    </row>
    <row r="17" spans="1:14">
      <c r="A17" s="21" t="s">
        <v>78</v>
      </c>
      <c r="B17" s="16">
        <v>18</v>
      </c>
      <c r="C17" s="186" t="s">
        <v>2107</v>
      </c>
      <c r="D17" s="21" t="s">
        <v>2108</v>
      </c>
      <c r="E17" s="21" t="s">
        <v>2102</v>
      </c>
      <c r="F17" s="21" t="s">
        <v>2099</v>
      </c>
      <c r="G17" s="16">
        <v>13</v>
      </c>
      <c r="H17" s="206">
        <v>0.0866666666666667</v>
      </c>
      <c r="I17" s="16">
        <v>14</v>
      </c>
      <c r="J17" s="206">
        <v>0.0933333333333333</v>
      </c>
      <c r="K17" s="16">
        <v>2</v>
      </c>
      <c r="L17" s="16">
        <v>1</v>
      </c>
      <c r="M17" s="16">
        <v>1</v>
      </c>
      <c r="N17" s="16">
        <v>2</v>
      </c>
    </row>
    <row r="18" spans="1:12">
      <c r="A18" s="21" t="s">
        <v>78</v>
      </c>
      <c r="B18" s="16">
        <v>18</v>
      </c>
      <c r="C18" s="186" t="s">
        <v>2109</v>
      </c>
      <c r="D18" s="21" t="s">
        <v>2110</v>
      </c>
      <c r="E18" s="21" t="s">
        <v>2111</v>
      </c>
      <c r="F18" s="21" t="s">
        <v>2099</v>
      </c>
      <c r="G18" s="16">
        <v>1</v>
      </c>
      <c r="H18" s="206">
        <v>0.00666666666666667</v>
      </c>
      <c r="L18" s="16"/>
    </row>
    <row r="19" spans="1:14">
      <c r="A19" s="21" t="s">
        <v>78</v>
      </c>
      <c r="B19" s="16">
        <v>19</v>
      </c>
      <c r="C19" s="186" t="s">
        <v>2112</v>
      </c>
      <c r="D19" s="21" t="s">
        <v>2113</v>
      </c>
      <c r="E19" s="21" t="s">
        <v>2102</v>
      </c>
      <c r="F19" s="21" t="s">
        <v>2114</v>
      </c>
      <c r="G19" s="16">
        <v>34</v>
      </c>
      <c r="H19" s="206">
        <v>0.226666666666667</v>
      </c>
      <c r="I19" s="16">
        <v>37</v>
      </c>
      <c r="J19" s="206">
        <v>0.246666666666667</v>
      </c>
      <c r="K19" s="16">
        <v>2</v>
      </c>
      <c r="L19" s="16">
        <v>1</v>
      </c>
      <c r="M19" s="16">
        <v>0</v>
      </c>
      <c r="N19" s="16">
        <v>1</v>
      </c>
    </row>
    <row r="20" spans="1:12">
      <c r="A20" s="21" t="s">
        <v>78</v>
      </c>
      <c r="B20" s="16">
        <v>19</v>
      </c>
      <c r="C20" s="186" t="s">
        <v>2115</v>
      </c>
      <c r="D20" s="21" t="s">
        <v>2113</v>
      </c>
      <c r="E20" s="21" t="s">
        <v>2116</v>
      </c>
      <c r="F20" s="21" t="s">
        <v>2099</v>
      </c>
      <c r="G20" s="16">
        <v>3</v>
      </c>
      <c r="H20" s="206">
        <v>0.02</v>
      </c>
      <c r="L20" s="16"/>
    </row>
    <row r="21" spans="1:14">
      <c r="A21" s="21" t="s">
        <v>78</v>
      </c>
      <c r="B21" s="16">
        <v>20</v>
      </c>
      <c r="C21" s="186" t="s">
        <v>2096</v>
      </c>
      <c r="D21" s="21" t="s">
        <v>2097</v>
      </c>
      <c r="E21" s="21" t="s">
        <v>2102</v>
      </c>
      <c r="F21" s="21" t="s">
        <v>2099</v>
      </c>
      <c r="G21" s="16">
        <v>42</v>
      </c>
      <c r="H21" s="206">
        <v>0.28</v>
      </c>
      <c r="I21" s="16">
        <v>44</v>
      </c>
      <c r="J21" s="206">
        <v>0.293333333333333</v>
      </c>
      <c r="K21" s="16">
        <v>2</v>
      </c>
      <c r="L21" s="16">
        <v>1</v>
      </c>
      <c r="M21" s="16">
        <v>0</v>
      </c>
      <c r="N21" s="16">
        <v>1</v>
      </c>
    </row>
    <row r="22" spans="1:12">
      <c r="A22" s="21" t="s">
        <v>78</v>
      </c>
      <c r="B22" s="16">
        <v>20</v>
      </c>
      <c r="C22" s="186" t="s">
        <v>2117</v>
      </c>
      <c r="D22" s="21" t="s">
        <v>2097</v>
      </c>
      <c r="E22" s="21" t="s">
        <v>2118</v>
      </c>
      <c r="F22" s="21" t="s">
        <v>2099</v>
      </c>
      <c r="G22" s="16">
        <v>2</v>
      </c>
      <c r="H22" s="206">
        <v>0.0133333333333333</v>
      </c>
      <c r="L22" s="16"/>
    </row>
    <row r="23" spans="1:14">
      <c r="A23" s="21" t="s">
        <v>78</v>
      </c>
      <c r="B23" s="16">
        <v>21</v>
      </c>
      <c r="C23" s="186" t="s">
        <v>2119</v>
      </c>
      <c r="D23" s="21" t="s">
        <v>2120</v>
      </c>
      <c r="E23" s="21" t="s">
        <v>2102</v>
      </c>
      <c r="F23" s="21" t="s">
        <v>2099</v>
      </c>
      <c r="G23" s="16">
        <v>25</v>
      </c>
      <c r="H23" s="206">
        <v>0.166666666666667</v>
      </c>
      <c r="I23" s="16">
        <v>26</v>
      </c>
      <c r="J23" s="206">
        <v>0.173333333333333</v>
      </c>
      <c r="K23" s="16">
        <v>2</v>
      </c>
      <c r="L23" s="16">
        <v>1</v>
      </c>
      <c r="M23" s="16">
        <v>0</v>
      </c>
      <c r="N23" s="16">
        <v>1</v>
      </c>
    </row>
    <row r="24" spans="1:12">
      <c r="A24" s="21" t="s">
        <v>78</v>
      </c>
      <c r="B24" s="16">
        <v>21</v>
      </c>
      <c r="C24" s="186" t="s">
        <v>2121</v>
      </c>
      <c r="D24" s="21" t="s">
        <v>2120</v>
      </c>
      <c r="E24" s="21" t="s">
        <v>2102</v>
      </c>
      <c r="F24" s="21" t="s">
        <v>2122</v>
      </c>
      <c r="G24" s="16">
        <v>1</v>
      </c>
      <c r="H24" s="206">
        <v>0.00666666666666667</v>
      </c>
      <c r="L24" s="16"/>
    </row>
    <row r="25" spans="1:14">
      <c r="A25" s="21" t="s">
        <v>78</v>
      </c>
      <c r="B25" s="16">
        <v>22</v>
      </c>
      <c r="C25" s="186" t="s">
        <v>2123</v>
      </c>
      <c r="D25" s="21" t="s">
        <v>2124</v>
      </c>
      <c r="E25" s="21" t="s">
        <v>2102</v>
      </c>
      <c r="F25" s="21" t="s">
        <v>2099</v>
      </c>
      <c r="G25" s="16">
        <v>14</v>
      </c>
      <c r="H25" s="206">
        <v>0.0933333333333333</v>
      </c>
      <c r="I25" s="16">
        <v>14</v>
      </c>
      <c r="J25" s="206">
        <v>0.0933333333333333</v>
      </c>
      <c r="K25" s="16">
        <v>1</v>
      </c>
      <c r="L25" s="16">
        <v>1</v>
      </c>
      <c r="M25" s="16">
        <v>0</v>
      </c>
      <c r="N25" s="16">
        <v>0</v>
      </c>
    </row>
    <row r="26" spans="1:14">
      <c r="A26" s="21" t="s">
        <v>78</v>
      </c>
      <c r="B26" s="16">
        <v>23</v>
      </c>
      <c r="C26" s="186" t="s">
        <v>2125</v>
      </c>
      <c r="D26" s="21" t="s">
        <v>2126</v>
      </c>
      <c r="E26" s="21" t="s">
        <v>2102</v>
      </c>
      <c r="F26" s="21" t="s">
        <v>2099</v>
      </c>
      <c r="G26" s="16">
        <v>2</v>
      </c>
      <c r="H26" s="206">
        <v>0.0133333333333333</v>
      </c>
      <c r="I26" s="16">
        <v>2</v>
      </c>
      <c r="J26" s="206">
        <v>0.0133333333333333</v>
      </c>
      <c r="K26" s="16">
        <v>1</v>
      </c>
      <c r="L26" s="16">
        <v>1</v>
      </c>
      <c r="M26" s="16">
        <v>0</v>
      </c>
      <c r="N26" s="16">
        <v>0</v>
      </c>
    </row>
    <row r="27" s="205" customFormat="1" spans="3:14">
      <c r="C27" s="185"/>
      <c r="G27" s="205">
        <v>150</v>
      </c>
      <c r="H27" s="210">
        <v>1</v>
      </c>
      <c r="I27" s="205">
        <v>150</v>
      </c>
      <c r="J27" s="210">
        <v>1</v>
      </c>
      <c r="K27" s="205">
        <v>13</v>
      </c>
      <c r="L27" s="205">
        <v>9</v>
      </c>
      <c r="M27" s="205">
        <v>1</v>
      </c>
      <c r="N27" s="205">
        <v>5</v>
      </c>
    </row>
    <row r="28" spans="1:14">
      <c r="A28" s="186" t="s">
        <v>79</v>
      </c>
      <c r="B28" s="16">
        <v>21</v>
      </c>
      <c r="C28" s="186" t="s">
        <v>2127</v>
      </c>
      <c r="D28" s="21" t="s">
        <v>2128</v>
      </c>
      <c r="E28" s="21" t="s">
        <v>2129</v>
      </c>
      <c r="F28" s="21" t="s">
        <v>2130</v>
      </c>
      <c r="G28" s="16">
        <v>1</v>
      </c>
      <c r="H28" s="206">
        <v>0.00671140939597315</v>
      </c>
      <c r="I28" s="16">
        <v>1</v>
      </c>
      <c r="J28" s="206">
        <v>0.00671140939597315</v>
      </c>
      <c r="K28" s="16">
        <v>1</v>
      </c>
      <c r="L28" s="16">
        <v>1</v>
      </c>
      <c r="M28" s="16">
        <v>0</v>
      </c>
      <c r="N28" s="16">
        <v>0</v>
      </c>
    </row>
    <row r="29" spans="1:14">
      <c r="A29" s="186" t="s">
        <v>79</v>
      </c>
      <c r="B29" s="16">
        <v>22</v>
      </c>
      <c r="C29" s="186" t="s">
        <v>2131</v>
      </c>
      <c r="D29" s="21" t="s">
        <v>2132</v>
      </c>
      <c r="E29" s="21" t="s">
        <v>2129</v>
      </c>
      <c r="F29" s="21" t="s">
        <v>2130</v>
      </c>
      <c r="G29" s="16">
        <v>3</v>
      </c>
      <c r="H29" s="206">
        <v>0.0201342281879195</v>
      </c>
      <c r="I29" s="16">
        <v>10</v>
      </c>
      <c r="J29" s="206">
        <v>0.0671140939597315</v>
      </c>
      <c r="K29" s="16">
        <v>3</v>
      </c>
      <c r="L29" s="16">
        <v>1</v>
      </c>
      <c r="M29" s="16">
        <v>2</v>
      </c>
      <c r="N29" s="16">
        <v>0</v>
      </c>
    </row>
    <row r="30" spans="1:12">
      <c r="A30" s="186" t="s">
        <v>79</v>
      </c>
      <c r="B30" s="16">
        <v>22</v>
      </c>
      <c r="C30" s="186" t="s">
        <v>2133</v>
      </c>
      <c r="D30" s="21" t="s">
        <v>2134</v>
      </c>
      <c r="E30" s="21" t="s">
        <v>2129</v>
      </c>
      <c r="F30" s="21" t="s">
        <v>2130</v>
      </c>
      <c r="G30" s="16">
        <v>4</v>
      </c>
      <c r="H30" s="206">
        <v>0.0268456375838926</v>
      </c>
      <c r="L30" s="16"/>
    </row>
    <row r="31" spans="1:12">
      <c r="A31" s="186" t="s">
        <v>79</v>
      </c>
      <c r="B31" s="16">
        <v>22</v>
      </c>
      <c r="C31" s="186" t="s">
        <v>2135</v>
      </c>
      <c r="D31" s="21" t="s">
        <v>2136</v>
      </c>
      <c r="E31" s="21" t="s">
        <v>2129</v>
      </c>
      <c r="F31" s="21" t="s">
        <v>2130</v>
      </c>
      <c r="G31" s="16">
        <v>3</v>
      </c>
      <c r="H31" s="206">
        <v>0.0201342281879195</v>
      </c>
      <c r="L31" s="16"/>
    </row>
    <row r="32" spans="1:14">
      <c r="A32" s="186" t="s">
        <v>79</v>
      </c>
      <c r="B32" s="16">
        <v>23</v>
      </c>
      <c r="C32" s="186" t="s">
        <v>2137</v>
      </c>
      <c r="D32" s="21" t="s">
        <v>2138</v>
      </c>
      <c r="E32" s="21" t="s">
        <v>2129</v>
      </c>
      <c r="F32" s="21" t="s">
        <v>2130</v>
      </c>
      <c r="G32" s="16">
        <v>1</v>
      </c>
      <c r="H32" s="206">
        <v>0.00671140939597315</v>
      </c>
      <c r="I32" s="16">
        <v>17</v>
      </c>
      <c r="J32" s="206">
        <v>0.114093959731544</v>
      </c>
      <c r="K32" s="16">
        <v>6</v>
      </c>
      <c r="L32" s="16">
        <v>1</v>
      </c>
      <c r="M32" s="16">
        <v>5</v>
      </c>
      <c r="N32" s="16">
        <v>0</v>
      </c>
    </row>
    <row r="33" spans="1:12">
      <c r="A33" s="186" t="s">
        <v>79</v>
      </c>
      <c r="B33" s="16">
        <v>23</v>
      </c>
      <c r="C33" s="186" t="s">
        <v>2139</v>
      </c>
      <c r="D33" s="21" t="s">
        <v>2140</v>
      </c>
      <c r="E33" s="21" t="s">
        <v>2129</v>
      </c>
      <c r="F33" s="21" t="s">
        <v>2130</v>
      </c>
      <c r="G33" s="16">
        <v>4</v>
      </c>
      <c r="H33" s="206">
        <v>0.0268456375838926</v>
      </c>
      <c r="L33" s="16"/>
    </row>
    <row r="34" spans="1:12">
      <c r="A34" s="186" t="s">
        <v>79</v>
      </c>
      <c r="B34" s="16">
        <v>23</v>
      </c>
      <c r="C34" s="186" t="s">
        <v>2141</v>
      </c>
      <c r="D34" s="21" t="s">
        <v>2142</v>
      </c>
      <c r="E34" s="21" t="s">
        <v>2129</v>
      </c>
      <c r="F34" s="21" t="s">
        <v>2130</v>
      </c>
      <c r="G34" s="16">
        <v>3</v>
      </c>
      <c r="H34" s="206">
        <v>0.0201342281879195</v>
      </c>
      <c r="L34" s="16"/>
    </row>
    <row r="35" spans="1:12">
      <c r="A35" s="186" t="s">
        <v>79</v>
      </c>
      <c r="B35" s="16">
        <v>23</v>
      </c>
      <c r="C35" s="186" t="s">
        <v>2143</v>
      </c>
      <c r="D35" s="21" t="s">
        <v>2144</v>
      </c>
      <c r="E35" s="21" t="s">
        <v>2129</v>
      </c>
      <c r="F35" s="21" t="s">
        <v>2130</v>
      </c>
      <c r="G35" s="16">
        <v>2</v>
      </c>
      <c r="H35" s="206">
        <v>0.0134228187919463</v>
      </c>
      <c r="L35" s="16"/>
    </row>
    <row r="36" spans="1:12">
      <c r="A36" s="186" t="s">
        <v>79</v>
      </c>
      <c r="B36" s="16">
        <v>23</v>
      </c>
      <c r="C36" s="186" t="s">
        <v>2145</v>
      </c>
      <c r="D36" s="21" t="s">
        <v>2146</v>
      </c>
      <c r="E36" s="21" t="s">
        <v>2129</v>
      </c>
      <c r="F36" s="21" t="s">
        <v>2130</v>
      </c>
      <c r="G36" s="16">
        <v>6</v>
      </c>
      <c r="H36" s="206">
        <v>0.0402684563758389</v>
      </c>
      <c r="L36" s="16"/>
    </row>
    <row r="37" spans="1:12">
      <c r="A37" s="186" t="s">
        <v>79</v>
      </c>
      <c r="B37" s="16">
        <v>23</v>
      </c>
      <c r="C37" s="186" t="s">
        <v>2147</v>
      </c>
      <c r="D37" s="21" t="s">
        <v>2148</v>
      </c>
      <c r="E37" s="21" t="s">
        <v>2129</v>
      </c>
      <c r="F37" s="21" t="s">
        <v>2130</v>
      </c>
      <c r="G37" s="16">
        <v>1</v>
      </c>
      <c r="H37" s="206">
        <v>0.00671140939597315</v>
      </c>
      <c r="L37" s="16"/>
    </row>
    <row r="38" spans="1:14">
      <c r="A38" s="186" t="s">
        <v>79</v>
      </c>
      <c r="B38" s="16">
        <v>24</v>
      </c>
      <c r="C38" s="186" t="s">
        <v>2149</v>
      </c>
      <c r="D38" s="21" t="s">
        <v>2150</v>
      </c>
      <c r="E38" s="21" t="s">
        <v>2129</v>
      </c>
      <c r="F38" s="21" t="s">
        <v>2130</v>
      </c>
      <c r="G38" s="16">
        <v>1</v>
      </c>
      <c r="H38" s="206">
        <v>0.00671140939597315</v>
      </c>
      <c r="I38" s="16">
        <v>39</v>
      </c>
      <c r="J38" s="206">
        <v>0.261744966442953</v>
      </c>
      <c r="K38" s="16">
        <v>9</v>
      </c>
      <c r="L38" s="16">
        <v>1</v>
      </c>
      <c r="M38" s="16">
        <v>8</v>
      </c>
      <c r="N38" s="16">
        <v>0</v>
      </c>
    </row>
    <row r="39" spans="1:12">
      <c r="A39" s="186" t="s">
        <v>79</v>
      </c>
      <c r="B39" s="16">
        <v>24</v>
      </c>
      <c r="C39" s="186" t="s">
        <v>2151</v>
      </c>
      <c r="D39" s="21" t="s">
        <v>2152</v>
      </c>
      <c r="E39" s="21" t="s">
        <v>2129</v>
      </c>
      <c r="F39" s="21" t="s">
        <v>2130</v>
      </c>
      <c r="G39" s="16">
        <v>2</v>
      </c>
      <c r="H39" s="206">
        <v>0.0134228187919463</v>
      </c>
      <c r="L39" s="16"/>
    </row>
    <row r="40" spans="1:12">
      <c r="A40" s="186" t="s">
        <v>79</v>
      </c>
      <c r="B40" s="16">
        <v>24</v>
      </c>
      <c r="C40" s="186" t="s">
        <v>2153</v>
      </c>
      <c r="D40" s="21" t="s">
        <v>2154</v>
      </c>
      <c r="E40" s="21" t="s">
        <v>2129</v>
      </c>
      <c r="F40" s="21" t="s">
        <v>2130</v>
      </c>
      <c r="G40" s="16">
        <v>2</v>
      </c>
      <c r="H40" s="206">
        <v>0.0134228187919463</v>
      </c>
      <c r="L40" s="16"/>
    </row>
    <row r="41" spans="1:12">
      <c r="A41" s="186" t="s">
        <v>79</v>
      </c>
      <c r="B41" s="16">
        <v>24</v>
      </c>
      <c r="C41" s="186" t="s">
        <v>2155</v>
      </c>
      <c r="D41" s="21" t="s">
        <v>2156</v>
      </c>
      <c r="E41" s="21" t="s">
        <v>2129</v>
      </c>
      <c r="F41" s="21" t="s">
        <v>2130</v>
      </c>
      <c r="G41" s="16">
        <v>9</v>
      </c>
      <c r="H41" s="206">
        <v>0.0604026845637584</v>
      </c>
      <c r="L41" s="16"/>
    </row>
    <row r="42" spans="1:12">
      <c r="A42" s="186" t="s">
        <v>79</v>
      </c>
      <c r="B42" s="16">
        <v>24</v>
      </c>
      <c r="C42" s="186" t="s">
        <v>2157</v>
      </c>
      <c r="D42" s="21" t="s">
        <v>2158</v>
      </c>
      <c r="E42" s="21" t="s">
        <v>2129</v>
      </c>
      <c r="F42" s="21" t="s">
        <v>2130</v>
      </c>
      <c r="G42" s="16">
        <v>12</v>
      </c>
      <c r="H42" s="206">
        <v>0.0805369127516778</v>
      </c>
      <c r="L42" s="16"/>
    </row>
    <row r="43" spans="1:12">
      <c r="A43" s="186" t="s">
        <v>79</v>
      </c>
      <c r="B43" s="16">
        <v>24</v>
      </c>
      <c r="C43" s="186" t="s">
        <v>2159</v>
      </c>
      <c r="D43" s="21" t="s">
        <v>2160</v>
      </c>
      <c r="E43" s="21" t="s">
        <v>2129</v>
      </c>
      <c r="F43" s="21" t="s">
        <v>2130</v>
      </c>
      <c r="G43" s="16">
        <v>5</v>
      </c>
      <c r="H43" s="206">
        <v>0.0335570469798658</v>
      </c>
      <c r="L43" s="16"/>
    </row>
    <row r="44" spans="1:12">
      <c r="A44" s="186" t="s">
        <v>79</v>
      </c>
      <c r="B44" s="16">
        <v>24</v>
      </c>
      <c r="C44" s="186" t="s">
        <v>2161</v>
      </c>
      <c r="D44" s="21" t="s">
        <v>2162</v>
      </c>
      <c r="E44" s="21" t="s">
        <v>2129</v>
      </c>
      <c r="F44" s="21" t="s">
        <v>2130</v>
      </c>
      <c r="G44" s="16">
        <v>5</v>
      </c>
      <c r="H44" s="206">
        <v>0.0335570469798658</v>
      </c>
      <c r="L44" s="16"/>
    </row>
    <row r="45" spans="1:12">
      <c r="A45" s="186" t="s">
        <v>79</v>
      </c>
      <c r="B45" s="16">
        <v>24</v>
      </c>
      <c r="C45" s="186" t="s">
        <v>2163</v>
      </c>
      <c r="D45" s="21" t="s">
        <v>2164</v>
      </c>
      <c r="E45" s="21" t="s">
        <v>2165</v>
      </c>
      <c r="F45" s="21" t="s">
        <v>2130</v>
      </c>
      <c r="G45" s="16">
        <v>1</v>
      </c>
      <c r="H45" s="206">
        <v>0.00671140939597315</v>
      </c>
      <c r="L45" s="16"/>
    </row>
    <row r="46" spans="1:12">
      <c r="A46" s="186" t="s">
        <v>79</v>
      </c>
      <c r="B46" s="16">
        <v>24</v>
      </c>
      <c r="C46" s="186" t="s">
        <v>2166</v>
      </c>
      <c r="D46" s="21" t="s">
        <v>2167</v>
      </c>
      <c r="E46" s="21" t="s">
        <v>2129</v>
      </c>
      <c r="F46" s="21" t="s">
        <v>2130</v>
      </c>
      <c r="G46" s="16">
        <v>2</v>
      </c>
      <c r="H46" s="206">
        <v>0.0134228187919463</v>
      </c>
      <c r="L46" s="16"/>
    </row>
    <row r="47" spans="1:14">
      <c r="A47" s="186" t="s">
        <v>79</v>
      </c>
      <c r="B47" s="16">
        <v>25</v>
      </c>
      <c r="C47" s="186" t="s">
        <v>2168</v>
      </c>
      <c r="D47" s="21" t="s">
        <v>2169</v>
      </c>
      <c r="E47" s="21" t="s">
        <v>2129</v>
      </c>
      <c r="F47" s="21" t="s">
        <v>2130</v>
      </c>
      <c r="G47" s="16">
        <v>2</v>
      </c>
      <c r="H47" s="206">
        <v>0.0134228187919463</v>
      </c>
      <c r="I47" s="16">
        <v>36</v>
      </c>
      <c r="J47" s="206">
        <v>0.241610738255034</v>
      </c>
      <c r="K47" s="16">
        <v>10</v>
      </c>
      <c r="L47" s="16">
        <v>1</v>
      </c>
      <c r="M47" s="16">
        <v>9</v>
      </c>
      <c r="N47" s="16">
        <v>0</v>
      </c>
    </row>
    <row r="48" spans="1:12">
      <c r="A48" s="186" t="s">
        <v>79</v>
      </c>
      <c r="B48" s="16">
        <v>25</v>
      </c>
      <c r="C48" s="186" t="s">
        <v>2170</v>
      </c>
      <c r="D48" s="21" t="s">
        <v>2171</v>
      </c>
      <c r="E48" s="21" t="s">
        <v>2129</v>
      </c>
      <c r="F48" s="21" t="s">
        <v>2130</v>
      </c>
      <c r="G48" s="16">
        <v>1</v>
      </c>
      <c r="H48" s="206">
        <v>0.00671140939597315</v>
      </c>
      <c r="L48" s="16"/>
    </row>
    <row r="49" spans="1:12">
      <c r="A49" s="186" t="s">
        <v>79</v>
      </c>
      <c r="B49" s="16">
        <v>25</v>
      </c>
      <c r="C49" s="186" t="s">
        <v>2172</v>
      </c>
      <c r="D49" s="21" t="s">
        <v>2173</v>
      </c>
      <c r="E49" s="21" t="s">
        <v>2129</v>
      </c>
      <c r="F49" s="21" t="s">
        <v>2130</v>
      </c>
      <c r="G49" s="16">
        <v>2</v>
      </c>
      <c r="H49" s="206">
        <v>0.0134228187919463</v>
      </c>
      <c r="L49" s="16"/>
    </row>
    <row r="50" spans="1:12">
      <c r="A50" s="186" t="s">
        <v>79</v>
      </c>
      <c r="B50" s="16">
        <v>25</v>
      </c>
      <c r="C50" s="186" t="s">
        <v>2174</v>
      </c>
      <c r="D50" s="21" t="s">
        <v>2175</v>
      </c>
      <c r="E50" s="21" t="s">
        <v>2129</v>
      </c>
      <c r="F50" s="21" t="s">
        <v>2130</v>
      </c>
      <c r="G50" s="16">
        <v>3</v>
      </c>
      <c r="H50" s="206">
        <v>0.0201342281879195</v>
      </c>
      <c r="L50" s="16"/>
    </row>
    <row r="51" spans="1:12">
      <c r="A51" s="186" t="s">
        <v>79</v>
      </c>
      <c r="B51" s="16">
        <v>25</v>
      </c>
      <c r="C51" s="186" t="s">
        <v>2176</v>
      </c>
      <c r="D51" s="21" t="s">
        <v>2177</v>
      </c>
      <c r="E51" s="21" t="s">
        <v>2129</v>
      </c>
      <c r="F51" s="21" t="s">
        <v>2130</v>
      </c>
      <c r="G51" s="16">
        <v>5</v>
      </c>
      <c r="H51" s="206">
        <v>0.0335570469798658</v>
      </c>
      <c r="L51" s="16"/>
    </row>
    <row r="52" spans="1:12">
      <c r="A52" s="186" t="s">
        <v>79</v>
      </c>
      <c r="B52" s="16">
        <v>25</v>
      </c>
      <c r="C52" s="186" t="s">
        <v>2178</v>
      </c>
      <c r="D52" s="21" t="s">
        <v>2179</v>
      </c>
      <c r="E52" s="21" t="s">
        <v>2129</v>
      </c>
      <c r="F52" s="21" t="s">
        <v>2130</v>
      </c>
      <c r="G52" s="16">
        <v>7</v>
      </c>
      <c r="H52" s="206">
        <v>0.0469798657718121</v>
      </c>
      <c r="L52" s="16"/>
    </row>
    <row r="53" spans="1:12">
      <c r="A53" s="186" t="s">
        <v>79</v>
      </c>
      <c r="B53" s="16">
        <v>25</v>
      </c>
      <c r="C53" s="186" t="s">
        <v>2180</v>
      </c>
      <c r="D53" s="21" t="s">
        <v>2181</v>
      </c>
      <c r="E53" s="21" t="s">
        <v>2129</v>
      </c>
      <c r="F53" s="21" t="s">
        <v>2130</v>
      </c>
      <c r="G53" s="16">
        <v>6</v>
      </c>
      <c r="H53" s="206">
        <v>0.0402684563758389</v>
      </c>
      <c r="L53" s="16"/>
    </row>
    <row r="54" spans="1:12">
      <c r="A54" s="186" t="s">
        <v>79</v>
      </c>
      <c r="B54" s="16">
        <v>25</v>
      </c>
      <c r="C54" s="186" t="s">
        <v>2182</v>
      </c>
      <c r="D54" s="21" t="s">
        <v>2183</v>
      </c>
      <c r="E54" s="21" t="s">
        <v>2129</v>
      </c>
      <c r="F54" s="21" t="s">
        <v>2130</v>
      </c>
      <c r="G54" s="16">
        <v>5</v>
      </c>
      <c r="H54" s="206">
        <v>0.0335570469798658</v>
      </c>
      <c r="L54" s="16"/>
    </row>
    <row r="55" spans="1:12">
      <c r="A55" s="186" t="s">
        <v>79</v>
      </c>
      <c r="B55" s="16">
        <v>25</v>
      </c>
      <c r="C55" s="186" t="s">
        <v>2184</v>
      </c>
      <c r="D55" s="21" t="s">
        <v>2185</v>
      </c>
      <c r="E55" s="21" t="s">
        <v>2129</v>
      </c>
      <c r="F55" s="21" t="s">
        <v>2130</v>
      </c>
      <c r="G55" s="16">
        <v>4</v>
      </c>
      <c r="H55" s="206">
        <v>0.0268456375838926</v>
      </c>
      <c r="L55" s="16"/>
    </row>
    <row r="56" spans="1:12">
      <c r="A56" s="186" t="s">
        <v>79</v>
      </c>
      <c r="B56" s="16">
        <v>25</v>
      </c>
      <c r="C56" s="186" t="s">
        <v>2186</v>
      </c>
      <c r="D56" s="21" t="s">
        <v>2187</v>
      </c>
      <c r="E56" s="21" t="s">
        <v>2129</v>
      </c>
      <c r="F56" s="21" t="s">
        <v>2130</v>
      </c>
      <c r="G56" s="16">
        <v>1</v>
      </c>
      <c r="H56" s="206">
        <v>0.00671140939597315</v>
      </c>
      <c r="L56" s="16"/>
    </row>
    <row r="57" spans="1:14">
      <c r="A57" s="186" t="s">
        <v>79</v>
      </c>
      <c r="B57" s="16">
        <v>26</v>
      </c>
      <c r="C57" s="186" t="s">
        <v>2188</v>
      </c>
      <c r="D57" s="21" t="s">
        <v>2189</v>
      </c>
      <c r="E57" s="21" t="s">
        <v>2129</v>
      </c>
      <c r="F57" s="21" t="s">
        <v>2130</v>
      </c>
      <c r="G57" s="16">
        <v>1</v>
      </c>
      <c r="H57" s="206">
        <v>0.00671140939597315</v>
      </c>
      <c r="I57" s="16">
        <v>26</v>
      </c>
      <c r="J57" s="206">
        <v>0.174496644295302</v>
      </c>
      <c r="K57" s="16">
        <v>8</v>
      </c>
      <c r="L57" s="16">
        <v>1</v>
      </c>
      <c r="M57" s="16">
        <v>7</v>
      </c>
      <c r="N57" s="16">
        <v>0</v>
      </c>
    </row>
    <row r="58" spans="1:12">
      <c r="A58" s="186" t="s">
        <v>79</v>
      </c>
      <c r="B58" s="16">
        <v>26</v>
      </c>
      <c r="C58" s="186" t="s">
        <v>2190</v>
      </c>
      <c r="D58" s="21" t="s">
        <v>2191</v>
      </c>
      <c r="E58" s="21" t="s">
        <v>2129</v>
      </c>
      <c r="F58" s="21" t="s">
        <v>2130</v>
      </c>
      <c r="G58" s="16">
        <v>2</v>
      </c>
      <c r="H58" s="206">
        <v>0.0134228187919463</v>
      </c>
      <c r="L58" s="16"/>
    </row>
    <row r="59" spans="1:12">
      <c r="A59" s="186" t="s">
        <v>79</v>
      </c>
      <c r="B59" s="16">
        <v>26</v>
      </c>
      <c r="C59" s="186" t="s">
        <v>2192</v>
      </c>
      <c r="D59" s="21" t="s">
        <v>2193</v>
      </c>
      <c r="E59" s="21" t="s">
        <v>2129</v>
      </c>
      <c r="F59" s="21" t="s">
        <v>2130</v>
      </c>
      <c r="G59" s="16">
        <v>3</v>
      </c>
      <c r="H59" s="206">
        <v>0.0201342281879195</v>
      </c>
      <c r="L59" s="16"/>
    </row>
    <row r="60" spans="1:12">
      <c r="A60" s="186" t="s">
        <v>79</v>
      </c>
      <c r="B60" s="16">
        <v>26</v>
      </c>
      <c r="C60" s="186" t="s">
        <v>2194</v>
      </c>
      <c r="D60" s="21" t="s">
        <v>2195</v>
      </c>
      <c r="E60" s="21" t="s">
        <v>2129</v>
      </c>
      <c r="F60" s="21" t="s">
        <v>2130</v>
      </c>
      <c r="G60" s="16">
        <v>5</v>
      </c>
      <c r="H60" s="206">
        <v>0.0335570469798658</v>
      </c>
      <c r="L60" s="16"/>
    </row>
    <row r="61" spans="1:12">
      <c r="A61" s="186" t="s">
        <v>79</v>
      </c>
      <c r="B61" s="16">
        <v>26</v>
      </c>
      <c r="C61" s="186" t="s">
        <v>2196</v>
      </c>
      <c r="D61" s="21" t="s">
        <v>2197</v>
      </c>
      <c r="E61" s="21" t="s">
        <v>2129</v>
      </c>
      <c r="F61" s="21" t="s">
        <v>2130</v>
      </c>
      <c r="G61" s="16">
        <v>5</v>
      </c>
      <c r="H61" s="206">
        <v>0.0335570469798658</v>
      </c>
      <c r="L61" s="16"/>
    </row>
    <row r="62" spans="1:12">
      <c r="A62" s="186" t="s">
        <v>79</v>
      </c>
      <c r="B62" s="16">
        <v>26</v>
      </c>
      <c r="C62" s="186" t="s">
        <v>2198</v>
      </c>
      <c r="D62" s="21" t="s">
        <v>2199</v>
      </c>
      <c r="E62" s="21" t="s">
        <v>2129</v>
      </c>
      <c r="F62" s="21" t="s">
        <v>2130</v>
      </c>
      <c r="G62" s="16">
        <v>8</v>
      </c>
      <c r="H62" s="206">
        <v>0.0536912751677852</v>
      </c>
      <c r="L62" s="16"/>
    </row>
    <row r="63" spans="1:12">
      <c r="A63" s="186" t="s">
        <v>79</v>
      </c>
      <c r="B63" s="16">
        <v>26</v>
      </c>
      <c r="C63" s="186" t="s">
        <v>2200</v>
      </c>
      <c r="D63" s="21" t="s">
        <v>2201</v>
      </c>
      <c r="E63" s="21" t="s">
        <v>2129</v>
      </c>
      <c r="F63" s="21" t="s">
        <v>2130</v>
      </c>
      <c r="G63" s="16">
        <v>1</v>
      </c>
      <c r="H63" s="206">
        <v>0.00671140939597315</v>
      </c>
      <c r="L63" s="16"/>
    </row>
    <row r="64" spans="1:12">
      <c r="A64" s="186" t="s">
        <v>79</v>
      </c>
      <c r="B64" s="16">
        <v>26</v>
      </c>
      <c r="C64" s="186" t="s">
        <v>2202</v>
      </c>
      <c r="D64" s="21" t="s">
        <v>2203</v>
      </c>
      <c r="E64" s="21" t="s">
        <v>2129</v>
      </c>
      <c r="F64" s="21" t="s">
        <v>2130</v>
      </c>
      <c r="G64" s="16">
        <v>1</v>
      </c>
      <c r="H64" s="206">
        <v>0.00671140939597315</v>
      </c>
      <c r="L64" s="16"/>
    </row>
    <row r="65" spans="1:14">
      <c r="A65" s="186" t="s">
        <v>79</v>
      </c>
      <c r="B65" s="16">
        <v>27</v>
      </c>
      <c r="C65" s="186" t="s">
        <v>2204</v>
      </c>
      <c r="D65" s="21" t="s">
        <v>2205</v>
      </c>
      <c r="E65" s="21" t="s">
        <v>2129</v>
      </c>
      <c r="F65" s="21" t="s">
        <v>2130</v>
      </c>
      <c r="G65" s="16">
        <v>2</v>
      </c>
      <c r="H65" s="206">
        <v>0.0134228187919463</v>
      </c>
      <c r="I65" s="16">
        <v>9</v>
      </c>
      <c r="J65" s="206">
        <v>0.0604026845637584</v>
      </c>
      <c r="K65" s="16">
        <v>6</v>
      </c>
      <c r="L65" s="16">
        <v>1</v>
      </c>
      <c r="M65" s="16">
        <v>5</v>
      </c>
      <c r="N65" s="16">
        <v>0</v>
      </c>
    </row>
    <row r="66" spans="1:12">
      <c r="A66" s="186" t="s">
        <v>79</v>
      </c>
      <c r="B66" s="16">
        <v>27</v>
      </c>
      <c r="C66" s="186" t="s">
        <v>2206</v>
      </c>
      <c r="D66" s="21" t="s">
        <v>2207</v>
      </c>
      <c r="E66" s="21" t="s">
        <v>2129</v>
      </c>
      <c r="F66" s="21" t="s">
        <v>2130</v>
      </c>
      <c r="G66" s="16">
        <v>1</v>
      </c>
      <c r="H66" s="206">
        <v>0.00671140939597315</v>
      </c>
      <c r="L66" s="16"/>
    </row>
    <row r="67" spans="1:12">
      <c r="A67" s="186" t="s">
        <v>79</v>
      </c>
      <c r="B67" s="16">
        <v>27</v>
      </c>
      <c r="C67" s="186" t="s">
        <v>2208</v>
      </c>
      <c r="D67" s="21" t="s">
        <v>2209</v>
      </c>
      <c r="E67" s="21" t="s">
        <v>2129</v>
      </c>
      <c r="F67" s="21" t="s">
        <v>2130</v>
      </c>
      <c r="G67" s="16">
        <v>1</v>
      </c>
      <c r="H67" s="206">
        <v>0.00671140939597315</v>
      </c>
      <c r="L67" s="16"/>
    </row>
    <row r="68" spans="1:12">
      <c r="A68" s="186" t="s">
        <v>79</v>
      </c>
      <c r="B68" s="16">
        <v>27</v>
      </c>
      <c r="C68" s="186" t="s">
        <v>2210</v>
      </c>
      <c r="D68" s="21" t="s">
        <v>2211</v>
      </c>
      <c r="E68" s="21" t="s">
        <v>2129</v>
      </c>
      <c r="F68" s="21" t="s">
        <v>2130</v>
      </c>
      <c r="G68" s="16">
        <v>3</v>
      </c>
      <c r="H68" s="206">
        <v>0.0201342281879195</v>
      </c>
      <c r="L68" s="16"/>
    </row>
    <row r="69" spans="1:12">
      <c r="A69" s="186" t="s">
        <v>79</v>
      </c>
      <c r="B69" s="16">
        <v>27</v>
      </c>
      <c r="C69" s="186" t="s">
        <v>2212</v>
      </c>
      <c r="D69" s="21" t="s">
        <v>2213</v>
      </c>
      <c r="E69" s="21" t="s">
        <v>2129</v>
      </c>
      <c r="F69" s="21" t="s">
        <v>2130</v>
      </c>
      <c r="G69" s="16">
        <v>1</v>
      </c>
      <c r="H69" s="206">
        <v>0.00671140939597315</v>
      </c>
      <c r="L69" s="16"/>
    </row>
    <row r="70" spans="1:12">
      <c r="A70" s="186" t="s">
        <v>79</v>
      </c>
      <c r="B70" s="16">
        <v>27</v>
      </c>
      <c r="C70" s="186" t="s">
        <v>2214</v>
      </c>
      <c r="D70" s="21" t="s">
        <v>2215</v>
      </c>
      <c r="E70" s="21" t="s">
        <v>2129</v>
      </c>
      <c r="F70" s="21" t="s">
        <v>2130</v>
      </c>
      <c r="G70" s="16">
        <v>1</v>
      </c>
      <c r="H70" s="206">
        <v>0.00671140939597315</v>
      </c>
      <c r="L70" s="16"/>
    </row>
    <row r="71" spans="1:14">
      <c r="A71" s="186" t="s">
        <v>79</v>
      </c>
      <c r="B71" s="16">
        <v>28</v>
      </c>
      <c r="C71" s="186" t="s">
        <v>2216</v>
      </c>
      <c r="D71" s="21" t="s">
        <v>2217</v>
      </c>
      <c r="E71" s="21" t="s">
        <v>2129</v>
      </c>
      <c r="F71" s="21" t="s">
        <v>2130</v>
      </c>
      <c r="G71" s="16">
        <v>1</v>
      </c>
      <c r="H71" s="206">
        <v>0.00671140939597315</v>
      </c>
      <c r="I71" s="16">
        <v>6</v>
      </c>
      <c r="J71" s="206">
        <v>0.0402684563758389</v>
      </c>
      <c r="K71" s="16">
        <v>5</v>
      </c>
      <c r="L71" s="16">
        <v>1</v>
      </c>
      <c r="M71" s="16">
        <v>4</v>
      </c>
      <c r="N71" s="16">
        <v>0</v>
      </c>
    </row>
    <row r="72" spans="1:12">
      <c r="A72" s="186" t="s">
        <v>79</v>
      </c>
      <c r="B72" s="16">
        <v>28</v>
      </c>
      <c r="C72" s="186" t="s">
        <v>2218</v>
      </c>
      <c r="D72" s="21" t="s">
        <v>2219</v>
      </c>
      <c r="E72" s="21" t="s">
        <v>2129</v>
      </c>
      <c r="F72" s="21" t="s">
        <v>2130</v>
      </c>
      <c r="G72" s="16">
        <v>1</v>
      </c>
      <c r="H72" s="206">
        <v>0.00671140939597315</v>
      </c>
      <c r="L72" s="16"/>
    </row>
    <row r="73" spans="1:12">
      <c r="A73" s="186" t="s">
        <v>79</v>
      </c>
      <c r="B73" s="16">
        <v>28</v>
      </c>
      <c r="C73" s="186" t="s">
        <v>2220</v>
      </c>
      <c r="D73" s="21" t="s">
        <v>2221</v>
      </c>
      <c r="E73" s="21" t="s">
        <v>2129</v>
      </c>
      <c r="F73" s="21" t="s">
        <v>2130</v>
      </c>
      <c r="G73" s="16">
        <v>2</v>
      </c>
      <c r="H73" s="206">
        <v>0.0134228187919463</v>
      </c>
      <c r="L73" s="16"/>
    </row>
    <row r="74" spans="1:12">
      <c r="A74" s="186" t="s">
        <v>79</v>
      </c>
      <c r="B74" s="16">
        <v>28</v>
      </c>
      <c r="C74" s="186" t="s">
        <v>2222</v>
      </c>
      <c r="D74" s="21" t="s">
        <v>2223</v>
      </c>
      <c r="E74" s="21" t="s">
        <v>2129</v>
      </c>
      <c r="F74" s="21" t="s">
        <v>2130</v>
      </c>
      <c r="G74" s="16">
        <v>1</v>
      </c>
      <c r="H74" s="206">
        <v>0.00671140939597315</v>
      </c>
      <c r="L74" s="16"/>
    </row>
    <row r="75" spans="1:12">
      <c r="A75" s="186" t="s">
        <v>79</v>
      </c>
      <c r="B75" s="16">
        <v>28</v>
      </c>
      <c r="C75" s="186" t="s">
        <v>2224</v>
      </c>
      <c r="D75" s="21" t="s">
        <v>2225</v>
      </c>
      <c r="E75" s="21" t="s">
        <v>2129</v>
      </c>
      <c r="F75" s="21" t="s">
        <v>2130</v>
      </c>
      <c r="G75" s="16">
        <v>1</v>
      </c>
      <c r="H75" s="206">
        <v>0.00671140939597315</v>
      </c>
      <c r="L75" s="16"/>
    </row>
    <row r="76" spans="1:14">
      <c r="A76" s="186" t="s">
        <v>79</v>
      </c>
      <c r="B76" s="16">
        <v>29</v>
      </c>
      <c r="C76" s="186" t="s">
        <v>2226</v>
      </c>
      <c r="D76" s="21" t="s">
        <v>2227</v>
      </c>
      <c r="E76" s="21" t="s">
        <v>2129</v>
      </c>
      <c r="F76" s="21" t="s">
        <v>2130</v>
      </c>
      <c r="G76" s="16">
        <v>2</v>
      </c>
      <c r="H76" s="206">
        <v>0.0134228187919463</v>
      </c>
      <c r="I76" s="16">
        <v>3</v>
      </c>
      <c r="J76" s="206">
        <v>0.0201342281879195</v>
      </c>
      <c r="K76" s="16">
        <v>2</v>
      </c>
      <c r="L76" s="16">
        <v>1</v>
      </c>
      <c r="M76" s="16">
        <v>1</v>
      </c>
      <c r="N76" s="16">
        <v>0</v>
      </c>
    </row>
    <row r="77" spans="1:12">
      <c r="A77" s="186" t="s">
        <v>79</v>
      </c>
      <c r="B77" s="16">
        <v>29</v>
      </c>
      <c r="C77" s="186" t="s">
        <v>2228</v>
      </c>
      <c r="D77" s="21" t="s">
        <v>2229</v>
      </c>
      <c r="E77" s="21" t="s">
        <v>2129</v>
      </c>
      <c r="F77" s="21" t="s">
        <v>2130</v>
      </c>
      <c r="G77" s="16">
        <v>1</v>
      </c>
      <c r="H77" s="206">
        <v>0.00671140939597315</v>
      </c>
      <c r="L77" s="16"/>
    </row>
    <row r="78" spans="1:14">
      <c r="A78" s="186" t="s">
        <v>79</v>
      </c>
      <c r="B78" s="16">
        <v>30</v>
      </c>
      <c r="C78" s="186" t="s">
        <v>2230</v>
      </c>
      <c r="D78" s="21" t="s">
        <v>2231</v>
      </c>
      <c r="E78" s="21" t="s">
        <v>2129</v>
      </c>
      <c r="F78" s="21" t="s">
        <v>2130</v>
      </c>
      <c r="G78" s="16">
        <v>1</v>
      </c>
      <c r="H78" s="206">
        <v>0.00671140939597315</v>
      </c>
      <c r="I78" s="16">
        <v>3</v>
      </c>
      <c r="J78" s="206">
        <v>0.0201342281879195</v>
      </c>
      <c r="K78" s="16">
        <v>3</v>
      </c>
      <c r="L78" s="16">
        <v>1</v>
      </c>
      <c r="M78" s="16">
        <v>2</v>
      </c>
      <c r="N78" s="16">
        <v>1</v>
      </c>
    </row>
    <row r="79" spans="1:12">
      <c r="A79" s="186" t="s">
        <v>79</v>
      </c>
      <c r="B79" s="16">
        <v>30</v>
      </c>
      <c r="C79" s="192" t="s">
        <v>2232</v>
      </c>
      <c r="D79" s="217" t="s">
        <v>2233</v>
      </c>
      <c r="E79" s="217" t="s">
        <v>2129</v>
      </c>
      <c r="F79" s="217" t="s">
        <v>2130</v>
      </c>
      <c r="G79" s="16">
        <v>1</v>
      </c>
      <c r="H79" s="206">
        <v>0.00671140939597315</v>
      </c>
      <c r="L79" s="16"/>
    </row>
    <row r="80" spans="1:12">
      <c r="A80" s="186" t="s">
        <v>79</v>
      </c>
      <c r="B80" s="16">
        <v>30</v>
      </c>
      <c r="C80" s="186" t="s">
        <v>2234</v>
      </c>
      <c r="D80" s="21" t="s">
        <v>2235</v>
      </c>
      <c r="E80" s="21" t="s">
        <v>2236</v>
      </c>
      <c r="F80" s="21" t="s">
        <v>2130</v>
      </c>
      <c r="G80" s="16">
        <v>1</v>
      </c>
      <c r="H80" s="206">
        <v>0.00671140939597315</v>
      </c>
      <c r="L80" s="16"/>
    </row>
    <row r="81" s="205" customFormat="1" spans="3:14">
      <c r="C81" s="185"/>
      <c r="G81" s="218">
        <v>150</v>
      </c>
      <c r="H81" s="219">
        <v>1.00671140939597</v>
      </c>
      <c r="I81" s="218">
        <v>150</v>
      </c>
      <c r="J81" s="219">
        <v>1.00671140939597</v>
      </c>
      <c r="K81" s="218">
        <v>53</v>
      </c>
      <c r="L81" s="218">
        <v>10</v>
      </c>
      <c r="M81" s="218">
        <v>43</v>
      </c>
      <c r="N81" s="218">
        <v>1</v>
      </c>
    </row>
    <row r="82" spans="1:14">
      <c r="A82" s="21" t="s">
        <v>80</v>
      </c>
      <c r="B82" s="16">
        <v>27</v>
      </c>
      <c r="C82" s="186" t="s">
        <v>2237</v>
      </c>
      <c r="D82" s="21" t="s">
        <v>2238</v>
      </c>
      <c r="E82" s="21" t="s">
        <v>2239</v>
      </c>
      <c r="F82" s="21" t="s">
        <v>2240</v>
      </c>
      <c r="G82" s="16">
        <v>1</v>
      </c>
      <c r="H82" s="206">
        <v>0.00666666666666667</v>
      </c>
      <c r="I82" s="16">
        <v>1</v>
      </c>
      <c r="J82" s="206">
        <v>0.00666666666666667</v>
      </c>
      <c r="K82" s="16">
        <v>1</v>
      </c>
      <c r="L82" s="16">
        <v>1</v>
      </c>
      <c r="M82" s="16">
        <v>0</v>
      </c>
      <c r="N82" s="16">
        <v>0</v>
      </c>
    </row>
    <row r="83" spans="1:14">
      <c r="A83" s="21" t="s">
        <v>80</v>
      </c>
      <c r="B83" s="16">
        <v>28</v>
      </c>
      <c r="C83" s="186" t="s">
        <v>2241</v>
      </c>
      <c r="D83" s="21" t="s">
        <v>2242</v>
      </c>
      <c r="E83" s="21" t="s">
        <v>2239</v>
      </c>
      <c r="F83" s="21" t="s">
        <v>2240</v>
      </c>
      <c r="G83" s="16">
        <v>2</v>
      </c>
      <c r="H83" s="206">
        <v>0.0133333333333333</v>
      </c>
      <c r="I83" s="16">
        <v>2</v>
      </c>
      <c r="J83" s="206">
        <v>0.0133333333333333</v>
      </c>
      <c r="K83" s="16">
        <v>1</v>
      </c>
      <c r="L83" s="16">
        <v>1</v>
      </c>
      <c r="M83" s="16">
        <v>0</v>
      </c>
      <c r="N83" s="16">
        <v>0</v>
      </c>
    </row>
    <row r="84" spans="1:14">
      <c r="A84" s="21" t="s">
        <v>80</v>
      </c>
      <c r="B84" s="16">
        <v>28.2</v>
      </c>
      <c r="C84" s="186" t="s">
        <v>2243</v>
      </c>
      <c r="D84" s="21" t="s">
        <v>2244</v>
      </c>
      <c r="E84" s="21" t="s">
        <v>2245</v>
      </c>
      <c r="F84" s="21" t="s">
        <v>2240</v>
      </c>
      <c r="G84" s="16">
        <v>2</v>
      </c>
      <c r="H84" s="206">
        <v>0.0133333333333333</v>
      </c>
      <c r="I84" s="16">
        <v>2</v>
      </c>
      <c r="J84" s="206">
        <v>0.0133333333333333</v>
      </c>
      <c r="K84" s="16">
        <v>1</v>
      </c>
      <c r="L84" s="16">
        <v>1</v>
      </c>
      <c r="M84" s="16">
        <v>0</v>
      </c>
      <c r="N84" s="16">
        <v>0</v>
      </c>
    </row>
    <row r="85" spans="1:14">
      <c r="A85" s="21" t="s">
        <v>80</v>
      </c>
      <c r="B85" s="16">
        <v>29</v>
      </c>
      <c r="C85" s="186" t="s">
        <v>2246</v>
      </c>
      <c r="D85" s="21" t="s">
        <v>2247</v>
      </c>
      <c r="E85" s="21" t="s">
        <v>2239</v>
      </c>
      <c r="F85" s="21" t="s">
        <v>2240</v>
      </c>
      <c r="G85" s="16">
        <v>5</v>
      </c>
      <c r="H85" s="206">
        <v>0.0333333333333333</v>
      </c>
      <c r="I85" s="16">
        <v>5</v>
      </c>
      <c r="J85" s="206">
        <v>0.0333333333333333</v>
      </c>
      <c r="K85" s="16">
        <v>1</v>
      </c>
      <c r="L85" s="16">
        <v>1</v>
      </c>
      <c r="M85" s="16">
        <v>0</v>
      </c>
      <c r="N85" s="16">
        <v>0</v>
      </c>
    </row>
    <row r="86" spans="1:14">
      <c r="A86" s="21" t="s">
        <v>80</v>
      </c>
      <c r="B86" s="16">
        <v>29.2</v>
      </c>
      <c r="C86" s="186" t="s">
        <v>2248</v>
      </c>
      <c r="D86" s="21" t="s">
        <v>2249</v>
      </c>
      <c r="E86" s="16" t="s">
        <v>2239</v>
      </c>
      <c r="F86" s="16" t="s">
        <v>2240</v>
      </c>
      <c r="G86" s="16">
        <v>8</v>
      </c>
      <c r="H86" s="206">
        <v>0.0533333333333333</v>
      </c>
      <c r="I86" s="16">
        <v>8</v>
      </c>
      <c r="J86" s="206">
        <v>0.0533333333333333</v>
      </c>
      <c r="K86" s="16">
        <v>1</v>
      </c>
      <c r="L86" s="16">
        <v>1</v>
      </c>
      <c r="M86" s="16">
        <v>0</v>
      </c>
      <c r="N86" s="16">
        <v>0</v>
      </c>
    </row>
    <row r="87" spans="1:14">
      <c r="A87" s="21" t="s">
        <v>80</v>
      </c>
      <c r="B87" s="16">
        <v>30</v>
      </c>
      <c r="C87" s="186" t="s">
        <v>2250</v>
      </c>
      <c r="D87" s="21" t="s">
        <v>2251</v>
      </c>
      <c r="E87" s="21" t="s">
        <v>2239</v>
      </c>
      <c r="F87" s="21" t="s">
        <v>2240</v>
      </c>
      <c r="G87" s="16">
        <v>17</v>
      </c>
      <c r="H87" s="206">
        <v>0.113333333333333</v>
      </c>
      <c r="I87" s="16">
        <v>17</v>
      </c>
      <c r="J87" s="206">
        <v>0.113333333333333</v>
      </c>
      <c r="K87" s="16">
        <v>1</v>
      </c>
      <c r="L87" s="16">
        <v>1</v>
      </c>
      <c r="M87" s="16">
        <v>0</v>
      </c>
      <c r="N87" s="16">
        <v>0</v>
      </c>
    </row>
    <row r="88" spans="1:14">
      <c r="A88" s="21" t="s">
        <v>80</v>
      </c>
      <c r="B88" s="16">
        <v>30.2</v>
      </c>
      <c r="C88" s="186" t="s">
        <v>2252</v>
      </c>
      <c r="D88" s="21" t="s">
        <v>2253</v>
      </c>
      <c r="E88" s="21" t="s">
        <v>2239</v>
      </c>
      <c r="F88" s="21" t="s">
        <v>2240</v>
      </c>
      <c r="G88" s="16">
        <v>10</v>
      </c>
      <c r="H88" s="206">
        <v>0.0666666666666667</v>
      </c>
      <c r="I88" s="16">
        <v>10</v>
      </c>
      <c r="J88" s="206">
        <v>0.0666666666666667</v>
      </c>
      <c r="K88" s="16">
        <v>1</v>
      </c>
      <c r="L88" s="16">
        <v>1</v>
      </c>
      <c r="M88" s="16">
        <v>0</v>
      </c>
      <c r="N88" s="16">
        <v>0</v>
      </c>
    </row>
    <row r="89" spans="1:14">
      <c r="A89" s="21" t="s">
        <v>80</v>
      </c>
      <c r="B89" s="16">
        <v>31</v>
      </c>
      <c r="C89" s="186" t="s">
        <v>2254</v>
      </c>
      <c r="D89" s="21" t="s">
        <v>2255</v>
      </c>
      <c r="E89" s="21" t="s">
        <v>2239</v>
      </c>
      <c r="F89" s="21" t="s">
        <v>2256</v>
      </c>
      <c r="G89" s="16">
        <v>25</v>
      </c>
      <c r="H89" s="206">
        <v>0.166666666666667</v>
      </c>
      <c r="I89" s="16">
        <v>25</v>
      </c>
      <c r="J89" s="206">
        <v>0.166666666666667</v>
      </c>
      <c r="K89" s="16">
        <v>1</v>
      </c>
      <c r="L89" s="16">
        <v>1</v>
      </c>
      <c r="M89" s="16">
        <v>0</v>
      </c>
      <c r="N89" s="16">
        <v>0</v>
      </c>
    </row>
    <row r="90" spans="1:14">
      <c r="A90" s="21" t="s">
        <v>80</v>
      </c>
      <c r="B90" s="16">
        <v>31.2</v>
      </c>
      <c r="C90" s="186" t="s">
        <v>2257</v>
      </c>
      <c r="D90" s="21" t="s">
        <v>2258</v>
      </c>
      <c r="E90" s="21" t="s">
        <v>2239</v>
      </c>
      <c r="F90" s="21" t="s">
        <v>2240</v>
      </c>
      <c r="G90" s="16">
        <v>15</v>
      </c>
      <c r="H90" s="206">
        <v>0.1</v>
      </c>
      <c r="I90" s="16">
        <v>15</v>
      </c>
      <c r="J90" s="206">
        <v>0.1</v>
      </c>
      <c r="K90" s="16">
        <v>1</v>
      </c>
      <c r="L90" s="16">
        <v>1</v>
      </c>
      <c r="M90" s="16">
        <v>0</v>
      </c>
      <c r="N90" s="16">
        <v>0</v>
      </c>
    </row>
    <row r="91" spans="1:14">
      <c r="A91" s="21" t="s">
        <v>80</v>
      </c>
      <c r="B91" s="16">
        <v>32</v>
      </c>
      <c r="C91" s="186" t="s">
        <v>2259</v>
      </c>
      <c r="D91" s="21" t="s">
        <v>2260</v>
      </c>
      <c r="E91" s="21" t="s">
        <v>2239</v>
      </c>
      <c r="F91" s="21" t="s">
        <v>2240</v>
      </c>
      <c r="G91" s="16">
        <v>35</v>
      </c>
      <c r="H91" s="206">
        <v>0.233333333333333</v>
      </c>
      <c r="I91" s="16">
        <v>35</v>
      </c>
      <c r="J91" s="206">
        <v>0.233333333333333</v>
      </c>
      <c r="K91" s="16">
        <v>1</v>
      </c>
      <c r="L91" s="16">
        <v>1</v>
      </c>
      <c r="M91" s="16">
        <v>0</v>
      </c>
      <c r="N91" s="16">
        <v>0</v>
      </c>
    </row>
    <row r="92" spans="1:14">
      <c r="A92" s="21" t="s">
        <v>80</v>
      </c>
      <c r="B92" s="16">
        <v>32.2</v>
      </c>
      <c r="C92" s="186" t="s">
        <v>2261</v>
      </c>
      <c r="D92" s="21" t="s">
        <v>2262</v>
      </c>
      <c r="E92" s="21" t="s">
        <v>2239</v>
      </c>
      <c r="F92" s="21" t="s">
        <v>2240</v>
      </c>
      <c r="G92" s="16">
        <v>7</v>
      </c>
      <c r="H92" s="206">
        <v>0.0466666666666667</v>
      </c>
      <c r="I92" s="16">
        <v>7</v>
      </c>
      <c r="J92" s="206">
        <v>0.0466666666666667</v>
      </c>
      <c r="K92" s="16">
        <v>1</v>
      </c>
      <c r="L92" s="16">
        <v>1</v>
      </c>
      <c r="M92" s="16">
        <v>0</v>
      </c>
      <c r="N92" s="16">
        <v>0</v>
      </c>
    </row>
    <row r="93" spans="1:14">
      <c r="A93" s="21" t="s">
        <v>80</v>
      </c>
      <c r="B93" s="16">
        <v>33</v>
      </c>
      <c r="C93" s="186" t="s">
        <v>2263</v>
      </c>
      <c r="D93" s="21" t="s">
        <v>2264</v>
      </c>
      <c r="E93" s="21" t="s">
        <v>2239</v>
      </c>
      <c r="F93" s="21" t="s">
        <v>2240</v>
      </c>
      <c r="G93" s="16">
        <v>16</v>
      </c>
      <c r="H93" s="206">
        <v>0.106666666666667</v>
      </c>
      <c r="I93" s="16">
        <v>16</v>
      </c>
      <c r="J93" s="206">
        <v>0.106666666666667</v>
      </c>
      <c r="K93" s="16">
        <v>1</v>
      </c>
      <c r="L93" s="16">
        <v>1</v>
      </c>
      <c r="M93" s="16">
        <v>0</v>
      </c>
      <c r="N93" s="16">
        <v>0</v>
      </c>
    </row>
    <row r="94" spans="1:14">
      <c r="A94" s="21" t="s">
        <v>80</v>
      </c>
      <c r="B94" s="16">
        <v>33.2</v>
      </c>
      <c r="C94" s="186" t="s">
        <v>2265</v>
      </c>
      <c r="D94" s="21" t="s">
        <v>2266</v>
      </c>
      <c r="E94" s="21" t="s">
        <v>2245</v>
      </c>
      <c r="F94" s="21" t="s">
        <v>2240</v>
      </c>
      <c r="G94" s="16">
        <v>1</v>
      </c>
      <c r="H94" s="206">
        <v>0.00666666666666667</v>
      </c>
      <c r="I94" s="16">
        <v>1</v>
      </c>
      <c r="J94" s="206">
        <v>0.00666666666666667</v>
      </c>
      <c r="K94" s="16">
        <v>1</v>
      </c>
      <c r="L94" s="16">
        <v>1</v>
      </c>
      <c r="M94" s="16">
        <v>0</v>
      </c>
      <c r="N94" s="16">
        <v>0</v>
      </c>
    </row>
    <row r="95" spans="1:14">
      <c r="A95" s="21" t="s">
        <v>80</v>
      </c>
      <c r="B95" s="16">
        <v>34</v>
      </c>
      <c r="C95" s="186" t="s">
        <v>2267</v>
      </c>
      <c r="D95" s="21" t="s">
        <v>2268</v>
      </c>
      <c r="E95" s="21" t="s">
        <v>2239</v>
      </c>
      <c r="F95" s="21" t="s">
        <v>2240</v>
      </c>
      <c r="G95" s="16">
        <v>3</v>
      </c>
      <c r="H95" s="206">
        <v>0.02</v>
      </c>
      <c r="I95" s="16">
        <v>3</v>
      </c>
      <c r="J95" s="206">
        <v>0.02</v>
      </c>
      <c r="K95" s="16">
        <v>1</v>
      </c>
      <c r="L95" s="16">
        <v>1</v>
      </c>
      <c r="M95" s="16">
        <v>0</v>
      </c>
      <c r="N95" s="16">
        <v>0</v>
      </c>
    </row>
    <row r="96" spans="1:14">
      <c r="A96" s="21" t="s">
        <v>80</v>
      </c>
      <c r="B96" s="16">
        <v>34.2</v>
      </c>
      <c r="C96" s="186" t="s">
        <v>2269</v>
      </c>
      <c r="D96" s="21" t="s">
        <v>2270</v>
      </c>
      <c r="E96" s="21" t="s">
        <v>2239</v>
      </c>
      <c r="F96" s="21" t="s">
        <v>2240</v>
      </c>
      <c r="G96" s="16">
        <v>1</v>
      </c>
      <c r="H96" s="206">
        <v>0.00666666666666667</v>
      </c>
      <c r="I96" s="16">
        <v>1</v>
      </c>
      <c r="J96" s="206">
        <v>0.00666666666666667</v>
      </c>
      <c r="K96" s="16">
        <v>1</v>
      </c>
      <c r="L96" s="16">
        <v>1</v>
      </c>
      <c r="M96" s="16">
        <v>0</v>
      </c>
      <c r="N96" s="16">
        <v>0</v>
      </c>
    </row>
    <row r="97" spans="1:14">
      <c r="A97" s="21" t="s">
        <v>80</v>
      </c>
      <c r="B97" s="16">
        <v>35</v>
      </c>
      <c r="C97" s="186" t="s">
        <v>2271</v>
      </c>
      <c r="D97" s="21" t="s">
        <v>2272</v>
      </c>
      <c r="E97" s="21" t="s">
        <v>2239</v>
      </c>
      <c r="F97" s="21" t="s">
        <v>2240</v>
      </c>
      <c r="G97" s="16">
        <v>2</v>
      </c>
      <c r="H97" s="206">
        <v>0.0133333333333333</v>
      </c>
      <c r="I97" s="16">
        <v>2</v>
      </c>
      <c r="J97" s="206">
        <v>0.0133333333333333</v>
      </c>
      <c r="K97" s="16">
        <v>1</v>
      </c>
      <c r="L97" s="16">
        <v>1</v>
      </c>
      <c r="M97" s="16">
        <v>0</v>
      </c>
      <c r="N97" s="16">
        <v>0</v>
      </c>
    </row>
    <row r="98" s="205" customFormat="1" spans="1:14">
      <c r="A98" s="209"/>
      <c r="C98" s="185"/>
      <c r="G98" s="205">
        <v>150</v>
      </c>
      <c r="H98" s="210">
        <v>1</v>
      </c>
      <c r="I98" s="205">
        <v>150</v>
      </c>
      <c r="J98" s="210">
        <v>1</v>
      </c>
      <c r="K98" s="205">
        <v>16</v>
      </c>
      <c r="L98" s="205">
        <v>16</v>
      </c>
      <c r="M98" s="205">
        <v>0</v>
      </c>
      <c r="N98" s="205">
        <v>0</v>
      </c>
    </row>
    <row r="99" spans="1:14">
      <c r="A99" s="21" t="s">
        <v>81</v>
      </c>
      <c r="B99" s="16">
        <v>14</v>
      </c>
      <c r="C99" s="186" t="s">
        <v>2273</v>
      </c>
      <c r="D99" s="21" t="s">
        <v>2274</v>
      </c>
      <c r="E99" s="21" t="s">
        <v>2275</v>
      </c>
      <c r="F99" s="21" t="s">
        <v>2276</v>
      </c>
      <c r="G99" s="16">
        <v>2</v>
      </c>
      <c r="H99" s="206">
        <v>0.0133333333333333</v>
      </c>
      <c r="I99" s="16">
        <v>2</v>
      </c>
      <c r="J99" s="206">
        <v>0.0133333333333333</v>
      </c>
      <c r="K99" s="16">
        <v>1</v>
      </c>
      <c r="L99" s="16">
        <v>1</v>
      </c>
      <c r="M99" s="16">
        <v>0</v>
      </c>
      <c r="N99" s="16">
        <v>0</v>
      </c>
    </row>
    <row r="100" spans="1:14">
      <c r="A100" s="21" t="s">
        <v>81</v>
      </c>
      <c r="B100" s="16">
        <v>15</v>
      </c>
      <c r="C100" s="186" t="s">
        <v>2277</v>
      </c>
      <c r="D100" s="21" t="s">
        <v>2278</v>
      </c>
      <c r="E100" s="21" t="s">
        <v>2275</v>
      </c>
      <c r="F100" s="21" t="s">
        <v>2276</v>
      </c>
      <c r="G100" s="16">
        <v>1</v>
      </c>
      <c r="H100" s="206">
        <v>0.00666666666666667</v>
      </c>
      <c r="I100" s="16">
        <v>1</v>
      </c>
      <c r="J100" s="206">
        <v>0.00666666666666667</v>
      </c>
      <c r="K100" s="16">
        <v>1</v>
      </c>
      <c r="L100" s="16">
        <v>1</v>
      </c>
      <c r="M100" s="16">
        <v>0</v>
      </c>
      <c r="N100" s="16">
        <v>0</v>
      </c>
    </row>
    <row r="101" spans="1:14">
      <c r="A101" s="21" t="s">
        <v>81</v>
      </c>
      <c r="B101" s="16">
        <v>16</v>
      </c>
      <c r="C101" s="186" t="s">
        <v>2279</v>
      </c>
      <c r="D101" s="21" t="s">
        <v>2280</v>
      </c>
      <c r="E101" s="21" t="s">
        <v>2275</v>
      </c>
      <c r="F101" s="21" t="s">
        <v>2276</v>
      </c>
      <c r="G101" s="16">
        <v>50</v>
      </c>
      <c r="H101" s="206">
        <v>0.333333333333333</v>
      </c>
      <c r="I101" s="16">
        <v>50</v>
      </c>
      <c r="J101" s="206">
        <v>0.333333333333333</v>
      </c>
      <c r="K101" s="16">
        <v>1</v>
      </c>
      <c r="L101" s="16">
        <v>1</v>
      </c>
      <c r="M101" s="16">
        <v>0</v>
      </c>
      <c r="N101" s="16">
        <v>0</v>
      </c>
    </row>
    <row r="102" spans="1:14">
      <c r="A102" s="21" t="s">
        <v>81</v>
      </c>
      <c r="B102" s="16">
        <v>17</v>
      </c>
      <c r="C102" s="186" t="s">
        <v>2281</v>
      </c>
      <c r="D102" s="21" t="s">
        <v>2282</v>
      </c>
      <c r="E102" s="21" t="s">
        <v>2275</v>
      </c>
      <c r="F102" s="21" t="s">
        <v>2276</v>
      </c>
      <c r="G102" s="16">
        <v>23</v>
      </c>
      <c r="H102" s="206">
        <v>0.153333333333333</v>
      </c>
      <c r="I102" s="16">
        <v>23</v>
      </c>
      <c r="J102" s="206">
        <v>0.153333333333333</v>
      </c>
      <c r="K102" s="16">
        <v>1</v>
      </c>
      <c r="L102" s="16">
        <v>1</v>
      </c>
      <c r="M102" s="16">
        <v>0</v>
      </c>
      <c r="N102" s="16">
        <v>0</v>
      </c>
    </row>
    <row r="103" spans="1:14">
      <c r="A103" s="21" t="s">
        <v>81</v>
      </c>
      <c r="B103" s="16">
        <v>18</v>
      </c>
      <c r="C103" s="186" t="s">
        <v>2283</v>
      </c>
      <c r="D103" s="21" t="s">
        <v>2284</v>
      </c>
      <c r="E103" s="21" t="s">
        <v>2285</v>
      </c>
      <c r="F103" s="21" t="s">
        <v>2276</v>
      </c>
      <c r="G103" s="16">
        <v>19</v>
      </c>
      <c r="H103" s="206">
        <v>0.126666666666667</v>
      </c>
      <c r="I103" s="16">
        <v>19</v>
      </c>
      <c r="J103" s="206">
        <v>0.126666666666667</v>
      </c>
      <c r="K103" s="16">
        <v>1</v>
      </c>
      <c r="L103" s="16">
        <v>1</v>
      </c>
      <c r="M103" s="16">
        <v>0</v>
      </c>
      <c r="N103" s="16">
        <v>0</v>
      </c>
    </row>
    <row r="104" spans="1:14">
      <c r="A104" s="21" t="s">
        <v>81</v>
      </c>
      <c r="B104" s="16">
        <v>19</v>
      </c>
      <c r="C104" s="186" t="s">
        <v>2286</v>
      </c>
      <c r="D104" s="21" t="s">
        <v>2287</v>
      </c>
      <c r="E104" s="21" t="s">
        <v>2275</v>
      </c>
      <c r="F104" s="21" t="s">
        <v>2276</v>
      </c>
      <c r="G104" s="16">
        <v>45</v>
      </c>
      <c r="H104" s="206">
        <v>0.3</v>
      </c>
      <c r="I104" s="16">
        <v>45</v>
      </c>
      <c r="J104" s="206">
        <v>0.3</v>
      </c>
      <c r="K104" s="16">
        <v>1</v>
      </c>
      <c r="L104" s="16">
        <v>1</v>
      </c>
      <c r="M104" s="16">
        <v>0</v>
      </c>
      <c r="N104" s="16">
        <v>0</v>
      </c>
    </row>
    <row r="105" spans="1:14">
      <c r="A105" s="21" t="s">
        <v>81</v>
      </c>
      <c r="B105" s="16">
        <v>20</v>
      </c>
      <c r="C105" s="186" t="s">
        <v>2288</v>
      </c>
      <c r="D105" s="21" t="s">
        <v>2289</v>
      </c>
      <c r="E105" s="21" t="s">
        <v>2275</v>
      </c>
      <c r="F105" s="21" t="s">
        <v>2276</v>
      </c>
      <c r="G105" s="16">
        <v>8</v>
      </c>
      <c r="H105" s="206">
        <v>0.0533333333333333</v>
      </c>
      <c r="I105" s="16">
        <v>8</v>
      </c>
      <c r="J105" s="206">
        <v>0.0533333333333333</v>
      </c>
      <c r="K105" s="16">
        <v>1</v>
      </c>
      <c r="L105" s="16">
        <v>1</v>
      </c>
      <c r="M105" s="16">
        <v>0</v>
      </c>
      <c r="N105" s="16">
        <v>0</v>
      </c>
    </row>
    <row r="106" spans="1:14">
      <c r="A106" s="21" t="s">
        <v>81</v>
      </c>
      <c r="B106" s="16">
        <v>21</v>
      </c>
      <c r="C106" s="186" t="s">
        <v>2290</v>
      </c>
      <c r="D106" s="21" t="s">
        <v>2291</v>
      </c>
      <c r="E106" s="21" t="s">
        <v>2292</v>
      </c>
      <c r="F106" s="21" t="s">
        <v>2276</v>
      </c>
      <c r="G106" s="16">
        <v>2</v>
      </c>
      <c r="H106" s="206">
        <v>0.0133333333333333</v>
      </c>
      <c r="I106" s="16">
        <v>2</v>
      </c>
      <c r="J106" s="206">
        <v>0.0133333333333333</v>
      </c>
      <c r="K106" s="16">
        <v>1</v>
      </c>
      <c r="L106" s="16">
        <v>1</v>
      </c>
      <c r="M106" s="16">
        <v>0</v>
      </c>
      <c r="N106" s="16">
        <v>0</v>
      </c>
    </row>
    <row r="107" s="205" customFormat="1" spans="1:14">
      <c r="A107" s="209" t="s">
        <v>742</v>
      </c>
      <c r="C107" s="185"/>
      <c r="G107" s="205">
        <v>150</v>
      </c>
      <c r="H107" s="210">
        <v>1</v>
      </c>
      <c r="I107" s="205">
        <v>150</v>
      </c>
      <c r="J107" s="210">
        <v>1</v>
      </c>
      <c r="K107" s="205">
        <v>8</v>
      </c>
      <c r="L107" s="205">
        <v>8</v>
      </c>
      <c r="M107" s="205">
        <v>0</v>
      </c>
      <c r="N107" s="205">
        <v>0</v>
      </c>
    </row>
    <row r="108" spans="1:14">
      <c r="A108" s="186" t="s">
        <v>82</v>
      </c>
      <c r="B108" s="16">
        <v>17</v>
      </c>
      <c r="C108" s="186" t="s">
        <v>2293</v>
      </c>
      <c r="D108" s="21" t="s">
        <v>2294</v>
      </c>
      <c r="E108" s="21" t="s">
        <v>2295</v>
      </c>
      <c r="F108" s="21" t="s">
        <v>2296</v>
      </c>
      <c r="G108" s="16">
        <v>2</v>
      </c>
      <c r="H108" s="206">
        <v>0.0133333333333333</v>
      </c>
      <c r="I108" s="16">
        <v>2</v>
      </c>
      <c r="J108" s="206">
        <v>0.0133333333333333</v>
      </c>
      <c r="K108" s="16">
        <v>1</v>
      </c>
      <c r="L108" s="16">
        <v>1</v>
      </c>
      <c r="M108" s="16">
        <v>0</v>
      </c>
      <c r="N108" s="16">
        <v>0</v>
      </c>
    </row>
    <row r="109" spans="1:14">
      <c r="A109" s="186" t="s">
        <v>82</v>
      </c>
      <c r="B109" s="16">
        <v>18</v>
      </c>
      <c r="C109" s="186" t="s">
        <v>2297</v>
      </c>
      <c r="D109" s="21" t="s">
        <v>2298</v>
      </c>
      <c r="E109" s="21" t="s">
        <v>2299</v>
      </c>
      <c r="F109" s="21" t="s">
        <v>2296</v>
      </c>
      <c r="G109" s="16">
        <v>4</v>
      </c>
      <c r="H109" s="206">
        <v>0.0266666666666667</v>
      </c>
      <c r="I109" s="16">
        <v>4</v>
      </c>
      <c r="J109" s="206">
        <v>0.0266666666666667</v>
      </c>
      <c r="K109" s="16">
        <v>1</v>
      </c>
      <c r="L109" s="16">
        <v>1</v>
      </c>
      <c r="M109" s="16">
        <v>0</v>
      </c>
      <c r="N109" s="16">
        <v>0</v>
      </c>
    </row>
    <row r="110" spans="1:14">
      <c r="A110" s="186" t="s">
        <v>82</v>
      </c>
      <c r="B110" s="16">
        <v>19</v>
      </c>
      <c r="C110" s="186" t="s">
        <v>2300</v>
      </c>
      <c r="D110" s="21" t="s">
        <v>2301</v>
      </c>
      <c r="E110" s="21" t="s">
        <v>2295</v>
      </c>
      <c r="F110" s="21" t="s">
        <v>2296</v>
      </c>
      <c r="G110" s="16">
        <v>18</v>
      </c>
      <c r="H110" s="206">
        <v>0.12</v>
      </c>
      <c r="I110" s="16">
        <v>18</v>
      </c>
      <c r="J110" s="206">
        <v>0.12</v>
      </c>
      <c r="K110" s="16">
        <v>1</v>
      </c>
      <c r="L110" s="16">
        <v>1</v>
      </c>
      <c r="M110" s="16">
        <v>0</v>
      </c>
      <c r="N110" s="16">
        <v>0</v>
      </c>
    </row>
    <row r="111" spans="1:14">
      <c r="A111" s="186" t="s">
        <v>82</v>
      </c>
      <c r="B111" s="16">
        <v>20</v>
      </c>
      <c r="C111" s="186" t="s">
        <v>2302</v>
      </c>
      <c r="D111" s="21" t="s">
        <v>2303</v>
      </c>
      <c r="E111" s="21" t="s">
        <v>2299</v>
      </c>
      <c r="F111" s="21" t="s">
        <v>2304</v>
      </c>
      <c r="G111" s="16">
        <v>18</v>
      </c>
      <c r="H111" s="206">
        <v>0.12</v>
      </c>
      <c r="I111" s="16">
        <v>19</v>
      </c>
      <c r="J111" s="206">
        <v>0.126666666666667</v>
      </c>
      <c r="K111" s="16">
        <v>2</v>
      </c>
      <c r="L111" s="16">
        <v>1</v>
      </c>
      <c r="M111" s="16">
        <v>1</v>
      </c>
      <c r="N111" s="16">
        <v>0</v>
      </c>
    </row>
    <row r="112" spans="1:12">
      <c r="A112" s="186" t="s">
        <v>82</v>
      </c>
      <c r="B112" s="16">
        <v>20</v>
      </c>
      <c r="C112" s="186" t="s">
        <v>2305</v>
      </c>
      <c r="D112" s="21" t="s">
        <v>2306</v>
      </c>
      <c r="E112" s="21" t="s">
        <v>2299</v>
      </c>
      <c r="F112" s="21" t="s">
        <v>2296</v>
      </c>
      <c r="G112" s="16">
        <v>1</v>
      </c>
      <c r="H112" s="206">
        <v>0.00666666666666667</v>
      </c>
      <c r="L112" s="16"/>
    </row>
    <row r="113" spans="1:14">
      <c r="A113" s="186" t="s">
        <v>82</v>
      </c>
      <c r="B113" s="16">
        <v>21</v>
      </c>
      <c r="C113" s="186" t="s">
        <v>2307</v>
      </c>
      <c r="D113" s="21" t="s">
        <v>2308</v>
      </c>
      <c r="E113" s="21" t="s">
        <v>2295</v>
      </c>
      <c r="F113" s="21" t="s">
        <v>2296</v>
      </c>
      <c r="G113" s="16">
        <v>20</v>
      </c>
      <c r="H113" s="206">
        <v>0.133333333333333</v>
      </c>
      <c r="I113" s="16">
        <v>20</v>
      </c>
      <c r="J113" s="206">
        <v>0.133333333333333</v>
      </c>
      <c r="K113" s="16">
        <v>1</v>
      </c>
      <c r="L113" s="16">
        <v>1</v>
      </c>
      <c r="M113" s="16">
        <v>0</v>
      </c>
      <c r="N113" s="16">
        <v>0</v>
      </c>
    </row>
    <row r="114" spans="1:14">
      <c r="A114" s="186" t="s">
        <v>82</v>
      </c>
      <c r="B114" s="16">
        <v>22</v>
      </c>
      <c r="C114" s="186" t="s">
        <v>2309</v>
      </c>
      <c r="D114" s="21" t="s">
        <v>2310</v>
      </c>
      <c r="E114" s="21" t="s">
        <v>2295</v>
      </c>
      <c r="F114" s="21" t="s">
        <v>2296</v>
      </c>
      <c r="G114" s="16">
        <v>18</v>
      </c>
      <c r="H114" s="206">
        <v>0.12</v>
      </c>
      <c r="I114" s="16">
        <v>18</v>
      </c>
      <c r="J114" s="206">
        <v>0.12</v>
      </c>
      <c r="K114" s="16">
        <v>1</v>
      </c>
      <c r="L114" s="16">
        <v>1</v>
      </c>
      <c r="M114" s="16">
        <v>0</v>
      </c>
      <c r="N114" s="16">
        <v>0</v>
      </c>
    </row>
    <row r="115" spans="1:14">
      <c r="A115" s="186" t="s">
        <v>82</v>
      </c>
      <c r="B115" s="16">
        <v>23</v>
      </c>
      <c r="C115" s="186" t="s">
        <v>2311</v>
      </c>
      <c r="D115" s="21" t="s">
        <v>2312</v>
      </c>
      <c r="E115" s="21" t="s">
        <v>2299</v>
      </c>
      <c r="F115" s="21" t="s">
        <v>2296</v>
      </c>
      <c r="G115" s="16">
        <v>13</v>
      </c>
      <c r="H115" s="206">
        <v>0.0866666666666667</v>
      </c>
      <c r="I115" s="16">
        <v>15</v>
      </c>
      <c r="J115" s="206">
        <v>0.1</v>
      </c>
      <c r="K115" s="16">
        <v>2</v>
      </c>
      <c r="L115" s="16">
        <v>1</v>
      </c>
      <c r="M115" s="16">
        <v>1</v>
      </c>
      <c r="N115" s="16">
        <v>0</v>
      </c>
    </row>
    <row r="116" spans="1:12">
      <c r="A116" s="186" t="s">
        <v>82</v>
      </c>
      <c r="B116" s="16">
        <v>23</v>
      </c>
      <c r="C116" s="186" t="s">
        <v>2313</v>
      </c>
      <c r="D116" s="21" t="s">
        <v>2314</v>
      </c>
      <c r="E116" s="21" t="s">
        <v>2299</v>
      </c>
      <c r="F116" s="21" t="s">
        <v>2296</v>
      </c>
      <c r="G116" s="16">
        <v>2</v>
      </c>
      <c r="H116" s="206">
        <v>0.0133333333333333</v>
      </c>
      <c r="L116" s="16"/>
    </row>
    <row r="117" spans="1:14">
      <c r="A117" s="186" t="s">
        <v>82</v>
      </c>
      <c r="B117" s="16">
        <v>24</v>
      </c>
      <c r="C117" s="186" t="s">
        <v>2315</v>
      </c>
      <c r="D117" s="21" t="s">
        <v>2316</v>
      </c>
      <c r="E117" s="21" t="s">
        <v>2317</v>
      </c>
      <c r="F117" s="21" t="s">
        <v>2296</v>
      </c>
      <c r="G117" s="16">
        <v>12</v>
      </c>
      <c r="H117" s="206">
        <v>0.08</v>
      </c>
      <c r="I117" s="16">
        <v>13</v>
      </c>
      <c r="J117" s="206">
        <v>0.0866666666666667</v>
      </c>
      <c r="K117" s="16">
        <v>2</v>
      </c>
      <c r="L117" s="16">
        <v>1</v>
      </c>
      <c r="M117" s="16">
        <v>1</v>
      </c>
      <c r="N117" s="16">
        <v>0</v>
      </c>
    </row>
    <row r="118" spans="1:12">
      <c r="A118" s="186" t="s">
        <v>82</v>
      </c>
      <c r="B118" s="16">
        <v>24</v>
      </c>
      <c r="C118" s="186" t="s">
        <v>2318</v>
      </c>
      <c r="D118" s="21" t="s">
        <v>2319</v>
      </c>
      <c r="E118" s="21" t="s">
        <v>2299</v>
      </c>
      <c r="F118" s="21" t="s">
        <v>2296</v>
      </c>
      <c r="G118" s="16">
        <v>1</v>
      </c>
      <c r="H118" s="206">
        <v>0.00666666666666667</v>
      </c>
      <c r="L118" s="16"/>
    </row>
    <row r="119" spans="1:14">
      <c r="A119" s="186" t="s">
        <v>82</v>
      </c>
      <c r="B119" s="16">
        <v>25</v>
      </c>
      <c r="C119" s="186" t="s">
        <v>2320</v>
      </c>
      <c r="D119" s="21" t="s">
        <v>2321</v>
      </c>
      <c r="E119" s="21" t="s">
        <v>2295</v>
      </c>
      <c r="F119" s="21" t="s">
        <v>2296</v>
      </c>
      <c r="G119" s="16">
        <v>3</v>
      </c>
      <c r="H119" s="206">
        <v>0.02</v>
      </c>
      <c r="I119" s="16">
        <v>7</v>
      </c>
      <c r="J119" s="206">
        <v>0.0466666666666667</v>
      </c>
      <c r="K119" s="16">
        <v>3</v>
      </c>
      <c r="L119" s="16">
        <v>1</v>
      </c>
      <c r="M119" s="16">
        <v>2</v>
      </c>
      <c r="N119" s="16">
        <v>0</v>
      </c>
    </row>
    <row r="120" spans="1:12">
      <c r="A120" s="186" t="s">
        <v>82</v>
      </c>
      <c r="B120" s="16">
        <v>25</v>
      </c>
      <c r="C120" s="186" t="s">
        <v>2322</v>
      </c>
      <c r="D120" s="21" t="s">
        <v>2323</v>
      </c>
      <c r="E120" s="21" t="s">
        <v>2295</v>
      </c>
      <c r="F120" s="21" t="s">
        <v>2296</v>
      </c>
      <c r="G120" s="16">
        <v>1</v>
      </c>
      <c r="H120" s="206">
        <v>0.00666666666666667</v>
      </c>
      <c r="L120" s="16"/>
    </row>
    <row r="121" spans="1:12">
      <c r="A121" s="21" t="s">
        <v>82</v>
      </c>
      <c r="B121" s="16">
        <v>25</v>
      </c>
      <c r="C121" s="186" t="s">
        <v>2324</v>
      </c>
      <c r="D121" s="21" t="s">
        <v>2325</v>
      </c>
      <c r="E121" s="21" t="s">
        <v>2295</v>
      </c>
      <c r="F121" s="21" t="s">
        <v>2296</v>
      </c>
      <c r="G121" s="16">
        <v>3</v>
      </c>
      <c r="H121" s="206">
        <v>0.02</v>
      </c>
      <c r="L121" s="16"/>
    </row>
    <row r="122" spans="1:14">
      <c r="A122" s="21" t="s">
        <v>82</v>
      </c>
      <c r="B122" s="16">
        <v>26</v>
      </c>
      <c r="C122" s="186" t="s">
        <v>2326</v>
      </c>
      <c r="D122" s="21" t="s">
        <v>2327</v>
      </c>
      <c r="E122" s="21" t="s">
        <v>2299</v>
      </c>
      <c r="F122" s="21" t="s">
        <v>2296</v>
      </c>
      <c r="G122" s="16">
        <v>3</v>
      </c>
      <c r="H122" s="206">
        <v>0.02</v>
      </c>
      <c r="I122" s="16">
        <v>4</v>
      </c>
      <c r="J122" s="206">
        <v>0.0266666666666667</v>
      </c>
      <c r="K122" s="16">
        <v>2</v>
      </c>
      <c r="L122" s="16">
        <v>1</v>
      </c>
      <c r="M122" s="16">
        <v>1</v>
      </c>
      <c r="N122" s="16">
        <v>0</v>
      </c>
    </row>
    <row r="123" spans="1:12">
      <c r="A123" s="21" t="s">
        <v>82</v>
      </c>
      <c r="B123" s="16">
        <v>26</v>
      </c>
      <c r="C123" s="186" t="s">
        <v>2328</v>
      </c>
      <c r="D123" s="21" t="s">
        <v>2329</v>
      </c>
      <c r="E123" s="21" t="s">
        <v>2299</v>
      </c>
      <c r="F123" s="21" t="s">
        <v>2296</v>
      </c>
      <c r="G123" s="16">
        <v>1</v>
      </c>
      <c r="H123" s="206">
        <v>0.00666666666666667</v>
      </c>
      <c r="L123" s="16"/>
    </row>
    <row r="124" spans="1:14">
      <c r="A124" s="21" t="s">
        <v>82</v>
      </c>
      <c r="B124" s="16">
        <v>27</v>
      </c>
      <c r="C124" s="186" t="s">
        <v>2330</v>
      </c>
      <c r="D124" s="21" t="s">
        <v>2331</v>
      </c>
      <c r="E124" s="21" t="s">
        <v>2299</v>
      </c>
      <c r="F124" s="21" t="s">
        <v>2296</v>
      </c>
      <c r="G124" s="16">
        <v>3</v>
      </c>
      <c r="H124" s="206">
        <v>0.02</v>
      </c>
      <c r="I124" s="16">
        <v>6</v>
      </c>
      <c r="J124" s="206">
        <v>0.04</v>
      </c>
      <c r="K124" s="16">
        <v>3</v>
      </c>
      <c r="L124" s="16">
        <v>1</v>
      </c>
      <c r="M124" s="16">
        <v>2</v>
      </c>
      <c r="N124" s="16">
        <v>0</v>
      </c>
    </row>
    <row r="125" spans="1:12">
      <c r="A125" s="21" t="s">
        <v>82</v>
      </c>
      <c r="B125" s="16">
        <v>27</v>
      </c>
      <c r="C125" s="186" t="s">
        <v>2332</v>
      </c>
      <c r="D125" s="21" t="s">
        <v>2333</v>
      </c>
      <c r="E125" s="21" t="s">
        <v>2299</v>
      </c>
      <c r="F125" s="21" t="s">
        <v>2296</v>
      </c>
      <c r="G125" s="16">
        <v>2</v>
      </c>
      <c r="H125" s="206">
        <v>0.0133333333333333</v>
      </c>
      <c r="L125" s="16"/>
    </row>
    <row r="126" spans="1:12">
      <c r="A126" s="21" t="s">
        <v>82</v>
      </c>
      <c r="B126" s="16">
        <v>27</v>
      </c>
      <c r="C126" s="186" t="s">
        <v>2334</v>
      </c>
      <c r="D126" s="21" t="s">
        <v>2335</v>
      </c>
      <c r="E126" s="21" t="s">
        <v>2299</v>
      </c>
      <c r="F126" s="21" t="s">
        <v>2304</v>
      </c>
      <c r="G126" s="16">
        <v>1</v>
      </c>
      <c r="H126" s="206">
        <v>0.00666666666666667</v>
      </c>
      <c r="L126" s="16"/>
    </row>
    <row r="127" spans="1:14">
      <c r="A127" s="21" t="s">
        <v>82</v>
      </c>
      <c r="B127" s="16">
        <v>28</v>
      </c>
      <c r="C127" s="186" t="s">
        <v>2336</v>
      </c>
      <c r="D127" s="21" t="s">
        <v>2337</v>
      </c>
      <c r="E127" s="21" t="s">
        <v>2299</v>
      </c>
      <c r="F127" s="21" t="s">
        <v>2296</v>
      </c>
      <c r="G127" s="16">
        <v>1</v>
      </c>
      <c r="H127" s="206">
        <v>0.00666666666666667</v>
      </c>
      <c r="I127" s="16">
        <v>3</v>
      </c>
      <c r="J127" s="206">
        <v>0.02</v>
      </c>
      <c r="K127" s="16">
        <v>3</v>
      </c>
      <c r="L127" s="16">
        <v>1</v>
      </c>
      <c r="M127" s="16">
        <v>2</v>
      </c>
      <c r="N127" s="16">
        <v>0</v>
      </c>
    </row>
    <row r="128" spans="1:12">
      <c r="A128" s="21" t="s">
        <v>82</v>
      </c>
      <c r="B128" s="16">
        <v>28</v>
      </c>
      <c r="C128" s="186" t="s">
        <v>2338</v>
      </c>
      <c r="D128" s="21" t="s">
        <v>2339</v>
      </c>
      <c r="E128" s="21" t="s">
        <v>2299</v>
      </c>
      <c r="F128" s="21" t="s">
        <v>2296</v>
      </c>
      <c r="G128" s="16">
        <v>1</v>
      </c>
      <c r="H128" s="206">
        <v>0.00666666666666667</v>
      </c>
      <c r="L128" s="16"/>
    </row>
    <row r="129" spans="1:12">
      <c r="A129" s="21" t="s">
        <v>82</v>
      </c>
      <c r="B129" s="16">
        <v>28</v>
      </c>
      <c r="C129" s="186" t="s">
        <v>2340</v>
      </c>
      <c r="D129" s="21" t="s">
        <v>2341</v>
      </c>
      <c r="E129" s="21" t="s">
        <v>2299</v>
      </c>
      <c r="F129" s="21" t="s">
        <v>2296</v>
      </c>
      <c r="G129" s="16">
        <v>1</v>
      </c>
      <c r="H129" s="206">
        <v>0.00666666666666667</v>
      </c>
      <c r="L129" s="16"/>
    </row>
    <row r="130" spans="1:14">
      <c r="A130" s="21" t="s">
        <v>82</v>
      </c>
      <c r="B130" s="16">
        <v>29</v>
      </c>
      <c r="C130" s="186" t="s">
        <v>2342</v>
      </c>
      <c r="D130" s="21" t="s">
        <v>2343</v>
      </c>
      <c r="E130" s="21" t="s">
        <v>2299</v>
      </c>
      <c r="F130" s="21" t="s">
        <v>2296</v>
      </c>
      <c r="G130" s="16">
        <v>6</v>
      </c>
      <c r="H130" s="206">
        <v>0.04</v>
      </c>
      <c r="I130" s="16">
        <v>6</v>
      </c>
      <c r="J130" s="206">
        <v>0.04</v>
      </c>
      <c r="K130" s="16">
        <v>1</v>
      </c>
      <c r="L130" s="16">
        <v>1</v>
      </c>
      <c r="M130" s="16">
        <v>0</v>
      </c>
      <c r="N130" s="16">
        <v>0</v>
      </c>
    </row>
    <row r="131" spans="1:14">
      <c r="A131" s="21" t="s">
        <v>82</v>
      </c>
      <c r="B131" s="16">
        <v>30</v>
      </c>
      <c r="C131" s="186" t="s">
        <v>2344</v>
      </c>
      <c r="D131" s="21" t="s">
        <v>2345</v>
      </c>
      <c r="E131" s="21" t="s">
        <v>2299</v>
      </c>
      <c r="F131" s="21" t="s">
        <v>2296</v>
      </c>
      <c r="G131" s="16">
        <v>2</v>
      </c>
      <c r="H131" s="206">
        <v>0.0133333333333333</v>
      </c>
      <c r="I131" s="16">
        <v>3</v>
      </c>
      <c r="J131" s="206">
        <v>0.02</v>
      </c>
      <c r="K131" s="16">
        <v>2</v>
      </c>
      <c r="L131" s="16">
        <v>1</v>
      </c>
      <c r="M131" s="16">
        <v>1</v>
      </c>
      <c r="N131" s="16">
        <v>0</v>
      </c>
    </row>
    <row r="132" spans="1:12">
      <c r="A132" s="21" t="s">
        <v>82</v>
      </c>
      <c r="B132" s="16">
        <v>30</v>
      </c>
      <c r="C132" s="186" t="s">
        <v>2346</v>
      </c>
      <c r="D132" s="21" t="s">
        <v>2347</v>
      </c>
      <c r="E132" s="21" t="s">
        <v>2299</v>
      </c>
      <c r="F132" s="21" t="s">
        <v>2296</v>
      </c>
      <c r="G132" s="16">
        <v>1</v>
      </c>
      <c r="H132" s="206">
        <v>0.00666666666666667</v>
      </c>
      <c r="L132" s="16"/>
    </row>
    <row r="133" spans="1:14">
      <c r="A133" s="21" t="s">
        <v>82</v>
      </c>
      <c r="B133" s="16">
        <v>31</v>
      </c>
      <c r="C133" s="186" t="s">
        <v>2348</v>
      </c>
      <c r="D133" s="21" t="s">
        <v>2349</v>
      </c>
      <c r="E133" s="21" t="s">
        <v>2295</v>
      </c>
      <c r="F133" s="21" t="s">
        <v>2296</v>
      </c>
      <c r="G133" s="16">
        <v>3</v>
      </c>
      <c r="H133" s="206">
        <v>0.02</v>
      </c>
      <c r="I133" s="16">
        <v>5</v>
      </c>
      <c r="J133" s="206">
        <v>0.0333333333333333</v>
      </c>
      <c r="K133" s="16">
        <v>3</v>
      </c>
      <c r="L133" s="16">
        <v>1</v>
      </c>
      <c r="M133" s="16">
        <v>2</v>
      </c>
      <c r="N133" s="16">
        <v>0</v>
      </c>
    </row>
    <row r="134" spans="1:12">
      <c r="A134" s="21" t="s">
        <v>82</v>
      </c>
      <c r="B134" s="16">
        <v>31</v>
      </c>
      <c r="C134" s="186" t="s">
        <v>2350</v>
      </c>
      <c r="D134" s="21" t="s">
        <v>2351</v>
      </c>
      <c r="E134" s="21" t="s">
        <v>2299</v>
      </c>
      <c r="F134" s="21" t="s">
        <v>2296</v>
      </c>
      <c r="G134" s="16">
        <v>1</v>
      </c>
      <c r="H134" s="206">
        <v>0.00666666666666667</v>
      </c>
      <c r="L134" s="16"/>
    </row>
    <row r="135" spans="1:12">
      <c r="A135" s="21" t="s">
        <v>82</v>
      </c>
      <c r="B135" s="16">
        <v>31</v>
      </c>
      <c r="C135" s="186" t="s">
        <v>2352</v>
      </c>
      <c r="D135" s="21" t="s">
        <v>2353</v>
      </c>
      <c r="E135" s="21" t="s">
        <v>2299</v>
      </c>
      <c r="F135" s="21" t="s">
        <v>2296</v>
      </c>
      <c r="G135" s="16">
        <v>1</v>
      </c>
      <c r="H135" s="206">
        <v>0.00666666666666667</v>
      </c>
      <c r="L135" s="16"/>
    </row>
    <row r="136" spans="1:14">
      <c r="A136" s="21" t="s">
        <v>82</v>
      </c>
      <c r="B136" s="16">
        <v>32</v>
      </c>
      <c r="C136" s="186" t="s">
        <v>2354</v>
      </c>
      <c r="D136" s="21" t="s">
        <v>2355</v>
      </c>
      <c r="E136" s="21" t="s">
        <v>2356</v>
      </c>
      <c r="F136" s="21" t="s">
        <v>2296</v>
      </c>
      <c r="G136" s="16">
        <v>1</v>
      </c>
      <c r="H136" s="206">
        <v>0.00666666666666667</v>
      </c>
      <c r="I136" s="16">
        <v>3</v>
      </c>
      <c r="J136" s="206">
        <v>0.02</v>
      </c>
      <c r="K136" s="16">
        <v>2</v>
      </c>
      <c r="L136" s="16">
        <v>1</v>
      </c>
      <c r="M136" s="16">
        <v>1</v>
      </c>
      <c r="N136" s="16">
        <v>0</v>
      </c>
    </row>
    <row r="137" spans="1:12">
      <c r="A137" s="21" t="s">
        <v>82</v>
      </c>
      <c r="B137" s="16">
        <v>32</v>
      </c>
      <c r="C137" s="186" t="s">
        <v>2357</v>
      </c>
      <c r="D137" s="21" t="s">
        <v>2358</v>
      </c>
      <c r="E137" s="21" t="s">
        <v>2299</v>
      </c>
      <c r="F137" s="21" t="s">
        <v>2296</v>
      </c>
      <c r="G137" s="16">
        <v>2</v>
      </c>
      <c r="H137" s="206">
        <v>0.0133333333333333</v>
      </c>
      <c r="L137" s="16"/>
    </row>
    <row r="138" spans="1:14">
      <c r="A138" s="21" t="s">
        <v>82</v>
      </c>
      <c r="B138" s="16">
        <v>34</v>
      </c>
      <c r="C138" s="186" t="s">
        <v>2359</v>
      </c>
      <c r="D138" s="21" t="s">
        <v>2360</v>
      </c>
      <c r="E138" s="21" t="s">
        <v>2295</v>
      </c>
      <c r="F138" s="21" t="s">
        <v>2296</v>
      </c>
      <c r="G138" s="16">
        <v>3</v>
      </c>
      <c r="H138" s="206">
        <v>0.02</v>
      </c>
      <c r="I138" s="16">
        <v>3</v>
      </c>
      <c r="J138" s="206">
        <v>0.02</v>
      </c>
      <c r="K138" s="16">
        <v>1</v>
      </c>
      <c r="L138" s="16">
        <v>1</v>
      </c>
      <c r="M138" s="16">
        <v>0</v>
      </c>
      <c r="N138" s="16">
        <v>0</v>
      </c>
    </row>
    <row r="139" spans="1:14">
      <c r="A139" s="21" t="s">
        <v>82</v>
      </c>
      <c r="B139" s="16">
        <v>39</v>
      </c>
      <c r="C139" s="186" t="s">
        <v>2361</v>
      </c>
      <c r="D139" s="21" t="s">
        <v>2362</v>
      </c>
      <c r="E139" s="21" t="s">
        <v>2295</v>
      </c>
      <c r="F139" s="21" t="s">
        <v>2296</v>
      </c>
      <c r="G139" s="16">
        <v>1</v>
      </c>
      <c r="H139" s="206">
        <v>0.00666666666666667</v>
      </c>
      <c r="I139" s="16">
        <v>1</v>
      </c>
      <c r="J139" s="206">
        <v>0.00666666666666667</v>
      </c>
      <c r="K139" s="16">
        <v>1</v>
      </c>
      <c r="L139" s="16">
        <v>1</v>
      </c>
      <c r="M139" s="16">
        <v>0</v>
      </c>
      <c r="N139" s="16">
        <v>0</v>
      </c>
    </row>
    <row r="140" s="205" customFormat="1" spans="3:14">
      <c r="C140" s="185"/>
      <c r="G140" s="205">
        <v>150</v>
      </c>
      <c r="H140" s="210">
        <v>1</v>
      </c>
      <c r="I140" s="205">
        <v>150</v>
      </c>
      <c r="J140" s="210">
        <v>1</v>
      </c>
      <c r="K140" s="205">
        <v>32</v>
      </c>
      <c r="L140" s="205">
        <v>18</v>
      </c>
      <c r="M140" s="205">
        <v>14</v>
      </c>
      <c r="N140" s="205">
        <v>0</v>
      </c>
    </row>
    <row r="141" spans="1:14">
      <c r="A141" s="186" t="s">
        <v>83</v>
      </c>
      <c r="B141" s="16">
        <v>22</v>
      </c>
      <c r="C141" s="186" t="s">
        <v>2363</v>
      </c>
      <c r="D141" s="21" t="s">
        <v>2364</v>
      </c>
      <c r="E141" s="21" t="s">
        <v>2365</v>
      </c>
      <c r="F141" s="21" t="s">
        <v>2366</v>
      </c>
      <c r="G141" s="16">
        <v>1</v>
      </c>
      <c r="H141" s="206">
        <v>0.00666666666666667</v>
      </c>
      <c r="I141" s="16">
        <v>1</v>
      </c>
      <c r="J141" s="206">
        <v>0.00666666666666667</v>
      </c>
      <c r="K141" s="16">
        <v>1</v>
      </c>
      <c r="L141" s="16">
        <v>1</v>
      </c>
      <c r="M141" s="16">
        <v>0</v>
      </c>
      <c r="N141" s="16">
        <v>0</v>
      </c>
    </row>
    <row r="142" spans="1:14">
      <c r="A142" s="186" t="s">
        <v>83</v>
      </c>
      <c r="B142" s="16">
        <v>23</v>
      </c>
      <c r="C142" s="186" t="s">
        <v>2367</v>
      </c>
      <c r="D142" s="21" t="s">
        <v>2368</v>
      </c>
      <c r="E142" s="21" t="s">
        <v>2369</v>
      </c>
      <c r="F142" s="21" t="s">
        <v>2366</v>
      </c>
      <c r="G142" s="16">
        <v>2</v>
      </c>
      <c r="H142" s="206">
        <v>0.0133333333333333</v>
      </c>
      <c r="I142" s="16">
        <v>2</v>
      </c>
      <c r="J142" s="206">
        <v>0.0133333333333333</v>
      </c>
      <c r="K142" s="16">
        <v>1</v>
      </c>
      <c r="L142" s="16">
        <v>1</v>
      </c>
      <c r="M142" s="16">
        <v>0</v>
      </c>
      <c r="N142" s="16">
        <v>0</v>
      </c>
    </row>
    <row r="143" spans="1:14">
      <c r="A143" s="186" t="s">
        <v>83</v>
      </c>
      <c r="B143" s="16">
        <v>24</v>
      </c>
      <c r="C143" s="186" t="s">
        <v>2370</v>
      </c>
      <c r="D143" s="21" t="s">
        <v>2371</v>
      </c>
      <c r="E143" s="21" t="s">
        <v>2369</v>
      </c>
      <c r="F143" s="21" t="s">
        <v>2366</v>
      </c>
      <c r="G143" s="16">
        <v>9</v>
      </c>
      <c r="H143" s="206">
        <v>0.06</v>
      </c>
      <c r="I143" s="16">
        <v>9</v>
      </c>
      <c r="J143" s="206">
        <v>0.06</v>
      </c>
      <c r="K143" s="16">
        <v>1</v>
      </c>
      <c r="L143" s="16">
        <v>1</v>
      </c>
      <c r="M143" s="16">
        <v>0</v>
      </c>
      <c r="N143" s="16">
        <v>0</v>
      </c>
    </row>
    <row r="144" spans="1:14">
      <c r="A144" s="186" t="s">
        <v>83</v>
      </c>
      <c r="B144" s="16">
        <v>25</v>
      </c>
      <c r="C144" s="186" t="s">
        <v>2372</v>
      </c>
      <c r="D144" s="21" t="s">
        <v>2373</v>
      </c>
      <c r="E144" s="21" t="s">
        <v>2369</v>
      </c>
      <c r="F144" s="21" t="s">
        <v>2366</v>
      </c>
      <c r="G144" s="16">
        <v>22</v>
      </c>
      <c r="H144" s="206">
        <v>0.146666666666667</v>
      </c>
      <c r="I144" s="16">
        <v>22</v>
      </c>
      <c r="J144" s="206">
        <v>0.146666666666667</v>
      </c>
      <c r="K144" s="16">
        <v>1</v>
      </c>
      <c r="L144" s="16">
        <v>1</v>
      </c>
      <c r="M144" s="16">
        <v>0</v>
      </c>
      <c r="N144" s="16">
        <v>0</v>
      </c>
    </row>
    <row r="145" spans="1:14">
      <c r="A145" s="186" t="s">
        <v>83</v>
      </c>
      <c r="B145" s="16">
        <v>26</v>
      </c>
      <c r="C145" s="186" t="s">
        <v>2374</v>
      </c>
      <c r="D145" s="21" t="s">
        <v>2375</v>
      </c>
      <c r="E145" s="21" t="s">
        <v>2369</v>
      </c>
      <c r="F145" s="21" t="s">
        <v>2366</v>
      </c>
      <c r="G145" s="16">
        <v>30</v>
      </c>
      <c r="H145" s="206">
        <v>0.2</v>
      </c>
      <c r="I145" s="16">
        <v>30</v>
      </c>
      <c r="J145" s="206">
        <v>0.2</v>
      </c>
      <c r="K145" s="16">
        <v>1</v>
      </c>
      <c r="L145" s="16">
        <v>1</v>
      </c>
      <c r="M145" s="16">
        <v>0</v>
      </c>
      <c r="N145" s="16">
        <v>0</v>
      </c>
    </row>
    <row r="146" spans="1:14">
      <c r="A146" s="186" t="s">
        <v>83</v>
      </c>
      <c r="B146" s="16">
        <v>27</v>
      </c>
      <c r="C146" s="186" t="s">
        <v>2376</v>
      </c>
      <c r="D146" s="21" t="s">
        <v>2377</v>
      </c>
      <c r="E146" s="21" t="s">
        <v>2365</v>
      </c>
      <c r="F146" s="21" t="s">
        <v>2366</v>
      </c>
      <c r="G146" s="16">
        <v>40</v>
      </c>
      <c r="H146" s="206">
        <v>0.266666666666667</v>
      </c>
      <c r="I146" s="16">
        <v>41</v>
      </c>
      <c r="J146" s="206">
        <v>0.273333333333333</v>
      </c>
      <c r="K146" s="16">
        <v>2</v>
      </c>
      <c r="L146" s="16">
        <v>1</v>
      </c>
      <c r="M146" s="16">
        <v>1</v>
      </c>
      <c r="N146" s="16">
        <v>0</v>
      </c>
    </row>
    <row r="147" spans="1:12">
      <c r="A147" s="186" t="s">
        <v>83</v>
      </c>
      <c r="B147" s="16">
        <v>27</v>
      </c>
      <c r="C147" s="186" t="s">
        <v>2378</v>
      </c>
      <c r="D147" s="21" t="s">
        <v>2379</v>
      </c>
      <c r="E147" s="21" t="s">
        <v>2380</v>
      </c>
      <c r="F147" s="21" t="s">
        <v>2366</v>
      </c>
      <c r="G147" s="16">
        <v>1</v>
      </c>
      <c r="H147" s="206">
        <v>0.00666666666666667</v>
      </c>
      <c r="L147" s="16"/>
    </row>
    <row r="148" spans="1:14">
      <c r="A148" s="186" t="s">
        <v>83</v>
      </c>
      <c r="B148" s="16">
        <v>28</v>
      </c>
      <c r="C148" s="186" t="s">
        <v>2381</v>
      </c>
      <c r="D148" s="21" t="s">
        <v>2382</v>
      </c>
      <c r="E148" s="21" t="s">
        <v>2369</v>
      </c>
      <c r="F148" s="21" t="s">
        <v>2366</v>
      </c>
      <c r="G148" s="16">
        <v>14</v>
      </c>
      <c r="H148" s="206">
        <v>0.0933333333333333</v>
      </c>
      <c r="I148" s="16">
        <v>16</v>
      </c>
      <c r="J148" s="206">
        <v>0.106666666666667</v>
      </c>
      <c r="K148" s="16">
        <v>3</v>
      </c>
      <c r="L148" s="16">
        <v>1</v>
      </c>
      <c r="M148" s="16">
        <v>2</v>
      </c>
      <c r="N148" s="16">
        <v>1</v>
      </c>
    </row>
    <row r="149" spans="1:12">
      <c r="A149" s="186" t="s">
        <v>83</v>
      </c>
      <c r="B149" s="16">
        <v>28</v>
      </c>
      <c r="C149" s="186" t="s">
        <v>2383</v>
      </c>
      <c r="D149" s="21" t="s">
        <v>2384</v>
      </c>
      <c r="E149" s="21" t="s">
        <v>2369</v>
      </c>
      <c r="F149" s="21" t="s">
        <v>2366</v>
      </c>
      <c r="G149" s="16">
        <v>1</v>
      </c>
      <c r="H149" s="206">
        <v>0.00666666666666667</v>
      </c>
      <c r="L149" s="16"/>
    </row>
    <row r="150" spans="1:12">
      <c r="A150" s="186" t="s">
        <v>83</v>
      </c>
      <c r="B150" s="16">
        <v>28</v>
      </c>
      <c r="C150" s="186" t="s">
        <v>2385</v>
      </c>
      <c r="D150" s="21" t="s">
        <v>2384</v>
      </c>
      <c r="E150" s="21" t="s">
        <v>2386</v>
      </c>
      <c r="F150" s="21" t="s">
        <v>2366</v>
      </c>
      <c r="G150" s="16">
        <v>1</v>
      </c>
      <c r="H150" s="206">
        <v>0.00666666666666667</v>
      </c>
      <c r="L150" s="16"/>
    </row>
    <row r="151" spans="1:14">
      <c r="A151" s="186" t="s">
        <v>83</v>
      </c>
      <c r="B151" s="16">
        <v>28.2</v>
      </c>
      <c r="C151" s="186" t="s">
        <v>2387</v>
      </c>
      <c r="D151" s="21" t="s">
        <v>2388</v>
      </c>
      <c r="E151" s="21" t="s">
        <v>2389</v>
      </c>
      <c r="F151" s="21" t="s">
        <v>2366</v>
      </c>
      <c r="G151" s="16">
        <v>1</v>
      </c>
      <c r="H151" s="206">
        <v>0.00666666666666667</v>
      </c>
      <c r="I151" s="16">
        <v>2</v>
      </c>
      <c r="J151" s="206">
        <v>0.0133333333333333</v>
      </c>
      <c r="K151" s="16">
        <v>2</v>
      </c>
      <c r="L151" s="16">
        <v>1</v>
      </c>
      <c r="M151" s="16">
        <v>1</v>
      </c>
      <c r="N151" s="16">
        <v>2</v>
      </c>
    </row>
    <row r="152" spans="1:12">
      <c r="A152" s="186" t="s">
        <v>83</v>
      </c>
      <c r="B152" s="16">
        <v>28.2</v>
      </c>
      <c r="C152" s="186" t="s">
        <v>2390</v>
      </c>
      <c r="D152" s="21" t="s">
        <v>2388</v>
      </c>
      <c r="E152" s="21" t="s">
        <v>2369</v>
      </c>
      <c r="F152" s="21" t="s">
        <v>2366</v>
      </c>
      <c r="G152" s="16">
        <v>1</v>
      </c>
      <c r="H152" s="206">
        <v>0.00666666666666667</v>
      </c>
      <c r="L152" s="16"/>
    </row>
    <row r="153" spans="1:14">
      <c r="A153" s="186" t="s">
        <v>83</v>
      </c>
      <c r="B153" s="16">
        <v>29</v>
      </c>
      <c r="C153" s="186" t="s">
        <v>2391</v>
      </c>
      <c r="D153" s="21" t="s">
        <v>2392</v>
      </c>
      <c r="E153" s="21" t="s">
        <v>2369</v>
      </c>
      <c r="F153" s="21" t="s">
        <v>2366</v>
      </c>
      <c r="G153" s="16">
        <v>15</v>
      </c>
      <c r="H153" s="206">
        <v>0.1</v>
      </c>
      <c r="I153" s="16">
        <v>16</v>
      </c>
      <c r="J153" s="206">
        <v>0.106666666666667</v>
      </c>
      <c r="K153" s="16">
        <v>2</v>
      </c>
      <c r="L153" s="16">
        <v>1</v>
      </c>
      <c r="M153" s="16">
        <v>1</v>
      </c>
      <c r="N153" s="16">
        <v>1</v>
      </c>
    </row>
    <row r="154" spans="1:12">
      <c r="A154" s="186" t="s">
        <v>83</v>
      </c>
      <c r="B154" s="16">
        <v>29</v>
      </c>
      <c r="C154" s="186" t="s">
        <v>2393</v>
      </c>
      <c r="D154" s="21" t="s">
        <v>2394</v>
      </c>
      <c r="E154" s="21" t="s">
        <v>2386</v>
      </c>
      <c r="F154" s="21" t="s">
        <v>2366</v>
      </c>
      <c r="G154" s="16">
        <v>1</v>
      </c>
      <c r="H154" s="206">
        <v>0.00666666666666667</v>
      </c>
      <c r="L154" s="16"/>
    </row>
    <row r="155" spans="1:14">
      <c r="A155" s="186" t="s">
        <v>83</v>
      </c>
      <c r="B155" s="16">
        <v>30</v>
      </c>
      <c r="C155" s="186" t="s">
        <v>2395</v>
      </c>
      <c r="D155" s="21" t="s">
        <v>2396</v>
      </c>
      <c r="E155" s="21" t="s">
        <v>2369</v>
      </c>
      <c r="F155" s="21" t="s">
        <v>2366</v>
      </c>
      <c r="G155" s="16">
        <v>6</v>
      </c>
      <c r="H155" s="206">
        <v>0.04</v>
      </c>
      <c r="I155" s="16">
        <v>6</v>
      </c>
      <c r="J155" s="206">
        <v>0.04</v>
      </c>
      <c r="K155" s="16">
        <v>1</v>
      </c>
      <c r="L155" s="16">
        <v>1</v>
      </c>
      <c r="M155" s="16">
        <v>0</v>
      </c>
      <c r="N155" s="16">
        <v>0</v>
      </c>
    </row>
    <row r="156" spans="1:14">
      <c r="A156" s="186" t="s">
        <v>83</v>
      </c>
      <c r="B156" s="16">
        <v>31</v>
      </c>
      <c r="C156" s="186" t="s">
        <v>2397</v>
      </c>
      <c r="D156" s="21" t="s">
        <v>2398</v>
      </c>
      <c r="E156" s="21" t="s">
        <v>2399</v>
      </c>
      <c r="F156" s="21" t="s">
        <v>2366</v>
      </c>
      <c r="G156" s="16">
        <v>1</v>
      </c>
      <c r="H156" s="206">
        <v>0.00666666666666667</v>
      </c>
      <c r="I156" s="16">
        <v>1</v>
      </c>
      <c r="J156" s="206">
        <v>0.00666666666666667</v>
      </c>
      <c r="K156" s="16">
        <v>1</v>
      </c>
      <c r="L156" s="16">
        <v>1</v>
      </c>
      <c r="M156" s="16">
        <v>0</v>
      </c>
      <c r="N156" s="16">
        <v>0</v>
      </c>
    </row>
    <row r="157" spans="1:14">
      <c r="A157" s="186" t="s">
        <v>83</v>
      </c>
      <c r="B157" s="16">
        <v>32</v>
      </c>
      <c r="C157" s="186" t="s">
        <v>2400</v>
      </c>
      <c r="D157" s="21" t="s">
        <v>2401</v>
      </c>
      <c r="E157" s="21" t="s">
        <v>2369</v>
      </c>
      <c r="F157" s="21" t="s">
        <v>2366</v>
      </c>
      <c r="G157" s="16">
        <v>2</v>
      </c>
      <c r="H157" s="206">
        <v>0.0133333333333333</v>
      </c>
      <c r="I157" s="16">
        <v>2</v>
      </c>
      <c r="J157" s="206">
        <v>0.0133333333333333</v>
      </c>
      <c r="K157" s="16">
        <v>1</v>
      </c>
      <c r="L157" s="16">
        <v>1</v>
      </c>
      <c r="M157" s="16">
        <v>0</v>
      </c>
      <c r="N157" s="16">
        <v>0</v>
      </c>
    </row>
    <row r="158" spans="1:14">
      <c r="A158" s="186" t="s">
        <v>83</v>
      </c>
      <c r="B158" s="16">
        <v>33</v>
      </c>
      <c r="C158" s="186" t="s">
        <v>2402</v>
      </c>
      <c r="D158" s="21" t="s">
        <v>2403</v>
      </c>
      <c r="E158" s="21" t="s">
        <v>2404</v>
      </c>
      <c r="F158" s="21" t="s">
        <v>2366</v>
      </c>
      <c r="G158" s="16">
        <v>1</v>
      </c>
      <c r="H158" s="206">
        <v>0.00666666666666667</v>
      </c>
      <c r="I158" s="16">
        <v>1</v>
      </c>
      <c r="J158" s="206">
        <v>0.00666666666666667</v>
      </c>
      <c r="K158" s="16">
        <v>1</v>
      </c>
      <c r="L158" s="16">
        <v>1</v>
      </c>
      <c r="M158" s="16">
        <v>0</v>
      </c>
      <c r="N158" s="16">
        <v>0</v>
      </c>
    </row>
    <row r="159" spans="1:14">
      <c r="A159" s="186" t="s">
        <v>83</v>
      </c>
      <c r="B159" s="16">
        <v>34</v>
      </c>
      <c r="C159" s="186" t="s">
        <v>2405</v>
      </c>
      <c r="D159" s="21" t="s">
        <v>2406</v>
      </c>
      <c r="E159" s="21" t="s">
        <v>2369</v>
      </c>
      <c r="F159" s="21" t="s">
        <v>2366</v>
      </c>
      <c r="G159" s="16">
        <v>1</v>
      </c>
      <c r="H159" s="206">
        <v>0.00666666666666667</v>
      </c>
      <c r="I159" s="16">
        <v>1</v>
      </c>
      <c r="J159" s="206">
        <v>0.00666666666666667</v>
      </c>
      <c r="K159" s="16">
        <v>1</v>
      </c>
      <c r="L159" s="16">
        <v>1</v>
      </c>
      <c r="M159" s="16">
        <v>0</v>
      </c>
      <c r="N159" s="16">
        <v>0</v>
      </c>
    </row>
    <row r="160" s="205" customFormat="1" spans="3:14">
      <c r="C160" s="185"/>
      <c r="G160" s="205">
        <v>150</v>
      </c>
      <c r="H160" s="210">
        <v>1</v>
      </c>
      <c r="I160" s="205">
        <v>150</v>
      </c>
      <c r="J160" s="210">
        <v>1</v>
      </c>
      <c r="K160" s="205">
        <v>19</v>
      </c>
      <c r="L160" s="205">
        <v>14</v>
      </c>
      <c r="M160" s="205">
        <v>5</v>
      </c>
      <c r="N160" s="205">
        <v>4</v>
      </c>
    </row>
    <row r="161" spans="1:14">
      <c r="A161" s="21" t="s">
        <v>84</v>
      </c>
      <c r="B161" s="16">
        <v>17</v>
      </c>
      <c r="C161" s="186" t="s">
        <v>2407</v>
      </c>
      <c r="D161" s="21" t="s">
        <v>2408</v>
      </c>
      <c r="E161" s="21" t="s">
        <v>2409</v>
      </c>
      <c r="F161" s="21" t="s">
        <v>2410</v>
      </c>
      <c r="G161" s="16">
        <v>1</v>
      </c>
      <c r="H161" s="206">
        <v>0.00666666666666667</v>
      </c>
      <c r="I161" s="16">
        <v>1</v>
      </c>
      <c r="J161" s="206">
        <v>0.00666666666666667</v>
      </c>
      <c r="K161" s="16">
        <v>1</v>
      </c>
      <c r="L161" s="16">
        <v>1</v>
      </c>
      <c r="M161" s="16">
        <v>0</v>
      </c>
      <c r="N161" s="16">
        <v>0</v>
      </c>
    </row>
    <row r="162" spans="1:14">
      <c r="A162" s="21" t="s">
        <v>84</v>
      </c>
      <c r="B162" s="16">
        <v>18</v>
      </c>
      <c r="C162" s="186" t="s">
        <v>2411</v>
      </c>
      <c r="D162" s="21" t="s">
        <v>2412</v>
      </c>
      <c r="E162" s="21" t="s">
        <v>2409</v>
      </c>
      <c r="F162" s="21" t="s">
        <v>2410</v>
      </c>
      <c r="G162" s="16">
        <v>14</v>
      </c>
      <c r="H162" s="206">
        <v>0.0933333333333333</v>
      </c>
      <c r="I162" s="16">
        <v>14</v>
      </c>
      <c r="J162" s="206">
        <v>0.0933333333333333</v>
      </c>
      <c r="K162" s="16">
        <v>1</v>
      </c>
      <c r="L162" s="16">
        <v>1</v>
      </c>
      <c r="M162" s="16">
        <v>0</v>
      </c>
      <c r="N162" s="16">
        <v>0</v>
      </c>
    </row>
    <row r="163" spans="1:14">
      <c r="A163" s="21" t="s">
        <v>84</v>
      </c>
      <c r="B163" s="16">
        <v>19</v>
      </c>
      <c r="C163" s="186" t="s">
        <v>2413</v>
      </c>
      <c r="D163" s="21" t="s">
        <v>2414</v>
      </c>
      <c r="E163" s="21" t="s">
        <v>2409</v>
      </c>
      <c r="F163" s="21" t="s">
        <v>2410</v>
      </c>
      <c r="G163" s="16">
        <v>5</v>
      </c>
      <c r="H163" s="206">
        <v>0.0333333333333333</v>
      </c>
      <c r="I163" s="16">
        <v>5</v>
      </c>
      <c r="J163" s="206">
        <v>0.0333333333333333</v>
      </c>
      <c r="K163" s="16">
        <v>1</v>
      </c>
      <c r="L163" s="16">
        <v>1</v>
      </c>
      <c r="M163" s="16">
        <v>0</v>
      </c>
      <c r="N163" s="16">
        <v>0</v>
      </c>
    </row>
    <row r="164" spans="1:14">
      <c r="A164" s="21" t="s">
        <v>84</v>
      </c>
      <c r="B164" s="16">
        <v>20</v>
      </c>
      <c r="C164" s="186" t="s">
        <v>2415</v>
      </c>
      <c r="D164" s="21" t="s">
        <v>2416</v>
      </c>
      <c r="E164" s="21" t="s">
        <v>2409</v>
      </c>
      <c r="F164" s="21" t="s">
        <v>2410</v>
      </c>
      <c r="G164" s="16">
        <v>4</v>
      </c>
      <c r="H164" s="206">
        <v>0.0266666666666667</v>
      </c>
      <c r="I164" s="16">
        <v>4</v>
      </c>
      <c r="J164" s="206">
        <v>0.0266666666666667</v>
      </c>
      <c r="K164" s="16">
        <v>1</v>
      </c>
      <c r="L164" s="16">
        <v>1</v>
      </c>
      <c r="M164" s="16">
        <v>0</v>
      </c>
      <c r="N164" s="16">
        <v>0</v>
      </c>
    </row>
    <row r="165" spans="1:14">
      <c r="A165" s="21" t="s">
        <v>84</v>
      </c>
      <c r="B165" s="16">
        <v>21.1</v>
      </c>
      <c r="C165" s="186" t="s">
        <v>2417</v>
      </c>
      <c r="D165" s="21" t="s">
        <v>2418</v>
      </c>
      <c r="E165" s="21" t="s">
        <v>2409</v>
      </c>
      <c r="F165" s="21" t="s">
        <v>2410</v>
      </c>
      <c r="G165" s="16">
        <v>1</v>
      </c>
      <c r="H165" s="206">
        <v>0.00666666666666667</v>
      </c>
      <c r="I165" s="16">
        <v>1</v>
      </c>
      <c r="J165" s="206">
        <v>0.00666666666666667</v>
      </c>
      <c r="K165" s="16">
        <v>1</v>
      </c>
      <c r="L165" s="16">
        <v>1</v>
      </c>
      <c r="M165" s="16">
        <v>0</v>
      </c>
      <c r="N165" s="16">
        <v>0</v>
      </c>
    </row>
    <row r="166" spans="1:14">
      <c r="A166" s="21" t="s">
        <v>84</v>
      </c>
      <c r="B166" s="16">
        <v>22</v>
      </c>
      <c r="C166" s="186" t="s">
        <v>2419</v>
      </c>
      <c r="D166" s="21" t="s">
        <v>2420</v>
      </c>
      <c r="E166" s="21" t="s">
        <v>2409</v>
      </c>
      <c r="F166" s="21" t="s">
        <v>2410</v>
      </c>
      <c r="G166" s="16">
        <v>1</v>
      </c>
      <c r="H166" s="206">
        <v>0.00666666666666667</v>
      </c>
      <c r="I166" s="16">
        <v>1</v>
      </c>
      <c r="J166" s="206">
        <v>0.00666666666666667</v>
      </c>
      <c r="K166" s="16">
        <v>1</v>
      </c>
      <c r="L166" s="16">
        <v>1</v>
      </c>
      <c r="M166" s="16">
        <v>0</v>
      </c>
      <c r="N166" s="16">
        <v>0</v>
      </c>
    </row>
    <row r="167" spans="1:14">
      <c r="A167" s="21" t="s">
        <v>84</v>
      </c>
      <c r="B167" s="16">
        <v>22.1</v>
      </c>
      <c r="C167" s="186" t="s">
        <v>2421</v>
      </c>
      <c r="D167" s="21" t="s">
        <v>2422</v>
      </c>
      <c r="E167" s="21" t="s">
        <v>2409</v>
      </c>
      <c r="F167" s="21" t="s">
        <v>2410</v>
      </c>
      <c r="G167" s="16">
        <v>2</v>
      </c>
      <c r="H167" s="206">
        <v>0.0133333333333333</v>
      </c>
      <c r="I167" s="16">
        <v>5</v>
      </c>
      <c r="J167" s="206">
        <v>0.0333333333333333</v>
      </c>
      <c r="K167" s="16">
        <v>2</v>
      </c>
      <c r="L167" s="16">
        <v>1</v>
      </c>
      <c r="M167" s="16">
        <v>1</v>
      </c>
      <c r="N167" s="16">
        <v>0</v>
      </c>
    </row>
    <row r="168" spans="1:14">
      <c r="A168" s="21" t="s">
        <v>84</v>
      </c>
      <c r="B168" s="16">
        <v>22.1</v>
      </c>
      <c r="C168" s="186" t="s">
        <v>2423</v>
      </c>
      <c r="D168" s="21" t="s">
        <v>2424</v>
      </c>
      <c r="E168" s="21" t="s">
        <v>2409</v>
      </c>
      <c r="F168" s="21" t="s">
        <v>2410</v>
      </c>
      <c r="G168" s="16">
        <v>3</v>
      </c>
      <c r="H168" s="206">
        <v>0.02</v>
      </c>
      <c r="L168" s="16"/>
      <c r="N168" s="16">
        <v>0</v>
      </c>
    </row>
    <row r="169" spans="1:14">
      <c r="A169" s="21" t="s">
        <v>84</v>
      </c>
      <c r="B169" s="16">
        <v>23.1</v>
      </c>
      <c r="C169" s="186" t="s">
        <v>2425</v>
      </c>
      <c r="D169" s="21" t="s">
        <v>2426</v>
      </c>
      <c r="E169" s="21" t="s">
        <v>2409</v>
      </c>
      <c r="F169" s="21" t="s">
        <v>2410</v>
      </c>
      <c r="G169" s="16">
        <v>3</v>
      </c>
      <c r="H169" s="206">
        <v>0.02</v>
      </c>
      <c r="I169" s="16">
        <v>16</v>
      </c>
      <c r="J169" s="206">
        <v>0.106666666666667</v>
      </c>
      <c r="K169" s="16">
        <v>2</v>
      </c>
      <c r="L169" s="16">
        <v>1</v>
      </c>
      <c r="M169" s="16">
        <v>1</v>
      </c>
      <c r="N169" s="16">
        <v>0</v>
      </c>
    </row>
    <row r="170" spans="1:14">
      <c r="A170" s="21" t="s">
        <v>84</v>
      </c>
      <c r="B170" s="16">
        <v>23.1</v>
      </c>
      <c r="C170" s="186" t="s">
        <v>2427</v>
      </c>
      <c r="D170" s="21" t="s">
        <v>2428</v>
      </c>
      <c r="E170" s="21" t="s">
        <v>2409</v>
      </c>
      <c r="F170" s="21" t="s">
        <v>2410</v>
      </c>
      <c r="G170" s="16">
        <v>13</v>
      </c>
      <c r="H170" s="206">
        <v>0.0866666666666667</v>
      </c>
      <c r="L170" s="16"/>
      <c r="N170" s="16">
        <v>0</v>
      </c>
    </row>
    <row r="171" spans="1:14">
      <c r="A171" s="21" t="s">
        <v>84</v>
      </c>
      <c r="B171" s="16">
        <v>24.1</v>
      </c>
      <c r="C171" s="186" t="s">
        <v>2429</v>
      </c>
      <c r="D171" s="21" t="s">
        <v>2430</v>
      </c>
      <c r="E171" s="21" t="s">
        <v>2409</v>
      </c>
      <c r="F171" s="21" t="s">
        <v>2410</v>
      </c>
      <c r="G171" s="16">
        <v>12</v>
      </c>
      <c r="H171" s="206">
        <v>0.08</v>
      </c>
      <c r="I171" s="16">
        <v>18</v>
      </c>
      <c r="J171" s="206">
        <v>0.12</v>
      </c>
      <c r="K171" s="16">
        <v>2</v>
      </c>
      <c r="L171" s="16">
        <v>1</v>
      </c>
      <c r="M171" s="16">
        <v>1</v>
      </c>
      <c r="N171" s="16">
        <v>0</v>
      </c>
    </row>
    <row r="172" spans="1:14">
      <c r="A172" s="21" t="s">
        <v>84</v>
      </c>
      <c r="B172" s="16">
        <v>24.1</v>
      </c>
      <c r="C172" s="186" t="s">
        <v>2431</v>
      </c>
      <c r="D172" s="21" t="s">
        <v>2432</v>
      </c>
      <c r="E172" s="21" t="s">
        <v>2409</v>
      </c>
      <c r="F172" s="21" t="s">
        <v>2410</v>
      </c>
      <c r="G172" s="16">
        <v>6</v>
      </c>
      <c r="H172" s="206">
        <v>0.04</v>
      </c>
      <c r="L172" s="16"/>
      <c r="N172" s="16">
        <v>0</v>
      </c>
    </row>
    <row r="173" spans="1:14">
      <c r="A173" s="21" t="s">
        <v>84</v>
      </c>
      <c r="B173" s="16">
        <v>25.1</v>
      </c>
      <c r="C173" s="186" t="s">
        <v>2433</v>
      </c>
      <c r="D173" s="21" t="s">
        <v>2434</v>
      </c>
      <c r="E173" s="21" t="s">
        <v>2409</v>
      </c>
      <c r="F173" s="21" t="s">
        <v>2410</v>
      </c>
      <c r="G173" s="16">
        <v>5</v>
      </c>
      <c r="H173" s="206">
        <v>0.0333333333333333</v>
      </c>
      <c r="I173" s="16">
        <v>20</v>
      </c>
      <c r="J173" s="206">
        <v>0.133333333333333</v>
      </c>
      <c r="K173" s="16">
        <v>2</v>
      </c>
      <c r="L173" s="16">
        <v>1</v>
      </c>
      <c r="M173" s="16">
        <v>1</v>
      </c>
      <c r="N173" s="16">
        <v>0</v>
      </c>
    </row>
    <row r="174" spans="1:14">
      <c r="A174" s="21" t="s">
        <v>84</v>
      </c>
      <c r="B174" s="16">
        <v>25.1</v>
      </c>
      <c r="C174" s="186" t="s">
        <v>2435</v>
      </c>
      <c r="D174" s="21" t="s">
        <v>2436</v>
      </c>
      <c r="E174" s="21" t="s">
        <v>2409</v>
      </c>
      <c r="F174" s="21" t="s">
        <v>2410</v>
      </c>
      <c r="G174" s="16">
        <v>15</v>
      </c>
      <c r="H174" s="206">
        <v>0.1</v>
      </c>
      <c r="L174" s="16"/>
      <c r="N174" s="16">
        <v>0</v>
      </c>
    </row>
    <row r="175" spans="1:14">
      <c r="A175" s="21" t="s">
        <v>84</v>
      </c>
      <c r="B175" s="16">
        <v>26.1</v>
      </c>
      <c r="C175" s="186" t="s">
        <v>2437</v>
      </c>
      <c r="D175" s="21" t="s">
        <v>2438</v>
      </c>
      <c r="E175" s="21" t="s">
        <v>2409</v>
      </c>
      <c r="F175" s="21" t="s">
        <v>2410</v>
      </c>
      <c r="G175" s="16">
        <v>9</v>
      </c>
      <c r="H175" s="206">
        <v>0.06</v>
      </c>
      <c r="I175" s="16">
        <v>20</v>
      </c>
      <c r="J175" s="206">
        <v>0.133333333333333</v>
      </c>
      <c r="K175" s="16">
        <v>3</v>
      </c>
      <c r="L175" s="16">
        <v>1</v>
      </c>
      <c r="M175" s="16">
        <v>2</v>
      </c>
      <c r="N175" s="16">
        <v>0</v>
      </c>
    </row>
    <row r="176" spans="1:14">
      <c r="A176" s="21" t="s">
        <v>84</v>
      </c>
      <c r="B176" s="16">
        <v>26.1</v>
      </c>
      <c r="C176" s="186" t="s">
        <v>2437</v>
      </c>
      <c r="D176" s="21" t="s">
        <v>2439</v>
      </c>
      <c r="E176" s="21" t="s">
        <v>2409</v>
      </c>
      <c r="F176" s="21" t="s">
        <v>2410</v>
      </c>
      <c r="G176" s="16">
        <v>1</v>
      </c>
      <c r="H176" s="206">
        <v>0.00666666666666667</v>
      </c>
      <c r="L176" s="16"/>
      <c r="N176" s="16">
        <v>0</v>
      </c>
    </row>
    <row r="177" spans="1:14">
      <c r="A177" s="21" t="s">
        <v>84</v>
      </c>
      <c r="B177" s="16">
        <v>26.1</v>
      </c>
      <c r="C177" s="186" t="s">
        <v>2440</v>
      </c>
      <c r="D177" s="21" t="s">
        <v>2441</v>
      </c>
      <c r="E177" s="21" t="s">
        <v>2409</v>
      </c>
      <c r="F177" s="21" t="s">
        <v>2410</v>
      </c>
      <c r="G177" s="16">
        <v>10</v>
      </c>
      <c r="H177" s="206">
        <v>0.0666666666666667</v>
      </c>
      <c r="L177" s="16"/>
      <c r="N177" s="16">
        <v>0</v>
      </c>
    </row>
    <row r="178" spans="1:14">
      <c r="A178" s="21" t="s">
        <v>84</v>
      </c>
      <c r="B178" s="16">
        <v>27.1</v>
      </c>
      <c r="C178" s="186" t="s">
        <v>2442</v>
      </c>
      <c r="D178" s="21" t="s">
        <v>2443</v>
      </c>
      <c r="E178" s="21" t="s">
        <v>2409</v>
      </c>
      <c r="F178" s="21" t="s">
        <v>2410</v>
      </c>
      <c r="G178" s="16">
        <v>4</v>
      </c>
      <c r="H178" s="206">
        <v>0.0266666666666667</v>
      </c>
      <c r="I178" s="16">
        <v>20</v>
      </c>
      <c r="J178" s="206">
        <v>0.133333333333333</v>
      </c>
      <c r="K178" s="16">
        <v>2</v>
      </c>
      <c r="L178" s="16">
        <v>1</v>
      </c>
      <c r="M178" s="16">
        <v>1</v>
      </c>
      <c r="N178" s="16">
        <v>0</v>
      </c>
    </row>
    <row r="179" spans="1:14">
      <c r="A179" s="21" t="s">
        <v>84</v>
      </c>
      <c r="B179" s="16">
        <v>27.1</v>
      </c>
      <c r="C179" s="186" t="s">
        <v>2444</v>
      </c>
      <c r="D179" s="21" t="s">
        <v>2445</v>
      </c>
      <c r="E179" s="21" t="s">
        <v>2409</v>
      </c>
      <c r="F179" s="21" t="s">
        <v>2410</v>
      </c>
      <c r="G179" s="16">
        <v>16</v>
      </c>
      <c r="H179" s="206">
        <v>0.106666666666667</v>
      </c>
      <c r="L179" s="16"/>
      <c r="N179" s="16">
        <v>0</v>
      </c>
    </row>
    <row r="180" spans="1:14">
      <c r="A180" s="21" t="s">
        <v>84</v>
      </c>
      <c r="B180" s="16">
        <v>28.1</v>
      </c>
      <c r="C180" s="186" t="s">
        <v>2446</v>
      </c>
      <c r="D180" s="21" t="s">
        <v>2447</v>
      </c>
      <c r="E180" s="21" t="s">
        <v>2409</v>
      </c>
      <c r="F180" s="21" t="s">
        <v>2410</v>
      </c>
      <c r="G180" s="16">
        <v>3</v>
      </c>
      <c r="H180" s="206">
        <v>0.02</v>
      </c>
      <c r="I180" s="16">
        <v>9</v>
      </c>
      <c r="J180" s="206">
        <v>0.06</v>
      </c>
      <c r="K180" s="16">
        <v>2</v>
      </c>
      <c r="L180" s="16">
        <v>1</v>
      </c>
      <c r="M180" s="16">
        <v>1</v>
      </c>
      <c r="N180" s="16">
        <v>0</v>
      </c>
    </row>
    <row r="181" spans="1:14">
      <c r="A181" s="21" t="s">
        <v>84</v>
      </c>
      <c r="B181" s="16">
        <v>28.1</v>
      </c>
      <c r="C181" s="186" t="s">
        <v>2448</v>
      </c>
      <c r="D181" s="21" t="s">
        <v>2449</v>
      </c>
      <c r="E181" s="21" t="s">
        <v>2409</v>
      </c>
      <c r="F181" s="21" t="s">
        <v>2410</v>
      </c>
      <c r="G181" s="16">
        <v>6</v>
      </c>
      <c r="H181" s="206">
        <v>0.04</v>
      </c>
      <c r="L181" s="16"/>
      <c r="N181" s="16">
        <v>0</v>
      </c>
    </row>
    <row r="182" spans="1:14">
      <c r="A182" s="21" t="s">
        <v>84</v>
      </c>
      <c r="B182" s="16">
        <v>29.1</v>
      </c>
      <c r="C182" s="186" t="s">
        <v>2450</v>
      </c>
      <c r="D182" s="21" t="s">
        <v>2451</v>
      </c>
      <c r="E182" s="21" t="s">
        <v>2409</v>
      </c>
      <c r="F182" s="21" t="s">
        <v>2410</v>
      </c>
      <c r="G182" s="16">
        <v>2</v>
      </c>
      <c r="H182" s="206">
        <v>0.0133333333333333</v>
      </c>
      <c r="I182" s="16">
        <v>13</v>
      </c>
      <c r="J182" s="206">
        <v>0.0866666666666667</v>
      </c>
      <c r="K182" s="16">
        <v>2</v>
      </c>
      <c r="L182" s="16">
        <v>1</v>
      </c>
      <c r="M182" s="16">
        <v>1</v>
      </c>
      <c r="N182" s="16">
        <v>0</v>
      </c>
    </row>
    <row r="183" spans="1:14">
      <c r="A183" s="21" t="s">
        <v>84</v>
      </c>
      <c r="B183" s="16">
        <v>29.1</v>
      </c>
      <c r="C183" s="186" t="s">
        <v>2452</v>
      </c>
      <c r="D183" s="21" t="s">
        <v>2453</v>
      </c>
      <c r="E183" s="21" t="s">
        <v>2409</v>
      </c>
      <c r="F183" s="21" t="s">
        <v>2410</v>
      </c>
      <c r="G183" s="16">
        <v>11</v>
      </c>
      <c r="H183" s="206">
        <v>0.0733333333333333</v>
      </c>
      <c r="L183" s="16"/>
      <c r="N183" s="16">
        <v>0</v>
      </c>
    </row>
    <row r="184" spans="1:14">
      <c r="A184" s="21" t="s">
        <v>84</v>
      </c>
      <c r="B184" s="16">
        <v>31.1</v>
      </c>
      <c r="C184" s="186" t="s">
        <v>2454</v>
      </c>
      <c r="D184" s="21" t="s">
        <v>2455</v>
      </c>
      <c r="E184" s="21" t="s">
        <v>2409</v>
      </c>
      <c r="F184" s="21" t="s">
        <v>2410</v>
      </c>
      <c r="G184" s="16">
        <v>2</v>
      </c>
      <c r="H184" s="206">
        <v>0.0133333333333333</v>
      </c>
      <c r="I184" s="16">
        <v>2</v>
      </c>
      <c r="J184" s="206">
        <v>0.0133333333333333</v>
      </c>
      <c r="K184" s="16">
        <v>1</v>
      </c>
      <c r="L184" s="16">
        <v>1</v>
      </c>
      <c r="M184" s="16">
        <v>0</v>
      </c>
      <c r="N184" s="16">
        <v>0</v>
      </c>
    </row>
    <row r="185" spans="1:14">
      <c r="A185" s="21" t="s">
        <v>84</v>
      </c>
      <c r="B185" s="16">
        <v>33.1</v>
      </c>
      <c r="C185" s="186" t="s">
        <v>2456</v>
      </c>
      <c r="D185" s="21" t="s">
        <v>2457</v>
      </c>
      <c r="E185" s="21" t="s">
        <v>2409</v>
      </c>
      <c r="F185" s="21" t="s">
        <v>2410</v>
      </c>
      <c r="G185" s="16">
        <v>1</v>
      </c>
      <c r="H185" s="206">
        <v>0.00666666666666667</v>
      </c>
      <c r="I185" s="16">
        <v>1</v>
      </c>
      <c r="J185" s="206">
        <v>0.00666666666666667</v>
      </c>
      <c r="K185" s="16">
        <v>1</v>
      </c>
      <c r="L185" s="16">
        <v>1</v>
      </c>
      <c r="M185" s="16">
        <v>0</v>
      </c>
      <c r="N185" s="16">
        <v>0</v>
      </c>
    </row>
    <row r="186" s="205" customFormat="1" spans="1:14">
      <c r="A186" s="209"/>
      <c r="C186" s="185"/>
      <c r="G186" s="205">
        <v>150</v>
      </c>
      <c r="H186" s="210">
        <v>1</v>
      </c>
      <c r="I186" s="205">
        <v>150</v>
      </c>
      <c r="J186" s="210">
        <v>1</v>
      </c>
      <c r="K186" s="205">
        <v>25</v>
      </c>
      <c r="L186" s="205">
        <v>16</v>
      </c>
      <c r="M186" s="205">
        <v>9</v>
      </c>
      <c r="N186" s="205">
        <v>0</v>
      </c>
    </row>
    <row r="187" spans="1:14">
      <c r="A187" s="21" t="s">
        <v>85</v>
      </c>
      <c r="B187" s="16">
        <v>22</v>
      </c>
      <c r="C187" s="186" t="s">
        <v>2458</v>
      </c>
      <c r="D187" s="21" t="s">
        <v>2459</v>
      </c>
      <c r="E187" s="21" t="s">
        <v>2460</v>
      </c>
      <c r="F187" s="21" t="s">
        <v>2461</v>
      </c>
      <c r="G187" s="16">
        <v>1</v>
      </c>
      <c r="H187" s="206">
        <v>0.00666666666666667</v>
      </c>
      <c r="I187" s="16">
        <v>1</v>
      </c>
      <c r="J187" s="206">
        <v>0.00666666666666667</v>
      </c>
      <c r="K187" s="16">
        <v>1</v>
      </c>
      <c r="L187" s="16">
        <v>1</v>
      </c>
      <c r="M187" s="16">
        <v>0</v>
      </c>
      <c r="N187" s="16">
        <v>0</v>
      </c>
    </row>
    <row r="188" spans="1:14">
      <c r="A188" s="21" t="s">
        <v>85</v>
      </c>
      <c r="B188" s="16">
        <v>23</v>
      </c>
      <c r="C188" s="186" t="s">
        <v>2462</v>
      </c>
      <c r="D188" s="21" t="s">
        <v>2463</v>
      </c>
      <c r="E188" s="21" t="s">
        <v>2464</v>
      </c>
      <c r="F188" s="21" t="s">
        <v>2461</v>
      </c>
      <c r="G188" s="16">
        <v>5</v>
      </c>
      <c r="H188" s="206">
        <v>0.0333333333333333</v>
      </c>
      <c r="I188" s="16">
        <v>5</v>
      </c>
      <c r="J188" s="206">
        <v>0.0333333333333333</v>
      </c>
      <c r="K188" s="16">
        <v>1</v>
      </c>
      <c r="L188" s="16">
        <v>1</v>
      </c>
      <c r="M188" s="16">
        <v>0</v>
      </c>
      <c r="N188" s="16">
        <v>0</v>
      </c>
    </row>
    <row r="189" spans="1:14">
      <c r="A189" s="21" t="s">
        <v>85</v>
      </c>
      <c r="B189" s="16">
        <v>24</v>
      </c>
      <c r="C189" s="186" t="s">
        <v>2465</v>
      </c>
      <c r="D189" s="21" t="s">
        <v>2466</v>
      </c>
      <c r="E189" s="21" t="s">
        <v>2467</v>
      </c>
      <c r="F189" s="21" t="s">
        <v>2461</v>
      </c>
      <c r="G189" s="16">
        <v>49</v>
      </c>
      <c r="H189" s="206">
        <v>0.326666666666667</v>
      </c>
      <c r="I189" s="16">
        <v>49</v>
      </c>
      <c r="J189" s="206">
        <v>0.326666666666667</v>
      </c>
      <c r="K189" s="16">
        <v>1</v>
      </c>
      <c r="L189" s="16">
        <v>1</v>
      </c>
      <c r="M189" s="16">
        <v>0</v>
      </c>
      <c r="N189" s="16">
        <v>0</v>
      </c>
    </row>
    <row r="190" spans="1:14">
      <c r="A190" s="21" t="s">
        <v>85</v>
      </c>
      <c r="B190" s="16">
        <v>25</v>
      </c>
      <c r="C190" s="186" t="s">
        <v>2468</v>
      </c>
      <c r="D190" s="21" t="s">
        <v>2469</v>
      </c>
      <c r="E190" s="21" t="s">
        <v>2467</v>
      </c>
      <c r="F190" s="21" t="s">
        <v>2470</v>
      </c>
      <c r="G190" s="16">
        <v>42</v>
      </c>
      <c r="H190" s="206">
        <v>0.28</v>
      </c>
      <c r="I190" s="16">
        <v>42</v>
      </c>
      <c r="J190" s="206">
        <v>0.28</v>
      </c>
      <c r="K190" s="16">
        <v>1</v>
      </c>
      <c r="L190" s="16">
        <v>1</v>
      </c>
      <c r="M190" s="16">
        <v>0</v>
      </c>
      <c r="N190" s="16">
        <v>0</v>
      </c>
    </row>
    <row r="191" spans="1:14">
      <c r="A191" s="21" t="s">
        <v>85</v>
      </c>
      <c r="B191" s="16">
        <v>26</v>
      </c>
      <c r="C191" s="186" t="s">
        <v>2471</v>
      </c>
      <c r="D191" s="21" t="s">
        <v>2472</v>
      </c>
      <c r="E191" s="21" t="s">
        <v>2473</v>
      </c>
      <c r="F191" s="21" t="s">
        <v>2461</v>
      </c>
      <c r="G191" s="16">
        <v>28</v>
      </c>
      <c r="H191" s="206">
        <v>0.186666666666667</v>
      </c>
      <c r="I191" s="16">
        <v>28</v>
      </c>
      <c r="J191" s="206">
        <v>0.186666666666667</v>
      </c>
      <c r="K191" s="16">
        <v>1</v>
      </c>
      <c r="L191" s="16">
        <v>1</v>
      </c>
      <c r="M191" s="16">
        <v>0</v>
      </c>
      <c r="N191" s="16">
        <v>0</v>
      </c>
    </row>
    <row r="192" spans="1:14">
      <c r="A192" s="21" t="s">
        <v>85</v>
      </c>
      <c r="B192" s="16">
        <v>27</v>
      </c>
      <c r="C192" s="186" t="s">
        <v>2474</v>
      </c>
      <c r="D192" s="21" t="s">
        <v>2475</v>
      </c>
      <c r="E192" s="21" t="s">
        <v>2467</v>
      </c>
      <c r="F192" s="21" t="s">
        <v>2461</v>
      </c>
      <c r="G192" s="16">
        <v>16</v>
      </c>
      <c r="H192" s="206">
        <v>0.106666666666667</v>
      </c>
      <c r="I192" s="16">
        <v>16</v>
      </c>
      <c r="J192" s="206">
        <v>0.106666666666667</v>
      </c>
      <c r="K192" s="16">
        <v>1</v>
      </c>
      <c r="L192" s="16">
        <v>1</v>
      </c>
      <c r="M192" s="16">
        <v>0</v>
      </c>
      <c r="N192" s="16">
        <v>0</v>
      </c>
    </row>
    <row r="193" spans="1:14">
      <c r="A193" s="21" t="s">
        <v>85</v>
      </c>
      <c r="B193" s="16">
        <v>28</v>
      </c>
      <c r="C193" s="186" t="s">
        <v>2476</v>
      </c>
      <c r="D193" s="21" t="s">
        <v>2477</v>
      </c>
      <c r="E193" s="21" t="s">
        <v>2460</v>
      </c>
      <c r="F193" s="21" t="s">
        <v>2461</v>
      </c>
      <c r="G193" s="16">
        <v>7</v>
      </c>
      <c r="H193" s="206">
        <v>0.0466666666666667</v>
      </c>
      <c r="I193" s="16">
        <v>7</v>
      </c>
      <c r="J193" s="206">
        <v>0.0466666666666667</v>
      </c>
      <c r="K193" s="16">
        <v>1</v>
      </c>
      <c r="L193" s="16">
        <v>1</v>
      </c>
      <c r="M193" s="16">
        <v>0</v>
      </c>
      <c r="N193" s="16">
        <v>0</v>
      </c>
    </row>
    <row r="194" spans="1:14">
      <c r="A194" s="21" t="s">
        <v>85</v>
      </c>
      <c r="B194" s="16">
        <v>29</v>
      </c>
      <c r="C194" s="186" t="s">
        <v>2478</v>
      </c>
      <c r="D194" s="21" t="s">
        <v>2479</v>
      </c>
      <c r="E194" s="21" t="s">
        <v>2460</v>
      </c>
      <c r="F194" s="21" t="s">
        <v>2461</v>
      </c>
      <c r="G194" s="16">
        <v>1</v>
      </c>
      <c r="H194" s="206">
        <v>0.00666666666666667</v>
      </c>
      <c r="I194" s="16">
        <v>1</v>
      </c>
      <c r="J194" s="206">
        <v>0.00666666666666667</v>
      </c>
      <c r="K194" s="16">
        <v>1</v>
      </c>
      <c r="L194" s="16">
        <v>1</v>
      </c>
      <c r="M194" s="16">
        <v>0</v>
      </c>
      <c r="N194" s="16">
        <v>0</v>
      </c>
    </row>
    <row r="195" spans="1:14">
      <c r="A195" s="21" t="s">
        <v>85</v>
      </c>
      <c r="B195" s="16">
        <v>30</v>
      </c>
      <c r="C195" s="186" t="s">
        <v>2480</v>
      </c>
      <c r="D195" s="21" t="s">
        <v>2481</v>
      </c>
      <c r="E195" s="21" t="s">
        <v>2482</v>
      </c>
      <c r="F195" s="21" t="s">
        <v>2461</v>
      </c>
      <c r="G195" s="16">
        <v>1</v>
      </c>
      <c r="H195" s="206">
        <v>0.00666666666666667</v>
      </c>
      <c r="I195" s="16">
        <v>1</v>
      </c>
      <c r="J195" s="206">
        <v>0.00666666666666667</v>
      </c>
      <c r="K195" s="16">
        <v>1</v>
      </c>
      <c r="L195" s="16">
        <v>1</v>
      </c>
      <c r="M195" s="16">
        <v>0</v>
      </c>
      <c r="N195" s="16">
        <v>0</v>
      </c>
    </row>
    <row r="196" s="205" customFormat="1" spans="1:14">
      <c r="A196" s="209"/>
      <c r="C196" s="185"/>
      <c r="G196" s="205">
        <v>150</v>
      </c>
      <c r="H196" s="210">
        <v>1</v>
      </c>
      <c r="I196" s="205">
        <v>150</v>
      </c>
      <c r="J196" s="210">
        <v>1</v>
      </c>
      <c r="K196" s="205">
        <v>9</v>
      </c>
      <c r="L196" s="205">
        <v>9</v>
      </c>
      <c r="M196" s="205">
        <v>0</v>
      </c>
      <c r="N196" s="205">
        <v>0</v>
      </c>
    </row>
    <row r="197" spans="1:14">
      <c r="A197" s="21" t="s">
        <v>86</v>
      </c>
      <c r="B197" s="16">
        <v>14</v>
      </c>
      <c r="C197" s="192" t="s">
        <v>2483</v>
      </c>
      <c r="D197" s="217" t="s">
        <v>2484</v>
      </c>
      <c r="E197" s="217" t="s">
        <v>2485</v>
      </c>
      <c r="F197" s="217" t="s">
        <v>2486</v>
      </c>
      <c r="G197" s="16">
        <v>1</v>
      </c>
      <c r="H197" s="206">
        <v>0.00666666666666667</v>
      </c>
      <c r="I197" s="16">
        <v>1</v>
      </c>
      <c r="J197" s="206">
        <v>0.00666666666666667</v>
      </c>
      <c r="K197" s="16">
        <v>1</v>
      </c>
      <c r="L197" s="16">
        <v>1</v>
      </c>
      <c r="M197" s="16">
        <v>0</v>
      </c>
      <c r="N197" s="16">
        <v>0</v>
      </c>
    </row>
    <row r="198" spans="1:14">
      <c r="A198" s="21" t="s">
        <v>86</v>
      </c>
      <c r="B198" s="16">
        <v>15</v>
      </c>
      <c r="C198" s="186" t="s">
        <v>2487</v>
      </c>
      <c r="D198" s="21" t="s">
        <v>2488</v>
      </c>
      <c r="E198" s="21" t="s">
        <v>2489</v>
      </c>
      <c r="F198" s="21" t="s">
        <v>2486</v>
      </c>
      <c r="G198" s="16">
        <v>12</v>
      </c>
      <c r="H198" s="206">
        <v>0.08</v>
      </c>
      <c r="I198" s="16">
        <v>14</v>
      </c>
      <c r="J198" s="206">
        <v>0.0933333333333333</v>
      </c>
      <c r="K198" s="16">
        <v>2</v>
      </c>
      <c r="L198" s="16">
        <v>1</v>
      </c>
      <c r="M198" s="16">
        <v>1</v>
      </c>
      <c r="N198" s="16">
        <v>0</v>
      </c>
    </row>
    <row r="199" spans="1:12">
      <c r="A199" s="21" t="s">
        <v>86</v>
      </c>
      <c r="B199" s="16">
        <v>15</v>
      </c>
      <c r="C199" s="186" t="s">
        <v>2490</v>
      </c>
      <c r="D199" s="21" t="s">
        <v>2491</v>
      </c>
      <c r="E199" s="21" t="s">
        <v>2489</v>
      </c>
      <c r="F199" s="21" t="s">
        <v>2486</v>
      </c>
      <c r="G199" s="16">
        <v>2</v>
      </c>
      <c r="H199" s="206">
        <v>0.0133333333333333</v>
      </c>
      <c r="L199" s="16"/>
    </row>
    <row r="200" spans="1:14">
      <c r="A200" s="21" t="s">
        <v>86</v>
      </c>
      <c r="B200" s="16">
        <v>16</v>
      </c>
      <c r="C200" s="186" t="s">
        <v>2492</v>
      </c>
      <c r="D200" s="21" t="s">
        <v>2493</v>
      </c>
      <c r="E200" s="21" t="s">
        <v>2489</v>
      </c>
      <c r="F200" s="21" t="s">
        <v>2486</v>
      </c>
      <c r="G200" s="16">
        <v>45</v>
      </c>
      <c r="H200" s="206">
        <v>0.3</v>
      </c>
      <c r="I200" s="16">
        <v>45</v>
      </c>
      <c r="J200" s="206">
        <v>0.3</v>
      </c>
      <c r="K200" s="16">
        <v>1</v>
      </c>
      <c r="L200" s="16">
        <v>1</v>
      </c>
      <c r="M200" s="16">
        <v>0</v>
      </c>
      <c r="N200" s="16">
        <v>0</v>
      </c>
    </row>
    <row r="201" spans="1:14">
      <c r="A201" s="21" t="s">
        <v>86</v>
      </c>
      <c r="B201" s="16">
        <v>17</v>
      </c>
      <c r="C201" s="186" t="s">
        <v>2494</v>
      </c>
      <c r="D201" s="21" t="s">
        <v>2495</v>
      </c>
      <c r="E201" s="21" t="s">
        <v>2485</v>
      </c>
      <c r="F201" s="21" t="s">
        <v>2486</v>
      </c>
      <c r="G201" s="16">
        <v>10</v>
      </c>
      <c r="H201" s="206">
        <v>0.0666666666666667</v>
      </c>
      <c r="I201" s="16">
        <v>13</v>
      </c>
      <c r="J201" s="206">
        <v>0.0866666666666667</v>
      </c>
      <c r="K201" s="16">
        <v>2</v>
      </c>
      <c r="L201" s="16">
        <v>1</v>
      </c>
      <c r="M201" s="16">
        <v>1</v>
      </c>
      <c r="N201" s="16">
        <v>0</v>
      </c>
    </row>
    <row r="202" spans="1:12">
      <c r="A202" s="21" t="s">
        <v>86</v>
      </c>
      <c r="B202" s="16">
        <v>17</v>
      </c>
      <c r="C202" s="186" t="s">
        <v>2496</v>
      </c>
      <c r="D202" s="21" t="s">
        <v>2497</v>
      </c>
      <c r="E202" s="21" t="s">
        <v>2485</v>
      </c>
      <c r="F202" s="21" t="s">
        <v>2486</v>
      </c>
      <c r="G202" s="16">
        <v>3</v>
      </c>
      <c r="H202" s="206">
        <v>0.02</v>
      </c>
      <c r="L202" s="16"/>
    </row>
    <row r="203" spans="1:14">
      <c r="A203" s="21" t="s">
        <v>86</v>
      </c>
      <c r="B203" s="16">
        <v>19</v>
      </c>
      <c r="C203" s="186" t="s">
        <v>2498</v>
      </c>
      <c r="D203" s="21" t="s">
        <v>2499</v>
      </c>
      <c r="E203" s="21" t="s">
        <v>2485</v>
      </c>
      <c r="F203" s="21" t="s">
        <v>2486</v>
      </c>
      <c r="G203" s="16">
        <v>1</v>
      </c>
      <c r="H203" s="206">
        <v>0.00666666666666667</v>
      </c>
      <c r="I203" s="16">
        <v>2</v>
      </c>
      <c r="J203" s="206">
        <v>0.0133333333333333</v>
      </c>
      <c r="K203" s="16">
        <v>2</v>
      </c>
      <c r="L203" s="16">
        <v>1</v>
      </c>
      <c r="M203" s="16">
        <v>1</v>
      </c>
      <c r="N203" s="16">
        <v>0</v>
      </c>
    </row>
    <row r="204" spans="1:12">
      <c r="A204" s="21" t="s">
        <v>86</v>
      </c>
      <c r="B204" s="16">
        <v>19</v>
      </c>
      <c r="C204" s="186" t="s">
        <v>2500</v>
      </c>
      <c r="D204" s="21" t="s">
        <v>2501</v>
      </c>
      <c r="E204" s="21" t="s">
        <v>2489</v>
      </c>
      <c r="F204" s="21" t="s">
        <v>2486</v>
      </c>
      <c r="G204" s="16">
        <v>1</v>
      </c>
      <c r="H204" s="206">
        <v>0.00666666666666667</v>
      </c>
      <c r="L204" s="16"/>
    </row>
    <row r="205" spans="1:14">
      <c r="A205" s="21" t="s">
        <v>86</v>
      </c>
      <c r="B205" s="16">
        <v>20</v>
      </c>
      <c r="C205" s="186" t="s">
        <v>2502</v>
      </c>
      <c r="D205" s="21" t="s">
        <v>2503</v>
      </c>
      <c r="E205" s="21" t="s">
        <v>2485</v>
      </c>
      <c r="F205" s="21" t="s">
        <v>2486</v>
      </c>
      <c r="G205" s="16">
        <v>30</v>
      </c>
      <c r="H205" s="206">
        <v>0.2</v>
      </c>
      <c r="I205" s="16">
        <v>36</v>
      </c>
      <c r="J205" s="206">
        <v>0.24</v>
      </c>
      <c r="K205" s="16">
        <v>2</v>
      </c>
      <c r="L205" s="16">
        <v>1</v>
      </c>
      <c r="M205" s="16">
        <v>1</v>
      </c>
      <c r="N205" s="16">
        <v>0</v>
      </c>
    </row>
    <row r="206" spans="1:12">
      <c r="A206" s="21" t="s">
        <v>86</v>
      </c>
      <c r="B206" s="16">
        <v>20</v>
      </c>
      <c r="C206" s="186" t="s">
        <v>2504</v>
      </c>
      <c r="D206" s="21" t="s">
        <v>2505</v>
      </c>
      <c r="E206" s="21" t="s">
        <v>2489</v>
      </c>
      <c r="F206" s="21" t="s">
        <v>2486</v>
      </c>
      <c r="G206" s="16">
        <v>6</v>
      </c>
      <c r="H206" s="206">
        <v>0.04</v>
      </c>
      <c r="L206" s="16"/>
    </row>
    <row r="207" spans="1:14">
      <c r="A207" s="21" t="s">
        <v>86</v>
      </c>
      <c r="B207" s="16">
        <v>21</v>
      </c>
      <c r="C207" s="186" t="s">
        <v>2506</v>
      </c>
      <c r="D207" s="21" t="s">
        <v>2507</v>
      </c>
      <c r="E207" s="21" t="s">
        <v>2489</v>
      </c>
      <c r="F207" s="21" t="s">
        <v>2486</v>
      </c>
      <c r="G207" s="16">
        <v>21</v>
      </c>
      <c r="H207" s="206">
        <v>0.14</v>
      </c>
      <c r="I207" s="16">
        <v>25</v>
      </c>
      <c r="J207" s="206">
        <v>0.166666666666667</v>
      </c>
      <c r="K207" s="16">
        <v>2</v>
      </c>
      <c r="L207" s="16">
        <v>1</v>
      </c>
      <c r="M207" s="16">
        <v>1</v>
      </c>
      <c r="N207" s="16">
        <v>0</v>
      </c>
    </row>
    <row r="208" spans="1:12">
      <c r="A208" s="21" t="s">
        <v>86</v>
      </c>
      <c r="B208" s="16">
        <v>21</v>
      </c>
      <c r="C208" s="186" t="s">
        <v>2508</v>
      </c>
      <c r="D208" s="21" t="s">
        <v>2509</v>
      </c>
      <c r="E208" s="21" t="s">
        <v>2485</v>
      </c>
      <c r="F208" s="21" t="s">
        <v>2486</v>
      </c>
      <c r="G208" s="16">
        <v>4</v>
      </c>
      <c r="H208" s="206">
        <v>0.0266666666666667</v>
      </c>
      <c r="L208" s="16"/>
    </row>
    <row r="209" spans="1:14">
      <c r="A209" s="21" t="s">
        <v>86</v>
      </c>
      <c r="B209" s="16">
        <v>22</v>
      </c>
      <c r="C209" s="186" t="s">
        <v>2510</v>
      </c>
      <c r="D209" s="21" t="s">
        <v>2511</v>
      </c>
      <c r="E209" s="21" t="s">
        <v>2485</v>
      </c>
      <c r="F209" s="21" t="s">
        <v>2486</v>
      </c>
      <c r="G209" s="16">
        <v>3</v>
      </c>
      <c r="H209" s="206">
        <v>0.02</v>
      </c>
      <c r="I209" s="16">
        <v>12</v>
      </c>
      <c r="J209" s="206">
        <v>0.08</v>
      </c>
      <c r="K209" s="16">
        <v>3</v>
      </c>
      <c r="L209" s="16">
        <v>1</v>
      </c>
      <c r="M209" s="16">
        <v>2</v>
      </c>
      <c r="N209" s="16">
        <v>0</v>
      </c>
    </row>
    <row r="210" spans="1:12">
      <c r="A210" s="21" t="s">
        <v>86</v>
      </c>
      <c r="B210" s="16">
        <v>22</v>
      </c>
      <c r="C210" s="186" t="s">
        <v>2512</v>
      </c>
      <c r="D210" s="21" t="s">
        <v>2513</v>
      </c>
      <c r="E210" s="21" t="s">
        <v>2485</v>
      </c>
      <c r="F210" s="21" t="s">
        <v>2486</v>
      </c>
      <c r="G210" s="16">
        <v>7</v>
      </c>
      <c r="H210" s="206">
        <v>0.0466666666666667</v>
      </c>
      <c r="L210" s="16"/>
    </row>
    <row r="211" spans="1:12">
      <c r="A211" s="21" t="s">
        <v>86</v>
      </c>
      <c r="B211" s="16">
        <v>22</v>
      </c>
      <c r="C211" s="186" t="s">
        <v>2514</v>
      </c>
      <c r="D211" s="21" t="s">
        <v>2515</v>
      </c>
      <c r="E211" s="21" t="s">
        <v>2485</v>
      </c>
      <c r="F211" s="21" t="s">
        <v>2486</v>
      </c>
      <c r="G211" s="16">
        <v>2</v>
      </c>
      <c r="H211" s="206">
        <v>0.0133333333333333</v>
      </c>
      <c r="L211" s="16"/>
    </row>
    <row r="212" spans="1:14">
      <c r="A212" s="21" t="s">
        <v>86</v>
      </c>
      <c r="B212" s="16">
        <v>23</v>
      </c>
      <c r="C212" s="186" t="s">
        <v>2516</v>
      </c>
      <c r="D212" s="21" t="s">
        <v>2517</v>
      </c>
      <c r="E212" s="21" t="s">
        <v>2485</v>
      </c>
      <c r="F212" s="21" t="s">
        <v>2486</v>
      </c>
      <c r="G212" s="16">
        <v>1</v>
      </c>
      <c r="H212" s="206">
        <v>0.00666666666666667</v>
      </c>
      <c r="I212" s="16">
        <v>1</v>
      </c>
      <c r="J212" s="206">
        <v>0.00666666666666667</v>
      </c>
      <c r="K212" s="16">
        <v>1</v>
      </c>
      <c r="L212" s="16">
        <v>1</v>
      </c>
      <c r="M212" s="16">
        <v>0</v>
      </c>
      <c r="N212" s="16">
        <v>0</v>
      </c>
    </row>
    <row r="213" spans="1:14">
      <c r="A213" s="21" t="s">
        <v>86</v>
      </c>
      <c r="B213" s="16">
        <v>24</v>
      </c>
      <c r="C213" s="186" t="s">
        <v>2518</v>
      </c>
      <c r="D213" s="21" t="s">
        <v>2519</v>
      </c>
      <c r="E213" s="21" t="s">
        <v>2489</v>
      </c>
      <c r="F213" s="21" t="s">
        <v>2486</v>
      </c>
      <c r="G213" s="16">
        <v>1</v>
      </c>
      <c r="H213" s="206">
        <v>0.00666666666666667</v>
      </c>
      <c r="I213" s="16">
        <v>1</v>
      </c>
      <c r="J213" s="206">
        <v>0.00666666666666667</v>
      </c>
      <c r="K213" s="16">
        <v>1</v>
      </c>
      <c r="L213" s="16">
        <v>1</v>
      </c>
      <c r="M213" s="16">
        <v>0</v>
      </c>
      <c r="N213" s="16">
        <v>0</v>
      </c>
    </row>
    <row r="214" s="205" customFormat="1" spans="3:14">
      <c r="C214" s="185"/>
      <c r="G214" s="205">
        <v>150</v>
      </c>
      <c r="H214" s="210">
        <v>1</v>
      </c>
      <c r="I214" s="205">
        <v>150</v>
      </c>
      <c r="J214" s="210">
        <v>1</v>
      </c>
      <c r="K214" s="205">
        <v>17</v>
      </c>
      <c r="L214" s="205">
        <v>10</v>
      </c>
      <c r="M214" s="205">
        <v>7</v>
      </c>
      <c r="N214" s="205">
        <v>0</v>
      </c>
    </row>
    <row r="215" spans="1:14">
      <c r="A215" s="21" t="s">
        <v>87</v>
      </c>
      <c r="B215" s="16">
        <v>9</v>
      </c>
      <c r="C215" s="186" t="s">
        <v>2520</v>
      </c>
      <c r="D215" s="21" t="s">
        <v>2521</v>
      </c>
      <c r="E215" s="21" t="s">
        <v>2522</v>
      </c>
      <c r="F215" s="21" t="s">
        <v>2523</v>
      </c>
      <c r="G215" s="16">
        <v>7</v>
      </c>
      <c r="H215" s="206">
        <v>0.0466666666666667</v>
      </c>
      <c r="I215" s="16">
        <v>7</v>
      </c>
      <c r="J215" s="206">
        <v>0.0466666666666667</v>
      </c>
      <c r="K215" s="16">
        <v>1</v>
      </c>
      <c r="L215" s="16">
        <v>1</v>
      </c>
      <c r="M215" s="16">
        <v>0</v>
      </c>
      <c r="N215" s="16">
        <v>0</v>
      </c>
    </row>
    <row r="216" spans="1:14">
      <c r="A216" s="21" t="s">
        <v>87</v>
      </c>
      <c r="B216" s="16">
        <v>10</v>
      </c>
      <c r="C216" s="186" t="s">
        <v>2524</v>
      </c>
      <c r="D216" s="21" t="s">
        <v>2525</v>
      </c>
      <c r="E216" s="21" t="s">
        <v>2522</v>
      </c>
      <c r="F216" s="21" t="s">
        <v>2526</v>
      </c>
      <c r="G216" s="16">
        <v>33</v>
      </c>
      <c r="H216" s="206">
        <v>0.22</v>
      </c>
      <c r="I216" s="16">
        <v>33</v>
      </c>
      <c r="J216" s="206">
        <v>0.22</v>
      </c>
      <c r="K216" s="16">
        <v>1</v>
      </c>
      <c r="L216" s="16">
        <v>1</v>
      </c>
      <c r="M216" s="16">
        <v>0</v>
      </c>
      <c r="N216" s="16">
        <v>0</v>
      </c>
    </row>
    <row r="217" spans="1:14">
      <c r="A217" s="21" t="s">
        <v>87</v>
      </c>
      <c r="B217" s="16">
        <v>11</v>
      </c>
      <c r="C217" s="186" t="s">
        <v>2527</v>
      </c>
      <c r="D217" s="21" t="s">
        <v>2528</v>
      </c>
      <c r="E217" s="21" t="s">
        <v>2529</v>
      </c>
      <c r="F217" s="21" t="s">
        <v>2523</v>
      </c>
      <c r="G217" s="16">
        <v>40</v>
      </c>
      <c r="H217" s="206">
        <v>0.266666666666667</v>
      </c>
      <c r="I217" s="16">
        <v>40</v>
      </c>
      <c r="J217" s="206">
        <v>0.266666666666667</v>
      </c>
      <c r="K217" s="16">
        <v>1</v>
      </c>
      <c r="L217" s="16">
        <v>1</v>
      </c>
      <c r="M217" s="16">
        <v>0</v>
      </c>
      <c r="N217" s="16">
        <v>0</v>
      </c>
    </row>
    <row r="218" spans="1:14">
      <c r="A218" s="21" t="s">
        <v>87</v>
      </c>
      <c r="B218" s="16">
        <v>13</v>
      </c>
      <c r="C218" s="186" t="s">
        <v>2530</v>
      </c>
      <c r="D218" s="21" t="s">
        <v>2531</v>
      </c>
      <c r="E218" s="21" t="s">
        <v>2532</v>
      </c>
      <c r="F218" s="21" t="s">
        <v>2523</v>
      </c>
      <c r="G218" s="16">
        <v>67</v>
      </c>
      <c r="H218" s="206">
        <v>0.446666666666667</v>
      </c>
      <c r="I218" s="16">
        <v>67</v>
      </c>
      <c r="J218" s="206">
        <v>0.446666666666667</v>
      </c>
      <c r="K218" s="16">
        <v>1</v>
      </c>
      <c r="L218" s="16">
        <v>1</v>
      </c>
      <c r="M218" s="16">
        <v>0</v>
      </c>
      <c r="N218" s="16">
        <v>0</v>
      </c>
    </row>
    <row r="219" spans="1:14">
      <c r="A219" s="21" t="s">
        <v>87</v>
      </c>
      <c r="B219" s="16">
        <v>14</v>
      </c>
      <c r="C219" s="186" t="s">
        <v>2533</v>
      </c>
      <c r="D219" s="21" t="s">
        <v>2534</v>
      </c>
      <c r="E219" s="21" t="s">
        <v>2529</v>
      </c>
      <c r="F219" s="21" t="s">
        <v>2526</v>
      </c>
      <c r="G219" s="16">
        <v>2</v>
      </c>
      <c r="H219" s="206">
        <v>0.0133333333333333</v>
      </c>
      <c r="I219" s="16">
        <v>2</v>
      </c>
      <c r="J219" s="206">
        <v>0.0133333333333333</v>
      </c>
      <c r="K219" s="16">
        <v>1</v>
      </c>
      <c r="L219" s="16">
        <v>1</v>
      </c>
      <c r="M219" s="16">
        <v>0</v>
      </c>
      <c r="N219" s="16">
        <v>0</v>
      </c>
    </row>
    <row r="220" spans="1:14">
      <c r="A220" s="21" t="s">
        <v>87</v>
      </c>
      <c r="B220" s="16">
        <v>15</v>
      </c>
      <c r="C220" s="186" t="s">
        <v>2535</v>
      </c>
      <c r="D220" s="21" t="s">
        <v>2536</v>
      </c>
      <c r="E220" s="21" t="s">
        <v>2529</v>
      </c>
      <c r="F220" s="21" t="s">
        <v>2523</v>
      </c>
      <c r="G220" s="16">
        <v>1</v>
      </c>
      <c r="H220" s="206">
        <v>0.00666666666666667</v>
      </c>
      <c r="I220" s="16">
        <v>1</v>
      </c>
      <c r="J220" s="206">
        <v>0.00666666666666667</v>
      </c>
      <c r="K220" s="16">
        <v>1</v>
      </c>
      <c r="L220" s="16">
        <v>1</v>
      </c>
      <c r="M220" s="16">
        <v>0</v>
      </c>
      <c r="N220" s="16">
        <v>0</v>
      </c>
    </row>
    <row r="221" s="205" customFormat="1" spans="1:14">
      <c r="A221" s="209"/>
      <c r="C221" s="185"/>
      <c r="G221" s="205">
        <v>150</v>
      </c>
      <c r="H221" s="210">
        <v>1</v>
      </c>
      <c r="I221" s="205">
        <v>150</v>
      </c>
      <c r="J221" s="210">
        <v>1</v>
      </c>
      <c r="K221" s="205">
        <v>6</v>
      </c>
      <c r="L221" s="205">
        <v>6</v>
      </c>
      <c r="M221" s="205">
        <v>0</v>
      </c>
      <c r="N221" s="205">
        <v>0</v>
      </c>
    </row>
    <row r="222" spans="1:14">
      <c r="A222" s="186" t="s">
        <v>88</v>
      </c>
      <c r="B222" s="16">
        <v>16.2</v>
      </c>
      <c r="C222" s="186" t="s">
        <v>2537</v>
      </c>
      <c r="D222" s="21" t="s">
        <v>2538</v>
      </c>
      <c r="E222" s="21" t="s">
        <v>2539</v>
      </c>
      <c r="F222" s="21" t="s">
        <v>2540</v>
      </c>
      <c r="G222" s="16">
        <v>1</v>
      </c>
      <c r="H222" s="206">
        <v>0.00666666666666667</v>
      </c>
      <c r="I222" s="16">
        <v>1</v>
      </c>
      <c r="J222" s="206">
        <v>0.00666666666666667</v>
      </c>
      <c r="K222" s="16">
        <v>1</v>
      </c>
      <c r="L222" s="16">
        <v>1</v>
      </c>
      <c r="M222" s="16">
        <v>0</v>
      </c>
      <c r="N222" s="16">
        <v>0</v>
      </c>
    </row>
    <row r="223" spans="1:14">
      <c r="A223" s="186" t="s">
        <v>88</v>
      </c>
      <c r="B223" s="16">
        <v>17</v>
      </c>
      <c r="C223" s="186" t="s">
        <v>2541</v>
      </c>
      <c r="D223" s="21" t="s">
        <v>2542</v>
      </c>
      <c r="E223" s="21" t="s">
        <v>2543</v>
      </c>
      <c r="F223" s="21" t="s">
        <v>2544</v>
      </c>
      <c r="G223" s="16">
        <v>126</v>
      </c>
      <c r="H223" s="206">
        <v>0.84</v>
      </c>
      <c r="I223" s="16">
        <v>127</v>
      </c>
      <c r="J223" s="206">
        <v>0.846666666666667</v>
      </c>
      <c r="K223" s="16">
        <v>2</v>
      </c>
      <c r="L223" s="16">
        <v>1</v>
      </c>
      <c r="M223" s="16">
        <v>0</v>
      </c>
      <c r="N223" s="16">
        <v>1</v>
      </c>
    </row>
    <row r="224" spans="1:12">
      <c r="A224" s="186" t="s">
        <v>88</v>
      </c>
      <c r="B224" s="16">
        <v>17</v>
      </c>
      <c r="C224" s="186" t="s">
        <v>2545</v>
      </c>
      <c r="D224" s="21" t="s">
        <v>2542</v>
      </c>
      <c r="E224" s="21" t="s">
        <v>2546</v>
      </c>
      <c r="F224" s="21" t="s">
        <v>2544</v>
      </c>
      <c r="G224" s="16">
        <v>1</v>
      </c>
      <c r="H224" s="206">
        <v>0.00666666666666667</v>
      </c>
      <c r="L224" s="16"/>
    </row>
    <row r="225" spans="1:14">
      <c r="A225" s="186" t="s">
        <v>88</v>
      </c>
      <c r="B225" s="16">
        <v>19</v>
      </c>
      <c r="C225" s="186" t="s">
        <v>2547</v>
      </c>
      <c r="D225" s="21" t="s">
        <v>2548</v>
      </c>
      <c r="E225" s="21" t="s">
        <v>2549</v>
      </c>
      <c r="F225" s="21" t="s">
        <v>2544</v>
      </c>
      <c r="G225" s="16">
        <v>1</v>
      </c>
      <c r="H225" s="206">
        <v>0.00666666666666667</v>
      </c>
      <c r="I225" s="16">
        <v>1</v>
      </c>
      <c r="J225" s="206">
        <v>0.00666666666666667</v>
      </c>
      <c r="K225" s="16">
        <v>1</v>
      </c>
      <c r="L225" s="16">
        <v>1</v>
      </c>
      <c r="M225" s="16">
        <v>0</v>
      </c>
      <c r="N225" s="16">
        <v>0</v>
      </c>
    </row>
    <row r="226" spans="1:14">
      <c r="A226" s="186" t="s">
        <v>88</v>
      </c>
      <c r="B226" s="16">
        <v>20</v>
      </c>
      <c r="C226" s="186" t="s">
        <v>2550</v>
      </c>
      <c r="D226" s="21" t="s">
        <v>2551</v>
      </c>
      <c r="E226" s="21" t="s">
        <v>2543</v>
      </c>
      <c r="F226" s="21" t="s">
        <v>2544</v>
      </c>
      <c r="G226" s="16">
        <v>13</v>
      </c>
      <c r="H226" s="206">
        <v>0.0866666666666667</v>
      </c>
      <c r="I226" s="16">
        <v>13</v>
      </c>
      <c r="J226" s="206">
        <v>0.0866666666666667</v>
      </c>
      <c r="K226" s="16">
        <v>1</v>
      </c>
      <c r="L226" s="16">
        <v>1</v>
      </c>
      <c r="M226" s="16">
        <v>0</v>
      </c>
      <c r="N226" s="16">
        <v>0</v>
      </c>
    </row>
    <row r="227" spans="1:14">
      <c r="A227" s="186" t="s">
        <v>88</v>
      </c>
      <c r="B227" s="16">
        <v>22</v>
      </c>
      <c r="C227" s="186" t="s">
        <v>2552</v>
      </c>
      <c r="D227" s="21" t="s">
        <v>2553</v>
      </c>
      <c r="E227" s="21" t="s">
        <v>2543</v>
      </c>
      <c r="F227" s="21" t="s">
        <v>2540</v>
      </c>
      <c r="G227" s="16">
        <v>1</v>
      </c>
      <c r="H227" s="206">
        <v>0.00666666666666667</v>
      </c>
      <c r="I227" s="16">
        <v>1</v>
      </c>
      <c r="J227" s="206">
        <v>0.00666666666666667</v>
      </c>
      <c r="K227" s="16">
        <v>1</v>
      </c>
      <c r="L227" s="16">
        <v>1</v>
      </c>
      <c r="M227" s="16">
        <v>0</v>
      </c>
      <c r="N227" s="16">
        <v>0</v>
      </c>
    </row>
    <row r="228" spans="1:14">
      <c r="A228" s="186" t="s">
        <v>88</v>
      </c>
      <c r="B228" s="16">
        <v>23</v>
      </c>
      <c r="C228" s="186" t="s">
        <v>2554</v>
      </c>
      <c r="D228" s="21" t="s">
        <v>2555</v>
      </c>
      <c r="E228" s="21" t="s">
        <v>2543</v>
      </c>
      <c r="F228" s="21" t="s">
        <v>2540</v>
      </c>
      <c r="G228" s="16">
        <v>7</v>
      </c>
      <c r="H228" s="206">
        <v>0.0466666666666667</v>
      </c>
      <c r="I228" s="16">
        <v>7</v>
      </c>
      <c r="J228" s="206">
        <v>0.0466666666666667</v>
      </c>
      <c r="K228" s="16">
        <v>1</v>
      </c>
      <c r="L228" s="16">
        <v>1</v>
      </c>
      <c r="M228" s="16">
        <v>0</v>
      </c>
      <c r="N228" s="16">
        <v>0</v>
      </c>
    </row>
    <row r="229" s="205" customFormat="1" spans="1:14">
      <c r="A229" s="194"/>
      <c r="C229" s="185"/>
      <c r="G229" s="205">
        <v>150</v>
      </c>
      <c r="H229" s="210">
        <v>1</v>
      </c>
      <c r="I229" s="205">
        <v>150</v>
      </c>
      <c r="J229" s="210">
        <v>1</v>
      </c>
      <c r="K229" s="205">
        <v>7</v>
      </c>
      <c r="L229" s="205">
        <v>6</v>
      </c>
      <c r="M229" s="205">
        <v>0</v>
      </c>
      <c r="N229" s="205">
        <v>1</v>
      </c>
    </row>
    <row r="230" spans="1:14">
      <c r="A230" s="186" t="s">
        <v>89</v>
      </c>
      <c r="B230" s="16">
        <v>10</v>
      </c>
      <c r="C230" s="186" t="s">
        <v>1907</v>
      </c>
      <c r="D230" s="21" t="s">
        <v>1908</v>
      </c>
      <c r="E230" s="21" t="s">
        <v>2556</v>
      </c>
      <c r="F230" s="21" t="s">
        <v>2557</v>
      </c>
      <c r="G230" s="16">
        <v>1</v>
      </c>
      <c r="H230" s="206">
        <v>0.00666666666666667</v>
      </c>
      <c r="I230" s="16">
        <v>2</v>
      </c>
      <c r="J230" s="206">
        <v>0.0133333333333333</v>
      </c>
      <c r="K230" s="16">
        <v>2</v>
      </c>
      <c r="L230" s="16">
        <v>1</v>
      </c>
      <c r="M230" s="16">
        <v>0</v>
      </c>
      <c r="N230" s="16">
        <v>1</v>
      </c>
    </row>
    <row r="231" spans="1:12">
      <c r="A231" s="186" t="s">
        <v>89</v>
      </c>
      <c r="B231" s="16">
        <v>10</v>
      </c>
      <c r="C231" s="186" t="s">
        <v>2558</v>
      </c>
      <c r="D231" s="21" t="s">
        <v>1908</v>
      </c>
      <c r="E231" s="21" t="s">
        <v>2559</v>
      </c>
      <c r="F231" s="21" t="s">
        <v>2557</v>
      </c>
      <c r="G231" s="16">
        <v>1</v>
      </c>
      <c r="H231" s="206">
        <v>0.00666666666666667</v>
      </c>
      <c r="L231" s="16"/>
    </row>
    <row r="232" spans="1:14">
      <c r="A232" s="186" t="s">
        <v>89</v>
      </c>
      <c r="B232" s="16">
        <v>10.3</v>
      </c>
      <c r="C232" s="186" t="s">
        <v>2560</v>
      </c>
      <c r="D232" s="21" t="s">
        <v>2561</v>
      </c>
      <c r="E232" s="21" t="s">
        <v>2562</v>
      </c>
      <c r="F232" s="21" t="s">
        <v>2557</v>
      </c>
      <c r="G232" s="16">
        <v>1</v>
      </c>
      <c r="H232" s="206">
        <v>0.00666666666666667</v>
      </c>
      <c r="I232" s="16">
        <v>1</v>
      </c>
      <c r="J232" s="206">
        <v>0.00666666666666667</v>
      </c>
      <c r="K232" s="16">
        <v>1</v>
      </c>
      <c r="L232" s="16">
        <v>1</v>
      </c>
      <c r="M232" s="16">
        <v>0</v>
      </c>
      <c r="N232" s="16">
        <v>0</v>
      </c>
    </row>
    <row r="233" spans="1:14">
      <c r="A233" s="186" t="s">
        <v>89</v>
      </c>
      <c r="B233" s="16">
        <v>11</v>
      </c>
      <c r="C233" s="186" t="s">
        <v>1912</v>
      </c>
      <c r="D233" s="21" t="s">
        <v>1913</v>
      </c>
      <c r="E233" s="21" t="s">
        <v>2556</v>
      </c>
      <c r="F233" s="21" t="s">
        <v>2557</v>
      </c>
      <c r="G233" s="16">
        <v>22</v>
      </c>
      <c r="H233" s="206">
        <v>0.146666666666667</v>
      </c>
      <c r="I233" s="16">
        <v>22</v>
      </c>
      <c r="J233" s="206">
        <v>0.146666666666667</v>
      </c>
      <c r="K233" s="16">
        <v>1</v>
      </c>
      <c r="L233" s="16">
        <v>1</v>
      </c>
      <c r="M233" s="16">
        <v>0</v>
      </c>
      <c r="N233" s="16">
        <v>0</v>
      </c>
    </row>
    <row r="234" spans="1:14">
      <c r="A234" s="186" t="s">
        <v>89</v>
      </c>
      <c r="B234" s="16">
        <v>11.3</v>
      </c>
      <c r="C234" s="186" t="s">
        <v>2563</v>
      </c>
      <c r="D234" s="21" t="s">
        <v>2564</v>
      </c>
      <c r="E234" s="21" t="s">
        <v>2565</v>
      </c>
      <c r="F234" s="21" t="s">
        <v>2557</v>
      </c>
      <c r="G234" s="16">
        <v>15</v>
      </c>
      <c r="H234" s="206">
        <v>0.1</v>
      </c>
      <c r="I234" s="16">
        <v>15</v>
      </c>
      <c r="J234" s="206">
        <v>0.1</v>
      </c>
      <c r="K234" s="16">
        <v>1</v>
      </c>
      <c r="L234" s="16">
        <v>1</v>
      </c>
      <c r="M234" s="16">
        <v>0</v>
      </c>
      <c r="N234" s="16">
        <v>0</v>
      </c>
    </row>
    <row r="235" spans="1:14">
      <c r="A235" s="186" t="s">
        <v>89</v>
      </c>
      <c r="B235" s="16">
        <v>12</v>
      </c>
      <c r="C235" s="186" t="s">
        <v>1916</v>
      </c>
      <c r="D235" s="21" t="s">
        <v>1917</v>
      </c>
      <c r="E235" s="21" t="s">
        <v>2556</v>
      </c>
      <c r="F235" s="21" t="s">
        <v>2557</v>
      </c>
      <c r="G235" s="16">
        <v>13</v>
      </c>
      <c r="H235" s="206">
        <v>0.0866666666666667</v>
      </c>
      <c r="I235" s="16">
        <v>13</v>
      </c>
      <c r="J235" s="206">
        <v>0.0866666666666667</v>
      </c>
      <c r="K235" s="16">
        <v>1</v>
      </c>
      <c r="L235" s="16">
        <v>1</v>
      </c>
      <c r="M235" s="16">
        <v>0</v>
      </c>
      <c r="N235" s="16">
        <v>0</v>
      </c>
    </row>
    <row r="236" spans="1:14">
      <c r="A236" s="186" t="s">
        <v>89</v>
      </c>
      <c r="B236" s="16">
        <v>12.3</v>
      </c>
      <c r="C236" s="186" t="s">
        <v>2566</v>
      </c>
      <c r="D236" s="21" t="s">
        <v>2567</v>
      </c>
      <c r="E236" s="21" t="s">
        <v>2568</v>
      </c>
      <c r="F236" s="21" t="s">
        <v>2557</v>
      </c>
      <c r="G236" s="16">
        <v>82</v>
      </c>
      <c r="H236" s="206">
        <v>0.546666666666667</v>
      </c>
      <c r="I236" s="16">
        <v>82</v>
      </c>
      <c r="J236" s="206">
        <v>0.546666666666667</v>
      </c>
      <c r="K236" s="16">
        <v>1</v>
      </c>
      <c r="L236" s="16">
        <v>1</v>
      </c>
      <c r="M236" s="16">
        <v>0</v>
      </c>
      <c r="N236" s="16">
        <v>0</v>
      </c>
    </row>
    <row r="237" spans="1:14">
      <c r="A237" s="186" t="s">
        <v>89</v>
      </c>
      <c r="B237" s="16">
        <v>13</v>
      </c>
      <c r="C237" s="186" t="s">
        <v>1920</v>
      </c>
      <c r="D237" s="21" t="s">
        <v>1921</v>
      </c>
      <c r="E237" s="21" t="s">
        <v>2556</v>
      </c>
      <c r="F237" s="21" t="s">
        <v>2557</v>
      </c>
      <c r="G237" s="16">
        <v>3</v>
      </c>
      <c r="H237" s="206">
        <v>0.02</v>
      </c>
      <c r="I237" s="16">
        <v>3</v>
      </c>
      <c r="J237" s="206">
        <v>0.02</v>
      </c>
      <c r="K237" s="16">
        <v>1</v>
      </c>
      <c r="L237" s="16">
        <v>1</v>
      </c>
      <c r="M237" s="16">
        <v>0</v>
      </c>
      <c r="N237" s="16">
        <v>0</v>
      </c>
    </row>
    <row r="238" spans="1:14">
      <c r="A238" s="186" t="s">
        <v>89</v>
      </c>
      <c r="B238" s="16">
        <v>13.3</v>
      </c>
      <c r="C238" s="186" t="s">
        <v>2569</v>
      </c>
      <c r="D238" s="21" t="s">
        <v>2570</v>
      </c>
      <c r="E238" s="21" t="s">
        <v>2565</v>
      </c>
      <c r="F238" s="21" t="s">
        <v>2557</v>
      </c>
      <c r="G238" s="16">
        <v>11</v>
      </c>
      <c r="H238" s="206">
        <v>0.0733333333333333</v>
      </c>
      <c r="I238" s="16">
        <v>11</v>
      </c>
      <c r="J238" s="206">
        <v>0.0733333333333333</v>
      </c>
      <c r="K238" s="16">
        <v>1</v>
      </c>
      <c r="L238" s="16">
        <v>1</v>
      </c>
      <c r="M238" s="16">
        <v>0</v>
      </c>
      <c r="N238" s="16">
        <v>0</v>
      </c>
    </row>
    <row r="239" spans="1:14">
      <c r="A239" s="186" t="s">
        <v>89</v>
      </c>
      <c r="B239" s="16">
        <v>14.3</v>
      </c>
      <c r="C239" s="186" t="s">
        <v>2571</v>
      </c>
      <c r="D239" s="21" t="s">
        <v>2572</v>
      </c>
      <c r="E239" s="21" t="s">
        <v>2568</v>
      </c>
      <c r="F239" s="21" t="s">
        <v>2557</v>
      </c>
      <c r="G239" s="16">
        <v>1</v>
      </c>
      <c r="H239" s="206">
        <v>0.00666666666666667</v>
      </c>
      <c r="I239" s="16">
        <v>1</v>
      </c>
      <c r="J239" s="206">
        <v>0.00666666666666667</v>
      </c>
      <c r="K239" s="16">
        <v>1</v>
      </c>
      <c r="L239" s="16">
        <v>1</v>
      </c>
      <c r="M239" s="16">
        <v>0</v>
      </c>
      <c r="N239" s="16">
        <v>0</v>
      </c>
    </row>
    <row r="240" s="205" customFormat="1" spans="1:14">
      <c r="A240" s="194"/>
      <c r="C240" s="185"/>
      <c r="G240" s="205">
        <v>150</v>
      </c>
      <c r="H240" s="210">
        <v>1</v>
      </c>
      <c r="I240" s="205">
        <v>150</v>
      </c>
      <c r="J240" s="210">
        <v>1</v>
      </c>
      <c r="K240" s="205">
        <v>10</v>
      </c>
      <c r="L240" s="205">
        <v>9</v>
      </c>
      <c r="M240" s="205">
        <v>0</v>
      </c>
      <c r="N240" s="205">
        <v>1</v>
      </c>
    </row>
    <row r="241" spans="1:14">
      <c r="A241" s="186" t="s">
        <v>90</v>
      </c>
      <c r="B241" s="16">
        <v>11</v>
      </c>
      <c r="C241" s="186" t="s">
        <v>2573</v>
      </c>
      <c r="D241" s="21" t="s">
        <v>2574</v>
      </c>
      <c r="E241" s="21" t="s">
        <v>2575</v>
      </c>
      <c r="F241" s="21" t="s">
        <v>2576</v>
      </c>
      <c r="G241" s="16">
        <v>51</v>
      </c>
      <c r="H241" s="206">
        <v>0.34</v>
      </c>
      <c r="I241" s="16">
        <v>51</v>
      </c>
      <c r="J241" s="206">
        <v>0.34</v>
      </c>
      <c r="K241" s="16">
        <v>1</v>
      </c>
      <c r="L241" s="16">
        <v>1</v>
      </c>
      <c r="M241" s="16">
        <v>0</v>
      </c>
      <c r="N241" s="16">
        <v>0</v>
      </c>
    </row>
    <row r="242" spans="1:14">
      <c r="A242" s="186" t="s">
        <v>90</v>
      </c>
      <c r="B242" s="16">
        <v>12</v>
      </c>
      <c r="C242" s="186" t="s">
        <v>2577</v>
      </c>
      <c r="D242" s="21" t="s">
        <v>2578</v>
      </c>
      <c r="E242" s="21" t="s">
        <v>2575</v>
      </c>
      <c r="F242" s="21" t="s">
        <v>2579</v>
      </c>
      <c r="G242" s="16">
        <v>2</v>
      </c>
      <c r="H242" s="206">
        <v>0.0133333333333333</v>
      </c>
      <c r="I242" s="16">
        <v>2</v>
      </c>
      <c r="J242" s="206">
        <v>0.0133333333333333</v>
      </c>
      <c r="K242" s="16">
        <v>1</v>
      </c>
      <c r="L242" s="16">
        <v>1</v>
      </c>
      <c r="M242" s="16">
        <v>0</v>
      </c>
      <c r="N242" s="16">
        <v>0</v>
      </c>
    </row>
    <row r="243" spans="1:14">
      <c r="A243" s="186" t="s">
        <v>90</v>
      </c>
      <c r="B243" s="16">
        <v>13</v>
      </c>
      <c r="C243" s="186" t="s">
        <v>2580</v>
      </c>
      <c r="D243" s="21" t="s">
        <v>2581</v>
      </c>
      <c r="E243" s="21" t="s">
        <v>2575</v>
      </c>
      <c r="F243" s="21" t="s">
        <v>2576</v>
      </c>
      <c r="G243" s="16">
        <v>5</v>
      </c>
      <c r="H243" s="206">
        <v>0.0333333333333333</v>
      </c>
      <c r="I243" s="16">
        <v>5</v>
      </c>
      <c r="J243" s="206">
        <v>0.0333333333333333</v>
      </c>
      <c r="K243" s="16">
        <v>1</v>
      </c>
      <c r="L243" s="16">
        <v>1</v>
      </c>
      <c r="M243" s="16">
        <v>0</v>
      </c>
      <c r="N243" s="16">
        <v>0</v>
      </c>
    </row>
    <row r="244" spans="1:14">
      <c r="A244" s="186" t="s">
        <v>90</v>
      </c>
      <c r="B244" s="16">
        <v>14</v>
      </c>
      <c r="C244" s="186" t="s">
        <v>2582</v>
      </c>
      <c r="D244" s="21" t="s">
        <v>2583</v>
      </c>
      <c r="E244" s="21" t="s">
        <v>2575</v>
      </c>
      <c r="F244" s="21" t="s">
        <v>2579</v>
      </c>
      <c r="G244" s="16">
        <v>57</v>
      </c>
      <c r="H244" s="206">
        <v>0.38</v>
      </c>
      <c r="I244" s="16">
        <v>57</v>
      </c>
      <c r="J244" s="206">
        <v>0.38</v>
      </c>
      <c r="K244" s="16">
        <v>1</v>
      </c>
      <c r="L244" s="16">
        <v>1</v>
      </c>
      <c r="M244" s="16">
        <v>0</v>
      </c>
      <c r="N244" s="16">
        <v>0</v>
      </c>
    </row>
    <row r="245" spans="1:14">
      <c r="A245" s="186" t="s">
        <v>90</v>
      </c>
      <c r="B245" s="16">
        <v>15</v>
      </c>
      <c r="C245" s="186" t="s">
        <v>2584</v>
      </c>
      <c r="D245" s="21" t="s">
        <v>2585</v>
      </c>
      <c r="E245" s="21" t="s">
        <v>2575</v>
      </c>
      <c r="F245" s="21" t="s">
        <v>2576</v>
      </c>
      <c r="G245" s="16">
        <v>30</v>
      </c>
      <c r="H245" s="206">
        <v>0.2</v>
      </c>
      <c r="I245" s="16">
        <v>30</v>
      </c>
      <c r="J245" s="206">
        <v>0.2</v>
      </c>
      <c r="K245" s="16">
        <v>1</v>
      </c>
      <c r="L245" s="16">
        <v>1</v>
      </c>
      <c r="M245" s="16">
        <v>0</v>
      </c>
      <c r="N245" s="16">
        <v>0</v>
      </c>
    </row>
    <row r="246" spans="1:14">
      <c r="A246" s="186" t="s">
        <v>90</v>
      </c>
      <c r="B246" s="16">
        <v>16</v>
      </c>
      <c r="C246" s="186" t="s">
        <v>2586</v>
      </c>
      <c r="D246" s="21" t="s">
        <v>2587</v>
      </c>
      <c r="E246" s="21" t="s">
        <v>2575</v>
      </c>
      <c r="F246" s="21" t="s">
        <v>2579</v>
      </c>
      <c r="G246" s="16">
        <v>5</v>
      </c>
      <c r="H246" s="206">
        <v>0.0333333333333333</v>
      </c>
      <c r="I246" s="16">
        <v>5</v>
      </c>
      <c r="J246" s="206">
        <v>0.0333333333333333</v>
      </c>
      <c r="K246" s="16">
        <v>1</v>
      </c>
      <c r="L246" s="16">
        <v>1</v>
      </c>
      <c r="M246" s="16">
        <v>0</v>
      </c>
      <c r="N246" s="16">
        <v>0</v>
      </c>
    </row>
    <row r="247" s="205" customFormat="1" spans="1:14">
      <c r="A247" s="209"/>
      <c r="C247" s="185"/>
      <c r="G247" s="205">
        <v>150</v>
      </c>
      <c r="H247" s="210">
        <v>1</v>
      </c>
      <c r="I247" s="205">
        <v>150</v>
      </c>
      <c r="J247" s="210">
        <v>1</v>
      </c>
      <c r="K247" s="205">
        <v>6</v>
      </c>
      <c r="L247" s="205">
        <v>6</v>
      </c>
      <c r="M247" s="205">
        <v>0</v>
      </c>
      <c r="N247" s="205">
        <v>0</v>
      </c>
    </row>
    <row r="248" spans="1:14">
      <c r="A248" s="21" t="s">
        <v>91</v>
      </c>
      <c r="B248" s="16">
        <v>30</v>
      </c>
      <c r="C248" s="186" t="s">
        <v>2588</v>
      </c>
      <c r="D248" s="21" t="s">
        <v>2589</v>
      </c>
      <c r="E248" s="21" t="s">
        <v>2590</v>
      </c>
      <c r="F248" s="21" t="s">
        <v>2591</v>
      </c>
      <c r="G248" s="16">
        <v>3</v>
      </c>
      <c r="H248" s="206">
        <v>0.02</v>
      </c>
      <c r="I248" s="16">
        <v>5</v>
      </c>
      <c r="J248" s="206">
        <v>0.0333333333333333</v>
      </c>
      <c r="K248" s="16">
        <v>2</v>
      </c>
      <c r="L248" s="16">
        <v>1</v>
      </c>
      <c r="M248" s="16">
        <v>1</v>
      </c>
      <c r="N248" s="16">
        <v>1</v>
      </c>
    </row>
    <row r="249" spans="1:12">
      <c r="A249" s="21" t="s">
        <v>91</v>
      </c>
      <c r="B249" s="16">
        <v>30</v>
      </c>
      <c r="C249" s="186" t="s">
        <v>2592</v>
      </c>
      <c r="D249" s="21" t="s">
        <v>2593</v>
      </c>
      <c r="E249" s="21" t="s">
        <v>2594</v>
      </c>
      <c r="F249" s="21" t="s">
        <v>2591</v>
      </c>
      <c r="G249" s="16">
        <v>2</v>
      </c>
      <c r="H249" s="206">
        <v>0.0133333333333333</v>
      </c>
      <c r="L249" s="16"/>
    </row>
    <row r="250" spans="1:14">
      <c r="A250" s="217" t="s">
        <v>91</v>
      </c>
      <c r="B250" s="16">
        <v>31</v>
      </c>
      <c r="C250" s="186" t="s">
        <v>2595</v>
      </c>
      <c r="D250" s="21" t="s">
        <v>2596</v>
      </c>
      <c r="E250" s="21" t="s">
        <v>2590</v>
      </c>
      <c r="F250" s="21" t="s">
        <v>2597</v>
      </c>
      <c r="G250" s="16">
        <v>26</v>
      </c>
      <c r="H250" s="206">
        <v>0.173333333333333</v>
      </c>
      <c r="I250" s="16">
        <v>27</v>
      </c>
      <c r="J250" s="206">
        <v>0.18</v>
      </c>
      <c r="K250" s="16">
        <v>2</v>
      </c>
      <c r="L250" s="16">
        <v>1</v>
      </c>
      <c r="M250" s="16">
        <v>1</v>
      </c>
      <c r="N250" s="16">
        <v>0</v>
      </c>
    </row>
    <row r="251" spans="1:12">
      <c r="A251" s="217" t="s">
        <v>91</v>
      </c>
      <c r="B251" s="16">
        <v>31</v>
      </c>
      <c r="C251" s="186" t="s">
        <v>2598</v>
      </c>
      <c r="D251" s="21" t="s">
        <v>2599</v>
      </c>
      <c r="E251" s="21" t="s">
        <v>2590</v>
      </c>
      <c r="F251" s="21" t="s">
        <v>2591</v>
      </c>
      <c r="G251" s="16">
        <v>1</v>
      </c>
      <c r="H251" s="206">
        <v>0.00666666666666667</v>
      </c>
      <c r="L251" s="16"/>
    </row>
    <row r="252" spans="1:14">
      <c r="A252" s="21" t="s">
        <v>91</v>
      </c>
      <c r="B252" s="16">
        <v>32</v>
      </c>
      <c r="C252" s="186" t="s">
        <v>2600</v>
      </c>
      <c r="D252" s="21" t="s">
        <v>2601</v>
      </c>
      <c r="E252" s="21" t="s">
        <v>2590</v>
      </c>
      <c r="F252" s="21" t="s">
        <v>2591</v>
      </c>
      <c r="G252" s="16">
        <v>3</v>
      </c>
      <c r="H252" s="206">
        <v>0.02</v>
      </c>
      <c r="I252" s="16">
        <v>32</v>
      </c>
      <c r="J252" s="206">
        <v>0.213333333333333</v>
      </c>
      <c r="K252" s="16">
        <v>5</v>
      </c>
      <c r="L252" s="16">
        <v>1</v>
      </c>
      <c r="M252" s="16">
        <v>4</v>
      </c>
      <c r="N252" s="16">
        <v>0</v>
      </c>
    </row>
    <row r="253" spans="1:12">
      <c r="A253" s="21" t="s">
        <v>91</v>
      </c>
      <c r="B253" s="16">
        <v>32</v>
      </c>
      <c r="C253" s="186" t="s">
        <v>2602</v>
      </c>
      <c r="D253" s="21" t="s">
        <v>2603</v>
      </c>
      <c r="E253" s="21" t="s">
        <v>2590</v>
      </c>
      <c r="F253" s="21" t="s">
        <v>2591</v>
      </c>
      <c r="G253" s="16">
        <v>1</v>
      </c>
      <c r="H253" s="206">
        <v>0.00666666666666667</v>
      </c>
      <c r="L253" s="16"/>
    </row>
    <row r="254" spans="1:12">
      <c r="A254" s="21" t="s">
        <v>91</v>
      </c>
      <c r="B254" s="16">
        <v>32</v>
      </c>
      <c r="C254" s="186" t="s">
        <v>2598</v>
      </c>
      <c r="D254" s="21" t="s">
        <v>2599</v>
      </c>
      <c r="E254" s="21" t="s">
        <v>2590</v>
      </c>
      <c r="F254" s="21" t="s">
        <v>2591</v>
      </c>
      <c r="G254" s="16">
        <v>23</v>
      </c>
      <c r="H254" s="206">
        <v>0.153333333333333</v>
      </c>
      <c r="L254" s="16"/>
    </row>
    <row r="255" spans="1:12">
      <c r="A255" s="21" t="s">
        <v>91</v>
      </c>
      <c r="B255" s="16">
        <v>32</v>
      </c>
      <c r="C255" s="186" t="s">
        <v>2604</v>
      </c>
      <c r="D255" s="21" t="s">
        <v>2605</v>
      </c>
      <c r="E255" s="21" t="s">
        <v>2606</v>
      </c>
      <c r="F255" s="21" t="s">
        <v>2591</v>
      </c>
      <c r="G255" s="16">
        <v>4</v>
      </c>
      <c r="H255" s="206">
        <v>0.0266666666666667</v>
      </c>
      <c r="L255" s="16"/>
    </row>
    <row r="256" spans="1:12">
      <c r="A256" s="21" t="s">
        <v>91</v>
      </c>
      <c r="B256" s="16">
        <v>32</v>
      </c>
      <c r="C256" s="186" t="s">
        <v>2607</v>
      </c>
      <c r="D256" s="21" t="s">
        <v>2608</v>
      </c>
      <c r="E256" s="21" t="s">
        <v>2590</v>
      </c>
      <c r="F256" s="21" t="s">
        <v>2591</v>
      </c>
      <c r="G256" s="16">
        <v>1</v>
      </c>
      <c r="H256" s="206">
        <v>0.00666666666666667</v>
      </c>
      <c r="L256" s="16"/>
    </row>
    <row r="257" spans="1:14">
      <c r="A257" s="21" t="s">
        <v>91</v>
      </c>
      <c r="B257" s="16">
        <v>33</v>
      </c>
      <c r="C257" s="186" t="s">
        <v>2609</v>
      </c>
      <c r="D257" s="21" t="s">
        <v>2610</v>
      </c>
      <c r="E257" s="21" t="s">
        <v>2611</v>
      </c>
      <c r="F257" s="21" t="s">
        <v>2591</v>
      </c>
      <c r="G257" s="16">
        <v>2</v>
      </c>
      <c r="H257" s="206">
        <v>0.0133333333333333</v>
      </c>
      <c r="I257" s="16">
        <v>37</v>
      </c>
      <c r="J257" s="206">
        <v>0.246666666666667</v>
      </c>
      <c r="K257" s="16">
        <v>4</v>
      </c>
      <c r="L257" s="16">
        <v>1</v>
      </c>
      <c r="M257" s="16">
        <v>3</v>
      </c>
      <c r="N257" s="16">
        <v>0</v>
      </c>
    </row>
    <row r="258" spans="1:12">
      <c r="A258" s="21" t="s">
        <v>91</v>
      </c>
      <c r="B258" s="16">
        <v>33</v>
      </c>
      <c r="C258" s="186" t="s">
        <v>2612</v>
      </c>
      <c r="D258" s="21" t="s">
        <v>2613</v>
      </c>
      <c r="E258" s="21" t="s">
        <v>2611</v>
      </c>
      <c r="F258" s="21" t="s">
        <v>2591</v>
      </c>
      <c r="G258" s="16">
        <v>1</v>
      </c>
      <c r="H258" s="206">
        <v>0.00666666666666667</v>
      </c>
      <c r="L258" s="16"/>
    </row>
    <row r="259" spans="1:12">
      <c r="A259" s="21" t="s">
        <v>91</v>
      </c>
      <c r="B259" s="16">
        <v>33</v>
      </c>
      <c r="C259" s="186" t="s">
        <v>2614</v>
      </c>
      <c r="D259" s="21" t="s">
        <v>2615</v>
      </c>
      <c r="E259" s="21" t="s">
        <v>2590</v>
      </c>
      <c r="F259" s="21" t="s">
        <v>2591</v>
      </c>
      <c r="G259" s="16">
        <v>31</v>
      </c>
      <c r="H259" s="206">
        <v>0.206666666666667</v>
      </c>
      <c r="L259" s="16"/>
    </row>
    <row r="260" spans="1:12">
      <c r="A260" s="21" t="s">
        <v>91</v>
      </c>
      <c r="B260" s="16">
        <v>33</v>
      </c>
      <c r="C260" s="186" t="s">
        <v>2616</v>
      </c>
      <c r="D260" s="21" t="s">
        <v>2617</v>
      </c>
      <c r="E260" s="21" t="s">
        <v>2590</v>
      </c>
      <c r="F260" s="21" t="s">
        <v>2591</v>
      </c>
      <c r="G260" s="16">
        <v>3</v>
      </c>
      <c r="H260" s="206">
        <v>0.02</v>
      </c>
      <c r="L260" s="16"/>
    </row>
    <row r="261" spans="1:14">
      <c r="A261" s="21" t="s">
        <v>91</v>
      </c>
      <c r="B261" s="16">
        <v>34</v>
      </c>
      <c r="C261" s="186" t="s">
        <v>2618</v>
      </c>
      <c r="D261" s="21" t="s">
        <v>2619</v>
      </c>
      <c r="E261" s="21" t="s">
        <v>2590</v>
      </c>
      <c r="F261" s="21" t="s">
        <v>2591</v>
      </c>
      <c r="G261" s="16">
        <v>9</v>
      </c>
      <c r="H261" s="206">
        <v>0.06</v>
      </c>
      <c r="I261" s="16">
        <v>24</v>
      </c>
      <c r="J261" s="206">
        <v>0.16</v>
      </c>
      <c r="K261" s="16">
        <v>2</v>
      </c>
      <c r="L261" s="16">
        <v>1</v>
      </c>
      <c r="M261" s="16">
        <v>1</v>
      </c>
      <c r="N261" s="16">
        <v>0</v>
      </c>
    </row>
    <row r="262" spans="1:12">
      <c r="A262" s="21" t="s">
        <v>91</v>
      </c>
      <c r="B262" s="16">
        <v>34</v>
      </c>
      <c r="C262" s="186" t="s">
        <v>2620</v>
      </c>
      <c r="D262" s="21" t="s">
        <v>2621</v>
      </c>
      <c r="E262" s="21" t="s">
        <v>2590</v>
      </c>
      <c r="F262" s="21" t="s">
        <v>2591</v>
      </c>
      <c r="G262" s="16">
        <v>15</v>
      </c>
      <c r="H262" s="206">
        <v>0.1</v>
      </c>
      <c r="L262" s="16"/>
    </row>
    <row r="263" spans="1:14">
      <c r="A263" s="21" t="s">
        <v>91</v>
      </c>
      <c r="B263" s="16">
        <v>35</v>
      </c>
      <c r="C263" s="186" t="s">
        <v>2622</v>
      </c>
      <c r="D263" s="21" t="s">
        <v>2623</v>
      </c>
      <c r="E263" s="21" t="s">
        <v>2590</v>
      </c>
      <c r="F263" s="21" t="s">
        <v>2591</v>
      </c>
      <c r="G263" s="16">
        <v>1</v>
      </c>
      <c r="H263" s="206">
        <v>0.00666666666666667</v>
      </c>
      <c r="I263" s="16">
        <v>17</v>
      </c>
      <c r="J263" s="206">
        <v>0.113333333333333</v>
      </c>
      <c r="K263" s="16">
        <v>3</v>
      </c>
      <c r="L263" s="16">
        <v>1</v>
      </c>
      <c r="M263" s="16">
        <v>2</v>
      </c>
      <c r="N263" s="16">
        <v>0</v>
      </c>
    </row>
    <row r="264" spans="1:12">
      <c r="A264" s="21" t="s">
        <v>91</v>
      </c>
      <c r="B264" s="16">
        <v>35</v>
      </c>
      <c r="C264" s="186" t="s">
        <v>2624</v>
      </c>
      <c r="D264" s="21" t="s">
        <v>2625</v>
      </c>
      <c r="E264" s="21" t="s">
        <v>2590</v>
      </c>
      <c r="F264" s="21" t="s">
        <v>2591</v>
      </c>
      <c r="G264" s="16">
        <v>8</v>
      </c>
      <c r="H264" s="206">
        <v>0.0533333333333333</v>
      </c>
      <c r="L264" s="16"/>
    </row>
    <row r="265" spans="1:12">
      <c r="A265" s="21" t="s">
        <v>91</v>
      </c>
      <c r="B265" s="16">
        <v>35</v>
      </c>
      <c r="C265" s="186" t="s">
        <v>2626</v>
      </c>
      <c r="D265" s="21" t="s">
        <v>2627</v>
      </c>
      <c r="E265" s="21" t="s">
        <v>2590</v>
      </c>
      <c r="F265" s="21" t="s">
        <v>2591</v>
      </c>
      <c r="G265" s="16">
        <v>8</v>
      </c>
      <c r="H265" s="206">
        <v>0.0533333333333333</v>
      </c>
      <c r="L265" s="16"/>
    </row>
    <row r="266" spans="1:14">
      <c r="A266" s="21" t="s">
        <v>91</v>
      </c>
      <c r="B266" s="16">
        <v>36</v>
      </c>
      <c r="C266" s="186" t="s">
        <v>2628</v>
      </c>
      <c r="D266" s="21" t="s">
        <v>2629</v>
      </c>
      <c r="E266" s="21" t="s">
        <v>2611</v>
      </c>
      <c r="F266" s="21" t="s">
        <v>2597</v>
      </c>
      <c r="G266" s="16">
        <v>2</v>
      </c>
      <c r="H266" s="206">
        <v>0.0133333333333333</v>
      </c>
      <c r="I266" s="16">
        <v>6</v>
      </c>
      <c r="J266" s="206">
        <v>0.04</v>
      </c>
      <c r="K266" s="16">
        <v>3</v>
      </c>
      <c r="L266" s="16">
        <v>1</v>
      </c>
      <c r="M266" s="16">
        <v>2</v>
      </c>
      <c r="N266" s="16">
        <v>0</v>
      </c>
    </row>
    <row r="267" spans="1:12">
      <c r="A267" s="21" t="s">
        <v>91</v>
      </c>
      <c r="B267" s="16">
        <v>36</v>
      </c>
      <c r="C267" s="186" t="s">
        <v>2630</v>
      </c>
      <c r="D267" s="21" t="s">
        <v>2631</v>
      </c>
      <c r="E267" s="21" t="s">
        <v>2590</v>
      </c>
      <c r="F267" s="21" t="s">
        <v>2591</v>
      </c>
      <c r="G267" s="16">
        <v>3</v>
      </c>
      <c r="H267" s="206">
        <v>0.02</v>
      </c>
      <c r="L267" s="16"/>
    </row>
    <row r="268" spans="1:12">
      <c r="A268" s="21" t="s">
        <v>91</v>
      </c>
      <c r="B268" s="16">
        <v>36</v>
      </c>
      <c r="C268" s="186" t="s">
        <v>2632</v>
      </c>
      <c r="D268" s="21" t="s">
        <v>2633</v>
      </c>
      <c r="E268" s="21" t="s">
        <v>2590</v>
      </c>
      <c r="F268" s="21" t="s">
        <v>2591</v>
      </c>
      <c r="G268" s="16">
        <v>1</v>
      </c>
      <c r="H268" s="206">
        <v>0.00666666666666667</v>
      </c>
      <c r="L268" s="16"/>
    </row>
    <row r="269" spans="1:14">
      <c r="A269" s="21" t="s">
        <v>91</v>
      </c>
      <c r="B269" s="16">
        <v>37</v>
      </c>
      <c r="C269" s="186" t="s">
        <v>2634</v>
      </c>
      <c r="D269" s="21" t="s">
        <v>2635</v>
      </c>
      <c r="E269" s="21" t="s">
        <v>2590</v>
      </c>
      <c r="F269" s="21" t="s">
        <v>2591</v>
      </c>
      <c r="G269" s="16">
        <v>1</v>
      </c>
      <c r="H269" s="206">
        <v>0.00666666666666667</v>
      </c>
      <c r="I269" s="16">
        <v>1</v>
      </c>
      <c r="J269" s="206">
        <v>0.00666666666666667</v>
      </c>
      <c r="K269" s="16">
        <v>1</v>
      </c>
      <c r="L269" s="16">
        <v>1</v>
      </c>
      <c r="M269" s="16">
        <v>0</v>
      </c>
      <c r="N269" s="16">
        <v>0</v>
      </c>
    </row>
    <row r="270" spans="1:14">
      <c r="A270" s="21" t="s">
        <v>91</v>
      </c>
      <c r="B270" s="16">
        <v>38</v>
      </c>
      <c r="C270" s="186" t="s">
        <v>2636</v>
      </c>
      <c r="D270" s="21" t="s">
        <v>2637</v>
      </c>
      <c r="E270" s="21" t="s">
        <v>2590</v>
      </c>
      <c r="F270" s="21" t="s">
        <v>2591</v>
      </c>
      <c r="G270" s="16">
        <v>1</v>
      </c>
      <c r="H270" s="206">
        <v>0.00666666666666667</v>
      </c>
      <c r="I270" s="16">
        <v>1</v>
      </c>
      <c r="J270" s="206">
        <v>0.00666666666666667</v>
      </c>
      <c r="K270" s="16">
        <v>1</v>
      </c>
      <c r="L270" s="16">
        <v>1</v>
      </c>
      <c r="M270" s="16">
        <v>0</v>
      </c>
      <c r="N270" s="16">
        <v>0</v>
      </c>
    </row>
    <row r="271" s="205" customFormat="1" spans="3:14">
      <c r="C271" s="185"/>
      <c r="G271" s="205">
        <v>150</v>
      </c>
      <c r="H271" s="210">
        <v>1</v>
      </c>
      <c r="I271" s="205">
        <v>150</v>
      </c>
      <c r="J271" s="210">
        <v>1</v>
      </c>
      <c r="K271" s="205">
        <v>23</v>
      </c>
      <c r="L271" s="205">
        <v>9</v>
      </c>
      <c r="M271" s="205">
        <v>14</v>
      </c>
      <c r="N271" s="205">
        <v>1</v>
      </c>
    </row>
    <row r="272" spans="1:14">
      <c r="A272" s="21" t="s">
        <v>92</v>
      </c>
      <c r="B272" s="16">
        <v>14</v>
      </c>
      <c r="C272" s="186" t="s">
        <v>2638</v>
      </c>
      <c r="D272" s="21" t="s">
        <v>2639</v>
      </c>
      <c r="E272" s="21" t="s">
        <v>2640</v>
      </c>
      <c r="F272" s="21" t="s">
        <v>2641</v>
      </c>
      <c r="G272" s="16">
        <v>1</v>
      </c>
      <c r="H272" s="206">
        <v>0.00666666666666667</v>
      </c>
      <c r="I272" s="16">
        <v>1</v>
      </c>
      <c r="J272" s="206">
        <v>0.00666666666666667</v>
      </c>
      <c r="K272" s="16">
        <v>1</v>
      </c>
      <c r="L272" s="16">
        <v>1</v>
      </c>
      <c r="M272" s="16">
        <v>0</v>
      </c>
      <c r="N272" s="16">
        <v>0</v>
      </c>
    </row>
    <row r="273" spans="1:14">
      <c r="A273" s="21" t="s">
        <v>92</v>
      </c>
      <c r="B273" s="16">
        <v>16</v>
      </c>
      <c r="C273" s="186" t="s">
        <v>2642</v>
      </c>
      <c r="D273" s="21" t="s">
        <v>2643</v>
      </c>
      <c r="E273" s="21" t="s">
        <v>2640</v>
      </c>
      <c r="F273" s="21" t="s">
        <v>2641</v>
      </c>
      <c r="G273" s="16">
        <v>3</v>
      </c>
      <c r="H273" s="206">
        <v>0.02</v>
      </c>
      <c r="I273" s="16">
        <v>3</v>
      </c>
      <c r="J273" s="206">
        <v>0.02</v>
      </c>
      <c r="K273" s="16">
        <v>1</v>
      </c>
      <c r="L273" s="16">
        <v>1</v>
      </c>
      <c r="M273" s="16">
        <v>0</v>
      </c>
      <c r="N273" s="16">
        <v>0</v>
      </c>
    </row>
    <row r="274" spans="1:14">
      <c r="A274" s="21" t="s">
        <v>92</v>
      </c>
      <c r="B274" s="16">
        <v>17</v>
      </c>
      <c r="C274" s="186" t="s">
        <v>2644</v>
      </c>
      <c r="D274" s="21" t="s">
        <v>2645</v>
      </c>
      <c r="E274" s="21" t="s">
        <v>2646</v>
      </c>
      <c r="F274" s="21" t="s">
        <v>2641</v>
      </c>
      <c r="G274" s="16">
        <v>25</v>
      </c>
      <c r="H274" s="206">
        <v>0.166666666666667</v>
      </c>
      <c r="I274" s="16">
        <v>25</v>
      </c>
      <c r="J274" s="206">
        <v>0.166666666666667</v>
      </c>
      <c r="K274" s="16">
        <v>1</v>
      </c>
      <c r="L274" s="16">
        <v>1</v>
      </c>
      <c r="M274" s="16">
        <v>0</v>
      </c>
      <c r="N274" s="16">
        <v>0</v>
      </c>
    </row>
    <row r="275" spans="1:14">
      <c r="A275" s="21" t="s">
        <v>92</v>
      </c>
      <c r="B275" s="16">
        <v>18</v>
      </c>
      <c r="C275" s="186" t="s">
        <v>2647</v>
      </c>
      <c r="D275" s="21" t="s">
        <v>2648</v>
      </c>
      <c r="E275" s="21" t="s">
        <v>2640</v>
      </c>
      <c r="F275" s="21" t="s">
        <v>2641</v>
      </c>
      <c r="G275" s="16">
        <v>69</v>
      </c>
      <c r="H275" s="206">
        <v>0.46</v>
      </c>
      <c r="I275" s="16">
        <v>69</v>
      </c>
      <c r="J275" s="206">
        <v>0.46</v>
      </c>
      <c r="K275" s="16">
        <v>1</v>
      </c>
      <c r="L275" s="16">
        <v>1</v>
      </c>
      <c r="M275" s="16">
        <v>0</v>
      </c>
      <c r="N275" s="16">
        <v>0</v>
      </c>
    </row>
    <row r="276" spans="1:14">
      <c r="A276" s="21" t="s">
        <v>92</v>
      </c>
      <c r="B276" s="16">
        <v>18.3</v>
      </c>
      <c r="C276" s="186" t="s">
        <v>2649</v>
      </c>
      <c r="D276" s="21" t="s">
        <v>2650</v>
      </c>
      <c r="E276" s="21" t="s">
        <v>2651</v>
      </c>
      <c r="F276" s="21" t="s">
        <v>2641</v>
      </c>
      <c r="G276" s="16">
        <v>1</v>
      </c>
      <c r="H276" s="206">
        <v>0.00666666666666667</v>
      </c>
      <c r="I276" s="16">
        <v>1</v>
      </c>
      <c r="J276" s="206">
        <v>0.00666666666666667</v>
      </c>
      <c r="K276" s="16">
        <v>1</v>
      </c>
      <c r="L276" s="16">
        <v>1</v>
      </c>
      <c r="M276" s="16">
        <v>0</v>
      </c>
      <c r="N276" s="16">
        <v>0</v>
      </c>
    </row>
    <row r="277" spans="1:14">
      <c r="A277" s="21" t="s">
        <v>92</v>
      </c>
      <c r="B277" s="16">
        <v>19</v>
      </c>
      <c r="C277" s="186" t="s">
        <v>2652</v>
      </c>
      <c r="D277" s="21" t="s">
        <v>2653</v>
      </c>
      <c r="E277" s="21" t="s">
        <v>2651</v>
      </c>
      <c r="F277" s="21" t="s">
        <v>2641</v>
      </c>
      <c r="G277" s="16">
        <v>46</v>
      </c>
      <c r="H277" s="206">
        <v>0.306666666666667</v>
      </c>
      <c r="I277" s="16">
        <v>46</v>
      </c>
      <c r="J277" s="206">
        <v>0.306666666666667</v>
      </c>
      <c r="K277" s="16">
        <v>1</v>
      </c>
      <c r="L277" s="16">
        <v>1</v>
      </c>
      <c r="M277" s="16">
        <v>0</v>
      </c>
      <c r="N277" s="16">
        <v>0</v>
      </c>
    </row>
    <row r="278" spans="1:14">
      <c r="A278" s="21" t="s">
        <v>92</v>
      </c>
      <c r="B278" s="16">
        <v>20</v>
      </c>
      <c r="C278" s="186" t="s">
        <v>2654</v>
      </c>
      <c r="D278" s="21" t="s">
        <v>2655</v>
      </c>
      <c r="E278" s="21" t="s">
        <v>2640</v>
      </c>
      <c r="F278" s="21" t="s">
        <v>2641</v>
      </c>
      <c r="G278" s="16">
        <v>5</v>
      </c>
      <c r="H278" s="206">
        <v>0.0333333333333333</v>
      </c>
      <c r="I278" s="16">
        <v>5</v>
      </c>
      <c r="J278" s="206">
        <v>0.0333333333333333</v>
      </c>
      <c r="K278" s="16">
        <v>1</v>
      </c>
      <c r="L278" s="16">
        <v>1</v>
      </c>
      <c r="M278" s="16">
        <v>0</v>
      </c>
      <c r="N278" s="16">
        <v>0</v>
      </c>
    </row>
    <row r="279" s="205" customFormat="1" spans="1:14">
      <c r="A279" s="209"/>
      <c r="C279" s="185"/>
      <c r="G279" s="205">
        <v>150</v>
      </c>
      <c r="H279" s="210">
        <v>1</v>
      </c>
      <c r="I279" s="205">
        <v>150</v>
      </c>
      <c r="J279" s="210">
        <v>1</v>
      </c>
      <c r="K279" s="205">
        <v>7</v>
      </c>
      <c r="L279" s="205">
        <v>7</v>
      </c>
      <c r="M279" s="205">
        <v>0</v>
      </c>
      <c r="N279" s="205">
        <v>0</v>
      </c>
    </row>
    <row r="280" spans="1:14">
      <c r="A280" s="21" t="s">
        <v>93</v>
      </c>
      <c r="B280" s="16">
        <v>11</v>
      </c>
      <c r="C280" s="186" t="s">
        <v>1912</v>
      </c>
      <c r="D280" s="21" t="s">
        <v>1913</v>
      </c>
      <c r="E280" s="21" t="s">
        <v>2656</v>
      </c>
      <c r="F280" s="21" t="s">
        <v>2657</v>
      </c>
      <c r="G280" s="16">
        <v>1</v>
      </c>
      <c r="H280" s="206">
        <v>0.00666666666666667</v>
      </c>
      <c r="I280" s="16">
        <v>1</v>
      </c>
      <c r="J280" s="206">
        <v>0.00666666666666667</v>
      </c>
      <c r="K280" s="16">
        <v>1</v>
      </c>
      <c r="L280" s="16">
        <v>1</v>
      </c>
      <c r="M280" s="16">
        <v>0</v>
      </c>
      <c r="N280" s="16">
        <v>0</v>
      </c>
    </row>
    <row r="281" spans="1:14">
      <c r="A281" s="21" t="s">
        <v>93</v>
      </c>
      <c r="B281" s="16">
        <v>12</v>
      </c>
      <c r="C281" s="186" t="s">
        <v>1916</v>
      </c>
      <c r="D281" s="21" t="s">
        <v>1917</v>
      </c>
      <c r="E281" s="21" t="s">
        <v>2656</v>
      </c>
      <c r="F281" s="21" t="s">
        <v>2657</v>
      </c>
      <c r="G281" s="16">
        <v>17</v>
      </c>
      <c r="H281" s="206">
        <v>0.113333333333333</v>
      </c>
      <c r="I281" s="16">
        <v>17</v>
      </c>
      <c r="J281" s="206">
        <v>0.113333333333333</v>
      </c>
      <c r="K281" s="16">
        <v>1</v>
      </c>
      <c r="L281" s="16">
        <v>1</v>
      </c>
      <c r="M281" s="16">
        <v>0</v>
      </c>
      <c r="N281" s="16">
        <v>0</v>
      </c>
    </row>
    <row r="282" spans="1:14">
      <c r="A282" s="21" t="s">
        <v>93</v>
      </c>
      <c r="B282" s="16">
        <v>13</v>
      </c>
      <c r="C282" s="186" t="s">
        <v>1920</v>
      </c>
      <c r="D282" s="21" t="s">
        <v>1921</v>
      </c>
      <c r="E282" s="21" t="s">
        <v>2656</v>
      </c>
      <c r="F282" s="21" t="s">
        <v>2657</v>
      </c>
      <c r="G282" s="16">
        <v>26</v>
      </c>
      <c r="H282" s="206">
        <v>0.173333333333333</v>
      </c>
      <c r="I282" s="16">
        <v>28</v>
      </c>
      <c r="J282" s="206">
        <v>0.186666666666667</v>
      </c>
      <c r="K282" s="16">
        <v>2</v>
      </c>
      <c r="L282" s="16">
        <v>1</v>
      </c>
      <c r="M282" s="16">
        <v>0</v>
      </c>
      <c r="N282" s="16">
        <v>1</v>
      </c>
    </row>
    <row r="283" spans="1:12">
      <c r="A283" s="21" t="s">
        <v>93</v>
      </c>
      <c r="B283" s="16">
        <v>13</v>
      </c>
      <c r="C283" s="186" t="s">
        <v>2658</v>
      </c>
      <c r="D283" s="21" t="s">
        <v>1921</v>
      </c>
      <c r="E283" s="21" t="s">
        <v>2656</v>
      </c>
      <c r="F283" s="21" t="s">
        <v>2659</v>
      </c>
      <c r="G283" s="16">
        <v>2</v>
      </c>
      <c r="H283" s="206">
        <v>0.0133333333333333</v>
      </c>
      <c r="L283" s="16"/>
    </row>
    <row r="284" spans="1:14">
      <c r="A284" s="21" t="s">
        <v>93</v>
      </c>
      <c r="B284" s="16">
        <v>14</v>
      </c>
      <c r="C284" s="186" t="s">
        <v>2660</v>
      </c>
      <c r="D284" s="21" t="s">
        <v>2661</v>
      </c>
      <c r="E284" s="21" t="s">
        <v>2656</v>
      </c>
      <c r="F284" s="21" t="s">
        <v>2657</v>
      </c>
      <c r="G284" s="16">
        <v>53</v>
      </c>
      <c r="H284" s="206">
        <v>0.353333333333333</v>
      </c>
      <c r="I284" s="16">
        <v>57</v>
      </c>
      <c r="J284" s="206">
        <v>0.38</v>
      </c>
      <c r="K284" s="16">
        <v>2</v>
      </c>
      <c r="L284" s="16">
        <v>1</v>
      </c>
      <c r="M284" s="16">
        <v>0</v>
      </c>
      <c r="N284" s="16">
        <v>1</v>
      </c>
    </row>
    <row r="285" spans="1:12">
      <c r="A285" s="21" t="s">
        <v>93</v>
      </c>
      <c r="B285" s="16">
        <v>14</v>
      </c>
      <c r="C285" s="186" t="s">
        <v>2662</v>
      </c>
      <c r="D285" s="21" t="s">
        <v>2661</v>
      </c>
      <c r="E285" s="21" t="s">
        <v>2663</v>
      </c>
      <c r="F285" s="21" t="s">
        <v>2659</v>
      </c>
      <c r="G285" s="16">
        <v>4</v>
      </c>
      <c r="H285" s="206">
        <v>0.0266666666666667</v>
      </c>
      <c r="L285" s="16"/>
    </row>
    <row r="286" spans="1:14">
      <c r="A286" s="21" t="s">
        <v>93</v>
      </c>
      <c r="B286" s="16">
        <v>15</v>
      </c>
      <c r="C286" s="186" t="s">
        <v>2664</v>
      </c>
      <c r="D286" s="21" t="s">
        <v>2665</v>
      </c>
      <c r="E286" s="21" t="s">
        <v>2656</v>
      </c>
      <c r="F286" s="21" t="s">
        <v>2657</v>
      </c>
      <c r="G286" s="16">
        <v>34</v>
      </c>
      <c r="H286" s="206">
        <v>0.226666666666667</v>
      </c>
      <c r="I286" s="16">
        <v>34</v>
      </c>
      <c r="J286" s="206">
        <v>0.226666666666667</v>
      </c>
      <c r="K286" s="16">
        <v>1</v>
      </c>
      <c r="L286" s="16">
        <v>1</v>
      </c>
      <c r="M286" s="16">
        <v>0</v>
      </c>
      <c r="N286" s="16">
        <v>0</v>
      </c>
    </row>
    <row r="287" spans="1:14">
      <c r="A287" s="21" t="s">
        <v>93</v>
      </c>
      <c r="B287" s="16">
        <v>16</v>
      </c>
      <c r="C287" s="186" t="s">
        <v>2666</v>
      </c>
      <c r="D287" s="21" t="s">
        <v>2667</v>
      </c>
      <c r="E287" s="21" t="s">
        <v>2656</v>
      </c>
      <c r="F287" s="21" t="s">
        <v>2668</v>
      </c>
      <c r="G287" s="16">
        <v>11</v>
      </c>
      <c r="H287" s="206">
        <v>0.0733333333333333</v>
      </c>
      <c r="I287" s="16">
        <v>11</v>
      </c>
      <c r="J287" s="206">
        <v>0.0733333333333333</v>
      </c>
      <c r="K287" s="16">
        <v>1</v>
      </c>
      <c r="L287" s="16">
        <v>1</v>
      </c>
      <c r="M287" s="16">
        <v>0</v>
      </c>
      <c r="N287" s="16">
        <v>0</v>
      </c>
    </row>
    <row r="288" spans="1:14">
      <c r="A288" s="21" t="s">
        <v>93</v>
      </c>
      <c r="B288" s="16">
        <v>17</v>
      </c>
      <c r="C288" s="186" t="s">
        <v>2669</v>
      </c>
      <c r="D288" s="21" t="s">
        <v>2670</v>
      </c>
      <c r="E288" s="21" t="s">
        <v>2656</v>
      </c>
      <c r="F288" s="21" t="s">
        <v>2668</v>
      </c>
      <c r="G288" s="16">
        <v>2</v>
      </c>
      <c r="H288" s="206">
        <v>0.0133333333333333</v>
      </c>
      <c r="I288" s="16">
        <v>2</v>
      </c>
      <c r="J288" s="206">
        <v>0.0133333333333333</v>
      </c>
      <c r="K288" s="16">
        <v>1</v>
      </c>
      <c r="L288" s="16">
        <v>1</v>
      </c>
      <c r="M288" s="16">
        <v>0</v>
      </c>
      <c r="N288" s="16">
        <v>0</v>
      </c>
    </row>
    <row r="289" s="205" customFormat="1" spans="1:14">
      <c r="A289" s="209"/>
      <c r="C289" s="185"/>
      <c r="G289" s="205">
        <v>150</v>
      </c>
      <c r="H289" s="210">
        <v>1</v>
      </c>
      <c r="I289" s="205">
        <v>150</v>
      </c>
      <c r="J289" s="210">
        <v>1</v>
      </c>
      <c r="K289" s="205">
        <v>9</v>
      </c>
      <c r="L289" s="205">
        <v>7</v>
      </c>
      <c r="M289" s="205">
        <v>0</v>
      </c>
      <c r="N289" s="205">
        <v>2</v>
      </c>
    </row>
    <row r="290" spans="1:14">
      <c r="A290" s="21" t="s">
        <v>94</v>
      </c>
      <c r="B290" s="16">
        <v>6</v>
      </c>
      <c r="C290" s="186" t="s">
        <v>2671</v>
      </c>
      <c r="D290" s="21" t="s">
        <v>2672</v>
      </c>
      <c r="E290" s="21" t="s">
        <v>2673</v>
      </c>
      <c r="F290" s="21" t="s">
        <v>2674</v>
      </c>
      <c r="G290" s="16">
        <v>1</v>
      </c>
      <c r="H290" s="206">
        <v>0.00666666666666667</v>
      </c>
      <c r="I290" s="16">
        <v>1</v>
      </c>
      <c r="J290" s="206">
        <v>0.00666666666666667</v>
      </c>
      <c r="K290" s="16">
        <v>1</v>
      </c>
      <c r="L290" s="16">
        <v>1</v>
      </c>
      <c r="M290" s="16">
        <v>0</v>
      </c>
      <c r="N290" s="16">
        <v>0</v>
      </c>
    </row>
    <row r="291" spans="1:14">
      <c r="A291" s="21" t="s">
        <v>94</v>
      </c>
      <c r="B291" s="16">
        <v>8</v>
      </c>
      <c r="C291" s="186" t="s">
        <v>2675</v>
      </c>
      <c r="D291" s="21" t="s">
        <v>2676</v>
      </c>
      <c r="E291" s="21" t="s">
        <v>2673</v>
      </c>
      <c r="F291" s="21" t="s">
        <v>2677</v>
      </c>
      <c r="G291" s="16">
        <v>1</v>
      </c>
      <c r="H291" s="206">
        <v>0.00666666666666667</v>
      </c>
      <c r="I291" s="16">
        <v>1</v>
      </c>
      <c r="J291" s="206">
        <v>0.00666666666666667</v>
      </c>
      <c r="K291" s="16">
        <v>1</v>
      </c>
      <c r="L291" s="16">
        <v>1</v>
      </c>
      <c r="M291" s="16">
        <v>0</v>
      </c>
      <c r="N291" s="16">
        <v>0</v>
      </c>
    </row>
    <row r="292" spans="1:14">
      <c r="A292" s="21" t="s">
        <v>94</v>
      </c>
      <c r="B292" s="16">
        <v>9</v>
      </c>
      <c r="C292" s="186" t="s">
        <v>2678</v>
      </c>
      <c r="D292" s="21" t="s">
        <v>2679</v>
      </c>
      <c r="E292" s="21" t="s">
        <v>2673</v>
      </c>
      <c r="F292" s="21" t="s">
        <v>2677</v>
      </c>
      <c r="G292" s="16">
        <v>113</v>
      </c>
      <c r="H292" s="206">
        <v>0.753333333333333</v>
      </c>
      <c r="I292" s="16">
        <v>115</v>
      </c>
      <c r="J292" s="206">
        <v>0.766666666666667</v>
      </c>
      <c r="K292" s="16">
        <v>2</v>
      </c>
      <c r="L292" s="16">
        <v>1</v>
      </c>
      <c r="M292" s="16">
        <v>1</v>
      </c>
      <c r="N292" s="16">
        <v>0</v>
      </c>
    </row>
    <row r="293" spans="1:12">
      <c r="A293" s="21" t="s">
        <v>94</v>
      </c>
      <c r="B293" s="16">
        <v>9</v>
      </c>
      <c r="C293" s="186" t="s">
        <v>2680</v>
      </c>
      <c r="D293" s="21" t="s">
        <v>2681</v>
      </c>
      <c r="E293" s="21" t="s">
        <v>2673</v>
      </c>
      <c r="F293" s="21" t="s">
        <v>2677</v>
      </c>
      <c r="G293" s="16">
        <v>2</v>
      </c>
      <c r="H293" s="206">
        <v>0.0133333333333333</v>
      </c>
      <c r="L293" s="16"/>
    </row>
    <row r="294" spans="1:14">
      <c r="A294" s="21" t="s">
        <v>94</v>
      </c>
      <c r="B294" s="16">
        <v>10</v>
      </c>
      <c r="C294" s="186" t="s">
        <v>2682</v>
      </c>
      <c r="D294" s="21" t="s">
        <v>2683</v>
      </c>
      <c r="E294" s="21" t="s">
        <v>2673</v>
      </c>
      <c r="F294" s="21" t="s">
        <v>2677</v>
      </c>
      <c r="G294" s="16">
        <v>27</v>
      </c>
      <c r="H294" s="206">
        <v>0.18</v>
      </c>
      <c r="I294" s="16">
        <v>27</v>
      </c>
      <c r="J294" s="206">
        <v>0.18</v>
      </c>
      <c r="K294" s="16">
        <v>1</v>
      </c>
      <c r="L294" s="16">
        <v>1</v>
      </c>
      <c r="M294" s="16">
        <v>0</v>
      </c>
      <c r="N294" s="16">
        <v>0</v>
      </c>
    </row>
    <row r="295" spans="1:14">
      <c r="A295" s="21" t="s">
        <v>94</v>
      </c>
      <c r="B295" s="16">
        <v>11</v>
      </c>
      <c r="C295" s="186" t="s">
        <v>2684</v>
      </c>
      <c r="D295" s="21" t="s">
        <v>2685</v>
      </c>
      <c r="E295" s="21" t="s">
        <v>2686</v>
      </c>
      <c r="F295" s="21" t="s">
        <v>2677</v>
      </c>
      <c r="G295" s="16">
        <v>6</v>
      </c>
      <c r="H295" s="206">
        <v>0.04</v>
      </c>
      <c r="I295" s="16">
        <v>6</v>
      </c>
      <c r="J295" s="206">
        <v>0.04</v>
      </c>
      <c r="K295" s="16">
        <v>1</v>
      </c>
      <c r="L295" s="16">
        <v>1</v>
      </c>
      <c r="M295" s="16">
        <v>0</v>
      </c>
      <c r="N295" s="16">
        <v>0</v>
      </c>
    </row>
    <row r="296" s="205" customFormat="1" spans="1:14">
      <c r="A296" s="209"/>
      <c r="C296" s="185"/>
      <c r="G296" s="205">
        <v>150</v>
      </c>
      <c r="H296" s="210">
        <v>1</v>
      </c>
      <c r="I296" s="205">
        <v>150</v>
      </c>
      <c r="J296" s="210">
        <v>1</v>
      </c>
      <c r="K296" s="205">
        <v>6</v>
      </c>
      <c r="L296" s="205">
        <v>5</v>
      </c>
      <c r="M296" s="205">
        <v>1</v>
      </c>
      <c r="N296" s="205">
        <v>0</v>
      </c>
    </row>
    <row r="297" spans="1:14">
      <c r="A297" s="21" t="s">
        <v>95</v>
      </c>
      <c r="B297" s="16">
        <v>10</v>
      </c>
      <c r="C297" s="186" t="s">
        <v>2687</v>
      </c>
      <c r="D297" s="21" t="s">
        <v>2688</v>
      </c>
      <c r="E297" s="21" t="s">
        <v>2689</v>
      </c>
      <c r="F297" s="21" t="s">
        <v>2690</v>
      </c>
      <c r="G297" s="16">
        <v>1</v>
      </c>
      <c r="H297" s="206">
        <v>0.00666666666666667</v>
      </c>
      <c r="I297" s="16">
        <v>1</v>
      </c>
      <c r="J297" s="206">
        <v>0.00666666666666667</v>
      </c>
      <c r="K297" s="16">
        <v>1</v>
      </c>
      <c r="L297" s="16">
        <v>1</v>
      </c>
      <c r="M297" s="16">
        <v>0</v>
      </c>
      <c r="N297" s="16">
        <v>0</v>
      </c>
    </row>
    <row r="298" spans="1:14">
      <c r="A298" s="21" t="s">
        <v>95</v>
      </c>
      <c r="B298" s="16">
        <v>11</v>
      </c>
      <c r="C298" s="186" t="s">
        <v>2691</v>
      </c>
      <c r="D298" s="21" t="s">
        <v>2692</v>
      </c>
      <c r="E298" s="21" t="s">
        <v>2689</v>
      </c>
      <c r="F298" s="21" t="s">
        <v>2693</v>
      </c>
      <c r="G298" s="16">
        <v>40</v>
      </c>
      <c r="H298" s="206">
        <v>0.266666666666667</v>
      </c>
      <c r="I298" s="16">
        <v>40</v>
      </c>
      <c r="J298" s="206">
        <v>0.266666666666667</v>
      </c>
      <c r="K298" s="16">
        <v>1</v>
      </c>
      <c r="L298" s="16">
        <v>1</v>
      </c>
      <c r="M298" s="16">
        <v>0</v>
      </c>
      <c r="N298" s="16">
        <v>0</v>
      </c>
    </row>
    <row r="299" spans="1:14">
      <c r="A299" s="21" t="s">
        <v>95</v>
      </c>
      <c r="B299" s="16">
        <v>15</v>
      </c>
      <c r="C299" s="186" t="s">
        <v>2694</v>
      </c>
      <c r="D299" s="21" t="s">
        <v>2695</v>
      </c>
      <c r="E299" s="21" t="s">
        <v>2689</v>
      </c>
      <c r="F299" s="21" t="s">
        <v>2690</v>
      </c>
      <c r="G299" s="16">
        <v>101</v>
      </c>
      <c r="H299" s="206">
        <v>0.673333333333333</v>
      </c>
      <c r="I299" s="16">
        <v>101</v>
      </c>
      <c r="J299" s="206">
        <v>0.673333333333333</v>
      </c>
      <c r="K299" s="16">
        <v>1</v>
      </c>
      <c r="L299" s="16">
        <v>1</v>
      </c>
      <c r="M299" s="16">
        <v>0</v>
      </c>
      <c r="N299" s="16">
        <v>0</v>
      </c>
    </row>
    <row r="300" spans="1:14">
      <c r="A300" s="21" t="s">
        <v>95</v>
      </c>
      <c r="B300" s="16">
        <v>16</v>
      </c>
      <c r="C300" s="186" t="s">
        <v>2696</v>
      </c>
      <c r="D300" s="21" t="s">
        <v>2697</v>
      </c>
      <c r="E300" s="21" t="s">
        <v>2698</v>
      </c>
      <c r="F300" s="21" t="s">
        <v>2690</v>
      </c>
      <c r="G300" s="16">
        <v>8</v>
      </c>
      <c r="H300" s="206">
        <v>0.0533333333333333</v>
      </c>
      <c r="I300" s="16">
        <v>8</v>
      </c>
      <c r="J300" s="206">
        <v>0.0533333333333333</v>
      </c>
      <c r="K300" s="16">
        <v>1</v>
      </c>
      <c r="L300" s="16">
        <v>1</v>
      </c>
      <c r="M300" s="16">
        <v>0</v>
      </c>
      <c r="N300" s="16">
        <v>0</v>
      </c>
    </row>
    <row r="301" s="205" customFormat="1" spans="1:14">
      <c r="A301" s="209"/>
      <c r="C301" s="185"/>
      <c r="G301" s="205">
        <v>150</v>
      </c>
      <c r="H301" s="210">
        <v>1</v>
      </c>
      <c r="I301" s="205">
        <v>150</v>
      </c>
      <c r="J301" s="210">
        <v>1</v>
      </c>
      <c r="K301" s="205">
        <v>4</v>
      </c>
      <c r="L301" s="205">
        <v>4</v>
      </c>
      <c r="M301" s="205">
        <v>0</v>
      </c>
      <c r="N301" s="205">
        <v>0</v>
      </c>
    </row>
    <row r="302" spans="1:14">
      <c r="A302" s="21" t="s">
        <v>96</v>
      </c>
      <c r="B302" s="16">
        <v>12</v>
      </c>
      <c r="C302" s="186" t="s">
        <v>2699</v>
      </c>
      <c r="D302" s="21" t="s">
        <v>868</v>
      </c>
      <c r="E302" s="21" t="s">
        <v>2700</v>
      </c>
      <c r="F302" s="21" t="s">
        <v>2701</v>
      </c>
      <c r="G302" s="16">
        <v>1</v>
      </c>
      <c r="H302" s="206">
        <v>0.00666666666666667</v>
      </c>
      <c r="I302" s="16">
        <v>1</v>
      </c>
      <c r="J302" s="206">
        <v>0.00666666666666667</v>
      </c>
      <c r="K302" s="16">
        <v>1</v>
      </c>
      <c r="L302" s="16">
        <v>1</v>
      </c>
      <c r="M302" s="16">
        <v>0</v>
      </c>
      <c r="N302" s="16">
        <v>1</v>
      </c>
    </row>
    <row r="303" spans="1:14">
      <c r="A303" s="21" t="s">
        <v>96</v>
      </c>
      <c r="B303" s="16">
        <v>13</v>
      </c>
      <c r="C303" s="186" t="s">
        <v>869</v>
      </c>
      <c r="D303" s="21" t="s">
        <v>870</v>
      </c>
      <c r="E303" s="21" t="s">
        <v>2702</v>
      </c>
      <c r="F303" s="21" t="s">
        <v>2701</v>
      </c>
      <c r="G303" s="16">
        <v>2</v>
      </c>
      <c r="H303" s="206">
        <v>0.0133333333333333</v>
      </c>
      <c r="I303" s="16">
        <v>2</v>
      </c>
      <c r="J303" s="206">
        <v>0.0133333333333333</v>
      </c>
      <c r="K303" s="16">
        <v>1</v>
      </c>
      <c r="L303" s="16">
        <v>1</v>
      </c>
      <c r="M303" s="16">
        <v>0</v>
      </c>
      <c r="N303" s="16">
        <v>0</v>
      </c>
    </row>
    <row r="304" spans="1:14">
      <c r="A304" s="21" t="s">
        <v>96</v>
      </c>
      <c r="B304" s="16">
        <v>14</v>
      </c>
      <c r="C304" s="186" t="s">
        <v>2703</v>
      </c>
      <c r="D304" s="21" t="s">
        <v>872</v>
      </c>
      <c r="E304" s="21" t="s">
        <v>2704</v>
      </c>
      <c r="F304" s="21" t="s">
        <v>2701</v>
      </c>
      <c r="G304" s="16">
        <v>11</v>
      </c>
      <c r="H304" s="206">
        <v>0.0733333333333333</v>
      </c>
      <c r="I304" s="16">
        <v>11</v>
      </c>
      <c r="J304" s="206">
        <v>0.0733333333333333</v>
      </c>
      <c r="K304" s="16">
        <v>1</v>
      </c>
      <c r="L304" s="16">
        <v>1</v>
      </c>
      <c r="M304" s="16">
        <v>0</v>
      </c>
      <c r="N304" s="16">
        <v>1</v>
      </c>
    </row>
    <row r="305" spans="1:14">
      <c r="A305" s="21" t="s">
        <v>96</v>
      </c>
      <c r="B305" s="16">
        <v>15</v>
      </c>
      <c r="C305" s="186" t="s">
        <v>2705</v>
      </c>
      <c r="D305" s="21" t="s">
        <v>875</v>
      </c>
      <c r="E305" s="21" t="s">
        <v>2706</v>
      </c>
      <c r="F305" s="21" t="s">
        <v>2701</v>
      </c>
      <c r="G305" s="16">
        <v>1</v>
      </c>
      <c r="H305" s="206">
        <v>0.00666666666666667</v>
      </c>
      <c r="I305" s="16">
        <v>26</v>
      </c>
      <c r="J305" s="206">
        <v>0.173333333333333</v>
      </c>
      <c r="K305" s="16">
        <v>2</v>
      </c>
      <c r="L305" s="16">
        <v>1</v>
      </c>
      <c r="M305" s="16">
        <v>0</v>
      </c>
      <c r="N305" s="16">
        <v>1</v>
      </c>
    </row>
    <row r="306" spans="1:12">
      <c r="A306" s="21" t="s">
        <v>96</v>
      </c>
      <c r="B306" s="16">
        <v>15</v>
      </c>
      <c r="C306" s="186" t="s">
        <v>874</v>
      </c>
      <c r="D306" s="21" t="s">
        <v>875</v>
      </c>
      <c r="E306" s="21" t="s">
        <v>2700</v>
      </c>
      <c r="F306" s="21" t="s">
        <v>2701</v>
      </c>
      <c r="G306" s="16">
        <v>25</v>
      </c>
      <c r="H306" s="206">
        <v>0.166666666666667</v>
      </c>
      <c r="L306" s="16"/>
    </row>
    <row r="307" spans="1:14">
      <c r="A307" s="21" t="s">
        <v>96</v>
      </c>
      <c r="B307" s="16">
        <v>16</v>
      </c>
      <c r="C307" s="186" t="s">
        <v>2707</v>
      </c>
      <c r="D307" s="21" t="s">
        <v>2708</v>
      </c>
      <c r="E307" s="21" t="s">
        <v>2702</v>
      </c>
      <c r="F307" s="21" t="s">
        <v>2701</v>
      </c>
      <c r="G307" s="16">
        <v>57</v>
      </c>
      <c r="H307" s="206">
        <v>0.38</v>
      </c>
      <c r="I307" s="16">
        <v>57</v>
      </c>
      <c r="J307" s="206">
        <v>0.38</v>
      </c>
      <c r="K307" s="16">
        <v>1</v>
      </c>
      <c r="L307" s="16">
        <v>1</v>
      </c>
      <c r="M307" s="16">
        <v>0</v>
      </c>
      <c r="N307" s="16">
        <v>0</v>
      </c>
    </row>
    <row r="308" spans="1:14">
      <c r="A308" s="21" t="s">
        <v>96</v>
      </c>
      <c r="B308" s="16">
        <v>17</v>
      </c>
      <c r="C308" s="186" t="s">
        <v>2709</v>
      </c>
      <c r="D308" s="21" t="s">
        <v>2710</v>
      </c>
      <c r="E308" s="21" t="s">
        <v>2702</v>
      </c>
      <c r="F308" s="21" t="s">
        <v>2701</v>
      </c>
      <c r="G308" s="16">
        <v>45</v>
      </c>
      <c r="H308" s="206">
        <v>0.3</v>
      </c>
      <c r="I308" s="16">
        <v>45</v>
      </c>
      <c r="J308" s="206">
        <v>0.3</v>
      </c>
      <c r="K308" s="16">
        <v>1</v>
      </c>
      <c r="L308" s="16">
        <v>1</v>
      </c>
      <c r="M308" s="16">
        <v>0</v>
      </c>
      <c r="N308" s="16">
        <v>0</v>
      </c>
    </row>
    <row r="309" spans="1:14">
      <c r="A309" s="21" t="s">
        <v>96</v>
      </c>
      <c r="B309" s="16">
        <v>18</v>
      </c>
      <c r="C309" s="186" t="s">
        <v>2711</v>
      </c>
      <c r="D309" s="21" t="s">
        <v>2712</v>
      </c>
      <c r="E309" s="21" t="s">
        <v>2702</v>
      </c>
      <c r="F309" s="21" t="s">
        <v>2701</v>
      </c>
      <c r="G309" s="16">
        <v>6</v>
      </c>
      <c r="H309" s="206">
        <v>0.04</v>
      </c>
      <c r="I309" s="16">
        <v>6</v>
      </c>
      <c r="J309" s="206">
        <v>0.04</v>
      </c>
      <c r="K309" s="16">
        <v>1</v>
      </c>
      <c r="L309" s="16">
        <v>1</v>
      </c>
      <c r="M309" s="16">
        <v>0</v>
      </c>
      <c r="N309" s="16">
        <v>0</v>
      </c>
    </row>
    <row r="310" spans="1:14">
      <c r="A310" s="21" t="s">
        <v>96</v>
      </c>
      <c r="B310" s="16">
        <v>19</v>
      </c>
      <c r="C310" s="186" t="s">
        <v>2713</v>
      </c>
      <c r="D310" s="21" t="s">
        <v>2714</v>
      </c>
      <c r="E310" s="21" t="s">
        <v>2702</v>
      </c>
      <c r="F310" s="21" t="s">
        <v>2701</v>
      </c>
      <c r="G310" s="16">
        <v>2</v>
      </c>
      <c r="H310" s="206">
        <v>0.0133333333333333</v>
      </c>
      <c r="I310" s="16">
        <v>2</v>
      </c>
      <c r="J310" s="206">
        <v>0.0133333333333333</v>
      </c>
      <c r="K310" s="16">
        <v>1</v>
      </c>
      <c r="L310" s="16">
        <v>1</v>
      </c>
      <c r="M310" s="16">
        <v>0</v>
      </c>
      <c r="N310" s="16">
        <v>0</v>
      </c>
    </row>
    <row r="311" s="205" customFormat="1" spans="1:14">
      <c r="A311" s="209"/>
      <c r="C311" s="185"/>
      <c r="G311" s="205">
        <v>150</v>
      </c>
      <c r="H311" s="210">
        <v>1</v>
      </c>
      <c r="I311" s="205">
        <v>150</v>
      </c>
      <c r="J311" s="210">
        <v>1</v>
      </c>
      <c r="K311" s="205">
        <v>9</v>
      </c>
      <c r="L311" s="205">
        <v>8</v>
      </c>
      <c r="M311" s="205">
        <v>0</v>
      </c>
      <c r="N311" s="205">
        <v>3</v>
      </c>
    </row>
    <row r="312" spans="1:14">
      <c r="A312" s="21" t="s">
        <v>97</v>
      </c>
      <c r="B312" s="16">
        <v>41</v>
      </c>
      <c r="C312" s="186" t="s">
        <v>2715</v>
      </c>
      <c r="D312" s="21" t="s">
        <v>2716</v>
      </c>
      <c r="E312" s="21" t="s">
        <v>2717</v>
      </c>
      <c r="F312" s="21" t="s">
        <v>2718</v>
      </c>
      <c r="G312" s="16">
        <v>1</v>
      </c>
      <c r="H312" s="206">
        <v>0.00666666666666667</v>
      </c>
      <c r="I312" s="16">
        <v>1</v>
      </c>
      <c r="J312" s="206">
        <v>0.00666666666666667</v>
      </c>
      <c r="K312" s="16">
        <v>1</v>
      </c>
      <c r="L312" s="16">
        <v>1</v>
      </c>
      <c r="M312" s="16">
        <v>0</v>
      </c>
      <c r="N312" s="16">
        <v>0</v>
      </c>
    </row>
    <row r="313" spans="1:14">
      <c r="A313" s="21" t="s">
        <v>97</v>
      </c>
      <c r="B313" s="16">
        <v>42</v>
      </c>
      <c r="C313" s="186" t="s">
        <v>2719</v>
      </c>
      <c r="D313" s="21" t="s">
        <v>2720</v>
      </c>
      <c r="E313" s="21" t="s">
        <v>2721</v>
      </c>
      <c r="F313" s="21" t="s">
        <v>2722</v>
      </c>
      <c r="G313" s="16">
        <v>1</v>
      </c>
      <c r="H313" s="206">
        <v>0.00666666666666667</v>
      </c>
      <c r="I313" s="16">
        <v>1</v>
      </c>
      <c r="J313" s="206">
        <v>0.00666666666666667</v>
      </c>
      <c r="K313" s="16">
        <v>1</v>
      </c>
      <c r="L313" s="16">
        <v>1</v>
      </c>
      <c r="M313" s="16">
        <v>0</v>
      </c>
      <c r="N313" s="16">
        <v>0</v>
      </c>
    </row>
    <row r="314" spans="1:14">
      <c r="A314" s="21" t="s">
        <v>97</v>
      </c>
      <c r="B314" s="16">
        <v>43</v>
      </c>
      <c r="C314" s="186" t="s">
        <v>2723</v>
      </c>
      <c r="D314" s="21" t="s">
        <v>2724</v>
      </c>
      <c r="E314" s="21" t="s">
        <v>2717</v>
      </c>
      <c r="F314" s="21" t="s">
        <v>2718</v>
      </c>
      <c r="G314" s="16">
        <v>5</v>
      </c>
      <c r="H314" s="206">
        <v>0.0333333333333333</v>
      </c>
      <c r="I314" s="16">
        <v>5</v>
      </c>
      <c r="J314" s="206">
        <v>0.0333333333333333</v>
      </c>
      <c r="K314" s="16">
        <v>1</v>
      </c>
      <c r="L314" s="16">
        <v>1</v>
      </c>
      <c r="M314" s="16">
        <v>0</v>
      </c>
      <c r="N314" s="16">
        <v>0</v>
      </c>
    </row>
    <row r="315" spans="1:14">
      <c r="A315" s="21" t="s">
        <v>97</v>
      </c>
      <c r="B315" s="16">
        <v>44</v>
      </c>
      <c r="C315" s="186" t="s">
        <v>2725</v>
      </c>
      <c r="D315" s="21" t="s">
        <v>2726</v>
      </c>
      <c r="E315" s="21" t="s">
        <v>2717</v>
      </c>
      <c r="F315" s="21" t="s">
        <v>2718</v>
      </c>
      <c r="G315" s="16">
        <v>3</v>
      </c>
      <c r="H315" s="206">
        <v>0.02</v>
      </c>
      <c r="I315" s="16">
        <v>6</v>
      </c>
      <c r="J315" s="206">
        <v>0.04</v>
      </c>
      <c r="K315" s="16">
        <v>3</v>
      </c>
      <c r="L315" s="16">
        <v>1</v>
      </c>
      <c r="M315" s="16">
        <v>2</v>
      </c>
      <c r="N315" s="16">
        <v>0</v>
      </c>
    </row>
    <row r="316" spans="1:12">
      <c r="A316" s="21" t="s">
        <v>97</v>
      </c>
      <c r="B316" s="16">
        <v>44</v>
      </c>
      <c r="C316" s="186" t="s">
        <v>2727</v>
      </c>
      <c r="D316" s="21" t="s">
        <v>2728</v>
      </c>
      <c r="E316" s="21" t="s">
        <v>2721</v>
      </c>
      <c r="F316" s="21" t="s">
        <v>2718</v>
      </c>
      <c r="G316" s="16">
        <v>2</v>
      </c>
      <c r="H316" s="206">
        <v>0.0133333333333333</v>
      </c>
      <c r="L316" s="16"/>
    </row>
    <row r="317" spans="1:12">
      <c r="A317" s="21" t="s">
        <v>97</v>
      </c>
      <c r="B317" s="16">
        <v>44</v>
      </c>
      <c r="C317" s="186" t="s">
        <v>2729</v>
      </c>
      <c r="D317" s="21" t="s">
        <v>2730</v>
      </c>
      <c r="E317" s="21" t="s">
        <v>2721</v>
      </c>
      <c r="F317" s="21" t="s">
        <v>2722</v>
      </c>
      <c r="G317" s="16">
        <v>1</v>
      </c>
      <c r="H317" s="206">
        <v>0.00666666666666667</v>
      </c>
      <c r="L317" s="16"/>
    </row>
    <row r="318" spans="1:14">
      <c r="A318" s="21" t="s">
        <v>97</v>
      </c>
      <c r="B318" s="16">
        <v>45</v>
      </c>
      <c r="C318" s="186" t="s">
        <v>2731</v>
      </c>
      <c r="D318" s="21" t="s">
        <v>2732</v>
      </c>
      <c r="E318" s="21" t="s">
        <v>2717</v>
      </c>
      <c r="F318" s="21" t="s">
        <v>2722</v>
      </c>
      <c r="G318" s="16">
        <v>5</v>
      </c>
      <c r="H318" s="206">
        <v>0.0333333333333333</v>
      </c>
      <c r="I318" s="16">
        <v>14</v>
      </c>
      <c r="J318" s="206">
        <v>0.0933333333333333</v>
      </c>
      <c r="K318" s="16">
        <v>3</v>
      </c>
      <c r="L318" s="16">
        <v>1</v>
      </c>
      <c r="M318" s="16">
        <v>2</v>
      </c>
      <c r="N318" s="16">
        <v>0</v>
      </c>
    </row>
    <row r="319" spans="1:12">
      <c r="A319" s="21" t="s">
        <v>97</v>
      </c>
      <c r="B319" s="16">
        <v>45</v>
      </c>
      <c r="C319" s="186" t="s">
        <v>2733</v>
      </c>
      <c r="D319" s="21" t="s">
        <v>2734</v>
      </c>
      <c r="E319" s="21" t="s">
        <v>2717</v>
      </c>
      <c r="F319" s="21" t="s">
        <v>2718</v>
      </c>
      <c r="G319" s="16">
        <v>8</v>
      </c>
      <c r="H319" s="206">
        <v>0.0533333333333333</v>
      </c>
      <c r="L319" s="16"/>
    </row>
    <row r="320" spans="1:12">
      <c r="A320" s="21" t="s">
        <v>97</v>
      </c>
      <c r="B320" s="16">
        <v>45</v>
      </c>
      <c r="C320" s="186" t="s">
        <v>2735</v>
      </c>
      <c r="D320" s="21" t="s">
        <v>2736</v>
      </c>
      <c r="E320" s="21" t="s">
        <v>2717</v>
      </c>
      <c r="F320" s="21" t="s">
        <v>2718</v>
      </c>
      <c r="G320" s="16">
        <v>1</v>
      </c>
      <c r="H320" s="206">
        <v>0.00666666666666667</v>
      </c>
      <c r="L320" s="16"/>
    </row>
    <row r="321" spans="1:14">
      <c r="A321" s="21" t="s">
        <v>97</v>
      </c>
      <c r="B321" s="16">
        <v>46</v>
      </c>
      <c r="C321" s="186" t="s">
        <v>2737</v>
      </c>
      <c r="D321" s="21" t="s">
        <v>2738</v>
      </c>
      <c r="E321" s="21" t="s">
        <v>2739</v>
      </c>
      <c r="F321" s="21" t="s">
        <v>2722</v>
      </c>
      <c r="G321" s="16">
        <v>9</v>
      </c>
      <c r="H321" s="206">
        <v>0.06</v>
      </c>
      <c r="I321" s="16">
        <v>20</v>
      </c>
      <c r="J321" s="206">
        <v>0.133333333333333</v>
      </c>
      <c r="K321" s="16">
        <v>2</v>
      </c>
      <c r="L321" s="16">
        <v>1</v>
      </c>
      <c r="M321" s="16">
        <v>1</v>
      </c>
      <c r="N321" s="16">
        <v>0</v>
      </c>
    </row>
    <row r="322" spans="1:12">
      <c r="A322" s="21" t="s">
        <v>97</v>
      </c>
      <c r="B322" s="16">
        <v>46</v>
      </c>
      <c r="C322" s="186" t="s">
        <v>2740</v>
      </c>
      <c r="D322" s="21" t="s">
        <v>2741</v>
      </c>
      <c r="E322" s="21" t="s">
        <v>2717</v>
      </c>
      <c r="F322" s="21" t="s">
        <v>2718</v>
      </c>
      <c r="G322" s="16">
        <v>11</v>
      </c>
      <c r="H322" s="206">
        <v>0.0733333333333333</v>
      </c>
      <c r="L322" s="16"/>
    </row>
    <row r="323" spans="1:14">
      <c r="A323" s="21" t="s">
        <v>97</v>
      </c>
      <c r="B323" s="16">
        <v>47</v>
      </c>
      <c r="C323" s="186" t="s">
        <v>2742</v>
      </c>
      <c r="D323" s="21" t="s">
        <v>2743</v>
      </c>
      <c r="E323" s="21" t="s">
        <v>2721</v>
      </c>
      <c r="F323" s="21" t="s">
        <v>2722</v>
      </c>
      <c r="G323" s="16">
        <v>9</v>
      </c>
      <c r="H323" s="206">
        <v>0.06</v>
      </c>
      <c r="I323" s="16">
        <v>25</v>
      </c>
      <c r="J323" s="206">
        <v>0.166666666666667</v>
      </c>
      <c r="K323" s="16">
        <v>3</v>
      </c>
      <c r="L323" s="16">
        <v>1</v>
      </c>
      <c r="M323" s="16">
        <v>2</v>
      </c>
      <c r="N323" s="16">
        <v>0</v>
      </c>
    </row>
    <row r="324" spans="1:12">
      <c r="A324" s="21" t="s">
        <v>97</v>
      </c>
      <c r="B324" s="16">
        <v>47</v>
      </c>
      <c r="C324" s="186" t="s">
        <v>2744</v>
      </c>
      <c r="D324" s="21" t="s">
        <v>2745</v>
      </c>
      <c r="E324" s="21" t="s">
        <v>2717</v>
      </c>
      <c r="F324" s="21" t="s">
        <v>2718</v>
      </c>
      <c r="G324" s="16">
        <v>15</v>
      </c>
      <c r="H324" s="206">
        <v>0.1</v>
      </c>
      <c r="L324" s="16"/>
    </row>
    <row r="325" spans="1:12">
      <c r="A325" s="21" t="s">
        <v>97</v>
      </c>
      <c r="B325" s="16">
        <v>47</v>
      </c>
      <c r="C325" s="186" t="s">
        <v>2746</v>
      </c>
      <c r="D325" s="21" t="s">
        <v>2747</v>
      </c>
      <c r="E325" s="21" t="s">
        <v>2721</v>
      </c>
      <c r="F325" s="21" t="s">
        <v>2722</v>
      </c>
      <c r="G325" s="16">
        <v>1</v>
      </c>
      <c r="H325" s="206">
        <v>0.00666666666666667</v>
      </c>
      <c r="L325" s="16"/>
    </row>
    <row r="326" spans="1:14">
      <c r="A326" s="21" t="s">
        <v>97</v>
      </c>
      <c r="B326" s="16">
        <v>48</v>
      </c>
      <c r="C326" s="186" t="s">
        <v>2748</v>
      </c>
      <c r="D326" s="21" t="s">
        <v>2749</v>
      </c>
      <c r="E326" s="21" t="s">
        <v>2721</v>
      </c>
      <c r="F326" s="21" t="s">
        <v>2718</v>
      </c>
      <c r="G326" s="16">
        <v>1</v>
      </c>
      <c r="H326" s="206">
        <v>0.00666666666666667</v>
      </c>
      <c r="I326" s="16">
        <v>18</v>
      </c>
      <c r="J326" s="206">
        <v>0.12</v>
      </c>
      <c r="K326" s="16">
        <v>3</v>
      </c>
      <c r="L326" s="16">
        <v>1</v>
      </c>
      <c r="M326" s="16">
        <v>2</v>
      </c>
      <c r="N326" s="16">
        <v>0</v>
      </c>
    </row>
    <row r="327" spans="1:12">
      <c r="A327" s="21" t="s">
        <v>97</v>
      </c>
      <c r="B327" s="16">
        <v>48</v>
      </c>
      <c r="C327" s="186" t="s">
        <v>2750</v>
      </c>
      <c r="D327" s="21" t="s">
        <v>2751</v>
      </c>
      <c r="E327" s="21" t="s">
        <v>2721</v>
      </c>
      <c r="F327" s="21" t="s">
        <v>2718</v>
      </c>
      <c r="G327" s="16">
        <v>4</v>
      </c>
      <c r="H327" s="206">
        <v>0.0266666666666667</v>
      </c>
      <c r="L327" s="16"/>
    </row>
    <row r="328" spans="1:12">
      <c r="A328" s="21" t="s">
        <v>97</v>
      </c>
      <c r="B328" s="16">
        <v>48</v>
      </c>
      <c r="C328" s="186" t="s">
        <v>2752</v>
      </c>
      <c r="D328" s="21" t="s">
        <v>2753</v>
      </c>
      <c r="E328" s="21" t="s">
        <v>2721</v>
      </c>
      <c r="F328" s="21" t="s">
        <v>2722</v>
      </c>
      <c r="G328" s="16">
        <v>13</v>
      </c>
      <c r="H328" s="206">
        <v>0.0866666666666667</v>
      </c>
      <c r="L328" s="16"/>
    </row>
    <row r="329" spans="1:14">
      <c r="A329" s="21" t="s">
        <v>97</v>
      </c>
      <c r="B329" s="16">
        <v>49</v>
      </c>
      <c r="C329" s="186" t="s">
        <v>2754</v>
      </c>
      <c r="D329" s="21" t="s">
        <v>2755</v>
      </c>
      <c r="E329" s="21" t="s">
        <v>2717</v>
      </c>
      <c r="F329" s="21" t="s">
        <v>2722</v>
      </c>
      <c r="G329" s="16">
        <v>1</v>
      </c>
      <c r="H329" s="206">
        <v>0.00666666666666667</v>
      </c>
      <c r="I329" s="16">
        <v>14</v>
      </c>
      <c r="J329" s="206">
        <v>0.0933333333333333</v>
      </c>
      <c r="K329" s="16">
        <v>3</v>
      </c>
      <c r="L329" s="16">
        <v>1</v>
      </c>
      <c r="M329" s="16">
        <v>2</v>
      </c>
      <c r="N329" s="16">
        <v>0</v>
      </c>
    </row>
    <row r="330" spans="1:12">
      <c r="A330" s="21" t="s">
        <v>97</v>
      </c>
      <c r="B330" s="16">
        <v>49</v>
      </c>
      <c r="C330" s="186" t="s">
        <v>2756</v>
      </c>
      <c r="D330" s="21" t="s">
        <v>2757</v>
      </c>
      <c r="E330" s="21" t="s">
        <v>2721</v>
      </c>
      <c r="F330" s="21" t="s">
        <v>2718</v>
      </c>
      <c r="G330" s="16">
        <v>9</v>
      </c>
      <c r="H330" s="206">
        <v>0.06</v>
      </c>
      <c r="L330" s="16"/>
    </row>
    <row r="331" spans="1:12">
      <c r="A331" s="21" t="s">
        <v>97</v>
      </c>
      <c r="B331" s="16">
        <v>49</v>
      </c>
      <c r="C331" s="186" t="s">
        <v>2758</v>
      </c>
      <c r="D331" s="21" t="s">
        <v>2759</v>
      </c>
      <c r="E331" s="21" t="s">
        <v>2717</v>
      </c>
      <c r="F331" s="21" t="s">
        <v>2718</v>
      </c>
      <c r="G331" s="16">
        <v>4</v>
      </c>
      <c r="H331" s="206">
        <v>0.0266666666666667</v>
      </c>
      <c r="L331" s="16"/>
    </row>
    <row r="332" spans="1:14">
      <c r="A332" s="21" t="s">
        <v>97</v>
      </c>
      <c r="B332" s="16">
        <v>50</v>
      </c>
      <c r="C332" s="186" t="s">
        <v>2760</v>
      </c>
      <c r="D332" s="21" t="s">
        <v>2761</v>
      </c>
      <c r="E332" s="21" t="s">
        <v>2717</v>
      </c>
      <c r="F332" s="21" t="s">
        <v>2722</v>
      </c>
      <c r="G332" s="16">
        <v>8</v>
      </c>
      <c r="H332" s="206">
        <v>0.0533333333333333</v>
      </c>
      <c r="I332" s="16">
        <v>13</v>
      </c>
      <c r="J332" s="206">
        <v>0.0866666666666667</v>
      </c>
      <c r="K332" s="16">
        <v>3</v>
      </c>
      <c r="L332" s="16">
        <v>1</v>
      </c>
      <c r="M332" s="16">
        <v>2</v>
      </c>
      <c r="N332" s="16">
        <v>0</v>
      </c>
    </row>
    <row r="333" spans="1:12">
      <c r="A333" s="21" t="s">
        <v>97</v>
      </c>
      <c r="B333" s="16">
        <v>50</v>
      </c>
      <c r="C333" s="186" t="s">
        <v>2762</v>
      </c>
      <c r="D333" s="21" t="s">
        <v>2763</v>
      </c>
      <c r="E333" s="21" t="s">
        <v>2721</v>
      </c>
      <c r="F333" s="21" t="s">
        <v>2722</v>
      </c>
      <c r="G333" s="16">
        <v>4</v>
      </c>
      <c r="H333" s="206">
        <v>0.0266666666666667</v>
      </c>
      <c r="L333" s="16"/>
    </row>
    <row r="334" spans="1:12">
      <c r="A334" s="21" t="s">
        <v>97</v>
      </c>
      <c r="B334" s="16">
        <v>50</v>
      </c>
      <c r="C334" s="186" t="s">
        <v>2764</v>
      </c>
      <c r="D334" s="21" t="s">
        <v>2765</v>
      </c>
      <c r="E334" s="21" t="s">
        <v>2721</v>
      </c>
      <c r="F334" s="21" t="s">
        <v>2722</v>
      </c>
      <c r="G334" s="16">
        <v>1</v>
      </c>
      <c r="H334" s="206">
        <v>0.00666666666666667</v>
      </c>
      <c r="L334" s="16"/>
    </row>
    <row r="335" spans="1:14">
      <c r="A335" s="21" t="s">
        <v>97</v>
      </c>
      <c r="B335" s="16">
        <v>51</v>
      </c>
      <c r="C335" s="186" t="s">
        <v>2766</v>
      </c>
      <c r="D335" s="21" t="s">
        <v>2767</v>
      </c>
      <c r="E335" s="21" t="s">
        <v>2717</v>
      </c>
      <c r="F335" s="21" t="s">
        <v>2718</v>
      </c>
      <c r="G335" s="16">
        <v>3</v>
      </c>
      <c r="H335" s="206">
        <v>0.02</v>
      </c>
      <c r="I335" s="16">
        <v>8</v>
      </c>
      <c r="J335" s="206">
        <v>0.0533333333333333</v>
      </c>
      <c r="K335" s="16">
        <v>2</v>
      </c>
      <c r="L335" s="16">
        <v>1</v>
      </c>
      <c r="M335" s="16">
        <v>1</v>
      </c>
      <c r="N335" s="16">
        <v>0</v>
      </c>
    </row>
    <row r="336" spans="1:12">
      <c r="A336" s="21" t="s">
        <v>97</v>
      </c>
      <c r="B336" s="16">
        <v>51</v>
      </c>
      <c r="C336" s="186" t="s">
        <v>2768</v>
      </c>
      <c r="D336" s="21" t="s">
        <v>2769</v>
      </c>
      <c r="E336" s="21" t="s">
        <v>2717</v>
      </c>
      <c r="F336" s="21" t="s">
        <v>2718</v>
      </c>
      <c r="G336" s="16">
        <v>5</v>
      </c>
      <c r="H336" s="206">
        <v>0.0333333333333333</v>
      </c>
      <c r="L336" s="16"/>
    </row>
    <row r="337" spans="1:14">
      <c r="A337" s="21" t="s">
        <v>97</v>
      </c>
      <c r="B337" s="16">
        <v>52</v>
      </c>
      <c r="C337" s="186" t="s">
        <v>2770</v>
      </c>
      <c r="D337" s="21" t="s">
        <v>2771</v>
      </c>
      <c r="E337" s="21" t="s">
        <v>2721</v>
      </c>
      <c r="F337" s="21" t="s">
        <v>2722</v>
      </c>
      <c r="G337" s="16">
        <v>6</v>
      </c>
      <c r="H337" s="206">
        <v>0.04</v>
      </c>
      <c r="I337" s="16">
        <v>11</v>
      </c>
      <c r="J337" s="206">
        <v>0.0733333333333333</v>
      </c>
      <c r="K337" s="16">
        <v>2</v>
      </c>
      <c r="L337" s="16">
        <v>1</v>
      </c>
      <c r="M337" s="16">
        <v>1</v>
      </c>
      <c r="N337" s="16">
        <v>0</v>
      </c>
    </row>
    <row r="338" spans="1:12">
      <c r="A338" s="21" t="s">
        <v>97</v>
      </c>
      <c r="B338" s="16">
        <v>52</v>
      </c>
      <c r="C338" s="186" t="s">
        <v>2772</v>
      </c>
      <c r="D338" s="21" t="s">
        <v>2773</v>
      </c>
      <c r="E338" s="21" t="s">
        <v>2721</v>
      </c>
      <c r="F338" s="21" t="s">
        <v>2722</v>
      </c>
      <c r="G338" s="16">
        <v>5</v>
      </c>
      <c r="H338" s="206">
        <v>0.0333333333333333</v>
      </c>
      <c r="L338" s="16"/>
    </row>
    <row r="339" spans="1:14">
      <c r="A339" s="21" t="s">
        <v>97</v>
      </c>
      <c r="B339" s="16">
        <v>53</v>
      </c>
      <c r="C339" s="186" t="s">
        <v>2774</v>
      </c>
      <c r="D339" s="21" t="s">
        <v>2775</v>
      </c>
      <c r="E339" s="21" t="s">
        <v>2721</v>
      </c>
      <c r="F339" s="21" t="s">
        <v>2722</v>
      </c>
      <c r="G339" s="16">
        <v>1</v>
      </c>
      <c r="H339" s="206">
        <v>0.00666666666666667</v>
      </c>
      <c r="I339" s="16">
        <v>6</v>
      </c>
      <c r="J339" s="206">
        <v>0.04</v>
      </c>
      <c r="K339" s="16">
        <v>3</v>
      </c>
      <c r="L339" s="16">
        <v>1</v>
      </c>
      <c r="M339" s="16">
        <v>2</v>
      </c>
      <c r="N339" s="16">
        <v>0</v>
      </c>
    </row>
    <row r="340" spans="1:12">
      <c r="A340" s="21" t="s">
        <v>97</v>
      </c>
      <c r="B340" s="16">
        <v>53</v>
      </c>
      <c r="C340" s="186" t="s">
        <v>2776</v>
      </c>
      <c r="D340" s="21" t="s">
        <v>2777</v>
      </c>
      <c r="E340" s="21" t="s">
        <v>2721</v>
      </c>
      <c r="F340" s="21" t="s">
        <v>2718</v>
      </c>
      <c r="G340" s="16">
        <v>4</v>
      </c>
      <c r="H340" s="206">
        <v>0.0266666666666667</v>
      </c>
      <c r="L340" s="16"/>
    </row>
    <row r="341" spans="1:12">
      <c r="A341" s="21" t="s">
        <v>97</v>
      </c>
      <c r="B341" s="16">
        <v>53</v>
      </c>
      <c r="C341" s="186" t="s">
        <v>2778</v>
      </c>
      <c r="D341" s="21" t="s">
        <v>2779</v>
      </c>
      <c r="E341" s="21" t="s">
        <v>2721</v>
      </c>
      <c r="F341" s="21" t="s">
        <v>2722</v>
      </c>
      <c r="G341" s="16">
        <v>1</v>
      </c>
      <c r="H341" s="206">
        <v>0.00666666666666667</v>
      </c>
      <c r="L341" s="16"/>
    </row>
    <row r="342" spans="1:14">
      <c r="A342" s="21" t="s">
        <v>97</v>
      </c>
      <c r="B342" s="16">
        <v>54</v>
      </c>
      <c r="C342" s="186" t="s">
        <v>2780</v>
      </c>
      <c r="D342" s="21" t="s">
        <v>2781</v>
      </c>
      <c r="E342" s="21" t="s">
        <v>2721</v>
      </c>
      <c r="F342" s="21" t="s">
        <v>2722</v>
      </c>
      <c r="G342" s="16">
        <v>3</v>
      </c>
      <c r="H342" s="206">
        <v>0.02</v>
      </c>
      <c r="I342" s="16">
        <v>4</v>
      </c>
      <c r="J342" s="206">
        <v>0.0266666666666667</v>
      </c>
      <c r="K342" s="16">
        <v>2</v>
      </c>
      <c r="L342" s="16">
        <v>1</v>
      </c>
      <c r="M342" s="16">
        <v>1</v>
      </c>
      <c r="N342" s="16">
        <v>0</v>
      </c>
    </row>
    <row r="343" spans="1:12">
      <c r="A343" s="21" t="s">
        <v>97</v>
      </c>
      <c r="B343" s="16">
        <v>54</v>
      </c>
      <c r="C343" s="186" t="s">
        <v>2782</v>
      </c>
      <c r="D343" s="21" t="s">
        <v>2783</v>
      </c>
      <c r="E343" s="21" t="s">
        <v>2721</v>
      </c>
      <c r="F343" s="21" t="s">
        <v>2722</v>
      </c>
      <c r="G343" s="16">
        <v>1</v>
      </c>
      <c r="H343" s="206">
        <v>0.00666666666666667</v>
      </c>
      <c r="L343" s="16"/>
    </row>
    <row r="344" spans="1:14">
      <c r="A344" s="21" t="s">
        <v>97</v>
      </c>
      <c r="B344" s="16">
        <v>55</v>
      </c>
      <c r="C344" s="186" t="s">
        <v>2784</v>
      </c>
      <c r="D344" s="21" t="s">
        <v>2785</v>
      </c>
      <c r="E344" s="21" t="s">
        <v>2721</v>
      </c>
      <c r="F344" s="21" t="s">
        <v>2722</v>
      </c>
      <c r="G344" s="16">
        <v>2</v>
      </c>
      <c r="H344" s="206">
        <v>0.0133333333333333</v>
      </c>
      <c r="I344" s="16">
        <v>3</v>
      </c>
      <c r="J344" s="206">
        <v>0.02</v>
      </c>
      <c r="K344" s="16">
        <v>2</v>
      </c>
      <c r="L344" s="16">
        <v>1</v>
      </c>
      <c r="M344" s="16">
        <v>0</v>
      </c>
      <c r="N344" s="16">
        <v>0</v>
      </c>
    </row>
    <row r="345" spans="1:12">
      <c r="A345" s="21" t="s">
        <v>97</v>
      </c>
      <c r="B345" s="16">
        <v>55</v>
      </c>
      <c r="C345" s="186" t="s">
        <v>2786</v>
      </c>
      <c r="D345" s="21" t="s">
        <v>2787</v>
      </c>
      <c r="E345" s="21" t="s">
        <v>2721</v>
      </c>
      <c r="F345" s="21" t="s">
        <v>2722</v>
      </c>
      <c r="G345" s="16">
        <v>1</v>
      </c>
      <c r="H345" s="206">
        <v>0.00666666666666667</v>
      </c>
      <c r="L345" s="16"/>
    </row>
    <row r="346" spans="1:14">
      <c r="A346" s="21" t="s">
        <v>97</v>
      </c>
      <c r="B346" s="16">
        <v>56</v>
      </c>
      <c r="C346" s="186" t="s">
        <v>2788</v>
      </c>
      <c r="D346" s="21" t="s">
        <v>2785</v>
      </c>
      <c r="E346" s="21" t="s">
        <v>2721</v>
      </c>
      <c r="F346" s="21" t="s">
        <v>2718</v>
      </c>
      <c r="G346" s="16">
        <v>1</v>
      </c>
      <c r="H346" s="206">
        <v>0.00666666666666667</v>
      </c>
      <c r="I346" s="16">
        <v>1</v>
      </c>
      <c r="J346" s="206">
        <v>0.00666666666666667</v>
      </c>
      <c r="K346" s="16">
        <v>1</v>
      </c>
      <c r="L346" s="16">
        <v>1</v>
      </c>
      <c r="M346" s="16">
        <v>0</v>
      </c>
      <c r="N346" s="16">
        <v>0</v>
      </c>
    </row>
    <row r="347" s="205" customFormat="1" spans="3:14">
      <c r="C347" s="185"/>
      <c r="G347" s="205">
        <v>150</v>
      </c>
      <c r="H347" s="210">
        <v>1</v>
      </c>
      <c r="I347" s="205">
        <v>150</v>
      </c>
      <c r="J347" s="210">
        <v>1</v>
      </c>
      <c r="K347" s="205">
        <v>35</v>
      </c>
      <c r="L347" s="205">
        <v>16</v>
      </c>
      <c r="M347" s="205">
        <v>18</v>
      </c>
      <c r="N347" s="205">
        <v>0</v>
      </c>
    </row>
    <row r="348" spans="1:14">
      <c r="A348" s="21" t="s">
        <v>98</v>
      </c>
      <c r="B348" s="16">
        <v>9</v>
      </c>
      <c r="C348" s="186" t="s">
        <v>2678</v>
      </c>
      <c r="D348" s="21" t="s">
        <v>2679</v>
      </c>
      <c r="E348" s="21" t="s">
        <v>2789</v>
      </c>
      <c r="F348" s="21" t="s">
        <v>2790</v>
      </c>
      <c r="G348" s="16">
        <v>6</v>
      </c>
      <c r="H348" s="206">
        <v>0.04</v>
      </c>
      <c r="I348" s="16">
        <v>6</v>
      </c>
      <c r="J348" s="206">
        <v>0.04</v>
      </c>
      <c r="K348" s="16">
        <v>1</v>
      </c>
      <c r="L348" s="16">
        <v>1</v>
      </c>
      <c r="M348" s="16">
        <v>0</v>
      </c>
      <c r="N348" s="16">
        <v>0</v>
      </c>
    </row>
    <row r="349" spans="1:14">
      <c r="A349" s="21" t="s">
        <v>98</v>
      </c>
      <c r="B349" s="16">
        <v>10</v>
      </c>
      <c r="C349" s="186" t="s">
        <v>2682</v>
      </c>
      <c r="D349" s="21" t="s">
        <v>2683</v>
      </c>
      <c r="E349" s="21" t="s">
        <v>2789</v>
      </c>
      <c r="F349" s="21" t="s">
        <v>2790</v>
      </c>
      <c r="G349" s="16">
        <v>80</v>
      </c>
      <c r="H349" s="206">
        <v>0.533333333333333</v>
      </c>
      <c r="I349" s="16">
        <v>81</v>
      </c>
      <c r="J349" s="206">
        <v>0.54</v>
      </c>
      <c r="K349" s="16">
        <v>2</v>
      </c>
      <c r="L349" s="16">
        <v>1</v>
      </c>
      <c r="M349" s="16">
        <v>0</v>
      </c>
      <c r="N349" s="16">
        <v>1</v>
      </c>
    </row>
    <row r="350" spans="1:12">
      <c r="A350" s="21" t="s">
        <v>98</v>
      </c>
      <c r="B350" s="16">
        <v>10</v>
      </c>
      <c r="C350" s="186" t="s">
        <v>2791</v>
      </c>
      <c r="D350" s="21" t="s">
        <v>2683</v>
      </c>
      <c r="E350" s="21" t="s">
        <v>2792</v>
      </c>
      <c r="F350" s="21" t="s">
        <v>2790</v>
      </c>
      <c r="G350" s="16">
        <v>1</v>
      </c>
      <c r="H350" s="206">
        <v>0.00666666666666667</v>
      </c>
      <c r="L350" s="16"/>
    </row>
    <row r="351" spans="1:14">
      <c r="A351" s="21" t="s">
        <v>98</v>
      </c>
      <c r="B351" s="16">
        <v>11</v>
      </c>
      <c r="C351" s="186" t="s">
        <v>2684</v>
      </c>
      <c r="D351" s="21" t="s">
        <v>2685</v>
      </c>
      <c r="E351" s="21" t="s">
        <v>2789</v>
      </c>
      <c r="F351" s="21" t="s">
        <v>2790</v>
      </c>
      <c r="G351" s="16">
        <v>47</v>
      </c>
      <c r="H351" s="206">
        <v>0.313333333333333</v>
      </c>
      <c r="I351" s="16">
        <v>47</v>
      </c>
      <c r="J351" s="206">
        <v>0.313333333333333</v>
      </c>
      <c r="K351" s="16">
        <v>1</v>
      </c>
      <c r="L351" s="16">
        <v>1</v>
      </c>
      <c r="M351" s="16">
        <v>0</v>
      </c>
      <c r="N351" s="16">
        <v>0</v>
      </c>
    </row>
    <row r="352" spans="1:14">
      <c r="A352" s="21" t="s">
        <v>98</v>
      </c>
      <c r="B352" s="16">
        <v>12</v>
      </c>
      <c r="C352" s="186" t="s">
        <v>2793</v>
      </c>
      <c r="D352" s="21" t="s">
        <v>2794</v>
      </c>
      <c r="E352" s="21" t="s">
        <v>2789</v>
      </c>
      <c r="F352" s="21" t="s">
        <v>2790</v>
      </c>
      <c r="G352" s="16">
        <v>11</v>
      </c>
      <c r="H352" s="206">
        <v>0.0733333333333333</v>
      </c>
      <c r="I352" s="16">
        <v>11</v>
      </c>
      <c r="J352" s="206">
        <v>0.0733333333333333</v>
      </c>
      <c r="K352" s="16">
        <v>1</v>
      </c>
      <c r="L352" s="16">
        <v>1</v>
      </c>
      <c r="M352" s="16">
        <v>0</v>
      </c>
      <c r="N352" s="16">
        <v>0</v>
      </c>
    </row>
    <row r="353" spans="1:14">
      <c r="A353" s="21" t="s">
        <v>98</v>
      </c>
      <c r="B353" s="16">
        <v>13</v>
      </c>
      <c r="C353" s="186" t="s">
        <v>2795</v>
      </c>
      <c r="D353" s="21" t="s">
        <v>2796</v>
      </c>
      <c r="E353" s="21" t="s">
        <v>2797</v>
      </c>
      <c r="F353" s="21" t="s">
        <v>2790</v>
      </c>
      <c r="G353" s="16">
        <v>5</v>
      </c>
      <c r="H353" s="206">
        <v>0.0333333333333333</v>
      </c>
      <c r="I353" s="16">
        <v>5</v>
      </c>
      <c r="J353" s="206">
        <v>0.0333333333333333</v>
      </c>
      <c r="K353" s="16">
        <v>1</v>
      </c>
      <c r="L353" s="16">
        <v>1</v>
      </c>
      <c r="M353" s="16">
        <v>0</v>
      </c>
      <c r="N353" s="16">
        <v>0</v>
      </c>
    </row>
    <row r="354" s="205" customFormat="1" spans="1:14">
      <c r="A354" s="209"/>
      <c r="C354" s="185"/>
      <c r="G354" s="205">
        <v>150</v>
      </c>
      <c r="H354" s="210">
        <v>1</v>
      </c>
      <c r="I354" s="205">
        <v>150</v>
      </c>
      <c r="J354" s="210">
        <v>1</v>
      </c>
      <c r="K354" s="205">
        <v>6</v>
      </c>
      <c r="L354" s="205">
        <v>5</v>
      </c>
      <c r="M354" s="205">
        <v>0</v>
      </c>
      <c r="N354" s="205">
        <v>1</v>
      </c>
    </row>
    <row r="355" spans="1:14">
      <c r="A355" s="21" t="s">
        <v>99</v>
      </c>
      <c r="B355" s="16">
        <v>11.3</v>
      </c>
      <c r="C355" s="186" t="s">
        <v>2798</v>
      </c>
      <c r="D355" s="21" t="s">
        <v>2799</v>
      </c>
      <c r="E355" s="21" t="s">
        <v>2800</v>
      </c>
      <c r="F355" s="21" t="s">
        <v>2801</v>
      </c>
      <c r="G355" s="16">
        <v>1</v>
      </c>
      <c r="H355" s="206">
        <v>0.00666666666666667</v>
      </c>
      <c r="I355" s="16">
        <v>1</v>
      </c>
      <c r="J355" s="206">
        <v>0.00666666666666667</v>
      </c>
      <c r="K355" s="16">
        <v>1</v>
      </c>
      <c r="L355" s="16">
        <v>1</v>
      </c>
      <c r="M355" s="16">
        <v>0</v>
      </c>
      <c r="N355" s="16">
        <v>0</v>
      </c>
    </row>
    <row r="356" spans="1:14">
      <c r="A356" s="21" t="s">
        <v>99</v>
      </c>
      <c r="B356" s="16">
        <v>12.3</v>
      </c>
      <c r="C356" s="186" t="s">
        <v>2802</v>
      </c>
      <c r="D356" s="21" t="s">
        <v>2803</v>
      </c>
      <c r="E356" s="21" t="s">
        <v>2800</v>
      </c>
      <c r="F356" s="21" t="s">
        <v>2801</v>
      </c>
      <c r="G356" s="16">
        <v>10</v>
      </c>
      <c r="H356" s="206">
        <v>0.0666666666666667</v>
      </c>
      <c r="I356" s="16">
        <v>10</v>
      </c>
      <c r="J356" s="206">
        <v>0.0666666666666667</v>
      </c>
      <c r="K356" s="16">
        <v>1</v>
      </c>
      <c r="L356" s="16">
        <v>1</v>
      </c>
      <c r="M356" s="16">
        <v>0</v>
      </c>
      <c r="N356" s="16">
        <v>0</v>
      </c>
    </row>
    <row r="357" spans="1:14">
      <c r="A357" s="21" t="s">
        <v>99</v>
      </c>
      <c r="B357" s="16">
        <v>13</v>
      </c>
      <c r="C357" s="186" t="s">
        <v>645</v>
      </c>
      <c r="D357" s="21" t="s">
        <v>646</v>
      </c>
      <c r="E357" s="21" t="s">
        <v>2800</v>
      </c>
      <c r="F357" s="21" t="s">
        <v>2801</v>
      </c>
      <c r="G357" s="16">
        <v>19</v>
      </c>
      <c r="H357" s="206">
        <v>0.126666666666667</v>
      </c>
      <c r="I357" s="16">
        <v>19</v>
      </c>
      <c r="J357" s="206">
        <v>0.126666666666667</v>
      </c>
      <c r="K357" s="16">
        <v>1</v>
      </c>
      <c r="L357" s="16">
        <v>1</v>
      </c>
      <c r="M357" s="16">
        <v>0</v>
      </c>
      <c r="N357" s="16">
        <v>0</v>
      </c>
    </row>
    <row r="358" spans="1:14">
      <c r="A358" s="21" t="s">
        <v>99</v>
      </c>
      <c r="B358" s="16">
        <v>13.3</v>
      </c>
      <c r="C358" s="186" t="s">
        <v>2804</v>
      </c>
      <c r="D358" s="21" t="s">
        <v>2805</v>
      </c>
      <c r="E358" s="21" t="s">
        <v>2800</v>
      </c>
      <c r="F358" s="21" t="s">
        <v>2801</v>
      </c>
      <c r="G358" s="16">
        <v>31</v>
      </c>
      <c r="H358" s="206">
        <v>0.206666666666667</v>
      </c>
      <c r="I358" s="16">
        <v>31</v>
      </c>
      <c r="J358" s="206">
        <v>0.206666666666667</v>
      </c>
      <c r="K358" s="16">
        <v>1</v>
      </c>
      <c r="L358" s="16">
        <v>1</v>
      </c>
      <c r="M358" s="16">
        <v>0</v>
      </c>
      <c r="N358" s="16">
        <v>0</v>
      </c>
    </row>
    <row r="359" spans="1:14">
      <c r="A359" s="21" t="s">
        <v>99</v>
      </c>
      <c r="B359" s="16">
        <v>14</v>
      </c>
      <c r="C359" s="186" t="s">
        <v>2806</v>
      </c>
      <c r="D359" s="21" t="s">
        <v>2807</v>
      </c>
      <c r="E359" s="21" t="s">
        <v>2800</v>
      </c>
      <c r="F359" s="21" t="s">
        <v>2801</v>
      </c>
      <c r="G359" s="16">
        <v>45</v>
      </c>
      <c r="H359" s="206">
        <v>0.3</v>
      </c>
      <c r="I359" s="16">
        <v>45</v>
      </c>
      <c r="J359" s="206">
        <v>0.3</v>
      </c>
      <c r="K359" s="16">
        <v>1</v>
      </c>
      <c r="L359" s="16">
        <v>1</v>
      </c>
      <c r="M359" s="16">
        <v>0</v>
      </c>
      <c r="N359" s="16">
        <v>0</v>
      </c>
    </row>
    <row r="360" spans="1:14">
      <c r="A360" s="217" t="s">
        <v>99</v>
      </c>
      <c r="B360" s="16">
        <v>14.3</v>
      </c>
      <c r="C360" s="186" t="s">
        <v>2808</v>
      </c>
      <c r="D360" s="21" t="s">
        <v>2809</v>
      </c>
      <c r="E360" s="21" t="s">
        <v>2800</v>
      </c>
      <c r="F360" s="21" t="s">
        <v>2801</v>
      </c>
      <c r="G360" s="16">
        <v>14</v>
      </c>
      <c r="H360" s="206">
        <v>0.0933333333333333</v>
      </c>
      <c r="I360" s="16">
        <v>14</v>
      </c>
      <c r="J360" s="206">
        <v>0.0933333333333333</v>
      </c>
      <c r="K360" s="16">
        <v>1</v>
      </c>
      <c r="L360" s="16">
        <v>1</v>
      </c>
      <c r="M360" s="16">
        <v>0</v>
      </c>
      <c r="N360" s="16">
        <v>0</v>
      </c>
    </row>
    <row r="361" spans="1:14">
      <c r="A361" s="21" t="s">
        <v>99</v>
      </c>
      <c r="B361" s="16">
        <v>15</v>
      </c>
      <c r="C361" s="186" t="s">
        <v>2810</v>
      </c>
      <c r="D361" s="21" t="s">
        <v>2811</v>
      </c>
      <c r="E361" s="21" t="s">
        <v>2800</v>
      </c>
      <c r="F361" s="21" t="s">
        <v>2801</v>
      </c>
      <c r="G361" s="16">
        <v>22</v>
      </c>
      <c r="H361" s="206">
        <v>0.146666666666667</v>
      </c>
      <c r="I361" s="16">
        <v>22</v>
      </c>
      <c r="J361" s="206">
        <v>0.146666666666667</v>
      </c>
      <c r="K361" s="16">
        <v>1</v>
      </c>
      <c r="L361" s="16">
        <v>1</v>
      </c>
      <c r="M361" s="16">
        <v>0</v>
      </c>
      <c r="N361" s="16">
        <v>0</v>
      </c>
    </row>
    <row r="362" spans="1:14">
      <c r="A362" s="21" t="s">
        <v>99</v>
      </c>
      <c r="B362" s="16">
        <v>15.3</v>
      </c>
      <c r="C362" s="186" t="s">
        <v>2812</v>
      </c>
      <c r="D362" s="21" t="s">
        <v>2813</v>
      </c>
      <c r="E362" s="21" t="s">
        <v>2800</v>
      </c>
      <c r="F362" s="21" t="s">
        <v>2801</v>
      </c>
      <c r="G362" s="16">
        <v>3</v>
      </c>
      <c r="H362" s="206">
        <v>0.02</v>
      </c>
      <c r="I362" s="16">
        <v>3</v>
      </c>
      <c r="J362" s="206">
        <v>0.02</v>
      </c>
      <c r="K362" s="16">
        <v>1</v>
      </c>
      <c r="L362" s="16">
        <v>1</v>
      </c>
      <c r="M362" s="16">
        <v>0</v>
      </c>
      <c r="N362" s="16">
        <v>0</v>
      </c>
    </row>
    <row r="363" spans="1:14">
      <c r="A363" s="21" t="s">
        <v>99</v>
      </c>
      <c r="B363" s="16">
        <v>16</v>
      </c>
      <c r="C363" s="186" t="s">
        <v>2814</v>
      </c>
      <c r="D363" s="21" t="s">
        <v>2815</v>
      </c>
      <c r="E363" s="21" t="s">
        <v>2800</v>
      </c>
      <c r="F363" s="21" t="s">
        <v>2801</v>
      </c>
      <c r="G363" s="16">
        <v>5</v>
      </c>
      <c r="H363" s="206">
        <v>0.0333333333333333</v>
      </c>
      <c r="I363" s="16">
        <v>5</v>
      </c>
      <c r="J363" s="206">
        <v>0.0333333333333333</v>
      </c>
      <c r="K363" s="16">
        <v>1</v>
      </c>
      <c r="L363" s="16">
        <v>1</v>
      </c>
      <c r="M363" s="16">
        <v>0</v>
      </c>
      <c r="N363" s="16">
        <v>0</v>
      </c>
    </row>
    <row r="364" s="205" customFormat="1" spans="1:14">
      <c r="A364" s="209"/>
      <c r="C364" s="185"/>
      <c r="G364" s="205">
        <v>150</v>
      </c>
      <c r="H364" s="210">
        <v>1</v>
      </c>
      <c r="I364" s="205">
        <v>150</v>
      </c>
      <c r="J364" s="210">
        <v>1</v>
      </c>
      <c r="K364" s="205">
        <v>9</v>
      </c>
      <c r="L364" s="205">
        <v>9</v>
      </c>
      <c r="M364" s="205">
        <v>0</v>
      </c>
      <c r="N364" s="205">
        <v>0</v>
      </c>
    </row>
    <row r="365" spans="1:14">
      <c r="A365" s="21" t="s">
        <v>100</v>
      </c>
      <c r="B365" s="16">
        <v>13</v>
      </c>
      <c r="C365" s="186" t="s">
        <v>2816</v>
      </c>
      <c r="D365" s="21" t="s">
        <v>2817</v>
      </c>
      <c r="E365" s="21" t="s">
        <v>2818</v>
      </c>
      <c r="F365" s="21" t="s">
        <v>2819</v>
      </c>
      <c r="G365" s="16">
        <v>41</v>
      </c>
      <c r="H365" s="206">
        <v>0.273333333333333</v>
      </c>
      <c r="I365" s="16">
        <v>41</v>
      </c>
      <c r="J365" s="206">
        <v>0.273333333333333</v>
      </c>
      <c r="K365" s="16">
        <v>1</v>
      </c>
      <c r="L365" s="16">
        <v>1</v>
      </c>
      <c r="M365" s="16">
        <v>0</v>
      </c>
      <c r="N365" s="16">
        <v>0</v>
      </c>
    </row>
    <row r="366" spans="1:14">
      <c r="A366" s="21" t="s">
        <v>100</v>
      </c>
      <c r="B366" s="16">
        <v>14</v>
      </c>
      <c r="C366" s="186" t="s">
        <v>2820</v>
      </c>
      <c r="D366" s="21" t="s">
        <v>2821</v>
      </c>
      <c r="E366" s="21" t="s">
        <v>2818</v>
      </c>
      <c r="F366" s="21" t="s">
        <v>2819</v>
      </c>
      <c r="G366" s="16">
        <v>46</v>
      </c>
      <c r="H366" s="206">
        <v>0.306666666666667</v>
      </c>
      <c r="I366" s="16">
        <v>46</v>
      </c>
      <c r="J366" s="206">
        <v>0.306666666666667</v>
      </c>
      <c r="K366" s="16">
        <v>1</v>
      </c>
      <c r="L366" s="16">
        <v>1</v>
      </c>
      <c r="M366" s="16">
        <v>0</v>
      </c>
      <c r="N366" s="16">
        <v>0</v>
      </c>
    </row>
    <row r="367" spans="1:14">
      <c r="A367" s="21" t="s">
        <v>100</v>
      </c>
      <c r="B367" s="16">
        <v>15</v>
      </c>
      <c r="C367" s="186" t="s">
        <v>2822</v>
      </c>
      <c r="D367" s="21" t="s">
        <v>2823</v>
      </c>
      <c r="E367" s="21" t="s">
        <v>2818</v>
      </c>
      <c r="F367" s="21" t="s">
        <v>2819</v>
      </c>
      <c r="G367" s="16">
        <v>49</v>
      </c>
      <c r="H367" s="206">
        <v>0.326666666666667</v>
      </c>
      <c r="I367" s="16">
        <v>49</v>
      </c>
      <c r="J367" s="206">
        <v>0.326666666666667</v>
      </c>
      <c r="K367" s="16">
        <v>1</v>
      </c>
      <c r="L367" s="16">
        <v>1</v>
      </c>
      <c r="M367" s="16">
        <v>0</v>
      </c>
      <c r="N367" s="16">
        <v>0</v>
      </c>
    </row>
    <row r="368" spans="1:14">
      <c r="A368" s="21" t="s">
        <v>100</v>
      </c>
      <c r="B368" s="16">
        <v>16</v>
      </c>
      <c r="C368" s="186" t="s">
        <v>2824</v>
      </c>
      <c r="D368" s="21" t="s">
        <v>2825</v>
      </c>
      <c r="E368" s="21" t="s">
        <v>2826</v>
      </c>
      <c r="F368" s="21" t="s">
        <v>2819</v>
      </c>
      <c r="G368" s="16">
        <v>14</v>
      </c>
      <c r="H368" s="206">
        <v>0.0933333333333333</v>
      </c>
      <c r="I368" s="16">
        <v>14</v>
      </c>
      <c r="J368" s="206">
        <v>0.0933333333333333</v>
      </c>
      <c r="K368" s="16">
        <v>1</v>
      </c>
      <c r="L368" s="16">
        <v>1</v>
      </c>
      <c r="M368" s="16">
        <v>0</v>
      </c>
      <c r="N368" s="16">
        <v>0</v>
      </c>
    </row>
    <row r="369" s="205" customFormat="1" spans="1:14">
      <c r="A369" s="209"/>
      <c r="C369" s="185"/>
      <c r="G369" s="205">
        <v>150</v>
      </c>
      <c r="H369" s="210">
        <v>1</v>
      </c>
      <c r="I369" s="205">
        <v>150</v>
      </c>
      <c r="J369" s="210">
        <v>1</v>
      </c>
      <c r="K369" s="205">
        <v>4</v>
      </c>
      <c r="L369" s="205">
        <v>4</v>
      </c>
      <c r="M369" s="205">
        <v>0</v>
      </c>
      <c r="N369" s="205">
        <v>0</v>
      </c>
    </row>
    <row r="370" spans="1:14">
      <c r="A370" s="21" t="s">
        <v>101</v>
      </c>
      <c r="B370" s="16">
        <v>8</v>
      </c>
      <c r="C370" s="186" t="s">
        <v>857</v>
      </c>
      <c r="D370" s="21" t="s">
        <v>620</v>
      </c>
      <c r="E370" s="21" t="s">
        <v>2827</v>
      </c>
      <c r="F370" s="21" t="s">
        <v>2828</v>
      </c>
      <c r="G370" s="16">
        <v>1</v>
      </c>
      <c r="H370" s="206">
        <v>0.00666666666666667</v>
      </c>
      <c r="I370" s="16">
        <v>1</v>
      </c>
      <c r="J370" s="206">
        <v>0.00666666666666667</v>
      </c>
      <c r="K370" s="16">
        <v>1</v>
      </c>
      <c r="L370" s="16">
        <v>1</v>
      </c>
      <c r="M370" s="16">
        <v>0</v>
      </c>
      <c r="N370" s="16">
        <v>0</v>
      </c>
    </row>
    <row r="371" spans="1:14">
      <c r="A371" s="21" t="s">
        <v>101</v>
      </c>
      <c r="B371" s="16">
        <v>9</v>
      </c>
      <c r="C371" s="186" t="s">
        <v>623</v>
      </c>
      <c r="D371" s="21" t="s">
        <v>624</v>
      </c>
      <c r="E371" s="21" t="s">
        <v>2827</v>
      </c>
      <c r="F371" s="21" t="s">
        <v>2828</v>
      </c>
      <c r="G371" s="16">
        <v>2</v>
      </c>
      <c r="H371" s="206">
        <v>0.0133333333333333</v>
      </c>
      <c r="I371" s="16">
        <v>2</v>
      </c>
      <c r="J371" s="206">
        <v>0.0133333333333333</v>
      </c>
      <c r="K371" s="16">
        <v>1</v>
      </c>
      <c r="L371" s="16">
        <v>1</v>
      </c>
      <c r="M371" s="16">
        <v>0</v>
      </c>
      <c r="N371" s="16">
        <v>0</v>
      </c>
    </row>
    <row r="372" spans="1:14">
      <c r="A372" s="21" t="s">
        <v>101</v>
      </c>
      <c r="B372" s="16">
        <v>10</v>
      </c>
      <c r="C372" s="186" t="s">
        <v>628</v>
      </c>
      <c r="D372" s="21" t="s">
        <v>629</v>
      </c>
      <c r="E372" s="21" t="s">
        <v>2827</v>
      </c>
      <c r="F372" s="21" t="s">
        <v>2828</v>
      </c>
      <c r="G372" s="16">
        <v>63</v>
      </c>
      <c r="H372" s="206">
        <v>0.42</v>
      </c>
      <c r="I372" s="16">
        <v>64</v>
      </c>
      <c r="J372" s="206">
        <v>0.426666666666667</v>
      </c>
      <c r="K372" s="16">
        <v>2</v>
      </c>
      <c r="L372" s="16">
        <v>1</v>
      </c>
      <c r="M372" s="16">
        <v>0</v>
      </c>
      <c r="N372" s="16">
        <v>1</v>
      </c>
    </row>
    <row r="373" spans="1:12">
      <c r="A373" s="21" t="s">
        <v>101</v>
      </c>
      <c r="B373" s="16">
        <v>10</v>
      </c>
      <c r="C373" s="186" t="s">
        <v>2829</v>
      </c>
      <c r="D373" s="21" t="s">
        <v>629</v>
      </c>
      <c r="E373" s="21" t="s">
        <v>2830</v>
      </c>
      <c r="F373" s="21" t="s">
        <v>2828</v>
      </c>
      <c r="G373" s="16">
        <v>1</v>
      </c>
      <c r="H373" s="206">
        <v>0.00666666666666667</v>
      </c>
      <c r="L373" s="16"/>
    </row>
    <row r="374" spans="1:14">
      <c r="A374" s="21" t="s">
        <v>101</v>
      </c>
      <c r="B374" s="16">
        <v>11</v>
      </c>
      <c r="C374" s="186" t="s">
        <v>631</v>
      </c>
      <c r="D374" s="21" t="s">
        <v>632</v>
      </c>
      <c r="E374" s="21" t="s">
        <v>2827</v>
      </c>
      <c r="F374" s="21" t="s">
        <v>2828</v>
      </c>
      <c r="G374" s="16">
        <v>45</v>
      </c>
      <c r="H374" s="206">
        <v>0.3</v>
      </c>
      <c r="I374" s="16">
        <v>45</v>
      </c>
      <c r="J374" s="206">
        <v>0.3</v>
      </c>
      <c r="K374" s="16">
        <v>1</v>
      </c>
      <c r="L374" s="16">
        <v>1</v>
      </c>
      <c r="M374" s="16">
        <v>0</v>
      </c>
      <c r="N374" s="16">
        <v>0</v>
      </c>
    </row>
    <row r="375" spans="1:14">
      <c r="A375" s="21" t="s">
        <v>101</v>
      </c>
      <c r="B375" s="16">
        <v>12</v>
      </c>
      <c r="C375" s="186" t="s">
        <v>638</v>
      </c>
      <c r="D375" s="21" t="s">
        <v>639</v>
      </c>
      <c r="E375" s="21" t="s">
        <v>2827</v>
      </c>
      <c r="F375" s="21" t="s">
        <v>2828</v>
      </c>
      <c r="G375" s="16">
        <v>37</v>
      </c>
      <c r="H375" s="206">
        <v>0.246666666666667</v>
      </c>
      <c r="I375" s="16">
        <v>37</v>
      </c>
      <c r="J375" s="206">
        <v>0.246666666666667</v>
      </c>
      <c r="K375" s="16">
        <v>1</v>
      </c>
      <c r="L375" s="16">
        <v>1</v>
      </c>
      <c r="M375" s="16">
        <v>0</v>
      </c>
      <c r="N375" s="16">
        <v>0</v>
      </c>
    </row>
    <row r="376" spans="1:14">
      <c r="A376" s="21" t="s">
        <v>101</v>
      </c>
      <c r="B376" s="16">
        <v>13</v>
      </c>
      <c r="C376" s="186" t="s">
        <v>645</v>
      </c>
      <c r="D376" s="21" t="s">
        <v>646</v>
      </c>
      <c r="E376" s="21" t="s">
        <v>2827</v>
      </c>
      <c r="F376" s="21" t="s">
        <v>2828</v>
      </c>
      <c r="G376" s="16">
        <v>1</v>
      </c>
      <c r="H376" s="206">
        <v>0.00666666666666667</v>
      </c>
      <c r="I376" s="16">
        <v>1</v>
      </c>
      <c r="J376" s="206">
        <v>0.00666666666666667</v>
      </c>
      <c r="K376" s="16">
        <v>1</v>
      </c>
      <c r="L376" s="16">
        <v>1</v>
      </c>
      <c r="M376" s="16">
        <v>0</v>
      </c>
      <c r="N376" s="16">
        <v>0</v>
      </c>
    </row>
    <row r="377" s="205" customFormat="1" spans="1:14">
      <c r="A377" s="220"/>
      <c r="C377" s="185"/>
      <c r="G377" s="205">
        <v>150</v>
      </c>
      <c r="H377" s="210">
        <v>1</v>
      </c>
      <c r="I377" s="205">
        <v>150</v>
      </c>
      <c r="J377" s="210">
        <v>1</v>
      </c>
      <c r="K377" s="205">
        <v>7</v>
      </c>
      <c r="L377" s="205">
        <v>6</v>
      </c>
      <c r="M377" s="205">
        <v>0</v>
      </c>
      <c r="N377" s="205">
        <v>1</v>
      </c>
    </row>
    <row r="378" spans="1:14">
      <c r="A378" s="21" t="s">
        <v>102</v>
      </c>
      <c r="B378" s="16">
        <v>7</v>
      </c>
      <c r="C378" s="186" t="s">
        <v>1343</v>
      </c>
      <c r="D378" s="21" t="s">
        <v>693</v>
      </c>
      <c r="E378" s="21" t="s">
        <v>2831</v>
      </c>
      <c r="F378" s="21" t="s">
        <v>2832</v>
      </c>
      <c r="G378" s="16">
        <v>1</v>
      </c>
      <c r="H378" s="206">
        <v>0.00666666666666667</v>
      </c>
      <c r="I378" s="16">
        <v>1</v>
      </c>
      <c r="J378" s="206">
        <v>0.00666666666666667</v>
      </c>
      <c r="K378" s="16">
        <v>1</v>
      </c>
      <c r="L378" s="16">
        <v>1</v>
      </c>
      <c r="M378" s="16">
        <v>0</v>
      </c>
      <c r="N378" s="16">
        <v>0</v>
      </c>
    </row>
    <row r="379" spans="1:14">
      <c r="A379" s="217" t="s">
        <v>102</v>
      </c>
      <c r="B379" s="16">
        <v>9</v>
      </c>
      <c r="C379" s="186" t="s">
        <v>699</v>
      </c>
      <c r="D379" s="21" t="s">
        <v>700</v>
      </c>
      <c r="E379" s="21" t="s">
        <v>2831</v>
      </c>
      <c r="F379" s="21" t="s">
        <v>2833</v>
      </c>
      <c r="G379" s="16">
        <v>36</v>
      </c>
      <c r="H379" s="206">
        <v>0.24</v>
      </c>
      <c r="I379" s="16">
        <v>36</v>
      </c>
      <c r="J379" s="206">
        <v>0.24</v>
      </c>
      <c r="K379" s="16">
        <v>1</v>
      </c>
      <c r="L379" s="16">
        <v>1</v>
      </c>
      <c r="M379" s="16">
        <v>0</v>
      </c>
      <c r="N379" s="16">
        <v>0</v>
      </c>
    </row>
    <row r="380" spans="1:14">
      <c r="A380" s="21" t="s">
        <v>102</v>
      </c>
      <c r="B380" s="16">
        <v>10</v>
      </c>
      <c r="C380" s="186" t="s">
        <v>701</v>
      </c>
      <c r="D380" s="21" t="s">
        <v>702</v>
      </c>
      <c r="E380" s="21" t="s">
        <v>2831</v>
      </c>
      <c r="F380" s="21" t="s">
        <v>2832</v>
      </c>
      <c r="G380" s="16">
        <v>75</v>
      </c>
      <c r="H380" s="206">
        <v>0.5</v>
      </c>
      <c r="I380" s="16">
        <v>75</v>
      </c>
      <c r="J380" s="206">
        <v>0.5</v>
      </c>
      <c r="K380" s="16">
        <v>1</v>
      </c>
      <c r="L380" s="16">
        <v>1</v>
      </c>
      <c r="M380" s="16">
        <v>0</v>
      </c>
      <c r="N380" s="16">
        <v>0</v>
      </c>
    </row>
    <row r="381" spans="1:14">
      <c r="A381" s="21" t="s">
        <v>102</v>
      </c>
      <c r="B381" s="16">
        <v>11</v>
      </c>
      <c r="C381" s="186" t="s">
        <v>703</v>
      </c>
      <c r="D381" s="21" t="s">
        <v>704</v>
      </c>
      <c r="E381" s="21" t="s">
        <v>2834</v>
      </c>
      <c r="F381" s="21" t="s">
        <v>2832</v>
      </c>
      <c r="G381" s="16">
        <v>30</v>
      </c>
      <c r="H381" s="206">
        <v>0.2</v>
      </c>
      <c r="I381" s="16">
        <v>30</v>
      </c>
      <c r="J381" s="206">
        <v>0.2</v>
      </c>
      <c r="K381" s="16">
        <v>1</v>
      </c>
      <c r="L381" s="16">
        <v>1</v>
      </c>
      <c r="M381" s="16">
        <v>0</v>
      </c>
      <c r="N381" s="16">
        <v>0</v>
      </c>
    </row>
    <row r="382" spans="1:14">
      <c r="A382" s="21" t="s">
        <v>102</v>
      </c>
      <c r="B382" s="16">
        <v>12</v>
      </c>
      <c r="C382" s="186" t="s">
        <v>705</v>
      </c>
      <c r="D382" s="21" t="s">
        <v>706</v>
      </c>
      <c r="E382" s="21" t="s">
        <v>2834</v>
      </c>
      <c r="F382" s="21" t="s">
        <v>2832</v>
      </c>
      <c r="G382" s="16">
        <v>8</v>
      </c>
      <c r="H382" s="206">
        <v>0.0533333333333333</v>
      </c>
      <c r="I382" s="16">
        <v>8</v>
      </c>
      <c r="J382" s="206">
        <v>0.0533333333333333</v>
      </c>
      <c r="K382" s="16">
        <v>1</v>
      </c>
      <c r="L382" s="16">
        <v>1</v>
      </c>
      <c r="M382" s="16">
        <v>0</v>
      </c>
      <c r="N382" s="16">
        <v>0</v>
      </c>
    </row>
    <row r="383" s="205" customFormat="1" spans="1:14">
      <c r="A383" s="209"/>
      <c r="C383" s="185"/>
      <c r="G383" s="205">
        <v>150</v>
      </c>
      <c r="H383" s="210">
        <v>1</v>
      </c>
      <c r="I383" s="205">
        <v>150</v>
      </c>
      <c r="J383" s="210">
        <v>1</v>
      </c>
      <c r="K383" s="205">
        <v>5</v>
      </c>
      <c r="L383" s="205">
        <v>5</v>
      </c>
      <c r="M383" s="205">
        <v>0</v>
      </c>
      <c r="N383" s="205">
        <v>0</v>
      </c>
    </row>
    <row r="384" spans="1:14">
      <c r="A384" s="21" t="s">
        <v>103</v>
      </c>
      <c r="B384" s="16">
        <v>6</v>
      </c>
      <c r="C384" s="186" t="s">
        <v>2835</v>
      </c>
      <c r="D384" s="21" t="s">
        <v>2836</v>
      </c>
      <c r="E384" s="21" t="s">
        <v>2837</v>
      </c>
      <c r="F384" s="21" t="s">
        <v>2838</v>
      </c>
      <c r="G384" s="16">
        <v>6</v>
      </c>
      <c r="H384" s="206">
        <v>0.04</v>
      </c>
      <c r="I384" s="16">
        <v>6</v>
      </c>
      <c r="J384" s="206">
        <v>0.04</v>
      </c>
      <c r="K384" s="16">
        <v>1</v>
      </c>
      <c r="L384" s="16">
        <v>1</v>
      </c>
      <c r="M384" s="16">
        <v>0</v>
      </c>
      <c r="N384" s="16">
        <v>0</v>
      </c>
    </row>
    <row r="385" spans="1:14">
      <c r="A385" s="21" t="s">
        <v>103</v>
      </c>
      <c r="B385" s="16">
        <v>7</v>
      </c>
      <c r="C385" s="186" t="s">
        <v>2839</v>
      </c>
      <c r="D385" s="21" t="s">
        <v>2840</v>
      </c>
      <c r="E385" s="21" t="s">
        <v>2837</v>
      </c>
      <c r="F385" s="21" t="s">
        <v>2841</v>
      </c>
      <c r="G385" s="16">
        <v>1</v>
      </c>
      <c r="H385" s="206">
        <v>0.00666666666666667</v>
      </c>
      <c r="I385" s="16">
        <v>1</v>
      </c>
      <c r="J385" s="206">
        <v>0.00666666666666667</v>
      </c>
      <c r="K385" s="16">
        <v>1</v>
      </c>
      <c r="L385" s="16">
        <v>1</v>
      </c>
      <c r="M385" s="16">
        <v>0</v>
      </c>
      <c r="N385" s="16">
        <v>0</v>
      </c>
    </row>
    <row r="386" spans="1:14">
      <c r="A386" s="21" t="s">
        <v>103</v>
      </c>
      <c r="B386" s="16">
        <v>8</v>
      </c>
      <c r="C386" s="186" t="s">
        <v>2842</v>
      </c>
      <c r="D386" s="21" t="s">
        <v>2843</v>
      </c>
      <c r="E386" s="21" t="s">
        <v>2837</v>
      </c>
      <c r="F386" s="21" t="s">
        <v>2838</v>
      </c>
      <c r="G386" s="16">
        <v>27</v>
      </c>
      <c r="H386" s="206">
        <v>0.18</v>
      </c>
      <c r="I386" s="16">
        <v>27</v>
      </c>
      <c r="J386" s="206">
        <v>0.18</v>
      </c>
      <c r="K386" s="16">
        <v>1</v>
      </c>
      <c r="L386" s="16">
        <v>1</v>
      </c>
      <c r="M386" s="16">
        <v>0</v>
      </c>
      <c r="N386" s="16">
        <v>0</v>
      </c>
    </row>
    <row r="387" spans="1:14">
      <c r="A387" s="21" t="s">
        <v>103</v>
      </c>
      <c r="B387" s="16">
        <v>9</v>
      </c>
      <c r="C387" s="186" t="s">
        <v>1903</v>
      </c>
      <c r="D387" s="21" t="s">
        <v>1904</v>
      </c>
      <c r="E387" s="21" t="s">
        <v>2844</v>
      </c>
      <c r="F387" s="21" t="s">
        <v>2838</v>
      </c>
      <c r="G387" s="16">
        <v>20</v>
      </c>
      <c r="H387" s="206">
        <v>0.133333333333333</v>
      </c>
      <c r="I387" s="16">
        <v>20</v>
      </c>
      <c r="J387" s="206">
        <v>0.133333333333333</v>
      </c>
      <c r="K387" s="16">
        <v>1</v>
      </c>
      <c r="L387" s="16">
        <v>1</v>
      </c>
      <c r="M387" s="16">
        <v>0</v>
      </c>
      <c r="N387" s="16">
        <v>0</v>
      </c>
    </row>
    <row r="388" spans="1:14">
      <c r="A388" s="21" t="s">
        <v>103</v>
      </c>
      <c r="B388" s="16">
        <v>10</v>
      </c>
      <c r="C388" s="186" t="s">
        <v>1907</v>
      </c>
      <c r="D388" s="21" t="s">
        <v>1908</v>
      </c>
      <c r="E388" s="21" t="s">
        <v>2837</v>
      </c>
      <c r="F388" s="21" t="s">
        <v>2841</v>
      </c>
      <c r="G388" s="16">
        <v>61</v>
      </c>
      <c r="H388" s="206">
        <v>0.406666666666667</v>
      </c>
      <c r="I388" s="16">
        <v>61</v>
      </c>
      <c r="J388" s="206">
        <v>0.406666666666667</v>
      </c>
      <c r="K388" s="16">
        <v>1</v>
      </c>
      <c r="L388" s="16">
        <v>1</v>
      </c>
      <c r="M388" s="16">
        <v>0</v>
      </c>
      <c r="N388" s="16">
        <v>0</v>
      </c>
    </row>
    <row r="389" spans="1:14">
      <c r="A389" s="21" t="s">
        <v>103</v>
      </c>
      <c r="B389" s="16">
        <v>11</v>
      </c>
      <c r="C389" s="186" t="s">
        <v>1912</v>
      </c>
      <c r="D389" s="21" t="s">
        <v>1913</v>
      </c>
      <c r="E389" s="21" t="s">
        <v>2844</v>
      </c>
      <c r="F389" s="21" t="s">
        <v>2838</v>
      </c>
      <c r="G389" s="16">
        <v>30</v>
      </c>
      <c r="H389" s="206">
        <v>0.2</v>
      </c>
      <c r="I389" s="16">
        <v>30</v>
      </c>
      <c r="J389" s="206">
        <v>0.2</v>
      </c>
      <c r="K389" s="16">
        <v>1</v>
      </c>
      <c r="L389" s="16">
        <v>1</v>
      </c>
      <c r="M389" s="16">
        <v>0</v>
      </c>
      <c r="N389" s="16">
        <v>0</v>
      </c>
    </row>
    <row r="390" spans="1:14">
      <c r="A390" s="21" t="s">
        <v>103</v>
      </c>
      <c r="B390" s="16">
        <v>12</v>
      </c>
      <c r="C390" s="186" t="s">
        <v>1916</v>
      </c>
      <c r="D390" s="21" t="s">
        <v>1917</v>
      </c>
      <c r="E390" s="21" t="s">
        <v>2837</v>
      </c>
      <c r="F390" s="21" t="s">
        <v>2841</v>
      </c>
      <c r="G390" s="16">
        <v>5</v>
      </c>
      <c r="H390" s="206">
        <v>0.0333333333333333</v>
      </c>
      <c r="I390" s="16">
        <v>5</v>
      </c>
      <c r="J390" s="206">
        <v>0.0333333333333333</v>
      </c>
      <c r="K390" s="16">
        <v>1</v>
      </c>
      <c r="L390" s="16">
        <v>1</v>
      </c>
      <c r="M390" s="16">
        <v>0</v>
      </c>
      <c r="N390" s="16">
        <v>0</v>
      </c>
    </row>
    <row r="391" s="205" customFormat="1" spans="1:14">
      <c r="A391" s="209"/>
      <c r="C391" s="185"/>
      <c r="G391" s="205">
        <v>150</v>
      </c>
      <c r="H391" s="210">
        <v>1</v>
      </c>
      <c r="I391" s="205">
        <v>150</v>
      </c>
      <c r="J391" s="210">
        <v>1</v>
      </c>
      <c r="K391" s="205">
        <v>7</v>
      </c>
      <c r="L391" s="205">
        <v>7</v>
      </c>
      <c r="M391" s="205">
        <v>0</v>
      </c>
      <c r="N391" s="205">
        <v>0</v>
      </c>
    </row>
    <row r="392" spans="1:14">
      <c r="A392" s="21" t="s">
        <v>104</v>
      </c>
      <c r="B392" s="16">
        <v>7</v>
      </c>
      <c r="C392" s="186" t="s">
        <v>1343</v>
      </c>
      <c r="D392" s="21" t="s">
        <v>693</v>
      </c>
      <c r="E392" s="21" t="s">
        <v>2845</v>
      </c>
      <c r="F392" s="21" t="s">
        <v>2846</v>
      </c>
      <c r="G392" s="16">
        <v>19</v>
      </c>
      <c r="H392" s="206">
        <v>0.126666666666667</v>
      </c>
      <c r="I392" s="16">
        <v>19</v>
      </c>
      <c r="J392" s="206">
        <v>0.126666666666667</v>
      </c>
      <c r="K392" s="16">
        <v>1</v>
      </c>
      <c r="L392" s="16">
        <v>1</v>
      </c>
      <c r="M392" s="16">
        <v>0</v>
      </c>
      <c r="N392" s="16">
        <v>0</v>
      </c>
    </row>
    <row r="393" spans="1:14">
      <c r="A393" s="21" t="s">
        <v>104</v>
      </c>
      <c r="B393" s="16">
        <v>8</v>
      </c>
      <c r="C393" s="186" t="s">
        <v>696</v>
      </c>
      <c r="D393" s="21" t="s">
        <v>697</v>
      </c>
      <c r="E393" s="21" t="s">
        <v>2845</v>
      </c>
      <c r="F393" s="21" t="s">
        <v>2846</v>
      </c>
      <c r="G393" s="16">
        <v>6</v>
      </c>
      <c r="H393" s="206">
        <v>0.04</v>
      </c>
      <c r="I393" s="16">
        <v>6</v>
      </c>
      <c r="J393" s="206">
        <v>0.04</v>
      </c>
      <c r="K393" s="16">
        <v>1</v>
      </c>
      <c r="L393" s="16">
        <v>1</v>
      </c>
      <c r="M393" s="16">
        <v>0</v>
      </c>
      <c r="N393" s="16">
        <v>0</v>
      </c>
    </row>
    <row r="394" spans="1:14">
      <c r="A394" s="21" t="s">
        <v>104</v>
      </c>
      <c r="B394" s="16">
        <v>9</v>
      </c>
      <c r="C394" s="186" t="s">
        <v>699</v>
      </c>
      <c r="D394" s="21" t="s">
        <v>700</v>
      </c>
      <c r="E394" s="21" t="s">
        <v>2845</v>
      </c>
      <c r="F394" s="21" t="s">
        <v>2846</v>
      </c>
      <c r="G394" s="16">
        <v>37</v>
      </c>
      <c r="H394" s="206">
        <v>0.246666666666667</v>
      </c>
      <c r="I394" s="16">
        <v>37</v>
      </c>
      <c r="J394" s="206">
        <v>0.246666666666667</v>
      </c>
      <c r="K394" s="16">
        <v>1</v>
      </c>
      <c r="L394" s="16">
        <v>1</v>
      </c>
      <c r="M394" s="16">
        <v>0</v>
      </c>
      <c r="N394" s="16">
        <v>0</v>
      </c>
    </row>
    <row r="395" spans="1:14">
      <c r="A395" s="21" t="s">
        <v>104</v>
      </c>
      <c r="B395" s="16">
        <v>10</v>
      </c>
      <c r="C395" s="186" t="s">
        <v>701</v>
      </c>
      <c r="D395" s="21" t="s">
        <v>702</v>
      </c>
      <c r="E395" s="21" t="s">
        <v>2845</v>
      </c>
      <c r="F395" s="21" t="s">
        <v>2846</v>
      </c>
      <c r="G395" s="16">
        <v>21</v>
      </c>
      <c r="H395" s="206">
        <v>0.14</v>
      </c>
      <c r="I395" s="16">
        <v>33</v>
      </c>
      <c r="J395" s="206">
        <v>0.22</v>
      </c>
      <c r="K395" s="16">
        <v>2</v>
      </c>
      <c r="L395" s="16">
        <v>1</v>
      </c>
      <c r="M395" s="16">
        <v>1</v>
      </c>
      <c r="N395" s="16">
        <v>0</v>
      </c>
    </row>
    <row r="396" spans="1:12">
      <c r="A396" s="21" t="s">
        <v>104</v>
      </c>
      <c r="B396" s="16">
        <v>10</v>
      </c>
      <c r="C396" s="186" t="s">
        <v>2847</v>
      </c>
      <c r="D396" s="21" t="s">
        <v>2848</v>
      </c>
      <c r="E396" s="21" t="s">
        <v>2849</v>
      </c>
      <c r="F396" s="21" t="s">
        <v>2846</v>
      </c>
      <c r="G396" s="16">
        <v>12</v>
      </c>
      <c r="H396" s="206">
        <v>0.08</v>
      </c>
      <c r="L396" s="16"/>
    </row>
    <row r="397" spans="1:14">
      <c r="A397" s="21" t="s">
        <v>104</v>
      </c>
      <c r="B397" s="16">
        <v>11</v>
      </c>
      <c r="C397" s="186" t="s">
        <v>703</v>
      </c>
      <c r="D397" s="21" t="s">
        <v>704</v>
      </c>
      <c r="E397" s="21" t="s">
        <v>2845</v>
      </c>
      <c r="F397" s="21" t="s">
        <v>2846</v>
      </c>
      <c r="G397" s="16">
        <v>38</v>
      </c>
      <c r="H397" s="206">
        <v>0.253333333333333</v>
      </c>
      <c r="I397" s="16">
        <v>41</v>
      </c>
      <c r="J397" s="206">
        <v>0.273333333333333</v>
      </c>
      <c r="K397" s="16">
        <v>2</v>
      </c>
      <c r="L397" s="16">
        <v>1</v>
      </c>
      <c r="M397" s="16">
        <v>1</v>
      </c>
      <c r="N397" s="16">
        <v>0</v>
      </c>
    </row>
    <row r="398" spans="1:12">
      <c r="A398" s="21" t="s">
        <v>104</v>
      </c>
      <c r="B398" s="16">
        <v>11</v>
      </c>
      <c r="C398" s="186" t="s">
        <v>2850</v>
      </c>
      <c r="D398" s="21" t="s">
        <v>2851</v>
      </c>
      <c r="E398" s="21" t="s">
        <v>2845</v>
      </c>
      <c r="F398" s="21" t="s">
        <v>2846</v>
      </c>
      <c r="G398" s="16">
        <v>3</v>
      </c>
      <c r="H398" s="206">
        <v>0.02</v>
      </c>
      <c r="L398" s="16"/>
    </row>
    <row r="399" spans="1:14">
      <c r="A399" s="21" t="s">
        <v>104</v>
      </c>
      <c r="B399" s="16">
        <v>12</v>
      </c>
      <c r="C399" s="186" t="s">
        <v>705</v>
      </c>
      <c r="D399" s="21" t="s">
        <v>706</v>
      </c>
      <c r="E399" s="21" t="s">
        <v>2852</v>
      </c>
      <c r="F399" s="21" t="s">
        <v>2846</v>
      </c>
      <c r="G399" s="16">
        <v>11</v>
      </c>
      <c r="H399" s="206">
        <v>0.0733333333333333</v>
      </c>
      <c r="I399" s="16">
        <v>11</v>
      </c>
      <c r="J399" s="206">
        <v>0.0733333333333333</v>
      </c>
      <c r="K399" s="16">
        <v>1</v>
      </c>
      <c r="L399" s="16">
        <v>1</v>
      </c>
      <c r="M399" s="16">
        <v>0</v>
      </c>
      <c r="N399" s="16">
        <v>0</v>
      </c>
    </row>
    <row r="400" spans="1:14">
      <c r="A400" s="21" t="s">
        <v>104</v>
      </c>
      <c r="B400" s="16">
        <v>13</v>
      </c>
      <c r="C400" s="186" t="s">
        <v>709</v>
      </c>
      <c r="D400" s="21" t="s">
        <v>710</v>
      </c>
      <c r="E400" s="21" t="s">
        <v>2845</v>
      </c>
      <c r="F400" s="21" t="s">
        <v>2846</v>
      </c>
      <c r="G400" s="16">
        <v>3</v>
      </c>
      <c r="H400" s="206">
        <v>0.02</v>
      </c>
      <c r="I400" s="16">
        <v>3</v>
      </c>
      <c r="J400" s="206">
        <v>0.02</v>
      </c>
      <c r="K400" s="16">
        <v>1</v>
      </c>
      <c r="L400" s="16">
        <v>1</v>
      </c>
      <c r="M400" s="16">
        <v>0</v>
      </c>
      <c r="N400" s="16">
        <v>0</v>
      </c>
    </row>
    <row r="401" s="205" customFormat="1" spans="1:14">
      <c r="A401" s="209"/>
      <c r="C401" s="185"/>
      <c r="G401" s="205">
        <v>150</v>
      </c>
      <c r="H401" s="210">
        <v>1</v>
      </c>
      <c r="I401" s="205">
        <v>150</v>
      </c>
      <c r="J401" s="210">
        <v>1</v>
      </c>
      <c r="K401" s="205">
        <v>9</v>
      </c>
      <c r="L401" s="205">
        <v>7</v>
      </c>
      <c r="M401" s="205">
        <v>2</v>
      </c>
      <c r="N401" s="205">
        <v>0</v>
      </c>
    </row>
    <row r="402" spans="1:14">
      <c r="A402" s="21" t="s">
        <v>105</v>
      </c>
      <c r="B402" s="16">
        <v>11</v>
      </c>
      <c r="C402" s="186" t="s">
        <v>205</v>
      </c>
      <c r="D402" s="21" t="s">
        <v>206</v>
      </c>
      <c r="E402" s="21" t="s">
        <v>2853</v>
      </c>
      <c r="F402" s="21" t="s">
        <v>2854</v>
      </c>
      <c r="G402" s="16">
        <v>6</v>
      </c>
      <c r="H402" s="206">
        <v>0.04</v>
      </c>
      <c r="I402" s="16">
        <v>6</v>
      </c>
      <c r="J402" s="206">
        <v>0.04</v>
      </c>
      <c r="K402" s="16">
        <v>1</v>
      </c>
      <c r="L402" s="16">
        <v>1</v>
      </c>
      <c r="M402" s="16">
        <v>0</v>
      </c>
      <c r="N402" s="16">
        <v>0</v>
      </c>
    </row>
    <row r="403" spans="1:14">
      <c r="A403" s="21" t="s">
        <v>105</v>
      </c>
      <c r="B403" s="16">
        <v>12</v>
      </c>
      <c r="C403" s="186" t="s">
        <v>207</v>
      </c>
      <c r="D403" s="21" t="s">
        <v>208</v>
      </c>
      <c r="E403" s="21" t="s">
        <v>2853</v>
      </c>
      <c r="F403" s="21" t="s">
        <v>2855</v>
      </c>
      <c r="G403" s="16">
        <v>44</v>
      </c>
      <c r="H403" s="206">
        <v>0.293333333333333</v>
      </c>
      <c r="I403" s="16">
        <v>45</v>
      </c>
      <c r="J403" s="206">
        <v>0.3</v>
      </c>
      <c r="K403" s="16">
        <v>2</v>
      </c>
      <c r="L403" s="16">
        <v>1</v>
      </c>
      <c r="M403" s="16">
        <v>0</v>
      </c>
      <c r="N403" s="16">
        <v>0</v>
      </c>
    </row>
    <row r="404" spans="1:12">
      <c r="A404" s="21" t="s">
        <v>105</v>
      </c>
      <c r="B404" s="16">
        <v>12</v>
      </c>
      <c r="C404" s="186" t="s">
        <v>2856</v>
      </c>
      <c r="D404" s="21" t="s">
        <v>208</v>
      </c>
      <c r="E404" s="21" t="s">
        <v>2857</v>
      </c>
      <c r="F404" s="21" t="s">
        <v>2854</v>
      </c>
      <c r="G404" s="16">
        <v>1</v>
      </c>
      <c r="H404" s="206">
        <v>0.00666666666666667</v>
      </c>
      <c r="L404" s="16"/>
    </row>
    <row r="405" spans="1:14">
      <c r="A405" s="21" t="s">
        <v>105</v>
      </c>
      <c r="B405" s="16">
        <v>13</v>
      </c>
      <c r="C405" s="186" t="s">
        <v>209</v>
      </c>
      <c r="D405" s="21" t="s">
        <v>210</v>
      </c>
      <c r="E405" s="21" t="s">
        <v>2853</v>
      </c>
      <c r="F405" s="21" t="s">
        <v>2854</v>
      </c>
      <c r="G405" s="16">
        <v>57</v>
      </c>
      <c r="H405" s="206">
        <v>0.38</v>
      </c>
      <c r="I405" s="16">
        <v>57</v>
      </c>
      <c r="J405" s="206">
        <v>0.38</v>
      </c>
      <c r="K405" s="16">
        <v>1</v>
      </c>
      <c r="L405" s="16">
        <v>1</v>
      </c>
      <c r="M405" s="16">
        <v>0</v>
      </c>
      <c r="N405" s="16">
        <v>0</v>
      </c>
    </row>
    <row r="406" spans="1:14">
      <c r="A406" s="21" t="s">
        <v>105</v>
      </c>
      <c r="B406" s="16">
        <v>14</v>
      </c>
      <c r="C406" s="186" t="s">
        <v>211</v>
      </c>
      <c r="D406" s="21" t="s">
        <v>212</v>
      </c>
      <c r="E406" s="21" t="s">
        <v>2853</v>
      </c>
      <c r="F406" s="21" t="s">
        <v>2855</v>
      </c>
      <c r="G406" s="16">
        <v>31</v>
      </c>
      <c r="H406" s="206">
        <v>0.206666666666667</v>
      </c>
      <c r="I406" s="16">
        <v>31</v>
      </c>
      <c r="J406" s="206">
        <v>0.206666666666667</v>
      </c>
      <c r="K406" s="16">
        <v>1</v>
      </c>
      <c r="L406" s="16">
        <v>1</v>
      </c>
      <c r="M406" s="16">
        <v>0</v>
      </c>
      <c r="N406" s="16">
        <v>0</v>
      </c>
    </row>
    <row r="407" spans="1:14">
      <c r="A407" s="21" t="s">
        <v>105</v>
      </c>
      <c r="B407" s="16">
        <v>15</v>
      </c>
      <c r="C407" s="186" t="s">
        <v>2858</v>
      </c>
      <c r="D407" s="21" t="s">
        <v>823</v>
      </c>
      <c r="E407" s="21" t="s">
        <v>2853</v>
      </c>
      <c r="F407" s="21" t="s">
        <v>2855</v>
      </c>
      <c r="G407" s="16">
        <v>9</v>
      </c>
      <c r="H407" s="206">
        <v>0.06</v>
      </c>
      <c r="I407" s="16">
        <v>9</v>
      </c>
      <c r="J407" s="206">
        <v>0.06</v>
      </c>
      <c r="K407" s="16">
        <v>1</v>
      </c>
      <c r="L407" s="16">
        <v>1</v>
      </c>
      <c r="M407" s="16">
        <v>0</v>
      </c>
      <c r="N407" s="16">
        <v>0</v>
      </c>
    </row>
    <row r="408" spans="1:14">
      <c r="A408" s="21" t="s">
        <v>105</v>
      </c>
      <c r="B408" s="16">
        <v>16</v>
      </c>
      <c r="C408" s="186" t="s">
        <v>2859</v>
      </c>
      <c r="D408" s="21" t="s">
        <v>2860</v>
      </c>
      <c r="E408" s="21" t="s">
        <v>2853</v>
      </c>
      <c r="F408" s="21" t="s">
        <v>2854</v>
      </c>
      <c r="G408" s="16">
        <v>2</v>
      </c>
      <c r="H408" s="206">
        <v>0.0133333333333333</v>
      </c>
      <c r="I408" s="16">
        <v>2</v>
      </c>
      <c r="J408" s="206">
        <v>0.0133333333333333</v>
      </c>
      <c r="K408" s="16">
        <v>1</v>
      </c>
      <c r="L408" s="16">
        <v>1</v>
      </c>
      <c r="M408" s="16">
        <v>0</v>
      </c>
      <c r="N408" s="16">
        <v>0</v>
      </c>
    </row>
    <row r="409" s="205" customFormat="1" spans="1:14">
      <c r="A409" s="209"/>
      <c r="G409" s="205">
        <v>150</v>
      </c>
      <c r="H409" s="210">
        <v>1</v>
      </c>
      <c r="I409" s="205">
        <v>150</v>
      </c>
      <c r="J409" s="210">
        <v>1</v>
      </c>
      <c r="K409" s="205">
        <v>7</v>
      </c>
      <c r="L409" s="205">
        <v>6</v>
      </c>
      <c r="M409" s="205">
        <v>0</v>
      </c>
      <c r="N409" s="205">
        <v>0</v>
      </c>
    </row>
    <row r="410" spans="1:1">
      <c r="A410" s="21"/>
    </row>
    <row r="411" spans="1:1">
      <c r="A411" s="21"/>
    </row>
  </sheetData>
  <autoFilter ref="K1:K411">
    <extLst/>
  </autoFilter>
  <mergeCells count="147">
    <mergeCell ref="A1:W1"/>
    <mergeCell ref="I7:I8"/>
    <mergeCell ref="I11:I12"/>
    <mergeCell ref="I17:I18"/>
    <mergeCell ref="I19:I20"/>
    <mergeCell ref="I21:I22"/>
    <mergeCell ref="I23:I24"/>
    <mergeCell ref="I29:I31"/>
    <mergeCell ref="I32:I37"/>
    <mergeCell ref="I38:I46"/>
    <mergeCell ref="I47:I56"/>
    <mergeCell ref="I57:I64"/>
    <mergeCell ref="I65:I70"/>
    <mergeCell ref="I71:I75"/>
    <mergeCell ref="I76:I77"/>
    <mergeCell ref="I78:I80"/>
    <mergeCell ref="I111:I112"/>
    <mergeCell ref="I115:I116"/>
    <mergeCell ref="I117:I118"/>
    <mergeCell ref="I119:I121"/>
    <mergeCell ref="I122:I123"/>
    <mergeCell ref="I124:I126"/>
    <mergeCell ref="I127:I129"/>
    <mergeCell ref="I131:I132"/>
    <mergeCell ref="I133:I135"/>
    <mergeCell ref="I136:I137"/>
    <mergeCell ref="I146:I147"/>
    <mergeCell ref="I148:I150"/>
    <mergeCell ref="I151:I152"/>
    <mergeCell ref="I153:I154"/>
    <mergeCell ref="I167:I168"/>
    <mergeCell ref="I169:I170"/>
    <mergeCell ref="I171:I172"/>
    <mergeCell ref="I173:I174"/>
    <mergeCell ref="I175:I177"/>
    <mergeCell ref="I178:I179"/>
    <mergeCell ref="I180:I181"/>
    <mergeCell ref="I182:I183"/>
    <mergeCell ref="I198:I199"/>
    <mergeCell ref="I201:I202"/>
    <mergeCell ref="I203:I204"/>
    <mergeCell ref="I205:I206"/>
    <mergeCell ref="I207:I208"/>
    <mergeCell ref="I209:I211"/>
    <mergeCell ref="I223:I224"/>
    <mergeCell ref="I230:I231"/>
    <mergeCell ref="I248:I249"/>
    <mergeCell ref="I250:I251"/>
    <mergeCell ref="I252:I256"/>
    <mergeCell ref="I257:I260"/>
    <mergeCell ref="I261:I262"/>
    <mergeCell ref="I263:I265"/>
    <mergeCell ref="I266:I268"/>
    <mergeCell ref="I282:I283"/>
    <mergeCell ref="I284:I285"/>
    <mergeCell ref="I292:I293"/>
    <mergeCell ref="I305:I306"/>
    <mergeCell ref="I315:I317"/>
    <mergeCell ref="I318:I320"/>
    <mergeCell ref="I321:I322"/>
    <mergeCell ref="I323:I325"/>
    <mergeCell ref="I326:I328"/>
    <mergeCell ref="I329:I331"/>
    <mergeCell ref="I332:I334"/>
    <mergeCell ref="I335:I336"/>
    <mergeCell ref="I337:I338"/>
    <mergeCell ref="I339:I341"/>
    <mergeCell ref="I342:I343"/>
    <mergeCell ref="I344:I345"/>
    <mergeCell ref="I349:I350"/>
    <mergeCell ref="I372:I373"/>
    <mergeCell ref="I395:I396"/>
    <mergeCell ref="I397:I398"/>
    <mergeCell ref="I403:I404"/>
    <mergeCell ref="J7:J8"/>
    <mergeCell ref="J11:J12"/>
    <mergeCell ref="J17:J18"/>
    <mergeCell ref="J19:J20"/>
    <mergeCell ref="J21:J22"/>
    <mergeCell ref="J23:J24"/>
    <mergeCell ref="J29:J31"/>
    <mergeCell ref="J32:J37"/>
    <mergeCell ref="J38:J46"/>
    <mergeCell ref="J47:J56"/>
    <mergeCell ref="J57:J64"/>
    <mergeCell ref="J65:J70"/>
    <mergeCell ref="J71:J75"/>
    <mergeCell ref="J76:J77"/>
    <mergeCell ref="J78:J80"/>
    <mergeCell ref="J111:J112"/>
    <mergeCell ref="J115:J116"/>
    <mergeCell ref="J117:J118"/>
    <mergeCell ref="J119:J121"/>
    <mergeCell ref="J122:J123"/>
    <mergeCell ref="J124:J126"/>
    <mergeCell ref="J127:J129"/>
    <mergeCell ref="J131:J132"/>
    <mergeCell ref="J133:J135"/>
    <mergeCell ref="J136:J137"/>
    <mergeCell ref="J146:J147"/>
    <mergeCell ref="J148:J150"/>
    <mergeCell ref="J151:J152"/>
    <mergeCell ref="J153:J154"/>
    <mergeCell ref="J167:J168"/>
    <mergeCell ref="J169:J170"/>
    <mergeCell ref="J171:J172"/>
    <mergeCell ref="J173:J174"/>
    <mergeCell ref="J175:J177"/>
    <mergeCell ref="J178:J179"/>
    <mergeCell ref="J180:J181"/>
    <mergeCell ref="J182:J183"/>
    <mergeCell ref="J198:J199"/>
    <mergeCell ref="J201:J202"/>
    <mergeCell ref="J203:J204"/>
    <mergeCell ref="J205:J206"/>
    <mergeCell ref="J207:J208"/>
    <mergeCell ref="J209:J211"/>
    <mergeCell ref="J223:J224"/>
    <mergeCell ref="J230:J231"/>
    <mergeCell ref="J248:J249"/>
    <mergeCell ref="J250:J251"/>
    <mergeCell ref="J252:J256"/>
    <mergeCell ref="J257:J260"/>
    <mergeCell ref="J261:J262"/>
    <mergeCell ref="J263:J265"/>
    <mergeCell ref="J266:J268"/>
    <mergeCell ref="J282:J283"/>
    <mergeCell ref="J284:J285"/>
    <mergeCell ref="J292:J293"/>
    <mergeCell ref="J305:J306"/>
    <mergeCell ref="J315:J317"/>
    <mergeCell ref="J318:J320"/>
    <mergeCell ref="J321:J322"/>
    <mergeCell ref="J323:J325"/>
    <mergeCell ref="J326:J328"/>
    <mergeCell ref="J329:J331"/>
    <mergeCell ref="J332:J334"/>
    <mergeCell ref="J335:J336"/>
    <mergeCell ref="J337:J338"/>
    <mergeCell ref="J339:J341"/>
    <mergeCell ref="J342:J343"/>
    <mergeCell ref="J344:J345"/>
    <mergeCell ref="J349:J350"/>
    <mergeCell ref="J372:J373"/>
    <mergeCell ref="J395:J396"/>
    <mergeCell ref="J397:J398"/>
    <mergeCell ref="J403:J404"/>
  </mergeCells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598"/>
  <sheetViews>
    <sheetView workbookViewId="0">
      <selection activeCell="J3" sqref="J3:J5"/>
    </sheetView>
  </sheetViews>
  <sheetFormatPr defaultColWidth="9" defaultRowHeight="14"/>
  <cols>
    <col min="1" max="1" width="20.1090909090909" style="48" customWidth="1"/>
    <col min="2" max="2" width="10.4454545454545" style="48" customWidth="1"/>
    <col min="3" max="3" width="38.1090909090909" style="48" customWidth="1"/>
    <col min="4" max="6" width="9" style="48" customWidth="1"/>
    <col min="7" max="7" width="10.4454545454545" style="48" customWidth="1"/>
    <col min="8" max="15" width="10.4454545454545" style="70" customWidth="1"/>
    <col min="16" max="16384" width="8.89090909090909" style="48"/>
  </cols>
  <sheetData>
    <row r="1" s="8" customFormat="1" ht="17.5" spans="1:22">
      <c r="A1" s="151" t="s">
        <v>2861</v>
      </c>
      <c r="B1" s="151"/>
      <c r="C1" s="151"/>
      <c r="D1" s="151"/>
      <c r="E1" s="151"/>
      <c r="F1" s="151"/>
      <c r="G1" s="151"/>
      <c r="H1" s="151"/>
      <c r="I1" s="151"/>
      <c r="J1" s="151"/>
      <c r="K1" s="151"/>
      <c r="L1" s="151"/>
      <c r="M1" s="151"/>
      <c r="N1" s="151"/>
      <c r="O1" s="151"/>
      <c r="P1" s="151"/>
      <c r="Q1" s="151"/>
      <c r="R1" s="151"/>
      <c r="S1" s="151"/>
      <c r="T1" s="151"/>
      <c r="U1" s="151"/>
      <c r="V1" s="151"/>
    </row>
    <row r="2" s="8" customFormat="1" ht="56" spans="1:14">
      <c r="A2" s="187" t="s">
        <v>1</v>
      </c>
      <c r="B2" s="188" t="s">
        <v>182</v>
      </c>
      <c r="C2" s="187" t="s">
        <v>183</v>
      </c>
      <c r="D2" s="187" t="s">
        <v>184</v>
      </c>
      <c r="E2" s="189" t="s">
        <v>185</v>
      </c>
      <c r="F2" s="189" t="s">
        <v>186</v>
      </c>
      <c r="G2" s="190" t="s">
        <v>2862</v>
      </c>
      <c r="H2" s="191" t="s">
        <v>188</v>
      </c>
      <c r="I2" s="195" t="s">
        <v>189</v>
      </c>
      <c r="J2" s="195" t="s">
        <v>190</v>
      </c>
      <c r="K2" s="196" t="s">
        <v>191</v>
      </c>
      <c r="L2" s="197" t="s">
        <v>192</v>
      </c>
      <c r="M2" s="198" t="s">
        <v>193</v>
      </c>
      <c r="N2" s="199" t="s">
        <v>194</v>
      </c>
    </row>
    <row r="3" spans="1:15">
      <c r="A3" s="186" t="s">
        <v>106</v>
      </c>
      <c r="B3" s="48">
        <v>35</v>
      </c>
      <c r="C3" s="186" t="s">
        <v>2863</v>
      </c>
      <c r="D3" s="186" t="s">
        <v>2864</v>
      </c>
      <c r="E3" s="186" t="s">
        <v>2865</v>
      </c>
      <c r="F3" s="186" t="s">
        <v>2866</v>
      </c>
      <c r="G3" s="70">
        <v>3</v>
      </c>
      <c r="H3" s="70">
        <v>0.03</v>
      </c>
      <c r="I3" s="200">
        <v>10</v>
      </c>
      <c r="J3" s="200">
        <v>0.1</v>
      </c>
      <c r="K3" s="70">
        <v>3</v>
      </c>
      <c r="L3" s="70">
        <v>1</v>
      </c>
      <c r="M3" s="70">
        <v>2</v>
      </c>
      <c r="N3" s="70">
        <v>0</v>
      </c>
      <c r="O3" s="48"/>
    </row>
    <row r="4" spans="1:15">
      <c r="A4" s="186" t="s">
        <v>106</v>
      </c>
      <c r="B4" s="48">
        <v>35</v>
      </c>
      <c r="C4" s="186" t="s">
        <v>2867</v>
      </c>
      <c r="D4" s="186" t="s">
        <v>2868</v>
      </c>
      <c r="E4" s="186" t="s">
        <v>2869</v>
      </c>
      <c r="F4" s="186" t="s">
        <v>2866</v>
      </c>
      <c r="G4" s="70">
        <v>5</v>
      </c>
      <c r="H4" s="70">
        <v>0.05</v>
      </c>
      <c r="O4" s="48"/>
    </row>
    <row r="5" spans="1:15">
      <c r="A5" s="186" t="s">
        <v>106</v>
      </c>
      <c r="B5" s="48">
        <v>35</v>
      </c>
      <c r="C5" s="186" t="s">
        <v>2870</v>
      </c>
      <c r="D5" s="186" t="s">
        <v>2871</v>
      </c>
      <c r="E5" s="186" t="s">
        <v>2869</v>
      </c>
      <c r="F5" s="186" t="s">
        <v>2866</v>
      </c>
      <c r="G5" s="70">
        <v>2</v>
      </c>
      <c r="H5" s="70">
        <v>0.02</v>
      </c>
      <c r="O5" s="48"/>
    </row>
    <row r="6" spans="1:15">
      <c r="A6" s="192" t="s">
        <v>106</v>
      </c>
      <c r="B6" s="48">
        <v>36</v>
      </c>
      <c r="C6" s="186" t="s">
        <v>2872</v>
      </c>
      <c r="D6" s="186" t="s">
        <v>2873</v>
      </c>
      <c r="E6" s="186" t="s">
        <v>2869</v>
      </c>
      <c r="F6" s="186" t="s">
        <v>2866</v>
      </c>
      <c r="G6" s="70">
        <v>8</v>
      </c>
      <c r="H6" s="70">
        <v>0.08</v>
      </c>
      <c r="I6" s="70">
        <v>13</v>
      </c>
      <c r="J6" s="70">
        <v>0.13</v>
      </c>
      <c r="K6" s="70">
        <v>3</v>
      </c>
      <c r="L6" s="70">
        <v>1</v>
      </c>
      <c r="M6" s="70">
        <v>2</v>
      </c>
      <c r="N6" s="70">
        <v>0</v>
      </c>
      <c r="O6" s="48"/>
    </row>
    <row r="7" spans="1:15">
      <c r="A7" s="186" t="s">
        <v>106</v>
      </c>
      <c r="B7" s="48">
        <v>36</v>
      </c>
      <c r="C7" s="186" t="s">
        <v>2874</v>
      </c>
      <c r="D7" s="186" t="s">
        <v>2875</v>
      </c>
      <c r="E7" s="186" t="s">
        <v>2869</v>
      </c>
      <c r="F7" s="186" t="s">
        <v>2866</v>
      </c>
      <c r="G7" s="70">
        <v>3</v>
      </c>
      <c r="H7" s="70">
        <v>0.03</v>
      </c>
      <c r="O7" s="48"/>
    </row>
    <row r="8" spans="1:15">
      <c r="A8" s="186" t="s">
        <v>106</v>
      </c>
      <c r="B8" s="48">
        <v>36</v>
      </c>
      <c r="C8" s="186" t="s">
        <v>2876</v>
      </c>
      <c r="D8" s="186" t="s">
        <v>2877</v>
      </c>
      <c r="E8" s="186" t="s">
        <v>2869</v>
      </c>
      <c r="F8" s="186" t="s">
        <v>2866</v>
      </c>
      <c r="G8" s="70">
        <v>2</v>
      </c>
      <c r="H8" s="70">
        <v>0.02</v>
      </c>
      <c r="O8" s="48"/>
    </row>
    <row r="9" spans="1:15">
      <c r="A9" s="186" t="s">
        <v>106</v>
      </c>
      <c r="B9" s="48">
        <v>37</v>
      </c>
      <c r="C9" s="186" t="s">
        <v>2878</v>
      </c>
      <c r="D9" s="186" t="s">
        <v>2879</v>
      </c>
      <c r="E9" s="186" t="s">
        <v>2865</v>
      </c>
      <c r="F9" s="186" t="s">
        <v>2866</v>
      </c>
      <c r="G9" s="70">
        <v>2</v>
      </c>
      <c r="H9" s="70">
        <v>0.02</v>
      </c>
      <c r="I9" s="70">
        <v>18</v>
      </c>
      <c r="J9" s="70">
        <v>0.18</v>
      </c>
      <c r="K9" s="70">
        <v>4</v>
      </c>
      <c r="L9" s="70">
        <v>1</v>
      </c>
      <c r="M9" s="70">
        <v>3</v>
      </c>
      <c r="N9" s="70">
        <v>0</v>
      </c>
      <c r="O9" s="48"/>
    </row>
    <row r="10" spans="1:15">
      <c r="A10" s="186" t="s">
        <v>106</v>
      </c>
      <c r="B10" s="48">
        <v>37</v>
      </c>
      <c r="C10" s="186" t="s">
        <v>2880</v>
      </c>
      <c r="D10" s="186" t="s">
        <v>2881</v>
      </c>
      <c r="E10" s="186" t="s">
        <v>2869</v>
      </c>
      <c r="F10" s="186" t="s">
        <v>2866</v>
      </c>
      <c r="G10" s="70">
        <v>11</v>
      </c>
      <c r="H10" s="70">
        <v>0.11</v>
      </c>
      <c r="O10" s="48"/>
    </row>
    <row r="11" spans="1:15">
      <c r="A11" s="186" t="s">
        <v>106</v>
      </c>
      <c r="B11" s="48">
        <v>37</v>
      </c>
      <c r="C11" s="186" t="s">
        <v>2882</v>
      </c>
      <c r="D11" s="186" t="s">
        <v>2883</v>
      </c>
      <c r="E11" s="186" t="s">
        <v>2869</v>
      </c>
      <c r="F11" s="186" t="s">
        <v>2866</v>
      </c>
      <c r="G11" s="70">
        <v>2</v>
      </c>
      <c r="H11" s="70">
        <v>0.02</v>
      </c>
      <c r="O11" s="48"/>
    </row>
    <row r="12" spans="1:15">
      <c r="A12" s="186" t="s">
        <v>106</v>
      </c>
      <c r="B12" s="48">
        <v>37</v>
      </c>
      <c r="C12" s="186" t="s">
        <v>2884</v>
      </c>
      <c r="D12" s="186" t="s">
        <v>2885</v>
      </c>
      <c r="E12" s="186" t="s">
        <v>2869</v>
      </c>
      <c r="F12" s="186" t="s">
        <v>2866</v>
      </c>
      <c r="G12" s="70">
        <v>3</v>
      </c>
      <c r="H12" s="70">
        <v>0.03</v>
      </c>
      <c r="O12" s="48"/>
    </row>
    <row r="13" spans="1:15">
      <c r="A13" s="186" t="s">
        <v>106</v>
      </c>
      <c r="B13" s="48">
        <v>37.3</v>
      </c>
      <c r="C13" s="186" t="s">
        <v>2886</v>
      </c>
      <c r="D13" s="186" t="s">
        <v>2887</v>
      </c>
      <c r="E13" s="186" t="s">
        <v>2865</v>
      </c>
      <c r="F13" s="186" t="s">
        <v>2888</v>
      </c>
      <c r="G13" s="70">
        <v>2</v>
      </c>
      <c r="H13" s="70">
        <v>0.02</v>
      </c>
      <c r="I13" s="70">
        <v>2</v>
      </c>
      <c r="J13" s="70">
        <v>0.02</v>
      </c>
      <c r="K13" s="70">
        <v>1</v>
      </c>
      <c r="L13" s="70">
        <v>1</v>
      </c>
      <c r="M13" s="70">
        <v>0</v>
      </c>
      <c r="N13" s="70">
        <v>0</v>
      </c>
      <c r="O13" s="48"/>
    </row>
    <row r="14" spans="1:15">
      <c r="A14" s="186" t="s">
        <v>106</v>
      </c>
      <c r="B14" s="48">
        <v>38</v>
      </c>
      <c r="C14" s="186" t="s">
        <v>2889</v>
      </c>
      <c r="D14" s="186" t="s">
        <v>2890</v>
      </c>
      <c r="E14" s="186" t="s">
        <v>2869</v>
      </c>
      <c r="F14" s="186" t="s">
        <v>2866</v>
      </c>
      <c r="G14" s="70">
        <v>1</v>
      </c>
      <c r="H14" s="70">
        <v>0.01</v>
      </c>
      <c r="I14" s="70">
        <v>25</v>
      </c>
      <c r="J14" s="70">
        <v>0.25</v>
      </c>
      <c r="K14" s="70">
        <v>6</v>
      </c>
      <c r="L14" s="70">
        <v>1</v>
      </c>
      <c r="M14" s="70">
        <v>5</v>
      </c>
      <c r="N14" s="70">
        <v>0</v>
      </c>
      <c r="O14" s="48"/>
    </row>
    <row r="15" spans="1:15">
      <c r="A15" s="186" t="s">
        <v>106</v>
      </c>
      <c r="B15" s="48">
        <v>38</v>
      </c>
      <c r="C15" s="186" t="s">
        <v>2891</v>
      </c>
      <c r="D15" s="186" t="s">
        <v>2892</v>
      </c>
      <c r="E15" s="186" t="s">
        <v>2865</v>
      </c>
      <c r="F15" s="186" t="s">
        <v>2866</v>
      </c>
      <c r="G15" s="70">
        <v>6</v>
      </c>
      <c r="H15" s="70">
        <v>0.06</v>
      </c>
      <c r="O15" s="48"/>
    </row>
    <row r="16" spans="1:15">
      <c r="A16" s="186" t="s">
        <v>106</v>
      </c>
      <c r="B16" s="48">
        <v>38</v>
      </c>
      <c r="C16" s="186" t="s">
        <v>2893</v>
      </c>
      <c r="D16" s="186" t="s">
        <v>2894</v>
      </c>
      <c r="E16" s="186" t="s">
        <v>2865</v>
      </c>
      <c r="F16" s="186" t="s">
        <v>2866</v>
      </c>
      <c r="G16" s="70">
        <v>11</v>
      </c>
      <c r="H16" s="70">
        <v>0.11</v>
      </c>
      <c r="O16" s="48"/>
    </row>
    <row r="17" spans="1:15">
      <c r="A17" s="186" t="s">
        <v>106</v>
      </c>
      <c r="B17" s="48">
        <v>38</v>
      </c>
      <c r="C17" s="186" t="s">
        <v>2895</v>
      </c>
      <c r="D17" s="186" t="s">
        <v>2896</v>
      </c>
      <c r="E17" s="186" t="s">
        <v>2865</v>
      </c>
      <c r="F17" s="186" t="s">
        <v>2866</v>
      </c>
      <c r="G17" s="70">
        <v>1</v>
      </c>
      <c r="H17" s="70">
        <v>0.01</v>
      </c>
      <c r="O17" s="48"/>
    </row>
    <row r="18" spans="1:15">
      <c r="A18" s="186" t="s">
        <v>106</v>
      </c>
      <c r="B18" s="48">
        <v>38</v>
      </c>
      <c r="C18" s="186" t="s">
        <v>2897</v>
      </c>
      <c r="D18" s="186" t="s">
        <v>2898</v>
      </c>
      <c r="E18" s="186" t="s">
        <v>2869</v>
      </c>
      <c r="F18" s="186" t="s">
        <v>2866</v>
      </c>
      <c r="G18" s="70">
        <v>1</v>
      </c>
      <c r="H18" s="70">
        <v>0.01</v>
      </c>
      <c r="O18" s="48"/>
    </row>
    <row r="19" spans="1:15">
      <c r="A19" s="186" t="s">
        <v>106</v>
      </c>
      <c r="B19" s="48">
        <v>38</v>
      </c>
      <c r="C19" s="186" t="s">
        <v>2899</v>
      </c>
      <c r="D19" s="186" t="s">
        <v>2900</v>
      </c>
      <c r="E19" s="186" t="s">
        <v>2901</v>
      </c>
      <c r="F19" s="186" t="s">
        <v>2866</v>
      </c>
      <c r="G19" s="70">
        <v>5</v>
      </c>
      <c r="H19" s="70">
        <v>0.05</v>
      </c>
      <c r="O19" s="48"/>
    </row>
    <row r="20" spans="1:15">
      <c r="A20" s="186" t="s">
        <v>106</v>
      </c>
      <c r="B20" s="48">
        <v>39</v>
      </c>
      <c r="C20" s="186" t="s">
        <v>2902</v>
      </c>
      <c r="D20" s="186" t="s">
        <v>2903</v>
      </c>
      <c r="E20" s="186" t="s">
        <v>2869</v>
      </c>
      <c r="F20" s="186" t="s">
        <v>2866</v>
      </c>
      <c r="G20" s="70">
        <v>10</v>
      </c>
      <c r="H20" s="70">
        <v>0.1</v>
      </c>
      <c r="I20" s="70">
        <v>18</v>
      </c>
      <c r="J20" s="70">
        <v>0.18</v>
      </c>
      <c r="K20" s="70">
        <v>5</v>
      </c>
      <c r="L20" s="70">
        <v>1</v>
      </c>
      <c r="M20" s="70">
        <v>4</v>
      </c>
      <c r="N20" s="70">
        <v>0</v>
      </c>
      <c r="O20" s="48"/>
    </row>
    <row r="21" spans="1:15">
      <c r="A21" s="186" t="s">
        <v>106</v>
      </c>
      <c r="B21" s="48">
        <v>39</v>
      </c>
      <c r="C21" s="186" t="s">
        <v>2904</v>
      </c>
      <c r="D21" s="186" t="s">
        <v>2905</v>
      </c>
      <c r="E21" s="186" t="s">
        <v>2865</v>
      </c>
      <c r="F21" s="186" t="s">
        <v>2888</v>
      </c>
      <c r="G21" s="70">
        <v>3</v>
      </c>
      <c r="H21" s="70">
        <v>0.03</v>
      </c>
      <c r="O21" s="48"/>
    </row>
    <row r="22" spans="1:15">
      <c r="A22" s="186" t="s">
        <v>106</v>
      </c>
      <c r="B22" s="48">
        <v>39</v>
      </c>
      <c r="C22" s="186" t="s">
        <v>2906</v>
      </c>
      <c r="D22" s="186" t="s">
        <v>2907</v>
      </c>
      <c r="E22" s="186" t="s">
        <v>2869</v>
      </c>
      <c r="F22" s="186" t="s">
        <v>2866</v>
      </c>
      <c r="G22" s="70">
        <v>3</v>
      </c>
      <c r="H22" s="70">
        <v>0.03</v>
      </c>
      <c r="O22" s="48"/>
    </row>
    <row r="23" spans="1:15">
      <c r="A23" s="186" t="s">
        <v>106</v>
      </c>
      <c r="B23" s="48">
        <v>39</v>
      </c>
      <c r="C23" s="186" t="s">
        <v>2908</v>
      </c>
      <c r="D23" s="186" t="s">
        <v>2909</v>
      </c>
      <c r="E23" s="186" t="s">
        <v>2869</v>
      </c>
      <c r="F23" s="186" t="s">
        <v>2866</v>
      </c>
      <c r="G23" s="70">
        <v>1</v>
      </c>
      <c r="H23" s="70">
        <v>0.01</v>
      </c>
      <c r="O23" s="48"/>
    </row>
    <row r="24" spans="1:15">
      <c r="A24" s="186" t="s">
        <v>106</v>
      </c>
      <c r="B24" s="48">
        <v>39</v>
      </c>
      <c r="C24" s="186" t="s">
        <v>2910</v>
      </c>
      <c r="D24" s="186" t="s">
        <v>2911</v>
      </c>
      <c r="E24" s="186" t="s">
        <v>2869</v>
      </c>
      <c r="F24" s="186" t="s">
        <v>2866</v>
      </c>
      <c r="G24" s="70">
        <v>1</v>
      </c>
      <c r="H24" s="70">
        <v>0.01</v>
      </c>
      <c r="O24" s="48"/>
    </row>
    <row r="25" spans="1:15">
      <c r="A25" s="186" t="s">
        <v>106</v>
      </c>
      <c r="B25" s="48">
        <v>40</v>
      </c>
      <c r="C25" s="186" t="s">
        <v>2912</v>
      </c>
      <c r="D25" s="186" t="s">
        <v>2913</v>
      </c>
      <c r="E25" s="186" t="s">
        <v>2865</v>
      </c>
      <c r="F25" s="186" t="s">
        <v>2866</v>
      </c>
      <c r="G25" s="70">
        <v>7</v>
      </c>
      <c r="H25" s="70">
        <v>0.07</v>
      </c>
      <c r="I25" s="70">
        <v>12</v>
      </c>
      <c r="J25" s="70">
        <v>0.12</v>
      </c>
      <c r="K25" s="70">
        <v>2</v>
      </c>
      <c r="L25" s="70">
        <v>1</v>
      </c>
      <c r="M25" s="70">
        <v>1</v>
      </c>
      <c r="N25" s="70">
        <v>0</v>
      </c>
      <c r="O25" s="48"/>
    </row>
    <row r="26" spans="1:15">
      <c r="A26" s="186" t="s">
        <v>106</v>
      </c>
      <c r="B26" s="48">
        <v>40</v>
      </c>
      <c r="C26" s="186" t="s">
        <v>2914</v>
      </c>
      <c r="D26" s="186" t="s">
        <v>2915</v>
      </c>
      <c r="E26" s="186" t="s">
        <v>2869</v>
      </c>
      <c r="F26" s="186" t="s">
        <v>2866</v>
      </c>
      <c r="G26" s="70">
        <v>5</v>
      </c>
      <c r="H26" s="70">
        <v>0.05</v>
      </c>
      <c r="O26" s="48"/>
    </row>
    <row r="27" spans="1:15">
      <c r="A27" s="186" t="s">
        <v>106</v>
      </c>
      <c r="B27" s="48">
        <v>41</v>
      </c>
      <c r="C27" s="186" t="s">
        <v>2916</v>
      </c>
      <c r="D27" s="186" t="s">
        <v>2917</v>
      </c>
      <c r="E27" s="186" t="s">
        <v>2869</v>
      </c>
      <c r="F27" s="186" t="s">
        <v>2866</v>
      </c>
      <c r="G27" s="70">
        <v>2</v>
      </c>
      <c r="H27" s="70">
        <v>0.02</v>
      </c>
      <c r="I27" s="70">
        <v>2</v>
      </c>
      <c r="J27" s="70">
        <v>0.02</v>
      </c>
      <c r="K27" s="70">
        <v>1</v>
      </c>
      <c r="L27" s="70">
        <v>1</v>
      </c>
      <c r="M27" s="70">
        <v>0</v>
      </c>
      <c r="N27" s="70">
        <v>0</v>
      </c>
      <c r="O27" s="48"/>
    </row>
    <row r="28" s="185" customFormat="1" spans="7:14">
      <c r="G28" s="193">
        <v>100</v>
      </c>
      <c r="H28" s="193">
        <v>1</v>
      </c>
      <c r="I28" s="193">
        <v>100</v>
      </c>
      <c r="J28" s="193">
        <v>1</v>
      </c>
      <c r="K28" s="193">
        <v>25</v>
      </c>
      <c r="L28" s="193">
        <v>8</v>
      </c>
      <c r="M28" s="193">
        <v>17</v>
      </c>
      <c r="N28" s="193">
        <v>0</v>
      </c>
    </row>
    <row r="29" ht="15.6" customHeight="1" spans="1:15">
      <c r="A29" s="186" t="s">
        <v>107</v>
      </c>
      <c r="B29" s="48">
        <v>13</v>
      </c>
      <c r="C29" s="186" t="s">
        <v>2918</v>
      </c>
      <c r="D29" s="186" t="s">
        <v>2919</v>
      </c>
      <c r="E29" s="186" t="s">
        <v>2920</v>
      </c>
      <c r="F29" s="186" t="s">
        <v>2921</v>
      </c>
      <c r="G29" s="70">
        <v>1</v>
      </c>
      <c r="H29" s="70">
        <v>0.02</v>
      </c>
      <c r="I29" s="70">
        <v>1</v>
      </c>
      <c r="J29" s="70">
        <v>0.02</v>
      </c>
      <c r="K29" s="70">
        <v>1</v>
      </c>
      <c r="L29" s="70">
        <v>1</v>
      </c>
      <c r="M29" s="70">
        <v>0</v>
      </c>
      <c r="N29" s="70">
        <v>0</v>
      </c>
      <c r="O29" s="48"/>
    </row>
    <row r="30" ht="15.6" customHeight="1" spans="1:15">
      <c r="A30" s="186" t="s">
        <v>107</v>
      </c>
      <c r="B30" s="48">
        <v>14</v>
      </c>
      <c r="C30" s="186" t="s">
        <v>2922</v>
      </c>
      <c r="D30" s="186" t="s">
        <v>2923</v>
      </c>
      <c r="E30" s="186" t="s">
        <v>2920</v>
      </c>
      <c r="F30" s="186" t="s">
        <v>2921</v>
      </c>
      <c r="G30" s="70">
        <v>12</v>
      </c>
      <c r="H30" s="70">
        <v>0.24</v>
      </c>
      <c r="I30" s="70">
        <v>13</v>
      </c>
      <c r="J30" s="70">
        <v>0.26</v>
      </c>
      <c r="K30" s="70">
        <v>2</v>
      </c>
      <c r="L30" s="70">
        <v>1</v>
      </c>
      <c r="M30" s="70">
        <v>1</v>
      </c>
      <c r="N30" s="70">
        <v>0</v>
      </c>
      <c r="O30" s="48"/>
    </row>
    <row r="31" ht="15.6" customHeight="1" spans="1:15">
      <c r="A31" s="186" t="s">
        <v>107</v>
      </c>
      <c r="B31" s="48">
        <v>14</v>
      </c>
      <c r="C31" s="186" t="s">
        <v>2924</v>
      </c>
      <c r="D31" s="186" t="s">
        <v>2925</v>
      </c>
      <c r="E31" s="186" t="s">
        <v>2920</v>
      </c>
      <c r="F31" s="186" t="s">
        <v>2921</v>
      </c>
      <c r="G31" s="70">
        <v>1</v>
      </c>
      <c r="H31" s="70">
        <v>0.02</v>
      </c>
      <c r="O31" s="48"/>
    </row>
    <row r="32" ht="15.6" customHeight="1" spans="1:15">
      <c r="A32" s="186" t="s">
        <v>107</v>
      </c>
      <c r="B32" s="48">
        <v>15</v>
      </c>
      <c r="C32" s="186" t="s">
        <v>2926</v>
      </c>
      <c r="D32" s="186" t="s">
        <v>2927</v>
      </c>
      <c r="E32" s="186" t="s">
        <v>2920</v>
      </c>
      <c r="F32" s="186" t="s">
        <v>2921</v>
      </c>
      <c r="G32" s="70">
        <v>23</v>
      </c>
      <c r="H32" s="70">
        <v>0.46</v>
      </c>
      <c r="I32" s="70">
        <v>23</v>
      </c>
      <c r="J32" s="70">
        <v>0.46</v>
      </c>
      <c r="K32" s="70">
        <v>1</v>
      </c>
      <c r="L32" s="70">
        <v>1</v>
      </c>
      <c r="M32" s="70">
        <v>0</v>
      </c>
      <c r="N32" s="70">
        <v>0</v>
      </c>
      <c r="O32" s="48"/>
    </row>
    <row r="33" ht="15.6" customHeight="1" spans="1:15">
      <c r="A33" s="186" t="s">
        <v>107</v>
      </c>
      <c r="B33" s="48">
        <v>16</v>
      </c>
      <c r="C33" s="186" t="s">
        <v>2928</v>
      </c>
      <c r="D33" s="186" t="s">
        <v>2929</v>
      </c>
      <c r="E33" s="186" t="s">
        <v>2920</v>
      </c>
      <c r="F33" s="186" t="s">
        <v>2921</v>
      </c>
      <c r="G33" s="70">
        <v>10</v>
      </c>
      <c r="H33" s="70">
        <v>0.2</v>
      </c>
      <c r="I33" s="70">
        <v>10</v>
      </c>
      <c r="J33" s="70">
        <v>0.2</v>
      </c>
      <c r="K33" s="70">
        <v>1</v>
      </c>
      <c r="L33" s="70">
        <v>1</v>
      </c>
      <c r="M33" s="70">
        <v>0</v>
      </c>
      <c r="N33" s="70">
        <v>0</v>
      </c>
      <c r="O33" s="48"/>
    </row>
    <row r="34" ht="15.6" customHeight="1" spans="1:15">
      <c r="A34" s="186" t="s">
        <v>107</v>
      </c>
      <c r="B34" s="48">
        <v>17</v>
      </c>
      <c r="C34" s="186" t="s">
        <v>2930</v>
      </c>
      <c r="D34" s="186" t="s">
        <v>2931</v>
      </c>
      <c r="E34" s="186" t="s">
        <v>2920</v>
      </c>
      <c r="F34" s="186" t="s">
        <v>2921</v>
      </c>
      <c r="G34" s="70">
        <v>3</v>
      </c>
      <c r="H34" s="70">
        <v>0.06</v>
      </c>
      <c r="I34" s="70">
        <v>3</v>
      </c>
      <c r="J34" s="70">
        <v>0.06</v>
      </c>
      <c r="K34" s="70">
        <v>1</v>
      </c>
      <c r="L34" s="70">
        <v>1</v>
      </c>
      <c r="M34" s="70">
        <v>0</v>
      </c>
      <c r="N34" s="70">
        <v>0</v>
      </c>
      <c r="O34" s="48"/>
    </row>
    <row r="35" s="185" customFormat="1" ht="15.6" customHeight="1" spans="1:14">
      <c r="A35" s="194"/>
      <c r="G35" s="193">
        <v>50</v>
      </c>
      <c r="H35" s="193">
        <v>1</v>
      </c>
      <c r="I35" s="193">
        <v>50</v>
      </c>
      <c r="J35" s="193">
        <v>1</v>
      </c>
      <c r="K35" s="193">
        <v>6</v>
      </c>
      <c r="L35" s="193">
        <v>5</v>
      </c>
      <c r="M35" s="193">
        <v>1</v>
      </c>
      <c r="N35" s="193">
        <v>0</v>
      </c>
    </row>
    <row r="36" ht="15.6" customHeight="1" spans="1:15">
      <c r="A36" s="186" t="s">
        <v>108</v>
      </c>
      <c r="B36" s="48">
        <v>10</v>
      </c>
      <c r="C36" s="21" t="s">
        <v>2932</v>
      </c>
      <c r="D36" s="21" t="s">
        <v>2933</v>
      </c>
      <c r="E36" s="186" t="s">
        <v>2934</v>
      </c>
      <c r="F36" s="186" t="s">
        <v>2935</v>
      </c>
      <c r="G36" s="70">
        <v>1</v>
      </c>
      <c r="H36" s="70">
        <v>0.01</v>
      </c>
      <c r="I36" s="70">
        <v>1</v>
      </c>
      <c r="J36" s="70">
        <v>0.01</v>
      </c>
      <c r="K36" s="70">
        <v>1</v>
      </c>
      <c r="L36" s="70">
        <v>1</v>
      </c>
      <c r="M36" s="70">
        <v>0</v>
      </c>
      <c r="N36" s="70">
        <v>0</v>
      </c>
      <c r="O36" s="48"/>
    </row>
    <row r="37" ht="15.6" customHeight="1" spans="1:15">
      <c r="A37" s="186" t="s">
        <v>108</v>
      </c>
      <c r="B37" s="48">
        <v>11</v>
      </c>
      <c r="C37" s="21" t="s">
        <v>2936</v>
      </c>
      <c r="D37" s="21" t="s">
        <v>2937</v>
      </c>
      <c r="E37" s="186" t="s">
        <v>2938</v>
      </c>
      <c r="F37" s="186" t="s">
        <v>2935</v>
      </c>
      <c r="G37" s="70">
        <v>8</v>
      </c>
      <c r="H37" s="70">
        <v>0.08</v>
      </c>
      <c r="I37" s="70">
        <v>8</v>
      </c>
      <c r="J37" s="70">
        <v>0.08</v>
      </c>
      <c r="K37" s="70">
        <v>1</v>
      </c>
      <c r="L37" s="70">
        <v>1</v>
      </c>
      <c r="M37" s="70">
        <v>0</v>
      </c>
      <c r="N37" s="70">
        <v>0</v>
      </c>
      <c r="O37" s="48"/>
    </row>
    <row r="38" ht="15.6" customHeight="1" spans="1:15">
      <c r="A38" s="186" t="s">
        <v>108</v>
      </c>
      <c r="B38" s="48">
        <v>12</v>
      </c>
      <c r="C38" s="21" t="s">
        <v>2939</v>
      </c>
      <c r="D38" s="21" t="s">
        <v>2940</v>
      </c>
      <c r="E38" s="186" t="s">
        <v>2934</v>
      </c>
      <c r="F38" s="186" t="s">
        <v>2935</v>
      </c>
      <c r="G38" s="70">
        <v>19</v>
      </c>
      <c r="H38" s="70">
        <v>0.19</v>
      </c>
      <c r="I38" s="70">
        <v>19</v>
      </c>
      <c r="J38" s="70">
        <v>0.19</v>
      </c>
      <c r="K38" s="70">
        <v>1</v>
      </c>
      <c r="L38" s="70">
        <v>1</v>
      </c>
      <c r="M38" s="70">
        <v>0</v>
      </c>
      <c r="N38" s="70">
        <v>0</v>
      </c>
      <c r="O38" s="48"/>
    </row>
    <row r="39" ht="15.6" customHeight="1" spans="1:15">
      <c r="A39" s="186" t="s">
        <v>108</v>
      </c>
      <c r="B39" s="48">
        <v>13</v>
      </c>
      <c r="C39" s="21" t="s">
        <v>2941</v>
      </c>
      <c r="D39" s="21" t="s">
        <v>2942</v>
      </c>
      <c r="E39" s="186" t="s">
        <v>2934</v>
      </c>
      <c r="F39" s="186" t="s">
        <v>2935</v>
      </c>
      <c r="G39" s="70">
        <v>23</v>
      </c>
      <c r="H39" s="70">
        <v>0.23</v>
      </c>
      <c r="I39" s="70">
        <v>23</v>
      </c>
      <c r="J39" s="70">
        <v>0.23</v>
      </c>
      <c r="K39" s="70">
        <v>1</v>
      </c>
      <c r="L39" s="70">
        <v>1</v>
      </c>
      <c r="M39" s="70">
        <v>0</v>
      </c>
      <c r="N39" s="70">
        <v>0</v>
      </c>
      <c r="O39" s="48"/>
    </row>
    <row r="40" ht="15.6" customHeight="1" spans="1:15">
      <c r="A40" s="186" t="s">
        <v>108</v>
      </c>
      <c r="B40" s="48">
        <v>14</v>
      </c>
      <c r="C40" s="21" t="s">
        <v>2943</v>
      </c>
      <c r="D40" s="21" t="s">
        <v>2944</v>
      </c>
      <c r="E40" s="186" t="s">
        <v>2945</v>
      </c>
      <c r="F40" s="186" t="s">
        <v>2935</v>
      </c>
      <c r="G40" s="70">
        <v>8</v>
      </c>
      <c r="H40" s="70">
        <v>0.08</v>
      </c>
      <c r="I40" s="70">
        <v>8</v>
      </c>
      <c r="J40" s="70">
        <v>0.08</v>
      </c>
      <c r="K40" s="70">
        <v>1</v>
      </c>
      <c r="L40" s="70">
        <v>1</v>
      </c>
      <c r="M40" s="70">
        <v>0</v>
      </c>
      <c r="N40" s="70">
        <v>0</v>
      </c>
      <c r="O40" s="48"/>
    </row>
    <row r="41" spans="1:15">
      <c r="A41" s="186" t="s">
        <v>108</v>
      </c>
      <c r="B41" s="48">
        <v>15</v>
      </c>
      <c r="C41" s="21" t="s">
        <v>2946</v>
      </c>
      <c r="D41" s="21" t="s">
        <v>2947</v>
      </c>
      <c r="E41" s="186" t="s">
        <v>2945</v>
      </c>
      <c r="F41" s="186" t="s">
        <v>2935</v>
      </c>
      <c r="G41" s="70">
        <v>7</v>
      </c>
      <c r="H41" s="70">
        <v>0.07</v>
      </c>
      <c r="I41" s="70">
        <v>7</v>
      </c>
      <c r="J41" s="70">
        <v>0.07</v>
      </c>
      <c r="K41" s="70">
        <v>1</v>
      </c>
      <c r="L41" s="70">
        <v>1</v>
      </c>
      <c r="M41" s="70">
        <v>0</v>
      </c>
      <c r="N41" s="70">
        <v>0</v>
      </c>
      <c r="O41" s="48"/>
    </row>
    <row r="42" spans="1:15">
      <c r="A42" s="186" t="s">
        <v>108</v>
      </c>
      <c r="B42" s="48">
        <v>16</v>
      </c>
      <c r="C42" s="21" t="s">
        <v>2948</v>
      </c>
      <c r="D42" s="21" t="s">
        <v>2949</v>
      </c>
      <c r="E42" s="186" t="s">
        <v>2934</v>
      </c>
      <c r="F42" s="186" t="s">
        <v>2935</v>
      </c>
      <c r="G42" s="70">
        <v>4</v>
      </c>
      <c r="H42" s="70">
        <v>0.04</v>
      </c>
      <c r="I42" s="70">
        <v>4</v>
      </c>
      <c r="J42" s="70">
        <v>0.04</v>
      </c>
      <c r="K42" s="70">
        <v>1</v>
      </c>
      <c r="L42" s="70">
        <v>1</v>
      </c>
      <c r="M42" s="70">
        <v>0</v>
      </c>
      <c r="N42" s="70">
        <v>0</v>
      </c>
      <c r="O42" s="48"/>
    </row>
    <row r="43" spans="1:15">
      <c r="A43" s="186" t="s">
        <v>108</v>
      </c>
      <c r="B43" s="48">
        <v>17</v>
      </c>
      <c r="C43" s="21" t="s">
        <v>2950</v>
      </c>
      <c r="D43" s="21" t="s">
        <v>2951</v>
      </c>
      <c r="E43" s="186" t="s">
        <v>2945</v>
      </c>
      <c r="F43" s="186" t="s">
        <v>2935</v>
      </c>
      <c r="G43" s="70">
        <v>8</v>
      </c>
      <c r="H43" s="70">
        <v>0.08</v>
      </c>
      <c r="I43" s="70">
        <v>8</v>
      </c>
      <c r="J43" s="70">
        <v>0.08</v>
      </c>
      <c r="K43" s="70">
        <v>1</v>
      </c>
      <c r="L43" s="70">
        <v>1</v>
      </c>
      <c r="M43" s="70">
        <v>0</v>
      </c>
      <c r="N43" s="70">
        <v>0</v>
      </c>
      <c r="O43" s="48"/>
    </row>
    <row r="44" spans="1:15">
      <c r="A44" s="186" t="s">
        <v>108</v>
      </c>
      <c r="B44" s="48">
        <v>18</v>
      </c>
      <c r="C44" s="21" t="s">
        <v>2952</v>
      </c>
      <c r="D44" s="21" t="s">
        <v>2953</v>
      </c>
      <c r="E44" s="186" t="s">
        <v>2934</v>
      </c>
      <c r="F44" s="186" t="s">
        <v>2935</v>
      </c>
      <c r="G44" s="70">
        <v>5</v>
      </c>
      <c r="H44" s="70">
        <v>0.05</v>
      </c>
      <c r="I44" s="70">
        <v>5</v>
      </c>
      <c r="J44" s="70">
        <v>0.05</v>
      </c>
      <c r="K44" s="70">
        <v>1</v>
      </c>
      <c r="L44" s="70">
        <v>1</v>
      </c>
      <c r="M44" s="70">
        <v>0</v>
      </c>
      <c r="N44" s="70">
        <v>0</v>
      </c>
      <c r="O44" s="48"/>
    </row>
    <row r="45" spans="1:15">
      <c r="A45" s="186" t="s">
        <v>108</v>
      </c>
      <c r="B45" s="48">
        <v>19</v>
      </c>
      <c r="C45" s="21" t="s">
        <v>2954</v>
      </c>
      <c r="D45" s="21" t="s">
        <v>2955</v>
      </c>
      <c r="E45" s="186" t="s">
        <v>2938</v>
      </c>
      <c r="F45" s="186" t="s">
        <v>2935</v>
      </c>
      <c r="G45" s="70">
        <v>9</v>
      </c>
      <c r="H45" s="70">
        <v>0.09</v>
      </c>
      <c r="I45" s="70">
        <v>9</v>
      </c>
      <c r="J45" s="70">
        <v>0.09</v>
      </c>
      <c r="K45" s="70">
        <v>1</v>
      </c>
      <c r="L45" s="70">
        <v>1</v>
      </c>
      <c r="M45" s="70">
        <v>0</v>
      </c>
      <c r="N45" s="70">
        <v>0</v>
      </c>
      <c r="O45" s="48"/>
    </row>
    <row r="46" spans="1:15">
      <c r="A46" s="186" t="s">
        <v>108</v>
      </c>
      <c r="B46" s="48">
        <v>20</v>
      </c>
      <c r="C46" s="21" t="s">
        <v>2956</v>
      </c>
      <c r="D46" s="21" t="s">
        <v>2957</v>
      </c>
      <c r="E46" s="186" t="s">
        <v>2934</v>
      </c>
      <c r="F46" s="186" t="s">
        <v>2935</v>
      </c>
      <c r="G46" s="70">
        <v>4</v>
      </c>
      <c r="H46" s="70">
        <v>0.04</v>
      </c>
      <c r="I46" s="70">
        <v>4</v>
      </c>
      <c r="J46" s="70">
        <v>0.04</v>
      </c>
      <c r="K46" s="70">
        <v>1</v>
      </c>
      <c r="L46" s="70">
        <v>1</v>
      </c>
      <c r="M46" s="70">
        <v>0</v>
      </c>
      <c r="N46" s="70">
        <v>0</v>
      </c>
      <c r="O46" s="48"/>
    </row>
    <row r="47" spans="1:15">
      <c r="A47" s="186" t="s">
        <v>108</v>
      </c>
      <c r="B47" s="48">
        <v>21</v>
      </c>
      <c r="C47" s="21" t="s">
        <v>2958</v>
      </c>
      <c r="D47" s="21" t="s">
        <v>2959</v>
      </c>
      <c r="E47" s="186" t="s">
        <v>2934</v>
      </c>
      <c r="F47" s="186" t="s">
        <v>2935</v>
      </c>
      <c r="G47" s="70">
        <v>4</v>
      </c>
      <c r="H47" s="70">
        <v>0.04</v>
      </c>
      <c r="I47" s="70">
        <v>4</v>
      </c>
      <c r="J47" s="70">
        <v>0.04</v>
      </c>
      <c r="K47" s="70">
        <v>1</v>
      </c>
      <c r="L47" s="70">
        <v>1</v>
      </c>
      <c r="M47" s="70">
        <v>0</v>
      </c>
      <c r="N47" s="70">
        <v>0</v>
      </c>
      <c r="O47" s="48"/>
    </row>
    <row r="48" s="185" customFormat="1" spans="1:14">
      <c r="A48" s="194"/>
      <c r="G48" s="193">
        <v>100</v>
      </c>
      <c r="H48" s="193">
        <v>1</v>
      </c>
      <c r="I48" s="193">
        <v>100</v>
      </c>
      <c r="J48" s="193">
        <v>1</v>
      </c>
      <c r="K48" s="193">
        <v>12</v>
      </c>
      <c r="L48" s="193">
        <v>12</v>
      </c>
      <c r="M48" s="193">
        <v>0</v>
      </c>
      <c r="N48" s="193">
        <v>0</v>
      </c>
    </row>
    <row r="49" spans="1:15">
      <c r="A49" s="186" t="s">
        <v>109</v>
      </c>
      <c r="B49" s="48">
        <v>10</v>
      </c>
      <c r="C49" s="186" t="s">
        <v>2960</v>
      </c>
      <c r="D49" s="186" t="s">
        <v>2961</v>
      </c>
      <c r="E49" s="186" t="s">
        <v>2962</v>
      </c>
      <c r="F49" s="186" t="s">
        <v>2963</v>
      </c>
      <c r="G49" s="70">
        <v>6</v>
      </c>
      <c r="H49" s="70">
        <v>0.12</v>
      </c>
      <c r="I49" s="70">
        <v>6</v>
      </c>
      <c r="J49" s="70">
        <v>0.12</v>
      </c>
      <c r="K49" s="70">
        <v>1</v>
      </c>
      <c r="L49" s="70">
        <v>1</v>
      </c>
      <c r="M49" s="70">
        <v>0</v>
      </c>
      <c r="N49" s="70">
        <v>0</v>
      </c>
      <c r="O49" s="48"/>
    </row>
    <row r="50" spans="1:15">
      <c r="A50" s="186" t="s">
        <v>109</v>
      </c>
      <c r="B50" s="48">
        <v>12</v>
      </c>
      <c r="C50" s="186" t="s">
        <v>2964</v>
      </c>
      <c r="D50" s="186" t="s">
        <v>2965</v>
      </c>
      <c r="E50" s="186" t="s">
        <v>2962</v>
      </c>
      <c r="F50" s="186" t="s">
        <v>2966</v>
      </c>
      <c r="G50" s="70">
        <v>34</v>
      </c>
      <c r="H50" s="70">
        <v>0.68</v>
      </c>
      <c r="I50" s="70">
        <v>36</v>
      </c>
      <c r="J50" s="70">
        <v>0.72</v>
      </c>
      <c r="K50" s="70">
        <v>2</v>
      </c>
      <c r="L50" s="70">
        <v>1</v>
      </c>
      <c r="M50" s="70">
        <v>0</v>
      </c>
      <c r="N50" s="70">
        <v>1</v>
      </c>
      <c r="O50" s="48"/>
    </row>
    <row r="51" spans="1:15">
      <c r="A51" s="186" t="s">
        <v>109</v>
      </c>
      <c r="B51" s="48">
        <v>12</v>
      </c>
      <c r="C51" s="186" t="s">
        <v>2967</v>
      </c>
      <c r="D51" s="186" t="s">
        <v>2965</v>
      </c>
      <c r="E51" s="186" t="s">
        <v>2968</v>
      </c>
      <c r="F51" s="186" t="s">
        <v>2966</v>
      </c>
      <c r="G51" s="70">
        <v>2</v>
      </c>
      <c r="H51" s="70">
        <v>0.04</v>
      </c>
      <c r="O51" s="48"/>
    </row>
    <row r="52" spans="1:15">
      <c r="A52" s="186" t="s">
        <v>109</v>
      </c>
      <c r="B52" s="48">
        <v>13</v>
      </c>
      <c r="C52" s="186" t="s">
        <v>2530</v>
      </c>
      <c r="D52" s="186" t="s">
        <v>2531</v>
      </c>
      <c r="E52" s="186" t="s">
        <v>2962</v>
      </c>
      <c r="F52" s="186" t="s">
        <v>2966</v>
      </c>
      <c r="G52" s="70">
        <v>5</v>
      </c>
      <c r="H52" s="70">
        <v>0.1</v>
      </c>
      <c r="I52" s="70">
        <v>5</v>
      </c>
      <c r="J52" s="70">
        <v>0.1</v>
      </c>
      <c r="K52" s="70">
        <v>1</v>
      </c>
      <c r="L52" s="70">
        <v>1</v>
      </c>
      <c r="M52" s="70">
        <v>0</v>
      </c>
      <c r="N52" s="70">
        <v>0</v>
      </c>
      <c r="O52" s="48"/>
    </row>
    <row r="53" spans="1:15">
      <c r="A53" s="186" t="s">
        <v>109</v>
      </c>
      <c r="B53" s="48">
        <v>14</v>
      </c>
      <c r="C53" s="186" t="s">
        <v>2533</v>
      </c>
      <c r="D53" s="186" t="s">
        <v>2534</v>
      </c>
      <c r="E53" s="186" t="s">
        <v>2962</v>
      </c>
      <c r="F53" s="186" t="s">
        <v>2966</v>
      </c>
      <c r="G53" s="70">
        <v>3</v>
      </c>
      <c r="H53" s="70">
        <v>0.06</v>
      </c>
      <c r="I53" s="70">
        <v>3</v>
      </c>
      <c r="J53" s="70">
        <v>0.06</v>
      </c>
      <c r="K53" s="70">
        <v>1</v>
      </c>
      <c r="L53" s="70">
        <v>1</v>
      </c>
      <c r="M53" s="70">
        <v>0</v>
      </c>
      <c r="N53" s="70">
        <v>0</v>
      </c>
      <c r="O53" s="48"/>
    </row>
    <row r="54" s="185" customFormat="1" spans="1:14">
      <c r="A54" s="194"/>
      <c r="G54" s="193">
        <v>50</v>
      </c>
      <c r="H54" s="193">
        <v>1</v>
      </c>
      <c r="I54" s="193">
        <v>50</v>
      </c>
      <c r="J54" s="193">
        <v>1</v>
      </c>
      <c r="K54" s="193">
        <v>5</v>
      </c>
      <c r="L54" s="193">
        <v>4</v>
      </c>
      <c r="M54" s="193">
        <v>0</v>
      </c>
      <c r="N54" s="193">
        <v>1</v>
      </c>
    </row>
    <row r="55" spans="1:15">
      <c r="A55" s="186" t="s">
        <v>110</v>
      </c>
      <c r="B55" s="48">
        <v>12</v>
      </c>
      <c r="C55" s="186" t="s">
        <v>2969</v>
      </c>
      <c r="D55" s="186" t="s">
        <v>2970</v>
      </c>
      <c r="E55" s="186" t="s">
        <v>2971</v>
      </c>
      <c r="F55" s="186" t="s">
        <v>2972</v>
      </c>
      <c r="G55" s="70">
        <v>27</v>
      </c>
      <c r="H55" s="70">
        <v>0.54</v>
      </c>
      <c r="I55" s="70">
        <v>27</v>
      </c>
      <c r="J55" s="70">
        <v>0.54</v>
      </c>
      <c r="K55" s="70">
        <v>1</v>
      </c>
      <c r="L55" s="70">
        <v>1</v>
      </c>
      <c r="M55" s="70">
        <v>0</v>
      </c>
      <c r="N55" s="70">
        <v>0</v>
      </c>
      <c r="O55" s="48"/>
    </row>
    <row r="56" spans="1:15">
      <c r="A56" s="186" t="s">
        <v>110</v>
      </c>
      <c r="B56" s="48">
        <v>13</v>
      </c>
      <c r="C56" s="186" t="s">
        <v>2973</v>
      </c>
      <c r="D56" s="186" t="s">
        <v>2974</v>
      </c>
      <c r="E56" s="186" t="s">
        <v>2971</v>
      </c>
      <c r="F56" s="186" t="s">
        <v>2975</v>
      </c>
      <c r="G56" s="70">
        <v>18</v>
      </c>
      <c r="H56" s="70">
        <v>0.36</v>
      </c>
      <c r="I56" s="70">
        <v>18</v>
      </c>
      <c r="J56" s="70">
        <v>0.36</v>
      </c>
      <c r="K56" s="70">
        <v>1</v>
      </c>
      <c r="L56" s="70">
        <v>1</v>
      </c>
      <c r="M56" s="70">
        <v>0</v>
      </c>
      <c r="N56" s="70">
        <v>0</v>
      </c>
      <c r="O56" s="48"/>
    </row>
    <row r="57" spans="1:15">
      <c r="A57" s="186" t="s">
        <v>110</v>
      </c>
      <c r="B57" s="48">
        <v>14</v>
      </c>
      <c r="C57" s="186" t="s">
        <v>2976</v>
      </c>
      <c r="D57" s="186" t="s">
        <v>2977</v>
      </c>
      <c r="E57" s="186" t="s">
        <v>2971</v>
      </c>
      <c r="F57" s="186" t="s">
        <v>2978</v>
      </c>
      <c r="G57" s="70">
        <v>5</v>
      </c>
      <c r="H57" s="70">
        <v>0.1</v>
      </c>
      <c r="I57" s="70">
        <v>5</v>
      </c>
      <c r="J57" s="70">
        <v>0.1</v>
      </c>
      <c r="K57" s="70">
        <v>1</v>
      </c>
      <c r="L57" s="70">
        <v>1</v>
      </c>
      <c r="M57" s="70">
        <v>0</v>
      </c>
      <c r="N57" s="70">
        <v>0</v>
      </c>
      <c r="O57" s="48"/>
    </row>
    <row r="58" s="185" customFormat="1" spans="1:14">
      <c r="A58" s="194"/>
      <c r="G58" s="193">
        <v>50</v>
      </c>
      <c r="H58" s="193">
        <v>1</v>
      </c>
      <c r="I58" s="193">
        <v>50</v>
      </c>
      <c r="J58" s="193">
        <v>1</v>
      </c>
      <c r="K58" s="193">
        <v>3</v>
      </c>
      <c r="L58" s="193">
        <v>3</v>
      </c>
      <c r="M58" s="193">
        <v>0</v>
      </c>
      <c r="N58" s="193">
        <v>0</v>
      </c>
    </row>
    <row r="59" spans="1:15">
      <c r="A59" s="186" t="s">
        <v>111</v>
      </c>
      <c r="B59" s="48">
        <v>26</v>
      </c>
      <c r="C59" s="186" t="s">
        <v>2979</v>
      </c>
      <c r="D59" s="186" t="s">
        <v>2980</v>
      </c>
      <c r="E59" s="186" t="s">
        <v>2971</v>
      </c>
      <c r="F59" s="186" t="s">
        <v>2981</v>
      </c>
      <c r="G59" s="70">
        <v>1</v>
      </c>
      <c r="H59" s="70">
        <v>0.02</v>
      </c>
      <c r="I59" s="70">
        <v>1</v>
      </c>
      <c r="J59" s="70">
        <v>0.02</v>
      </c>
      <c r="K59" s="70">
        <v>1</v>
      </c>
      <c r="L59" s="70">
        <v>1</v>
      </c>
      <c r="M59" s="70">
        <v>0</v>
      </c>
      <c r="N59" s="70">
        <v>0</v>
      </c>
      <c r="O59" s="48"/>
    </row>
    <row r="60" spans="1:15">
      <c r="A60" s="186" t="s">
        <v>111</v>
      </c>
      <c r="B60" s="48">
        <v>27</v>
      </c>
      <c r="C60" s="186" t="s">
        <v>2982</v>
      </c>
      <c r="D60" s="186" t="s">
        <v>2983</v>
      </c>
      <c r="E60" s="186" t="s">
        <v>2971</v>
      </c>
      <c r="F60" s="186" t="s">
        <v>2981</v>
      </c>
      <c r="G60" s="70">
        <v>4</v>
      </c>
      <c r="H60" s="70">
        <v>0.08</v>
      </c>
      <c r="I60" s="70">
        <v>4</v>
      </c>
      <c r="J60" s="70">
        <v>0.08</v>
      </c>
      <c r="K60" s="70">
        <v>1</v>
      </c>
      <c r="L60" s="70">
        <v>1</v>
      </c>
      <c r="M60" s="70">
        <v>0</v>
      </c>
      <c r="N60" s="70">
        <v>0</v>
      </c>
      <c r="O60" s="48"/>
    </row>
    <row r="61" spans="1:15">
      <c r="A61" s="186" t="s">
        <v>111</v>
      </c>
      <c r="B61" s="48">
        <v>28</v>
      </c>
      <c r="C61" s="186" t="s">
        <v>2984</v>
      </c>
      <c r="D61" s="186" t="s">
        <v>2985</v>
      </c>
      <c r="E61" s="186" t="s">
        <v>2971</v>
      </c>
      <c r="F61" s="186" t="s">
        <v>2981</v>
      </c>
      <c r="G61" s="70">
        <v>12</v>
      </c>
      <c r="H61" s="70">
        <v>0.24</v>
      </c>
      <c r="I61" s="70">
        <v>12</v>
      </c>
      <c r="J61" s="70">
        <v>0.24</v>
      </c>
      <c r="K61" s="70">
        <v>1</v>
      </c>
      <c r="L61" s="70">
        <v>1</v>
      </c>
      <c r="M61" s="70">
        <v>0</v>
      </c>
      <c r="N61" s="70">
        <v>0</v>
      </c>
      <c r="O61" s="48"/>
    </row>
    <row r="62" spans="1:15">
      <c r="A62" s="186" t="s">
        <v>111</v>
      </c>
      <c r="B62" s="48">
        <v>29</v>
      </c>
      <c r="C62" s="186" t="s">
        <v>2986</v>
      </c>
      <c r="D62" s="186" t="s">
        <v>2987</v>
      </c>
      <c r="E62" s="186" t="s">
        <v>2971</v>
      </c>
      <c r="F62" s="186" t="s">
        <v>2981</v>
      </c>
      <c r="G62" s="70">
        <v>7</v>
      </c>
      <c r="H62" s="70">
        <v>0.14</v>
      </c>
      <c r="I62" s="70">
        <v>18</v>
      </c>
      <c r="J62" s="70">
        <v>0.36</v>
      </c>
      <c r="K62" s="70">
        <v>3</v>
      </c>
      <c r="L62" s="70">
        <v>1</v>
      </c>
      <c r="M62" s="70">
        <v>2</v>
      </c>
      <c r="N62" s="70">
        <v>0</v>
      </c>
      <c r="O62" s="48"/>
    </row>
    <row r="63" spans="1:15">
      <c r="A63" s="186" t="s">
        <v>111</v>
      </c>
      <c r="B63" s="48">
        <v>29</v>
      </c>
      <c r="C63" s="186" t="s">
        <v>2988</v>
      </c>
      <c r="D63" s="186" t="s">
        <v>2989</v>
      </c>
      <c r="E63" s="186" t="s">
        <v>2971</v>
      </c>
      <c r="F63" s="186" t="s">
        <v>2981</v>
      </c>
      <c r="G63" s="70">
        <v>8</v>
      </c>
      <c r="H63" s="70">
        <v>0.16</v>
      </c>
      <c r="O63" s="48"/>
    </row>
    <row r="64" spans="1:15">
      <c r="A64" s="186" t="s">
        <v>111</v>
      </c>
      <c r="B64" s="48">
        <v>29</v>
      </c>
      <c r="C64" s="186" t="s">
        <v>2990</v>
      </c>
      <c r="D64" s="186" t="s">
        <v>2991</v>
      </c>
      <c r="E64" s="186" t="s">
        <v>2971</v>
      </c>
      <c r="F64" s="186" t="s">
        <v>2981</v>
      </c>
      <c r="G64" s="70">
        <v>3</v>
      </c>
      <c r="H64" s="70">
        <v>0.06</v>
      </c>
      <c r="O64" s="48"/>
    </row>
    <row r="65" spans="1:15">
      <c r="A65" s="186" t="s">
        <v>111</v>
      </c>
      <c r="B65" s="48">
        <v>30</v>
      </c>
      <c r="C65" s="186" t="s">
        <v>2992</v>
      </c>
      <c r="D65" s="186" t="s">
        <v>2993</v>
      </c>
      <c r="E65" s="186" t="s">
        <v>2971</v>
      </c>
      <c r="F65" s="186" t="s">
        <v>2981</v>
      </c>
      <c r="G65" s="70">
        <v>5</v>
      </c>
      <c r="H65" s="70">
        <v>0.1</v>
      </c>
      <c r="I65" s="70">
        <v>11</v>
      </c>
      <c r="J65" s="70">
        <v>0.22</v>
      </c>
      <c r="K65" s="70">
        <v>4</v>
      </c>
      <c r="L65" s="70">
        <v>1</v>
      </c>
      <c r="M65" s="70">
        <v>3</v>
      </c>
      <c r="N65" s="70">
        <v>0</v>
      </c>
      <c r="O65" s="48"/>
    </row>
    <row r="66" spans="1:15">
      <c r="A66" s="186" t="s">
        <v>111</v>
      </c>
      <c r="B66" s="48">
        <v>30</v>
      </c>
      <c r="C66" s="186" t="s">
        <v>2994</v>
      </c>
      <c r="D66" s="186" t="s">
        <v>2995</v>
      </c>
      <c r="E66" s="186" t="s">
        <v>2971</v>
      </c>
      <c r="F66" s="186" t="s">
        <v>2981</v>
      </c>
      <c r="G66" s="70">
        <v>3</v>
      </c>
      <c r="H66" s="70">
        <v>0.06</v>
      </c>
      <c r="O66" s="48"/>
    </row>
    <row r="67" spans="1:15">
      <c r="A67" s="186" t="s">
        <v>111</v>
      </c>
      <c r="B67" s="48">
        <v>30</v>
      </c>
      <c r="C67" s="186" t="s">
        <v>2996</v>
      </c>
      <c r="D67" s="186" t="s">
        <v>2997</v>
      </c>
      <c r="E67" s="186" t="s">
        <v>2971</v>
      </c>
      <c r="F67" s="186" t="s">
        <v>2981</v>
      </c>
      <c r="G67" s="70">
        <v>1</v>
      </c>
      <c r="H67" s="70">
        <v>0.02</v>
      </c>
      <c r="O67" s="48"/>
    </row>
    <row r="68" spans="1:15">
      <c r="A68" s="186" t="s">
        <v>111</v>
      </c>
      <c r="B68" s="48">
        <v>30</v>
      </c>
      <c r="C68" s="186" t="s">
        <v>2998</v>
      </c>
      <c r="D68" s="186" t="s">
        <v>2999</v>
      </c>
      <c r="E68" s="186" t="s">
        <v>2971</v>
      </c>
      <c r="F68" s="186" t="s">
        <v>2981</v>
      </c>
      <c r="G68" s="70">
        <v>2</v>
      </c>
      <c r="H68" s="70">
        <v>0.04</v>
      </c>
      <c r="O68" s="48"/>
    </row>
    <row r="69" spans="1:15">
      <c r="A69" s="186" t="s">
        <v>111</v>
      </c>
      <c r="B69" s="48">
        <v>31</v>
      </c>
      <c r="C69" s="186" t="s">
        <v>3000</v>
      </c>
      <c r="D69" s="186" t="s">
        <v>3001</v>
      </c>
      <c r="E69" s="186" t="s">
        <v>2971</v>
      </c>
      <c r="F69" s="186" t="s">
        <v>2981</v>
      </c>
      <c r="G69" s="70">
        <v>2</v>
      </c>
      <c r="H69" s="70">
        <v>0.04</v>
      </c>
      <c r="I69" s="70">
        <v>2</v>
      </c>
      <c r="J69" s="70">
        <v>0.04</v>
      </c>
      <c r="K69" s="70">
        <v>1</v>
      </c>
      <c r="L69" s="70">
        <v>1</v>
      </c>
      <c r="M69" s="70">
        <v>0</v>
      </c>
      <c r="N69" s="70">
        <v>0</v>
      </c>
      <c r="O69" s="48"/>
    </row>
    <row r="70" spans="1:15">
      <c r="A70" s="186" t="s">
        <v>111</v>
      </c>
      <c r="B70" s="48">
        <v>32</v>
      </c>
      <c r="C70" s="186" t="s">
        <v>3002</v>
      </c>
      <c r="D70" s="186" t="s">
        <v>3003</v>
      </c>
      <c r="E70" s="186" t="s">
        <v>2971</v>
      </c>
      <c r="F70" s="186" t="s">
        <v>2981</v>
      </c>
      <c r="G70" s="70">
        <v>2</v>
      </c>
      <c r="H70" s="70">
        <v>0.04</v>
      </c>
      <c r="I70" s="70">
        <v>2</v>
      </c>
      <c r="J70" s="70">
        <v>0.04</v>
      </c>
      <c r="K70" s="70">
        <v>1</v>
      </c>
      <c r="L70" s="70">
        <v>1</v>
      </c>
      <c r="M70" s="70">
        <v>0</v>
      </c>
      <c r="N70" s="70">
        <v>0</v>
      </c>
      <c r="O70" s="48"/>
    </row>
    <row r="71" s="185" customFormat="1" spans="7:14">
      <c r="G71" s="193">
        <v>50</v>
      </c>
      <c r="H71" s="193">
        <v>1</v>
      </c>
      <c r="I71" s="193">
        <v>50</v>
      </c>
      <c r="J71" s="193">
        <v>1</v>
      </c>
      <c r="K71" s="193">
        <v>12</v>
      </c>
      <c r="L71" s="193">
        <v>7</v>
      </c>
      <c r="M71" s="193">
        <v>5</v>
      </c>
      <c r="N71" s="193">
        <v>0</v>
      </c>
    </row>
    <row r="72" spans="1:15">
      <c r="A72" s="186" t="s">
        <v>112</v>
      </c>
      <c r="B72" s="48">
        <v>9</v>
      </c>
      <c r="C72" s="186" t="s">
        <v>1876</v>
      </c>
      <c r="D72" s="186" t="s">
        <v>1877</v>
      </c>
      <c r="E72" s="186" t="s">
        <v>3004</v>
      </c>
      <c r="F72" s="186" t="s">
        <v>3005</v>
      </c>
      <c r="G72" s="70">
        <v>2</v>
      </c>
      <c r="H72" s="70">
        <v>0.04</v>
      </c>
      <c r="I72" s="70">
        <v>2</v>
      </c>
      <c r="J72" s="70">
        <v>0.04</v>
      </c>
      <c r="K72" s="70">
        <v>1</v>
      </c>
      <c r="L72" s="70">
        <v>1</v>
      </c>
      <c r="M72" s="70">
        <v>0</v>
      </c>
      <c r="N72" s="70">
        <v>0</v>
      </c>
      <c r="O72" s="48"/>
    </row>
    <row r="73" spans="1:15">
      <c r="A73" s="186" t="s">
        <v>112</v>
      </c>
      <c r="B73" s="48">
        <v>10</v>
      </c>
      <c r="C73" s="186" t="s">
        <v>1351</v>
      </c>
      <c r="D73" s="186" t="s">
        <v>1352</v>
      </c>
      <c r="E73" s="186" t="s">
        <v>3004</v>
      </c>
      <c r="F73" s="186" t="s">
        <v>3005</v>
      </c>
      <c r="G73" s="70">
        <v>39</v>
      </c>
      <c r="H73" s="70">
        <v>0.78</v>
      </c>
      <c r="I73" s="70">
        <v>39</v>
      </c>
      <c r="J73" s="70">
        <v>0.78</v>
      </c>
      <c r="K73" s="70">
        <v>1</v>
      </c>
      <c r="L73" s="70">
        <v>1</v>
      </c>
      <c r="M73" s="70">
        <v>0</v>
      </c>
      <c r="N73" s="70">
        <v>0</v>
      </c>
      <c r="O73" s="48"/>
    </row>
    <row r="74" spans="1:15">
      <c r="A74" s="186" t="s">
        <v>112</v>
      </c>
      <c r="B74" s="48">
        <v>11</v>
      </c>
      <c r="C74" s="186" t="s">
        <v>1362</v>
      </c>
      <c r="D74" s="186" t="s">
        <v>877</v>
      </c>
      <c r="E74" s="186" t="s">
        <v>3004</v>
      </c>
      <c r="F74" s="186" t="s">
        <v>3006</v>
      </c>
      <c r="G74" s="70">
        <v>9</v>
      </c>
      <c r="H74" s="70">
        <v>0.18</v>
      </c>
      <c r="I74" s="70">
        <v>9</v>
      </c>
      <c r="J74" s="70">
        <v>0.18</v>
      </c>
      <c r="K74" s="70">
        <v>1</v>
      </c>
      <c r="L74" s="70">
        <v>1</v>
      </c>
      <c r="M74" s="70">
        <v>0</v>
      </c>
      <c r="N74" s="70">
        <v>0</v>
      </c>
      <c r="O74" s="48"/>
    </row>
    <row r="75" s="185" customFormat="1" spans="1:14">
      <c r="A75" s="194"/>
      <c r="G75" s="193">
        <v>50</v>
      </c>
      <c r="H75" s="193">
        <v>1</v>
      </c>
      <c r="I75" s="193">
        <v>50</v>
      </c>
      <c r="J75" s="193">
        <v>1</v>
      </c>
      <c r="K75" s="193">
        <v>3</v>
      </c>
      <c r="L75" s="193">
        <v>3</v>
      </c>
      <c r="M75" s="193">
        <v>0</v>
      </c>
      <c r="N75" s="193">
        <v>0</v>
      </c>
    </row>
    <row r="76" spans="1:15">
      <c r="A76" s="186" t="s">
        <v>113</v>
      </c>
      <c r="B76" s="48">
        <v>11</v>
      </c>
      <c r="C76" s="186" t="s">
        <v>797</v>
      </c>
      <c r="D76" s="186" t="s">
        <v>798</v>
      </c>
      <c r="E76" s="186" t="s">
        <v>3007</v>
      </c>
      <c r="F76" s="186" t="s">
        <v>3008</v>
      </c>
      <c r="G76" s="70">
        <v>6</v>
      </c>
      <c r="H76" s="70">
        <v>0.12</v>
      </c>
      <c r="I76" s="70">
        <v>6</v>
      </c>
      <c r="J76" s="70">
        <v>0.12</v>
      </c>
      <c r="K76" s="70">
        <v>1</v>
      </c>
      <c r="L76" s="70">
        <v>1</v>
      </c>
      <c r="M76" s="70">
        <v>0</v>
      </c>
      <c r="N76" s="70">
        <v>0</v>
      </c>
      <c r="O76" s="48"/>
    </row>
    <row r="77" spans="1:15">
      <c r="A77" s="186" t="s">
        <v>113</v>
      </c>
      <c r="B77" s="48">
        <v>12</v>
      </c>
      <c r="C77" s="186" t="s">
        <v>3009</v>
      </c>
      <c r="D77" s="186" t="s">
        <v>802</v>
      </c>
      <c r="E77" s="186" t="s">
        <v>3010</v>
      </c>
      <c r="F77" s="186" t="s">
        <v>3008</v>
      </c>
      <c r="G77" s="70">
        <v>6</v>
      </c>
      <c r="H77" s="70">
        <v>0.12</v>
      </c>
      <c r="I77" s="70">
        <v>6</v>
      </c>
      <c r="J77" s="70">
        <v>0.12</v>
      </c>
      <c r="K77" s="70">
        <v>1</v>
      </c>
      <c r="L77" s="70">
        <v>1</v>
      </c>
      <c r="M77" s="70">
        <v>0</v>
      </c>
      <c r="N77" s="70">
        <v>0</v>
      </c>
      <c r="O77" s="48"/>
    </row>
    <row r="78" spans="1:15">
      <c r="A78" s="186" t="s">
        <v>113</v>
      </c>
      <c r="B78" s="48">
        <v>13</v>
      </c>
      <c r="C78" s="186" t="s">
        <v>803</v>
      </c>
      <c r="D78" s="186" t="s">
        <v>804</v>
      </c>
      <c r="E78" s="186" t="s">
        <v>3010</v>
      </c>
      <c r="F78" s="186" t="s">
        <v>3008</v>
      </c>
      <c r="G78" s="70">
        <v>19</v>
      </c>
      <c r="H78" s="70">
        <v>0.38</v>
      </c>
      <c r="I78" s="70">
        <v>19</v>
      </c>
      <c r="J78" s="70">
        <v>0.38</v>
      </c>
      <c r="K78" s="70">
        <v>1</v>
      </c>
      <c r="L78" s="70">
        <v>1</v>
      </c>
      <c r="M78" s="70">
        <v>0</v>
      </c>
      <c r="N78" s="70">
        <v>0</v>
      </c>
      <c r="O78" s="48"/>
    </row>
    <row r="79" spans="1:15">
      <c r="A79" s="186" t="s">
        <v>113</v>
      </c>
      <c r="B79" s="48">
        <v>14</v>
      </c>
      <c r="C79" s="186" t="s">
        <v>3011</v>
      </c>
      <c r="D79" s="186" t="s">
        <v>806</v>
      </c>
      <c r="E79" s="186" t="s">
        <v>3007</v>
      </c>
      <c r="F79" s="186" t="s">
        <v>3008</v>
      </c>
      <c r="G79" s="70">
        <v>19</v>
      </c>
      <c r="H79" s="70">
        <v>0.38</v>
      </c>
      <c r="I79" s="70">
        <v>19</v>
      </c>
      <c r="J79" s="70">
        <v>0.38</v>
      </c>
      <c r="K79" s="70">
        <v>1</v>
      </c>
      <c r="L79" s="70">
        <v>1</v>
      </c>
      <c r="M79" s="70">
        <v>0</v>
      </c>
      <c r="N79" s="70">
        <v>0</v>
      </c>
      <c r="O79" s="48"/>
    </row>
    <row r="80" s="185" customFormat="1" spans="1:14">
      <c r="A80" s="194"/>
      <c r="G80" s="193">
        <v>50</v>
      </c>
      <c r="H80" s="193">
        <v>1</v>
      </c>
      <c r="I80" s="193">
        <v>50</v>
      </c>
      <c r="J80" s="193">
        <v>1</v>
      </c>
      <c r="K80" s="193">
        <v>4</v>
      </c>
      <c r="L80" s="193">
        <v>4</v>
      </c>
      <c r="M80" s="193">
        <v>0</v>
      </c>
      <c r="N80" s="193">
        <v>0</v>
      </c>
    </row>
    <row r="81" spans="1:15">
      <c r="A81" s="186" t="s">
        <v>114</v>
      </c>
      <c r="B81" s="48">
        <v>12</v>
      </c>
      <c r="C81" s="186" t="s">
        <v>705</v>
      </c>
      <c r="D81" s="186" t="s">
        <v>706</v>
      </c>
      <c r="E81" s="186" t="s">
        <v>3012</v>
      </c>
      <c r="F81" s="186" t="s">
        <v>3013</v>
      </c>
      <c r="G81" s="70">
        <v>24</v>
      </c>
      <c r="H81" s="70">
        <v>0.48</v>
      </c>
      <c r="I81" s="70">
        <v>24</v>
      </c>
      <c r="J81" s="70">
        <v>0.48</v>
      </c>
      <c r="K81" s="70">
        <v>1</v>
      </c>
      <c r="L81" s="70">
        <v>1</v>
      </c>
      <c r="M81" s="70">
        <v>0</v>
      </c>
      <c r="N81" s="70">
        <v>0</v>
      </c>
      <c r="O81" s="48"/>
    </row>
    <row r="82" spans="1:15">
      <c r="A82" s="186" t="s">
        <v>114</v>
      </c>
      <c r="B82" s="48">
        <v>13</v>
      </c>
      <c r="C82" s="186" t="s">
        <v>709</v>
      </c>
      <c r="D82" s="186" t="s">
        <v>710</v>
      </c>
      <c r="E82" s="186" t="s">
        <v>3012</v>
      </c>
      <c r="F82" s="186" t="s">
        <v>3014</v>
      </c>
      <c r="G82" s="70">
        <v>17</v>
      </c>
      <c r="H82" s="70">
        <v>0.34</v>
      </c>
      <c r="I82" s="70">
        <v>17</v>
      </c>
      <c r="J82" s="70">
        <v>0.34</v>
      </c>
      <c r="K82" s="70">
        <v>1</v>
      </c>
      <c r="L82" s="70">
        <v>1</v>
      </c>
      <c r="M82" s="70">
        <v>0</v>
      </c>
      <c r="N82" s="70">
        <v>0</v>
      </c>
      <c r="O82" s="48"/>
    </row>
    <row r="83" spans="1:15">
      <c r="A83" s="186" t="s">
        <v>114</v>
      </c>
      <c r="B83" s="48">
        <v>14</v>
      </c>
      <c r="C83" s="186" t="s">
        <v>711</v>
      </c>
      <c r="D83" s="186" t="s">
        <v>712</v>
      </c>
      <c r="E83" s="186" t="s">
        <v>3012</v>
      </c>
      <c r="F83" s="186" t="s">
        <v>3013</v>
      </c>
      <c r="G83" s="70">
        <v>8</v>
      </c>
      <c r="H83" s="70">
        <v>0.16</v>
      </c>
      <c r="I83" s="70">
        <v>8</v>
      </c>
      <c r="J83" s="70">
        <v>0.16</v>
      </c>
      <c r="K83" s="70">
        <v>1</v>
      </c>
      <c r="L83" s="70">
        <v>1</v>
      </c>
      <c r="M83" s="70">
        <v>0</v>
      </c>
      <c r="N83" s="70">
        <v>0</v>
      </c>
      <c r="O83" s="48"/>
    </row>
    <row r="84" spans="1:15">
      <c r="A84" s="186" t="s">
        <v>114</v>
      </c>
      <c r="B84" s="48">
        <v>15</v>
      </c>
      <c r="C84" s="186" t="s">
        <v>984</v>
      </c>
      <c r="D84" s="186" t="s">
        <v>714</v>
      </c>
      <c r="E84" s="186" t="s">
        <v>3015</v>
      </c>
      <c r="F84" s="186" t="s">
        <v>3013</v>
      </c>
      <c r="G84" s="70">
        <v>1</v>
      </c>
      <c r="H84" s="70">
        <v>0.02</v>
      </c>
      <c r="I84" s="70">
        <v>1</v>
      </c>
      <c r="J84" s="70">
        <v>0.02</v>
      </c>
      <c r="K84" s="70">
        <v>1</v>
      </c>
      <c r="L84" s="70">
        <v>1</v>
      </c>
      <c r="M84" s="70">
        <v>0</v>
      </c>
      <c r="N84" s="70">
        <v>0</v>
      </c>
      <c r="O84" s="48"/>
    </row>
    <row r="85" s="185" customFormat="1" spans="1:14">
      <c r="A85" s="194"/>
      <c r="G85" s="193">
        <v>50</v>
      </c>
      <c r="H85" s="193">
        <v>1</v>
      </c>
      <c r="I85" s="193">
        <v>50</v>
      </c>
      <c r="J85" s="193">
        <v>1</v>
      </c>
      <c r="K85" s="193">
        <v>4</v>
      </c>
      <c r="L85" s="193">
        <v>4</v>
      </c>
      <c r="M85" s="193">
        <v>0</v>
      </c>
      <c r="N85" s="193">
        <v>0</v>
      </c>
    </row>
    <row r="86" spans="1:15">
      <c r="A86" s="186" t="s">
        <v>115</v>
      </c>
      <c r="B86" s="48">
        <v>8</v>
      </c>
      <c r="C86" s="186" t="s">
        <v>813</v>
      </c>
      <c r="D86" s="186" t="s">
        <v>814</v>
      </c>
      <c r="E86" s="186" t="s">
        <v>3016</v>
      </c>
      <c r="F86" s="186" t="s">
        <v>3017</v>
      </c>
      <c r="G86" s="70">
        <v>3</v>
      </c>
      <c r="H86" s="70">
        <v>0.06</v>
      </c>
      <c r="I86" s="70">
        <v>3</v>
      </c>
      <c r="J86" s="70">
        <v>0.06</v>
      </c>
      <c r="K86" s="70">
        <v>1</v>
      </c>
      <c r="L86" s="70">
        <v>1</v>
      </c>
      <c r="M86" s="70">
        <v>0</v>
      </c>
      <c r="N86" s="70">
        <v>0</v>
      </c>
      <c r="O86" s="48"/>
    </row>
    <row r="87" spans="1:15">
      <c r="A87" s="186" t="s">
        <v>115</v>
      </c>
      <c r="B87" s="48">
        <v>9</v>
      </c>
      <c r="C87" s="186" t="s">
        <v>199</v>
      </c>
      <c r="D87" s="186" t="s">
        <v>200</v>
      </c>
      <c r="E87" s="186" t="s">
        <v>3016</v>
      </c>
      <c r="F87" s="186" t="s">
        <v>3018</v>
      </c>
      <c r="G87" s="70">
        <v>44</v>
      </c>
      <c r="H87" s="70">
        <v>0.88</v>
      </c>
      <c r="I87" s="70">
        <v>44</v>
      </c>
      <c r="J87" s="70">
        <v>0.88</v>
      </c>
      <c r="K87" s="70">
        <v>1</v>
      </c>
      <c r="L87" s="70">
        <v>1</v>
      </c>
      <c r="M87" s="70">
        <v>0</v>
      </c>
      <c r="N87" s="70">
        <v>0</v>
      </c>
      <c r="O87" s="48"/>
    </row>
    <row r="88" spans="1:15">
      <c r="A88" s="186" t="s">
        <v>115</v>
      </c>
      <c r="B88" s="48">
        <v>10</v>
      </c>
      <c r="C88" s="186" t="s">
        <v>202</v>
      </c>
      <c r="D88" s="186" t="s">
        <v>203</v>
      </c>
      <c r="E88" s="186" t="s">
        <v>3016</v>
      </c>
      <c r="F88" s="186" t="s">
        <v>3018</v>
      </c>
      <c r="G88" s="70">
        <v>1</v>
      </c>
      <c r="H88" s="70">
        <v>0.02</v>
      </c>
      <c r="I88" s="70">
        <v>1</v>
      </c>
      <c r="J88" s="70">
        <v>0.02</v>
      </c>
      <c r="K88" s="70">
        <v>1</v>
      </c>
      <c r="L88" s="70">
        <v>1</v>
      </c>
      <c r="M88" s="70">
        <v>0</v>
      </c>
      <c r="N88" s="70">
        <v>0</v>
      </c>
      <c r="O88" s="48"/>
    </row>
    <row r="89" spans="1:15">
      <c r="A89" s="186" t="s">
        <v>115</v>
      </c>
      <c r="B89" s="48">
        <v>11</v>
      </c>
      <c r="C89" s="186" t="s">
        <v>205</v>
      </c>
      <c r="D89" s="186" t="s">
        <v>206</v>
      </c>
      <c r="E89" s="186" t="s">
        <v>3016</v>
      </c>
      <c r="F89" s="186" t="s">
        <v>3018</v>
      </c>
      <c r="G89" s="70">
        <v>2</v>
      </c>
      <c r="H89" s="70">
        <v>0.04</v>
      </c>
      <c r="I89" s="70">
        <v>2</v>
      </c>
      <c r="J89" s="70">
        <v>0.04</v>
      </c>
      <c r="K89" s="70">
        <v>1</v>
      </c>
      <c r="L89" s="70">
        <v>1</v>
      </c>
      <c r="M89" s="70">
        <v>0</v>
      </c>
      <c r="N89" s="70">
        <v>0</v>
      </c>
      <c r="O89" s="48"/>
    </row>
    <row r="90" s="185" customFormat="1" spans="1:14">
      <c r="A90" s="194"/>
      <c r="G90" s="193">
        <v>50</v>
      </c>
      <c r="H90" s="193">
        <v>1</v>
      </c>
      <c r="I90" s="193">
        <v>50</v>
      </c>
      <c r="J90" s="193">
        <v>1</v>
      </c>
      <c r="K90" s="193">
        <v>4</v>
      </c>
      <c r="L90" s="193">
        <v>4</v>
      </c>
      <c r="M90" s="193">
        <v>0</v>
      </c>
      <c r="N90" s="193">
        <v>0</v>
      </c>
    </row>
    <row r="91" spans="1:15">
      <c r="A91" s="186" t="s">
        <v>116</v>
      </c>
      <c r="B91" s="48">
        <v>11</v>
      </c>
      <c r="C91" s="186" t="s">
        <v>3019</v>
      </c>
      <c r="D91" s="186" t="s">
        <v>3020</v>
      </c>
      <c r="E91" s="186" t="s">
        <v>3021</v>
      </c>
      <c r="F91" s="186" t="s">
        <v>3022</v>
      </c>
      <c r="G91" s="70">
        <v>27</v>
      </c>
      <c r="H91" s="70">
        <v>0.54</v>
      </c>
      <c r="I91" s="70">
        <v>27</v>
      </c>
      <c r="J91" s="70">
        <v>0.54</v>
      </c>
      <c r="K91" s="70">
        <v>1</v>
      </c>
      <c r="L91" s="70">
        <v>1</v>
      </c>
      <c r="M91" s="70">
        <v>0</v>
      </c>
      <c r="N91" s="70">
        <v>0</v>
      </c>
      <c r="O91" s="48"/>
    </row>
    <row r="92" spans="1:15">
      <c r="A92" s="186" t="s">
        <v>116</v>
      </c>
      <c r="B92" s="48">
        <v>12</v>
      </c>
      <c r="C92" s="186" t="s">
        <v>3023</v>
      </c>
      <c r="D92" s="186" t="s">
        <v>3024</v>
      </c>
      <c r="E92" s="186" t="s">
        <v>3021</v>
      </c>
      <c r="F92" s="186" t="s">
        <v>3022</v>
      </c>
      <c r="G92" s="70">
        <v>22</v>
      </c>
      <c r="H92" s="70">
        <v>0.44</v>
      </c>
      <c r="I92" s="70">
        <v>22</v>
      </c>
      <c r="J92" s="70">
        <v>0.44</v>
      </c>
      <c r="K92" s="70">
        <v>1</v>
      </c>
      <c r="L92" s="70">
        <v>1</v>
      </c>
      <c r="M92" s="70">
        <v>0</v>
      </c>
      <c r="N92" s="70">
        <v>0</v>
      </c>
      <c r="O92" s="48"/>
    </row>
    <row r="93" spans="1:15">
      <c r="A93" s="186" t="s">
        <v>116</v>
      </c>
      <c r="B93" s="48">
        <v>14</v>
      </c>
      <c r="C93" s="186" t="s">
        <v>3025</v>
      </c>
      <c r="D93" s="186" t="s">
        <v>3026</v>
      </c>
      <c r="E93" s="186" t="s">
        <v>3021</v>
      </c>
      <c r="F93" s="186" t="s">
        <v>3022</v>
      </c>
      <c r="G93" s="70">
        <v>1</v>
      </c>
      <c r="H93" s="70">
        <v>0.02</v>
      </c>
      <c r="I93" s="70">
        <v>1</v>
      </c>
      <c r="J93" s="70">
        <v>0.02</v>
      </c>
      <c r="K93" s="70">
        <v>1</v>
      </c>
      <c r="L93" s="70">
        <v>1</v>
      </c>
      <c r="M93" s="70">
        <v>0</v>
      </c>
      <c r="N93" s="70">
        <v>0</v>
      </c>
      <c r="O93" s="48"/>
    </row>
    <row r="94" s="185" customFormat="1" spans="1:14">
      <c r="A94" s="194"/>
      <c r="G94" s="193">
        <v>50</v>
      </c>
      <c r="H94" s="193">
        <v>1</v>
      </c>
      <c r="I94" s="193">
        <v>50</v>
      </c>
      <c r="J94" s="193">
        <v>1</v>
      </c>
      <c r="K94" s="193">
        <v>3</v>
      </c>
      <c r="L94" s="193">
        <v>3</v>
      </c>
      <c r="M94" s="193">
        <v>0</v>
      </c>
      <c r="N94" s="193">
        <v>0</v>
      </c>
    </row>
    <row r="95" spans="1:15">
      <c r="A95" s="186" t="s">
        <v>117</v>
      </c>
      <c r="B95" s="48">
        <v>14</v>
      </c>
      <c r="C95" s="186" t="s">
        <v>3027</v>
      </c>
      <c r="D95" s="186" t="s">
        <v>3028</v>
      </c>
      <c r="E95" s="186" t="s">
        <v>3029</v>
      </c>
      <c r="F95" s="186" t="s">
        <v>3030</v>
      </c>
      <c r="G95" s="70">
        <v>22</v>
      </c>
      <c r="H95" s="70">
        <v>0.44</v>
      </c>
      <c r="I95" s="70">
        <v>35</v>
      </c>
      <c r="J95" s="70">
        <v>0.7</v>
      </c>
      <c r="K95" s="70">
        <v>2</v>
      </c>
      <c r="L95" s="70">
        <v>1</v>
      </c>
      <c r="M95" s="70">
        <v>1</v>
      </c>
      <c r="N95" s="70">
        <v>0</v>
      </c>
      <c r="O95" s="48"/>
    </row>
    <row r="96" spans="1:15">
      <c r="A96" s="186" t="s">
        <v>117</v>
      </c>
      <c r="B96" s="48">
        <v>14</v>
      </c>
      <c r="C96" s="186" t="s">
        <v>3031</v>
      </c>
      <c r="D96" s="186" t="s">
        <v>3032</v>
      </c>
      <c r="E96" s="186" t="s">
        <v>3029</v>
      </c>
      <c r="F96" s="186" t="s">
        <v>3030</v>
      </c>
      <c r="G96" s="70">
        <v>13</v>
      </c>
      <c r="H96" s="70">
        <v>0.26</v>
      </c>
      <c r="O96" s="48"/>
    </row>
    <row r="97" spans="1:15">
      <c r="A97" s="186" t="s">
        <v>117</v>
      </c>
      <c r="B97" s="48">
        <v>15</v>
      </c>
      <c r="C97" s="186" t="s">
        <v>3033</v>
      </c>
      <c r="D97" s="186" t="s">
        <v>3034</v>
      </c>
      <c r="E97" s="186" t="s">
        <v>3035</v>
      </c>
      <c r="F97" s="186" t="s">
        <v>3030</v>
      </c>
      <c r="G97" s="70">
        <v>3</v>
      </c>
      <c r="H97" s="70">
        <v>0.06</v>
      </c>
      <c r="I97" s="70">
        <v>13</v>
      </c>
      <c r="J97" s="70">
        <v>0.26</v>
      </c>
      <c r="K97" s="70">
        <v>2</v>
      </c>
      <c r="L97" s="70">
        <v>1</v>
      </c>
      <c r="M97" s="70">
        <v>1</v>
      </c>
      <c r="N97" s="70">
        <v>0</v>
      </c>
      <c r="O97" s="48"/>
    </row>
    <row r="98" spans="1:15">
      <c r="A98" s="186" t="s">
        <v>117</v>
      </c>
      <c r="B98" s="48">
        <v>15</v>
      </c>
      <c r="C98" s="186" t="s">
        <v>3036</v>
      </c>
      <c r="D98" s="186" t="s">
        <v>3037</v>
      </c>
      <c r="E98" s="186" t="s">
        <v>3035</v>
      </c>
      <c r="F98" s="186" t="s">
        <v>3030</v>
      </c>
      <c r="G98" s="70">
        <v>10</v>
      </c>
      <c r="H98" s="70">
        <v>0.2</v>
      </c>
      <c r="O98" s="48"/>
    </row>
    <row r="99" spans="1:15">
      <c r="A99" s="186" t="s">
        <v>117</v>
      </c>
      <c r="B99" s="48">
        <v>16</v>
      </c>
      <c r="C99" s="186" t="s">
        <v>3038</v>
      </c>
      <c r="D99" s="186" t="s">
        <v>3039</v>
      </c>
      <c r="E99" s="186" t="s">
        <v>3029</v>
      </c>
      <c r="F99" s="186" t="s">
        <v>3030</v>
      </c>
      <c r="G99" s="70">
        <v>2</v>
      </c>
      <c r="H99" s="70">
        <v>0.04</v>
      </c>
      <c r="I99" s="70">
        <v>2</v>
      </c>
      <c r="J99" s="70">
        <v>0.04</v>
      </c>
      <c r="K99" s="70">
        <v>1</v>
      </c>
      <c r="L99" s="70">
        <v>1</v>
      </c>
      <c r="M99" s="70">
        <v>0</v>
      </c>
      <c r="N99" s="70">
        <v>0</v>
      </c>
      <c r="O99" s="48"/>
    </row>
    <row r="100" s="185" customFormat="1" spans="1:14">
      <c r="A100" s="194"/>
      <c r="G100" s="193">
        <v>50</v>
      </c>
      <c r="H100" s="193">
        <v>1</v>
      </c>
      <c r="I100" s="193">
        <v>50</v>
      </c>
      <c r="J100" s="193">
        <v>1</v>
      </c>
      <c r="K100" s="193">
        <v>5</v>
      </c>
      <c r="L100" s="193">
        <v>3</v>
      </c>
      <c r="M100" s="193">
        <v>2</v>
      </c>
      <c r="N100" s="193">
        <v>0</v>
      </c>
    </row>
    <row r="101" spans="1:15">
      <c r="A101" s="186" t="s">
        <v>118</v>
      </c>
      <c r="B101" s="48">
        <v>10</v>
      </c>
      <c r="C101" s="186" t="s">
        <v>859</v>
      </c>
      <c r="D101" s="186" t="s">
        <v>629</v>
      </c>
      <c r="E101" s="186" t="s">
        <v>3040</v>
      </c>
      <c r="F101" s="186" t="s">
        <v>3041</v>
      </c>
      <c r="G101" s="70">
        <v>5</v>
      </c>
      <c r="H101" s="70">
        <v>0.1</v>
      </c>
      <c r="I101" s="70">
        <v>5</v>
      </c>
      <c r="J101" s="70">
        <v>0.1</v>
      </c>
      <c r="K101" s="70">
        <v>1</v>
      </c>
      <c r="L101" s="70">
        <v>1</v>
      </c>
      <c r="M101" s="70">
        <v>0</v>
      </c>
      <c r="N101" s="70">
        <v>0</v>
      </c>
      <c r="O101" s="48"/>
    </row>
    <row r="102" spans="1:15">
      <c r="A102" s="186" t="s">
        <v>118</v>
      </c>
      <c r="B102" s="48">
        <v>11</v>
      </c>
      <c r="C102" s="186" t="s">
        <v>3042</v>
      </c>
      <c r="D102" s="186" t="s">
        <v>632</v>
      </c>
      <c r="E102" s="186" t="s">
        <v>3040</v>
      </c>
      <c r="F102" s="186" t="s">
        <v>3041</v>
      </c>
      <c r="G102" s="70">
        <v>16</v>
      </c>
      <c r="H102" s="70">
        <v>0.32</v>
      </c>
      <c r="I102" s="70">
        <v>16</v>
      </c>
      <c r="J102" s="70">
        <v>0.32</v>
      </c>
      <c r="K102" s="70">
        <v>1</v>
      </c>
      <c r="L102" s="70">
        <v>1</v>
      </c>
      <c r="M102" s="70">
        <v>0</v>
      </c>
      <c r="N102" s="70">
        <v>0</v>
      </c>
      <c r="O102" s="48"/>
    </row>
    <row r="103" spans="1:15">
      <c r="A103" s="186" t="s">
        <v>118</v>
      </c>
      <c r="B103" s="48">
        <v>12</v>
      </c>
      <c r="C103" s="186" t="s">
        <v>638</v>
      </c>
      <c r="D103" s="186" t="s">
        <v>639</v>
      </c>
      <c r="E103" s="186" t="s">
        <v>3040</v>
      </c>
      <c r="F103" s="186" t="s">
        <v>3041</v>
      </c>
      <c r="G103" s="70">
        <v>21</v>
      </c>
      <c r="H103" s="70">
        <v>0.42</v>
      </c>
      <c r="I103" s="70">
        <v>21</v>
      </c>
      <c r="J103" s="70">
        <v>0.42</v>
      </c>
      <c r="K103" s="70">
        <v>1</v>
      </c>
      <c r="L103" s="70">
        <v>1</v>
      </c>
      <c r="M103" s="70">
        <v>0</v>
      </c>
      <c r="N103" s="70">
        <v>0</v>
      </c>
      <c r="O103" s="48"/>
    </row>
    <row r="104" spans="1:15">
      <c r="A104" s="186" t="s">
        <v>118</v>
      </c>
      <c r="B104" s="48">
        <v>13</v>
      </c>
      <c r="C104" s="186" t="s">
        <v>3043</v>
      </c>
      <c r="D104" s="186" t="s">
        <v>646</v>
      </c>
      <c r="E104" s="186" t="s">
        <v>3044</v>
      </c>
      <c r="F104" s="186" t="s">
        <v>3041</v>
      </c>
      <c r="G104" s="70">
        <v>8</v>
      </c>
      <c r="H104" s="70">
        <v>0.16</v>
      </c>
      <c r="I104" s="70">
        <v>8</v>
      </c>
      <c r="J104" s="70">
        <v>0.16</v>
      </c>
      <c r="K104" s="70">
        <v>1</v>
      </c>
      <c r="L104" s="70">
        <v>1</v>
      </c>
      <c r="M104" s="70">
        <v>0</v>
      </c>
      <c r="N104" s="70">
        <v>0</v>
      </c>
      <c r="O104" s="48"/>
    </row>
    <row r="105" s="185" customFormat="1" spans="1:14">
      <c r="A105" s="194"/>
      <c r="G105" s="193">
        <v>50</v>
      </c>
      <c r="H105" s="193">
        <v>1</v>
      </c>
      <c r="I105" s="193">
        <v>50</v>
      </c>
      <c r="J105" s="193">
        <v>1</v>
      </c>
      <c r="K105" s="193">
        <v>4</v>
      </c>
      <c r="L105" s="193">
        <v>4</v>
      </c>
      <c r="M105" s="193">
        <v>0</v>
      </c>
      <c r="N105" s="193">
        <v>0</v>
      </c>
    </row>
    <row r="106" spans="1:15">
      <c r="A106" s="186" t="s">
        <v>119</v>
      </c>
      <c r="B106" s="48">
        <v>12</v>
      </c>
      <c r="C106" s="186" t="s">
        <v>916</v>
      </c>
      <c r="D106" s="186" t="s">
        <v>917</v>
      </c>
      <c r="E106" s="186" t="s">
        <v>3045</v>
      </c>
      <c r="F106" s="186" t="s">
        <v>3046</v>
      </c>
      <c r="G106" s="70">
        <v>8</v>
      </c>
      <c r="H106" s="70">
        <v>0.16</v>
      </c>
      <c r="I106" s="70">
        <v>8</v>
      </c>
      <c r="J106" s="70">
        <v>0.16</v>
      </c>
      <c r="K106" s="70">
        <v>1</v>
      </c>
      <c r="L106" s="70">
        <v>1</v>
      </c>
      <c r="M106" s="70">
        <v>0</v>
      </c>
      <c r="N106" s="70">
        <v>0</v>
      </c>
      <c r="O106" s="48"/>
    </row>
    <row r="107" spans="1:15">
      <c r="A107" s="186" t="s">
        <v>119</v>
      </c>
      <c r="B107" s="48">
        <v>13</v>
      </c>
      <c r="C107" s="186" t="s">
        <v>920</v>
      </c>
      <c r="D107" s="186" t="s">
        <v>921</v>
      </c>
      <c r="E107" s="186" t="s">
        <v>3047</v>
      </c>
      <c r="F107" s="186" t="s">
        <v>3046</v>
      </c>
      <c r="G107" s="70">
        <v>21</v>
      </c>
      <c r="H107" s="70">
        <v>0.42</v>
      </c>
      <c r="I107" s="70">
        <v>21</v>
      </c>
      <c r="J107" s="70">
        <v>0.42</v>
      </c>
      <c r="K107" s="70">
        <v>1</v>
      </c>
      <c r="L107" s="70">
        <v>1</v>
      </c>
      <c r="M107" s="70">
        <v>0</v>
      </c>
      <c r="N107" s="70">
        <v>0</v>
      </c>
      <c r="O107" s="48"/>
    </row>
    <row r="108" spans="1:15">
      <c r="A108" s="186" t="s">
        <v>119</v>
      </c>
      <c r="B108" s="48">
        <v>14</v>
      </c>
      <c r="C108" s="186" t="s">
        <v>923</v>
      </c>
      <c r="D108" s="186" t="s">
        <v>924</v>
      </c>
      <c r="E108" s="186" t="s">
        <v>3045</v>
      </c>
      <c r="F108" s="186" t="s">
        <v>3046</v>
      </c>
      <c r="G108" s="70">
        <v>13</v>
      </c>
      <c r="H108" s="70">
        <v>0.26</v>
      </c>
      <c r="I108" s="70">
        <v>13</v>
      </c>
      <c r="J108" s="70">
        <v>0.26</v>
      </c>
      <c r="K108" s="70">
        <v>1</v>
      </c>
      <c r="L108" s="70">
        <v>1</v>
      </c>
      <c r="M108" s="70">
        <v>0</v>
      </c>
      <c r="N108" s="70">
        <v>0</v>
      </c>
      <c r="O108" s="48"/>
    </row>
    <row r="109" spans="1:15">
      <c r="A109" s="186" t="s">
        <v>119</v>
      </c>
      <c r="B109" s="48">
        <v>15</v>
      </c>
      <c r="C109" s="186" t="s">
        <v>927</v>
      </c>
      <c r="D109" s="186" t="s">
        <v>928</v>
      </c>
      <c r="E109" s="186" t="s">
        <v>3047</v>
      </c>
      <c r="F109" s="186" t="s">
        <v>3048</v>
      </c>
      <c r="G109" s="70">
        <v>5</v>
      </c>
      <c r="H109" s="70">
        <v>0.1</v>
      </c>
      <c r="I109" s="70">
        <v>5</v>
      </c>
      <c r="J109" s="70">
        <v>0.1</v>
      </c>
      <c r="K109" s="70">
        <v>1</v>
      </c>
      <c r="L109" s="70">
        <v>1</v>
      </c>
      <c r="M109" s="70">
        <v>0</v>
      </c>
      <c r="N109" s="70">
        <v>0</v>
      </c>
      <c r="O109" s="48"/>
    </row>
    <row r="110" spans="1:15">
      <c r="A110" s="186" t="s">
        <v>119</v>
      </c>
      <c r="B110" s="48">
        <v>16</v>
      </c>
      <c r="C110" s="186" t="s">
        <v>930</v>
      </c>
      <c r="D110" s="186" t="s">
        <v>931</v>
      </c>
      <c r="E110" s="186" t="s">
        <v>3047</v>
      </c>
      <c r="F110" s="186" t="s">
        <v>3046</v>
      </c>
      <c r="G110" s="70">
        <v>2</v>
      </c>
      <c r="H110" s="70">
        <v>0.04</v>
      </c>
      <c r="I110" s="70">
        <v>2</v>
      </c>
      <c r="J110" s="70">
        <v>0.04</v>
      </c>
      <c r="K110" s="70">
        <v>1</v>
      </c>
      <c r="L110" s="70">
        <v>1</v>
      </c>
      <c r="M110" s="70">
        <v>0</v>
      </c>
      <c r="N110" s="70">
        <v>0</v>
      </c>
      <c r="O110" s="48"/>
    </row>
    <row r="111" spans="1:15">
      <c r="A111" s="186" t="s">
        <v>119</v>
      </c>
      <c r="B111" s="48">
        <v>18</v>
      </c>
      <c r="C111" s="186" t="s">
        <v>3049</v>
      </c>
      <c r="D111" s="186" t="s">
        <v>3050</v>
      </c>
      <c r="E111" s="186" t="s">
        <v>3047</v>
      </c>
      <c r="F111" s="186" t="s">
        <v>3046</v>
      </c>
      <c r="G111" s="70">
        <v>1</v>
      </c>
      <c r="H111" s="70">
        <v>0.02</v>
      </c>
      <c r="I111" s="70">
        <v>1</v>
      </c>
      <c r="J111" s="70">
        <v>0.02</v>
      </c>
      <c r="K111" s="70">
        <v>1</v>
      </c>
      <c r="L111" s="70">
        <v>1</v>
      </c>
      <c r="M111" s="70">
        <v>0</v>
      </c>
      <c r="N111" s="70">
        <v>0</v>
      </c>
      <c r="O111" s="48"/>
    </row>
    <row r="112" s="185" customFormat="1" spans="7:14">
      <c r="G112" s="193">
        <v>50</v>
      </c>
      <c r="H112" s="193">
        <v>1</v>
      </c>
      <c r="I112" s="193">
        <v>50</v>
      </c>
      <c r="J112" s="193">
        <v>1</v>
      </c>
      <c r="K112" s="193">
        <v>6</v>
      </c>
      <c r="L112" s="193">
        <v>6</v>
      </c>
      <c r="M112" s="193">
        <v>0</v>
      </c>
      <c r="N112" s="193">
        <v>0</v>
      </c>
    </row>
    <row r="113" spans="1:15">
      <c r="A113" s="186" t="s">
        <v>120</v>
      </c>
      <c r="B113" s="48">
        <v>11</v>
      </c>
      <c r="C113" s="186" t="s">
        <v>1912</v>
      </c>
      <c r="D113" s="186" t="s">
        <v>1913</v>
      </c>
      <c r="E113" s="186" t="s">
        <v>3051</v>
      </c>
      <c r="F113" s="186" t="s">
        <v>3052</v>
      </c>
      <c r="G113" s="70">
        <v>11</v>
      </c>
      <c r="H113" s="70">
        <v>0.22</v>
      </c>
      <c r="I113" s="70">
        <v>11</v>
      </c>
      <c r="J113" s="70">
        <v>0.22</v>
      </c>
      <c r="K113" s="70">
        <v>1</v>
      </c>
      <c r="L113" s="70">
        <v>1</v>
      </c>
      <c r="M113" s="70">
        <v>0</v>
      </c>
      <c r="N113" s="70">
        <v>0</v>
      </c>
      <c r="O113" s="48"/>
    </row>
    <row r="114" spans="1:15">
      <c r="A114" s="186" t="s">
        <v>120</v>
      </c>
      <c r="B114" s="48">
        <v>12</v>
      </c>
      <c r="C114" s="186" t="s">
        <v>1916</v>
      </c>
      <c r="D114" s="186" t="s">
        <v>1917</v>
      </c>
      <c r="E114" s="186" t="s">
        <v>3053</v>
      </c>
      <c r="F114" s="186" t="s">
        <v>3052</v>
      </c>
      <c r="G114" s="70">
        <v>18</v>
      </c>
      <c r="H114" s="70">
        <v>0.36</v>
      </c>
      <c r="I114" s="70">
        <v>18</v>
      </c>
      <c r="J114" s="70">
        <v>0.36</v>
      </c>
      <c r="K114" s="70">
        <v>1</v>
      </c>
      <c r="L114" s="70">
        <v>1</v>
      </c>
      <c r="M114" s="70">
        <v>0</v>
      </c>
      <c r="N114" s="70">
        <v>0</v>
      </c>
      <c r="O114" s="48"/>
    </row>
    <row r="115" spans="1:15">
      <c r="A115" s="186" t="s">
        <v>120</v>
      </c>
      <c r="B115" s="48">
        <v>13</v>
      </c>
      <c r="C115" s="186" t="s">
        <v>1920</v>
      </c>
      <c r="D115" s="186" t="s">
        <v>1921</v>
      </c>
      <c r="E115" s="186" t="s">
        <v>3053</v>
      </c>
      <c r="F115" s="186" t="s">
        <v>3052</v>
      </c>
      <c r="G115" s="70">
        <v>14</v>
      </c>
      <c r="H115" s="70">
        <v>0.28</v>
      </c>
      <c r="I115" s="70">
        <v>14</v>
      </c>
      <c r="J115" s="70">
        <v>0.28</v>
      </c>
      <c r="K115" s="70">
        <v>1</v>
      </c>
      <c r="L115" s="70">
        <v>1</v>
      </c>
      <c r="M115" s="70">
        <v>0</v>
      </c>
      <c r="N115" s="70">
        <v>0</v>
      </c>
      <c r="O115" s="48"/>
    </row>
    <row r="116" spans="1:15">
      <c r="A116" s="186" t="s">
        <v>120</v>
      </c>
      <c r="B116" s="48">
        <v>14</v>
      </c>
      <c r="C116" s="186" t="s">
        <v>2660</v>
      </c>
      <c r="D116" s="186" t="s">
        <v>2661</v>
      </c>
      <c r="E116" s="186" t="s">
        <v>3054</v>
      </c>
      <c r="F116" s="186" t="s">
        <v>3052</v>
      </c>
      <c r="G116" s="70">
        <v>6</v>
      </c>
      <c r="H116" s="70">
        <v>0.12</v>
      </c>
      <c r="I116" s="70">
        <v>6</v>
      </c>
      <c r="J116" s="70">
        <v>0.12</v>
      </c>
      <c r="K116" s="70">
        <v>1</v>
      </c>
      <c r="L116" s="70">
        <v>1</v>
      </c>
      <c r="M116" s="70">
        <v>0</v>
      </c>
      <c r="N116" s="70">
        <v>0</v>
      </c>
      <c r="O116" s="48"/>
    </row>
    <row r="117" spans="1:15">
      <c r="A117" s="186" t="s">
        <v>120</v>
      </c>
      <c r="B117" s="48">
        <v>15</v>
      </c>
      <c r="C117" s="186" t="s">
        <v>2664</v>
      </c>
      <c r="D117" s="186" t="s">
        <v>2665</v>
      </c>
      <c r="E117" s="186" t="s">
        <v>3054</v>
      </c>
      <c r="F117" s="186" t="s">
        <v>3052</v>
      </c>
      <c r="G117" s="70">
        <v>1</v>
      </c>
      <c r="H117" s="70">
        <v>0.02</v>
      </c>
      <c r="I117" s="70">
        <v>1</v>
      </c>
      <c r="J117" s="70">
        <v>0.02</v>
      </c>
      <c r="K117" s="70">
        <v>1</v>
      </c>
      <c r="L117" s="70">
        <v>1</v>
      </c>
      <c r="M117" s="70">
        <v>0</v>
      </c>
      <c r="N117" s="70">
        <v>0</v>
      </c>
      <c r="O117" s="48"/>
    </row>
    <row r="118" s="185" customFormat="1" spans="1:14">
      <c r="A118" s="194"/>
      <c r="G118" s="193">
        <v>50</v>
      </c>
      <c r="H118" s="193">
        <v>1</v>
      </c>
      <c r="I118" s="193">
        <v>50</v>
      </c>
      <c r="J118" s="193">
        <v>1</v>
      </c>
      <c r="K118" s="193">
        <v>5</v>
      </c>
      <c r="L118" s="193">
        <v>5</v>
      </c>
      <c r="M118" s="193">
        <v>0</v>
      </c>
      <c r="N118" s="193">
        <v>0</v>
      </c>
    </row>
    <row r="119" spans="1:15">
      <c r="A119" s="186" t="s">
        <v>121</v>
      </c>
      <c r="B119" s="48">
        <v>8</v>
      </c>
      <c r="C119" s="186" t="s">
        <v>3055</v>
      </c>
      <c r="D119" s="186" t="s">
        <v>3056</v>
      </c>
      <c r="E119" s="186" t="s">
        <v>3057</v>
      </c>
      <c r="F119" s="186" t="s">
        <v>3058</v>
      </c>
      <c r="G119" s="70">
        <v>46</v>
      </c>
      <c r="H119" s="70">
        <v>0.92</v>
      </c>
      <c r="I119" s="70">
        <v>46</v>
      </c>
      <c r="J119" s="70">
        <v>0.92</v>
      </c>
      <c r="K119" s="70">
        <v>1</v>
      </c>
      <c r="L119" s="70">
        <v>1</v>
      </c>
      <c r="M119" s="70">
        <v>0</v>
      </c>
      <c r="N119" s="70">
        <v>0</v>
      </c>
      <c r="O119" s="48"/>
    </row>
    <row r="120" spans="1:15">
      <c r="A120" s="186" t="s">
        <v>121</v>
      </c>
      <c r="B120" s="48">
        <v>9</v>
      </c>
      <c r="C120" s="186" t="s">
        <v>3059</v>
      </c>
      <c r="D120" s="186" t="s">
        <v>3060</v>
      </c>
      <c r="E120" s="186" t="s">
        <v>3057</v>
      </c>
      <c r="F120" s="186" t="s">
        <v>3058</v>
      </c>
      <c r="G120" s="70">
        <v>3</v>
      </c>
      <c r="H120" s="70">
        <v>0.05</v>
      </c>
      <c r="I120" s="70">
        <v>3</v>
      </c>
      <c r="J120" s="70">
        <v>0.06</v>
      </c>
      <c r="K120" s="70">
        <v>1</v>
      </c>
      <c r="L120" s="70">
        <v>1</v>
      </c>
      <c r="M120" s="70">
        <v>0</v>
      </c>
      <c r="N120" s="70">
        <v>0</v>
      </c>
      <c r="O120" s="48"/>
    </row>
    <row r="121" spans="1:15">
      <c r="A121" s="186" t="s">
        <v>121</v>
      </c>
      <c r="B121" s="48">
        <v>10</v>
      </c>
      <c r="C121" s="186" t="s">
        <v>3061</v>
      </c>
      <c r="D121" s="186" t="s">
        <v>3062</v>
      </c>
      <c r="E121" s="186" t="s">
        <v>3057</v>
      </c>
      <c r="F121" s="186" t="s">
        <v>3058</v>
      </c>
      <c r="G121" s="70">
        <v>1</v>
      </c>
      <c r="H121" s="70">
        <v>0.02</v>
      </c>
      <c r="I121" s="70">
        <v>1</v>
      </c>
      <c r="J121" s="70">
        <v>0.02</v>
      </c>
      <c r="K121" s="70">
        <v>1</v>
      </c>
      <c r="L121" s="70">
        <v>1</v>
      </c>
      <c r="M121" s="70">
        <v>0</v>
      </c>
      <c r="N121" s="70">
        <v>0</v>
      </c>
      <c r="O121" s="48"/>
    </row>
    <row r="122" s="185" customFormat="1" spans="7:14">
      <c r="G122" s="193">
        <v>50</v>
      </c>
      <c r="H122" s="193">
        <v>0.99</v>
      </c>
      <c r="I122" s="193">
        <v>50</v>
      </c>
      <c r="J122" s="193">
        <v>1</v>
      </c>
      <c r="K122" s="193">
        <v>3</v>
      </c>
      <c r="L122" s="193">
        <v>3</v>
      </c>
      <c r="M122" s="193">
        <v>0</v>
      </c>
      <c r="N122" s="193">
        <v>0</v>
      </c>
    </row>
    <row r="123" spans="1:15">
      <c r="A123" s="186" t="s">
        <v>122</v>
      </c>
      <c r="B123" s="48">
        <v>10</v>
      </c>
      <c r="C123" s="186" t="s">
        <v>3063</v>
      </c>
      <c r="D123" s="186" t="s">
        <v>3064</v>
      </c>
      <c r="E123" s="186" t="s">
        <v>3065</v>
      </c>
      <c r="F123" s="186" t="s">
        <v>3066</v>
      </c>
      <c r="G123" s="70">
        <v>8</v>
      </c>
      <c r="H123" s="70">
        <v>0.16</v>
      </c>
      <c r="I123" s="70">
        <v>8</v>
      </c>
      <c r="J123" s="70">
        <v>0.16</v>
      </c>
      <c r="K123" s="70">
        <v>1</v>
      </c>
      <c r="L123" s="70">
        <v>1</v>
      </c>
      <c r="M123" s="70">
        <v>0</v>
      </c>
      <c r="N123" s="70">
        <v>0</v>
      </c>
      <c r="O123" s="48"/>
    </row>
    <row r="124" spans="1:15">
      <c r="A124" s="186" t="s">
        <v>122</v>
      </c>
      <c r="B124" s="48">
        <v>11</v>
      </c>
      <c r="C124" s="186" t="s">
        <v>3067</v>
      </c>
      <c r="D124" s="186" t="s">
        <v>3068</v>
      </c>
      <c r="E124" s="186" t="s">
        <v>3065</v>
      </c>
      <c r="F124" s="186" t="s">
        <v>3066</v>
      </c>
      <c r="G124" s="70">
        <v>38</v>
      </c>
      <c r="H124" s="70">
        <v>0.76</v>
      </c>
      <c r="I124" s="70">
        <v>38</v>
      </c>
      <c r="J124" s="70">
        <v>0.76</v>
      </c>
      <c r="K124" s="70">
        <v>1</v>
      </c>
      <c r="L124" s="70">
        <v>1</v>
      </c>
      <c r="M124" s="70">
        <v>0</v>
      </c>
      <c r="N124" s="70">
        <v>0</v>
      </c>
      <c r="O124" s="48"/>
    </row>
    <row r="125" spans="1:15">
      <c r="A125" s="186" t="s">
        <v>122</v>
      </c>
      <c r="B125" s="48">
        <v>12</v>
      </c>
      <c r="C125" s="186" t="s">
        <v>3069</v>
      </c>
      <c r="D125" s="186" t="s">
        <v>3070</v>
      </c>
      <c r="E125" s="186" t="s">
        <v>3065</v>
      </c>
      <c r="F125" s="186" t="s">
        <v>3066</v>
      </c>
      <c r="G125" s="70">
        <v>4</v>
      </c>
      <c r="H125" s="70">
        <v>0.08</v>
      </c>
      <c r="I125" s="70">
        <v>4</v>
      </c>
      <c r="J125" s="70">
        <v>0.08</v>
      </c>
      <c r="K125" s="70">
        <v>1</v>
      </c>
      <c r="L125" s="70">
        <v>1</v>
      </c>
      <c r="M125" s="70">
        <v>0</v>
      </c>
      <c r="N125" s="70">
        <v>0</v>
      </c>
      <c r="O125" s="48"/>
    </row>
    <row r="126" s="185" customFormat="1" spans="1:14">
      <c r="A126" s="194"/>
      <c r="G126" s="193">
        <v>50</v>
      </c>
      <c r="H126" s="193">
        <v>1</v>
      </c>
      <c r="I126" s="193">
        <v>50</v>
      </c>
      <c r="J126" s="193">
        <v>1</v>
      </c>
      <c r="K126" s="193">
        <v>3</v>
      </c>
      <c r="L126" s="193">
        <v>3</v>
      </c>
      <c r="M126" s="193">
        <v>0</v>
      </c>
      <c r="N126" s="193">
        <v>0</v>
      </c>
    </row>
    <row r="127" spans="1:15">
      <c r="A127" s="186" t="s">
        <v>123</v>
      </c>
      <c r="B127" s="48">
        <v>10</v>
      </c>
      <c r="C127" s="186" t="s">
        <v>3063</v>
      </c>
      <c r="D127" s="186" t="s">
        <v>3064</v>
      </c>
      <c r="E127" s="186" t="s">
        <v>3071</v>
      </c>
      <c r="F127" s="186" t="s">
        <v>3072</v>
      </c>
      <c r="G127" s="70">
        <v>1</v>
      </c>
      <c r="H127" s="70">
        <v>0.02</v>
      </c>
      <c r="I127" s="70">
        <v>1</v>
      </c>
      <c r="J127" s="70">
        <v>0.02</v>
      </c>
      <c r="K127" s="70">
        <v>1</v>
      </c>
      <c r="L127" s="70">
        <v>1</v>
      </c>
      <c r="M127" s="70">
        <v>0</v>
      </c>
      <c r="N127" s="70">
        <v>0</v>
      </c>
      <c r="O127" s="48"/>
    </row>
    <row r="128" spans="1:15">
      <c r="A128" s="186" t="s">
        <v>123</v>
      </c>
      <c r="B128" s="48">
        <v>11</v>
      </c>
      <c r="C128" s="186" t="s">
        <v>3067</v>
      </c>
      <c r="D128" s="186" t="s">
        <v>3068</v>
      </c>
      <c r="E128" s="186" t="s">
        <v>3071</v>
      </c>
      <c r="F128" s="186" t="s">
        <v>3072</v>
      </c>
      <c r="G128" s="70">
        <v>48</v>
      </c>
      <c r="H128" s="70">
        <v>0.96</v>
      </c>
      <c r="I128" s="70">
        <v>48</v>
      </c>
      <c r="J128" s="70">
        <v>0.96</v>
      </c>
      <c r="K128" s="70">
        <v>1</v>
      </c>
      <c r="L128" s="70">
        <v>1</v>
      </c>
      <c r="M128" s="70">
        <v>0</v>
      </c>
      <c r="N128" s="70">
        <v>0</v>
      </c>
      <c r="O128" s="48"/>
    </row>
    <row r="129" spans="1:15">
      <c r="A129" s="186" t="s">
        <v>123</v>
      </c>
      <c r="B129" s="48">
        <v>12</v>
      </c>
      <c r="C129" s="186" t="s">
        <v>3069</v>
      </c>
      <c r="D129" s="186" t="s">
        <v>3070</v>
      </c>
      <c r="E129" s="186" t="s">
        <v>3071</v>
      </c>
      <c r="F129" s="186" t="s">
        <v>3072</v>
      </c>
      <c r="G129" s="70">
        <v>1</v>
      </c>
      <c r="H129" s="70">
        <v>0.02</v>
      </c>
      <c r="I129" s="70">
        <v>1</v>
      </c>
      <c r="J129" s="70">
        <v>0.02</v>
      </c>
      <c r="K129" s="70">
        <v>1</v>
      </c>
      <c r="L129" s="70">
        <v>1</v>
      </c>
      <c r="M129" s="70">
        <v>0</v>
      </c>
      <c r="N129" s="70">
        <v>0</v>
      </c>
      <c r="O129" s="48"/>
    </row>
    <row r="130" s="185" customFormat="1" spans="1:14">
      <c r="A130" s="194"/>
      <c r="G130" s="193">
        <v>50</v>
      </c>
      <c r="H130" s="193">
        <v>1</v>
      </c>
      <c r="I130" s="193">
        <v>50</v>
      </c>
      <c r="J130" s="193">
        <v>1</v>
      </c>
      <c r="K130" s="193">
        <v>3</v>
      </c>
      <c r="L130" s="193">
        <v>3</v>
      </c>
      <c r="M130" s="193">
        <v>0</v>
      </c>
      <c r="N130" s="193">
        <v>0</v>
      </c>
    </row>
    <row r="131" spans="1:15">
      <c r="A131" s="186" t="s">
        <v>124</v>
      </c>
      <c r="B131" s="48">
        <v>10</v>
      </c>
      <c r="C131" s="186" t="s">
        <v>3063</v>
      </c>
      <c r="D131" s="186" t="s">
        <v>3064</v>
      </c>
      <c r="E131" s="186" t="s">
        <v>3073</v>
      </c>
      <c r="F131" s="186" t="s">
        <v>3074</v>
      </c>
      <c r="G131" s="70">
        <v>2</v>
      </c>
      <c r="H131" s="70">
        <v>0.04</v>
      </c>
      <c r="I131" s="70">
        <v>2</v>
      </c>
      <c r="J131" s="70">
        <v>0.04</v>
      </c>
      <c r="K131" s="70">
        <v>1</v>
      </c>
      <c r="L131" s="70">
        <v>1</v>
      </c>
      <c r="M131" s="70">
        <v>0</v>
      </c>
      <c r="N131" s="70">
        <v>0</v>
      </c>
      <c r="O131" s="48"/>
    </row>
    <row r="132" spans="1:15">
      <c r="A132" s="186" t="s">
        <v>124</v>
      </c>
      <c r="B132" s="48">
        <v>11</v>
      </c>
      <c r="C132" s="186" t="s">
        <v>3067</v>
      </c>
      <c r="D132" s="186" t="s">
        <v>3068</v>
      </c>
      <c r="E132" s="186" t="s">
        <v>3073</v>
      </c>
      <c r="F132" s="186" t="s">
        <v>3074</v>
      </c>
      <c r="G132" s="70">
        <v>45</v>
      </c>
      <c r="H132" s="70">
        <v>0.9</v>
      </c>
      <c r="I132" s="70">
        <v>46</v>
      </c>
      <c r="J132" s="70">
        <v>0.92</v>
      </c>
      <c r="K132" s="70">
        <v>2</v>
      </c>
      <c r="L132" s="70">
        <v>1</v>
      </c>
      <c r="M132" s="70">
        <v>0</v>
      </c>
      <c r="N132" s="70">
        <v>1</v>
      </c>
      <c r="O132" s="48"/>
    </row>
    <row r="133" spans="1:15">
      <c r="A133" s="186" t="s">
        <v>124</v>
      </c>
      <c r="B133" s="48">
        <v>11</v>
      </c>
      <c r="C133" s="186" t="s">
        <v>3075</v>
      </c>
      <c r="D133" s="186" t="s">
        <v>3068</v>
      </c>
      <c r="E133" s="186" t="s">
        <v>3076</v>
      </c>
      <c r="F133" s="186" t="s">
        <v>3074</v>
      </c>
      <c r="G133" s="70">
        <v>1</v>
      </c>
      <c r="H133" s="70">
        <v>0.02</v>
      </c>
      <c r="O133" s="48"/>
    </row>
    <row r="134" spans="1:15">
      <c r="A134" s="186" t="s">
        <v>124</v>
      </c>
      <c r="B134" s="48">
        <v>12</v>
      </c>
      <c r="C134" s="186" t="s">
        <v>3069</v>
      </c>
      <c r="D134" s="186" t="s">
        <v>3070</v>
      </c>
      <c r="E134" s="186" t="s">
        <v>3073</v>
      </c>
      <c r="F134" s="186" t="s">
        <v>3074</v>
      </c>
      <c r="G134" s="70">
        <v>2</v>
      </c>
      <c r="H134" s="70">
        <v>0.04</v>
      </c>
      <c r="I134" s="70">
        <v>2</v>
      </c>
      <c r="J134" s="70">
        <v>0.04</v>
      </c>
      <c r="K134" s="70">
        <v>1</v>
      </c>
      <c r="L134" s="70">
        <v>1</v>
      </c>
      <c r="M134" s="70">
        <v>0</v>
      </c>
      <c r="N134" s="70">
        <v>0</v>
      </c>
      <c r="O134" s="48"/>
    </row>
    <row r="135" s="185" customFormat="1" spans="7:14">
      <c r="G135" s="193">
        <v>50</v>
      </c>
      <c r="H135" s="193">
        <v>1</v>
      </c>
      <c r="I135" s="193">
        <v>50</v>
      </c>
      <c r="J135" s="193">
        <v>1</v>
      </c>
      <c r="K135" s="193">
        <v>4</v>
      </c>
      <c r="L135" s="193">
        <v>3</v>
      </c>
      <c r="M135" s="193">
        <v>0</v>
      </c>
      <c r="N135" s="193">
        <v>1</v>
      </c>
    </row>
    <row r="136" spans="1:15">
      <c r="A136" s="186" t="s">
        <v>125</v>
      </c>
      <c r="B136" s="48">
        <v>13</v>
      </c>
      <c r="C136" s="186" t="s">
        <v>709</v>
      </c>
      <c r="D136" s="186" t="s">
        <v>710</v>
      </c>
      <c r="E136" s="186" t="s">
        <v>3077</v>
      </c>
      <c r="F136" s="186" t="s">
        <v>3078</v>
      </c>
      <c r="G136" s="70">
        <v>3</v>
      </c>
      <c r="H136" s="70">
        <v>0.06</v>
      </c>
      <c r="I136" s="70">
        <v>3</v>
      </c>
      <c r="J136" s="70">
        <v>0.06</v>
      </c>
      <c r="K136" s="70">
        <v>1</v>
      </c>
      <c r="L136" s="70">
        <v>1</v>
      </c>
      <c r="M136" s="70">
        <v>0</v>
      </c>
      <c r="N136" s="70">
        <v>0</v>
      </c>
      <c r="O136" s="48"/>
    </row>
    <row r="137" spans="1:15">
      <c r="A137" s="186" t="s">
        <v>125</v>
      </c>
      <c r="B137" s="48">
        <v>14</v>
      </c>
      <c r="C137" s="186" t="s">
        <v>711</v>
      </c>
      <c r="D137" s="186" t="s">
        <v>712</v>
      </c>
      <c r="E137" s="186" t="s">
        <v>3079</v>
      </c>
      <c r="F137" s="186" t="s">
        <v>3078</v>
      </c>
      <c r="G137" s="70">
        <v>9</v>
      </c>
      <c r="H137" s="70">
        <v>0.18</v>
      </c>
      <c r="I137" s="70">
        <v>9</v>
      </c>
      <c r="J137" s="70">
        <v>0.18</v>
      </c>
      <c r="K137" s="70">
        <v>1</v>
      </c>
      <c r="L137" s="70">
        <v>1</v>
      </c>
      <c r="M137" s="70">
        <v>0</v>
      </c>
      <c r="N137" s="70">
        <v>0</v>
      </c>
      <c r="O137" s="48"/>
    </row>
    <row r="138" spans="1:15">
      <c r="A138" s="186" t="s">
        <v>125</v>
      </c>
      <c r="B138" s="48">
        <v>15</v>
      </c>
      <c r="C138" s="186" t="s">
        <v>984</v>
      </c>
      <c r="D138" s="186" t="s">
        <v>714</v>
      </c>
      <c r="E138" s="186" t="s">
        <v>3077</v>
      </c>
      <c r="F138" s="186" t="s">
        <v>3078</v>
      </c>
      <c r="G138" s="70">
        <v>22</v>
      </c>
      <c r="H138" s="70">
        <v>0.44</v>
      </c>
      <c r="I138" s="70">
        <v>22</v>
      </c>
      <c r="J138" s="70">
        <v>0.44</v>
      </c>
      <c r="K138" s="70">
        <v>1</v>
      </c>
      <c r="L138" s="70">
        <v>1</v>
      </c>
      <c r="M138" s="70">
        <v>0</v>
      </c>
      <c r="N138" s="70">
        <v>0</v>
      </c>
      <c r="O138" s="48"/>
    </row>
    <row r="139" spans="1:15">
      <c r="A139" s="186" t="s">
        <v>125</v>
      </c>
      <c r="B139" s="48">
        <v>16</v>
      </c>
      <c r="C139" s="186" t="s">
        <v>985</v>
      </c>
      <c r="D139" s="186" t="s">
        <v>986</v>
      </c>
      <c r="E139" s="186" t="s">
        <v>3077</v>
      </c>
      <c r="F139" s="186" t="s">
        <v>3078</v>
      </c>
      <c r="G139" s="70">
        <v>11</v>
      </c>
      <c r="H139" s="70">
        <v>0.22</v>
      </c>
      <c r="I139" s="70">
        <v>11</v>
      </c>
      <c r="J139" s="70">
        <v>0.22</v>
      </c>
      <c r="K139" s="70">
        <v>1</v>
      </c>
      <c r="L139" s="70">
        <v>1</v>
      </c>
      <c r="M139" s="70">
        <v>0</v>
      </c>
      <c r="N139" s="70">
        <v>0</v>
      </c>
      <c r="O139" s="48"/>
    </row>
    <row r="140" spans="1:15">
      <c r="A140" s="186" t="s">
        <v>125</v>
      </c>
      <c r="B140" s="48">
        <v>17</v>
      </c>
      <c r="C140" s="186" t="s">
        <v>3080</v>
      </c>
      <c r="D140" s="186" t="s">
        <v>3081</v>
      </c>
      <c r="E140" s="186" t="s">
        <v>3079</v>
      </c>
      <c r="F140" s="186" t="s">
        <v>3078</v>
      </c>
      <c r="G140" s="70">
        <v>4</v>
      </c>
      <c r="H140" s="70">
        <v>0.08</v>
      </c>
      <c r="I140" s="70">
        <v>4</v>
      </c>
      <c r="J140" s="70">
        <v>0.08</v>
      </c>
      <c r="K140" s="70">
        <v>1</v>
      </c>
      <c r="L140" s="70">
        <v>1</v>
      </c>
      <c r="M140" s="70">
        <v>0</v>
      </c>
      <c r="N140" s="70">
        <v>0</v>
      </c>
      <c r="O140" s="48"/>
    </row>
    <row r="141" spans="1:15">
      <c r="A141" s="186" t="s">
        <v>125</v>
      </c>
      <c r="B141" s="48">
        <v>18</v>
      </c>
      <c r="C141" s="186" t="s">
        <v>3082</v>
      </c>
      <c r="D141" s="186" t="s">
        <v>3083</v>
      </c>
      <c r="E141" s="186" t="s">
        <v>3079</v>
      </c>
      <c r="F141" s="186" t="s">
        <v>3078</v>
      </c>
      <c r="G141" s="70">
        <v>1</v>
      </c>
      <c r="H141" s="70">
        <v>0.02</v>
      </c>
      <c r="I141" s="70">
        <v>1</v>
      </c>
      <c r="J141" s="70">
        <v>0.02</v>
      </c>
      <c r="K141" s="70">
        <v>1</v>
      </c>
      <c r="L141" s="70">
        <v>1</v>
      </c>
      <c r="M141" s="70">
        <v>0</v>
      </c>
      <c r="N141" s="70">
        <v>0</v>
      </c>
      <c r="O141" s="48"/>
    </row>
    <row r="142" s="185" customFormat="1" spans="7:14">
      <c r="G142" s="193">
        <v>50</v>
      </c>
      <c r="H142" s="193">
        <v>1</v>
      </c>
      <c r="I142" s="193">
        <v>50</v>
      </c>
      <c r="J142" s="193">
        <v>1</v>
      </c>
      <c r="K142" s="193">
        <v>6</v>
      </c>
      <c r="L142" s="193">
        <v>6</v>
      </c>
      <c r="M142" s="193">
        <v>0</v>
      </c>
      <c r="N142" s="193">
        <v>0</v>
      </c>
    </row>
    <row r="143" spans="1:15">
      <c r="A143" s="186" t="s">
        <v>126</v>
      </c>
      <c r="B143" s="48">
        <v>14</v>
      </c>
      <c r="C143" s="186" t="s">
        <v>3084</v>
      </c>
      <c r="D143" s="186" t="s">
        <v>3085</v>
      </c>
      <c r="E143" s="186" t="s">
        <v>3086</v>
      </c>
      <c r="F143" s="186" t="s">
        <v>3087</v>
      </c>
      <c r="G143" s="70">
        <v>1</v>
      </c>
      <c r="H143" s="70">
        <v>0.02</v>
      </c>
      <c r="I143" s="70">
        <v>1</v>
      </c>
      <c r="J143" s="70">
        <v>0.02</v>
      </c>
      <c r="K143" s="70">
        <v>1</v>
      </c>
      <c r="L143" s="70">
        <v>1</v>
      </c>
      <c r="M143" s="70">
        <v>0</v>
      </c>
      <c r="N143" s="70">
        <v>0</v>
      </c>
      <c r="O143" s="48"/>
    </row>
    <row r="144" spans="1:15">
      <c r="A144" s="186" t="s">
        <v>126</v>
      </c>
      <c r="B144" s="48">
        <v>15</v>
      </c>
      <c r="C144" s="186" t="s">
        <v>3088</v>
      </c>
      <c r="D144" s="186" t="s">
        <v>3089</v>
      </c>
      <c r="E144" s="186" t="s">
        <v>3090</v>
      </c>
      <c r="F144" s="186" t="s">
        <v>3087</v>
      </c>
      <c r="G144" s="70">
        <v>11</v>
      </c>
      <c r="H144" s="70">
        <v>0.22</v>
      </c>
      <c r="I144" s="70">
        <v>11</v>
      </c>
      <c r="J144" s="70">
        <v>0.22</v>
      </c>
      <c r="K144" s="70">
        <v>1</v>
      </c>
      <c r="L144" s="70">
        <v>1</v>
      </c>
      <c r="M144" s="70">
        <v>0</v>
      </c>
      <c r="N144" s="70">
        <v>0</v>
      </c>
      <c r="O144" s="48"/>
    </row>
    <row r="145" spans="1:15">
      <c r="A145" s="186" t="s">
        <v>126</v>
      </c>
      <c r="B145" s="48">
        <v>16</v>
      </c>
      <c r="C145" s="186" t="s">
        <v>3091</v>
      </c>
      <c r="D145" s="186" t="s">
        <v>3092</v>
      </c>
      <c r="E145" s="186" t="s">
        <v>3093</v>
      </c>
      <c r="F145" s="186" t="s">
        <v>3087</v>
      </c>
      <c r="G145" s="70">
        <v>7</v>
      </c>
      <c r="H145" s="70">
        <v>0.14</v>
      </c>
      <c r="I145" s="70">
        <v>7</v>
      </c>
      <c r="J145" s="70">
        <v>0.14</v>
      </c>
      <c r="K145" s="70">
        <v>1</v>
      </c>
      <c r="L145" s="70">
        <v>1</v>
      </c>
      <c r="M145" s="70">
        <v>0</v>
      </c>
      <c r="N145" s="70">
        <v>0</v>
      </c>
      <c r="O145" s="48"/>
    </row>
    <row r="146" spans="1:15">
      <c r="A146" s="186" t="s">
        <v>126</v>
      </c>
      <c r="B146" s="48">
        <v>17</v>
      </c>
      <c r="C146" s="186" t="s">
        <v>3094</v>
      </c>
      <c r="D146" s="186" t="s">
        <v>3095</v>
      </c>
      <c r="E146" s="186" t="s">
        <v>3090</v>
      </c>
      <c r="F146" s="186" t="s">
        <v>3087</v>
      </c>
      <c r="G146" s="70">
        <v>7</v>
      </c>
      <c r="H146" s="70">
        <v>0.14</v>
      </c>
      <c r="I146" s="70">
        <v>7</v>
      </c>
      <c r="J146" s="70">
        <v>0.14</v>
      </c>
      <c r="K146" s="70">
        <v>1</v>
      </c>
      <c r="L146" s="70">
        <v>1</v>
      </c>
      <c r="M146" s="70">
        <v>0</v>
      </c>
      <c r="N146" s="70">
        <v>0</v>
      </c>
      <c r="O146" s="48"/>
    </row>
    <row r="147" spans="1:15">
      <c r="A147" s="186" t="s">
        <v>126</v>
      </c>
      <c r="B147" s="48">
        <v>18</v>
      </c>
      <c r="C147" s="186" t="s">
        <v>3096</v>
      </c>
      <c r="D147" s="186" t="s">
        <v>3097</v>
      </c>
      <c r="E147" s="186" t="s">
        <v>3086</v>
      </c>
      <c r="F147" s="186" t="s">
        <v>3087</v>
      </c>
      <c r="G147" s="70">
        <v>15</v>
      </c>
      <c r="H147" s="70">
        <v>0.3</v>
      </c>
      <c r="I147" s="70">
        <v>15</v>
      </c>
      <c r="J147" s="70">
        <v>0.3</v>
      </c>
      <c r="K147" s="70">
        <v>1</v>
      </c>
      <c r="L147" s="70">
        <v>1</v>
      </c>
      <c r="M147" s="70">
        <v>0</v>
      </c>
      <c r="N147" s="70">
        <v>0</v>
      </c>
      <c r="O147" s="48"/>
    </row>
    <row r="148" spans="1:15">
      <c r="A148" s="186" t="s">
        <v>126</v>
      </c>
      <c r="B148" s="48">
        <v>19</v>
      </c>
      <c r="C148" s="186" t="s">
        <v>3098</v>
      </c>
      <c r="D148" s="186" t="s">
        <v>3099</v>
      </c>
      <c r="E148" s="186" t="s">
        <v>3093</v>
      </c>
      <c r="F148" s="186" t="s">
        <v>3087</v>
      </c>
      <c r="G148" s="70">
        <v>5</v>
      </c>
      <c r="H148" s="70">
        <v>0.1</v>
      </c>
      <c r="I148" s="70">
        <v>6</v>
      </c>
      <c r="J148" s="70">
        <v>0.12</v>
      </c>
      <c r="K148" s="70">
        <v>2</v>
      </c>
      <c r="L148" s="70">
        <v>1</v>
      </c>
      <c r="M148" s="70">
        <v>1</v>
      </c>
      <c r="N148" s="70">
        <v>0</v>
      </c>
      <c r="O148" s="48"/>
    </row>
    <row r="149" spans="1:15">
      <c r="A149" s="186" t="s">
        <v>126</v>
      </c>
      <c r="B149" s="48">
        <v>19</v>
      </c>
      <c r="C149" s="186" t="s">
        <v>3100</v>
      </c>
      <c r="D149" s="186" t="s">
        <v>3101</v>
      </c>
      <c r="E149" s="186" t="s">
        <v>3102</v>
      </c>
      <c r="F149" s="186" t="s">
        <v>3103</v>
      </c>
      <c r="G149" s="70">
        <v>1</v>
      </c>
      <c r="H149" s="70">
        <v>0.02</v>
      </c>
      <c r="O149" s="48"/>
    </row>
    <row r="150" spans="1:15">
      <c r="A150" s="186" t="s">
        <v>126</v>
      </c>
      <c r="B150" s="48">
        <v>20</v>
      </c>
      <c r="C150" s="186" t="s">
        <v>3104</v>
      </c>
      <c r="D150" s="186" t="s">
        <v>3105</v>
      </c>
      <c r="E150" s="186" t="s">
        <v>3090</v>
      </c>
      <c r="F150" s="186" t="s">
        <v>3087</v>
      </c>
      <c r="G150" s="70">
        <v>2</v>
      </c>
      <c r="H150" s="70">
        <v>0.04</v>
      </c>
      <c r="I150" s="70">
        <v>2</v>
      </c>
      <c r="J150" s="70">
        <v>0.04</v>
      </c>
      <c r="K150" s="70">
        <v>1</v>
      </c>
      <c r="L150" s="70">
        <v>1</v>
      </c>
      <c r="M150" s="70">
        <v>0</v>
      </c>
      <c r="N150" s="70">
        <v>0</v>
      </c>
      <c r="O150" s="48"/>
    </row>
    <row r="151" spans="1:15">
      <c r="A151" s="186" t="s">
        <v>126</v>
      </c>
      <c r="B151" s="48">
        <v>21</v>
      </c>
      <c r="C151" s="186" t="s">
        <v>3106</v>
      </c>
      <c r="D151" s="186" t="s">
        <v>3107</v>
      </c>
      <c r="E151" s="186" t="s">
        <v>3090</v>
      </c>
      <c r="F151" s="186" t="s">
        <v>3087</v>
      </c>
      <c r="G151" s="70">
        <v>1</v>
      </c>
      <c r="H151" s="70">
        <v>0.02</v>
      </c>
      <c r="I151" s="70">
        <v>1</v>
      </c>
      <c r="J151" s="70">
        <v>0.02</v>
      </c>
      <c r="K151" s="70">
        <v>1</v>
      </c>
      <c r="L151" s="70">
        <v>1</v>
      </c>
      <c r="M151" s="70">
        <v>0</v>
      </c>
      <c r="N151" s="70">
        <v>0</v>
      </c>
      <c r="O151" s="48"/>
    </row>
    <row r="152" s="185" customFormat="1" spans="7:14">
      <c r="G152" s="193">
        <v>50</v>
      </c>
      <c r="H152" s="193">
        <v>1</v>
      </c>
      <c r="I152" s="193">
        <v>50</v>
      </c>
      <c r="J152" s="193">
        <v>1</v>
      </c>
      <c r="K152" s="193">
        <v>9</v>
      </c>
      <c r="L152" s="193">
        <v>8</v>
      </c>
      <c r="M152" s="193">
        <v>1</v>
      </c>
      <c r="N152" s="193">
        <v>0</v>
      </c>
    </row>
    <row r="153" spans="1:15">
      <c r="A153" s="186" t="s">
        <v>127</v>
      </c>
      <c r="B153" s="48">
        <v>7</v>
      </c>
      <c r="C153" s="186" t="s">
        <v>3108</v>
      </c>
      <c r="D153" s="186" t="s">
        <v>3109</v>
      </c>
      <c r="E153" s="186" t="s">
        <v>3110</v>
      </c>
      <c r="F153" s="186" t="s">
        <v>3111</v>
      </c>
      <c r="G153" s="70">
        <v>9</v>
      </c>
      <c r="H153" s="70">
        <v>0.09</v>
      </c>
      <c r="I153" s="70">
        <v>9</v>
      </c>
      <c r="J153" s="70">
        <v>0.09</v>
      </c>
      <c r="K153" s="70">
        <v>1</v>
      </c>
      <c r="L153" s="70">
        <v>1</v>
      </c>
      <c r="M153" s="70">
        <v>0</v>
      </c>
      <c r="N153" s="70">
        <v>0</v>
      </c>
      <c r="O153" s="48"/>
    </row>
    <row r="154" spans="1:15">
      <c r="A154" s="186" t="s">
        <v>127</v>
      </c>
      <c r="B154" s="48">
        <v>8</v>
      </c>
      <c r="C154" s="186" t="s">
        <v>3112</v>
      </c>
      <c r="D154" s="186" t="s">
        <v>3113</v>
      </c>
      <c r="E154" s="186" t="s">
        <v>3110</v>
      </c>
      <c r="F154" s="186" t="s">
        <v>3114</v>
      </c>
      <c r="G154" s="70">
        <v>10</v>
      </c>
      <c r="H154" s="70">
        <v>0.1</v>
      </c>
      <c r="I154" s="70">
        <v>10</v>
      </c>
      <c r="J154" s="70">
        <v>0.1</v>
      </c>
      <c r="K154" s="70">
        <v>1</v>
      </c>
      <c r="L154" s="70">
        <v>1</v>
      </c>
      <c r="M154" s="70">
        <v>0</v>
      </c>
      <c r="N154" s="70">
        <v>0</v>
      </c>
      <c r="O154" s="48"/>
    </row>
    <row r="155" spans="1:15">
      <c r="A155" s="186" t="s">
        <v>127</v>
      </c>
      <c r="B155" s="48">
        <v>9</v>
      </c>
      <c r="C155" s="186" t="s">
        <v>3115</v>
      </c>
      <c r="D155" s="186" t="s">
        <v>3116</v>
      </c>
      <c r="E155" s="186" t="s">
        <v>3117</v>
      </c>
      <c r="F155" s="186" t="s">
        <v>3111</v>
      </c>
      <c r="G155" s="70">
        <v>73</v>
      </c>
      <c r="H155" s="70">
        <v>0.73</v>
      </c>
      <c r="I155" s="70">
        <v>73</v>
      </c>
      <c r="J155" s="70">
        <v>0.73</v>
      </c>
      <c r="K155" s="70">
        <v>1</v>
      </c>
      <c r="L155" s="70">
        <v>1</v>
      </c>
      <c r="M155" s="70">
        <v>0</v>
      </c>
      <c r="N155" s="70">
        <v>0</v>
      </c>
      <c r="O155" s="48"/>
    </row>
    <row r="156" spans="1:15">
      <c r="A156" s="186" t="s">
        <v>127</v>
      </c>
      <c r="B156" s="48">
        <v>10</v>
      </c>
      <c r="C156" s="186" t="s">
        <v>3118</v>
      </c>
      <c r="D156" s="186" t="s">
        <v>3119</v>
      </c>
      <c r="E156" s="186" t="s">
        <v>3120</v>
      </c>
      <c r="F156" s="186" t="s">
        <v>3114</v>
      </c>
      <c r="G156" s="70">
        <v>8</v>
      </c>
      <c r="H156" s="70">
        <v>0.08</v>
      </c>
      <c r="I156" s="70">
        <v>8</v>
      </c>
      <c r="J156" s="70">
        <v>0.08</v>
      </c>
      <c r="K156" s="70">
        <v>1</v>
      </c>
      <c r="L156" s="70">
        <v>1</v>
      </c>
      <c r="M156" s="70">
        <v>0</v>
      </c>
      <c r="N156" s="70">
        <v>0</v>
      </c>
      <c r="O156" s="48"/>
    </row>
    <row r="157" s="185" customFormat="1" spans="1:14">
      <c r="A157" s="201"/>
      <c r="G157" s="193">
        <v>100</v>
      </c>
      <c r="H157" s="193">
        <v>1</v>
      </c>
      <c r="I157" s="193">
        <v>100</v>
      </c>
      <c r="J157" s="193">
        <v>1</v>
      </c>
      <c r="K157" s="193">
        <v>4</v>
      </c>
      <c r="L157" s="193">
        <v>4</v>
      </c>
      <c r="M157" s="193">
        <v>0</v>
      </c>
      <c r="N157" s="193">
        <v>0</v>
      </c>
    </row>
    <row r="158" spans="1:15">
      <c r="A158" s="186" t="s">
        <v>128</v>
      </c>
      <c r="B158" s="48">
        <v>9</v>
      </c>
      <c r="C158" s="186" t="s">
        <v>1573</v>
      </c>
      <c r="D158" s="186" t="s">
        <v>1574</v>
      </c>
      <c r="E158" s="186" t="s">
        <v>3121</v>
      </c>
      <c r="F158" s="186" t="s">
        <v>3122</v>
      </c>
      <c r="G158" s="70">
        <v>10</v>
      </c>
      <c r="H158" s="70">
        <v>0.2</v>
      </c>
      <c r="I158" s="70">
        <v>10</v>
      </c>
      <c r="J158" s="70">
        <v>0.2</v>
      </c>
      <c r="K158" s="70">
        <v>1</v>
      </c>
      <c r="L158" s="70">
        <v>1</v>
      </c>
      <c r="M158" s="70">
        <v>0</v>
      </c>
      <c r="N158" s="70">
        <v>0</v>
      </c>
      <c r="O158" s="48"/>
    </row>
    <row r="159" spans="1:15">
      <c r="A159" s="186" t="s">
        <v>128</v>
      </c>
      <c r="B159" s="48">
        <v>10</v>
      </c>
      <c r="C159" s="186" t="s">
        <v>1577</v>
      </c>
      <c r="D159" s="186" t="s">
        <v>1578</v>
      </c>
      <c r="E159" s="186" t="s">
        <v>3121</v>
      </c>
      <c r="F159" s="186" t="s">
        <v>3122</v>
      </c>
      <c r="G159" s="70">
        <v>25</v>
      </c>
      <c r="H159" s="70">
        <v>0.5</v>
      </c>
      <c r="I159" s="70">
        <v>25</v>
      </c>
      <c r="J159" s="70">
        <v>0.5</v>
      </c>
      <c r="K159" s="70">
        <v>1</v>
      </c>
      <c r="L159" s="70">
        <v>1</v>
      </c>
      <c r="M159" s="70">
        <v>0</v>
      </c>
      <c r="N159" s="70">
        <v>0</v>
      </c>
      <c r="O159" s="48"/>
    </row>
    <row r="160" spans="1:15">
      <c r="A160" s="186" t="s">
        <v>128</v>
      </c>
      <c r="B160" s="48">
        <v>11</v>
      </c>
      <c r="C160" s="186" t="s">
        <v>1579</v>
      </c>
      <c r="D160" s="186" t="s">
        <v>1580</v>
      </c>
      <c r="E160" s="186" t="s">
        <v>3121</v>
      </c>
      <c r="F160" s="186" t="s">
        <v>3122</v>
      </c>
      <c r="G160" s="70">
        <v>15</v>
      </c>
      <c r="H160" s="70">
        <v>0.3</v>
      </c>
      <c r="I160" s="70">
        <v>15</v>
      </c>
      <c r="J160" s="70">
        <v>0.3</v>
      </c>
      <c r="K160" s="70">
        <v>1</v>
      </c>
      <c r="L160" s="70">
        <v>1</v>
      </c>
      <c r="M160" s="70">
        <v>0</v>
      </c>
      <c r="N160" s="70">
        <v>0</v>
      </c>
      <c r="O160" s="48"/>
    </row>
    <row r="161" s="185" customFormat="1" spans="1:14">
      <c r="A161" s="194"/>
      <c r="G161" s="193">
        <v>50</v>
      </c>
      <c r="H161" s="193">
        <v>1</v>
      </c>
      <c r="I161" s="193">
        <v>50</v>
      </c>
      <c r="J161" s="193">
        <v>1</v>
      </c>
      <c r="K161" s="193">
        <v>3</v>
      </c>
      <c r="L161" s="193">
        <v>3</v>
      </c>
      <c r="M161" s="193">
        <v>0</v>
      </c>
      <c r="N161" s="193">
        <v>0</v>
      </c>
    </row>
    <row r="162" spans="1:15">
      <c r="A162" s="186" t="s">
        <v>129</v>
      </c>
      <c r="B162" s="48">
        <v>8</v>
      </c>
      <c r="C162" s="186" t="s">
        <v>3123</v>
      </c>
      <c r="D162" s="186" t="s">
        <v>3124</v>
      </c>
      <c r="E162" s="186" t="s">
        <v>3125</v>
      </c>
      <c r="F162" s="186" t="s">
        <v>3126</v>
      </c>
      <c r="G162" s="70">
        <v>50</v>
      </c>
      <c r="H162" s="70">
        <v>1</v>
      </c>
      <c r="I162" s="70">
        <v>50</v>
      </c>
      <c r="J162" s="70">
        <v>1</v>
      </c>
      <c r="K162" s="70">
        <v>1</v>
      </c>
      <c r="L162" s="70">
        <v>1</v>
      </c>
      <c r="M162" s="70">
        <v>0</v>
      </c>
      <c r="N162" s="70">
        <v>0</v>
      </c>
      <c r="O162" s="48"/>
    </row>
    <row r="163" s="185" customFormat="1" spans="1:14">
      <c r="A163" s="194"/>
      <c r="G163" s="193">
        <v>50</v>
      </c>
      <c r="H163" s="193">
        <v>1</v>
      </c>
      <c r="I163" s="193">
        <v>50</v>
      </c>
      <c r="J163" s="193">
        <v>1</v>
      </c>
      <c r="K163" s="193">
        <v>1</v>
      </c>
      <c r="L163" s="193">
        <v>1</v>
      </c>
      <c r="M163" s="193">
        <v>0</v>
      </c>
      <c r="N163" s="193">
        <v>0</v>
      </c>
    </row>
    <row r="164" spans="1:15">
      <c r="A164" s="186" t="s">
        <v>130</v>
      </c>
      <c r="B164" s="48">
        <v>11</v>
      </c>
      <c r="C164" s="186" t="s">
        <v>3127</v>
      </c>
      <c r="D164" s="186" t="s">
        <v>3128</v>
      </c>
      <c r="E164" s="186" t="s">
        <v>3129</v>
      </c>
      <c r="F164" s="186" t="s">
        <v>3130</v>
      </c>
      <c r="G164" s="70">
        <v>47</v>
      </c>
      <c r="H164" s="70">
        <v>0.94</v>
      </c>
      <c r="I164" s="70">
        <v>47</v>
      </c>
      <c r="J164" s="70">
        <v>0.94</v>
      </c>
      <c r="K164" s="70">
        <v>1</v>
      </c>
      <c r="L164" s="70">
        <v>1</v>
      </c>
      <c r="M164" s="70">
        <v>0</v>
      </c>
      <c r="N164" s="70">
        <v>0</v>
      </c>
      <c r="O164" s="48"/>
    </row>
    <row r="165" spans="1:15">
      <c r="A165" s="186" t="s">
        <v>130</v>
      </c>
      <c r="B165" s="48">
        <v>12</v>
      </c>
      <c r="C165" s="186" t="s">
        <v>3131</v>
      </c>
      <c r="D165" s="186" t="s">
        <v>3132</v>
      </c>
      <c r="E165" s="186" t="s">
        <v>3133</v>
      </c>
      <c r="F165" s="186" t="s">
        <v>3130</v>
      </c>
      <c r="G165" s="70">
        <v>3</v>
      </c>
      <c r="H165" s="70">
        <v>0.06</v>
      </c>
      <c r="I165" s="70">
        <v>3</v>
      </c>
      <c r="J165" s="70">
        <v>0.06</v>
      </c>
      <c r="K165" s="70">
        <v>1</v>
      </c>
      <c r="L165" s="70">
        <v>1</v>
      </c>
      <c r="M165" s="70">
        <v>0</v>
      </c>
      <c r="N165" s="70">
        <v>0</v>
      </c>
      <c r="O165" s="48"/>
    </row>
    <row r="166" s="185" customFormat="1" spans="7:14">
      <c r="G166" s="193">
        <v>50</v>
      </c>
      <c r="H166" s="193">
        <v>1</v>
      </c>
      <c r="I166" s="193">
        <v>50</v>
      </c>
      <c r="J166" s="193">
        <v>1</v>
      </c>
      <c r="K166" s="193">
        <v>2</v>
      </c>
      <c r="L166" s="193">
        <v>2</v>
      </c>
      <c r="M166" s="193">
        <v>0</v>
      </c>
      <c r="N166" s="193">
        <v>0</v>
      </c>
    </row>
    <row r="167" spans="1:15">
      <c r="A167" s="186" t="s">
        <v>131</v>
      </c>
      <c r="B167" s="48">
        <v>13</v>
      </c>
      <c r="C167" s="186" t="s">
        <v>3134</v>
      </c>
      <c r="D167" s="186" t="s">
        <v>3135</v>
      </c>
      <c r="E167" s="186" t="s">
        <v>3136</v>
      </c>
      <c r="F167" s="186" t="s">
        <v>3137</v>
      </c>
      <c r="G167" s="70">
        <v>1</v>
      </c>
      <c r="H167" s="70">
        <v>0.02</v>
      </c>
      <c r="I167" s="70">
        <v>1</v>
      </c>
      <c r="J167" s="70">
        <v>0.02</v>
      </c>
      <c r="K167" s="70">
        <v>1</v>
      </c>
      <c r="L167" s="70">
        <v>1</v>
      </c>
      <c r="M167" s="70">
        <v>0</v>
      </c>
      <c r="N167" s="70">
        <v>0</v>
      </c>
      <c r="O167" s="48"/>
    </row>
    <row r="168" spans="1:15">
      <c r="A168" s="186" t="s">
        <v>131</v>
      </c>
      <c r="B168" s="48">
        <v>14</v>
      </c>
      <c r="C168" s="186" t="s">
        <v>3138</v>
      </c>
      <c r="D168" s="186" t="s">
        <v>3139</v>
      </c>
      <c r="E168" s="186" t="s">
        <v>3140</v>
      </c>
      <c r="F168" s="186" t="s">
        <v>3137</v>
      </c>
      <c r="G168" s="70">
        <v>1</v>
      </c>
      <c r="H168" s="70">
        <v>0.02</v>
      </c>
      <c r="I168" s="70">
        <v>1</v>
      </c>
      <c r="J168" s="70">
        <v>0.02</v>
      </c>
      <c r="K168" s="70">
        <v>1</v>
      </c>
      <c r="L168" s="70">
        <v>1</v>
      </c>
      <c r="M168" s="70">
        <v>0</v>
      </c>
      <c r="N168" s="70">
        <v>0</v>
      </c>
      <c r="O168" s="48"/>
    </row>
    <row r="169" spans="1:15">
      <c r="A169" s="186" t="s">
        <v>131</v>
      </c>
      <c r="B169" s="48">
        <v>15</v>
      </c>
      <c r="C169" s="186" t="s">
        <v>3141</v>
      </c>
      <c r="D169" s="186" t="s">
        <v>3142</v>
      </c>
      <c r="E169" s="186" t="s">
        <v>3140</v>
      </c>
      <c r="F169" s="186" t="s">
        <v>3137</v>
      </c>
      <c r="G169" s="70">
        <v>6</v>
      </c>
      <c r="H169" s="70">
        <v>0.12</v>
      </c>
      <c r="I169" s="70">
        <v>6</v>
      </c>
      <c r="J169" s="70">
        <v>0.12</v>
      </c>
      <c r="K169" s="70">
        <v>1</v>
      </c>
      <c r="L169" s="70">
        <v>1</v>
      </c>
      <c r="M169" s="70">
        <v>0</v>
      </c>
      <c r="N169" s="70">
        <v>0</v>
      </c>
      <c r="O169" s="48"/>
    </row>
    <row r="170" spans="1:15">
      <c r="A170" s="186" t="s">
        <v>131</v>
      </c>
      <c r="B170" s="48">
        <v>16</v>
      </c>
      <c r="C170" s="186" t="s">
        <v>3143</v>
      </c>
      <c r="D170" s="186" t="s">
        <v>3144</v>
      </c>
      <c r="E170" s="186" t="s">
        <v>3140</v>
      </c>
      <c r="F170" s="186" t="s">
        <v>3137</v>
      </c>
      <c r="G170" s="70">
        <v>29</v>
      </c>
      <c r="H170" s="70">
        <v>0.58</v>
      </c>
      <c r="I170" s="70">
        <v>33</v>
      </c>
      <c r="J170" s="70">
        <v>0.66</v>
      </c>
      <c r="K170" s="70">
        <v>2</v>
      </c>
      <c r="L170" s="70">
        <v>1</v>
      </c>
      <c r="M170" s="70">
        <v>0</v>
      </c>
      <c r="N170" s="70">
        <v>0</v>
      </c>
      <c r="O170" s="48"/>
    </row>
    <row r="171" spans="1:15">
      <c r="A171" s="186" t="s">
        <v>131</v>
      </c>
      <c r="B171" s="48">
        <v>16</v>
      </c>
      <c r="C171" s="186" t="s">
        <v>3145</v>
      </c>
      <c r="D171" s="186" t="s">
        <v>3146</v>
      </c>
      <c r="E171" s="186" t="s">
        <v>3140</v>
      </c>
      <c r="F171" s="186" t="s">
        <v>3137</v>
      </c>
      <c r="G171" s="70">
        <v>4</v>
      </c>
      <c r="H171" s="70">
        <v>0.08</v>
      </c>
      <c r="O171" s="48"/>
    </row>
    <row r="172" spans="1:15">
      <c r="A172" s="186" t="s">
        <v>131</v>
      </c>
      <c r="B172" s="48">
        <v>17</v>
      </c>
      <c r="C172" s="186" t="s">
        <v>3147</v>
      </c>
      <c r="D172" s="186" t="s">
        <v>3148</v>
      </c>
      <c r="E172" s="186" t="s">
        <v>3140</v>
      </c>
      <c r="F172" s="186" t="s">
        <v>3137</v>
      </c>
      <c r="G172" s="70">
        <v>8</v>
      </c>
      <c r="H172" s="70">
        <v>0.16</v>
      </c>
      <c r="I172" s="70">
        <v>8</v>
      </c>
      <c r="J172" s="70">
        <v>0.16</v>
      </c>
      <c r="K172" s="70">
        <v>1</v>
      </c>
      <c r="L172" s="70">
        <v>1</v>
      </c>
      <c r="M172" s="70">
        <v>0</v>
      </c>
      <c r="N172" s="70">
        <v>0</v>
      </c>
      <c r="O172" s="48"/>
    </row>
    <row r="173" spans="1:15">
      <c r="A173" s="186" t="s">
        <v>131</v>
      </c>
      <c r="B173" s="48">
        <v>18</v>
      </c>
      <c r="C173" s="186" t="s">
        <v>3149</v>
      </c>
      <c r="D173" s="186" t="s">
        <v>3150</v>
      </c>
      <c r="E173" s="186" t="s">
        <v>3140</v>
      </c>
      <c r="F173" s="186" t="s">
        <v>3137</v>
      </c>
      <c r="G173" s="70">
        <v>1</v>
      </c>
      <c r="H173" s="70">
        <v>0.02</v>
      </c>
      <c r="I173" s="70">
        <v>1</v>
      </c>
      <c r="J173" s="70">
        <v>0.02</v>
      </c>
      <c r="K173" s="70">
        <v>1</v>
      </c>
      <c r="L173" s="70">
        <v>1</v>
      </c>
      <c r="M173" s="70">
        <v>0</v>
      </c>
      <c r="N173" s="70">
        <v>0</v>
      </c>
      <c r="O173" s="48"/>
    </row>
    <row r="174" s="185" customFormat="1" spans="7:14">
      <c r="G174" s="193">
        <v>50</v>
      </c>
      <c r="H174" s="193">
        <v>1</v>
      </c>
      <c r="I174" s="193">
        <v>50</v>
      </c>
      <c r="J174" s="193">
        <v>1</v>
      </c>
      <c r="K174" s="193">
        <v>7</v>
      </c>
      <c r="L174" s="193">
        <v>6</v>
      </c>
      <c r="M174" s="193">
        <v>0</v>
      </c>
      <c r="N174" s="193">
        <v>0</v>
      </c>
    </row>
    <row r="175" spans="1:15">
      <c r="A175" s="186" t="s">
        <v>132</v>
      </c>
      <c r="B175" s="48">
        <v>13</v>
      </c>
      <c r="C175" s="186" t="s">
        <v>3151</v>
      </c>
      <c r="D175" s="186" t="s">
        <v>3152</v>
      </c>
      <c r="E175" s="186" t="s">
        <v>3153</v>
      </c>
      <c r="F175" s="186" t="s">
        <v>3154</v>
      </c>
      <c r="G175" s="70">
        <v>50</v>
      </c>
      <c r="H175" s="70">
        <v>1</v>
      </c>
      <c r="I175" s="70">
        <v>50</v>
      </c>
      <c r="J175" s="70">
        <v>1</v>
      </c>
      <c r="K175" s="70">
        <v>1</v>
      </c>
      <c r="L175" s="70">
        <v>1</v>
      </c>
      <c r="M175" s="70">
        <v>0</v>
      </c>
      <c r="N175" s="70">
        <v>0</v>
      </c>
      <c r="O175" s="48"/>
    </row>
    <row r="176" s="185" customFormat="1" spans="7:14">
      <c r="G176" s="193">
        <v>50</v>
      </c>
      <c r="H176" s="193">
        <v>1</v>
      </c>
      <c r="I176" s="193">
        <v>50</v>
      </c>
      <c r="J176" s="193">
        <v>1</v>
      </c>
      <c r="K176" s="193">
        <v>1</v>
      </c>
      <c r="L176" s="193">
        <v>1</v>
      </c>
      <c r="M176" s="193">
        <v>0</v>
      </c>
      <c r="N176" s="193">
        <v>0</v>
      </c>
    </row>
    <row r="177" spans="1:15">
      <c r="A177" s="186" t="s">
        <v>133</v>
      </c>
      <c r="B177" s="48">
        <v>9</v>
      </c>
      <c r="C177" s="186" t="s">
        <v>3155</v>
      </c>
      <c r="D177" s="186" t="s">
        <v>3156</v>
      </c>
      <c r="E177" s="186" t="s">
        <v>3157</v>
      </c>
      <c r="F177" s="186" t="s">
        <v>3158</v>
      </c>
      <c r="G177" s="70">
        <v>1</v>
      </c>
      <c r="H177" s="70">
        <v>0.02</v>
      </c>
      <c r="I177" s="70">
        <v>1</v>
      </c>
      <c r="J177" s="70">
        <v>0.02</v>
      </c>
      <c r="K177" s="70">
        <v>1</v>
      </c>
      <c r="L177" s="70">
        <v>1</v>
      </c>
      <c r="M177" s="70">
        <v>0</v>
      </c>
      <c r="N177" s="70">
        <v>0</v>
      </c>
      <c r="O177" s="48"/>
    </row>
    <row r="178" spans="1:15">
      <c r="A178" s="186" t="s">
        <v>133</v>
      </c>
      <c r="B178" s="48">
        <v>14</v>
      </c>
      <c r="C178" s="186" t="s">
        <v>3159</v>
      </c>
      <c r="D178" s="186" t="s">
        <v>3160</v>
      </c>
      <c r="E178" s="186" t="s">
        <v>3157</v>
      </c>
      <c r="F178" s="186" t="s">
        <v>3158</v>
      </c>
      <c r="G178" s="70">
        <v>6</v>
      </c>
      <c r="H178" s="70">
        <v>0.12</v>
      </c>
      <c r="I178" s="70">
        <v>6</v>
      </c>
      <c r="J178" s="70">
        <v>0.12</v>
      </c>
      <c r="K178" s="70">
        <v>1</v>
      </c>
      <c r="L178" s="70">
        <v>1</v>
      </c>
      <c r="M178" s="70">
        <v>0</v>
      </c>
      <c r="N178" s="70">
        <v>0</v>
      </c>
      <c r="O178" s="48"/>
    </row>
    <row r="179" spans="1:15">
      <c r="A179" s="186" t="s">
        <v>133</v>
      </c>
      <c r="B179" s="48">
        <v>15</v>
      </c>
      <c r="C179" s="186" t="s">
        <v>3161</v>
      </c>
      <c r="D179" s="186" t="s">
        <v>3162</v>
      </c>
      <c r="E179" s="186" t="s">
        <v>3163</v>
      </c>
      <c r="F179" s="186" t="s">
        <v>3158</v>
      </c>
      <c r="G179" s="70">
        <v>14</v>
      </c>
      <c r="H179" s="70">
        <v>0.28</v>
      </c>
      <c r="I179" s="70">
        <v>14</v>
      </c>
      <c r="J179" s="70">
        <v>0.28</v>
      </c>
      <c r="K179" s="70">
        <v>1</v>
      </c>
      <c r="L179" s="70">
        <v>1</v>
      </c>
      <c r="M179" s="70">
        <v>0</v>
      </c>
      <c r="N179" s="70">
        <v>0</v>
      </c>
      <c r="O179" s="48"/>
    </row>
    <row r="180" spans="1:15">
      <c r="A180" s="186" t="s">
        <v>133</v>
      </c>
      <c r="B180" s="48">
        <v>16</v>
      </c>
      <c r="C180" s="186" t="s">
        <v>3164</v>
      </c>
      <c r="D180" s="186" t="s">
        <v>3165</v>
      </c>
      <c r="E180" s="186" t="s">
        <v>3163</v>
      </c>
      <c r="F180" s="186" t="s">
        <v>3158</v>
      </c>
      <c r="G180" s="70">
        <v>16</v>
      </c>
      <c r="H180" s="70">
        <v>0.32</v>
      </c>
      <c r="I180" s="70">
        <v>16</v>
      </c>
      <c r="J180" s="70">
        <v>0.32</v>
      </c>
      <c r="K180" s="70">
        <v>1</v>
      </c>
      <c r="L180" s="70">
        <v>1</v>
      </c>
      <c r="M180" s="70">
        <v>0</v>
      </c>
      <c r="N180" s="70">
        <v>0</v>
      </c>
      <c r="O180" s="48"/>
    </row>
    <row r="181" spans="1:15">
      <c r="A181" s="186" t="s">
        <v>133</v>
      </c>
      <c r="B181" s="48">
        <v>17</v>
      </c>
      <c r="C181" s="186" t="s">
        <v>3166</v>
      </c>
      <c r="D181" s="186" t="s">
        <v>3167</v>
      </c>
      <c r="E181" s="186" t="s">
        <v>3163</v>
      </c>
      <c r="F181" s="186" t="s">
        <v>3158</v>
      </c>
      <c r="G181" s="70">
        <v>6</v>
      </c>
      <c r="H181" s="70">
        <v>0.12</v>
      </c>
      <c r="I181" s="70">
        <v>6</v>
      </c>
      <c r="J181" s="70">
        <v>0.12</v>
      </c>
      <c r="K181" s="70">
        <v>1</v>
      </c>
      <c r="L181" s="70">
        <v>1</v>
      </c>
      <c r="M181" s="70">
        <v>0</v>
      </c>
      <c r="N181" s="70">
        <v>0</v>
      </c>
      <c r="O181" s="48"/>
    </row>
    <row r="182" spans="1:15">
      <c r="A182" s="186" t="s">
        <v>133</v>
      </c>
      <c r="B182" s="48">
        <v>18</v>
      </c>
      <c r="C182" s="186" t="s">
        <v>3168</v>
      </c>
      <c r="D182" s="186" t="s">
        <v>3169</v>
      </c>
      <c r="E182" s="186" t="s">
        <v>3170</v>
      </c>
      <c r="F182" s="186" t="s">
        <v>3158</v>
      </c>
      <c r="G182" s="70">
        <v>4</v>
      </c>
      <c r="H182" s="70">
        <v>0.08</v>
      </c>
      <c r="I182" s="70">
        <v>4</v>
      </c>
      <c r="J182" s="70">
        <v>0.08</v>
      </c>
      <c r="K182" s="70">
        <v>1</v>
      </c>
      <c r="L182" s="70">
        <v>1</v>
      </c>
      <c r="M182" s="70">
        <v>0</v>
      </c>
      <c r="N182" s="70">
        <v>0</v>
      </c>
      <c r="O182" s="48"/>
    </row>
    <row r="183" spans="1:15">
      <c r="A183" s="186" t="s">
        <v>133</v>
      </c>
      <c r="B183" s="48">
        <v>19</v>
      </c>
      <c r="C183" s="186" t="s">
        <v>3171</v>
      </c>
      <c r="D183" s="186" t="s">
        <v>3172</v>
      </c>
      <c r="E183" s="186" t="s">
        <v>3173</v>
      </c>
      <c r="F183" s="186" t="s">
        <v>3158</v>
      </c>
      <c r="G183" s="70">
        <v>1</v>
      </c>
      <c r="H183" s="70">
        <v>0.02</v>
      </c>
      <c r="I183" s="70">
        <v>1</v>
      </c>
      <c r="J183" s="70">
        <v>0.02</v>
      </c>
      <c r="K183" s="70">
        <v>1</v>
      </c>
      <c r="L183" s="70">
        <v>1</v>
      </c>
      <c r="M183" s="70">
        <v>0</v>
      </c>
      <c r="N183" s="70">
        <v>0</v>
      </c>
      <c r="O183" s="48"/>
    </row>
    <row r="184" spans="1:15">
      <c r="A184" s="186" t="s">
        <v>133</v>
      </c>
      <c r="B184" s="48">
        <v>20</v>
      </c>
      <c r="C184" s="186" t="s">
        <v>3174</v>
      </c>
      <c r="D184" s="186" t="s">
        <v>3175</v>
      </c>
      <c r="E184" s="186" t="s">
        <v>3170</v>
      </c>
      <c r="F184" s="186" t="s">
        <v>3158</v>
      </c>
      <c r="G184" s="70">
        <v>2</v>
      </c>
      <c r="H184" s="70">
        <v>0.04</v>
      </c>
      <c r="I184" s="70">
        <v>2</v>
      </c>
      <c r="J184" s="70">
        <v>0.04</v>
      </c>
      <c r="K184" s="70">
        <v>1</v>
      </c>
      <c r="L184" s="70">
        <v>1</v>
      </c>
      <c r="M184" s="70">
        <v>0</v>
      </c>
      <c r="N184" s="70">
        <v>0</v>
      </c>
      <c r="O184" s="48"/>
    </row>
    <row r="185" s="185" customFormat="1" spans="7:14">
      <c r="G185" s="193">
        <v>50</v>
      </c>
      <c r="H185" s="193">
        <v>1</v>
      </c>
      <c r="I185" s="193">
        <v>50</v>
      </c>
      <c r="J185" s="193">
        <v>1</v>
      </c>
      <c r="K185" s="193">
        <v>8</v>
      </c>
      <c r="L185" s="193">
        <v>8</v>
      </c>
      <c r="M185" s="193">
        <v>0</v>
      </c>
      <c r="N185" s="193">
        <v>0</v>
      </c>
    </row>
    <row r="186" spans="1:15">
      <c r="A186" s="186" t="s">
        <v>134</v>
      </c>
      <c r="B186" s="48">
        <v>10</v>
      </c>
      <c r="C186" s="186" t="s">
        <v>237</v>
      </c>
      <c r="D186" s="186" t="s">
        <v>238</v>
      </c>
      <c r="E186" s="186" t="s">
        <v>3176</v>
      </c>
      <c r="F186" s="186" t="s">
        <v>3177</v>
      </c>
      <c r="G186" s="70">
        <v>1</v>
      </c>
      <c r="H186" s="70">
        <v>0.02</v>
      </c>
      <c r="I186" s="70">
        <v>1</v>
      </c>
      <c r="J186" s="70">
        <v>0.02</v>
      </c>
      <c r="K186" s="70">
        <v>1</v>
      </c>
      <c r="L186" s="70">
        <v>1</v>
      </c>
      <c r="M186" s="70">
        <v>0</v>
      </c>
      <c r="N186" s="70">
        <v>0</v>
      </c>
      <c r="O186" s="48"/>
    </row>
    <row r="187" spans="1:15">
      <c r="A187" s="186" t="s">
        <v>134</v>
      </c>
      <c r="B187" s="48">
        <v>11</v>
      </c>
      <c r="C187" s="186" t="s">
        <v>239</v>
      </c>
      <c r="D187" s="186" t="s">
        <v>240</v>
      </c>
      <c r="E187" s="186" t="s">
        <v>3176</v>
      </c>
      <c r="F187" s="186" t="s">
        <v>3177</v>
      </c>
      <c r="G187" s="70">
        <v>13</v>
      </c>
      <c r="H187" s="70">
        <v>0.26</v>
      </c>
      <c r="I187" s="70">
        <v>13</v>
      </c>
      <c r="J187" s="70">
        <v>0.26</v>
      </c>
      <c r="K187" s="70">
        <v>1</v>
      </c>
      <c r="L187" s="70">
        <v>1</v>
      </c>
      <c r="M187" s="70">
        <v>0</v>
      </c>
      <c r="N187" s="70">
        <v>0</v>
      </c>
      <c r="O187" s="48"/>
    </row>
    <row r="188" spans="1:15">
      <c r="A188" s="186" t="s">
        <v>134</v>
      </c>
      <c r="B188" s="48">
        <v>12</v>
      </c>
      <c r="C188" s="186" t="s">
        <v>357</v>
      </c>
      <c r="D188" s="186" t="s">
        <v>242</v>
      </c>
      <c r="E188" s="186" t="s">
        <v>3176</v>
      </c>
      <c r="F188" s="186" t="s">
        <v>3177</v>
      </c>
      <c r="G188" s="70">
        <v>35</v>
      </c>
      <c r="H188" s="70">
        <v>0.7</v>
      </c>
      <c r="I188" s="70">
        <v>35</v>
      </c>
      <c r="J188" s="70">
        <v>0.7</v>
      </c>
      <c r="K188" s="70">
        <v>1</v>
      </c>
      <c r="L188" s="70">
        <v>1</v>
      </c>
      <c r="M188" s="70">
        <v>0</v>
      </c>
      <c r="N188" s="70">
        <v>0</v>
      </c>
      <c r="O188" s="48"/>
    </row>
    <row r="189" spans="1:15">
      <c r="A189" s="186" t="s">
        <v>134</v>
      </c>
      <c r="B189" s="48">
        <v>13</v>
      </c>
      <c r="C189" s="186" t="s">
        <v>362</v>
      </c>
      <c r="D189" s="186" t="s">
        <v>244</v>
      </c>
      <c r="E189" s="186" t="s">
        <v>3176</v>
      </c>
      <c r="F189" s="186" t="s">
        <v>3177</v>
      </c>
      <c r="G189" s="70">
        <v>1</v>
      </c>
      <c r="H189" s="70">
        <v>0.02</v>
      </c>
      <c r="I189" s="70">
        <v>1</v>
      </c>
      <c r="J189" s="70">
        <v>0.02</v>
      </c>
      <c r="K189" s="70">
        <v>1</v>
      </c>
      <c r="L189" s="70">
        <v>1</v>
      </c>
      <c r="M189" s="70">
        <v>0</v>
      </c>
      <c r="N189" s="70">
        <v>0</v>
      </c>
      <c r="O189" s="48"/>
    </row>
    <row r="190" s="185" customFormat="1" spans="1:14">
      <c r="A190" s="194"/>
      <c r="G190" s="193">
        <v>50</v>
      </c>
      <c r="H190" s="193">
        <v>1</v>
      </c>
      <c r="I190" s="193">
        <v>50</v>
      </c>
      <c r="J190" s="193">
        <v>1</v>
      </c>
      <c r="K190" s="193">
        <v>4</v>
      </c>
      <c r="L190" s="193">
        <v>4</v>
      </c>
      <c r="M190" s="193">
        <v>0</v>
      </c>
      <c r="N190" s="193">
        <v>0</v>
      </c>
    </row>
    <row r="191" spans="1:15">
      <c r="A191" s="186" t="s">
        <v>135</v>
      </c>
      <c r="B191" s="48">
        <v>15</v>
      </c>
      <c r="C191" s="186" t="s">
        <v>3178</v>
      </c>
      <c r="D191" s="186" t="s">
        <v>3179</v>
      </c>
      <c r="E191" s="186" t="s">
        <v>3180</v>
      </c>
      <c r="F191" s="186" t="s">
        <v>3181</v>
      </c>
      <c r="G191" s="70">
        <v>2</v>
      </c>
      <c r="H191" s="70">
        <v>0.04</v>
      </c>
      <c r="I191" s="70">
        <v>2</v>
      </c>
      <c r="J191" s="70">
        <v>0.04</v>
      </c>
      <c r="K191" s="70">
        <v>1</v>
      </c>
      <c r="L191" s="70">
        <v>1</v>
      </c>
      <c r="M191" s="70">
        <v>0</v>
      </c>
      <c r="N191" s="70">
        <v>0</v>
      </c>
      <c r="O191" s="48"/>
    </row>
    <row r="192" spans="1:15">
      <c r="A192" s="186" t="s">
        <v>135</v>
      </c>
      <c r="B192" s="48">
        <v>16</v>
      </c>
      <c r="C192" s="186" t="s">
        <v>3182</v>
      </c>
      <c r="D192" s="186" t="s">
        <v>3183</v>
      </c>
      <c r="E192" s="186" t="s">
        <v>3180</v>
      </c>
      <c r="F192" s="186" t="s">
        <v>3184</v>
      </c>
      <c r="G192" s="70">
        <v>9</v>
      </c>
      <c r="H192" s="70">
        <v>0.18</v>
      </c>
      <c r="I192" s="70">
        <v>9</v>
      </c>
      <c r="J192" s="70">
        <v>0.18</v>
      </c>
      <c r="K192" s="70">
        <v>1</v>
      </c>
      <c r="L192" s="70">
        <v>1</v>
      </c>
      <c r="M192" s="70">
        <v>0</v>
      </c>
      <c r="N192" s="70">
        <v>0</v>
      </c>
      <c r="O192" s="48"/>
    </row>
    <row r="193" spans="1:15">
      <c r="A193" s="186" t="s">
        <v>135</v>
      </c>
      <c r="B193" s="48">
        <v>17</v>
      </c>
      <c r="C193" s="186" t="s">
        <v>3185</v>
      </c>
      <c r="D193" s="186" t="s">
        <v>3186</v>
      </c>
      <c r="E193" s="186" t="s">
        <v>3180</v>
      </c>
      <c r="F193" s="186" t="s">
        <v>3181</v>
      </c>
      <c r="G193" s="70">
        <v>13</v>
      </c>
      <c r="H193" s="70">
        <v>0.26</v>
      </c>
      <c r="I193" s="70">
        <v>13</v>
      </c>
      <c r="J193" s="70">
        <v>0.26</v>
      </c>
      <c r="K193" s="70">
        <v>1</v>
      </c>
      <c r="L193" s="70">
        <v>1</v>
      </c>
      <c r="M193" s="70">
        <v>0</v>
      </c>
      <c r="N193" s="70">
        <v>0</v>
      </c>
      <c r="O193" s="48"/>
    </row>
    <row r="194" spans="1:15">
      <c r="A194" s="186" t="s">
        <v>135</v>
      </c>
      <c r="B194" s="48">
        <v>18</v>
      </c>
      <c r="C194" s="186" t="s">
        <v>3187</v>
      </c>
      <c r="D194" s="186" t="s">
        <v>3188</v>
      </c>
      <c r="E194" s="186" t="s">
        <v>3180</v>
      </c>
      <c r="F194" s="186" t="s">
        <v>3181</v>
      </c>
      <c r="G194" s="70">
        <v>18</v>
      </c>
      <c r="H194" s="70">
        <v>0.36</v>
      </c>
      <c r="I194" s="70">
        <v>18</v>
      </c>
      <c r="J194" s="70">
        <v>0.36</v>
      </c>
      <c r="K194" s="70">
        <v>1</v>
      </c>
      <c r="L194" s="70">
        <v>1</v>
      </c>
      <c r="M194" s="70">
        <v>0</v>
      </c>
      <c r="N194" s="70">
        <v>0</v>
      </c>
      <c r="O194" s="48"/>
    </row>
    <row r="195" spans="1:15">
      <c r="A195" s="186" t="s">
        <v>135</v>
      </c>
      <c r="B195" s="48">
        <v>19</v>
      </c>
      <c r="C195" s="186" t="s">
        <v>3189</v>
      </c>
      <c r="D195" s="186" t="s">
        <v>3190</v>
      </c>
      <c r="E195" s="186" t="s">
        <v>3180</v>
      </c>
      <c r="F195" s="186" t="s">
        <v>3181</v>
      </c>
      <c r="G195" s="70">
        <v>6</v>
      </c>
      <c r="H195" s="70">
        <v>0.12</v>
      </c>
      <c r="I195" s="70">
        <v>6</v>
      </c>
      <c r="J195" s="70">
        <v>0.12</v>
      </c>
      <c r="K195" s="70">
        <v>1</v>
      </c>
      <c r="L195" s="70">
        <v>1</v>
      </c>
      <c r="M195" s="70">
        <v>0</v>
      </c>
      <c r="N195" s="70">
        <v>0</v>
      </c>
      <c r="O195" s="48"/>
    </row>
    <row r="196" spans="1:15">
      <c r="A196" s="186" t="s">
        <v>135</v>
      </c>
      <c r="B196" s="48">
        <v>20</v>
      </c>
      <c r="C196" s="186" t="s">
        <v>3191</v>
      </c>
      <c r="D196" s="186" t="s">
        <v>3192</v>
      </c>
      <c r="E196" s="186" t="s">
        <v>3193</v>
      </c>
      <c r="F196" s="186" t="s">
        <v>3184</v>
      </c>
      <c r="G196" s="70">
        <v>2</v>
      </c>
      <c r="H196" s="70">
        <v>0.04</v>
      </c>
      <c r="I196" s="70">
        <v>2</v>
      </c>
      <c r="J196" s="70">
        <v>0.04</v>
      </c>
      <c r="K196" s="70">
        <v>1</v>
      </c>
      <c r="L196" s="70">
        <v>1</v>
      </c>
      <c r="M196" s="70">
        <v>0</v>
      </c>
      <c r="N196" s="70">
        <v>0</v>
      </c>
      <c r="O196" s="48"/>
    </row>
    <row r="197" s="185" customFormat="1" spans="1:14">
      <c r="A197" s="194"/>
      <c r="G197" s="193">
        <v>50</v>
      </c>
      <c r="H197" s="193">
        <v>1</v>
      </c>
      <c r="I197" s="193">
        <v>50</v>
      </c>
      <c r="J197" s="193">
        <v>1</v>
      </c>
      <c r="K197" s="193">
        <v>6</v>
      </c>
      <c r="L197" s="193">
        <v>6</v>
      </c>
      <c r="M197" s="193">
        <v>0</v>
      </c>
      <c r="N197" s="193">
        <v>0</v>
      </c>
    </row>
    <row r="198" spans="1:15">
      <c r="A198" s="186" t="s">
        <v>136</v>
      </c>
      <c r="B198" s="48">
        <v>9</v>
      </c>
      <c r="C198" s="186" t="s">
        <v>623</v>
      </c>
      <c r="D198" s="186" t="s">
        <v>624</v>
      </c>
      <c r="E198" s="186" t="s">
        <v>3194</v>
      </c>
      <c r="F198" s="186" t="s">
        <v>3195</v>
      </c>
      <c r="G198" s="70">
        <v>4</v>
      </c>
      <c r="H198" s="70">
        <v>0.08</v>
      </c>
      <c r="I198" s="70">
        <v>4</v>
      </c>
      <c r="J198" s="70">
        <v>0.08</v>
      </c>
      <c r="K198" s="70">
        <v>1</v>
      </c>
      <c r="L198" s="70">
        <v>1</v>
      </c>
      <c r="M198" s="70">
        <v>0</v>
      </c>
      <c r="N198" s="70">
        <v>0</v>
      </c>
      <c r="O198" s="48"/>
    </row>
    <row r="199" spans="1:15">
      <c r="A199" s="186" t="s">
        <v>136</v>
      </c>
      <c r="B199" s="48">
        <v>10</v>
      </c>
      <c r="C199" s="186" t="s">
        <v>628</v>
      </c>
      <c r="D199" s="186" t="s">
        <v>629</v>
      </c>
      <c r="E199" s="186" t="s">
        <v>3194</v>
      </c>
      <c r="F199" s="186" t="s">
        <v>3196</v>
      </c>
      <c r="G199" s="70">
        <v>23</v>
      </c>
      <c r="H199" s="70">
        <v>0.46</v>
      </c>
      <c r="I199" s="70">
        <v>23</v>
      </c>
      <c r="J199" s="70">
        <v>0.46</v>
      </c>
      <c r="K199" s="70">
        <v>1</v>
      </c>
      <c r="L199" s="70">
        <v>1</v>
      </c>
      <c r="M199" s="70">
        <v>0</v>
      </c>
      <c r="N199" s="70">
        <v>0</v>
      </c>
      <c r="O199" s="48"/>
    </row>
    <row r="200" spans="1:15">
      <c r="A200" s="186" t="s">
        <v>136</v>
      </c>
      <c r="B200" s="48">
        <v>11</v>
      </c>
      <c r="C200" s="186" t="s">
        <v>631</v>
      </c>
      <c r="D200" s="186" t="s">
        <v>632</v>
      </c>
      <c r="E200" s="186" t="s">
        <v>3197</v>
      </c>
      <c r="F200" s="186" t="s">
        <v>3196</v>
      </c>
      <c r="G200" s="70">
        <v>23</v>
      </c>
      <c r="H200" s="70">
        <v>0.46</v>
      </c>
      <c r="I200" s="70">
        <v>23</v>
      </c>
      <c r="J200" s="70">
        <v>0.46</v>
      </c>
      <c r="K200" s="70">
        <v>1</v>
      </c>
      <c r="L200" s="70">
        <v>1</v>
      </c>
      <c r="M200" s="70">
        <v>0</v>
      </c>
      <c r="N200" s="70">
        <v>0</v>
      </c>
      <c r="O200" s="48"/>
    </row>
    <row r="201" s="185" customFormat="1" spans="1:14">
      <c r="A201" s="194"/>
      <c r="G201" s="193">
        <v>50</v>
      </c>
      <c r="H201" s="193">
        <v>1</v>
      </c>
      <c r="I201" s="193">
        <v>50</v>
      </c>
      <c r="J201" s="193">
        <v>1</v>
      </c>
      <c r="K201" s="193">
        <v>3</v>
      </c>
      <c r="L201" s="193">
        <v>3</v>
      </c>
      <c r="M201" s="193">
        <v>0</v>
      </c>
      <c r="N201" s="193">
        <v>0</v>
      </c>
    </row>
    <row r="202" spans="1:15">
      <c r="A202" s="186" t="s">
        <v>137</v>
      </c>
      <c r="B202" s="48">
        <v>5</v>
      </c>
      <c r="C202" s="186" t="s">
        <v>3198</v>
      </c>
      <c r="D202" s="186" t="s">
        <v>3199</v>
      </c>
      <c r="E202" s="186" t="s">
        <v>3200</v>
      </c>
      <c r="F202" s="186" t="s">
        <v>3201</v>
      </c>
      <c r="G202" s="70">
        <v>1</v>
      </c>
      <c r="H202" s="70">
        <v>0.02</v>
      </c>
      <c r="I202" s="70">
        <v>1</v>
      </c>
      <c r="J202" s="70">
        <v>0.02</v>
      </c>
      <c r="K202" s="70">
        <v>1</v>
      </c>
      <c r="L202" s="70">
        <v>1</v>
      </c>
      <c r="M202" s="70">
        <v>0</v>
      </c>
      <c r="N202" s="70">
        <v>0</v>
      </c>
      <c r="O202" s="48"/>
    </row>
    <row r="203" spans="1:15">
      <c r="A203" s="186" t="s">
        <v>137</v>
      </c>
      <c r="B203" s="48">
        <v>7</v>
      </c>
      <c r="C203" s="186" t="s">
        <v>1343</v>
      </c>
      <c r="D203" s="186" t="s">
        <v>693</v>
      </c>
      <c r="E203" s="186" t="s">
        <v>3200</v>
      </c>
      <c r="F203" s="186" t="s">
        <v>3202</v>
      </c>
      <c r="G203" s="70">
        <v>2</v>
      </c>
      <c r="H203" s="70">
        <v>0.04</v>
      </c>
      <c r="I203" s="70">
        <v>2</v>
      </c>
      <c r="J203" s="70">
        <v>0.04</v>
      </c>
      <c r="K203" s="70">
        <v>1</v>
      </c>
      <c r="L203" s="70">
        <v>1</v>
      </c>
      <c r="M203" s="70">
        <v>0</v>
      </c>
      <c r="N203" s="70">
        <v>0</v>
      </c>
      <c r="O203" s="48"/>
    </row>
    <row r="204" spans="1:15">
      <c r="A204" s="186" t="s">
        <v>137</v>
      </c>
      <c r="B204" s="48">
        <v>8</v>
      </c>
      <c r="C204" s="186" t="s">
        <v>696</v>
      </c>
      <c r="D204" s="186" t="s">
        <v>697</v>
      </c>
      <c r="E204" s="186" t="s">
        <v>3203</v>
      </c>
      <c r="F204" s="186" t="s">
        <v>3202</v>
      </c>
      <c r="G204" s="70">
        <v>33</v>
      </c>
      <c r="H204" s="70">
        <v>0.66</v>
      </c>
      <c r="I204" s="70">
        <v>33</v>
      </c>
      <c r="J204" s="70">
        <v>0.66</v>
      </c>
      <c r="K204" s="70">
        <v>1</v>
      </c>
      <c r="L204" s="70">
        <v>1</v>
      </c>
      <c r="M204" s="70">
        <v>0</v>
      </c>
      <c r="N204" s="70">
        <v>0</v>
      </c>
      <c r="O204" s="48"/>
    </row>
    <row r="205" spans="1:15">
      <c r="A205" s="186" t="s">
        <v>137</v>
      </c>
      <c r="B205" s="48">
        <v>9</v>
      </c>
      <c r="C205" s="186" t="s">
        <v>699</v>
      </c>
      <c r="D205" s="186" t="s">
        <v>700</v>
      </c>
      <c r="E205" s="186" t="s">
        <v>3203</v>
      </c>
      <c r="F205" s="186" t="s">
        <v>3202</v>
      </c>
      <c r="G205" s="70">
        <v>11</v>
      </c>
      <c r="H205" s="70">
        <v>0.22</v>
      </c>
      <c r="I205" s="70">
        <v>11</v>
      </c>
      <c r="J205" s="70">
        <v>0.22</v>
      </c>
      <c r="K205" s="70">
        <v>1</v>
      </c>
      <c r="L205" s="70">
        <v>1</v>
      </c>
      <c r="M205" s="70">
        <v>0</v>
      </c>
      <c r="N205" s="70">
        <v>0</v>
      </c>
      <c r="O205" s="48"/>
    </row>
    <row r="206" spans="1:15">
      <c r="A206" s="186" t="s">
        <v>137</v>
      </c>
      <c r="B206" s="48">
        <v>10</v>
      </c>
      <c r="C206" s="186" t="s">
        <v>701</v>
      </c>
      <c r="D206" s="186" t="s">
        <v>702</v>
      </c>
      <c r="E206" s="186" t="s">
        <v>3203</v>
      </c>
      <c r="F206" s="186" t="s">
        <v>3202</v>
      </c>
      <c r="G206" s="70">
        <v>2</v>
      </c>
      <c r="H206" s="70">
        <v>0.04</v>
      </c>
      <c r="I206" s="70">
        <v>2</v>
      </c>
      <c r="J206" s="70">
        <v>0.04</v>
      </c>
      <c r="K206" s="70">
        <v>1</v>
      </c>
      <c r="L206" s="70">
        <v>1</v>
      </c>
      <c r="M206" s="70">
        <v>0</v>
      </c>
      <c r="N206" s="70">
        <v>0</v>
      </c>
      <c r="O206" s="48"/>
    </row>
    <row r="207" spans="1:15">
      <c r="A207" s="186" t="s">
        <v>137</v>
      </c>
      <c r="B207" s="48">
        <v>11</v>
      </c>
      <c r="C207" s="186" t="s">
        <v>703</v>
      </c>
      <c r="D207" s="186" t="s">
        <v>704</v>
      </c>
      <c r="E207" s="186" t="s">
        <v>3203</v>
      </c>
      <c r="F207" s="186" t="s">
        <v>3202</v>
      </c>
      <c r="G207" s="70">
        <v>1</v>
      </c>
      <c r="H207" s="70">
        <v>0.02</v>
      </c>
      <c r="I207" s="70">
        <v>1</v>
      </c>
      <c r="J207" s="70">
        <v>0.02</v>
      </c>
      <c r="K207" s="70">
        <v>1</v>
      </c>
      <c r="L207" s="70">
        <v>1</v>
      </c>
      <c r="M207" s="70">
        <v>0</v>
      </c>
      <c r="N207" s="70">
        <v>0</v>
      </c>
      <c r="O207" s="48"/>
    </row>
    <row r="208" s="185" customFormat="1" spans="7:14">
      <c r="G208" s="193">
        <v>50</v>
      </c>
      <c r="H208" s="193">
        <v>1</v>
      </c>
      <c r="I208" s="193">
        <v>50</v>
      </c>
      <c r="J208" s="193">
        <v>1</v>
      </c>
      <c r="K208" s="193">
        <v>6</v>
      </c>
      <c r="L208" s="193">
        <v>6</v>
      </c>
      <c r="M208" s="193">
        <v>0</v>
      </c>
      <c r="N208" s="193">
        <v>0</v>
      </c>
    </row>
    <row r="209" spans="1:15">
      <c r="A209" s="186" t="s">
        <v>138</v>
      </c>
      <c r="B209" s="48">
        <v>10</v>
      </c>
      <c r="C209" s="186" t="s">
        <v>3204</v>
      </c>
      <c r="D209" s="186" t="s">
        <v>1352</v>
      </c>
      <c r="E209" s="186" t="s">
        <v>3205</v>
      </c>
      <c r="F209" s="186" t="s">
        <v>3206</v>
      </c>
      <c r="G209" s="70">
        <v>1</v>
      </c>
      <c r="H209" s="70">
        <v>0.02</v>
      </c>
      <c r="I209" s="70">
        <v>1</v>
      </c>
      <c r="J209" s="70">
        <v>0.02</v>
      </c>
      <c r="K209" s="70">
        <v>1</v>
      </c>
      <c r="L209" s="70">
        <v>1</v>
      </c>
      <c r="M209" s="70">
        <v>0</v>
      </c>
      <c r="N209" s="70">
        <v>0</v>
      </c>
      <c r="O209" s="48"/>
    </row>
    <row r="210" spans="1:15">
      <c r="A210" s="186" t="s">
        <v>138</v>
      </c>
      <c r="B210" s="48">
        <v>11</v>
      </c>
      <c r="C210" s="186" t="s">
        <v>876</v>
      </c>
      <c r="D210" s="186" t="s">
        <v>877</v>
      </c>
      <c r="E210" s="186" t="s">
        <v>3207</v>
      </c>
      <c r="F210" s="186" t="s">
        <v>3208</v>
      </c>
      <c r="G210" s="70">
        <v>2</v>
      </c>
      <c r="H210" s="70">
        <v>0.04</v>
      </c>
      <c r="I210" s="70">
        <v>2</v>
      </c>
      <c r="J210" s="70">
        <v>0.04</v>
      </c>
      <c r="K210" s="70">
        <v>1</v>
      </c>
      <c r="L210" s="70">
        <v>1</v>
      </c>
      <c r="M210" s="70">
        <v>0</v>
      </c>
      <c r="N210" s="70">
        <v>0</v>
      </c>
      <c r="O210" s="48"/>
    </row>
    <row r="211" spans="1:15">
      <c r="A211" s="186" t="s">
        <v>138</v>
      </c>
      <c r="B211" s="48">
        <v>12</v>
      </c>
      <c r="C211" s="186" t="s">
        <v>1369</v>
      </c>
      <c r="D211" s="186" t="s">
        <v>883</v>
      </c>
      <c r="E211" s="186" t="s">
        <v>3205</v>
      </c>
      <c r="F211" s="186" t="s">
        <v>3208</v>
      </c>
      <c r="G211" s="70">
        <v>25</v>
      </c>
      <c r="H211" s="70">
        <v>0.5</v>
      </c>
      <c r="I211" s="70">
        <v>25</v>
      </c>
      <c r="J211" s="70">
        <v>0.5</v>
      </c>
      <c r="K211" s="70">
        <v>1</v>
      </c>
      <c r="L211" s="70">
        <v>1</v>
      </c>
      <c r="M211" s="70">
        <v>0</v>
      </c>
      <c r="N211" s="70">
        <v>0</v>
      </c>
      <c r="O211" s="48"/>
    </row>
    <row r="212" spans="1:15">
      <c r="A212" s="186" t="s">
        <v>138</v>
      </c>
      <c r="B212" s="48">
        <v>13</v>
      </c>
      <c r="C212" s="186" t="s">
        <v>887</v>
      </c>
      <c r="D212" s="186" t="s">
        <v>888</v>
      </c>
      <c r="E212" s="186" t="s">
        <v>3207</v>
      </c>
      <c r="F212" s="186" t="s">
        <v>3206</v>
      </c>
      <c r="G212" s="70">
        <v>19</v>
      </c>
      <c r="H212" s="70">
        <v>0.38</v>
      </c>
      <c r="I212" s="70">
        <v>19</v>
      </c>
      <c r="J212" s="70">
        <v>0.38</v>
      </c>
      <c r="K212" s="70">
        <v>1</v>
      </c>
      <c r="L212" s="70">
        <v>1</v>
      </c>
      <c r="M212" s="70">
        <v>0</v>
      </c>
      <c r="N212" s="70">
        <v>0</v>
      </c>
      <c r="O212" s="48"/>
    </row>
    <row r="213" spans="1:15">
      <c r="A213" s="186" t="s">
        <v>138</v>
      </c>
      <c r="B213" s="48">
        <v>14</v>
      </c>
      <c r="C213" s="186" t="s">
        <v>891</v>
      </c>
      <c r="D213" s="186" t="s">
        <v>892</v>
      </c>
      <c r="E213" s="186" t="s">
        <v>3207</v>
      </c>
      <c r="F213" s="186" t="s">
        <v>3206</v>
      </c>
      <c r="G213" s="70">
        <v>3</v>
      </c>
      <c r="H213" s="70">
        <v>0.06</v>
      </c>
      <c r="I213" s="70">
        <v>3</v>
      </c>
      <c r="J213" s="70">
        <v>0.06</v>
      </c>
      <c r="K213" s="70">
        <v>1</v>
      </c>
      <c r="L213" s="70">
        <v>1</v>
      </c>
      <c r="M213" s="70">
        <v>0</v>
      </c>
      <c r="N213" s="70">
        <v>0</v>
      </c>
      <c r="O213" s="48"/>
    </row>
    <row r="214" s="185" customFormat="1" spans="1:14">
      <c r="A214" s="194"/>
      <c r="G214" s="193">
        <v>50</v>
      </c>
      <c r="H214" s="193">
        <v>1</v>
      </c>
      <c r="I214" s="193">
        <v>50</v>
      </c>
      <c r="J214" s="193">
        <v>1</v>
      </c>
      <c r="K214" s="193">
        <v>5</v>
      </c>
      <c r="L214" s="193">
        <v>5</v>
      </c>
      <c r="M214" s="193">
        <v>0</v>
      </c>
      <c r="N214" s="193">
        <v>0</v>
      </c>
    </row>
    <row r="215" spans="1:15">
      <c r="A215" s="186" t="s">
        <v>139</v>
      </c>
      <c r="B215" s="48">
        <v>38</v>
      </c>
      <c r="C215" s="186" t="s">
        <v>3209</v>
      </c>
      <c r="D215" s="186" t="s">
        <v>3210</v>
      </c>
      <c r="E215" s="186" t="s">
        <v>3211</v>
      </c>
      <c r="F215" s="186" t="s">
        <v>3212</v>
      </c>
      <c r="G215" s="70">
        <v>2</v>
      </c>
      <c r="H215" s="70">
        <v>0.04</v>
      </c>
      <c r="I215" s="70">
        <v>4</v>
      </c>
      <c r="J215" s="70">
        <v>0.08</v>
      </c>
      <c r="K215" s="70">
        <v>3</v>
      </c>
      <c r="L215" s="70">
        <v>1</v>
      </c>
      <c r="M215" s="70">
        <v>2</v>
      </c>
      <c r="N215" s="70">
        <v>0</v>
      </c>
      <c r="O215" s="48"/>
    </row>
    <row r="216" spans="1:15">
      <c r="A216" s="186" t="s">
        <v>139</v>
      </c>
      <c r="B216" s="48">
        <v>38</v>
      </c>
      <c r="C216" s="186" t="s">
        <v>3213</v>
      </c>
      <c r="D216" s="186" t="s">
        <v>3214</v>
      </c>
      <c r="E216" s="186" t="s">
        <v>3211</v>
      </c>
      <c r="F216" s="186" t="s">
        <v>3212</v>
      </c>
      <c r="G216" s="70">
        <v>1</v>
      </c>
      <c r="H216" s="70">
        <v>0.02</v>
      </c>
      <c r="O216" s="48"/>
    </row>
    <row r="217" spans="1:15">
      <c r="A217" s="186" t="s">
        <v>139</v>
      </c>
      <c r="B217" s="48">
        <v>38</v>
      </c>
      <c r="C217" s="186" t="s">
        <v>3215</v>
      </c>
      <c r="D217" s="186" t="s">
        <v>3216</v>
      </c>
      <c r="E217" s="186" t="s">
        <v>3211</v>
      </c>
      <c r="F217" s="186" t="s">
        <v>3212</v>
      </c>
      <c r="G217" s="70">
        <v>1</v>
      </c>
      <c r="H217" s="70">
        <v>0.02</v>
      </c>
      <c r="O217" s="48"/>
    </row>
    <row r="218" spans="1:15">
      <c r="A218" s="186" t="s">
        <v>139</v>
      </c>
      <c r="B218" s="48">
        <v>39</v>
      </c>
      <c r="C218" s="186" t="s">
        <v>3217</v>
      </c>
      <c r="D218" s="186" t="s">
        <v>3218</v>
      </c>
      <c r="E218" s="186" t="s">
        <v>3211</v>
      </c>
      <c r="F218" s="186" t="s">
        <v>3212</v>
      </c>
      <c r="G218" s="70">
        <v>1</v>
      </c>
      <c r="H218" s="70">
        <v>0.02</v>
      </c>
      <c r="I218" s="70">
        <v>1</v>
      </c>
      <c r="J218" s="70">
        <v>0.02</v>
      </c>
      <c r="K218" s="70">
        <v>1</v>
      </c>
      <c r="L218" s="70">
        <v>1</v>
      </c>
      <c r="M218" s="70">
        <v>0</v>
      </c>
      <c r="N218" s="70">
        <v>0</v>
      </c>
      <c r="O218" s="48"/>
    </row>
    <row r="219" spans="1:15">
      <c r="A219" s="186" t="s">
        <v>139</v>
      </c>
      <c r="B219" s="48">
        <v>40</v>
      </c>
      <c r="C219" s="186" t="s">
        <v>3219</v>
      </c>
      <c r="D219" s="186" t="s">
        <v>3220</v>
      </c>
      <c r="E219" s="186" t="s">
        <v>3211</v>
      </c>
      <c r="F219" s="186" t="s">
        <v>3212</v>
      </c>
      <c r="G219" s="70">
        <v>3</v>
      </c>
      <c r="H219" s="70">
        <v>0.06</v>
      </c>
      <c r="I219" s="70">
        <v>5</v>
      </c>
      <c r="J219" s="70">
        <v>0.1</v>
      </c>
      <c r="K219" s="70">
        <v>3</v>
      </c>
      <c r="L219" s="70">
        <v>1</v>
      </c>
      <c r="M219" s="70">
        <v>2</v>
      </c>
      <c r="N219" s="70">
        <v>0</v>
      </c>
      <c r="O219" s="48"/>
    </row>
    <row r="220" spans="1:15">
      <c r="A220" s="186" t="s">
        <v>139</v>
      </c>
      <c r="B220" s="48">
        <v>40</v>
      </c>
      <c r="C220" s="186" t="s">
        <v>3221</v>
      </c>
      <c r="D220" s="186" t="s">
        <v>3222</v>
      </c>
      <c r="E220" s="186" t="s">
        <v>3211</v>
      </c>
      <c r="F220" s="186" t="s">
        <v>3212</v>
      </c>
      <c r="G220" s="70">
        <v>1</v>
      </c>
      <c r="H220" s="70">
        <v>0.02</v>
      </c>
      <c r="O220" s="48"/>
    </row>
    <row r="221" spans="1:15">
      <c r="A221" s="186" t="s">
        <v>139</v>
      </c>
      <c r="B221" s="48">
        <v>40</v>
      </c>
      <c r="C221" s="186" t="s">
        <v>3223</v>
      </c>
      <c r="D221" s="186" t="s">
        <v>3224</v>
      </c>
      <c r="E221" s="186" t="s">
        <v>3211</v>
      </c>
      <c r="F221" s="186" t="s">
        <v>3212</v>
      </c>
      <c r="G221" s="70">
        <v>1</v>
      </c>
      <c r="H221" s="70">
        <v>0.02</v>
      </c>
      <c r="O221" s="48"/>
    </row>
    <row r="222" spans="1:15">
      <c r="A222" s="186" t="s">
        <v>139</v>
      </c>
      <c r="B222" s="48">
        <v>41</v>
      </c>
      <c r="C222" s="186" t="s">
        <v>3225</v>
      </c>
      <c r="D222" s="186" t="s">
        <v>3226</v>
      </c>
      <c r="E222" s="186" t="s">
        <v>3211</v>
      </c>
      <c r="F222" s="186" t="s">
        <v>3212</v>
      </c>
      <c r="G222" s="70">
        <v>1</v>
      </c>
      <c r="H222" s="70">
        <v>0.02</v>
      </c>
      <c r="I222" s="70">
        <v>11</v>
      </c>
      <c r="J222" s="70">
        <v>0.22</v>
      </c>
      <c r="K222" s="70">
        <v>5</v>
      </c>
      <c r="L222" s="70">
        <v>1</v>
      </c>
      <c r="M222" s="70">
        <v>4</v>
      </c>
      <c r="N222" s="70">
        <v>0</v>
      </c>
      <c r="O222" s="48"/>
    </row>
    <row r="223" spans="1:15">
      <c r="A223" s="186" t="s">
        <v>139</v>
      </c>
      <c r="B223" s="48">
        <v>41</v>
      </c>
      <c r="C223" s="186" t="s">
        <v>3227</v>
      </c>
      <c r="D223" s="186" t="s">
        <v>3228</v>
      </c>
      <c r="E223" s="186" t="s">
        <v>3211</v>
      </c>
      <c r="F223" s="186" t="s">
        <v>3212</v>
      </c>
      <c r="G223" s="70">
        <v>1</v>
      </c>
      <c r="H223" s="70">
        <v>0.02</v>
      </c>
      <c r="O223" s="48"/>
    </row>
    <row r="224" spans="1:15">
      <c r="A224" s="186" t="s">
        <v>139</v>
      </c>
      <c r="B224" s="48">
        <v>41</v>
      </c>
      <c r="C224" s="186" t="s">
        <v>3229</v>
      </c>
      <c r="D224" s="186" t="s">
        <v>3230</v>
      </c>
      <c r="E224" s="186" t="s">
        <v>3211</v>
      </c>
      <c r="F224" s="186" t="s">
        <v>3212</v>
      </c>
      <c r="G224" s="70">
        <v>7</v>
      </c>
      <c r="H224" s="70">
        <v>0.14</v>
      </c>
      <c r="O224" s="48"/>
    </row>
    <row r="225" spans="1:15">
      <c r="A225" s="186" t="s">
        <v>139</v>
      </c>
      <c r="B225" s="48">
        <v>41</v>
      </c>
      <c r="C225" s="186" t="s">
        <v>3223</v>
      </c>
      <c r="D225" s="186" t="s">
        <v>3224</v>
      </c>
      <c r="E225" s="186" t="s">
        <v>3211</v>
      </c>
      <c r="F225" s="186" t="s">
        <v>3212</v>
      </c>
      <c r="G225" s="70">
        <v>1</v>
      </c>
      <c r="H225" s="70">
        <v>0.02</v>
      </c>
      <c r="O225" s="48"/>
    </row>
    <row r="226" spans="1:15">
      <c r="A226" s="186" t="s">
        <v>139</v>
      </c>
      <c r="B226" s="48">
        <v>41</v>
      </c>
      <c r="C226" s="186" t="s">
        <v>3231</v>
      </c>
      <c r="D226" s="186" t="s">
        <v>3232</v>
      </c>
      <c r="E226" s="186" t="s">
        <v>3211</v>
      </c>
      <c r="F226" s="186" t="s">
        <v>3212</v>
      </c>
      <c r="G226" s="70">
        <v>1</v>
      </c>
      <c r="H226" s="70">
        <v>0.02</v>
      </c>
      <c r="O226" s="48"/>
    </row>
    <row r="227" spans="1:15">
      <c r="A227" s="186" t="s">
        <v>139</v>
      </c>
      <c r="B227" s="48">
        <v>42</v>
      </c>
      <c r="C227" s="186" t="s">
        <v>3233</v>
      </c>
      <c r="D227" s="186" t="s">
        <v>3234</v>
      </c>
      <c r="E227" s="186" t="s">
        <v>3211</v>
      </c>
      <c r="F227" s="186" t="s">
        <v>3212</v>
      </c>
      <c r="G227" s="70">
        <v>5</v>
      </c>
      <c r="H227" s="70">
        <v>0.1</v>
      </c>
      <c r="I227" s="70">
        <v>11</v>
      </c>
      <c r="J227" s="70">
        <v>0.22</v>
      </c>
      <c r="K227" s="70">
        <v>4</v>
      </c>
      <c r="L227" s="70">
        <v>1</v>
      </c>
      <c r="M227" s="70">
        <v>3</v>
      </c>
      <c r="N227" s="70">
        <v>0</v>
      </c>
      <c r="O227" s="48"/>
    </row>
    <row r="228" spans="1:15">
      <c r="A228" s="186" t="s">
        <v>139</v>
      </c>
      <c r="B228" s="48">
        <v>42</v>
      </c>
      <c r="C228" s="186" t="s">
        <v>3235</v>
      </c>
      <c r="D228" s="186" t="s">
        <v>3236</v>
      </c>
      <c r="E228" s="186" t="s">
        <v>3211</v>
      </c>
      <c r="F228" s="186" t="s">
        <v>3212</v>
      </c>
      <c r="G228" s="70">
        <v>1</v>
      </c>
      <c r="H228" s="70">
        <v>0.02</v>
      </c>
      <c r="O228" s="48"/>
    </row>
    <row r="229" spans="1:15">
      <c r="A229" s="186" t="s">
        <v>139</v>
      </c>
      <c r="B229" s="48">
        <v>42</v>
      </c>
      <c r="C229" s="186" t="s">
        <v>3237</v>
      </c>
      <c r="D229" s="186" t="s">
        <v>3238</v>
      </c>
      <c r="E229" s="186" t="s">
        <v>3211</v>
      </c>
      <c r="F229" s="186" t="s">
        <v>3212</v>
      </c>
      <c r="G229" s="70">
        <v>2</v>
      </c>
      <c r="H229" s="70">
        <v>0.04</v>
      </c>
      <c r="O229" s="48"/>
    </row>
    <row r="230" spans="1:15">
      <c r="A230" s="186" t="s">
        <v>139</v>
      </c>
      <c r="B230" s="48">
        <v>42</v>
      </c>
      <c r="C230" s="186" t="s">
        <v>3239</v>
      </c>
      <c r="D230" s="186" t="s">
        <v>3240</v>
      </c>
      <c r="E230" s="186" t="s">
        <v>3211</v>
      </c>
      <c r="F230" s="186" t="s">
        <v>3212</v>
      </c>
      <c r="G230" s="70">
        <v>3</v>
      </c>
      <c r="H230" s="70">
        <v>0.06</v>
      </c>
      <c r="O230" s="48"/>
    </row>
    <row r="231" spans="1:15">
      <c r="A231" s="186" t="s">
        <v>139</v>
      </c>
      <c r="B231" s="48">
        <v>43</v>
      </c>
      <c r="C231" s="186" t="s">
        <v>3241</v>
      </c>
      <c r="D231" s="186" t="s">
        <v>3242</v>
      </c>
      <c r="E231" s="186" t="s">
        <v>3211</v>
      </c>
      <c r="F231" s="186" t="s">
        <v>3212</v>
      </c>
      <c r="G231" s="70">
        <v>1</v>
      </c>
      <c r="H231" s="70">
        <v>0.02</v>
      </c>
      <c r="I231" s="70">
        <v>9</v>
      </c>
      <c r="J231" s="70">
        <v>0.18</v>
      </c>
      <c r="K231" s="70">
        <v>4</v>
      </c>
      <c r="L231" s="70">
        <v>1</v>
      </c>
      <c r="M231" s="70">
        <v>3</v>
      </c>
      <c r="N231" s="70">
        <v>0</v>
      </c>
      <c r="O231" s="48"/>
    </row>
    <row r="232" spans="1:15">
      <c r="A232" s="186" t="s">
        <v>139</v>
      </c>
      <c r="B232" s="48">
        <v>43</v>
      </c>
      <c r="C232" s="186" t="s">
        <v>3243</v>
      </c>
      <c r="D232" s="186" t="s">
        <v>3244</v>
      </c>
      <c r="E232" s="186" t="s">
        <v>3211</v>
      </c>
      <c r="F232" s="186" t="s">
        <v>3212</v>
      </c>
      <c r="G232" s="70">
        <v>4</v>
      </c>
      <c r="H232" s="70">
        <v>0.08</v>
      </c>
      <c r="O232" s="48"/>
    </row>
    <row r="233" spans="1:15">
      <c r="A233" s="186" t="s">
        <v>139</v>
      </c>
      <c r="B233" s="48">
        <v>43</v>
      </c>
      <c r="C233" s="186" t="s">
        <v>3245</v>
      </c>
      <c r="D233" s="186" t="s">
        <v>3246</v>
      </c>
      <c r="E233" s="186" t="s">
        <v>3211</v>
      </c>
      <c r="F233" s="186" t="s">
        <v>3212</v>
      </c>
      <c r="G233" s="70">
        <v>1</v>
      </c>
      <c r="H233" s="70">
        <v>0.02</v>
      </c>
      <c r="O233" s="48"/>
    </row>
    <row r="234" spans="1:15">
      <c r="A234" s="186" t="s">
        <v>139</v>
      </c>
      <c r="B234" s="48">
        <v>43</v>
      </c>
      <c r="C234" s="186" t="s">
        <v>3247</v>
      </c>
      <c r="D234" s="186" t="s">
        <v>3248</v>
      </c>
      <c r="E234" s="186" t="s">
        <v>3211</v>
      </c>
      <c r="F234" s="186" t="s">
        <v>3212</v>
      </c>
      <c r="G234" s="70">
        <v>3</v>
      </c>
      <c r="H234" s="70">
        <v>0.06</v>
      </c>
      <c r="O234" s="48"/>
    </row>
    <row r="235" spans="1:15">
      <c r="A235" s="186" t="s">
        <v>139</v>
      </c>
      <c r="B235" s="48">
        <v>44</v>
      </c>
      <c r="C235" s="186" t="s">
        <v>3249</v>
      </c>
      <c r="D235" s="186" t="s">
        <v>3250</v>
      </c>
      <c r="E235" s="186" t="s">
        <v>3211</v>
      </c>
      <c r="F235" s="186" t="s">
        <v>3212</v>
      </c>
      <c r="G235" s="70">
        <v>2</v>
      </c>
      <c r="H235" s="70">
        <v>0.04</v>
      </c>
      <c r="I235" s="70">
        <v>2</v>
      </c>
      <c r="J235" s="70">
        <v>0.04</v>
      </c>
      <c r="K235" s="70">
        <v>1</v>
      </c>
      <c r="L235" s="70">
        <v>1</v>
      </c>
      <c r="M235" s="70">
        <v>0</v>
      </c>
      <c r="N235" s="70">
        <v>0</v>
      </c>
      <c r="O235" s="48"/>
    </row>
    <row r="236" spans="1:15">
      <c r="A236" s="186" t="s">
        <v>139</v>
      </c>
      <c r="B236" s="48">
        <v>45</v>
      </c>
      <c r="C236" s="186" t="s">
        <v>3251</v>
      </c>
      <c r="D236" s="186" t="s">
        <v>3252</v>
      </c>
      <c r="E236" s="186" t="s">
        <v>3211</v>
      </c>
      <c r="F236" s="186" t="s">
        <v>3212</v>
      </c>
      <c r="G236" s="70">
        <v>1</v>
      </c>
      <c r="H236" s="70">
        <v>0.02</v>
      </c>
      <c r="I236" s="70">
        <v>3</v>
      </c>
      <c r="J236" s="70">
        <v>0.06</v>
      </c>
      <c r="K236" s="70">
        <v>3</v>
      </c>
      <c r="L236" s="70">
        <v>1</v>
      </c>
      <c r="M236" s="70">
        <v>2</v>
      </c>
      <c r="N236" s="70">
        <v>0</v>
      </c>
      <c r="O236" s="48"/>
    </row>
    <row r="237" spans="1:15">
      <c r="A237" s="186" t="s">
        <v>139</v>
      </c>
      <c r="B237" s="48">
        <v>45</v>
      </c>
      <c r="C237" s="186" t="s">
        <v>3253</v>
      </c>
      <c r="D237" s="186" t="s">
        <v>3254</v>
      </c>
      <c r="E237" s="186" t="s">
        <v>3211</v>
      </c>
      <c r="F237" s="186" t="s">
        <v>3212</v>
      </c>
      <c r="G237" s="70">
        <v>1</v>
      </c>
      <c r="H237" s="70">
        <v>0.02</v>
      </c>
      <c r="O237" s="48"/>
    </row>
    <row r="238" spans="1:15">
      <c r="A238" s="186" t="s">
        <v>139</v>
      </c>
      <c r="B238" s="48">
        <v>45</v>
      </c>
      <c r="C238" s="186" t="s">
        <v>3255</v>
      </c>
      <c r="D238" s="186" t="s">
        <v>3256</v>
      </c>
      <c r="E238" s="186" t="s">
        <v>3211</v>
      </c>
      <c r="F238" s="186" t="s">
        <v>3212</v>
      </c>
      <c r="G238" s="70">
        <v>1</v>
      </c>
      <c r="H238" s="70">
        <v>0.02</v>
      </c>
      <c r="O238" s="48"/>
    </row>
    <row r="239" spans="1:15">
      <c r="A239" s="186" t="s">
        <v>139</v>
      </c>
      <c r="B239" s="48">
        <v>46</v>
      </c>
      <c r="C239" s="186" t="s">
        <v>3257</v>
      </c>
      <c r="D239" s="186" t="s">
        <v>3258</v>
      </c>
      <c r="E239" s="186" t="s">
        <v>3211</v>
      </c>
      <c r="F239" s="186" t="s">
        <v>3212</v>
      </c>
      <c r="G239" s="70">
        <v>1</v>
      </c>
      <c r="H239" s="70">
        <v>0.02</v>
      </c>
      <c r="I239" s="70">
        <v>3</v>
      </c>
      <c r="J239" s="70">
        <v>0.06</v>
      </c>
      <c r="K239" s="70">
        <v>3</v>
      </c>
      <c r="L239" s="70">
        <v>1</v>
      </c>
      <c r="M239" s="70">
        <v>2</v>
      </c>
      <c r="N239" s="70">
        <v>0</v>
      </c>
      <c r="O239" s="48"/>
    </row>
    <row r="240" spans="1:15">
      <c r="A240" s="186" t="s">
        <v>139</v>
      </c>
      <c r="B240" s="48">
        <v>46</v>
      </c>
      <c r="C240" s="186" t="s">
        <v>3259</v>
      </c>
      <c r="D240" s="186" t="s">
        <v>3260</v>
      </c>
      <c r="E240" s="186" t="s">
        <v>3211</v>
      </c>
      <c r="F240" s="186" t="s">
        <v>3212</v>
      </c>
      <c r="G240" s="70">
        <v>1</v>
      </c>
      <c r="H240" s="70">
        <v>0.02</v>
      </c>
      <c r="O240" s="48"/>
    </row>
    <row r="241" spans="1:15">
      <c r="A241" s="186" t="s">
        <v>139</v>
      </c>
      <c r="B241" s="48">
        <v>46</v>
      </c>
      <c r="C241" s="186" t="s">
        <v>3261</v>
      </c>
      <c r="D241" s="186" t="s">
        <v>3262</v>
      </c>
      <c r="E241" s="186" t="s">
        <v>3211</v>
      </c>
      <c r="F241" s="186" t="s">
        <v>3212</v>
      </c>
      <c r="G241" s="70">
        <v>1</v>
      </c>
      <c r="H241" s="70">
        <v>0.02</v>
      </c>
      <c r="O241" s="48"/>
    </row>
    <row r="242" spans="1:15">
      <c r="A242" s="186" t="s">
        <v>139</v>
      </c>
      <c r="B242" s="48">
        <v>47</v>
      </c>
      <c r="C242" s="186" t="s">
        <v>3263</v>
      </c>
      <c r="D242" s="186" t="s">
        <v>3264</v>
      </c>
      <c r="E242" s="186" t="s">
        <v>3211</v>
      </c>
      <c r="F242" s="186" t="s">
        <v>3212</v>
      </c>
      <c r="G242" s="70">
        <v>1</v>
      </c>
      <c r="H242" s="70">
        <v>0.02</v>
      </c>
      <c r="I242" s="70">
        <v>1</v>
      </c>
      <c r="J242" s="70">
        <v>0.02</v>
      </c>
      <c r="K242" s="70">
        <v>1</v>
      </c>
      <c r="L242" s="70">
        <v>1</v>
      </c>
      <c r="M242" s="70">
        <v>0</v>
      </c>
      <c r="N242" s="70">
        <v>0</v>
      </c>
      <c r="O242" s="48"/>
    </row>
    <row r="243" s="185" customFormat="1" spans="7:14">
      <c r="G243" s="193">
        <v>50</v>
      </c>
      <c r="H243" s="193">
        <v>1</v>
      </c>
      <c r="I243" s="193">
        <v>50</v>
      </c>
      <c r="J243" s="193">
        <v>1</v>
      </c>
      <c r="K243" s="193">
        <v>28</v>
      </c>
      <c r="L243" s="193">
        <v>10</v>
      </c>
      <c r="M243" s="193">
        <v>18</v>
      </c>
      <c r="N243" s="193">
        <v>0</v>
      </c>
    </row>
    <row r="244" spans="1:15">
      <c r="A244" s="186" t="s">
        <v>140</v>
      </c>
      <c r="B244" s="48">
        <v>22</v>
      </c>
      <c r="C244" s="186" t="s">
        <v>3265</v>
      </c>
      <c r="D244" s="186" t="s">
        <v>3266</v>
      </c>
      <c r="E244" s="186" t="s">
        <v>3267</v>
      </c>
      <c r="F244" s="186" t="s">
        <v>3268</v>
      </c>
      <c r="G244" s="70">
        <v>15</v>
      </c>
      <c r="H244" s="70">
        <v>0.3</v>
      </c>
      <c r="I244" s="70">
        <v>18</v>
      </c>
      <c r="J244" s="70">
        <v>0.36</v>
      </c>
      <c r="K244" s="70">
        <v>3</v>
      </c>
      <c r="L244" s="70">
        <v>1</v>
      </c>
      <c r="M244" s="70">
        <v>2</v>
      </c>
      <c r="N244" s="70">
        <v>0</v>
      </c>
      <c r="O244" s="48"/>
    </row>
    <row r="245" spans="1:15">
      <c r="A245" s="186" t="s">
        <v>140</v>
      </c>
      <c r="B245" s="48">
        <v>22</v>
      </c>
      <c r="C245" s="186" t="s">
        <v>3269</v>
      </c>
      <c r="D245" s="186" t="s">
        <v>3270</v>
      </c>
      <c r="E245" s="186" t="s">
        <v>3267</v>
      </c>
      <c r="F245" s="186" t="s">
        <v>3268</v>
      </c>
      <c r="G245" s="70">
        <v>2</v>
      </c>
      <c r="H245" s="70">
        <v>0.04</v>
      </c>
      <c r="O245" s="48"/>
    </row>
    <row r="246" spans="1:15">
      <c r="A246" s="186" t="s">
        <v>140</v>
      </c>
      <c r="B246" s="48">
        <v>22</v>
      </c>
      <c r="C246" s="186" t="s">
        <v>3271</v>
      </c>
      <c r="D246" s="186" t="s">
        <v>3272</v>
      </c>
      <c r="E246" s="186" t="s">
        <v>3267</v>
      </c>
      <c r="F246" s="186" t="s">
        <v>3268</v>
      </c>
      <c r="G246" s="70">
        <v>1</v>
      </c>
      <c r="H246" s="70">
        <v>0.02</v>
      </c>
      <c r="O246" s="48"/>
    </row>
    <row r="247" spans="1:15">
      <c r="A247" s="186" t="s">
        <v>140</v>
      </c>
      <c r="B247" s="48">
        <v>23</v>
      </c>
      <c r="C247" s="186" t="s">
        <v>3273</v>
      </c>
      <c r="D247" s="186" t="s">
        <v>3274</v>
      </c>
      <c r="E247" s="186" t="s">
        <v>3267</v>
      </c>
      <c r="F247" s="186" t="s">
        <v>3268</v>
      </c>
      <c r="G247" s="70">
        <v>4</v>
      </c>
      <c r="H247" s="70">
        <v>0.08</v>
      </c>
      <c r="I247" s="70">
        <v>14</v>
      </c>
      <c r="J247" s="70">
        <v>0.28</v>
      </c>
      <c r="K247" s="70">
        <v>3</v>
      </c>
      <c r="L247" s="70">
        <v>1</v>
      </c>
      <c r="M247" s="70">
        <v>2</v>
      </c>
      <c r="N247" s="70">
        <v>0</v>
      </c>
      <c r="O247" s="48"/>
    </row>
    <row r="248" spans="1:15">
      <c r="A248" s="186" t="s">
        <v>140</v>
      </c>
      <c r="B248" s="48">
        <v>23</v>
      </c>
      <c r="C248" s="186" t="s">
        <v>3275</v>
      </c>
      <c r="D248" s="186" t="s">
        <v>3276</v>
      </c>
      <c r="E248" s="186" t="s">
        <v>3267</v>
      </c>
      <c r="F248" s="186" t="s">
        <v>3268</v>
      </c>
      <c r="G248" s="70">
        <v>9</v>
      </c>
      <c r="H248" s="70">
        <v>0.18</v>
      </c>
      <c r="O248" s="48"/>
    </row>
    <row r="249" spans="1:15">
      <c r="A249" s="186" t="s">
        <v>140</v>
      </c>
      <c r="B249" s="48">
        <v>23</v>
      </c>
      <c r="C249" s="186" t="s">
        <v>3277</v>
      </c>
      <c r="D249" s="186" t="s">
        <v>3278</v>
      </c>
      <c r="E249" s="186" t="s">
        <v>3267</v>
      </c>
      <c r="F249" s="186" t="s">
        <v>3268</v>
      </c>
      <c r="G249" s="70">
        <v>1</v>
      </c>
      <c r="H249" s="70">
        <v>0.02</v>
      </c>
      <c r="O249" s="48"/>
    </row>
    <row r="250" spans="1:15">
      <c r="A250" s="186" t="s">
        <v>140</v>
      </c>
      <c r="B250" s="48">
        <v>24</v>
      </c>
      <c r="C250" s="186" t="s">
        <v>3279</v>
      </c>
      <c r="D250" s="186" t="s">
        <v>3280</v>
      </c>
      <c r="E250" s="186" t="s">
        <v>3267</v>
      </c>
      <c r="F250" s="186" t="s">
        <v>3268</v>
      </c>
      <c r="G250" s="70">
        <v>10</v>
      </c>
      <c r="H250" s="70">
        <v>0.2</v>
      </c>
      <c r="I250" s="70">
        <v>10</v>
      </c>
      <c r="J250" s="70">
        <v>0.2</v>
      </c>
      <c r="K250" s="70">
        <v>1</v>
      </c>
      <c r="L250" s="70">
        <v>1</v>
      </c>
      <c r="M250" s="70">
        <v>0</v>
      </c>
      <c r="N250" s="70">
        <v>0</v>
      </c>
      <c r="O250" s="48"/>
    </row>
    <row r="251" spans="1:15">
      <c r="A251" s="186" t="s">
        <v>140</v>
      </c>
      <c r="B251" s="48">
        <v>26</v>
      </c>
      <c r="C251" s="186" t="s">
        <v>3281</v>
      </c>
      <c r="D251" s="186" t="s">
        <v>3282</v>
      </c>
      <c r="E251" s="186" t="s">
        <v>3267</v>
      </c>
      <c r="F251" s="186" t="s">
        <v>3268</v>
      </c>
      <c r="G251" s="70">
        <v>3</v>
      </c>
      <c r="H251" s="70">
        <v>0.06</v>
      </c>
      <c r="I251" s="70">
        <v>5</v>
      </c>
      <c r="J251" s="70">
        <v>0.1</v>
      </c>
      <c r="K251" s="70">
        <v>3</v>
      </c>
      <c r="L251" s="70">
        <v>1</v>
      </c>
      <c r="M251" s="70">
        <v>2</v>
      </c>
      <c r="N251" s="70">
        <v>0</v>
      </c>
      <c r="O251" s="48"/>
    </row>
    <row r="252" spans="1:15">
      <c r="A252" s="186" t="s">
        <v>140</v>
      </c>
      <c r="B252" s="48">
        <v>26</v>
      </c>
      <c r="C252" s="186" t="s">
        <v>3283</v>
      </c>
      <c r="D252" s="186" t="s">
        <v>3284</v>
      </c>
      <c r="E252" s="186" t="s">
        <v>3267</v>
      </c>
      <c r="F252" s="186" t="s">
        <v>3268</v>
      </c>
      <c r="G252" s="70">
        <v>1</v>
      </c>
      <c r="H252" s="70">
        <v>0.02</v>
      </c>
      <c r="O252" s="48"/>
    </row>
    <row r="253" spans="1:15">
      <c r="A253" s="186" t="s">
        <v>140</v>
      </c>
      <c r="B253" s="48">
        <v>26</v>
      </c>
      <c r="C253" s="186" t="s">
        <v>3285</v>
      </c>
      <c r="D253" s="186" t="s">
        <v>3286</v>
      </c>
      <c r="E253" s="186" t="s">
        <v>3267</v>
      </c>
      <c r="F253" s="186" t="s">
        <v>3268</v>
      </c>
      <c r="G253" s="70">
        <v>1</v>
      </c>
      <c r="H253" s="70">
        <v>0.02</v>
      </c>
      <c r="O253" s="48"/>
    </row>
    <row r="254" spans="1:15">
      <c r="A254" s="186" t="s">
        <v>140</v>
      </c>
      <c r="B254" s="48">
        <v>27</v>
      </c>
      <c r="C254" s="186" t="s">
        <v>3287</v>
      </c>
      <c r="D254" s="186" t="s">
        <v>3288</v>
      </c>
      <c r="E254" s="186" t="s">
        <v>3267</v>
      </c>
      <c r="F254" s="186" t="s">
        <v>3268</v>
      </c>
      <c r="G254" s="70">
        <v>2</v>
      </c>
      <c r="H254" s="70">
        <v>0.04</v>
      </c>
      <c r="I254" s="70">
        <v>2</v>
      </c>
      <c r="J254" s="70">
        <v>0.04</v>
      </c>
      <c r="K254" s="70">
        <v>1</v>
      </c>
      <c r="L254" s="70">
        <v>1</v>
      </c>
      <c r="M254" s="70">
        <v>0</v>
      </c>
      <c r="N254" s="70">
        <v>0</v>
      </c>
      <c r="O254" s="48"/>
    </row>
    <row r="255" spans="1:15">
      <c r="A255" s="186" t="s">
        <v>140</v>
      </c>
      <c r="B255" s="48">
        <v>28</v>
      </c>
      <c r="C255" s="186" t="s">
        <v>3289</v>
      </c>
      <c r="D255" s="186" t="s">
        <v>3290</v>
      </c>
      <c r="E255" s="186" t="s">
        <v>3267</v>
      </c>
      <c r="F255" s="186" t="s">
        <v>3268</v>
      </c>
      <c r="G255" s="70">
        <v>1</v>
      </c>
      <c r="H255" s="70">
        <v>0.02</v>
      </c>
      <c r="I255" s="70">
        <v>1</v>
      </c>
      <c r="J255" s="70">
        <v>0.02</v>
      </c>
      <c r="K255" s="70">
        <v>1</v>
      </c>
      <c r="L255" s="70">
        <v>1</v>
      </c>
      <c r="M255" s="70">
        <v>0</v>
      </c>
      <c r="N255" s="70">
        <v>0</v>
      </c>
      <c r="O255" s="48"/>
    </row>
    <row r="256" s="185" customFormat="1" spans="7:14">
      <c r="G256" s="193">
        <v>50</v>
      </c>
      <c r="H256" s="193">
        <v>1</v>
      </c>
      <c r="I256" s="193">
        <v>50</v>
      </c>
      <c r="J256" s="193">
        <v>1</v>
      </c>
      <c r="K256" s="193">
        <v>12</v>
      </c>
      <c r="L256" s="193">
        <v>6</v>
      </c>
      <c r="M256" s="193">
        <v>6</v>
      </c>
      <c r="N256" s="193">
        <v>0</v>
      </c>
    </row>
    <row r="257" spans="1:15">
      <c r="A257" s="186" t="s">
        <v>141</v>
      </c>
      <c r="B257" s="48">
        <v>10</v>
      </c>
      <c r="C257" s="186" t="s">
        <v>2682</v>
      </c>
      <c r="D257" s="186" t="s">
        <v>2683</v>
      </c>
      <c r="E257" s="186" t="s">
        <v>3291</v>
      </c>
      <c r="F257" s="186" t="s">
        <v>3292</v>
      </c>
      <c r="G257" s="70">
        <v>8</v>
      </c>
      <c r="H257" s="70">
        <v>0.16</v>
      </c>
      <c r="I257" s="70">
        <v>8</v>
      </c>
      <c r="J257" s="70">
        <v>0.16</v>
      </c>
      <c r="K257" s="70">
        <v>1</v>
      </c>
      <c r="L257" s="70">
        <v>1</v>
      </c>
      <c r="M257" s="70">
        <v>0</v>
      </c>
      <c r="N257" s="70">
        <v>0</v>
      </c>
      <c r="O257" s="48"/>
    </row>
    <row r="258" spans="1:15">
      <c r="A258" s="186" t="s">
        <v>141</v>
      </c>
      <c r="B258" s="48">
        <v>11</v>
      </c>
      <c r="C258" s="186" t="s">
        <v>3293</v>
      </c>
      <c r="D258" s="186" t="s">
        <v>2685</v>
      </c>
      <c r="E258" s="186" t="s">
        <v>3294</v>
      </c>
      <c r="F258" s="186" t="s">
        <v>3292</v>
      </c>
      <c r="G258" s="70">
        <v>19</v>
      </c>
      <c r="H258" s="70">
        <v>0.38</v>
      </c>
      <c r="I258" s="70">
        <v>19</v>
      </c>
      <c r="J258" s="70">
        <v>0.38</v>
      </c>
      <c r="K258" s="70">
        <v>1</v>
      </c>
      <c r="L258" s="70">
        <v>1</v>
      </c>
      <c r="M258" s="70">
        <v>0</v>
      </c>
      <c r="N258" s="70">
        <v>0</v>
      </c>
      <c r="O258" s="48"/>
    </row>
    <row r="259" spans="1:15">
      <c r="A259" s="186" t="s">
        <v>141</v>
      </c>
      <c r="B259" s="48">
        <v>12</v>
      </c>
      <c r="C259" s="186" t="s">
        <v>3295</v>
      </c>
      <c r="D259" s="186" t="s">
        <v>2794</v>
      </c>
      <c r="E259" s="186" t="s">
        <v>3291</v>
      </c>
      <c r="F259" s="186" t="s">
        <v>3292</v>
      </c>
      <c r="G259" s="70">
        <v>19</v>
      </c>
      <c r="H259" s="70">
        <v>0.38</v>
      </c>
      <c r="I259" s="70">
        <v>19</v>
      </c>
      <c r="J259" s="70">
        <v>0.38</v>
      </c>
      <c r="K259" s="70">
        <v>1</v>
      </c>
      <c r="L259" s="70">
        <v>1</v>
      </c>
      <c r="M259" s="70">
        <v>0</v>
      </c>
      <c r="N259" s="70">
        <v>0</v>
      </c>
      <c r="O259" s="48"/>
    </row>
    <row r="260" spans="1:15">
      <c r="A260" s="186" t="s">
        <v>141</v>
      </c>
      <c r="B260" s="48">
        <v>13</v>
      </c>
      <c r="C260" s="186" t="s">
        <v>3296</v>
      </c>
      <c r="D260" s="186" t="s">
        <v>2796</v>
      </c>
      <c r="E260" s="186" t="s">
        <v>3291</v>
      </c>
      <c r="F260" s="186" t="s">
        <v>3292</v>
      </c>
      <c r="G260" s="70">
        <v>4</v>
      </c>
      <c r="H260" s="70">
        <v>0.08</v>
      </c>
      <c r="I260" s="70">
        <v>4</v>
      </c>
      <c r="J260" s="70">
        <v>0.08</v>
      </c>
      <c r="K260" s="70">
        <v>1</v>
      </c>
      <c r="L260" s="70">
        <v>1</v>
      </c>
      <c r="M260" s="70">
        <v>0</v>
      </c>
      <c r="N260" s="70">
        <v>0</v>
      </c>
      <c r="O260" s="48"/>
    </row>
    <row r="261" s="185" customFormat="1" spans="1:14">
      <c r="A261" s="194"/>
      <c r="G261" s="193">
        <v>50</v>
      </c>
      <c r="H261" s="193">
        <v>1</v>
      </c>
      <c r="I261" s="193">
        <v>50</v>
      </c>
      <c r="J261" s="193">
        <v>1</v>
      </c>
      <c r="K261" s="193">
        <v>4</v>
      </c>
      <c r="L261" s="193">
        <v>4</v>
      </c>
      <c r="M261" s="193">
        <v>0</v>
      </c>
      <c r="N261" s="193">
        <v>0</v>
      </c>
    </row>
    <row r="262" spans="1:15">
      <c r="A262" s="186" t="s">
        <v>142</v>
      </c>
      <c r="B262" s="48">
        <v>18</v>
      </c>
      <c r="C262" s="186" t="s">
        <v>3297</v>
      </c>
      <c r="D262" s="186" t="s">
        <v>3298</v>
      </c>
      <c r="E262" s="186" t="s">
        <v>3299</v>
      </c>
      <c r="F262" s="186" t="s">
        <v>3300</v>
      </c>
      <c r="G262" s="70">
        <v>1</v>
      </c>
      <c r="H262" s="70">
        <v>0.01</v>
      </c>
      <c r="I262" s="70">
        <v>1</v>
      </c>
      <c r="J262" s="70">
        <v>0.01</v>
      </c>
      <c r="K262" s="70">
        <v>1</v>
      </c>
      <c r="L262" s="70">
        <v>1</v>
      </c>
      <c r="M262" s="70">
        <v>0</v>
      </c>
      <c r="N262" s="70">
        <v>0</v>
      </c>
      <c r="O262" s="48"/>
    </row>
    <row r="263" spans="1:15">
      <c r="A263" s="186" t="s">
        <v>142</v>
      </c>
      <c r="B263" s="48">
        <v>19</v>
      </c>
      <c r="C263" s="186" t="s">
        <v>3301</v>
      </c>
      <c r="D263" s="186" t="s">
        <v>3302</v>
      </c>
      <c r="E263" s="186" t="s">
        <v>3299</v>
      </c>
      <c r="F263" s="186" t="s">
        <v>3300</v>
      </c>
      <c r="G263" s="70">
        <v>1</v>
      </c>
      <c r="H263" s="70">
        <v>0.01</v>
      </c>
      <c r="I263" s="70">
        <v>3</v>
      </c>
      <c r="J263" s="70">
        <v>0.03</v>
      </c>
      <c r="K263" s="70">
        <v>2</v>
      </c>
      <c r="L263" s="70">
        <v>1</v>
      </c>
      <c r="M263" s="70">
        <v>1</v>
      </c>
      <c r="N263" s="70">
        <v>0</v>
      </c>
      <c r="O263" s="48"/>
    </row>
    <row r="264" spans="1:15">
      <c r="A264" s="186" t="s">
        <v>142</v>
      </c>
      <c r="B264" s="48">
        <v>19</v>
      </c>
      <c r="C264" s="186" t="s">
        <v>3303</v>
      </c>
      <c r="D264" s="186" t="s">
        <v>3304</v>
      </c>
      <c r="E264" s="186" t="s">
        <v>3305</v>
      </c>
      <c r="F264" s="186" t="s">
        <v>3300</v>
      </c>
      <c r="G264" s="70">
        <v>2</v>
      </c>
      <c r="H264" s="70">
        <v>0.02</v>
      </c>
      <c r="O264" s="48"/>
    </row>
    <row r="265" spans="1:15">
      <c r="A265" s="186" t="s">
        <v>142</v>
      </c>
      <c r="B265" s="48">
        <v>20</v>
      </c>
      <c r="C265" s="186" t="s">
        <v>3306</v>
      </c>
      <c r="D265" s="186" t="s">
        <v>3307</v>
      </c>
      <c r="E265" s="186" t="s">
        <v>3299</v>
      </c>
      <c r="F265" s="186" t="s">
        <v>3300</v>
      </c>
      <c r="G265" s="70">
        <v>11</v>
      </c>
      <c r="H265" s="70">
        <v>0.11</v>
      </c>
      <c r="I265" s="70">
        <v>14</v>
      </c>
      <c r="J265" s="70">
        <v>0.14</v>
      </c>
      <c r="K265" s="70">
        <v>2</v>
      </c>
      <c r="L265" s="70">
        <v>1</v>
      </c>
      <c r="M265" s="70">
        <v>1</v>
      </c>
      <c r="N265" s="70">
        <v>0</v>
      </c>
      <c r="O265" s="48"/>
    </row>
    <row r="266" spans="1:15">
      <c r="A266" s="186" t="s">
        <v>142</v>
      </c>
      <c r="B266" s="48">
        <v>20</v>
      </c>
      <c r="C266" s="186" t="s">
        <v>3308</v>
      </c>
      <c r="D266" s="186" t="s">
        <v>3309</v>
      </c>
      <c r="E266" s="186" t="s">
        <v>3310</v>
      </c>
      <c r="F266" s="186" t="s">
        <v>3300</v>
      </c>
      <c r="G266" s="70">
        <v>3</v>
      </c>
      <c r="H266" s="70">
        <v>0.03</v>
      </c>
      <c r="O266" s="48"/>
    </row>
    <row r="267" spans="1:15">
      <c r="A267" s="186" t="s">
        <v>142</v>
      </c>
      <c r="B267" s="48">
        <v>21</v>
      </c>
      <c r="C267" s="186" t="s">
        <v>3311</v>
      </c>
      <c r="D267" s="186" t="s">
        <v>3312</v>
      </c>
      <c r="E267" s="186" t="s">
        <v>3299</v>
      </c>
      <c r="F267" s="186" t="s">
        <v>3300</v>
      </c>
      <c r="G267" s="70">
        <v>20</v>
      </c>
      <c r="H267" s="70">
        <v>0.2</v>
      </c>
      <c r="I267" s="70">
        <v>28</v>
      </c>
      <c r="J267" s="70">
        <v>0.28</v>
      </c>
      <c r="K267" s="70">
        <v>2</v>
      </c>
      <c r="L267" s="70">
        <v>1</v>
      </c>
      <c r="M267" s="70">
        <v>1</v>
      </c>
      <c r="N267" s="70">
        <v>0</v>
      </c>
      <c r="O267" s="48"/>
    </row>
    <row r="268" spans="1:15">
      <c r="A268" s="186" t="s">
        <v>142</v>
      </c>
      <c r="B268" s="48">
        <v>21</v>
      </c>
      <c r="C268" s="186" t="s">
        <v>3313</v>
      </c>
      <c r="D268" s="186" t="s">
        <v>3314</v>
      </c>
      <c r="E268" s="186" t="s">
        <v>3299</v>
      </c>
      <c r="F268" s="186" t="s">
        <v>3300</v>
      </c>
      <c r="G268" s="70">
        <v>8</v>
      </c>
      <c r="H268" s="70">
        <v>0.08</v>
      </c>
      <c r="O268" s="48"/>
    </row>
    <row r="269" spans="1:15">
      <c r="A269" s="186" t="s">
        <v>142</v>
      </c>
      <c r="B269" s="48">
        <v>22</v>
      </c>
      <c r="C269" s="186" t="s">
        <v>3315</v>
      </c>
      <c r="D269" s="186" t="s">
        <v>3316</v>
      </c>
      <c r="E269" s="186" t="s">
        <v>3299</v>
      </c>
      <c r="F269" s="186" t="s">
        <v>3300</v>
      </c>
      <c r="G269" s="70">
        <v>1</v>
      </c>
      <c r="H269" s="70">
        <v>0.01</v>
      </c>
      <c r="I269" s="70">
        <v>20</v>
      </c>
      <c r="J269" s="70">
        <v>0.2</v>
      </c>
      <c r="K269" s="70">
        <v>3</v>
      </c>
      <c r="L269" s="70">
        <v>1</v>
      </c>
      <c r="M269" s="70">
        <v>2</v>
      </c>
      <c r="N269" s="70">
        <v>0</v>
      </c>
      <c r="O269" s="48"/>
    </row>
    <row r="270" spans="1:15">
      <c r="A270" s="186" t="s">
        <v>142</v>
      </c>
      <c r="B270" s="48">
        <v>22</v>
      </c>
      <c r="C270" s="186" t="s">
        <v>3317</v>
      </c>
      <c r="D270" s="186" t="s">
        <v>3318</v>
      </c>
      <c r="E270" s="186" t="s">
        <v>3299</v>
      </c>
      <c r="F270" s="186" t="s">
        <v>3300</v>
      </c>
      <c r="G270" s="70">
        <v>6</v>
      </c>
      <c r="H270" s="70">
        <v>0.06</v>
      </c>
      <c r="O270" s="48"/>
    </row>
    <row r="271" spans="1:15">
      <c r="A271" s="186" t="s">
        <v>142</v>
      </c>
      <c r="B271" s="48">
        <v>22</v>
      </c>
      <c r="C271" s="186" t="s">
        <v>3319</v>
      </c>
      <c r="D271" s="186" t="s">
        <v>3320</v>
      </c>
      <c r="E271" s="186" t="s">
        <v>3299</v>
      </c>
      <c r="F271" s="186" t="s">
        <v>3300</v>
      </c>
      <c r="G271" s="70">
        <v>13</v>
      </c>
      <c r="H271" s="70">
        <v>0.13</v>
      </c>
      <c r="O271" s="48"/>
    </row>
    <row r="272" spans="1:15">
      <c r="A272" s="186" t="s">
        <v>142</v>
      </c>
      <c r="B272" s="48">
        <v>23</v>
      </c>
      <c r="C272" s="186" t="s">
        <v>3321</v>
      </c>
      <c r="D272" s="186" t="s">
        <v>3322</v>
      </c>
      <c r="E272" s="186" t="s">
        <v>3299</v>
      </c>
      <c r="F272" s="186" t="s">
        <v>3300</v>
      </c>
      <c r="G272" s="70">
        <v>5</v>
      </c>
      <c r="H272" s="70">
        <v>0.05</v>
      </c>
      <c r="I272" s="70">
        <v>23</v>
      </c>
      <c r="J272" s="70">
        <v>0.23</v>
      </c>
      <c r="K272" s="70">
        <v>3</v>
      </c>
      <c r="L272" s="70">
        <v>1</v>
      </c>
      <c r="M272" s="70">
        <v>2</v>
      </c>
      <c r="N272" s="70">
        <v>0</v>
      </c>
      <c r="O272" s="48"/>
    </row>
    <row r="273" spans="1:15">
      <c r="A273" s="186" t="s">
        <v>142</v>
      </c>
      <c r="B273" s="48">
        <v>23</v>
      </c>
      <c r="C273" s="186" t="s">
        <v>3323</v>
      </c>
      <c r="D273" s="186" t="s">
        <v>3324</v>
      </c>
      <c r="E273" s="186" t="s">
        <v>3299</v>
      </c>
      <c r="F273" s="186" t="s">
        <v>3300</v>
      </c>
      <c r="G273" s="70">
        <v>10</v>
      </c>
      <c r="H273" s="70">
        <v>0.1</v>
      </c>
      <c r="O273" s="48"/>
    </row>
    <row r="274" spans="1:15">
      <c r="A274" s="186" t="s">
        <v>142</v>
      </c>
      <c r="B274" s="48">
        <v>23</v>
      </c>
      <c r="C274" s="186" t="s">
        <v>3325</v>
      </c>
      <c r="D274" s="186" t="s">
        <v>3326</v>
      </c>
      <c r="E274" s="186" t="s">
        <v>3299</v>
      </c>
      <c r="F274" s="186" t="s">
        <v>3300</v>
      </c>
      <c r="G274" s="70">
        <v>8</v>
      </c>
      <c r="H274" s="70">
        <v>0.08</v>
      </c>
      <c r="O274" s="48"/>
    </row>
    <row r="275" spans="1:15">
      <c r="A275" s="186" t="s">
        <v>142</v>
      </c>
      <c r="B275" s="48">
        <v>24</v>
      </c>
      <c r="C275" s="186" t="s">
        <v>3327</v>
      </c>
      <c r="D275" s="186" t="s">
        <v>3328</v>
      </c>
      <c r="E275" s="186" t="s">
        <v>3299</v>
      </c>
      <c r="F275" s="186" t="s">
        <v>3300</v>
      </c>
      <c r="G275" s="70">
        <v>5</v>
      </c>
      <c r="H275" s="70">
        <v>0.05</v>
      </c>
      <c r="I275" s="70">
        <v>10</v>
      </c>
      <c r="J275" s="70">
        <v>0.1</v>
      </c>
      <c r="K275" s="70">
        <v>2</v>
      </c>
      <c r="L275" s="70">
        <v>1</v>
      </c>
      <c r="M275" s="70">
        <v>1</v>
      </c>
      <c r="N275" s="70">
        <v>0</v>
      </c>
      <c r="O275" s="48"/>
    </row>
    <row r="276" spans="1:15">
      <c r="A276" s="186" t="s">
        <v>142</v>
      </c>
      <c r="B276" s="48">
        <v>24</v>
      </c>
      <c r="C276" s="186" t="s">
        <v>3329</v>
      </c>
      <c r="D276" s="186" t="s">
        <v>3330</v>
      </c>
      <c r="E276" s="186" t="s">
        <v>3299</v>
      </c>
      <c r="F276" s="186" t="s">
        <v>3300</v>
      </c>
      <c r="G276" s="70">
        <v>5</v>
      </c>
      <c r="H276" s="70">
        <v>0.05</v>
      </c>
      <c r="O276" s="48"/>
    </row>
    <row r="277" spans="1:15">
      <c r="A277" s="186" t="s">
        <v>142</v>
      </c>
      <c r="B277" s="48">
        <v>25</v>
      </c>
      <c r="C277" s="186" t="s">
        <v>3331</v>
      </c>
      <c r="D277" s="186" t="s">
        <v>3332</v>
      </c>
      <c r="E277" s="186" t="s">
        <v>3299</v>
      </c>
      <c r="F277" s="186" t="s">
        <v>3300</v>
      </c>
      <c r="G277" s="70">
        <v>1</v>
      </c>
      <c r="H277" s="70">
        <v>0.01</v>
      </c>
      <c r="I277" s="70">
        <v>1</v>
      </c>
      <c r="J277" s="70">
        <v>0.01</v>
      </c>
      <c r="K277" s="70">
        <v>1</v>
      </c>
      <c r="L277" s="70">
        <v>1</v>
      </c>
      <c r="M277" s="70">
        <v>0</v>
      </c>
      <c r="N277" s="70">
        <v>0</v>
      </c>
      <c r="O277" s="48"/>
    </row>
    <row r="278" s="185" customFormat="1" spans="7:14">
      <c r="G278" s="193">
        <v>100</v>
      </c>
      <c r="H278" s="193">
        <v>1</v>
      </c>
      <c r="I278" s="193">
        <v>100</v>
      </c>
      <c r="J278" s="193">
        <v>1</v>
      </c>
      <c r="K278" s="193">
        <v>16</v>
      </c>
      <c r="L278" s="193">
        <v>8</v>
      </c>
      <c r="M278" s="193">
        <v>8</v>
      </c>
      <c r="N278" s="193">
        <v>0</v>
      </c>
    </row>
    <row r="279" spans="1:15">
      <c r="A279" s="186" t="s">
        <v>143</v>
      </c>
      <c r="B279" s="48">
        <v>8</v>
      </c>
      <c r="C279" s="186" t="s">
        <v>3333</v>
      </c>
      <c r="D279" s="186" t="s">
        <v>3334</v>
      </c>
      <c r="E279" s="186" t="s">
        <v>3335</v>
      </c>
      <c r="F279" s="186" t="s">
        <v>3336</v>
      </c>
      <c r="G279" s="70">
        <v>1</v>
      </c>
      <c r="H279" s="70">
        <v>0.02</v>
      </c>
      <c r="I279" s="70">
        <v>1</v>
      </c>
      <c r="J279" s="70">
        <v>0.02</v>
      </c>
      <c r="K279" s="70">
        <v>1</v>
      </c>
      <c r="L279" s="70">
        <v>1</v>
      </c>
      <c r="M279" s="70">
        <v>0</v>
      </c>
      <c r="N279" s="70">
        <v>0</v>
      </c>
      <c r="O279" s="48"/>
    </row>
    <row r="280" spans="1:15">
      <c r="A280" s="186" t="s">
        <v>143</v>
      </c>
      <c r="B280" s="48">
        <v>9</v>
      </c>
      <c r="C280" s="186" t="s">
        <v>3337</v>
      </c>
      <c r="D280" s="186" t="s">
        <v>3338</v>
      </c>
      <c r="E280" s="186" t="s">
        <v>3335</v>
      </c>
      <c r="F280" s="186" t="s">
        <v>3336</v>
      </c>
      <c r="G280" s="70">
        <v>48</v>
      </c>
      <c r="H280" s="70">
        <v>0.96</v>
      </c>
      <c r="I280" s="70">
        <v>48</v>
      </c>
      <c r="J280" s="70">
        <v>0.96</v>
      </c>
      <c r="K280" s="70">
        <v>1</v>
      </c>
      <c r="L280" s="70">
        <v>1</v>
      </c>
      <c r="M280" s="70">
        <v>0</v>
      </c>
      <c r="N280" s="70">
        <v>0</v>
      </c>
      <c r="O280" s="48"/>
    </row>
    <row r="281" spans="1:15">
      <c r="A281" s="186" t="s">
        <v>143</v>
      </c>
      <c r="B281" s="48">
        <v>10</v>
      </c>
      <c r="C281" s="186" t="s">
        <v>3339</v>
      </c>
      <c r="D281" s="186" t="s">
        <v>3340</v>
      </c>
      <c r="E281" s="186" t="s">
        <v>3335</v>
      </c>
      <c r="F281" s="186" t="s">
        <v>3336</v>
      </c>
      <c r="G281" s="70">
        <v>1</v>
      </c>
      <c r="H281" s="70">
        <v>0.02</v>
      </c>
      <c r="I281" s="70">
        <v>1</v>
      </c>
      <c r="J281" s="70">
        <v>0.02</v>
      </c>
      <c r="K281" s="70">
        <v>1</v>
      </c>
      <c r="L281" s="70">
        <v>1</v>
      </c>
      <c r="M281" s="70">
        <v>0</v>
      </c>
      <c r="N281" s="70">
        <v>0</v>
      </c>
      <c r="O281" s="48"/>
    </row>
    <row r="282" s="185" customFormat="1" spans="7:14">
      <c r="G282" s="193">
        <v>50</v>
      </c>
      <c r="H282" s="193">
        <v>1</v>
      </c>
      <c r="I282" s="193">
        <v>50</v>
      </c>
      <c r="J282" s="193">
        <v>1</v>
      </c>
      <c r="K282" s="193">
        <v>3</v>
      </c>
      <c r="L282" s="193">
        <v>3</v>
      </c>
      <c r="M282" s="193">
        <v>0</v>
      </c>
      <c r="N282" s="193">
        <v>0</v>
      </c>
    </row>
    <row r="283" spans="1:15">
      <c r="A283" s="186" t="s">
        <v>144</v>
      </c>
      <c r="B283" s="48">
        <v>9</v>
      </c>
      <c r="C283" s="186" t="s">
        <v>3341</v>
      </c>
      <c r="D283" s="186" t="s">
        <v>3342</v>
      </c>
      <c r="E283" s="186" t="s">
        <v>3343</v>
      </c>
      <c r="F283" s="186" t="s">
        <v>3344</v>
      </c>
      <c r="G283" s="70">
        <v>3</v>
      </c>
      <c r="H283" s="70">
        <v>0.06</v>
      </c>
      <c r="I283" s="70">
        <v>3</v>
      </c>
      <c r="J283" s="70">
        <v>0.06</v>
      </c>
      <c r="K283" s="70">
        <v>1</v>
      </c>
      <c r="L283" s="70">
        <v>1</v>
      </c>
      <c r="M283" s="70">
        <v>0</v>
      </c>
      <c r="N283" s="70">
        <v>0</v>
      </c>
      <c r="O283" s="48"/>
    </row>
    <row r="284" spans="1:15">
      <c r="A284" s="186" t="s">
        <v>144</v>
      </c>
      <c r="B284" s="48">
        <v>10</v>
      </c>
      <c r="C284" s="186" t="s">
        <v>3063</v>
      </c>
      <c r="D284" s="186" t="s">
        <v>3064</v>
      </c>
      <c r="E284" s="186" t="s">
        <v>3343</v>
      </c>
      <c r="F284" s="186" t="s">
        <v>3344</v>
      </c>
      <c r="G284" s="70">
        <v>5</v>
      </c>
      <c r="H284" s="70">
        <v>0.1</v>
      </c>
      <c r="I284" s="70">
        <v>5</v>
      </c>
      <c r="J284" s="70">
        <v>0.1</v>
      </c>
      <c r="K284" s="70">
        <v>1</v>
      </c>
      <c r="L284" s="70">
        <v>1</v>
      </c>
      <c r="M284" s="70">
        <v>0</v>
      </c>
      <c r="N284" s="70">
        <v>0</v>
      </c>
      <c r="O284" s="48"/>
    </row>
    <row r="285" spans="1:15">
      <c r="A285" s="186" t="s">
        <v>144</v>
      </c>
      <c r="B285" s="48">
        <v>11</v>
      </c>
      <c r="C285" s="186" t="s">
        <v>3067</v>
      </c>
      <c r="D285" s="186" t="s">
        <v>3068</v>
      </c>
      <c r="E285" s="186" t="s">
        <v>3343</v>
      </c>
      <c r="F285" s="186" t="s">
        <v>3344</v>
      </c>
      <c r="G285" s="70">
        <v>29</v>
      </c>
      <c r="H285" s="70">
        <v>0.58</v>
      </c>
      <c r="I285" s="70">
        <v>30</v>
      </c>
      <c r="J285" s="70">
        <v>0.6</v>
      </c>
      <c r="K285" s="70">
        <v>2</v>
      </c>
      <c r="L285" s="70">
        <v>1</v>
      </c>
      <c r="M285" s="70">
        <v>0</v>
      </c>
      <c r="N285" s="70">
        <v>1</v>
      </c>
      <c r="O285" s="48"/>
    </row>
    <row r="286" spans="1:15">
      <c r="A286" s="186" t="s">
        <v>144</v>
      </c>
      <c r="B286" s="48">
        <v>11</v>
      </c>
      <c r="C286" s="186" t="s">
        <v>3345</v>
      </c>
      <c r="D286" s="186" t="s">
        <v>3068</v>
      </c>
      <c r="E286" s="186" t="s">
        <v>3346</v>
      </c>
      <c r="F286" s="186" t="s">
        <v>3344</v>
      </c>
      <c r="G286" s="70">
        <v>1</v>
      </c>
      <c r="H286" s="70">
        <v>0.02</v>
      </c>
      <c r="O286" s="48"/>
    </row>
    <row r="287" spans="1:15">
      <c r="A287" s="186" t="s">
        <v>144</v>
      </c>
      <c r="B287" s="48">
        <v>12</v>
      </c>
      <c r="C287" s="186" t="s">
        <v>3069</v>
      </c>
      <c r="D287" s="186" t="s">
        <v>3070</v>
      </c>
      <c r="E287" s="186" t="s">
        <v>3347</v>
      </c>
      <c r="F287" s="186" t="s">
        <v>3348</v>
      </c>
      <c r="G287" s="70">
        <v>12</v>
      </c>
      <c r="H287" s="70">
        <v>0.24</v>
      </c>
      <c r="I287" s="70">
        <v>12</v>
      </c>
      <c r="J287" s="70">
        <v>0.24</v>
      </c>
      <c r="K287" s="70">
        <v>1</v>
      </c>
      <c r="L287" s="70">
        <v>1</v>
      </c>
      <c r="M287" s="70">
        <v>0</v>
      </c>
      <c r="N287" s="70">
        <v>0</v>
      </c>
      <c r="O287" s="48"/>
    </row>
    <row r="288" s="185" customFormat="1" spans="1:14">
      <c r="A288" s="194"/>
      <c r="G288" s="193">
        <v>50</v>
      </c>
      <c r="H288" s="193">
        <v>1</v>
      </c>
      <c r="I288" s="193">
        <v>50</v>
      </c>
      <c r="J288" s="193">
        <v>1</v>
      </c>
      <c r="K288" s="193">
        <v>5</v>
      </c>
      <c r="L288" s="193">
        <v>4</v>
      </c>
      <c r="M288" s="193">
        <v>0</v>
      </c>
      <c r="N288" s="193">
        <v>1</v>
      </c>
    </row>
    <row r="289" spans="1:15">
      <c r="A289" s="186" t="s">
        <v>145</v>
      </c>
      <c r="B289" s="48">
        <v>10</v>
      </c>
      <c r="C289" s="186" t="s">
        <v>237</v>
      </c>
      <c r="D289" s="186" t="s">
        <v>238</v>
      </c>
      <c r="E289" s="186" t="s">
        <v>3349</v>
      </c>
      <c r="F289" s="186" t="s">
        <v>3350</v>
      </c>
      <c r="G289" s="70">
        <v>5</v>
      </c>
      <c r="H289" s="70">
        <v>0.1</v>
      </c>
      <c r="I289" s="70">
        <v>5</v>
      </c>
      <c r="J289" s="70">
        <v>0.1</v>
      </c>
      <c r="K289" s="70">
        <v>1</v>
      </c>
      <c r="L289" s="70">
        <v>1</v>
      </c>
      <c r="M289" s="70">
        <v>0</v>
      </c>
      <c r="N289" s="70">
        <v>0</v>
      </c>
      <c r="O289" s="48"/>
    </row>
    <row r="290" spans="1:15">
      <c r="A290" s="186" t="s">
        <v>145</v>
      </c>
      <c r="B290" s="48">
        <v>11</v>
      </c>
      <c r="C290" s="186" t="s">
        <v>3351</v>
      </c>
      <c r="D290" s="186" t="s">
        <v>240</v>
      </c>
      <c r="E290" s="186" t="s">
        <v>3349</v>
      </c>
      <c r="F290" s="186" t="s">
        <v>3350</v>
      </c>
      <c r="G290" s="70">
        <v>30</v>
      </c>
      <c r="H290" s="70">
        <v>0.6</v>
      </c>
      <c r="I290" s="70">
        <v>31</v>
      </c>
      <c r="J290" s="70">
        <v>0.62</v>
      </c>
      <c r="K290" s="70">
        <v>2</v>
      </c>
      <c r="L290" s="70">
        <v>1</v>
      </c>
      <c r="M290" s="70">
        <v>1</v>
      </c>
      <c r="N290" s="70">
        <v>0</v>
      </c>
      <c r="O290" s="48"/>
    </row>
    <row r="291" spans="1:15">
      <c r="A291" s="186" t="s">
        <v>145</v>
      </c>
      <c r="B291" s="48">
        <v>11</v>
      </c>
      <c r="C291" s="186" t="s">
        <v>3352</v>
      </c>
      <c r="D291" s="186" t="s">
        <v>3353</v>
      </c>
      <c r="E291" s="186" t="s">
        <v>3349</v>
      </c>
      <c r="F291" s="186" t="s">
        <v>3350</v>
      </c>
      <c r="G291" s="70">
        <v>1</v>
      </c>
      <c r="H291" s="70">
        <v>0.02</v>
      </c>
      <c r="O291" s="48"/>
    </row>
    <row r="292" spans="1:15">
      <c r="A292" s="186" t="s">
        <v>145</v>
      </c>
      <c r="B292" s="48">
        <v>12</v>
      </c>
      <c r="C292" s="186" t="s">
        <v>357</v>
      </c>
      <c r="D292" s="186" t="s">
        <v>242</v>
      </c>
      <c r="E292" s="186" t="s">
        <v>3349</v>
      </c>
      <c r="F292" s="186" t="s">
        <v>3350</v>
      </c>
      <c r="G292" s="70">
        <v>13</v>
      </c>
      <c r="H292" s="70">
        <v>0.26</v>
      </c>
      <c r="I292" s="70">
        <v>13</v>
      </c>
      <c r="J292" s="70">
        <v>0.26</v>
      </c>
      <c r="K292" s="70">
        <v>1</v>
      </c>
      <c r="L292" s="70">
        <v>1</v>
      </c>
      <c r="M292" s="70">
        <v>0</v>
      </c>
      <c r="N292" s="70">
        <v>0</v>
      </c>
      <c r="O292" s="48"/>
    </row>
    <row r="293" spans="1:15">
      <c r="A293" s="186" t="s">
        <v>145</v>
      </c>
      <c r="B293" s="48">
        <v>13</v>
      </c>
      <c r="C293" s="186" t="s">
        <v>243</v>
      </c>
      <c r="D293" s="186" t="s">
        <v>244</v>
      </c>
      <c r="E293" s="186" t="s">
        <v>3349</v>
      </c>
      <c r="F293" s="186" t="s">
        <v>3350</v>
      </c>
      <c r="G293" s="70">
        <v>1</v>
      </c>
      <c r="H293" s="70">
        <v>0.02</v>
      </c>
      <c r="I293" s="70">
        <v>1</v>
      </c>
      <c r="J293" s="70">
        <v>0.02</v>
      </c>
      <c r="K293" s="70">
        <v>1</v>
      </c>
      <c r="L293" s="70">
        <v>1</v>
      </c>
      <c r="M293" s="70">
        <v>0</v>
      </c>
      <c r="N293" s="70">
        <v>0</v>
      </c>
      <c r="O293" s="48"/>
    </row>
    <row r="294" s="185" customFormat="1" spans="1:14">
      <c r="A294" s="194"/>
      <c r="G294" s="193">
        <v>50</v>
      </c>
      <c r="H294" s="193">
        <v>1</v>
      </c>
      <c r="I294" s="193">
        <v>50</v>
      </c>
      <c r="J294" s="193">
        <v>1</v>
      </c>
      <c r="K294" s="193">
        <v>5</v>
      </c>
      <c r="L294" s="193">
        <v>4</v>
      </c>
      <c r="M294" s="193">
        <v>1</v>
      </c>
      <c r="N294" s="193">
        <v>0</v>
      </c>
    </row>
    <row r="295" spans="1:15">
      <c r="A295" s="186" t="s">
        <v>146</v>
      </c>
      <c r="B295" s="48">
        <v>8</v>
      </c>
      <c r="C295" s="186" t="s">
        <v>3354</v>
      </c>
      <c r="D295" s="186" t="s">
        <v>620</v>
      </c>
      <c r="E295" s="186" t="s">
        <v>3355</v>
      </c>
      <c r="F295" s="186" t="s">
        <v>3356</v>
      </c>
      <c r="G295" s="70">
        <v>1</v>
      </c>
      <c r="H295" s="70">
        <v>0.02</v>
      </c>
      <c r="I295" s="70">
        <v>1</v>
      </c>
      <c r="J295" s="70">
        <v>0.02</v>
      </c>
      <c r="K295" s="70">
        <v>1</v>
      </c>
      <c r="L295" s="70">
        <v>1</v>
      </c>
      <c r="M295" s="70">
        <v>0</v>
      </c>
      <c r="N295" s="70">
        <v>0</v>
      </c>
      <c r="O295" s="48"/>
    </row>
    <row r="296" spans="1:15">
      <c r="A296" s="186" t="s">
        <v>146</v>
      </c>
      <c r="B296" s="48">
        <v>9</v>
      </c>
      <c r="C296" s="186" t="s">
        <v>623</v>
      </c>
      <c r="D296" s="186" t="s">
        <v>624</v>
      </c>
      <c r="E296" s="186" t="s">
        <v>3355</v>
      </c>
      <c r="F296" s="186" t="s">
        <v>3356</v>
      </c>
      <c r="G296" s="70">
        <v>43</v>
      </c>
      <c r="H296" s="70">
        <v>0.86</v>
      </c>
      <c r="I296" s="70">
        <v>43</v>
      </c>
      <c r="J296" s="70">
        <v>0.86</v>
      </c>
      <c r="K296" s="70">
        <v>1</v>
      </c>
      <c r="L296" s="70">
        <v>1</v>
      </c>
      <c r="M296" s="70">
        <v>0</v>
      </c>
      <c r="N296" s="70">
        <v>0</v>
      </c>
      <c r="O296" s="48"/>
    </row>
    <row r="297" spans="1:15">
      <c r="A297" s="186" t="s">
        <v>146</v>
      </c>
      <c r="B297" s="48">
        <v>10</v>
      </c>
      <c r="C297" s="186" t="s">
        <v>628</v>
      </c>
      <c r="D297" s="186" t="s">
        <v>629</v>
      </c>
      <c r="E297" s="186" t="s">
        <v>3355</v>
      </c>
      <c r="F297" s="186" t="s">
        <v>3356</v>
      </c>
      <c r="G297" s="70">
        <v>5</v>
      </c>
      <c r="H297" s="70">
        <v>0.1</v>
      </c>
      <c r="I297" s="70">
        <v>5</v>
      </c>
      <c r="J297" s="70">
        <v>0.1</v>
      </c>
      <c r="K297" s="70">
        <v>1</v>
      </c>
      <c r="L297" s="70">
        <v>1</v>
      </c>
      <c r="M297" s="70">
        <v>0</v>
      </c>
      <c r="N297" s="70">
        <v>0</v>
      </c>
      <c r="O297" s="48"/>
    </row>
    <row r="298" spans="1:15">
      <c r="A298" s="186" t="s">
        <v>146</v>
      </c>
      <c r="B298" s="48">
        <v>11</v>
      </c>
      <c r="C298" s="186" t="s">
        <v>631</v>
      </c>
      <c r="D298" s="186" t="s">
        <v>632</v>
      </c>
      <c r="E298" s="186" t="s">
        <v>3355</v>
      </c>
      <c r="F298" s="186" t="s">
        <v>3356</v>
      </c>
      <c r="G298" s="70">
        <v>1</v>
      </c>
      <c r="H298" s="70">
        <v>0.02</v>
      </c>
      <c r="I298" s="70">
        <v>1</v>
      </c>
      <c r="J298" s="70">
        <v>0.02</v>
      </c>
      <c r="K298" s="70">
        <v>1</v>
      </c>
      <c r="L298" s="70">
        <v>1</v>
      </c>
      <c r="M298" s="70">
        <v>0</v>
      </c>
      <c r="N298" s="70">
        <v>0</v>
      </c>
      <c r="O298" s="48"/>
    </row>
    <row r="299" s="185" customFormat="1" spans="1:14">
      <c r="A299" s="194"/>
      <c r="G299" s="193">
        <v>50</v>
      </c>
      <c r="H299" s="193">
        <v>1</v>
      </c>
      <c r="I299" s="193">
        <v>50</v>
      </c>
      <c r="J299" s="193">
        <v>1</v>
      </c>
      <c r="K299" s="193">
        <v>4</v>
      </c>
      <c r="L299" s="193">
        <v>4</v>
      </c>
      <c r="M299" s="193">
        <v>0</v>
      </c>
      <c r="N299" s="193">
        <v>0</v>
      </c>
    </row>
    <row r="300" spans="1:15">
      <c r="A300" s="186" t="s">
        <v>147</v>
      </c>
      <c r="B300" s="48">
        <v>10</v>
      </c>
      <c r="C300" s="186" t="s">
        <v>237</v>
      </c>
      <c r="D300" s="186" t="s">
        <v>238</v>
      </c>
      <c r="E300" s="186" t="s">
        <v>3357</v>
      </c>
      <c r="F300" s="186" t="s">
        <v>3358</v>
      </c>
      <c r="G300" s="70">
        <v>8</v>
      </c>
      <c r="H300" s="70">
        <v>0.16</v>
      </c>
      <c r="I300" s="70">
        <v>8</v>
      </c>
      <c r="J300" s="70">
        <v>0.16</v>
      </c>
      <c r="K300" s="70">
        <v>1</v>
      </c>
      <c r="L300" s="70">
        <v>1</v>
      </c>
      <c r="M300" s="70">
        <v>0</v>
      </c>
      <c r="N300" s="70">
        <v>0</v>
      </c>
      <c r="O300" s="48"/>
    </row>
    <row r="301" spans="1:15">
      <c r="A301" s="186" t="s">
        <v>147</v>
      </c>
      <c r="B301" s="48">
        <v>11</v>
      </c>
      <c r="C301" s="186" t="s">
        <v>3351</v>
      </c>
      <c r="D301" s="186" t="s">
        <v>240</v>
      </c>
      <c r="E301" s="186" t="s">
        <v>3357</v>
      </c>
      <c r="F301" s="186" t="s">
        <v>3359</v>
      </c>
      <c r="G301" s="70">
        <v>29</v>
      </c>
      <c r="H301" s="70">
        <v>0.58</v>
      </c>
      <c r="I301" s="70">
        <v>30</v>
      </c>
      <c r="J301" s="70">
        <v>0.6</v>
      </c>
      <c r="K301" s="70">
        <v>2</v>
      </c>
      <c r="L301" s="70">
        <v>1</v>
      </c>
      <c r="M301" s="70">
        <v>1</v>
      </c>
      <c r="N301" s="70">
        <v>0</v>
      </c>
      <c r="O301" s="48"/>
    </row>
    <row r="302" spans="1:15">
      <c r="A302" s="186" t="s">
        <v>147</v>
      </c>
      <c r="B302" s="48">
        <v>11</v>
      </c>
      <c r="C302" s="186" t="s">
        <v>3360</v>
      </c>
      <c r="D302" s="186" t="s">
        <v>3361</v>
      </c>
      <c r="E302" s="186" t="s">
        <v>3357</v>
      </c>
      <c r="F302" s="186" t="s">
        <v>3359</v>
      </c>
      <c r="G302" s="70">
        <v>1</v>
      </c>
      <c r="H302" s="70">
        <v>0.02</v>
      </c>
      <c r="O302" s="48"/>
    </row>
    <row r="303" spans="1:15">
      <c r="A303" s="186" t="s">
        <v>147</v>
      </c>
      <c r="B303" s="48">
        <v>12</v>
      </c>
      <c r="C303" s="186" t="s">
        <v>357</v>
      </c>
      <c r="D303" s="186" t="s">
        <v>242</v>
      </c>
      <c r="E303" s="186" t="s">
        <v>3357</v>
      </c>
      <c r="F303" s="186" t="s">
        <v>3359</v>
      </c>
      <c r="G303" s="70">
        <v>11</v>
      </c>
      <c r="H303" s="70">
        <v>0.22</v>
      </c>
      <c r="I303" s="70">
        <v>11</v>
      </c>
      <c r="J303" s="70">
        <v>0.22</v>
      </c>
      <c r="K303" s="70">
        <v>1</v>
      </c>
      <c r="L303" s="70">
        <v>1</v>
      </c>
      <c r="M303" s="70">
        <v>0</v>
      </c>
      <c r="N303" s="70">
        <v>0</v>
      </c>
      <c r="O303" s="48"/>
    </row>
    <row r="304" spans="1:15">
      <c r="A304" s="186" t="s">
        <v>147</v>
      </c>
      <c r="B304" s="48">
        <v>13</v>
      </c>
      <c r="C304" s="186" t="s">
        <v>243</v>
      </c>
      <c r="D304" s="186" t="s">
        <v>244</v>
      </c>
      <c r="E304" s="186" t="s">
        <v>3357</v>
      </c>
      <c r="F304" s="186" t="s">
        <v>3358</v>
      </c>
      <c r="G304" s="70">
        <v>1</v>
      </c>
      <c r="H304" s="70">
        <v>0.02</v>
      </c>
      <c r="I304" s="70">
        <v>1</v>
      </c>
      <c r="J304" s="70">
        <v>0.02</v>
      </c>
      <c r="K304" s="70">
        <v>1</v>
      </c>
      <c r="L304" s="70">
        <v>1</v>
      </c>
      <c r="M304" s="70">
        <v>0</v>
      </c>
      <c r="N304" s="70">
        <v>0</v>
      </c>
      <c r="O304" s="48"/>
    </row>
    <row r="305" s="185" customFormat="1" spans="1:14">
      <c r="A305" s="194"/>
      <c r="G305" s="193">
        <v>50</v>
      </c>
      <c r="H305" s="193">
        <v>1</v>
      </c>
      <c r="I305" s="193">
        <v>50</v>
      </c>
      <c r="J305" s="193">
        <v>1</v>
      </c>
      <c r="K305" s="193">
        <v>5</v>
      </c>
      <c r="L305" s="193">
        <v>4</v>
      </c>
      <c r="M305" s="193">
        <v>1</v>
      </c>
      <c r="N305" s="193">
        <v>0</v>
      </c>
    </row>
    <row r="306" spans="1:15">
      <c r="A306" s="186" t="s">
        <v>148</v>
      </c>
      <c r="B306" s="48">
        <v>11</v>
      </c>
      <c r="C306" s="186" t="s">
        <v>631</v>
      </c>
      <c r="D306" s="186" t="s">
        <v>632</v>
      </c>
      <c r="E306" s="186" t="s">
        <v>3362</v>
      </c>
      <c r="F306" s="186" t="s">
        <v>3363</v>
      </c>
      <c r="G306" s="70">
        <v>6</v>
      </c>
      <c r="H306" s="70">
        <v>0.12</v>
      </c>
      <c r="I306" s="70">
        <v>6</v>
      </c>
      <c r="J306" s="70">
        <v>0.12</v>
      </c>
      <c r="K306" s="70">
        <v>1</v>
      </c>
      <c r="L306" s="70">
        <v>1</v>
      </c>
      <c r="M306" s="70">
        <v>0</v>
      </c>
      <c r="N306" s="70">
        <v>0</v>
      </c>
      <c r="O306" s="48"/>
    </row>
    <row r="307" spans="1:15">
      <c r="A307" s="186" t="s">
        <v>148</v>
      </c>
      <c r="B307" s="48">
        <v>12</v>
      </c>
      <c r="C307" s="186" t="s">
        <v>638</v>
      </c>
      <c r="D307" s="186" t="s">
        <v>639</v>
      </c>
      <c r="E307" s="186" t="s">
        <v>3362</v>
      </c>
      <c r="F307" s="186" t="s">
        <v>3363</v>
      </c>
      <c r="G307" s="70">
        <v>29</v>
      </c>
      <c r="H307" s="70">
        <v>0.58</v>
      </c>
      <c r="I307" s="70">
        <v>29</v>
      </c>
      <c r="J307" s="70">
        <v>0.58</v>
      </c>
      <c r="K307" s="70">
        <v>1</v>
      </c>
      <c r="L307" s="70">
        <v>1</v>
      </c>
      <c r="M307" s="70">
        <v>0</v>
      </c>
      <c r="N307" s="70">
        <v>0</v>
      </c>
      <c r="O307" s="48"/>
    </row>
    <row r="308" spans="1:15">
      <c r="A308" s="186" t="s">
        <v>148</v>
      </c>
      <c r="B308" s="48">
        <v>13</v>
      </c>
      <c r="C308" s="186" t="s">
        <v>645</v>
      </c>
      <c r="D308" s="186" t="s">
        <v>646</v>
      </c>
      <c r="E308" s="186" t="s">
        <v>3364</v>
      </c>
      <c r="F308" s="186" t="s">
        <v>3363</v>
      </c>
      <c r="G308" s="70">
        <v>13</v>
      </c>
      <c r="H308" s="70">
        <v>0.26</v>
      </c>
      <c r="I308" s="70">
        <v>13</v>
      </c>
      <c r="J308" s="70">
        <v>0.26</v>
      </c>
      <c r="K308" s="70">
        <v>1</v>
      </c>
      <c r="L308" s="70">
        <v>1</v>
      </c>
      <c r="M308" s="70">
        <v>0</v>
      </c>
      <c r="N308" s="70">
        <v>0</v>
      </c>
      <c r="O308" s="48"/>
    </row>
    <row r="309" spans="1:15">
      <c r="A309" s="186" t="s">
        <v>148</v>
      </c>
      <c r="B309" s="48">
        <v>14</v>
      </c>
      <c r="C309" s="186" t="s">
        <v>2806</v>
      </c>
      <c r="D309" s="186" t="s">
        <v>2807</v>
      </c>
      <c r="E309" s="186" t="s">
        <v>3362</v>
      </c>
      <c r="F309" s="186" t="s">
        <v>3365</v>
      </c>
      <c r="G309" s="70">
        <v>2</v>
      </c>
      <c r="H309" s="70">
        <v>0.04</v>
      </c>
      <c r="I309" s="70">
        <v>2</v>
      </c>
      <c r="J309" s="70">
        <v>0.04</v>
      </c>
      <c r="K309" s="70">
        <v>1</v>
      </c>
      <c r="L309" s="70">
        <v>1</v>
      </c>
      <c r="M309" s="70">
        <v>0</v>
      </c>
      <c r="N309" s="70">
        <v>0</v>
      </c>
      <c r="O309" s="48"/>
    </row>
    <row r="310" s="185" customFormat="1" spans="1:14">
      <c r="A310" s="194"/>
      <c r="G310" s="193">
        <v>50</v>
      </c>
      <c r="H310" s="193">
        <v>1</v>
      </c>
      <c r="I310" s="193">
        <v>50</v>
      </c>
      <c r="J310" s="193">
        <v>1</v>
      </c>
      <c r="K310" s="193">
        <v>4</v>
      </c>
      <c r="L310" s="193">
        <v>4</v>
      </c>
      <c r="M310" s="193">
        <v>0</v>
      </c>
      <c r="N310" s="193">
        <v>0</v>
      </c>
    </row>
    <row r="311" spans="1:15">
      <c r="A311" s="186" t="s">
        <v>149</v>
      </c>
      <c r="B311" s="48">
        <v>24</v>
      </c>
      <c r="C311" s="186" t="s">
        <v>3366</v>
      </c>
      <c r="D311" s="186" t="s">
        <v>3367</v>
      </c>
      <c r="E311" s="186" t="s">
        <v>3368</v>
      </c>
      <c r="F311" s="186" t="s">
        <v>3369</v>
      </c>
      <c r="G311" s="70">
        <v>3</v>
      </c>
      <c r="H311" s="70">
        <v>0.06</v>
      </c>
      <c r="I311" s="70">
        <v>4</v>
      </c>
      <c r="J311" s="70">
        <v>0.08</v>
      </c>
      <c r="K311" s="70">
        <v>2</v>
      </c>
      <c r="L311" s="70">
        <v>1</v>
      </c>
      <c r="M311" s="70">
        <v>1</v>
      </c>
      <c r="N311" s="70">
        <v>0</v>
      </c>
      <c r="O311" s="48"/>
    </row>
    <row r="312" spans="1:15">
      <c r="A312" s="186" t="s">
        <v>149</v>
      </c>
      <c r="B312" s="48">
        <v>24</v>
      </c>
      <c r="C312" s="186" t="s">
        <v>3370</v>
      </c>
      <c r="D312" s="186" t="s">
        <v>3371</v>
      </c>
      <c r="E312" s="186" t="s">
        <v>3372</v>
      </c>
      <c r="F312" s="186" t="s">
        <v>3369</v>
      </c>
      <c r="G312" s="70">
        <v>1</v>
      </c>
      <c r="H312" s="70">
        <v>0.02</v>
      </c>
      <c r="O312" s="48"/>
    </row>
    <row r="313" spans="1:15">
      <c r="A313" s="186" t="s">
        <v>149</v>
      </c>
      <c r="B313" s="48">
        <v>25</v>
      </c>
      <c r="C313" s="186" t="s">
        <v>3373</v>
      </c>
      <c r="D313" s="186" t="s">
        <v>3374</v>
      </c>
      <c r="E313" s="186" t="s">
        <v>3375</v>
      </c>
      <c r="F313" s="186" t="s">
        <v>3369</v>
      </c>
      <c r="G313" s="70">
        <v>2</v>
      </c>
      <c r="H313" s="70">
        <v>0.04</v>
      </c>
      <c r="I313" s="70">
        <v>19</v>
      </c>
      <c r="J313" s="70">
        <v>0.38</v>
      </c>
      <c r="K313" s="70">
        <v>2</v>
      </c>
      <c r="L313" s="70">
        <v>1</v>
      </c>
      <c r="M313" s="70">
        <v>1</v>
      </c>
      <c r="N313" s="70">
        <v>0</v>
      </c>
      <c r="O313" s="48"/>
    </row>
    <row r="314" spans="1:15">
      <c r="A314" s="186" t="s">
        <v>149</v>
      </c>
      <c r="B314" s="48">
        <v>25</v>
      </c>
      <c r="C314" s="186" t="s">
        <v>3376</v>
      </c>
      <c r="D314" s="186" t="s">
        <v>3377</v>
      </c>
      <c r="E314" s="186" t="s">
        <v>3372</v>
      </c>
      <c r="F314" s="186" t="s">
        <v>3378</v>
      </c>
      <c r="G314" s="70">
        <v>17</v>
      </c>
      <c r="H314" s="70">
        <v>0.34</v>
      </c>
      <c r="O314" s="48"/>
    </row>
    <row r="315" spans="1:15">
      <c r="A315" s="186" t="s">
        <v>149</v>
      </c>
      <c r="B315" s="48">
        <v>26</v>
      </c>
      <c r="C315" s="186" t="s">
        <v>3379</v>
      </c>
      <c r="D315" s="186" t="s">
        <v>3380</v>
      </c>
      <c r="E315" s="186" t="s">
        <v>3375</v>
      </c>
      <c r="F315" s="186" t="s">
        <v>3369</v>
      </c>
      <c r="G315" s="70">
        <v>7</v>
      </c>
      <c r="H315" s="70">
        <v>0.14</v>
      </c>
      <c r="I315" s="70">
        <v>16</v>
      </c>
      <c r="J315" s="70">
        <v>0.32</v>
      </c>
      <c r="K315" s="70">
        <v>2</v>
      </c>
      <c r="L315" s="70">
        <v>1</v>
      </c>
      <c r="M315" s="70">
        <v>1</v>
      </c>
      <c r="N315" s="70">
        <v>0</v>
      </c>
      <c r="O315" s="48"/>
    </row>
    <row r="316" spans="1:15">
      <c r="A316" s="186" t="s">
        <v>149</v>
      </c>
      <c r="B316" s="48">
        <v>26</v>
      </c>
      <c r="C316" s="186" t="s">
        <v>3381</v>
      </c>
      <c r="D316" s="186" t="s">
        <v>3382</v>
      </c>
      <c r="E316" s="186" t="s">
        <v>3375</v>
      </c>
      <c r="F316" s="186" t="s">
        <v>3378</v>
      </c>
      <c r="G316" s="70">
        <v>9</v>
      </c>
      <c r="H316" s="70">
        <v>0.18</v>
      </c>
      <c r="O316" s="48"/>
    </row>
    <row r="317" spans="1:15">
      <c r="A317" s="186" t="s">
        <v>149</v>
      </c>
      <c r="B317" s="48">
        <v>27</v>
      </c>
      <c r="C317" s="186" t="s">
        <v>3383</v>
      </c>
      <c r="D317" s="186" t="s">
        <v>3384</v>
      </c>
      <c r="E317" s="186" t="s">
        <v>3372</v>
      </c>
      <c r="F317" s="186" t="s">
        <v>3369</v>
      </c>
      <c r="G317" s="70">
        <v>6</v>
      </c>
      <c r="H317" s="70">
        <v>0.12</v>
      </c>
      <c r="I317" s="70">
        <v>6</v>
      </c>
      <c r="J317" s="70">
        <v>0.12</v>
      </c>
      <c r="K317" s="70">
        <v>1</v>
      </c>
      <c r="L317" s="70">
        <v>1</v>
      </c>
      <c r="M317" s="70">
        <v>0</v>
      </c>
      <c r="N317" s="70">
        <v>0</v>
      </c>
      <c r="O317" s="48"/>
    </row>
    <row r="318" spans="1:15">
      <c r="A318" s="186" t="s">
        <v>149</v>
      </c>
      <c r="B318" s="48">
        <v>28</v>
      </c>
      <c r="C318" s="186" t="s">
        <v>3385</v>
      </c>
      <c r="D318" s="186" t="s">
        <v>3386</v>
      </c>
      <c r="E318" s="186" t="s">
        <v>3372</v>
      </c>
      <c r="F318" s="186" t="s">
        <v>3369</v>
      </c>
      <c r="G318" s="70">
        <v>5</v>
      </c>
      <c r="H318" s="70">
        <v>0.1</v>
      </c>
      <c r="I318" s="70">
        <v>5</v>
      </c>
      <c r="J318" s="70">
        <v>0.1</v>
      </c>
      <c r="K318" s="70">
        <v>1</v>
      </c>
      <c r="L318" s="70">
        <v>1</v>
      </c>
      <c r="M318" s="70">
        <v>0</v>
      </c>
      <c r="N318" s="70">
        <v>0</v>
      </c>
      <c r="O318" s="48"/>
    </row>
    <row r="319" s="185" customFormat="1" spans="1:14">
      <c r="A319" s="194"/>
      <c r="G319" s="193">
        <v>50</v>
      </c>
      <c r="H319" s="193">
        <v>1</v>
      </c>
      <c r="I319" s="193">
        <v>50</v>
      </c>
      <c r="J319" s="193">
        <v>1</v>
      </c>
      <c r="K319" s="193">
        <v>8</v>
      </c>
      <c r="L319" s="193">
        <v>5</v>
      </c>
      <c r="M319" s="193">
        <v>3</v>
      </c>
      <c r="N319" s="193">
        <v>0</v>
      </c>
    </row>
    <row r="320" spans="1:15">
      <c r="A320" s="186" t="s">
        <v>150</v>
      </c>
      <c r="B320" s="48">
        <v>11</v>
      </c>
      <c r="C320" s="186" t="s">
        <v>3387</v>
      </c>
      <c r="D320" s="186" t="s">
        <v>3388</v>
      </c>
      <c r="E320" s="186" t="s">
        <v>3389</v>
      </c>
      <c r="F320" s="186" t="s">
        <v>3390</v>
      </c>
      <c r="G320" s="70">
        <v>45</v>
      </c>
      <c r="H320" s="70">
        <v>0.9</v>
      </c>
      <c r="I320" s="70">
        <v>45</v>
      </c>
      <c r="J320" s="70">
        <v>0.9</v>
      </c>
      <c r="K320" s="70">
        <v>1</v>
      </c>
      <c r="L320" s="70">
        <v>1</v>
      </c>
      <c r="M320" s="70">
        <v>0</v>
      </c>
      <c r="N320" s="70">
        <v>0</v>
      </c>
      <c r="O320" s="48"/>
    </row>
    <row r="321" spans="1:15">
      <c r="A321" s="186" t="s">
        <v>150</v>
      </c>
      <c r="B321" s="48">
        <v>12</v>
      </c>
      <c r="C321" s="186" t="s">
        <v>3391</v>
      </c>
      <c r="D321" s="186" t="s">
        <v>3392</v>
      </c>
      <c r="E321" s="186" t="s">
        <v>3389</v>
      </c>
      <c r="F321" s="186" t="s">
        <v>3390</v>
      </c>
      <c r="G321" s="70">
        <v>3</v>
      </c>
      <c r="H321" s="70">
        <v>0.06</v>
      </c>
      <c r="I321" s="70">
        <v>3</v>
      </c>
      <c r="J321" s="70">
        <v>0.06</v>
      </c>
      <c r="K321" s="70">
        <v>1</v>
      </c>
      <c r="L321" s="70">
        <v>1</v>
      </c>
      <c r="M321" s="70">
        <v>0</v>
      </c>
      <c r="N321" s="70">
        <v>0</v>
      </c>
      <c r="O321" s="48"/>
    </row>
    <row r="322" spans="1:15">
      <c r="A322" s="186" t="s">
        <v>150</v>
      </c>
      <c r="B322" s="48">
        <v>13</v>
      </c>
      <c r="C322" s="186" t="s">
        <v>3393</v>
      </c>
      <c r="D322" s="186" t="s">
        <v>3394</v>
      </c>
      <c r="E322" s="186" t="s">
        <v>3389</v>
      </c>
      <c r="F322" s="186" t="s">
        <v>3390</v>
      </c>
      <c r="G322" s="70">
        <v>2</v>
      </c>
      <c r="H322" s="70">
        <v>0.04</v>
      </c>
      <c r="I322" s="70">
        <v>2</v>
      </c>
      <c r="J322" s="70">
        <v>0.04</v>
      </c>
      <c r="K322" s="70">
        <v>1</v>
      </c>
      <c r="L322" s="70">
        <v>1</v>
      </c>
      <c r="M322" s="70">
        <v>0</v>
      </c>
      <c r="N322" s="70">
        <v>0</v>
      </c>
      <c r="O322" s="48"/>
    </row>
    <row r="323" s="185" customFormat="1" spans="1:14">
      <c r="A323" s="194"/>
      <c r="G323" s="193">
        <v>50</v>
      </c>
      <c r="H323" s="193">
        <v>1</v>
      </c>
      <c r="I323" s="193">
        <v>50</v>
      </c>
      <c r="J323" s="193">
        <v>1</v>
      </c>
      <c r="K323" s="193">
        <v>3</v>
      </c>
      <c r="L323" s="193">
        <v>3</v>
      </c>
      <c r="M323" s="193">
        <v>0</v>
      </c>
      <c r="N323" s="193">
        <v>0</v>
      </c>
    </row>
    <row r="324" spans="1:15">
      <c r="A324" s="186" t="s">
        <v>151</v>
      </c>
      <c r="B324" s="48">
        <v>10</v>
      </c>
      <c r="C324" s="186" t="s">
        <v>3063</v>
      </c>
      <c r="D324" s="186" t="s">
        <v>3064</v>
      </c>
      <c r="E324" s="186" t="s">
        <v>3395</v>
      </c>
      <c r="F324" s="186" t="s">
        <v>3396</v>
      </c>
      <c r="G324" s="70">
        <v>6</v>
      </c>
      <c r="H324" s="70">
        <v>0.12</v>
      </c>
      <c r="I324" s="70">
        <v>6</v>
      </c>
      <c r="J324" s="70">
        <v>0.12</v>
      </c>
      <c r="K324" s="70">
        <v>1</v>
      </c>
      <c r="L324" s="70">
        <v>1</v>
      </c>
      <c r="M324" s="70">
        <v>0</v>
      </c>
      <c r="N324" s="70">
        <v>0</v>
      </c>
      <c r="O324" s="48"/>
    </row>
    <row r="325" spans="1:15">
      <c r="A325" s="186" t="s">
        <v>151</v>
      </c>
      <c r="B325" s="48">
        <v>11</v>
      </c>
      <c r="C325" s="186" t="s">
        <v>3067</v>
      </c>
      <c r="D325" s="186" t="s">
        <v>3068</v>
      </c>
      <c r="E325" s="186" t="s">
        <v>3395</v>
      </c>
      <c r="F325" s="186" t="s">
        <v>3396</v>
      </c>
      <c r="G325" s="70">
        <v>38</v>
      </c>
      <c r="H325" s="70">
        <v>0.76</v>
      </c>
      <c r="I325" s="70">
        <v>38</v>
      </c>
      <c r="J325" s="70">
        <v>0.76</v>
      </c>
      <c r="K325" s="70">
        <v>1</v>
      </c>
      <c r="L325" s="70">
        <v>1</v>
      </c>
      <c r="M325" s="70">
        <v>0</v>
      </c>
      <c r="N325" s="70">
        <v>0</v>
      </c>
      <c r="O325" s="48"/>
    </row>
    <row r="326" spans="1:15">
      <c r="A326" s="186" t="s">
        <v>151</v>
      </c>
      <c r="B326" s="48">
        <v>12</v>
      </c>
      <c r="C326" s="186" t="s">
        <v>3069</v>
      </c>
      <c r="D326" s="186" t="s">
        <v>3070</v>
      </c>
      <c r="E326" s="186" t="s">
        <v>3395</v>
      </c>
      <c r="F326" s="186" t="s">
        <v>3396</v>
      </c>
      <c r="G326" s="70">
        <v>4</v>
      </c>
      <c r="H326" s="70">
        <v>0.08</v>
      </c>
      <c r="I326" s="70">
        <v>4</v>
      </c>
      <c r="J326" s="70">
        <v>0.08</v>
      </c>
      <c r="K326" s="70">
        <v>1</v>
      </c>
      <c r="L326" s="70">
        <v>1</v>
      </c>
      <c r="M326" s="70">
        <v>0</v>
      </c>
      <c r="N326" s="70">
        <v>0</v>
      </c>
      <c r="O326" s="48"/>
    </row>
    <row r="327" spans="1:15">
      <c r="A327" s="186" t="s">
        <v>151</v>
      </c>
      <c r="B327" s="48">
        <v>13</v>
      </c>
      <c r="C327" s="186" t="s">
        <v>3397</v>
      </c>
      <c r="D327" s="186" t="s">
        <v>3398</v>
      </c>
      <c r="E327" s="186" t="s">
        <v>3395</v>
      </c>
      <c r="F327" s="186" t="s">
        <v>3396</v>
      </c>
      <c r="G327" s="70">
        <v>2</v>
      </c>
      <c r="H327" s="70">
        <v>0.04</v>
      </c>
      <c r="I327" s="70">
        <v>2</v>
      </c>
      <c r="J327" s="70">
        <v>0.04</v>
      </c>
      <c r="K327" s="70">
        <v>1</v>
      </c>
      <c r="L327" s="70">
        <v>1</v>
      </c>
      <c r="M327" s="70">
        <v>0</v>
      </c>
      <c r="N327" s="70">
        <v>0</v>
      </c>
      <c r="O327" s="48"/>
    </row>
    <row r="328" s="185" customFormat="1" spans="1:14">
      <c r="A328" s="194"/>
      <c r="G328" s="193">
        <v>50</v>
      </c>
      <c r="H328" s="193">
        <v>1</v>
      </c>
      <c r="I328" s="193">
        <v>50</v>
      </c>
      <c r="J328" s="193">
        <v>1</v>
      </c>
      <c r="K328" s="193">
        <v>4</v>
      </c>
      <c r="L328" s="193">
        <v>4</v>
      </c>
      <c r="M328" s="193">
        <v>0</v>
      </c>
      <c r="N328" s="193">
        <v>0</v>
      </c>
    </row>
    <row r="329" spans="1:15">
      <c r="A329" s="186" t="s">
        <v>152</v>
      </c>
      <c r="B329" s="48">
        <v>10</v>
      </c>
      <c r="C329" s="186" t="s">
        <v>3399</v>
      </c>
      <c r="D329" s="186" t="s">
        <v>3400</v>
      </c>
      <c r="E329" s="186" t="s">
        <v>3401</v>
      </c>
      <c r="F329" s="186" t="s">
        <v>3402</v>
      </c>
      <c r="G329" s="70">
        <v>47</v>
      </c>
      <c r="H329" s="70">
        <v>0.94</v>
      </c>
      <c r="I329" s="70">
        <v>47</v>
      </c>
      <c r="J329" s="70">
        <v>0.94</v>
      </c>
      <c r="K329" s="70">
        <v>1</v>
      </c>
      <c r="L329" s="70">
        <v>1</v>
      </c>
      <c r="M329" s="70">
        <v>0</v>
      </c>
      <c r="N329" s="70">
        <v>0</v>
      </c>
      <c r="O329" s="48"/>
    </row>
    <row r="330" spans="1:15">
      <c r="A330" s="186" t="s">
        <v>152</v>
      </c>
      <c r="B330" s="48">
        <v>11</v>
      </c>
      <c r="C330" s="186" t="s">
        <v>3403</v>
      </c>
      <c r="D330" s="186" t="s">
        <v>3404</v>
      </c>
      <c r="E330" s="186" t="s">
        <v>3401</v>
      </c>
      <c r="F330" s="186" t="s">
        <v>3402</v>
      </c>
      <c r="G330" s="70">
        <v>3</v>
      </c>
      <c r="H330" s="70">
        <v>0.06</v>
      </c>
      <c r="I330" s="70">
        <v>3</v>
      </c>
      <c r="J330" s="70">
        <v>0.06</v>
      </c>
      <c r="K330" s="70">
        <v>1</v>
      </c>
      <c r="L330" s="70">
        <v>1</v>
      </c>
      <c r="M330" s="70">
        <v>0</v>
      </c>
      <c r="N330" s="70">
        <v>0</v>
      </c>
      <c r="O330" s="48"/>
    </row>
    <row r="331" s="185" customFormat="1" spans="7:14">
      <c r="G331" s="193">
        <v>50</v>
      </c>
      <c r="H331" s="193">
        <v>1</v>
      </c>
      <c r="I331" s="193">
        <v>50</v>
      </c>
      <c r="J331" s="193">
        <v>1</v>
      </c>
      <c r="K331" s="193">
        <v>2</v>
      </c>
      <c r="L331" s="193">
        <v>2</v>
      </c>
      <c r="M331" s="193">
        <v>0</v>
      </c>
      <c r="N331" s="193">
        <v>0</v>
      </c>
    </row>
    <row r="332" spans="1:15">
      <c r="A332" s="186" t="s">
        <v>153</v>
      </c>
      <c r="B332" s="48">
        <v>9</v>
      </c>
      <c r="C332" s="186" t="s">
        <v>3341</v>
      </c>
      <c r="D332" s="186" t="s">
        <v>3342</v>
      </c>
      <c r="E332" s="186" t="s">
        <v>3405</v>
      </c>
      <c r="F332" s="186" t="s">
        <v>3406</v>
      </c>
      <c r="G332" s="70">
        <v>1</v>
      </c>
      <c r="H332" s="70">
        <v>0.02</v>
      </c>
      <c r="I332" s="70">
        <v>1</v>
      </c>
      <c r="J332" s="70">
        <v>0.02</v>
      </c>
      <c r="K332" s="70">
        <v>1</v>
      </c>
      <c r="L332" s="70">
        <v>1</v>
      </c>
      <c r="M332" s="70">
        <v>0</v>
      </c>
      <c r="N332" s="70">
        <v>0</v>
      </c>
      <c r="O332" s="48"/>
    </row>
    <row r="333" spans="1:15">
      <c r="A333" s="186" t="s">
        <v>153</v>
      </c>
      <c r="B333" s="48">
        <v>10</v>
      </c>
      <c r="C333" s="186" t="s">
        <v>3063</v>
      </c>
      <c r="D333" s="186" t="s">
        <v>3064</v>
      </c>
      <c r="E333" s="186" t="s">
        <v>3405</v>
      </c>
      <c r="F333" s="186" t="s">
        <v>3406</v>
      </c>
      <c r="G333" s="70">
        <v>28</v>
      </c>
      <c r="H333" s="70">
        <v>0.56</v>
      </c>
      <c r="I333" s="70">
        <v>28</v>
      </c>
      <c r="J333" s="70">
        <v>0.56</v>
      </c>
      <c r="K333" s="70">
        <v>1</v>
      </c>
      <c r="L333" s="70">
        <v>1</v>
      </c>
      <c r="M333" s="70">
        <v>0</v>
      </c>
      <c r="N333" s="70">
        <v>0</v>
      </c>
      <c r="O333" s="48"/>
    </row>
    <row r="334" spans="1:15">
      <c r="A334" s="186" t="s">
        <v>153</v>
      </c>
      <c r="B334" s="48">
        <v>11</v>
      </c>
      <c r="C334" s="186" t="s">
        <v>3067</v>
      </c>
      <c r="D334" s="186" t="s">
        <v>3068</v>
      </c>
      <c r="E334" s="186" t="s">
        <v>3405</v>
      </c>
      <c r="F334" s="186" t="s">
        <v>3407</v>
      </c>
      <c r="G334" s="70">
        <v>17</v>
      </c>
      <c r="H334" s="70">
        <v>0.34</v>
      </c>
      <c r="I334" s="70">
        <v>17</v>
      </c>
      <c r="J334" s="70">
        <v>0.34</v>
      </c>
      <c r="K334" s="70">
        <v>1</v>
      </c>
      <c r="L334" s="70">
        <v>1</v>
      </c>
      <c r="M334" s="70">
        <v>0</v>
      </c>
      <c r="N334" s="70">
        <v>0</v>
      </c>
      <c r="O334" s="48"/>
    </row>
    <row r="335" spans="1:15">
      <c r="A335" s="186" t="s">
        <v>153</v>
      </c>
      <c r="B335" s="48">
        <v>12</v>
      </c>
      <c r="C335" s="186" t="s">
        <v>3069</v>
      </c>
      <c r="D335" s="186" t="s">
        <v>3070</v>
      </c>
      <c r="E335" s="186" t="s">
        <v>3405</v>
      </c>
      <c r="F335" s="186" t="s">
        <v>3406</v>
      </c>
      <c r="G335" s="70">
        <v>4</v>
      </c>
      <c r="H335" s="70">
        <v>0.08</v>
      </c>
      <c r="I335" s="70">
        <v>4</v>
      </c>
      <c r="J335" s="70">
        <v>0.08</v>
      </c>
      <c r="K335" s="70">
        <v>1</v>
      </c>
      <c r="L335" s="70">
        <v>1</v>
      </c>
      <c r="M335" s="70">
        <v>0</v>
      </c>
      <c r="N335" s="70">
        <v>0</v>
      </c>
      <c r="O335" s="48"/>
    </row>
    <row r="336" s="185" customFormat="1" spans="7:14">
      <c r="G336" s="193">
        <v>50</v>
      </c>
      <c r="H336" s="193">
        <v>1</v>
      </c>
      <c r="I336" s="193">
        <v>50</v>
      </c>
      <c r="J336" s="193">
        <v>1</v>
      </c>
      <c r="K336" s="193">
        <v>4</v>
      </c>
      <c r="L336" s="193">
        <v>4</v>
      </c>
      <c r="M336" s="193">
        <v>0</v>
      </c>
      <c r="N336" s="193">
        <v>0</v>
      </c>
    </row>
    <row r="337" spans="1:15">
      <c r="A337" s="186" t="s">
        <v>154</v>
      </c>
      <c r="B337" s="48">
        <v>8</v>
      </c>
      <c r="C337" s="186" t="s">
        <v>3408</v>
      </c>
      <c r="D337" s="186" t="s">
        <v>3409</v>
      </c>
      <c r="E337" s="186" t="s">
        <v>3410</v>
      </c>
      <c r="F337" s="186" t="s">
        <v>3411</v>
      </c>
      <c r="G337" s="70">
        <v>2</v>
      </c>
      <c r="H337" s="70">
        <v>0.04</v>
      </c>
      <c r="I337" s="70">
        <v>2</v>
      </c>
      <c r="J337" s="70">
        <v>0.04</v>
      </c>
      <c r="K337" s="70">
        <v>1</v>
      </c>
      <c r="L337" s="70">
        <v>1</v>
      </c>
      <c r="M337" s="70">
        <v>0</v>
      </c>
      <c r="N337" s="70">
        <v>0</v>
      </c>
      <c r="O337" s="48"/>
    </row>
    <row r="338" spans="1:15">
      <c r="A338" s="186" t="s">
        <v>154</v>
      </c>
      <c r="B338" s="48">
        <v>10</v>
      </c>
      <c r="C338" s="186" t="s">
        <v>3399</v>
      </c>
      <c r="D338" s="186" t="s">
        <v>3400</v>
      </c>
      <c r="E338" s="186" t="s">
        <v>3412</v>
      </c>
      <c r="F338" s="186" t="s">
        <v>3411</v>
      </c>
      <c r="G338" s="70">
        <v>34</v>
      </c>
      <c r="H338" s="70">
        <v>0.68</v>
      </c>
      <c r="I338" s="70">
        <v>34</v>
      </c>
      <c r="J338" s="70">
        <v>0.68</v>
      </c>
      <c r="K338" s="70">
        <v>1</v>
      </c>
      <c r="L338" s="70">
        <v>1</v>
      </c>
      <c r="M338" s="70">
        <v>0</v>
      </c>
      <c r="N338" s="70">
        <v>0</v>
      </c>
      <c r="O338" s="48"/>
    </row>
    <row r="339" spans="1:15">
      <c r="A339" s="186" t="s">
        <v>154</v>
      </c>
      <c r="B339" s="48">
        <v>11</v>
      </c>
      <c r="C339" s="186" t="s">
        <v>3413</v>
      </c>
      <c r="D339" s="186" t="s">
        <v>3404</v>
      </c>
      <c r="E339" s="186" t="s">
        <v>3410</v>
      </c>
      <c r="F339" s="186" t="s">
        <v>3411</v>
      </c>
      <c r="G339" s="70">
        <v>13</v>
      </c>
      <c r="H339" s="70">
        <v>0.26</v>
      </c>
      <c r="I339" s="70">
        <v>13</v>
      </c>
      <c r="J339" s="70">
        <v>0.26</v>
      </c>
      <c r="K339" s="70">
        <v>1</v>
      </c>
      <c r="L339" s="70">
        <v>1</v>
      </c>
      <c r="M339" s="70">
        <v>0</v>
      </c>
      <c r="N339" s="70">
        <v>0</v>
      </c>
      <c r="O339" s="48"/>
    </row>
    <row r="340" spans="1:15">
      <c r="A340" s="186" t="s">
        <v>154</v>
      </c>
      <c r="B340" s="48">
        <v>12</v>
      </c>
      <c r="C340" s="186" t="s">
        <v>3414</v>
      </c>
      <c r="D340" s="186" t="s">
        <v>3415</v>
      </c>
      <c r="E340" s="186" t="s">
        <v>3410</v>
      </c>
      <c r="F340" s="186" t="s">
        <v>3411</v>
      </c>
      <c r="G340" s="70">
        <v>1</v>
      </c>
      <c r="H340" s="70">
        <v>0.02</v>
      </c>
      <c r="I340" s="70">
        <v>1</v>
      </c>
      <c r="J340" s="70">
        <v>0.02</v>
      </c>
      <c r="K340" s="70">
        <v>1</v>
      </c>
      <c r="L340" s="70">
        <v>1</v>
      </c>
      <c r="M340" s="70">
        <v>0</v>
      </c>
      <c r="N340" s="70">
        <v>0</v>
      </c>
      <c r="O340" s="48"/>
    </row>
    <row r="341" s="185" customFormat="1" spans="7:14">
      <c r="G341" s="193">
        <v>50</v>
      </c>
      <c r="H341" s="193">
        <v>1</v>
      </c>
      <c r="I341" s="193">
        <v>50</v>
      </c>
      <c r="J341" s="193">
        <v>1</v>
      </c>
      <c r="K341" s="193">
        <v>4</v>
      </c>
      <c r="L341" s="193">
        <v>4</v>
      </c>
      <c r="M341" s="193">
        <v>0</v>
      </c>
      <c r="N341" s="193">
        <v>0</v>
      </c>
    </row>
    <row r="342" spans="1:15">
      <c r="A342" s="186" t="s">
        <v>155</v>
      </c>
      <c r="B342" s="48">
        <v>15</v>
      </c>
      <c r="C342" s="186" t="s">
        <v>3416</v>
      </c>
      <c r="D342" s="186" t="s">
        <v>3417</v>
      </c>
      <c r="E342" s="186" t="s">
        <v>3418</v>
      </c>
      <c r="F342" s="186" t="s">
        <v>3419</v>
      </c>
      <c r="G342" s="70">
        <v>2</v>
      </c>
      <c r="H342" s="70">
        <v>0.04</v>
      </c>
      <c r="I342" s="70">
        <v>2</v>
      </c>
      <c r="J342" s="70">
        <v>0.04</v>
      </c>
      <c r="K342" s="70">
        <v>1</v>
      </c>
      <c r="L342" s="70">
        <v>1</v>
      </c>
      <c r="M342" s="70">
        <v>0</v>
      </c>
      <c r="N342" s="70">
        <v>0</v>
      </c>
      <c r="O342" s="48"/>
    </row>
    <row r="343" spans="1:15">
      <c r="A343" s="186" t="s">
        <v>155</v>
      </c>
      <c r="B343" s="48">
        <v>16</v>
      </c>
      <c r="C343" s="186" t="s">
        <v>3420</v>
      </c>
      <c r="D343" s="186" t="s">
        <v>3421</v>
      </c>
      <c r="E343" s="186" t="s">
        <v>3422</v>
      </c>
      <c r="F343" s="186" t="s">
        <v>3419</v>
      </c>
      <c r="G343" s="70">
        <v>5</v>
      </c>
      <c r="H343" s="70">
        <v>0.1</v>
      </c>
      <c r="I343" s="70">
        <v>5</v>
      </c>
      <c r="J343" s="70">
        <v>0.1</v>
      </c>
      <c r="K343" s="70">
        <v>1</v>
      </c>
      <c r="L343" s="70">
        <v>1</v>
      </c>
      <c r="M343" s="70">
        <v>0</v>
      </c>
      <c r="N343" s="70">
        <v>0</v>
      </c>
      <c r="O343" s="48"/>
    </row>
    <row r="344" spans="1:15">
      <c r="A344" s="186" t="s">
        <v>155</v>
      </c>
      <c r="B344" s="48">
        <v>17</v>
      </c>
      <c r="C344" s="186" t="s">
        <v>3423</v>
      </c>
      <c r="D344" s="186" t="s">
        <v>3424</v>
      </c>
      <c r="E344" s="186" t="s">
        <v>3418</v>
      </c>
      <c r="F344" s="186" t="s">
        <v>3419</v>
      </c>
      <c r="G344" s="70">
        <v>11</v>
      </c>
      <c r="H344" s="70">
        <v>0.22</v>
      </c>
      <c r="I344" s="70">
        <v>11</v>
      </c>
      <c r="J344" s="70">
        <v>0.22</v>
      </c>
      <c r="K344" s="70">
        <v>1</v>
      </c>
      <c r="L344" s="70">
        <v>1</v>
      </c>
      <c r="M344" s="70">
        <v>0</v>
      </c>
      <c r="N344" s="70">
        <v>0</v>
      </c>
      <c r="O344" s="48"/>
    </row>
    <row r="345" spans="1:15">
      <c r="A345" s="186" t="s">
        <v>155</v>
      </c>
      <c r="B345" s="48">
        <v>18</v>
      </c>
      <c r="C345" s="186" t="s">
        <v>3425</v>
      </c>
      <c r="D345" s="186" t="s">
        <v>3426</v>
      </c>
      <c r="E345" s="186" t="s">
        <v>3418</v>
      </c>
      <c r="F345" s="186" t="s">
        <v>3419</v>
      </c>
      <c r="G345" s="70">
        <v>14</v>
      </c>
      <c r="H345" s="70">
        <v>0.28</v>
      </c>
      <c r="I345" s="70">
        <v>14</v>
      </c>
      <c r="J345" s="70">
        <v>0.28</v>
      </c>
      <c r="K345" s="70">
        <v>1</v>
      </c>
      <c r="L345" s="70">
        <v>1</v>
      </c>
      <c r="M345" s="70">
        <v>0</v>
      </c>
      <c r="N345" s="70">
        <v>0</v>
      </c>
      <c r="O345" s="48"/>
    </row>
    <row r="346" spans="1:15">
      <c r="A346" s="186" t="s">
        <v>155</v>
      </c>
      <c r="B346" s="48">
        <v>19</v>
      </c>
      <c r="C346" s="186" t="s">
        <v>3427</v>
      </c>
      <c r="D346" s="186" t="s">
        <v>3428</v>
      </c>
      <c r="E346" s="186" t="s">
        <v>3418</v>
      </c>
      <c r="F346" s="186" t="s">
        <v>3419</v>
      </c>
      <c r="G346" s="70">
        <v>12</v>
      </c>
      <c r="H346" s="70">
        <v>0.24</v>
      </c>
      <c r="I346" s="70">
        <v>12</v>
      </c>
      <c r="J346" s="70">
        <v>0.24</v>
      </c>
      <c r="K346" s="70">
        <v>1</v>
      </c>
      <c r="L346" s="70">
        <v>1</v>
      </c>
      <c r="M346" s="70">
        <v>0</v>
      </c>
      <c r="N346" s="70">
        <v>0</v>
      </c>
      <c r="O346" s="48"/>
    </row>
    <row r="347" spans="1:15">
      <c r="A347" s="186" t="s">
        <v>155</v>
      </c>
      <c r="B347" s="48">
        <v>20</v>
      </c>
      <c r="C347" s="186" t="s">
        <v>3429</v>
      </c>
      <c r="D347" s="186" t="s">
        <v>3430</v>
      </c>
      <c r="E347" s="186" t="s">
        <v>3422</v>
      </c>
      <c r="F347" s="186" t="s">
        <v>3431</v>
      </c>
      <c r="G347" s="70">
        <v>5</v>
      </c>
      <c r="H347" s="70">
        <v>0.1</v>
      </c>
      <c r="I347" s="70">
        <v>5</v>
      </c>
      <c r="J347" s="70">
        <v>0.1</v>
      </c>
      <c r="K347" s="70">
        <v>1</v>
      </c>
      <c r="L347" s="70">
        <v>1</v>
      </c>
      <c r="M347" s="70">
        <v>0</v>
      </c>
      <c r="N347" s="70">
        <v>0</v>
      </c>
      <c r="O347" s="48"/>
    </row>
    <row r="348" spans="1:15">
      <c r="A348" s="186" t="s">
        <v>155</v>
      </c>
      <c r="B348" s="48">
        <v>21</v>
      </c>
      <c r="C348" s="186" t="s">
        <v>3432</v>
      </c>
      <c r="D348" s="186" t="s">
        <v>3433</v>
      </c>
      <c r="E348" s="186" t="s">
        <v>3422</v>
      </c>
      <c r="F348" s="186" t="s">
        <v>3419</v>
      </c>
      <c r="G348" s="70">
        <v>1</v>
      </c>
      <c r="H348" s="70">
        <v>0.02</v>
      </c>
      <c r="I348" s="70">
        <v>1</v>
      </c>
      <c r="J348" s="70">
        <v>0.02</v>
      </c>
      <c r="K348" s="70">
        <v>1</v>
      </c>
      <c r="L348" s="70">
        <v>1</v>
      </c>
      <c r="M348" s="70">
        <v>0</v>
      </c>
      <c r="N348" s="70">
        <v>0</v>
      </c>
      <c r="O348" s="48"/>
    </row>
    <row r="349" s="185" customFormat="1" spans="7:14">
      <c r="G349" s="193">
        <v>50</v>
      </c>
      <c r="H349" s="193">
        <v>1</v>
      </c>
      <c r="I349" s="193">
        <v>50</v>
      </c>
      <c r="J349" s="193">
        <v>1</v>
      </c>
      <c r="K349" s="193">
        <v>7</v>
      </c>
      <c r="L349" s="193">
        <v>7</v>
      </c>
      <c r="M349" s="193">
        <v>0</v>
      </c>
      <c r="N349" s="193">
        <v>0</v>
      </c>
    </row>
    <row r="350" spans="1:15">
      <c r="A350" s="186" t="s">
        <v>156</v>
      </c>
      <c r="B350" s="48">
        <v>8</v>
      </c>
      <c r="C350" s="186" t="s">
        <v>3434</v>
      </c>
      <c r="D350" s="186" t="s">
        <v>3435</v>
      </c>
      <c r="E350" s="186" t="s">
        <v>3436</v>
      </c>
      <c r="F350" s="186" t="s">
        <v>3437</v>
      </c>
      <c r="G350" s="70">
        <v>35</v>
      </c>
      <c r="H350" s="70">
        <v>0.7</v>
      </c>
      <c r="I350" s="70">
        <v>35</v>
      </c>
      <c r="J350" s="70">
        <v>0.7</v>
      </c>
      <c r="K350" s="70">
        <v>1</v>
      </c>
      <c r="L350" s="70">
        <v>1</v>
      </c>
      <c r="M350" s="70">
        <v>0</v>
      </c>
      <c r="N350" s="70">
        <v>0</v>
      </c>
      <c r="O350" s="48"/>
    </row>
    <row r="351" spans="1:15">
      <c r="A351" s="186" t="s">
        <v>156</v>
      </c>
      <c r="B351" s="48">
        <v>9</v>
      </c>
      <c r="C351" s="186" t="s">
        <v>3341</v>
      </c>
      <c r="D351" s="186" t="s">
        <v>3342</v>
      </c>
      <c r="E351" s="186" t="s">
        <v>3436</v>
      </c>
      <c r="F351" s="186" t="s">
        <v>3437</v>
      </c>
      <c r="G351" s="70">
        <v>4</v>
      </c>
      <c r="H351" s="70">
        <v>0.08</v>
      </c>
      <c r="I351" s="70">
        <v>4</v>
      </c>
      <c r="J351" s="70">
        <v>0.08</v>
      </c>
      <c r="K351" s="70">
        <v>1</v>
      </c>
      <c r="L351" s="70">
        <v>1</v>
      </c>
      <c r="M351" s="70">
        <v>0</v>
      </c>
      <c r="N351" s="70">
        <v>0</v>
      </c>
      <c r="O351" s="48"/>
    </row>
    <row r="352" spans="1:15">
      <c r="A352" s="186" t="s">
        <v>156</v>
      </c>
      <c r="B352" s="48">
        <v>10</v>
      </c>
      <c r="C352" s="186" t="s">
        <v>3063</v>
      </c>
      <c r="D352" s="186" t="s">
        <v>3064</v>
      </c>
      <c r="E352" s="186" t="s">
        <v>3436</v>
      </c>
      <c r="F352" s="186" t="s">
        <v>3437</v>
      </c>
      <c r="G352" s="70">
        <v>5</v>
      </c>
      <c r="H352" s="70">
        <v>0.1</v>
      </c>
      <c r="I352" s="70">
        <v>5</v>
      </c>
      <c r="J352" s="70">
        <v>0.1</v>
      </c>
      <c r="K352" s="70">
        <v>1</v>
      </c>
      <c r="L352" s="70">
        <v>1</v>
      </c>
      <c r="M352" s="70">
        <v>0</v>
      </c>
      <c r="N352" s="70">
        <v>0</v>
      </c>
      <c r="O352" s="48"/>
    </row>
    <row r="353" spans="1:15">
      <c r="A353" s="186" t="s">
        <v>156</v>
      </c>
      <c r="B353" s="48">
        <v>11</v>
      </c>
      <c r="C353" s="186" t="s">
        <v>3067</v>
      </c>
      <c r="D353" s="186" t="s">
        <v>3068</v>
      </c>
      <c r="E353" s="186" t="s">
        <v>3438</v>
      </c>
      <c r="F353" s="186" t="s">
        <v>3439</v>
      </c>
      <c r="G353" s="70">
        <v>6</v>
      </c>
      <c r="H353" s="70">
        <v>0.12</v>
      </c>
      <c r="I353" s="70">
        <v>6</v>
      </c>
      <c r="J353" s="70">
        <v>0.12</v>
      </c>
      <c r="K353" s="70">
        <v>1</v>
      </c>
      <c r="L353" s="70">
        <v>1</v>
      </c>
      <c r="M353" s="70">
        <v>0</v>
      </c>
      <c r="N353" s="70">
        <v>0</v>
      </c>
      <c r="O353" s="48"/>
    </row>
    <row r="354" s="185" customFormat="1" spans="7:14">
      <c r="G354" s="193">
        <v>50</v>
      </c>
      <c r="H354" s="193">
        <v>1</v>
      </c>
      <c r="I354" s="193">
        <v>50</v>
      </c>
      <c r="J354" s="193">
        <v>1</v>
      </c>
      <c r="K354" s="193">
        <v>4</v>
      </c>
      <c r="L354" s="193">
        <v>4</v>
      </c>
      <c r="M354" s="193">
        <v>0</v>
      </c>
      <c r="N354" s="193">
        <v>0</v>
      </c>
    </row>
    <row r="355" spans="1:15">
      <c r="A355" s="186" t="s">
        <v>157</v>
      </c>
      <c r="B355" s="48">
        <v>8</v>
      </c>
      <c r="C355" s="186" t="s">
        <v>3440</v>
      </c>
      <c r="D355" s="186" t="s">
        <v>3441</v>
      </c>
      <c r="E355" s="186" t="s">
        <v>3442</v>
      </c>
      <c r="F355" s="186" t="s">
        <v>3443</v>
      </c>
      <c r="G355" s="70">
        <v>6</v>
      </c>
      <c r="H355" s="70">
        <v>0.12</v>
      </c>
      <c r="I355" s="70">
        <v>6</v>
      </c>
      <c r="J355" s="70">
        <v>0.12</v>
      </c>
      <c r="K355" s="70">
        <v>1</v>
      </c>
      <c r="L355" s="70">
        <v>1</v>
      </c>
      <c r="M355" s="70">
        <v>0</v>
      </c>
      <c r="N355" s="70">
        <v>0</v>
      </c>
      <c r="O355" s="48"/>
    </row>
    <row r="356" spans="1:15">
      <c r="A356" s="186" t="s">
        <v>157</v>
      </c>
      <c r="B356" s="48">
        <v>9</v>
      </c>
      <c r="C356" s="186" t="s">
        <v>3444</v>
      </c>
      <c r="D356" s="186" t="s">
        <v>3445</v>
      </c>
      <c r="E356" s="186" t="s">
        <v>3442</v>
      </c>
      <c r="F356" s="186" t="s">
        <v>3443</v>
      </c>
      <c r="G356" s="70">
        <v>28</v>
      </c>
      <c r="H356" s="70">
        <v>0.56</v>
      </c>
      <c r="I356" s="70">
        <v>28</v>
      </c>
      <c r="J356" s="70">
        <v>0.56</v>
      </c>
      <c r="K356" s="70">
        <v>1</v>
      </c>
      <c r="L356" s="70">
        <v>1</v>
      </c>
      <c r="M356" s="70">
        <v>0</v>
      </c>
      <c r="N356" s="70">
        <v>0</v>
      </c>
      <c r="O356" s="48"/>
    </row>
    <row r="357" spans="1:15">
      <c r="A357" s="186" t="s">
        <v>157</v>
      </c>
      <c r="B357" s="48">
        <v>10</v>
      </c>
      <c r="C357" s="186" t="s">
        <v>3446</v>
      </c>
      <c r="D357" s="186" t="s">
        <v>3447</v>
      </c>
      <c r="E357" s="186" t="s">
        <v>3442</v>
      </c>
      <c r="F357" s="186" t="s">
        <v>3443</v>
      </c>
      <c r="G357" s="70">
        <v>10</v>
      </c>
      <c r="H357" s="70">
        <v>0.2</v>
      </c>
      <c r="I357" s="70">
        <v>10</v>
      </c>
      <c r="J357" s="70">
        <v>0.2</v>
      </c>
      <c r="K357" s="70">
        <v>1</v>
      </c>
      <c r="L357" s="70">
        <v>1</v>
      </c>
      <c r="M357" s="70">
        <v>0</v>
      </c>
      <c r="N357" s="70">
        <v>0</v>
      </c>
      <c r="O357" s="48"/>
    </row>
    <row r="358" spans="1:15">
      <c r="A358" s="186" t="s">
        <v>157</v>
      </c>
      <c r="B358" s="48">
        <v>11</v>
      </c>
      <c r="C358" s="186" t="s">
        <v>3448</v>
      </c>
      <c r="D358" s="186" t="s">
        <v>3449</v>
      </c>
      <c r="E358" s="186" t="s">
        <v>3450</v>
      </c>
      <c r="F358" s="186" t="s">
        <v>3443</v>
      </c>
      <c r="G358" s="70">
        <v>6</v>
      </c>
      <c r="H358" s="70">
        <v>0.12</v>
      </c>
      <c r="I358" s="70">
        <v>6</v>
      </c>
      <c r="J358" s="70">
        <v>0.12</v>
      </c>
      <c r="K358" s="70">
        <v>1</v>
      </c>
      <c r="L358" s="70">
        <v>1</v>
      </c>
      <c r="M358" s="70">
        <v>0</v>
      </c>
      <c r="N358" s="70">
        <v>0</v>
      </c>
      <c r="O358" s="48"/>
    </row>
    <row r="359" s="185" customFormat="1" spans="1:14">
      <c r="A359" s="194"/>
      <c r="G359" s="193">
        <v>50</v>
      </c>
      <c r="H359" s="193">
        <v>1</v>
      </c>
      <c r="I359" s="193">
        <v>50</v>
      </c>
      <c r="J359" s="193">
        <v>1</v>
      </c>
      <c r="K359" s="193">
        <v>4</v>
      </c>
      <c r="L359" s="193">
        <v>4</v>
      </c>
      <c r="M359" s="193">
        <v>0</v>
      </c>
      <c r="N359" s="193">
        <v>0</v>
      </c>
    </row>
    <row r="360" spans="1:15">
      <c r="A360" s="186" t="s">
        <v>158</v>
      </c>
      <c r="B360" s="48">
        <v>17</v>
      </c>
      <c r="C360" s="186" t="s">
        <v>3451</v>
      </c>
      <c r="D360" s="186" t="s">
        <v>3452</v>
      </c>
      <c r="E360" s="186" t="s">
        <v>3453</v>
      </c>
      <c r="F360" s="186" t="s">
        <v>3454</v>
      </c>
      <c r="G360" s="70">
        <v>1</v>
      </c>
      <c r="H360" s="70">
        <v>0.02</v>
      </c>
      <c r="I360" s="70">
        <v>1</v>
      </c>
      <c r="J360" s="70">
        <v>0.02</v>
      </c>
      <c r="K360" s="70">
        <v>1</v>
      </c>
      <c r="L360" s="70">
        <v>1</v>
      </c>
      <c r="M360" s="70">
        <v>0</v>
      </c>
      <c r="N360" s="70">
        <v>0</v>
      </c>
      <c r="O360" s="48"/>
    </row>
    <row r="361" spans="1:15">
      <c r="A361" s="186" t="s">
        <v>158</v>
      </c>
      <c r="B361" s="48">
        <v>18</v>
      </c>
      <c r="C361" s="186" t="s">
        <v>3455</v>
      </c>
      <c r="D361" s="186" t="s">
        <v>3456</v>
      </c>
      <c r="E361" s="186" t="s">
        <v>3457</v>
      </c>
      <c r="F361" s="186" t="s">
        <v>3454</v>
      </c>
      <c r="G361" s="70">
        <v>9</v>
      </c>
      <c r="H361" s="70">
        <v>0.18</v>
      </c>
      <c r="I361" s="70">
        <v>9</v>
      </c>
      <c r="J361" s="70">
        <v>0.18</v>
      </c>
      <c r="K361" s="70">
        <v>1</v>
      </c>
      <c r="L361" s="70">
        <v>1</v>
      </c>
      <c r="M361" s="70">
        <v>0</v>
      </c>
      <c r="N361" s="70">
        <v>0</v>
      </c>
      <c r="O361" s="48"/>
    </row>
    <row r="362" spans="1:15">
      <c r="A362" s="186" t="s">
        <v>158</v>
      </c>
      <c r="B362" s="48">
        <v>19</v>
      </c>
      <c r="C362" s="186" t="s">
        <v>3458</v>
      </c>
      <c r="D362" s="186" t="s">
        <v>3459</v>
      </c>
      <c r="E362" s="186" t="s">
        <v>3457</v>
      </c>
      <c r="F362" s="186" t="s">
        <v>3454</v>
      </c>
      <c r="G362" s="70">
        <v>22</v>
      </c>
      <c r="H362" s="70">
        <v>0.44</v>
      </c>
      <c r="I362" s="70">
        <v>22</v>
      </c>
      <c r="J362" s="70">
        <v>0.44</v>
      </c>
      <c r="K362" s="70">
        <v>1</v>
      </c>
      <c r="L362" s="70">
        <v>1</v>
      </c>
      <c r="M362" s="70">
        <v>0</v>
      </c>
      <c r="N362" s="70">
        <v>0</v>
      </c>
      <c r="O362" s="48"/>
    </row>
    <row r="363" spans="1:15">
      <c r="A363" s="186" t="s">
        <v>158</v>
      </c>
      <c r="B363" s="48">
        <v>20</v>
      </c>
      <c r="C363" s="186" t="s">
        <v>3460</v>
      </c>
      <c r="D363" s="186" t="s">
        <v>3461</v>
      </c>
      <c r="E363" s="186" t="s">
        <v>3457</v>
      </c>
      <c r="F363" s="186" t="s">
        <v>3454</v>
      </c>
      <c r="G363" s="70">
        <v>8</v>
      </c>
      <c r="H363" s="70">
        <v>0.16</v>
      </c>
      <c r="I363" s="70">
        <v>8</v>
      </c>
      <c r="J363" s="70">
        <v>0.16</v>
      </c>
      <c r="K363" s="70">
        <v>1</v>
      </c>
      <c r="L363" s="70">
        <v>1</v>
      </c>
      <c r="M363" s="70">
        <v>0</v>
      </c>
      <c r="N363" s="70">
        <v>0</v>
      </c>
      <c r="O363" s="48"/>
    </row>
    <row r="364" spans="1:15">
      <c r="A364" s="186" t="s">
        <v>158</v>
      </c>
      <c r="B364" s="48">
        <v>21</v>
      </c>
      <c r="C364" s="186" t="s">
        <v>3462</v>
      </c>
      <c r="D364" s="186" t="s">
        <v>3463</v>
      </c>
      <c r="E364" s="186" t="s">
        <v>3457</v>
      </c>
      <c r="F364" s="186" t="s">
        <v>3454</v>
      </c>
      <c r="G364" s="70">
        <v>8</v>
      </c>
      <c r="H364" s="70">
        <v>0.16</v>
      </c>
      <c r="I364" s="70">
        <v>8</v>
      </c>
      <c r="J364" s="70">
        <v>0.16</v>
      </c>
      <c r="K364" s="70">
        <v>1</v>
      </c>
      <c r="L364" s="70">
        <v>1</v>
      </c>
      <c r="M364" s="70">
        <v>0</v>
      </c>
      <c r="N364" s="70">
        <v>0</v>
      </c>
      <c r="O364" s="48"/>
    </row>
    <row r="365" spans="1:15">
      <c r="A365" s="186" t="s">
        <v>158</v>
      </c>
      <c r="B365" s="48">
        <v>23</v>
      </c>
      <c r="C365" s="186" t="s">
        <v>3464</v>
      </c>
      <c r="D365" s="186" t="s">
        <v>3465</v>
      </c>
      <c r="E365" s="186" t="s">
        <v>3457</v>
      </c>
      <c r="F365" s="186" t="s">
        <v>3454</v>
      </c>
      <c r="G365" s="70">
        <v>2</v>
      </c>
      <c r="H365" s="70">
        <v>0.04</v>
      </c>
      <c r="I365" s="70">
        <v>2</v>
      </c>
      <c r="J365" s="70">
        <v>0.04</v>
      </c>
      <c r="K365" s="70">
        <v>1</v>
      </c>
      <c r="L365" s="70">
        <v>1</v>
      </c>
      <c r="M365" s="70">
        <v>0</v>
      </c>
      <c r="N365" s="70">
        <v>0</v>
      </c>
      <c r="O365" s="48"/>
    </row>
    <row r="366" s="185" customFormat="1" spans="1:14">
      <c r="A366" s="194"/>
      <c r="G366" s="193">
        <v>50</v>
      </c>
      <c r="H366" s="193">
        <v>1</v>
      </c>
      <c r="I366" s="193">
        <v>50</v>
      </c>
      <c r="J366" s="193">
        <v>1</v>
      </c>
      <c r="K366" s="193">
        <v>6</v>
      </c>
      <c r="L366" s="193">
        <v>6</v>
      </c>
      <c r="M366" s="193">
        <v>0</v>
      </c>
      <c r="N366" s="193">
        <v>0</v>
      </c>
    </row>
    <row r="367" spans="1:15">
      <c r="A367" s="186" t="s">
        <v>159</v>
      </c>
      <c r="B367" s="48">
        <v>8</v>
      </c>
      <c r="C367" s="186" t="s">
        <v>3466</v>
      </c>
      <c r="D367" s="186" t="s">
        <v>3467</v>
      </c>
      <c r="E367" s="186" t="s">
        <v>3468</v>
      </c>
      <c r="F367" s="186" t="s">
        <v>3469</v>
      </c>
      <c r="G367" s="70">
        <v>47</v>
      </c>
      <c r="H367" s="70">
        <v>0.94</v>
      </c>
      <c r="I367" s="70">
        <v>47</v>
      </c>
      <c r="J367" s="70">
        <v>0.94</v>
      </c>
      <c r="K367" s="70">
        <v>1</v>
      </c>
      <c r="L367" s="70">
        <v>1</v>
      </c>
      <c r="M367" s="70">
        <v>0</v>
      </c>
      <c r="N367" s="70">
        <v>0</v>
      </c>
      <c r="O367" s="48"/>
    </row>
    <row r="368" spans="1:15">
      <c r="A368" s="186" t="s">
        <v>159</v>
      </c>
      <c r="B368" s="48">
        <v>9</v>
      </c>
      <c r="C368" s="186" t="s">
        <v>3470</v>
      </c>
      <c r="D368" s="186" t="s">
        <v>3471</v>
      </c>
      <c r="E368" s="186" t="s">
        <v>3472</v>
      </c>
      <c r="F368" s="186" t="s">
        <v>3469</v>
      </c>
      <c r="G368" s="70">
        <v>2</v>
      </c>
      <c r="H368" s="70">
        <v>0.04</v>
      </c>
      <c r="I368" s="70">
        <v>2</v>
      </c>
      <c r="J368" s="70">
        <v>0.04</v>
      </c>
      <c r="K368" s="70">
        <v>1</v>
      </c>
      <c r="L368" s="70">
        <v>1</v>
      </c>
      <c r="M368" s="70">
        <v>0</v>
      </c>
      <c r="N368" s="70">
        <v>0</v>
      </c>
      <c r="O368" s="48"/>
    </row>
    <row r="369" spans="1:15">
      <c r="A369" s="186" t="s">
        <v>159</v>
      </c>
      <c r="B369" s="48">
        <v>10</v>
      </c>
      <c r="C369" s="186" t="s">
        <v>3473</v>
      </c>
      <c r="D369" s="186" t="s">
        <v>3474</v>
      </c>
      <c r="E369" s="186" t="s">
        <v>3468</v>
      </c>
      <c r="F369" s="186" t="s">
        <v>3469</v>
      </c>
      <c r="G369" s="70">
        <v>1</v>
      </c>
      <c r="H369" s="70">
        <v>0.02</v>
      </c>
      <c r="I369" s="70">
        <v>1</v>
      </c>
      <c r="J369" s="70">
        <v>0.02</v>
      </c>
      <c r="K369" s="70">
        <v>1</v>
      </c>
      <c r="L369" s="70">
        <v>1</v>
      </c>
      <c r="M369" s="70">
        <v>0</v>
      </c>
      <c r="N369" s="70">
        <v>0</v>
      </c>
      <c r="O369" s="48"/>
    </row>
    <row r="370" s="185" customFormat="1" spans="1:14">
      <c r="A370" s="194"/>
      <c r="G370" s="193">
        <v>50</v>
      </c>
      <c r="H370" s="193">
        <v>1</v>
      </c>
      <c r="I370" s="193">
        <v>50</v>
      </c>
      <c r="J370" s="193">
        <v>1</v>
      </c>
      <c r="K370" s="193">
        <v>3</v>
      </c>
      <c r="L370" s="193">
        <v>3</v>
      </c>
      <c r="M370" s="193">
        <v>0</v>
      </c>
      <c r="N370" s="193">
        <v>0</v>
      </c>
    </row>
    <row r="371" spans="1:15">
      <c r="A371" s="186" t="s">
        <v>160</v>
      </c>
      <c r="B371" s="48">
        <v>15</v>
      </c>
      <c r="C371" s="186" t="s">
        <v>3475</v>
      </c>
      <c r="D371" s="186" t="s">
        <v>3476</v>
      </c>
      <c r="E371" s="186" t="s">
        <v>3477</v>
      </c>
      <c r="F371" s="186" t="s">
        <v>3478</v>
      </c>
      <c r="G371" s="70">
        <v>21</v>
      </c>
      <c r="H371" s="70">
        <v>0.42</v>
      </c>
      <c r="I371" s="70">
        <v>21</v>
      </c>
      <c r="J371" s="70">
        <v>0.42</v>
      </c>
      <c r="K371" s="70">
        <v>1</v>
      </c>
      <c r="L371" s="70">
        <v>1</v>
      </c>
      <c r="M371" s="70">
        <v>0</v>
      </c>
      <c r="N371" s="70">
        <v>0</v>
      </c>
      <c r="O371" s="48"/>
    </row>
    <row r="372" spans="1:15">
      <c r="A372" s="186" t="s">
        <v>160</v>
      </c>
      <c r="B372" s="48">
        <v>16</v>
      </c>
      <c r="C372" s="186" t="s">
        <v>3479</v>
      </c>
      <c r="D372" s="186" t="s">
        <v>3480</v>
      </c>
      <c r="E372" s="186" t="s">
        <v>3481</v>
      </c>
      <c r="F372" s="186" t="s">
        <v>3478</v>
      </c>
      <c r="G372" s="70">
        <v>24</v>
      </c>
      <c r="H372" s="70">
        <v>0.48</v>
      </c>
      <c r="I372" s="70">
        <v>24</v>
      </c>
      <c r="J372" s="70">
        <v>0.48</v>
      </c>
      <c r="K372" s="70">
        <v>1</v>
      </c>
      <c r="L372" s="70">
        <v>1</v>
      </c>
      <c r="M372" s="70">
        <v>0</v>
      </c>
      <c r="N372" s="70">
        <v>0</v>
      </c>
      <c r="O372" s="48"/>
    </row>
    <row r="373" spans="1:15">
      <c r="A373" s="186" t="s">
        <v>160</v>
      </c>
      <c r="B373" s="48">
        <v>17</v>
      </c>
      <c r="C373" s="186" t="s">
        <v>3482</v>
      </c>
      <c r="D373" s="186" t="s">
        <v>3483</v>
      </c>
      <c r="E373" s="186" t="s">
        <v>3477</v>
      </c>
      <c r="F373" s="186" t="s">
        <v>3478</v>
      </c>
      <c r="G373" s="70">
        <v>5</v>
      </c>
      <c r="H373" s="70">
        <v>0.1</v>
      </c>
      <c r="I373" s="70">
        <v>5</v>
      </c>
      <c r="J373" s="70">
        <v>0.1</v>
      </c>
      <c r="K373" s="70">
        <v>1</v>
      </c>
      <c r="L373" s="70">
        <v>1</v>
      </c>
      <c r="M373" s="70">
        <v>0</v>
      </c>
      <c r="N373" s="70">
        <v>0</v>
      </c>
      <c r="O373" s="48"/>
    </row>
    <row r="374" s="185" customFormat="1" spans="1:14">
      <c r="A374" s="194"/>
      <c r="G374" s="193">
        <v>50</v>
      </c>
      <c r="H374" s="193">
        <v>1</v>
      </c>
      <c r="I374" s="193">
        <v>50</v>
      </c>
      <c r="J374" s="193">
        <v>1</v>
      </c>
      <c r="K374" s="193">
        <v>3</v>
      </c>
      <c r="L374" s="193">
        <v>3</v>
      </c>
      <c r="M374" s="193">
        <v>0</v>
      </c>
      <c r="N374" s="193">
        <v>0</v>
      </c>
    </row>
    <row r="375" spans="1:15">
      <c r="A375" s="186" t="s">
        <v>161</v>
      </c>
      <c r="B375" s="48">
        <v>14</v>
      </c>
      <c r="C375" s="186" t="s">
        <v>3484</v>
      </c>
      <c r="D375" s="186" t="s">
        <v>3485</v>
      </c>
      <c r="E375" s="186" t="s">
        <v>3486</v>
      </c>
      <c r="F375" s="186" t="s">
        <v>3487</v>
      </c>
      <c r="G375" s="70">
        <v>11</v>
      </c>
      <c r="H375" s="70">
        <v>0.22</v>
      </c>
      <c r="I375" s="70">
        <v>11</v>
      </c>
      <c r="J375" s="70">
        <v>0.22</v>
      </c>
      <c r="K375" s="70">
        <v>1</v>
      </c>
      <c r="L375" s="70">
        <v>1</v>
      </c>
      <c r="M375" s="70">
        <v>0</v>
      </c>
      <c r="N375" s="70">
        <v>0</v>
      </c>
      <c r="O375" s="48"/>
    </row>
    <row r="376" spans="1:15">
      <c r="A376" s="186" t="s">
        <v>161</v>
      </c>
      <c r="B376" s="48">
        <v>15</v>
      </c>
      <c r="C376" s="186" t="s">
        <v>3488</v>
      </c>
      <c r="D376" s="186" t="s">
        <v>3489</v>
      </c>
      <c r="E376" s="186" t="s">
        <v>3486</v>
      </c>
      <c r="F376" s="186" t="s">
        <v>3487</v>
      </c>
      <c r="G376" s="70">
        <v>30</v>
      </c>
      <c r="H376" s="70">
        <v>0.6</v>
      </c>
      <c r="I376" s="70">
        <v>30</v>
      </c>
      <c r="J376" s="70">
        <v>0.6</v>
      </c>
      <c r="K376" s="70">
        <v>1</v>
      </c>
      <c r="L376" s="70">
        <v>1</v>
      </c>
      <c r="M376" s="70">
        <v>0</v>
      </c>
      <c r="N376" s="70">
        <v>0</v>
      </c>
      <c r="O376" s="48"/>
    </row>
    <row r="377" spans="1:15">
      <c r="A377" s="186" t="s">
        <v>161</v>
      </c>
      <c r="B377" s="48">
        <v>16</v>
      </c>
      <c r="C377" s="186" t="s">
        <v>3490</v>
      </c>
      <c r="D377" s="186" t="s">
        <v>3491</v>
      </c>
      <c r="E377" s="186" t="s">
        <v>3486</v>
      </c>
      <c r="F377" s="186" t="s">
        <v>3487</v>
      </c>
      <c r="G377" s="70">
        <v>9</v>
      </c>
      <c r="H377" s="70">
        <v>0.18</v>
      </c>
      <c r="I377" s="70">
        <v>9</v>
      </c>
      <c r="J377" s="70">
        <v>0.18</v>
      </c>
      <c r="K377" s="70">
        <v>1</v>
      </c>
      <c r="L377" s="70">
        <v>1</v>
      </c>
      <c r="M377" s="70">
        <v>0</v>
      </c>
      <c r="N377" s="70">
        <v>0</v>
      </c>
      <c r="O377" s="48"/>
    </row>
    <row r="378" s="185" customFormat="1" spans="1:14">
      <c r="A378" s="194"/>
      <c r="G378" s="193">
        <v>50</v>
      </c>
      <c r="H378" s="193">
        <v>1</v>
      </c>
      <c r="I378" s="193">
        <v>50</v>
      </c>
      <c r="J378" s="193">
        <v>1</v>
      </c>
      <c r="K378" s="193">
        <v>3</v>
      </c>
      <c r="L378" s="193">
        <v>3</v>
      </c>
      <c r="M378" s="193">
        <v>0</v>
      </c>
      <c r="N378" s="193">
        <v>0</v>
      </c>
    </row>
    <row r="379" spans="1:15">
      <c r="A379" s="186" t="s">
        <v>162</v>
      </c>
      <c r="B379" s="48">
        <v>17</v>
      </c>
      <c r="C379" s="186" t="s">
        <v>3492</v>
      </c>
      <c r="D379" s="186" t="s">
        <v>3493</v>
      </c>
      <c r="E379" s="186" t="s">
        <v>3494</v>
      </c>
      <c r="F379" s="186" t="s">
        <v>3495</v>
      </c>
      <c r="G379" s="70">
        <v>50</v>
      </c>
      <c r="H379" s="70">
        <v>1</v>
      </c>
      <c r="I379" s="70">
        <v>50</v>
      </c>
      <c r="J379" s="70">
        <v>1</v>
      </c>
      <c r="K379" s="70">
        <v>1</v>
      </c>
      <c r="L379" s="70">
        <v>1</v>
      </c>
      <c r="M379" s="70">
        <v>0</v>
      </c>
      <c r="N379" s="70">
        <v>0</v>
      </c>
      <c r="O379" s="48"/>
    </row>
    <row r="380" s="185" customFormat="1" spans="7:14">
      <c r="G380" s="193">
        <v>50</v>
      </c>
      <c r="H380" s="193">
        <v>1</v>
      </c>
      <c r="I380" s="193">
        <v>50</v>
      </c>
      <c r="J380" s="193">
        <v>1</v>
      </c>
      <c r="K380" s="193">
        <v>1</v>
      </c>
      <c r="L380" s="193">
        <v>1</v>
      </c>
      <c r="M380" s="193">
        <v>0</v>
      </c>
      <c r="N380" s="193">
        <v>0</v>
      </c>
    </row>
    <row r="381" spans="1:15">
      <c r="A381" s="186" t="s">
        <v>163</v>
      </c>
      <c r="B381" s="48">
        <v>16</v>
      </c>
      <c r="C381" s="186" t="s">
        <v>3496</v>
      </c>
      <c r="D381" s="186" t="s">
        <v>3497</v>
      </c>
      <c r="E381" s="186" t="s">
        <v>3498</v>
      </c>
      <c r="F381" s="186" t="s">
        <v>3499</v>
      </c>
      <c r="G381" s="70">
        <v>1</v>
      </c>
      <c r="H381" s="70">
        <v>0.02</v>
      </c>
      <c r="I381" s="70">
        <v>1</v>
      </c>
      <c r="J381" s="70">
        <v>0.02</v>
      </c>
      <c r="K381" s="70">
        <v>1</v>
      </c>
      <c r="L381" s="70">
        <v>1</v>
      </c>
      <c r="M381" s="70">
        <v>0</v>
      </c>
      <c r="N381" s="70">
        <v>0</v>
      </c>
      <c r="O381" s="48"/>
    </row>
    <row r="382" spans="1:15">
      <c r="A382" s="186" t="s">
        <v>163</v>
      </c>
      <c r="B382" s="48">
        <v>17</v>
      </c>
      <c r="C382" s="186" t="s">
        <v>3500</v>
      </c>
      <c r="D382" s="186" t="s">
        <v>3501</v>
      </c>
      <c r="E382" s="186" t="s">
        <v>3498</v>
      </c>
      <c r="F382" s="186" t="s">
        <v>3499</v>
      </c>
      <c r="G382" s="70">
        <v>43</v>
      </c>
      <c r="H382" s="70">
        <v>0.86</v>
      </c>
      <c r="I382" s="70">
        <v>43</v>
      </c>
      <c r="J382" s="70">
        <v>0.86</v>
      </c>
      <c r="K382" s="70">
        <v>1</v>
      </c>
      <c r="L382" s="70">
        <v>1</v>
      </c>
      <c r="M382" s="70">
        <v>0</v>
      </c>
      <c r="N382" s="70">
        <v>0</v>
      </c>
      <c r="O382" s="48"/>
    </row>
    <row r="383" spans="1:15">
      <c r="A383" s="186" t="s">
        <v>163</v>
      </c>
      <c r="B383" s="48">
        <v>18</v>
      </c>
      <c r="C383" s="186" t="s">
        <v>3502</v>
      </c>
      <c r="D383" s="186" t="s">
        <v>3503</v>
      </c>
      <c r="E383" s="186" t="s">
        <v>3498</v>
      </c>
      <c r="F383" s="186" t="s">
        <v>3499</v>
      </c>
      <c r="G383" s="70">
        <v>4</v>
      </c>
      <c r="H383" s="70">
        <v>0.08</v>
      </c>
      <c r="I383" s="70">
        <v>4</v>
      </c>
      <c r="J383" s="70">
        <v>0.08</v>
      </c>
      <c r="K383" s="70">
        <v>1</v>
      </c>
      <c r="L383" s="70">
        <v>1</v>
      </c>
      <c r="M383" s="70">
        <v>0</v>
      </c>
      <c r="N383" s="70">
        <v>0</v>
      </c>
      <c r="O383" s="48"/>
    </row>
    <row r="384" spans="1:15">
      <c r="A384" s="186" t="s">
        <v>163</v>
      </c>
      <c r="B384" s="48">
        <v>19</v>
      </c>
      <c r="C384" s="186" t="s">
        <v>3504</v>
      </c>
      <c r="D384" s="186" t="s">
        <v>3505</v>
      </c>
      <c r="E384" s="186" t="s">
        <v>3498</v>
      </c>
      <c r="F384" s="186" t="s">
        <v>3499</v>
      </c>
      <c r="G384" s="70">
        <v>2</v>
      </c>
      <c r="H384" s="70">
        <v>0.04</v>
      </c>
      <c r="I384" s="70">
        <v>2</v>
      </c>
      <c r="J384" s="70">
        <v>0.04</v>
      </c>
      <c r="K384" s="70">
        <v>1</v>
      </c>
      <c r="L384" s="70">
        <v>1</v>
      </c>
      <c r="M384" s="70">
        <v>0</v>
      </c>
      <c r="N384" s="70">
        <v>0</v>
      </c>
      <c r="O384" s="48"/>
    </row>
    <row r="385" s="185" customFormat="1" spans="7:14">
      <c r="G385" s="193">
        <v>50</v>
      </c>
      <c r="H385" s="193">
        <v>1</v>
      </c>
      <c r="I385" s="193">
        <v>50</v>
      </c>
      <c r="J385" s="193">
        <v>1</v>
      </c>
      <c r="K385" s="193">
        <v>4</v>
      </c>
      <c r="L385" s="193">
        <v>4</v>
      </c>
      <c r="M385" s="193">
        <v>0</v>
      </c>
      <c r="N385" s="193">
        <v>0</v>
      </c>
    </row>
    <row r="386" spans="1:15">
      <c r="A386" s="186" t="s">
        <v>164</v>
      </c>
      <c r="B386" s="48">
        <v>11</v>
      </c>
      <c r="C386" s="186" t="s">
        <v>3506</v>
      </c>
      <c r="D386" s="186" t="s">
        <v>3507</v>
      </c>
      <c r="E386" s="186" t="s">
        <v>3508</v>
      </c>
      <c r="F386" s="186" t="s">
        <v>3509</v>
      </c>
      <c r="G386" s="70">
        <v>6</v>
      </c>
      <c r="H386" s="70">
        <v>0.12</v>
      </c>
      <c r="I386" s="70">
        <v>6</v>
      </c>
      <c r="J386" s="70">
        <v>0.12</v>
      </c>
      <c r="K386" s="70">
        <v>1</v>
      </c>
      <c r="L386" s="70">
        <v>1</v>
      </c>
      <c r="M386" s="70">
        <v>0</v>
      </c>
      <c r="N386" s="70">
        <v>0</v>
      </c>
      <c r="O386" s="48"/>
    </row>
    <row r="387" spans="1:15">
      <c r="A387" s="186" t="s">
        <v>164</v>
      </c>
      <c r="B387" s="48">
        <v>12</v>
      </c>
      <c r="C387" s="186" t="s">
        <v>3510</v>
      </c>
      <c r="D387" s="186" t="s">
        <v>3511</v>
      </c>
      <c r="E387" s="186" t="s">
        <v>3512</v>
      </c>
      <c r="F387" s="186" t="s">
        <v>3509</v>
      </c>
      <c r="G387" s="70">
        <v>33</v>
      </c>
      <c r="H387" s="70">
        <v>0.66</v>
      </c>
      <c r="I387" s="70">
        <v>34</v>
      </c>
      <c r="J387" s="70">
        <v>0.68</v>
      </c>
      <c r="K387" s="70">
        <v>2</v>
      </c>
      <c r="L387" s="70">
        <v>1</v>
      </c>
      <c r="M387" s="70">
        <v>0</v>
      </c>
      <c r="N387" s="70">
        <v>1</v>
      </c>
      <c r="O387" s="48"/>
    </row>
    <row r="388" spans="1:15">
      <c r="A388" s="186" t="s">
        <v>164</v>
      </c>
      <c r="B388" s="48">
        <v>12</v>
      </c>
      <c r="C388" s="186" t="s">
        <v>3513</v>
      </c>
      <c r="D388" s="186" t="s">
        <v>3511</v>
      </c>
      <c r="E388" s="186" t="s">
        <v>3508</v>
      </c>
      <c r="F388" s="186" t="s">
        <v>3514</v>
      </c>
      <c r="G388" s="70">
        <v>1</v>
      </c>
      <c r="H388" s="70">
        <v>0.02</v>
      </c>
      <c r="O388" s="48"/>
    </row>
    <row r="389" spans="1:15">
      <c r="A389" s="186" t="s">
        <v>164</v>
      </c>
      <c r="B389" s="48">
        <v>13</v>
      </c>
      <c r="C389" s="186" t="s">
        <v>3515</v>
      </c>
      <c r="D389" s="186" t="s">
        <v>3516</v>
      </c>
      <c r="E389" s="186" t="s">
        <v>3512</v>
      </c>
      <c r="F389" s="186" t="s">
        <v>3509</v>
      </c>
      <c r="G389" s="70">
        <v>10</v>
      </c>
      <c r="H389" s="70">
        <v>0.2</v>
      </c>
      <c r="I389" s="70">
        <v>10</v>
      </c>
      <c r="J389" s="70">
        <v>0.2</v>
      </c>
      <c r="K389" s="70">
        <v>1</v>
      </c>
      <c r="L389" s="70">
        <v>1</v>
      </c>
      <c r="M389" s="70">
        <v>0</v>
      </c>
      <c r="N389" s="70">
        <v>0</v>
      </c>
      <c r="O389" s="48"/>
    </row>
    <row r="390" s="185" customFormat="1" spans="1:14">
      <c r="A390" s="194"/>
      <c r="G390" s="193">
        <v>50</v>
      </c>
      <c r="H390" s="193">
        <v>1</v>
      </c>
      <c r="I390" s="193">
        <v>50</v>
      </c>
      <c r="J390" s="193">
        <v>1</v>
      </c>
      <c r="K390" s="193">
        <v>4</v>
      </c>
      <c r="L390" s="193">
        <v>3</v>
      </c>
      <c r="M390" s="193">
        <v>0</v>
      </c>
      <c r="N390" s="193">
        <v>1</v>
      </c>
    </row>
    <row r="391" spans="1:15">
      <c r="A391" s="186" t="s">
        <v>165</v>
      </c>
      <c r="B391" s="48">
        <v>16</v>
      </c>
      <c r="C391" s="186" t="s">
        <v>3517</v>
      </c>
      <c r="D391" s="186" t="s">
        <v>3518</v>
      </c>
      <c r="E391" s="186" t="s">
        <v>3519</v>
      </c>
      <c r="F391" s="186" t="s">
        <v>3520</v>
      </c>
      <c r="G391" s="70">
        <v>1</v>
      </c>
      <c r="H391" s="70">
        <v>0.02</v>
      </c>
      <c r="I391" s="70">
        <v>1</v>
      </c>
      <c r="J391" s="70">
        <v>0.02</v>
      </c>
      <c r="K391" s="70">
        <v>1</v>
      </c>
      <c r="L391" s="70">
        <v>1</v>
      </c>
      <c r="M391" s="70">
        <v>0</v>
      </c>
      <c r="N391" s="70">
        <v>0</v>
      </c>
      <c r="O391" s="48"/>
    </row>
    <row r="392" spans="1:15">
      <c r="A392" s="186" t="s">
        <v>165</v>
      </c>
      <c r="B392" s="48">
        <v>17</v>
      </c>
      <c r="C392" s="186" t="s">
        <v>3521</v>
      </c>
      <c r="D392" s="186" t="s">
        <v>3522</v>
      </c>
      <c r="E392" s="186" t="s">
        <v>3523</v>
      </c>
      <c r="F392" s="186" t="s">
        <v>3520</v>
      </c>
      <c r="G392" s="70">
        <v>17</v>
      </c>
      <c r="H392" s="70">
        <v>0.34</v>
      </c>
      <c r="I392" s="70">
        <v>17</v>
      </c>
      <c r="J392" s="70">
        <v>0.34</v>
      </c>
      <c r="K392" s="70">
        <v>1</v>
      </c>
      <c r="L392" s="70">
        <v>1</v>
      </c>
      <c r="M392" s="70">
        <v>0</v>
      </c>
      <c r="N392" s="70">
        <v>0</v>
      </c>
      <c r="O392" s="48"/>
    </row>
    <row r="393" spans="1:15">
      <c r="A393" s="186" t="s">
        <v>165</v>
      </c>
      <c r="B393" s="48">
        <v>18</v>
      </c>
      <c r="C393" s="186" t="s">
        <v>3524</v>
      </c>
      <c r="D393" s="186" t="s">
        <v>3525</v>
      </c>
      <c r="E393" s="186" t="s">
        <v>3523</v>
      </c>
      <c r="F393" s="186" t="s">
        <v>3520</v>
      </c>
      <c r="G393" s="70">
        <v>11</v>
      </c>
      <c r="H393" s="70">
        <v>0.22</v>
      </c>
      <c r="I393" s="70">
        <v>11</v>
      </c>
      <c r="J393" s="70">
        <v>0.22</v>
      </c>
      <c r="K393" s="70">
        <v>1</v>
      </c>
      <c r="L393" s="70">
        <v>1</v>
      </c>
      <c r="M393" s="70">
        <v>0</v>
      </c>
      <c r="N393" s="70">
        <v>0</v>
      </c>
      <c r="O393" s="48"/>
    </row>
    <row r="394" spans="1:15">
      <c r="A394" s="186" t="s">
        <v>165</v>
      </c>
      <c r="B394" s="48">
        <v>19</v>
      </c>
      <c r="C394" s="186" t="s">
        <v>3526</v>
      </c>
      <c r="D394" s="186" t="s">
        <v>3527</v>
      </c>
      <c r="E394" s="186" t="s">
        <v>3528</v>
      </c>
      <c r="F394" s="186" t="s">
        <v>3520</v>
      </c>
      <c r="G394" s="70">
        <v>9</v>
      </c>
      <c r="H394" s="70">
        <v>0.18</v>
      </c>
      <c r="I394" s="70">
        <v>9</v>
      </c>
      <c r="J394" s="70">
        <v>0.18</v>
      </c>
      <c r="K394" s="70">
        <v>1</v>
      </c>
      <c r="L394" s="70">
        <v>1</v>
      </c>
      <c r="M394" s="70">
        <v>0</v>
      </c>
      <c r="N394" s="70">
        <v>0</v>
      </c>
      <c r="O394" s="48"/>
    </row>
    <row r="395" spans="1:15">
      <c r="A395" s="192" t="s">
        <v>165</v>
      </c>
      <c r="B395" s="48">
        <v>20</v>
      </c>
      <c r="C395" s="186" t="s">
        <v>3529</v>
      </c>
      <c r="D395" s="186" t="s">
        <v>3530</v>
      </c>
      <c r="E395" s="186" t="s">
        <v>3528</v>
      </c>
      <c r="F395" s="186" t="s">
        <v>3520</v>
      </c>
      <c r="G395" s="70">
        <v>8</v>
      </c>
      <c r="H395" s="70">
        <v>0.16</v>
      </c>
      <c r="I395" s="70">
        <v>8</v>
      </c>
      <c r="J395" s="70">
        <v>0.16</v>
      </c>
      <c r="K395" s="70">
        <v>1</v>
      </c>
      <c r="L395" s="70">
        <v>1</v>
      </c>
      <c r="M395" s="70">
        <v>0</v>
      </c>
      <c r="N395" s="70">
        <v>0</v>
      </c>
      <c r="O395" s="48"/>
    </row>
    <row r="396" spans="1:15">
      <c r="A396" s="186" t="s">
        <v>165</v>
      </c>
      <c r="B396" s="48">
        <v>21</v>
      </c>
      <c r="C396" s="186" t="s">
        <v>3531</v>
      </c>
      <c r="D396" s="186" t="s">
        <v>3532</v>
      </c>
      <c r="E396" s="186" t="s">
        <v>3523</v>
      </c>
      <c r="F396" s="186" t="s">
        <v>3520</v>
      </c>
      <c r="G396" s="70">
        <v>3</v>
      </c>
      <c r="H396" s="70">
        <v>0.06</v>
      </c>
      <c r="I396" s="70">
        <v>3</v>
      </c>
      <c r="J396" s="70">
        <v>0.06</v>
      </c>
      <c r="K396" s="70">
        <v>1</v>
      </c>
      <c r="L396" s="70">
        <v>1</v>
      </c>
      <c r="M396" s="70">
        <v>0</v>
      </c>
      <c r="N396" s="70">
        <v>0</v>
      </c>
      <c r="O396" s="48"/>
    </row>
    <row r="397" spans="1:15">
      <c r="A397" s="192" t="s">
        <v>165</v>
      </c>
      <c r="B397" s="48">
        <v>22</v>
      </c>
      <c r="C397" s="186" t="s">
        <v>3533</v>
      </c>
      <c r="D397" s="186" t="s">
        <v>3534</v>
      </c>
      <c r="E397" s="186" t="s">
        <v>3535</v>
      </c>
      <c r="F397" s="186" t="s">
        <v>3520</v>
      </c>
      <c r="G397" s="70">
        <v>1</v>
      </c>
      <c r="H397" s="70">
        <v>0.02</v>
      </c>
      <c r="I397" s="70">
        <v>1</v>
      </c>
      <c r="J397" s="70">
        <v>0.02</v>
      </c>
      <c r="K397" s="70">
        <v>1</v>
      </c>
      <c r="L397" s="70">
        <v>1</v>
      </c>
      <c r="M397" s="70">
        <v>0</v>
      </c>
      <c r="N397" s="70">
        <v>0</v>
      </c>
      <c r="O397" s="48"/>
    </row>
    <row r="398" s="185" customFormat="1" spans="7:14">
      <c r="G398" s="193">
        <v>50</v>
      </c>
      <c r="H398" s="193">
        <v>1</v>
      </c>
      <c r="I398" s="193">
        <v>50</v>
      </c>
      <c r="J398" s="193">
        <v>1</v>
      </c>
      <c r="K398" s="193">
        <v>7</v>
      </c>
      <c r="L398" s="193">
        <v>7</v>
      </c>
      <c r="M398" s="193">
        <v>0</v>
      </c>
      <c r="N398" s="193">
        <v>0</v>
      </c>
    </row>
    <row r="399" spans="1:15">
      <c r="A399" s="186" t="s">
        <v>166</v>
      </c>
      <c r="B399" s="48">
        <v>23</v>
      </c>
      <c r="C399" s="186" t="s">
        <v>3536</v>
      </c>
      <c r="D399" s="186" t="s">
        <v>3537</v>
      </c>
      <c r="E399" s="186" t="s">
        <v>3538</v>
      </c>
      <c r="F399" s="186" t="s">
        <v>3539</v>
      </c>
      <c r="G399" s="70">
        <v>1</v>
      </c>
      <c r="H399" s="70">
        <v>0.02</v>
      </c>
      <c r="I399" s="70">
        <v>1</v>
      </c>
      <c r="J399" s="70">
        <v>0.02</v>
      </c>
      <c r="K399" s="70">
        <v>1</v>
      </c>
      <c r="L399" s="70">
        <v>1</v>
      </c>
      <c r="M399" s="70">
        <v>0</v>
      </c>
      <c r="N399" s="70">
        <v>0</v>
      </c>
      <c r="O399" s="48"/>
    </row>
    <row r="400" spans="1:15">
      <c r="A400" s="186" t="s">
        <v>166</v>
      </c>
      <c r="B400" s="48">
        <v>24</v>
      </c>
      <c r="C400" s="186" t="s">
        <v>3540</v>
      </c>
      <c r="D400" s="186" t="s">
        <v>3541</v>
      </c>
      <c r="E400" s="186" t="s">
        <v>3538</v>
      </c>
      <c r="F400" s="186" t="s">
        <v>3539</v>
      </c>
      <c r="G400" s="70">
        <v>7</v>
      </c>
      <c r="H400" s="70">
        <v>0.14</v>
      </c>
      <c r="I400" s="70">
        <v>7</v>
      </c>
      <c r="J400" s="70">
        <v>0.14</v>
      </c>
      <c r="K400" s="70">
        <v>1</v>
      </c>
      <c r="L400" s="70">
        <v>1</v>
      </c>
      <c r="M400" s="70">
        <v>0</v>
      </c>
      <c r="N400" s="70">
        <v>0</v>
      </c>
      <c r="O400" s="48"/>
    </row>
    <row r="401" spans="1:15">
      <c r="A401" s="186" t="s">
        <v>166</v>
      </c>
      <c r="B401" s="48">
        <v>25</v>
      </c>
      <c r="C401" s="186" t="s">
        <v>3542</v>
      </c>
      <c r="D401" s="186" t="s">
        <v>3543</v>
      </c>
      <c r="E401" s="186" t="s">
        <v>3538</v>
      </c>
      <c r="F401" s="186" t="s">
        <v>3539</v>
      </c>
      <c r="G401" s="70">
        <v>12</v>
      </c>
      <c r="H401" s="70">
        <v>0.24</v>
      </c>
      <c r="I401" s="70">
        <v>12</v>
      </c>
      <c r="J401" s="70">
        <v>0.24</v>
      </c>
      <c r="K401" s="70">
        <v>1</v>
      </c>
      <c r="L401" s="70">
        <v>1</v>
      </c>
      <c r="M401" s="70">
        <v>0</v>
      </c>
      <c r="N401" s="70">
        <v>0</v>
      </c>
      <c r="O401" s="48"/>
    </row>
    <row r="402" spans="1:15">
      <c r="A402" s="186" t="s">
        <v>166</v>
      </c>
      <c r="B402" s="48">
        <v>26</v>
      </c>
      <c r="C402" s="186" t="s">
        <v>3544</v>
      </c>
      <c r="D402" s="186" t="s">
        <v>3545</v>
      </c>
      <c r="E402" s="186" t="s">
        <v>3538</v>
      </c>
      <c r="F402" s="186" t="s">
        <v>3539</v>
      </c>
      <c r="G402" s="70">
        <v>6</v>
      </c>
      <c r="H402" s="70">
        <v>0.12</v>
      </c>
      <c r="I402" s="70">
        <v>8</v>
      </c>
      <c r="J402" s="70">
        <v>0.16</v>
      </c>
      <c r="K402" s="70">
        <v>2</v>
      </c>
      <c r="L402" s="70">
        <v>1</v>
      </c>
      <c r="M402" s="70">
        <v>0</v>
      </c>
      <c r="N402" s="70">
        <v>1</v>
      </c>
      <c r="O402" s="48"/>
    </row>
    <row r="403" spans="1:15">
      <c r="A403" s="186" t="s">
        <v>166</v>
      </c>
      <c r="B403" s="48">
        <v>26</v>
      </c>
      <c r="C403" s="186" t="s">
        <v>3544</v>
      </c>
      <c r="D403" s="186" t="s">
        <v>3545</v>
      </c>
      <c r="E403" s="186" t="s">
        <v>3538</v>
      </c>
      <c r="F403" s="186" t="s">
        <v>3539</v>
      </c>
      <c r="G403" s="70">
        <v>2</v>
      </c>
      <c r="H403" s="70">
        <v>0.04</v>
      </c>
      <c r="O403" s="48"/>
    </row>
    <row r="404" spans="1:15">
      <c r="A404" s="186" t="s">
        <v>166</v>
      </c>
      <c r="B404" s="48">
        <v>27</v>
      </c>
      <c r="C404" s="186" t="s">
        <v>3546</v>
      </c>
      <c r="D404" s="186" t="s">
        <v>3547</v>
      </c>
      <c r="E404" s="186" t="s">
        <v>3538</v>
      </c>
      <c r="F404" s="186" t="s">
        <v>3539</v>
      </c>
      <c r="G404" s="70">
        <v>10</v>
      </c>
      <c r="H404" s="70">
        <v>0.2</v>
      </c>
      <c r="I404" s="70">
        <v>12</v>
      </c>
      <c r="J404" s="70">
        <v>0.24</v>
      </c>
      <c r="K404" s="70">
        <v>2</v>
      </c>
      <c r="L404" s="70">
        <v>1</v>
      </c>
      <c r="M404" s="70">
        <v>0</v>
      </c>
      <c r="N404" s="70">
        <v>1</v>
      </c>
      <c r="O404" s="48"/>
    </row>
    <row r="405" spans="1:15">
      <c r="A405" s="186" t="s">
        <v>166</v>
      </c>
      <c r="B405" s="48">
        <v>27</v>
      </c>
      <c r="C405" s="186" t="s">
        <v>3546</v>
      </c>
      <c r="D405" s="186" t="s">
        <v>3547</v>
      </c>
      <c r="E405" s="186" t="s">
        <v>3538</v>
      </c>
      <c r="F405" s="186" t="s">
        <v>3539</v>
      </c>
      <c r="G405" s="70">
        <v>2</v>
      </c>
      <c r="H405" s="70">
        <v>0.04</v>
      </c>
      <c r="O405" s="48"/>
    </row>
    <row r="406" spans="1:15">
      <c r="A406" s="186" t="s">
        <v>166</v>
      </c>
      <c r="B406" s="48">
        <v>28</v>
      </c>
      <c r="C406" s="186" t="s">
        <v>3548</v>
      </c>
      <c r="D406" s="186" t="s">
        <v>3549</v>
      </c>
      <c r="E406" s="186" t="s">
        <v>3538</v>
      </c>
      <c r="F406" s="186" t="s">
        <v>3539</v>
      </c>
      <c r="G406" s="70">
        <v>5</v>
      </c>
      <c r="H406" s="70">
        <v>0.1</v>
      </c>
      <c r="I406" s="70">
        <v>6</v>
      </c>
      <c r="J406" s="70">
        <v>0.12</v>
      </c>
      <c r="K406" s="70">
        <v>2</v>
      </c>
      <c r="L406" s="70">
        <v>1</v>
      </c>
      <c r="M406" s="70">
        <v>0</v>
      </c>
      <c r="N406" s="70">
        <v>1</v>
      </c>
      <c r="O406" s="48"/>
    </row>
    <row r="407" spans="1:15">
      <c r="A407" s="186" t="s">
        <v>166</v>
      </c>
      <c r="B407" s="48">
        <v>28</v>
      </c>
      <c r="C407" s="186" t="s">
        <v>3548</v>
      </c>
      <c r="D407" s="186" t="s">
        <v>3549</v>
      </c>
      <c r="E407" s="186" t="s">
        <v>3538</v>
      </c>
      <c r="F407" s="186" t="s">
        <v>3539</v>
      </c>
      <c r="G407" s="70">
        <v>1</v>
      </c>
      <c r="H407" s="70">
        <v>0.02</v>
      </c>
      <c r="O407" s="48"/>
    </row>
    <row r="408" spans="1:15">
      <c r="A408" s="186" t="s">
        <v>166</v>
      </c>
      <c r="B408" s="48">
        <v>29</v>
      </c>
      <c r="C408" s="186" t="s">
        <v>3550</v>
      </c>
      <c r="D408" s="186" t="s">
        <v>3551</v>
      </c>
      <c r="E408" s="186" t="s">
        <v>3538</v>
      </c>
      <c r="F408" s="186" t="s">
        <v>3539</v>
      </c>
      <c r="G408" s="70">
        <v>2</v>
      </c>
      <c r="H408" s="70">
        <v>0.04</v>
      </c>
      <c r="I408" s="70">
        <v>3</v>
      </c>
      <c r="J408" s="70">
        <v>0.06</v>
      </c>
      <c r="K408" s="70">
        <v>2</v>
      </c>
      <c r="L408" s="70">
        <v>1</v>
      </c>
      <c r="M408" s="70">
        <v>0</v>
      </c>
      <c r="N408" s="70">
        <v>2</v>
      </c>
      <c r="O408" s="48"/>
    </row>
    <row r="409" spans="1:15">
      <c r="A409" s="186" t="s">
        <v>166</v>
      </c>
      <c r="B409" s="48">
        <v>29</v>
      </c>
      <c r="C409" s="186" t="s">
        <v>3550</v>
      </c>
      <c r="D409" s="186" t="s">
        <v>3551</v>
      </c>
      <c r="E409" s="186" t="s">
        <v>3538</v>
      </c>
      <c r="F409" s="186" t="s">
        <v>3539</v>
      </c>
      <c r="G409" s="70">
        <v>1</v>
      </c>
      <c r="H409" s="70">
        <v>0.02</v>
      </c>
      <c r="O409" s="48"/>
    </row>
    <row r="410" spans="1:15">
      <c r="A410" s="186" t="s">
        <v>166</v>
      </c>
      <c r="B410" s="48">
        <v>30</v>
      </c>
      <c r="C410" s="186" t="s">
        <v>3552</v>
      </c>
      <c r="D410" s="186" t="s">
        <v>3553</v>
      </c>
      <c r="E410" s="186" t="s">
        <v>3538</v>
      </c>
      <c r="F410" s="186" t="s">
        <v>3539</v>
      </c>
      <c r="G410" s="70">
        <v>1</v>
      </c>
      <c r="H410" s="70">
        <v>0.02</v>
      </c>
      <c r="I410" s="70">
        <v>1</v>
      </c>
      <c r="J410" s="70">
        <v>0.02</v>
      </c>
      <c r="K410" s="70">
        <v>1</v>
      </c>
      <c r="L410" s="70">
        <v>1</v>
      </c>
      <c r="M410" s="70">
        <v>0</v>
      </c>
      <c r="N410" s="70">
        <v>2</v>
      </c>
      <c r="O410" s="48"/>
    </row>
    <row r="411" s="185" customFormat="1" spans="7:14">
      <c r="G411" s="193">
        <v>50</v>
      </c>
      <c r="H411" s="193">
        <v>1</v>
      </c>
      <c r="I411" s="193">
        <v>50</v>
      </c>
      <c r="J411" s="193">
        <v>1</v>
      </c>
      <c r="K411" s="193">
        <v>12</v>
      </c>
      <c r="L411" s="193">
        <v>8</v>
      </c>
      <c r="M411" s="193">
        <v>0</v>
      </c>
      <c r="N411" s="193">
        <v>7</v>
      </c>
    </row>
    <row r="412" spans="1:15">
      <c r="A412" s="186" t="s">
        <v>167</v>
      </c>
      <c r="B412" s="48">
        <v>17</v>
      </c>
      <c r="C412" s="186" t="s">
        <v>3554</v>
      </c>
      <c r="D412" s="186" t="s">
        <v>3555</v>
      </c>
      <c r="E412" s="186" t="s">
        <v>3556</v>
      </c>
      <c r="F412" s="186" t="s">
        <v>3557</v>
      </c>
      <c r="G412" s="70">
        <v>2</v>
      </c>
      <c r="H412" s="70">
        <v>0.04</v>
      </c>
      <c r="I412" s="70">
        <v>2</v>
      </c>
      <c r="J412" s="70">
        <v>0.04</v>
      </c>
      <c r="K412" s="70">
        <v>1</v>
      </c>
      <c r="L412" s="70">
        <v>1</v>
      </c>
      <c r="M412" s="70">
        <v>0</v>
      </c>
      <c r="N412" s="70">
        <v>0</v>
      </c>
      <c r="O412" s="48"/>
    </row>
    <row r="413" spans="1:15">
      <c r="A413" s="186" t="s">
        <v>167</v>
      </c>
      <c r="B413" s="48">
        <v>18</v>
      </c>
      <c r="C413" s="186" t="s">
        <v>3558</v>
      </c>
      <c r="D413" s="186" t="s">
        <v>3559</v>
      </c>
      <c r="E413" s="186" t="s">
        <v>3560</v>
      </c>
      <c r="F413" s="186" t="s">
        <v>3557</v>
      </c>
      <c r="G413" s="70">
        <v>3</v>
      </c>
      <c r="H413" s="70">
        <v>0.06</v>
      </c>
      <c r="I413" s="70">
        <v>3</v>
      </c>
      <c r="J413" s="70">
        <v>0.06</v>
      </c>
      <c r="K413" s="70">
        <v>1</v>
      </c>
      <c r="L413" s="70">
        <v>1</v>
      </c>
      <c r="M413" s="70">
        <v>0</v>
      </c>
      <c r="N413" s="70">
        <v>0</v>
      </c>
      <c r="O413" s="48"/>
    </row>
    <row r="414" spans="1:15">
      <c r="A414" s="186" t="s">
        <v>167</v>
      </c>
      <c r="B414" s="48">
        <v>19</v>
      </c>
      <c r="C414" s="186" t="s">
        <v>3561</v>
      </c>
      <c r="D414" s="186" t="s">
        <v>3562</v>
      </c>
      <c r="E414" s="186" t="s">
        <v>3556</v>
      </c>
      <c r="F414" s="186" t="s">
        <v>3557</v>
      </c>
      <c r="G414" s="70">
        <v>5</v>
      </c>
      <c r="H414" s="70">
        <v>0.1</v>
      </c>
      <c r="I414" s="70">
        <v>5</v>
      </c>
      <c r="J414" s="70">
        <v>0.1</v>
      </c>
      <c r="K414" s="70">
        <v>1</v>
      </c>
      <c r="L414" s="70">
        <v>1</v>
      </c>
      <c r="M414" s="70">
        <v>0</v>
      </c>
      <c r="N414" s="70">
        <v>0</v>
      </c>
      <c r="O414" s="48"/>
    </row>
    <row r="415" spans="1:15">
      <c r="A415" s="186" t="s">
        <v>167</v>
      </c>
      <c r="B415" s="48">
        <v>20</v>
      </c>
      <c r="C415" s="186" t="s">
        <v>3563</v>
      </c>
      <c r="D415" s="186" t="s">
        <v>3564</v>
      </c>
      <c r="E415" s="186" t="s">
        <v>3560</v>
      </c>
      <c r="F415" s="186" t="s">
        <v>3557</v>
      </c>
      <c r="G415" s="70">
        <v>5</v>
      </c>
      <c r="H415" s="70">
        <v>0.1</v>
      </c>
      <c r="I415" s="70">
        <v>6</v>
      </c>
      <c r="J415" s="70">
        <v>0.12</v>
      </c>
      <c r="K415" s="70">
        <v>2</v>
      </c>
      <c r="L415" s="70">
        <v>1</v>
      </c>
      <c r="M415" s="70">
        <v>0</v>
      </c>
      <c r="N415" s="70">
        <v>1</v>
      </c>
      <c r="O415" s="48"/>
    </row>
    <row r="416" spans="1:15">
      <c r="A416" s="192" t="s">
        <v>167</v>
      </c>
      <c r="B416" s="48">
        <v>20</v>
      </c>
      <c r="C416" s="186" t="s">
        <v>3565</v>
      </c>
      <c r="D416" s="186" t="s">
        <v>3564</v>
      </c>
      <c r="E416" s="186" t="s">
        <v>3556</v>
      </c>
      <c r="F416" s="186" t="s">
        <v>3566</v>
      </c>
      <c r="G416" s="70">
        <v>1</v>
      </c>
      <c r="H416" s="70">
        <v>0.02</v>
      </c>
      <c r="O416" s="48"/>
    </row>
    <row r="417" spans="1:15">
      <c r="A417" s="186" t="s">
        <v>167</v>
      </c>
      <c r="B417" s="48">
        <v>21</v>
      </c>
      <c r="C417" s="186" t="s">
        <v>3567</v>
      </c>
      <c r="D417" s="186" t="s">
        <v>3568</v>
      </c>
      <c r="E417" s="186" t="s">
        <v>3560</v>
      </c>
      <c r="F417" s="186" t="s">
        <v>3557</v>
      </c>
      <c r="G417" s="70">
        <v>14</v>
      </c>
      <c r="H417" s="70">
        <v>0.28</v>
      </c>
      <c r="I417" s="70">
        <v>15</v>
      </c>
      <c r="J417" s="70">
        <v>0.3</v>
      </c>
      <c r="K417" s="70">
        <v>2</v>
      </c>
      <c r="L417" s="70">
        <v>1</v>
      </c>
      <c r="M417" s="70">
        <v>0</v>
      </c>
      <c r="N417" s="70">
        <v>1</v>
      </c>
      <c r="O417" s="48"/>
    </row>
    <row r="418" spans="1:15">
      <c r="A418" s="186" t="s">
        <v>167</v>
      </c>
      <c r="B418" s="48">
        <v>21</v>
      </c>
      <c r="C418" s="186" t="s">
        <v>3569</v>
      </c>
      <c r="D418" s="186" t="s">
        <v>3568</v>
      </c>
      <c r="E418" s="186" t="s">
        <v>3560</v>
      </c>
      <c r="F418" s="186" t="s">
        <v>3566</v>
      </c>
      <c r="G418" s="70">
        <v>1</v>
      </c>
      <c r="H418" s="70">
        <v>0.02</v>
      </c>
      <c r="O418" s="48"/>
    </row>
    <row r="419" spans="1:15">
      <c r="A419" s="186" t="s">
        <v>167</v>
      </c>
      <c r="B419" s="48">
        <v>22</v>
      </c>
      <c r="C419" s="186" t="s">
        <v>3570</v>
      </c>
      <c r="D419" s="186" t="s">
        <v>3571</v>
      </c>
      <c r="E419" s="186" t="s">
        <v>3556</v>
      </c>
      <c r="F419" s="186" t="s">
        <v>3557</v>
      </c>
      <c r="G419" s="70">
        <v>11</v>
      </c>
      <c r="H419" s="70">
        <v>0.22</v>
      </c>
      <c r="I419" s="70">
        <v>11</v>
      </c>
      <c r="J419" s="70">
        <v>0.22</v>
      </c>
      <c r="K419" s="70">
        <v>1</v>
      </c>
      <c r="L419" s="70">
        <v>1</v>
      </c>
      <c r="M419" s="70">
        <v>0</v>
      </c>
      <c r="N419" s="70">
        <v>0</v>
      </c>
      <c r="O419" s="48"/>
    </row>
    <row r="420" spans="1:15">
      <c r="A420" s="186" t="s">
        <v>167</v>
      </c>
      <c r="B420" s="48">
        <v>23</v>
      </c>
      <c r="C420" s="186" t="s">
        <v>3572</v>
      </c>
      <c r="D420" s="186" t="s">
        <v>3573</v>
      </c>
      <c r="E420" s="186" t="s">
        <v>3560</v>
      </c>
      <c r="F420" s="186" t="s">
        <v>3557</v>
      </c>
      <c r="G420" s="70">
        <v>5</v>
      </c>
      <c r="H420" s="70">
        <v>0.1</v>
      </c>
      <c r="I420" s="70">
        <v>7</v>
      </c>
      <c r="J420" s="70">
        <v>0.14</v>
      </c>
      <c r="K420" s="70">
        <v>2</v>
      </c>
      <c r="L420" s="70">
        <v>1</v>
      </c>
      <c r="M420" s="70">
        <v>0</v>
      </c>
      <c r="N420" s="70">
        <v>1</v>
      </c>
      <c r="O420" s="48"/>
    </row>
    <row r="421" spans="1:15">
      <c r="A421" s="186" t="s">
        <v>167</v>
      </c>
      <c r="B421" s="48">
        <v>23</v>
      </c>
      <c r="C421" s="186" t="s">
        <v>3574</v>
      </c>
      <c r="D421" s="186" t="s">
        <v>3573</v>
      </c>
      <c r="E421" s="186" t="s">
        <v>3575</v>
      </c>
      <c r="F421" s="186" t="s">
        <v>3557</v>
      </c>
      <c r="G421" s="70">
        <v>2</v>
      </c>
      <c r="H421" s="70">
        <v>0.04</v>
      </c>
      <c r="O421" s="48"/>
    </row>
    <row r="422" spans="1:15">
      <c r="A422" s="192" t="s">
        <v>167</v>
      </c>
      <c r="B422" s="48">
        <v>24</v>
      </c>
      <c r="C422" s="186" t="s">
        <v>3576</v>
      </c>
      <c r="D422" s="186" t="s">
        <v>3577</v>
      </c>
      <c r="E422" s="186" t="s">
        <v>3556</v>
      </c>
      <c r="F422" s="186" t="s">
        <v>3557</v>
      </c>
      <c r="G422" s="70">
        <v>1</v>
      </c>
      <c r="H422" s="70">
        <v>0.02</v>
      </c>
      <c r="I422" s="70">
        <v>1</v>
      </c>
      <c r="J422" s="70">
        <v>0.02</v>
      </c>
      <c r="K422" s="70">
        <v>1</v>
      </c>
      <c r="L422" s="70">
        <v>1</v>
      </c>
      <c r="M422" s="70">
        <v>0</v>
      </c>
      <c r="N422" s="70">
        <v>0</v>
      </c>
      <c r="O422" s="48"/>
    </row>
    <row r="423" s="185" customFormat="1" spans="7:14">
      <c r="G423" s="193">
        <v>50</v>
      </c>
      <c r="H423" s="193">
        <v>1</v>
      </c>
      <c r="I423" s="193">
        <v>50</v>
      </c>
      <c r="J423" s="193">
        <v>1</v>
      </c>
      <c r="K423" s="193">
        <v>11</v>
      </c>
      <c r="L423" s="193">
        <v>8</v>
      </c>
      <c r="M423" s="193">
        <v>0</v>
      </c>
      <c r="N423" s="193">
        <v>3</v>
      </c>
    </row>
    <row r="424" spans="1:15">
      <c r="A424" s="186" t="s">
        <v>168</v>
      </c>
      <c r="B424" s="48">
        <v>26</v>
      </c>
      <c r="C424" s="186" t="s">
        <v>3578</v>
      </c>
      <c r="D424" s="186" t="s">
        <v>3579</v>
      </c>
      <c r="E424" s="186" t="s">
        <v>3580</v>
      </c>
      <c r="F424" s="186" t="s">
        <v>3581</v>
      </c>
      <c r="G424" s="70">
        <v>1</v>
      </c>
      <c r="H424" s="70">
        <v>0.02</v>
      </c>
      <c r="I424" s="70">
        <v>1</v>
      </c>
      <c r="J424" s="70">
        <v>0.02</v>
      </c>
      <c r="K424" s="70">
        <v>1</v>
      </c>
      <c r="L424" s="70">
        <v>1</v>
      </c>
      <c r="M424" s="70">
        <v>0</v>
      </c>
      <c r="N424" s="70">
        <v>0</v>
      </c>
      <c r="O424" s="48"/>
    </row>
    <row r="425" spans="1:15">
      <c r="A425" s="186" t="s">
        <v>168</v>
      </c>
      <c r="B425" s="48">
        <v>27</v>
      </c>
      <c r="C425" s="186" t="s">
        <v>3582</v>
      </c>
      <c r="D425" s="186" t="s">
        <v>3583</v>
      </c>
      <c r="E425" s="186" t="s">
        <v>3584</v>
      </c>
      <c r="F425" s="186" t="s">
        <v>3581</v>
      </c>
      <c r="G425" s="70">
        <v>4</v>
      </c>
      <c r="H425" s="70">
        <v>0.08</v>
      </c>
      <c r="I425" s="70">
        <v>4</v>
      </c>
      <c r="J425" s="70">
        <v>0.08</v>
      </c>
      <c r="K425" s="70">
        <v>1</v>
      </c>
      <c r="L425" s="70">
        <v>1</v>
      </c>
      <c r="M425" s="70">
        <v>0</v>
      </c>
      <c r="N425" s="70">
        <v>0</v>
      </c>
      <c r="O425" s="48"/>
    </row>
    <row r="426" spans="1:15">
      <c r="A426" s="186" t="s">
        <v>168</v>
      </c>
      <c r="B426" s="48">
        <v>28</v>
      </c>
      <c r="C426" s="186" t="s">
        <v>3585</v>
      </c>
      <c r="D426" s="186" t="s">
        <v>3586</v>
      </c>
      <c r="E426" s="186" t="s">
        <v>3580</v>
      </c>
      <c r="F426" s="186" t="s">
        <v>3581</v>
      </c>
      <c r="G426" s="70">
        <v>1</v>
      </c>
      <c r="H426" s="70">
        <v>0.02</v>
      </c>
      <c r="I426" s="70">
        <v>7</v>
      </c>
      <c r="J426" s="70">
        <v>0.14</v>
      </c>
      <c r="K426" s="70">
        <v>2</v>
      </c>
      <c r="L426" s="70">
        <v>1</v>
      </c>
      <c r="M426" s="70">
        <v>1</v>
      </c>
      <c r="N426" s="70">
        <v>0</v>
      </c>
      <c r="O426" s="48"/>
    </row>
    <row r="427" spans="1:15">
      <c r="A427" s="186" t="s">
        <v>168</v>
      </c>
      <c r="B427" s="48">
        <v>28</v>
      </c>
      <c r="C427" s="186" t="s">
        <v>3587</v>
      </c>
      <c r="D427" s="186" t="s">
        <v>3588</v>
      </c>
      <c r="E427" s="186" t="s">
        <v>3580</v>
      </c>
      <c r="F427" s="186" t="s">
        <v>3581</v>
      </c>
      <c r="G427" s="70">
        <v>6</v>
      </c>
      <c r="H427" s="70">
        <v>0.12</v>
      </c>
      <c r="O427" s="48"/>
    </row>
    <row r="428" spans="1:15">
      <c r="A428" s="186" t="s">
        <v>168</v>
      </c>
      <c r="B428" s="48">
        <v>29</v>
      </c>
      <c r="C428" s="186" t="s">
        <v>3589</v>
      </c>
      <c r="D428" s="186" t="s">
        <v>3590</v>
      </c>
      <c r="E428" s="186" t="s">
        <v>3580</v>
      </c>
      <c r="F428" s="186" t="s">
        <v>3581</v>
      </c>
      <c r="G428" s="70">
        <v>14</v>
      </c>
      <c r="H428" s="70">
        <v>0.28</v>
      </c>
      <c r="I428" s="70">
        <v>14</v>
      </c>
      <c r="J428" s="70">
        <v>0.28</v>
      </c>
      <c r="K428" s="70">
        <v>1</v>
      </c>
      <c r="L428" s="70">
        <v>1</v>
      </c>
      <c r="M428" s="70">
        <v>0</v>
      </c>
      <c r="N428" s="70">
        <v>0</v>
      </c>
      <c r="O428" s="48"/>
    </row>
    <row r="429" spans="1:15">
      <c r="A429" s="186" t="s">
        <v>168</v>
      </c>
      <c r="B429" s="48">
        <v>30</v>
      </c>
      <c r="C429" s="186" t="s">
        <v>3591</v>
      </c>
      <c r="D429" s="186" t="s">
        <v>3592</v>
      </c>
      <c r="E429" s="186" t="s">
        <v>3580</v>
      </c>
      <c r="F429" s="186" t="s">
        <v>3581</v>
      </c>
      <c r="G429" s="70">
        <v>15</v>
      </c>
      <c r="H429" s="70">
        <v>0.3</v>
      </c>
      <c r="I429" s="70">
        <v>15</v>
      </c>
      <c r="J429" s="70">
        <v>0.3</v>
      </c>
      <c r="K429" s="70">
        <v>1</v>
      </c>
      <c r="L429" s="70">
        <v>1</v>
      </c>
      <c r="M429" s="70">
        <v>0</v>
      </c>
      <c r="N429" s="70">
        <v>0</v>
      </c>
      <c r="O429" s="48"/>
    </row>
    <row r="430" spans="1:15">
      <c r="A430" s="186" t="s">
        <v>168</v>
      </c>
      <c r="B430" s="48">
        <v>31</v>
      </c>
      <c r="C430" s="186" t="s">
        <v>3593</v>
      </c>
      <c r="D430" s="186" t="s">
        <v>3594</v>
      </c>
      <c r="E430" s="186" t="s">
        <v>3595</v>
      </c>
      <c r="F430" s="186" t="s">
        <v>3581</v>
      </c>
      <c r="G430" s="70">
        <v>7</v>
      </c>
      <c r="H430" s="70">
        <v>0.14</v>
      </c>
      <c r="I430" s="70">
        <v>7</v>
      </c>
      <c r="J430" s="70">
        <v>0.14</v>
      </c>
      <c r="K430" s="70">
        <v>1</v>
      </c>
      <c r="L430" s="70">
        <v>1</v>
      </c>
      <c r="M430" s="70">
        <v>0</v>
      </c>
      <c r="N430" s="70">
        <v>0</v>
      </c>
      <c r="O430" s="48"/>
    </row>
    <row r="431" spans="1:15">
      <c r="A431" s="186" t="s">
        <v>168</v>
      </c>
      <c r="B431" s="48">
        <v>32</v>
      </c>
      <c r="C431" s="192" t="s">
        <v>3596</v>
      </c>
      <c r="D431" s="192" t="s">
        <v>3597</v>
      </c>
      <c r="E431" s="192" t="s">
        <v>3595</v>
      </c>
      <c r="F431" s="192" t="s">
        <v>3581</v>
      </c>
      <c r="G431" s="70">
        <v>2</v>
      </c>
      <c r="H431" s="70">
        <v>0.04</v>
      </c>
      <c r="I431" s="70">
        <v>2</v>
      </c>
      <c r="J431" s="70">
        <v>0.04</v>
      </c>
      <c r="K431" s="70">
        <v>1</v>
      </c>
      <c r="L431" s="70">
        <v>1</v>
      </c>
      <c r="M431" s="70">
        <v>0</v>
      </c>
      <c r="N431" s="70">
        <v>0</v>
      </c>
      <c r="O431" s="48"/>
    </row>
    <row r="432" s="185" customFormat="1" spans="7:14">
      <c r="G432" s="193">
        <v>50</v>
      </c>
      <c r="H432" s="193">
        <v>1</v>
      </c>
      <c r="I432" s="193">
        <v>50</v>
      </c>
      <c r="J432" s="193">
        <v>1</v>
      </c>
      <c r="K432" s="193">
        <v>8</v>
      </c>
      <c r="L432" s="193">
        <v>7</v>
      </c>
      <c r="M432" s="193">
        <v>1</v>
      </c>
      <c r="N432" s="193">
        <v>0</v>
      </c>
    </row>
    <row r="433" spans="1:15">
      <c r="A433" s="186" t="s">
        <v>169</v>
      </c>
      <c r="B433" s="48">
        <v>19</v>
      </c>
      <c r="C433" s="186" t="s">
        <v>3598</v>
      </c>
      <c r="D433" s="186" t="s">
        <v>3599</v>
      </c>
      <c r="E433" s="186" t="s">
        <v>3600</v>
      </c>
      <c r="F433" s="186" t="s">
        <v>3601</v>
      </c>
      <c r="G433" s="70">
        <v>7</v>
      </c>
      <c r="H433" s="70">
        <v>0.14</v>
      </c>
      <c r="I433" s="70">
        <v>8</v>
      </c>
      <c r="J433" s="70">
        <v>0.16</v>
      </c>
      <c r="K433" s="70">
        <v>2</v>
      </c>
      <c r="L433" s="70">
        <v>1</v>
      </c>
      <c r="M433" s="70">
        <v>1</v>
      </c>
      <c r="N433" s="70">
        <v>0</v>
      </c>
      <c r="O433" s="48"/>
    </row>
    <row r="434" spans="1:15">
      <c r="A434" s="186" t="s">
        <v>169</v>
      </c>
      <c r="B434" s="48">
        <v>19</v>
      </c>
      <c r="C434" s="186" t="s">
        <v>3602</v>
      </c>
      <c r="D434" s="186" t="s">
        <v>3603</v>
      </c>
      <c r="E434" s="186" t="s">
        <v>3600</v>
      </c>
      <c r="F434" s="186" t="s">
        <v>3604</v>
      </c>
      <c r="G434" s="70">
        <v>1</v>
      </c>
      <c r="H434" s="70">
        <v>0.02</v>
      </c>
      <c r="O434" s="48"/>
    </row>
    <row r="435" spans="1:15">
      <c r="A435" s="186" t="s">
        <v>169</v>
      </c>
      <c r="B435" s="48">
        <v>20</v>
      </c>
      <c r="C435" s="192" t="s">
        <v>3605</v>
      </c>
      <c r="D435" s="192" t="s">
        <v>3606</v>
      </c>
      <c r="E435" s="192" t="s">
        <v>3607</v>
      </c>
      <c r="F435" s="192" t="s">
        <v>3601</v>
      </c>
      <c r="G435" s="70">
        <v>11</v>
      </c>
      <c r="H435" s="70">
        <v>0.22</v>
      </c>
      <c r="I435" s="70">
        <v>13</v>
      </c>
      <c r="J435" s="70">
        <v>0.26</v>
      </c>
      <c r="K435" s="70">
        <v>2</v>
      </c>
      <c r="L435" s="70">
        <v>1</v>
      </c>
      <c r="M435" s="70">
        <v>1</v>
      </c>
      <c r="N435" s="70">
        <v>0</v>
      </c>
      <c r="O435" s="48"/>
    </row>
    <row r="436" spans="1:15">
      <c r="A436" s="186" t="s">
        <v>169</v>
      </c>
      <c r="B436" s="48">
        <v>20</v>
      </c>
      <c r="C436" s="186" t="s">
        <v>3608</v>
      </c>
      <c r="D436" s="186" t="s">
        <v>3609</v>
      </c>
      <c r="E436" s="186" t="s">
        <v>3607</v>
      </c>
      <c r="F436" s="186" t="s">
        <v>3601</v>
      </c>
      <c r="G436" s="70">
        <v>2</v>
      </c>
      <c r="H436" s="70">
        <v>0.04</v>
      </c>
      <c r="O436" s="48"/>
    </row>
    <row r="437" spans="1:15">
      <c r="A437" s="186" t="s">
        <v>169</v>
      </c>
      <c r="B437" s="48">
        <v>21</v>
      </c>
      <c r="C437" s="186" t="s">
        <v>3610</v>
      </c>
      <c r="D437" s="186" t="s">
        <v>3611</v>
      </c>
      <c r="E437" s="186" t="s">
        <v>3600</v>
      </c>
      <c r="F437" s="186" t="s">
        <v>3601</v>
      </c>
      <c r="G437" s="70">
        <v>13</v>
      </c>
      <c r="H437" s="70">
        <v>0.26</v>
      </c>
      <c r="I437" s="70">
        <v>13</v>
      </c>
      <c r="J437" s="70">
        <v>0.26</v>
      </c>
      <c r="K437" s="70">
        <v>1</v>
      </c>
      <c r="L437" s="70">
        <v>1</v>
      </c>
      <c r="M437" s="70">
        <v>0</v>
      </c>
      <c r="N437" s="70">
        <v>0</v>
      </c>
      <c r="O437" s="48"/>
    </row>
    <row r="438" spans="1:15">
      <c r="A438" s="186" t="s">
        <v>169</v>
      </c>
      <c r="B438" s="48">
        <v>22</v>
      </c>
      <c r="C438" s="186" t="s">
        <v>3612</v>
      </c>
      <c r="D438" s="186" t="s">
        <v>3613</v>
      </c>
      <c r="E438" s="186" t="s">
        <v>3607</v>
      </c>
      <c r="F438" s="186" t="s">
        <v>3601</v>
      </c>
      <c r="G438" s="70">
        <v>9</v>
      </c>
      <c r="H438" s="70">
        <v>0.18</v>
      </c>
      <c r="I438" s="70">
        <v>9</v>
      </c>
      <c r="J438" s="70">
        <v>0.18</v>
      </c>
      <c r="K438" s="70">
        <v>1</v>
      </c>
      <c r="L438" s="70">
        <v>1</v>
      </c>
      <c r="M438" s="70">
        <v>0</v>
      </c>
      <c r="N438" s="70">
        <v>0</v>
      </c>
      <c r="O438" s="48"/>
    </row>
    <row r="439" spans="1:15">
      <c r="A439" s="186" t="s">
        <v>169</v>
      </c>
      <c r="B439" s="48">
        <v>23</v>
      </c>
      <c r="C439" s="186" t="s">
        <v>3614</v>
      </c>
      <c r="D439" s="186" t="s">
        <v>3615</v>
      </c>
      <c r="E439" s="186" t="s">
        <v>3600</v>
      </c>
      <c r="F439" s="186" t="s">
        <v>3601</v>
      </c>
      <c r="G439" s="70">
        <v>2</v>
      </c>
      <c r="H439" s="70">
        <v>0.04</v>
      </c>
      <c r="I439" s="70">
        <v>4</v>
      </c>
      <c r="J439" s="70">
        <v>0.08</v>
      </c>
      <c r="K439" s="70">
        <v>2</v>
      </c>
      <c r="L439" s="70">
        <v>1</v>
      </c>
      <c r="M439" s="70">
        <v>1</v>
      </c>
      <c r="N439" s="70">
        <v>0</v>
      </c>
      <c r="O439" s="48"/>
    </row>
    <row r="440" spans="1:15">
      <c r="A440" s="186" t="s">
        <v>169</v>
      </c>
      <c r="B440" s="48">
        <v>23</v>
      </c>
      <c r="C440" s="186" t="s">
        <v>3616</v>
      </c>
      <c r="D440" s="186" t="s">
        <v>3617</v>
      </c>
      <c r="E440" s="186" t="s">
        <v>3600</v>
      </c>
      <c r="F440" s="186" t="s">
        <v>3601</v>
      </c>
      <c r="G440" s="70">
        <v>2</v>
      </c>
      <c r="H440" s="70">
        <v>0.04</v>
      </c>
      <c r="O440" s="48"/>
    </row>
    <row r="441" ht="15" customHeight="1" spans="1:15">
      <c r="A441" s="186" t="s">
        <v>169</v>
      </c>
      <c r="B441" s="48">
        <v>24</v>
      </c>
      <c r="C441" s="186" t="s">
        <v>3618</v>
      </c>
      <c r="D441" s="186" t="s">
        <v>3619</v>
      </c>
      <c r="E441" s="186" t="s">
        <v>3620</v>
      </c>
      <c r="F441" s="186" t="s">
        <v>3604</v>
      </c>
      <c r="G441" s="70">
        <v>2</v>
      </c>
      <c r="H441" s="70">
        <v>0.04</v>
      </c>
      <c r="I441" s="70">
        <v>3</v>
      </c>
      <c r="J441" s="70">
        <v>0.06</v>
      </c>
      <c r="K441" s="70">
        <v>2</v>
      </c>
      <c r="L441" s="70">
        <v>1</v>
      </c>
      <c r="M441" s="70">
        <v>1</v>
      </c>
      <c r="N441" s="70">
        <v>0</v>
      </c>
      <c r="O441" s="48"/>
    </row>
    <row r="442" spans="1:15">
      <c r="A442" s="186" t="s">
        <v>169</v>
      </c>
      <c r="B442" s="48">
        <v>24</v>
      </c>
      <c r="C442" s="186" t="s">
        <v>3621</v>
      </c>
      <c r="D442" s="186" t="s">
        <v>3622</v>
      </c>
      <c r="E442" s="186" t="s">
        <v>3600</v>
      </c>
      <c r="F442" s="186" t="s">
        <v>3601</v>
      </c>
      <c r="G442" s="70">
        <v>1</v>
      </c>
      <c r="H442" s="70">
        <v>0.02</v>
      </c>
      <c r="O442" s="48"/>
    </row>
    <row r="443" s="185" customFormat="1" spans="7:14">
      <c r="G443" s="193">
        <v>50</v>
      </c>
      <c r="H443" s="193">
        <v>1</v>
      </c>
      <c r="I443" s="193">
        <v>50</v>
      </c>
      <c r="J443" s="193">
        <v>1</v>
      </c>
      <c r="K443" s="193">
        <v>10</v>
      </c>
      <c r="L443" s="193">
        <v>6</v>
      </c>
      <c r="M443" s="193">
        <v>4</v>
      </c>
      <c r="N443" s="193">
        <v>0</v>
      </c>
    </row>
    <row r="444" spans="1:15">
      <c r="A444" s="186" t="s">
        <v>170</v>
      </c>
      <c r="B444" s="48">
        <v>10</v>
      </c>
      <c r="C444" s="186" t="s">
        <v>3399</v>
      </c>
      <c r="D444" s="186" t="s">
        <v>3400</v>
      </c>
      <c r="E444" s="186" t="s">
        <v>3623</v>
      </c>
      <c r="F444" s="186" t="s">
        <v>3624</v>
      </c>
      <c r="G444" s="70">
        <v>4</v>
      </c>
      <c r="H444" s="70">
        <v>0.08</v>
      </c>
      <c r="I444" s="70">
        <v>4</v>
      </c>
      <c r="J444" s="70">
        <v>0.08</v>
      </c>
      <c r="K444" s="70">
        <v>1</v>
      </c>
      <c r="L444" s="70">
        <v>1</v>
      </c>
      <c r="M444" s="70">
        <v>0</v>
      </c>
      <c r="N444" s="70">
        <v>0</v>
      </c>
      <c r="O444" s="48"/>
    </row>
    <row r="445" spans="1:15">
      <c r="A445" s="186" t="s">
        <v>170</v>
      </c>
      <c r="B445" s="48">
        <v>11</v>
      </c>
      <c r="C445" s="186" t="s">
        <v>3413</v>
      </c>
      <c r="D445" s="186" t="s">
        <v>3404</v>
      </c>
      <c r="E445" s="186" t="s">
        <v>3625</v>
      </c>
      <c r="F445" s="186" t="s">
        <v>3624</v>
      </c>
      <c r="G445" s="70">
        <v>39</v>
      </c>
      <c r="H445" s="70">
        <v>0.78</v>
      </c>
      <c r="I445" s="70">
        <v>39</v>
      </c>
      <c r="J445" s="70">
        <v>0.78</v>
      </c>
      <c r="K445" s="70">
        <v>1</v>
      </c>
      <c r="L445" s="70">
        <v>1</v>
      </c>
      <c r="M445" s="70">
        <v>0</v>
      </c>
      <c r="N445" s="70">
        <v>0</v>
      </c>
      <c r="O445" s="48"/>
    </row>
    <row r="446" spans="1:15">
      <c r="A446" s="186" t="s">
        <v>170</v>
      </c>
      <c r="B446" s="48">
        <v>12</v>
      </c>
      <c r="C446" s="186" t="s">
        <v>3414</v>
      </c>
      <c r="D446" s="186" t="s">
        <v>3415</v>
      </c>
      <c r="E446" s="186" t="s">
        <v>3626</v>
      </c>
      <c r="F446" s="186" t="s">
        <v>3624</v>
      </c>
      <c r="G446" s="70">
        <v>7</v>
      </c>
      <c r="H446" s="70">
        <v>0.14</v>
      </c>
      <c r="I446" s="70">
        <v>7</v>
      </c>
      <c r="J446" s="70">
        <v>0.14</v>
      </c>
      <c r="K446" s="70">
        <v>1</v>
      </c>
      <c r="L446" s="70">
        <v>1</v>
      </c>
      <c r="M446" s="70">
        <v>0</v>
      </c>
      <c r="N446" s="70">
        <v>0</v>
      </c>
      <c r="O446" s="48"/>
    </row>
    <row r="447" s="185" customFormat="1" spans="1:14">
      <c r="A447" s="194"/>
      <c r="G447" s="193">
        <v>50</v>
      </c>
      <c r="H447" s="193">
        <v>1</v>
      </c>
      <c r="I447" s="193">
        <v>50</v>
      </c>
      <c r="J447" s="193">
        <v>1</v>
      </c>
      <c r="K447" s="193">
        <v>3</v>
      </c>
      <c r="L447" s="193">
        <v>3</v>
      </c>
      <c r="M447" s="193">
        <v>0</v>
      </c>
      <c r="N447" s="193">
        <v>0</v>
      </c>
    </row>
    <row r="448" spans="1:15">
      <c r="A448" s="186" t="s">
        <v>171</v>
      </c>
      <c r="B448" s="48">
        <v>11</v>
      </c>
      <c r="C448" s="186" t="s">
        <v>3067</v>
      </c>
      <c r="D448" s="186" t="s">
        <v>3068</v>
      </c>
      <c r="E448" s="186" t="s">
        <v>3627</v>
      </c>
      <c r="F448" s="186" t="s">
        <v>3628</v>
      </c>
      <c r="G448" s="70">
        <v>45</v>
      </c>
      <c r="H448" s="70">
        <v>0.9</v>
      </c>
      <c r="I448" s="70">
        <v>45</v>
      </c>
      <c r="J448" s="70">
        <v>0.9</v>
      </c>
      <c r="K448" s="70">
        <v>1</v>
      </c>
      <c r="L448" s="70">
        <v>1</v>
      </c>
      <c r="M448" s="70">
        <v>0</v>
      </c>
      <c r="N448" s="70">
        <v>0</v>
      </c>
      <c r="O448" s="48"/>
    </row>
    <row r="449" spans="1:15">
      <c r="A449" s="186" t="s">
        <v>171</v>
      </c>
      <c r="B449" s="48">
        <v>12</v>
      </c>
      <c r="C449" s="186" t="s">
        <v>3069</v>
      </c>
      <c r="D449" s="186" t="s">
        <v>3070</v>
      </c>
      <c r="E449" s="186" t="s">
        <v>3627</v>
      </c>
      <c r="F449" s="186" t="s">
        <v>3628</v>
      </c>
      <c r="G449" s="70">
        <v>5</v>
      </c>
      <c r="H449" s="70">
        <v>0.1</v>
      </c>
      <c r="I449" s="70">
        <v>5</v>
      </c>
      <c r="J449" s="70">
        <v>0.1</v>
      </c>
      <c r="K449" s="70">
        <v>1</v>
      </c>
      <c r="L449" s="70">
        <v>1</v>
      </c>
      <c r="M449" s="70">
        <v>0</v>
      </c>
      <c r="N449" s="70">
        <v>0</v>
      </c>
      <c r="O449" s="48"/>
    </row>
    <row r="450" s="185" customFormat="1" spans="7:14">
      <c r="G450" s="193">
        <v>50</v>
      </c>
      <c r="H450" s="193">
        <v>1</v>
      </c>
      <c r="I450" s="193">
        <v>50</v>
      </c>
      <c r="J450" s="193">
        <v>1</v>
      </c>
      <c r="K450" s="193">
        <v>2</v>
      </c>
      <c r="L450" s="193">
        <v>2</v>
      </c>
      <c r="M450" s="193">
        <v>0</v>
      </c>
      <c r="N450" s="193">
        <v>0</v>
      </c>
    </row>
    <row r="451" spans="1:15">
      <c r="A451" s="186" t="s">
        <v>172</v>
      </c>
      <c r="B451" s="48">
        <v>7</v>
      </c>
      <c r="C451" s="186" t="s">
        <v>3108</v>
      </c>
      <c r="D451" s="186" t="s">
        <v>3109</v>
      </c>
      <c r="E451" s="186" t="s">
        <v>3629</v>
      </c>
      <c r="F451" s="186" t="s">
        <v>3630</v>
      </c>
      <c r="G451" s="70">
        <v>40</v>
      </c>
      <c r="H451" s="70">
        <v>0.8</v>
      </c>
      <c r="I451" s="70">
        <v>40</v>
      </c>
      <c r="J451" s="70">
        <v>0.8</v>
      </c>
      <c r="K451" s="70">
        <v>1</v>
      </c>
      <c r="L451" s="70">
        <v>1</v>
      </c>
      <c r="M451" s="70">
        <v>0</v>
      </c>
      <c r="N451" s="70">
        <v>0</v>
      </c>
      <c r="O451" s="48"/>
    </row>
    <row r="452" spans="1:15">
      <c r="A452" s="186" t="s">
        <v>172</v>
      </c>
      <c r="B452" s="48">
        <v>10</v>
      </c>
      <c r="C452" s="186" t="s">
        <v>3118</v>
      </c>
      <c r="D452" s="186" t="s">
        <v>3119</v>
      </c>
      <c r="E452" s="186" t="s">
        <v>3631</v>
      </c>
      <c r="F452" s="186" t="s">
        <v>3630</v>
      </c>
      <c r="G452" s="70">
        <v>8</v>
      </c>
      <c r="H452" s="70">
        <v>0.16</v>
      </c>
      <c r="I452" s="70">
        <v>8</v>
      </c>
      <c r="J452" s="70">
        <v>0.16</v>
      </c>
      <c r="K452" s="70">
        <v>1</v>
      </c>
      <c r="L452" s="70">
        <v>1</v>
      </c>
      <c r="M452" s="70">
        <v>0</v>
      </c>
      <c r="N452" s="70">
        <v>0</v>
      </c>
      <c r="O452" s="48"/>
    </row>
    <row r="453" spans="1:15">
      <c r="A453" s="186" t="s">
        <v>172</v>
      </c>
      <c r="B453" s="48">
        <v>11</v>
      </c>
      <c r="C453" s="186" t="s">
        <v>3632</v>
      </c>
      <c r="D453" s="186" t="s">
        <v>3633</v>
      </c>
      <c r="E453" s="186" t="s">
        <v>3631</v>
      </c>
      <c r="F453" s="186" t="s">
        <v>3630</v>
      </c>
      <c r="G453" s="70">
        <v>2</v>
      </c>
      <c r="H453" s="70">
        <v>0.04</v>
      </c>
      <c r="I453" s="70">
        <v>2</v>
      </c>
      <c r="J453" s="70">
        <v>0.04</v>
      </c>
      <c r="K453" s="70">
        <v>1</v>
      </c>
      <c r="L453" s="70">
        <v>1</v>
      </c>
      <c r="M453" s="70">
        <v>0</v>
      </c>
      <c r="N453" s="70">
        <v>0</v>
      </c>
      <c r="O453" s="48"/>
    </row>
    <row r="454" s="185" customFormat="1" spans="1:14">
      <c r="A454" s="194"/>
      <c r="G454" s="193">
        <v>50</v>
      </c>
      <c r="H454" s="193">
        <v>1</v>
      </c>
      <c r="I454" s="193">
        <v>50</v>
      </c>
      <c r="J454" s="193">
        <v>1</v>
      </c>
      <c r="K454" s="193">
        <v>3</v>
      </c>
      <c r="L454" s="193">
        <v>3</v>
      </c>
      <c r="M454" s="193">
        <v>0</v>
      </c>
      <c r="N454" s="193">
        <v>0</v>
      </c>
    </row>
    <row r="455" spans="1:15">
      <c r="A455" s="186" t="s">
        <v>173</v>
      </c>
      <c r="B455" s="48">
        <v>11</v>
      </c>
      <c r="C455" s="186" t="s">
        <v>3634</v>
      </c>
      <c r="D455" s="186" t="s">
        <v>3635</v>
      </c>
      <c r="E455" s="186" t="s">
        <v>3636</v>
      </c>
      <c r="F455" s="186" t="s">
        <v>3637</v>
      </c>
      <c r="G455" s="70">
        <v>2</v>
      </c>
      <c r="H455" s="202">
        <v>0.0416666666666667</v>
      </c>
      <c r="I455" s="70">
        <v>2</v>
      </c>
      <c r="J455" s="202">
        <v>0.0416666666666667</v>
      </c>
      <c r="K455" s="70">
        <v>1</v>
      </c>
      <c r="L455" s="70">
        <v>1</v>
      </c>
      <c r="M455" s="70">
        <v>0</v>
      </c>
      <c r="N455" s="70">
        <v>0</v>
      </c>
      <c r="O455" s="48"/>
    </row>
    <row r="456" spans="1:15">
      <c r="A456" s="186" t="s">
        <v>173</v>
      </c>
      <c r="B456" s="48">
        <v>12</v>
      </c>
      <c r="C456" s="186" t="s">
        <v>3638</v>
      </c>
      <c r="D456" s="186" t="s">
        <v>3639</v>
      </c>
      <c r="E456" s="186" t="s">
        <v>3636</v>
      </c>
      <c r="F456" s="186" t="s">
        <v>3640</v>
      </c>
      <c r="G456" s="70">
        <v>1</v>
      </c>
      <c r="H456" s="202">
        <v>0.0208333333333333</v>
      </c>
      <c r="I456" s="70">
        <v>1</v>
      </c>
      <c r="J456" s="202">
        <v>0.0208333333333333</v>
      </c>
      <c r="K456" s="70">
        <v>1</v>
      </c>
      <c r="L456" s="70">
        <v>1</v>
      </c>
      <c r="M456" s="70">
        <v>0</v>
      </c>
      <c r="N456" s="70">
        <v>0</v>
      </c>
      <c r="O456" s="48"/>
    </row>
    <row r="457" spans="1:15">
      <c r="A457" s="186" t="s">
        <v>173</v>
      </c>
      <c r="B457" s="48">
        <v>13</v>
      </c>
      <c r="C457" s="186" t="s">
        <v>3641</v>
      </c>
      <c r="D457" s="186" t="s">
        <v>3642</v>
      </c>
      <c r="E457" s="186" t="s">
        <v>3636</v>
      </c>
      <c r="F457" s="186" t="s">
        <v>3637</v>
      </c>
      <c r="G457" s="70">
        <v>3</v>
      </c>
      <c r="H457" s="202">
        <v>0.0625</v>
      </c>
      <c r="I457" s="70">
        <v>3</v>
      </c>
      <c r="J457" s="202">
        <v>0.0625</v>
      </c>
      <c r="K457" s="70">
        <v>1</v>
      </c>
      <c r="L457" s="70">
        <v>1</v>
      </c>
      <c r="M457" s="70">
        <v>0</v>
      </c>
      <c r="N457" s="70">
        <v>0</v>
      </c>
      <c r="O457" s="48"/>
    </row>
    <row r="458" spans="1:15">
      <c r="A458" s="186" t="s">
        <v>173</v>
      </c>
      <c r="B458" s="48">
        <v>14</v>
      </c>
      <c r="C458" s="186" t="s">
        <v>3643</v>
      </c>
      <c r="D458" s="186" t="s">
        <v>3644</v>
      </c>
      <c r="E458" s="186" t="s">
        <v>3636</v>
      </c>
      <c r="F458" s="186" t="s">
        <v>3640</v>
      </c>
      <c r="G458" s="70">
        <v>11</v>
      </c>
      <c r="H458" s="202">
        <v>0.229166666666667</v>
      </c>
      <c r="I458" s="70">
        <v>11</v>
      </c>
      <c r="J458" s="202">
        <v>0.229166666666667</v>
      </c>
      <c r="K458" s="70">
        <v>1</v>
      </c>
      <c r="L458" s="70">
        <v>1</v>
      </c>
      <c r="M458" s="70">
        <v>0</v>
      </c>
      <c r="N458" s="70">
        <v>0</v>
      </c>
      <c r="O458" s="48"/>
    </row>
    <row r="459" spans="1:15">
      <c r="A459" s="192" t="s">
        <v>173</v>
      </c>
      <c r="B459" s="48">
        <v>15</v>
      </c>
      <c r="C459" s="186" t="s">
        <v>3645</v>
      </c>
      <c r="D459" s="186" t="s">
        <v>3646</v>
      </c>
      <c r="E459" s="186" t="s">
        <v>3647</v>
      </c>
      <c r="F459" s="186" t="s">
        <v>3640</v>
      </c>
      <c r="G459" s="70">
        <v>21</v>
      </c>
      <c r="H459" s="202">
        <v>0.4375</v>
      </c>
      <c r="I459" s="70">
        <v>21</v>
      </c>
      <c r="J459" s="202">
        <v>0.4375</v>
      </c>
      <c r="K459" s="70">
        <v>1</v>
      </c>
      <c r="L459" s="70">
        <v>1</v>
      </c>
      <c r="M459" s="70">
        <v>0</v>
      </c>
      <c r="N459" s="70">
        <v>0</v>
      </c>
      <c r="O459" s="48"/>
    </row>
    <row r="460" spans="1:15">
      <c r="A460" s="186" t="s">
        <v>173</v>
      </c>
      <c r="B460" s="48">
        <v>16</v>
      </c>
      <c r="C460" s="186" t="s">
        <v>3648</v>
      </c>
      <c r="D460" s="186" t="s">
        <v>3649</v>
      </c>
      <c r="E460" s="186" t="s">
        <v>3636</v>
      </c>
      <c r="F460" s="186" t="s">
        <v>3640</v>
      </c>
      <c r="G460" s="70">
        <v>6</v>
      </c>
      <c r="H460" s="202">
        <v>0.125</v>
      </c>
      <c r="I460" s="70">
        <v>6</v>
      </c>
      <c r="J460" s="202">
        <v>0.125</v>
      </c>
      <c r="K460" s="70">
        <v>1</v>
      </c>
      <c r="L460" s="70">
        <v>1</v>
      </c>
      <c r="M460" s="70">
        <v>0</v>
      </c>
      <c r="N460" s="70">
        <v>0</v>
      </c>
      <c r="O460" s="48"/>
    </row>
    <row r="461" spans="1:15">
      <c r="A461" s="186" t="s">
        <v>173</v>
      </c>
      <c r="B461" s="48">
        <v>17</v>
      </c>
      <c r="C461" s="186" t="s">
        <v>3650</v>
      </c>
      <c r="D461" s="186" t="s">
        <v>3651</v>
      </c>
      <c r="E461" s="186" t="s">
        <v>3636</v>
      </c>
      <c r="F461" s="186" t="s">
        <v>3637</v>
      </c>
      <c r="G461" s="70">
        <v>1</v>
      </c>
      <c r="H461" s="202">
        <v>0.0208333333333333</v>
      </c>
      <c r="I461" s="70">
        <v>1</v>
      </c>
      <c r="J461" s="202">
        <v>0.0208333333333333</v>
      </c>
      <c r="K461" s="70">
        <v>1</v>
      </c>
      <c r="L461" s="70">
        <v>1</v>
      </c>
      <c r="M461" s="70">
        <v>0</v>
      </c>
      <c r="N461" s="70">
        <v>0</v>
      </c>
      <c r="O461" s="48"/>
    </row>
    <row r="462" spans="1:15">
      <c r="A462" s="186" t="s">
        <v>173</v>
      </c>
      <c r="B462" s="48">
        <v>22.4</v>
      </c>
      <c r="C462" s="186" t="s">
        <v>3652</v>
      </c>
      <c r="D462" s="186" t="s">
        <v>3653</v>
      </c>
      <c r="E462" s="186" t="s">
        <v>3636</v>
      </c>
      <c r="F462" s="186" t="s">
        <v>3637</v>
      </c>
      <c r="G462" s="70">
        <v>2</v>
      </c>
      <c r="H462" s="202">
        <v>0.0416666666666667</v>
      </c>
      <c r="I462" s="70">
        <v>2</v>
      </c>
      <c r="J462" s="202">
        <v>0.0416666666666667</v>
      </c>
      <c r="K462" s="70">
        <v>1</v>
      </c>
      <c r="L462" s="70">
        <v>1</v>
      </c>
      <c r="M462" s="70">
        <v>0</v>
      </c>
      <c r="N462" s="70">
        <v>0</v>
      </c>
      <c r="O462" s="48"/>
    </row>
    <row r="463" spans="1:15">
      <c r="A463" s="192" t="s">
        <v>173</v>
      </c>
      <c r="B463" s="48">
        <v>23.4</v>
      </c>
      <c r="C463" s="186" t="s">
        <v>3654</v>
      </c>
      <c r="D463" s="186" t="s">
        <v>3655</v>
      </c>
      <c r="E463" s="186" t="s">
        <v>3636</v>
      </c>
      <c r="F463" s="186" t="s">
        <v>3637</v>
      </c>
      <c r="G463" s="70">
        <v>1</v>
      </c>
      <c r="H463" s="202">
        <v>0.0208333333333333</v>
      </c>
      <c r="I463" s="70">
        <v>2</v>
      </c>
      <c r="J463" s="202">
        <v>0.0416666666666667</v>
      </c>
      <c r="K463" s="70">
        <v>2</v>
      </c>
      <c r="L463" s="70">
        <v>1</v>
      </c>
      <c r="M463" s="70">
        <v>1</v>
      </c>
      <c r="N463" s="70">
        <v>0</v>
      </c>
      <c r="O463" s="48"/>
    </row>
    <row r="464" spans="1:15">
      <c r="A464" s="186" t="s">
        <v>173</v>
      </c>
      <c r="B464" s="48">
        <v>23.4</v>
      </c>
      <c r="C464" s="186" t="s">
        <v>3656</v>
      </c>
      <c r="D464" s="186" t="s">
        <v>3657</v>
      </c>
      <c r="E464" s="186" t="s">
        <v>3636</v>
      </c>
      <c r="F464" s="186" t="s">
        <v>3637</v>
      </c>
      <c r="G464" s="70">
        <v>1</v>
      </c>
      <c r="H464" s="202">
        <v>0.0208333333333333</v>
      </c>
      <c r="J464" s="202"/>
      <c r="O464" s="48"/>
    </row>
    <row r="465" s="185" customFormat="1" spans="7:14">
      <c r="G465" s="193">
        <v>49</v>
      </c>
      <c r="H465" s="193">
        <v>1</v>
      </c>
      <c r="I465" s="193">
        <v>49</v>
      </c>
      <c r="J465" s="203">
        <v>1</v>
      </c>
      <c r="K465" s="193">
        <v>10</v>
      </c>
      <c r="L465" s="193">
        <v>9</v>
      </c>
      <c r="M465" s="193">
        <v>1</v>
      </c>
      <c r="N465" s="193">
        <v>0</v>
      </c>
    </row>
    <row r="466" spans="1:15">
      <c r="A466" s="186" t="s">
        <v>174</v>
      </c>
      <c r="B466" s="48">
        <v>6</v>
      </c>
      <c r="C466" s="186" t="s">
        <v>3658</v>
      </c>
      <c r="D466" s="186" t="s">
        <v>3659</v>
      </c>
      <c r="E466" s="186" t="s">
        <v>3660</v>
      </c>
      <c r="F466" s="186" t="s">
        <v>3661</v>
      </c>
      <c r="G466" s="70">
        <v>1</v>
      </c>
      <c r="H466" s="70">
        <v>0.02</v>
      </c>
      <c r="I466" s="70">
        <v>1</v>
      </c>
      <c r="J466" s="70">
        <v>0.02</v>
      </c>
      <c r="K466" s="70">
        <v>1</v>
      </c>
      <c r="L466" s="70">
        <v>1</v>
      </c>
      <c r="M466" s="70">
        <v>0</v>
      </c>
      <c r="N466" s="70">
        <v>0</v>
      </c>
      <c r="O466" s="48"/>
    </row>
    <row r="467" spans="1:15">
      <c r="A467" s="186" t="s">
        <v>174</v>
      </c>
      <c r="B467" s="48">
        <v>8</v>
      </c>
      <c r="C467" s="186" t="s">
        <v>3662</v>
      </c>
      <c r="D467" s="186" t="s">
        <v>3663</v>
      </c>
      <c r="E467" s="186" t="s">
        <v>3660</v>
      </c>
      <c r="F467" s="186" t="s">
        <v>3661</v>
      </c>
      <c r="G467" s="70">
        <v>45</v>
      </c>
      <c r="H467" s="70">
        <v>0.9</v>
      </c>
      <c r="I467" s="70">
        <v>45</v>
      </c>
      <c r="J467" s="70">
        <v>0.9</v>
      </c>
      <c r="K467" s="70">
        <v>1</v>
      </c>
      <c r="L467" s="70">
        <v>1</v>
      </c>
      <c r="M467" s="70">
        <v>0</v>
      </c>
      <c r="N467" s="70">
        <v>0</v>
      </c>
      <c r="O467" s="48"/>
    </row>
    <row r="468" spans="1:15">
      <c r="A468" s="186" t="s">
        <v>174</v>
      </c>
      <c r="B468" s="48">
        <v>9</v>
      </c>
      <c r="C468" s="186" t="s">
        <v>3664</v>
      </c>
      <c r="D468" s="186" t="s">
        <v>3665</v>
      </c>
      <c r="E468" s="186" t="s">
        <v>3666</v>
      </c>
      <c r="F468" s="186" t="s">
        <v>3661</v>
      </c>
      <c r="G468" s="70">
        <v>2</v>
      </c>
      <c r="H468" s="70">
        <v>0.04</v>
      </c>
      <c r="I468" s="70">
        <v>2</v>
      </c>
      <c r="J468" s="70">
        <v>0.04</v>
      </c>
      <c r="K468" s="70">
        <v>1</v>
      </c>
      <c r="L468" s="70">
        <v>1</v>
      </c>
      <c r="M468" s="70">
        <v>0</v>
      </c>
      <c r="N468" s="70">
        <v>0</v>
      </c>
      <c r="O468" s="48"/>
    </row>
    <row r="469" spans="1:15">
      <c r="A469" s="186" t="s">
        <v>174</v>
      </c>
      <c r="B469" s="48">
        <v>11</v>
      </c>
      <c r="C469" s="186" t="s">
        <v>3667</v>
      </c>
      <c r="D469" s="186" t="s">
        <v>3668</v>
      </c>
      <c r="E469" s="186" t="s">
        <v>3660</v>
      </c>
      <c r="F469" s="186" t="s">
        <v>3669</v>
      </c>
      <c r="G469" s="70">
        <v>2</v>
      </c>
      <c r="H469" s="70">
        <v>0.04</v>
      </c>
      <c r="I469" s="70">
        <v>2</v>
      </c>
      <c r="J469" s="70">
        <v>0.04</v>
      </c>
      <c r="K469" s="70">
        <v>1</v>
      </c>
      <c r="L469" s="70">
        <v>1</v>
      </c>
      <c r="M469" s="70">
        <v>0</v>
      </c>
      <c r="N469" s="70">
        <v>0</v>
      </c>
      <c r="O469" s="48"/>
    </row>
    <row r="470" s="185" customFormat="1" spans="7:14">
      <c r="G470" s="193">
        <v>50</v>
      </c>
      <c r="H470" s="193">
        <v>1</v>
      </c>
      <c r="I470" s="193">
        <v>50</v>
      </c>
      <c r="J470" s="193">
        <v>1</v>
      </c>
      <c r="K470" s="193">
        <v>4</v>
      </c>
      <c r="L470" s="193">
        <v>4</v>
      </c>
      <c r="M470" s="193">
        <v>0</v>
      </c>
      <c r="N470" s="193">
        <v>0</v>
      </c>
    </row>
    <row r="471" spans="1:15">
      <c r="A471" s="186" t="s">
        <v>175</v>
      </c>
      <c r="B471" s="48">
        <v>30.2</v>
      </c>
      <c r="C471" s="186" t="s">
        <v>3670</v>
      </c>
      <c r="D471" s="186" t="s">
        <v>3671</v>
      </c>
      <c r="E471" s="186" t="s">
        <v>3672</v>
      </c>
      <c r="F471" s="186" t="s">
        <v>3673</v>
      </c>
      <c r="G471" s="70">
        <v>1</v>
      </c>
      <c r="H471" s="70">
        <v>0.02</v>
      </c>
      <c r="I471" s="70">
        <v>1</v>
      </c>
      <c r="J471" s="70">
        <v>0.02</v>
      </c>
      <c r="K471" s="70">
        <v>1</v>
      </c>
      <c r="L471" s="70">
        <v>1</v>
      </c>
      <c r="M471" s="70">
        <v>0</v>
      </c>
      <c r="N471" s="70">
        <v>0</v>
      </c>
      <c r="O471" s="48"/>
    </row>
    <row r="472" spans="1:15">
      <c r="A472" s="186" t="s">
        <v>175</v>
      </c>
      <c r="B472" s="48">
        <v>32</v>
      </c>
      <c r="C472" s="186" t="s">
        <v>3674</v>
      </c>
      <c r="D472" s="186" t="s">
        <v>3675</v>
      </c>
      <c r="E472" s="186" t="s">
        <v>3676</v>
      </c>
      <c r="F472" s="186" t="s">
        <v>3677</v>
      </c>
      <c r="G472" s="70">
        <v>1</v>
      </c>
      <c r="H472" s="70">
        <v>0.02</v>
      </c>
      <c r="I472" s="70">
        <v>4</v>
      </c>
      <c r="J472" s="70">
        <v>0.08</v>
      </c>
      <c r="K472" s="70">
        <v>2</v>
      </c>
      <c r="L472" s="70">
        <v>1</v>
      </c>
      <c r="M472" s="70">
        <v>1</v>
      </c>
      <c r="N472" s="70">
        <v>0</v>
      </c>
      <c r="O472" s="48"/>
    </row>
    <row r="473" spans="1:15">
      <c r="A473" s="186" t="s">
        <v>175</v>
      </c>
      <c r="B473" s="48">
        <v>32</v>
      </c>
      <c r="C473" s="186" t="s">
        <v>3678</v>
      </c>
      <c r="D473" s="186" t="s">
        <v>3679</v>
      </c>
      <c r="E473" s="186" t="s">
        <v>3672</v>
      </c>
      <c r="F473" s="186" t="s">
        <v>3677</v>
      </c>
      <c r="G473" s="70">
        <v>3</v>
      </c>
      <c r="H473" s="70">
        <v>0.06</v>
      </c>
      <c r="O473" s="48"/>
    </row>
    <row r="474" spans="1:15">
      <c r="A474" s="186" t="s">
        <v>175</v>
      </c>
      <c r="B474" s="48">
        <v>32.2</v>
      </c>
      <c r="C474" s="186" t="s">
        <v>3680</v>
      </c>
      <c r="D474" s="186" t="s">
        <v>3681</v>
      </c>
      <c r="E474" s="186" t="s">
        <v>3676</v>
      </c>
      <c r="F474" s="186" t="s">
        <v>3673</v>
      </c>
      <c r="G474" s="70">
        <v>1</v>
      </c>
      <c r="H474" s="70">
        <v>0.02</v>
      </c>
      <c r="I474" s="70">
        <v>1</v>
      </c>
      <c r="J474" s="70">
        <v>0.02</v>
      </c>
      <c r="K474" s="70">
        <v>1</v>
      </c>
      <c r="L474" s="70">
        <v>1</v>
      </c>
      <c r="M474" s="70">
        <v>0</v>
      </c>
      <c r="N474" s="70">
        <v>0</v>
      </c>
      <c r="O474" s="48"/>
    </row>
    <row r="475" spans="1:15">
      <c r="A475" s="186" t="s">
        <v>175</v>
      </c>
      <c r="B475" s="48">
        <v>33</v>
      </c>
      <c r="C475" s="186" t="s">
        <v>3682</v>
      </c>
      <c r="D475" s="186" t="s">
        <v>3683</v>
      </c>
      <c r="E475" s="186" t="s">
        <v>3672</v>
      </c>
      <c r="F475" s="186" t="s">
        <v>3684</v>
      </c>
      <c r="G475" s="70">
        <v>3</v>
      </c>
      <c r="H475" s="70">
        <v>0.06</v>
      </c>
      <c r="I475" s="70">
        <v>4</v>
      </c>
      <c r="J475" s="70">
        <v>0.08</v>
      </c>
      <c r="K475" s="70">
        <v>2</v>
      </c>
      <c r="L475" s="70">
        <v>1</v>
      </c>
      <c r="M475" s="70">
        <v>1</v>
      </c>
      <c r="N475" s="70">
        <v>0</v>
      </c>
      <c r="O475" s="48"/>
    </row>
    <row r="476" spans="1:15">
      <c r="A476" s="186" t="s">
        <v>175</v>
      </c>
      <c r="B476" s="48">
        <v>33</v>
      </c>
      <c r="C476" s="186" t="s">
        <v>3685</v>
      </c>
      <c r="D476" s="186" t="s">
        <v>3686</v>
      </c>
      <c r="E476" s="186" t="s">
        <v>3672</v>
      </c>
      <c r="F476" s="186" t="s">
        <v>3684</v>
      </c>
      <c r="G476" s="70">
        <v>1</v>
      </c>
      <c r="H476" s="70">
        <v>0.02</v>
      </c>
      <c r="O476" s="48"/>
    </row>
    <row r="477" spans="1:15">
      <c r="A477" s="186" t="s">
        <v>175</v>
      </c>
      <c r="B477" s="48">
        <v>33.2</v>
      </c>
      <c r="C477" s="186" t="s">
        <v>3687</v>
      </c>
      <c r="D477" s="186" t="s">
        <v>3688</v>
      </c>
      <c r="E477" s="186" t="s">
        <v>3676</v>
      </c>
      <c r="F477" s="186" t="s">
        <v>3677</v>
      </c>
      <c r="G477" s="70">
        <v>1</v>
      </c>
      <c r="H477" s="70">
        <v>0.02</v>
      </c>
      <c r="I477" s="70">
        <v>3</v>
      </c>
      <c r="J477" s="70">
        <v>0.06</v>
      </c>
      <c r="K477" s="70">
        <v>2</v>
      </c>
      <c r="L477" s="70">
        <v>1</v>
      </c>
      <c r="M477" s="70">
        <v>1</v>
      </c>
      <c r="N477" s="70">
        <v>0</v>
      </c>
      <c r="O477" s="48"/>
    </row>
    <row r="478" spans="1:15">
      <c r="A478" s="186" t="s">
        <v>175</v>
      </c>
      <c r="B478" s="48">
        <v>33.2</v>
      </c>
      <c r="C478" s="186" t="s">
        <v>3689</v>
      </c>
      <c r="D478" s="186" t="s">
        <v>3690</v>
      </c>
      <c r="E478" s="186" t="s">
        <v>3672</v>
      </c>
      <c r="F478" s="186" t="s">
        <v>3684</v>
      </c>
      <c r="G478" s="70">
        <v>2</v>
      </c>
      <c r="H478" s="70">
        <v>0.04</v>
      </c>
      <c r="O478" s="48"/>
    </row>
    <row r="479" spans="1:15">
      <c r="A479" s="186" t="s">
        <v>175</v>
      </c>
      <c r="B479" s="48">
        <v>34</v>
      </c>
      <c r="C479" s="186" t="s">
        <v>3691</v>
      </c>
      <c r="D479" s="186" t="s">
        <v>3692</v>
      </c>
      <c r="E479" s="186" t="s">
        <v>3672</v>
      </c>
      <c r="F479" s="186" t="s">
        <v>3684</v>
      </c>
      <c r="G479" s="70">
        <v>2</v>
      </c>
      <c r="H479" s="70">
        <v>0.04</v>
      </c>
      <c r="I479" s="70">
        <v>8</v>
      </c>
      <c r="J479" s="70">
        <v>0.16</v>
      </c>
      <c r="K479" s="70">
        <v>3</v>
      </c>
      <c r="L479" s="70">
        <v>1</v>
      </c>
      <c r="M479" s="70">
        <v>2</v>
      </c>
      <c r="N479" s="70">
        <v>0</v>
      </c>
      <c r="O479" s="48"/>
    </row>
    <row r="480" spans="1:15">
      <c r="A480" s="186" t="s">
        <v>175</v>
      </c>
      <c r="B480" s="48">
        <v>34</v>
      </c>
      <c r="C480" s="186" t="s">
        <v>3693</v>
      </c>
      <c r="D480" s="186" t="s">
        <v>3694</v>
      </c>
      <c r="E480" s="186" t="s">
        <v>3672</v>
      </c>
      <c r="F480" s="186" t="s">
        <v>3684</v>
      </c>
      <c r="G480" s="70">
        <v>4</v>
      </c>
      <c r="H480" s="70">
        <v>0.08</v>
      </c>
      <c r="O480" s="48"/>
    </row>
    <row r="481" spans="1:15">
      <c r="A481" s="186" t="s">
        <v>175</v>
      </c>
      <c r="B481" s="48">
        <v>34</v>
      </c>
      <c r="C481" s="192" t="s">
        <v>3695</v>
      </c>
      <c r="D481" s="192" t="s">
        <v>3696</v>
      </c>
      <c r="E481" s="192" t="s">
        <v>3672</v>
      </c>
      <c r="F481" s="192" t="s">
        <v>3684</v>
      </c>
      <c r="G481" s="70">
        <v>2</v>
      </c>
      <c r="H481" s="70">
        <v>0.04</v>
      </c>
      <c r="O481" s="48"/>
    </row>
    <row r="482" spans="1:15">
      <c r="A482" s="186" t="s">
        <v>175</v>
      </c>
      <c r="B482" s="48">
        <v>34.2</v>
      </c>
      <c r="C482" s="186" t="s">
        <v>3697</v>
      </c>
      <c r="D482" s="186" t="s">
        <v>3698</v>
      </c>
      <c r="E482" s="186" t="s">
        <v>3676</v>
      </c>
      <c r="F482" s="186" t="s">
        <v>3684</v>
      </c>
      <c r="G482" s="70">
        <v>1</v>
      </c>
      <c r="H482" s="70">
        <v>0.02</v>
      </c>
      <c r="I482" s="70">
        <v>7</v>
      </c>
      <c r="J482" s="70">
        <v>0.14</v>
      </c>
      <c r="K482" s="70">
        <v>4</v>
      </c>
      <c r="L482" s="70">
        <v>1</v>
      </c>
      <c r="M482" s="70">
        <v>3</v>
      </c>
      <c r="N482" s="70">
        <v>0</v>
      </c>
      <c r="O482" s="48"/>
    </row>
    <row r="483" spans="1:15">
      <c r="A483" s="186" t="s">
        <v>175</v>
      </c>
      <c r="B483" s="48">
        <v>34.2</v>
      </c>
      <c r="C483" s="186" t="s">
        <v>3699</v>
      </c>
      <c r="D483" s="186" t="s">
        <v>3700</v>
      </c>
      <c r="E483" s="186" t="s">
        <v>3676</v>
      </c>
      <c r="F483" s="186" t="s">
        <v>3684</v>
      </c>
      <c r="G483" s="70">
        <v>2</v>
      </c>
      <c r="H483" s="70">
        <v>0.04</v>
      </c>
      <c r="O483" s="48"/>
    </row>
    <row r="484" spans="1:15">
      <c r="A484" s="186" t="s">
        <v>175</v>
      </c>
      <c r="B484" s="48">
        <v>34.2</v>
      </c>
      <c r="C484" s="186" t="s">
        <v>3701</v>
      </c>
      <c r="D484" s="186" t="s">
        <v>3702</v>
      </c>
      <c r="E484" s="186" t="s">
        <v>3672</v>
      </c>
      <c r="F484" s="186" t="s">
        <v>3684</v>
      </c>
      <c r="G484" s="70">
        <v>3</v>
      </c>
      <c r="H484" s="70">
        <v>0.06</v>
      </c>
      <c r="O484" s="48"/>
    </row>
    <row r="485" spans="1:15">
      <c r="A485" s="186" t="s">
        <v>175</v>
      </c>
      <c r="B485" s="48">
        <v>34.2</v>
      </c>
      <c r="C485" s="186" t="s">
        <v>3703</v>
      </c>
      <c r="D485" s="186" t="s">
        <v>3704</v>
      </c>
      <c r="E485" s="186" t="s">
        <v>3672</v>
      </c>
      <c r="F485" s="186" t="s">
        <v>3684</v>
      </c>
      <c r="G485" s="70">
        <v>1</v>
      </c>
      <c r="H485" s="70">
        <v>0.02</v>
      </c>
      <c r="O485" s="48"/>
    </row>
    <row r="486" spans="1:15">
      <c r="A486" s="186" t="s">
        <v>175</v>
      </c>
      <c r="B486" s="48">
        <v>35</v>
      </c>
      <c r="C486" s="186" t="s">
        <v>3705</v>
      </c>
      <c r="D486" s="186" t="s">
        <v>3706</v>
      </c>
      <c r="E486" s="186" t="s">
        <v>3676</v>
      </c>
      <c r="F486" s="186" t="s">
        <v>3684</v>
      </c>
      <c r="G486" s="70">
        <v>1</v>
      </c>
      <c r="H486" s="70">
        <v>0.02</v>
      </c>
      <c r="I486" s="70">
        <v>3</v>
      </c>
      <c r="J486" s="70">
        <v>0.06</v>
      </c>
      <c r="K486" s="70">
        <v>3</v>
      </c>
      <c r="L486" s="70">
        <v>1</v>
      </c>
      <c r="M486" s="70">
        <v>2</v>
      </c>
      <c r="N486" s="70">
        <v>0</v>
      </c>
      <c r="O486" s="48"/>
    </row>
    <row r="487" spans="1:15">
      <c r="A487" s="186" t="s">
        <v>175</v>
      </c>
      <c r="B487" s="48">
        <v>35</v>
      </c>
      <c r="C487" s="186" t="s">
        <v>3707</v>
      </c>
      <c r="D487" s="186" t="s">
        <v>3708</v>
      </c>
      <c r="E487" s="186" t="s">
        <v>3676</v>
      </c>
      <c r="F487" s="186" t="s">
        <v>3684</v>
      </c>
      <c r="G487" s="70">
        <v>1</v>
      </c>
      <c r="H487" s="70">
        <v>0.02</v>
      </c>
      <c r="O487" s="48"/>
    </row>
    <row r="488" spans="1:15">
      <c r="A488" s="186" t="s">
        <v>175</v>
      </c>
      <c r="B488" s="48">
        <v>35</v>
      </c>
      <c r="C488" s="186" t="s">
        <v>3709</v>
      </c>
      <c r="D488" s="186" t="s">
        <v>3710</v>
      </c>
      <c r="E488" s="186" t="s">
        <v>3676</v>
      </c>
      <c r="F488" s="186" t="s">
        <v>3673</v>
      </c>
      <c r="G488" s="70">
        <v>1</v>
      </c>
      <c r="H488" s="70">
        <v>0.02</v>
      </c>
      <c r="O488" s="48"/>
    </row>
    <row r="489" spans="1:15">
      <c r="A489" s="186" t="s">
        <v>175</v>
      </c>
      <c r="B489" s="48">
        <v>35.2</v>
      </c>
      <c r="C489" s="186" t="s">
        <v>3711</v>
      </c>
      <c r="D489" s="186" t="s">
        <v>3712</v>
      </c>
      <c r="E489" s="186" t="s">
        <v>3672</v>
      </c>
      <c r="F489" s="186" t="s">
        <v>3684</v>
      </c>
      <c r="G489" s="70">
        <v>2</v>
      </c>
      <c r="H489" s="70">
        <v>0.04</v>
      </c>
      <c r="I489" s="70">
        <v>2</v>
      </c>
      <c r="J489" s="70">
        <v>0.04</v>
      </c>
      <c r="K489" s="70">
        <v>1</v>
      </c>
      <c r="L489" s="70">
        <v>1</v>
      </c>
      <c r="M489" s="70">
        <v>0</v>
      </c>
      <c r="N489" s="70">
        <v>0</v>
      </c>
      <c r="O489" s="48"/>
    </row>
    <row r="490" spans="1:15">
      <c r="A490" s="186" t="s">
        <v>175</v>
      </c>
      <c r="B490" s="48">
        <v>36</v>
      </c>
      <c r="C490" s="186" t="s">
        <v>3713</v>
      </c>
      <c r="D490" s="186" t="s">
        <v>3714</v>
      </c>
      <c r="E490" s="186" t="s">
        <v>3672</v>
      </c>
      <c r="F490" s="186" t="s">
        <v>3677</v>
      </c>
      <c r="G490" s="70">
        <v>1</v>
      </c>
      <c r="H490" s="70">
        <v>0.02</v>
      </c>
      <c r="I490" s="70">
        <v>1</v>
      </c>
      <c r="J490" s="70">
        <v>0.02</v>
      </c>
      <c r="K490" s="70">
        <v>1</v>
      </c>
      <c r="L490" s="70">
        <v>1</v>
      </c>
      <c r="M490" s="70">
        <v>0</v>
      </c>
      <c r="N490" s="70">
        <v>0</v>
      </c>
      <c r="O490" s="48"/>
    </row>
    <row r="491" spans="1:15">
      <c r="A491" s="186" t="s">
        <v>175</v>
      </c>
      <c r="B491" s="48">
        <v>36.2</v>
      </c>
      <c r="C491" s="186" t="s">
        <v>3715</v>
      </c>
      <c r="D491" s="186" t="s">
        <v>3716</v>
      </c>
      <c r="E491" s="186" t="s">
        <v>3676</v>
      </c>
      <c r="F491" s="186" t="s">
        <v>3673</v>
      </c>
      <c r="G491" s="70">
        <v>1</v>
      </c>
      <c r="H491" s="70">
        <v>0.02</v>
      </c>
      <c r="I491" s="70">
        <v>5</v>
      </c>
      <c r="J491" s="70">
        <v>0.1</v>
      </c>
      <c r="K491" s="70">
        <v>4</v>
      </c>
      <c r="L491" s="70">
        <v>1</v>
      </c>
      <c r="M491" s="70">
        <v>3</v>
      </c>
      <c r="N491" s="70">
        <v>0</v>
      </c>
      <c r="O491" s="48"/>
    </row>
    <row r="492" spans="1:15">
      <c r="A492" s="186" t="s">
        <v>175</v>
      </c>
      <c r="B492" s="48">
        <v>36.2</v>
      </c>
      <c r="C492" s="186" t="s">
        <v>3717</v>
      </c>
      <c r="D492" s="186" t="s">
        <v>3718</v>
      </c>
      <c r="E492" s="186" t="s">
        <v>3672</v>
      </c>
      <c r="F492" s="186" t="s">
        <v>3684</v>
      </c>
      <c r="G492" s="70">
        <v>1</v>
      </c>
      <c r="H492" s="70">
        <v>0.02</v>
      </c>
      <c r="O492" s="48"/>
    </row>
    <row r="493" spans="1:15">
      <c r="A493" s="186" t="s">
        <v>175</v>
      </c>
      <c r="B493" s="48">
        <v>36.2</v>
      </c>
      <c r="C493" s="186" t="s">
        <v>3719</v>
      </c>
      <c r="D493" s="186" t="s">
        <v>3720</v>
      </c>
      <c r="E493" s="186" t="s">
        <v>3672</v>
      </c>
      <c r="F493" s="186" t="s">
        <v>3684</v>
      </c>
      <c r="G493" s="70">
        <v>2</v>
      </c>
      <c r="H493" s="70">
        <v>0.04</v>
      </c>
      <c r="O493" s="48"/>
    </row>
    <row r="494" spans="1:15">
      <c r="A494" s="186" t="s">
        <v>175</v>
      </c>
      <c r="B494" s="48">
        <v>36.2</v>
      </c>
      <c r="C494" s="186" t="s">
        <v>3721</v>
      </c>
      <c r="D494" s="186" t="s">
        <v>3722</v>
      </c>
      <c r="E494" s="186" t="s">
        <v>3672</v>
      </c>
      <c r="F494" s="186" t="s">
        <v>3684</v>
      </c>
      <c r="G494" s="70">
        <v>1</v>
      </c>
      <c r="H494" s="70">
        <v>0.02</v>
      </c>
      <c r="O494" s="48"/>
    </row>
    <row r="495" spans="1:15">
      <c r="A495" s="186" t="s">
        <v>175</v>
      </c>
      <c r="B495" s="48">
        <v>37</v>
      </c>
      <c r="C495" s="186" t="s">
        <v>3723</v>
      </c>
      <c r="D495" s="186" t="s">
        <v>3724</v>
      </c>
      <c r="E495" s="186" t="s">
        <v>3672</v>
      </c>
      <c r="F495" s="186" t="s">
        <v>3725</v>
      </c>
      <c r="G495" s="70">
        <v>1</v>
      </c>
      <c r="H495" s="70">
        <v>0.02</v>
      </c>
      <c r="I495" s="70">
        <v>2</v>
      </c>
      <c r="J495" s="70">
        <v>0.04</v>
      </c>
      <c r="K495" s="70">
        <v>2</v>
      </c>
      <c r="L495" s="70">
        <v>1</v>
      </c>
      <c r="M495" s="70">
        <v>1</v>
      </c>
      <c r="N495" s="70">
        <v>0</v>
      </c>
      <c r="O495" s="48"/>
    </row>
    <row r="496" spans="1:15">
      <c r="A496" s="186" t="s">
        <v>175</v>
      </c>
      <c r="B496" s="48">
        <v>37</v>
      </c>
      <c r="C496" s="186" t="s">
        <v>3726</v>
      </c>
      <c r="D496" s="186" t="s">
        <v>3727</v>
      </c>
      <c r="E496" s="186" t="s">
        <v>3672</v>
      </c>
      <c r="F496" s="186" t="s">
        <v>3684</v>
      </c>
      <c r="G496" s="70">
        <v>1</v>
      </c>
      <c r="H496" s="70">
        <v>0.02</v>
      </c>
      <c r="O496" s="48"/>
    </row>
    <row r="497" spans="1:15">
      <c r="A497" s="186" t="s">
        <v>175</v>
      </c>
      <c r="B497" s="48">
        <v>37.2</v>
      </c>
      <c r="C497" s="186" t="s">
        <v>3728</v>
      </c>
      <c r="D497" s="186" t="s">
        <v>3729</v>
      </c>
      <c r="E497" s="186" t="s">
        <v>3672</v>
      </c>
      <c r="F497" s="186" t="s">
        <v>3673</v>
      </c>
      <c r="G497" s="70">
        <v>1</v>
      </c>
      <c r="H497" s="70">
        <v>0.02</v>
      </c>
      <c r="I497" s="70">
        <v>2</v>
      </c>
      <c r="J497" s="70">
        <v>0.04</v>
      </c>
      <c r="K497" s="70">
        <v>2</v>
      </c>
      <c r="L497" s="70">
        <v>1</v>
      </c>
      <c r="M497" s="70">
        <v>1</v>
      </c>
      <c r="N497" s="70">
        <v>0</v>
      </c>
      <c r="O497" s="48"/>
    </row>
    <row r="498" spans="1:15">
      <c r="A498" s="186" t="s">
        <v>175</v>
      </c>
      <c r="B498" s="48">
        <v>37.2</v>
      </c>
      <c r="C498" s="186" t="s">
        <v>3730</v>
      </c>
      <c r="D498" s="186" t="s">
        <v>3731</v>
      </c>
      <c r="E498" s="186" t="s">
        <v>3672</v>
      </c>
      <c r="F498" s="186" t="s">
        <v>3684</v>
      </c>
      <c r="G498" s="70">
        <v>1</v>
      </c>
      <c r="H498" s="70">
        <v>0.02</v>
      </c>
      <c r="O498" s="48"/>
    </row>
    <row r="499" spans="1:15">
      <c r="A499" s="186" t="s">
        <v>175</v>
      </c>
      <c r="B499" s="48">
        <v>39</v>
      </c>
      <c r="C499" s="186" t="s">
        <v>3732</v>
      </c>
      <c r="D499" s="186" t="s">
        <v>3733</v>
      </c>
      <c r="E499" s="186" t="s">
        <v>3672</v>
      </c>
      <c r="F499" s="186" t="s">
        <v>3677</v>
      </c>
      <c r="G499" s="70">
        <v>1</v>
      </c>
      <c r="H499" s="70">
        <v>0.02</v>
      </c>
      <c r="I499" s="70">
        <v>1</v>
      </c>
      <c r="J499" s="70">
        <v>0.02</v>
      </c>
      <c r="K499" s="70">
        <v>1</v>
      </c>
      <c r="L499" s="70">
        <v>1</v>
      </c>
      <c r="M499" s="70">
        <v>0</v>
      </c>
      <c r="N499" s="70">
        <v>0</v>
      </c>
      <c r="O499" s="48"/>
    </row>
    <row r="500" spans="1:15">
      <c r="A500" s="186" t="s">
        <v>175</v>
      </c>
      <c r="B500" s="48">
        <v>40</v>
      </c>
      <c r="C500" s="186" t="s">
        <v>3734</v>
      </c>
      <c r="D500" s="186" t="s">
        <v>3735</v>
      </c>
      <c r="E500" s="186" t="s">
        <v>3672</v>
      </c>
      <c r="F500" s="186" t="s">
        <v>3684</v>
      </c>
      <c r="G500" s="70">
        <v>1</v>
      </c>
      <c r="H500" s="70">
        <v>0.02</v>
      </c>
      <c r="I500" s="70">
        <v>1</v>
      </c>
      <c r="J500" s="70">
        <v>0.02</v>
      </c>
      <c r="K500" s="70">
        <v>1</v>
      </c>
      <c r="L500" s="70">
        <v>1</v>
      </c>
      <c r="M500" s="70">
        <v>0</v>
      </c>
      <c r="N500" s="70">
        <v>0</v>
      </c>
      <c r="O500" s="48"/>
    </row>
    <row r="501" spans="1:15">
      <c r="A501" s="186" t="s">
        <v>175</v>
      </c>
      <c r="B501" s="48">
        <v>40.2</v>
      </c>
      <c r="C501" s="186" t="s">
        <v>3736</v>
      </c>
      <c r="D501" s="186" t="s">
        <v>3737</v>
      </c>
      <c r="E501" s="186" t="s">
        <v>3672</v>
      </c>
      <c r="F501" s="186" t="s">
        <v>3684</v>
      </c>
      <c r="G501" s="70">
        <v>2</v>
      </c>
      <c r="H501" s="70">
        <v>0.04</v>
      </c>
      <c r="I501" s="70">
        <v>3</v>
      </c>
      <c r="J501" s="70">
        <v>0.06</v>
      </c>
      <c r="K501" s="70">
        <v>2</v>
      </c>
      <c r="L501" s="70">
        <v>1</v>
      </c>
      <c r="M501" s="70">
        <v>1</v>
      </c>
      <c r="N501" s="70">
        <v>0</v>
      </c>
      <c r="O501" s="48"/>
    </row>
    <row r="502" spans="1:15">
      <c r="A502" s="186" t="s">
        <v>175</v>
      </c>
      <c r="B502" s="48">
        <v>40.2</v>
      </c>
      <c r="C502" s="186" t="s">
        <v>3738</v>
      </c>
      <c r="D502" s="186" t="s">
        <v>3739</v>
      </c>
      <c r="E502" s="186" t="s">
        <v>3672</v>
      </c>
      <c r="F502" s="186" t="s">
        <v>3684</v>
      </c>
      <c r="G502" s="70">
        <v>1</v>
      </c>
      <c r="H502" s="70">
        <v>0.02</v>
      </c>
      <c r="O502" s="48"/>
    </row>
    <row r="503" spans="1:15">
      <c r="A503" s="186" t="s">
        <v>175</v>
      </c>
      <c r="B503" s="48">
        <v>41</v>
      </c>
      <c r="C503" s="186" t="s">
        <v>3740</v>
      </c>
      <c r="D503" s="186" t="s">
        <v>3741</v>
      </c>
      <c r="E503" s="186" t="s">
        <v>3672</v>
      </c>
      <c r="F503" s="186" t="s">
        <v>3684</v>
      </c>
      <c r="G503" s="70">
        <v>1</v>
      </c>
      <c r="H503" s="70">
        <v>0.02</v>
      </c>
      <c r="I503" s="70">
        <v>1</v>
      </c>
      <c r="J503" s="70">
        <v>0.02</v>
      </c>
      <c r="K503" s="70">
        <v>1</v>
      </c>
      <c r="L503" s="70">
        <v>1</v>
      </c>
      <c r="M503" s="70">
        <v>0</v>
      </c>
      <c r="N503" s="70">
        <v>0</v>
      </c>
      <c r="O503" s="48"/>
    </row>
    <row r="504" spans="1:15">
      <c r="A504" s="186" t="s">
        <v>175</v>
      </c>
      <c r="B504" s="48">
        <v>42</v>
      </c>
      <c r="C504" s="186" t="s">
        <v>3742</v>
      </c>
      <c r="D504" s="186" t="s">
        <v>3743</v>
      </c>
      <c r="E504" s="186" t="s">
        <v>3672</v>
      </c>
      <c r="F504" s="186" t="s">
        <v>3684</v>
      </c>
      <c r="G504" s="70">
        <v>1</v>
      </c>
      <c r="H504" s="70">
        <v>0.02</v>
      </c>
      <c r="I504" s="70">
        <v>1</v>
      </c>
      <c r="J504" s="70">
        <v>0.02</v>
      </c>
      <c r="K504" s="70">
        <v>1</v>
      </c>
      <c r="L504" s="70">
        <v>1</v>
      </c>
      <c r="M504" s="70">
        <v>0</v>
      </c>
      <c r="N504" s="70">
        <v>0</v>
      </c>
      <c r="O504" s="48"/>
    </row>
    <row r="505" s="185" customFormat="1" spans="7:14">
      <c r="G505" s="193">
        <v>50</v>
      </c>
      <c r="H505" s="193">
        <v>1</v>
      </c>
      <c r="I505" s="193">
        <v>50</v>
      </c>
      <c r="J505" s="193">
        <v>1</v>
      </c>
      <c r="K505" s="193">
        <v>34</v>
      </c>
      <c r="L505" s="193">
        <v>18</v>
      </c>
      <c r="M505" s="193">
        <v>16</v>
      </c>
      <c r="N505" s="193">
        <v>0</v>
      </c>
    </row>
    <row r="506" spans="1:15">
      <c r="A506" s="186" t="s">
        <v>176</v>
      </c>
      <c r="B506" s="48">
        <v>39</v>
      </c>
      <c r="C506" s="186" t="s">
        <v>3744</v>
      </c>
      <c r="D506" s="186" t="s">
        <v>3745</v>
      </c>
      <c r="E506" s="186" t="s">
        <v>3746</v>
      </c>
      <c r="F506" s="186" t="s">
        <v>3747</v>
      </c>
      <c r="G506" s="70">
        <v>1</v>
      </c>
      <c r="H506" s="70">
        <v>0.02</v>
      </c>
      <c r="I506" s="70">
        <v>1</v>
      </c>
      <c r="J506" s="70">
        <v>0.02</v>
      </c>
      <c r="K506" s="70">
        <v>1</v>
      </c>
      <c r="L506" s="70">
        <v>1</v>
      </c>
      <c r="M506" s="70">
        <v>0</v>
      </c>
      <c r="N506" s="70">
        <v>0</v>
      </c>
      <c r="O506" s="48"/>
    </row>
    <row r="507" spans="1:15">
      <c r="A507" s="186" t="s">
        <v>176</v>
      </c>
      <c r="B507" s="48">
        <v>40</v>
      </c>
      <c r="C507" s="186" t="s">
        <v>3748</v>
      </c>
      <c r="D507" s="186" t="s">
        <v>3749</v>
      </c>
      <c r="E507" s="186" t="s">
        <v>3746</v>
      </c>
      <c r="F507" s="186" t="s">
        <v>3747</v>
      </c>
      <c r="G507" s="70">
        <v>1</v>
      </c>
      <c r="H507" s="70">
        <v>0.02</v>
      </c>
      <c r="I507" s="70">
        <v>1</v>
      </c>
      <c r="J507" s="70">
        <v>0.02</v>
      </c>
      <c r="K507" s="70">
        <v>1</v>
      </c>
      <c r="L507" s="70">
        <v>1</v>
      </c>
      <c r="M507" s="70">
        <v>0</v>
      </c>
      <c r="N507" s="70">
        <v>0</v>
      </c>
      <c r="O507" s="48"/>
    </row>
    <row r="508" spans="1:15">
      <c r="A508" s="186" t="s">
        <v>176</v>
      </c>
      <c r="B508" s="48">
        <v>42</v>
      </c>
      <c r="C508" s="186" t="s">
        <v>3750</v>
      </c>
      <c r="D508" s="186" t="s">
        <v>3751</v>
      </c>
      <c r="E508" s="186" t="s">
        <v>3746</v>
      </c>
      <c r="F508" s="186" t="s">
        <v>3747</v>
      </c>
      <c r="G508" s="70">
        <v>2</v>
      </c>
      <c r="H508" s="70">
        <v>0.04</v>
      </c>
      <c r="I508" s="70">
        <v>2</v>
      </c>
      <c r="J508" s="70">
        <v>0.04</v>
      </c>
      <c r="K508" s="70">
        <v>1</v>
      </c>
      <c r="L508" s="70">
        <v>1</v>
      </c>
      <c r="M508" s="70">
        <v>0</v>
      </c>
      <c r="N508" s="70">
        <v>0</v>
      </c>
      <c r="O508" s="48"/>
    </row>
    <row r="509" spans="1:15">
      <c r="A509" s="186" t="s">
        <v>176</v>
      </c>
      <c r="B509" s="48">
        <v>43</v>
      </c>
      <c r="C509" s="186" t="s">
        <v>3752</v>
      </c>
      <c r="D509" s="186" t="s">
        <v>3753</v>
      </c>
      <c r="E509" s="186" t="s">
        <v>3746</v>
      </c>
      <c r="F509" s="186" t="s">
        <v>3747</v>
      </c>
      <c r="G509" s="70">
        <v>1</v>
      </c>
      <c r="H509" s="70">
        <v>0.02</v>
      </c>
      <c r="I509" s="70">
        <v>5</v>
      </c>
      <c r="J509" s="70">
        <v>0.1</v>
      </c>
      <c r="K509" s="70">
        <v>3</v>
      </c>
      <c r="L509" s="70">
        <v>1</v>
      </c>
      <c r="O509" s="48"/>
    </row>
    <row r="510" spans="1:15">
      <c r="A510" s="186" t="s">
        <v>176</v>
      </c>
      <c r="B510" s="48">
        <v>43</v>
      </c>
      <c r="C510" s="186" t="s">
        <v>3754</v>
      </c>
      <c r="D510" s="186" t="s">
        <v>3755</v>
      </c>
      <c r="E510" s="186" t="s">
        <v>3746</v>
      </c>
      <c r="F510" s="186" t="s">
        <v>3747</v>
      </c>
      <c r="G510" s="70">
        <v>1</v>
      </c>
      <c r="H510" s="70">
        <v>0.02</v>
      </c>
      <c r="O510" s="48"/>
    </row>
    <row r="511" spans="1:15">
      <c r="A511" s="186" t="s">
        <v>176</v>
      </c>
      <c r="B511" s="48">
        <v>43</v>
      </c>
      <c r="C511" s="186" t="s">
        <v>3756</v>
      </c>
      <c r="D511" s="186" t="s">
        <v>3757</v>
      </c>
      <c r="E511" s="186" t="s">
        <v>3746</v>
      </c>
      <c r="F511" s="186" t="s">
        <v>3747</v>
      </c>
      <c r="G511" s="70">
        <v>3</v>
      </c>
      <c r="H511" s="70">
        <v>0.06</v>
      </c>
      <c r="O511" s="48"/>
    </row>
    <row r="512" spans="1:15">
      <c r="A512" s="186" t="s">
        <v>176</v>
      </c>
      <c r="B512" s="48">
        <v>44</v>
      </c>
      <c r="C512" s="186" t="s">
        <v>3758</v>
      </c>
      <c r="D512" s="186" t="s">
        <v>3759</v>
      </c>
      <c r="E512" s="186" t="s">
        <v>3746</v>
      </c>
      <c r="F512" s="186" t="s">
        <v>3747</v>
      </c>
      <c r="G512" s="70">
        <v>1</v>
      </c>
      <c r="H512" s="70">
        <v>0.02</v>
      </c>
      <c r="I512" s="70">
        <v>12</v>
      </c>
      <c r="J512" s="70">
        <v>0.24</v>
      </c>
      <c r="K512" s="70">
        <v>6</v>
      </c>
      <c r="L512" s="70">
        <v>1</v>
      </c>
      <c r="M512" s="70">
        <v>5</v>
      </c>
      <c r="N512" s="70">
        <v>0</v>
      </c>
      <c r="O512" s="48"/>
    </row>
    <row r="513" spans="1:15">
      <c r="A513" s="186" t="s">
        <v>176</v>
      </c>
      <c r="B513" s="48">
        <v>44</v>
      </c>
      <c r="C513" s="186" t="s">
        <v>3760</v>
      </c>
      <c r="D513" s="186" t="s">
        <v>3761</v>
      </c>
      <c r="E513" s="186" t="s">
        <v>3746</v>
      </c>
      <c r="F513" s="186" t="s">
        <v>3762</v>
      </c>
      <c r="G513" s="70">
        <v>1</v>
      </c>
      <c r="H513" s="70">
        <v>0.02</v>
      </c>
      <c r="O513" s="48"/>
    </row>
    <row r="514" spans="1:15">
      <c r="A514" s="186" t="s">
        <v>176</v>
      </c>
      <c r="B514" s="48">
        <v>44</v>
      </c>
      <c r="C514" s="186" t="s">
        <v>3763</v>
      </c>
      <c r="D514" s="186" t="s">
        <v>3764</v>
      </c>
      <c r="E514" s="186" t="s">
        <v>3746</v>
      </c>
      <c r="F514" s="186" t="s">
        <v>3747</v>
      </c>
      <c r="G514" s="70">
        <v>1</v>
      </c>
      <c r="H514" s="70">
        <v>0.02</v>
      </c>
      <c r="O514" s="48"/>
    </row>
    <row r="515" spans="1:15">
      <c r="A515" s="186" t="s">
        <v>176</v>
      </c>
      <c r="B515" s="48">
        <v>44</v>
      </c>
      <c r="C515" s="186" t="s">
        <v>3765</v>
      </c>
      <c r="D515" s="186" t="s">
        <v>3766</v>
      </c>
      <c r="E515" s="186" t="s">
        <v>3746</v>
      </c>
      <c r="F515" s="186" t="s">
        <v>3762</v>
      </c>
      <c r="G515" s="70">
        <v>3</v>
      </c>
      <c r="H515" s="70">
        <v>0.06</v>
      </c>
      <c r="O515" s="48"/>
    </row>
    <row r="516" spans="1:15">
      <c r="A516" s="186" t="s">
        <v>176</v>
      </c>
      <c r="B516" s="48">
        <v>44</v>
      </c>
      <c r="C516" s="186" t="s">
        <v>3767</v>
      </c>
      <c r="D516" s="186" t="s">
        <v>3768</v>
      </c>
      <c r="E516" s="186" t="s">
        <v>3746</v>
      </c>
      <c r="F516" s="186" t="s">
        <v>3747</v>
      </c>
      <c r="G516" s="70">
        <v>5</v>
      </c>
      <c r="H516" s="70">
        <v>0.1</v>
      </c>
      <c r="O516" s="48"/>
    </row>
    <row r="517" spans="1:15">
      <c r="A517" s="186" t="s">
        <v>176</v>
      </c>
      <c r="B517" s="48">
        <v>44</v>
      </c>
      <c r="C517" s="186" t="s">
        <v>3769</v>
      </c>
      <c r="D517" s="186" t="s">
        <v>3770</v>
      </c>
      <c r="E517" s="186" t="s">
        <v>3746</v>
      </c>
      <c r="F517" s="186" t="s">
        <v>3747</v>
      </c>
      <c r="G517" s="70">
        <v>1</v>
      </c>
      <c r="H517" s="70">
        <v>0.02</v>
      </c>
      <c r="O517" s="48"/>
    </row>
    <row r="518" spans="1:15">
      <c r="A518" s="186" t="s">
        <v>176</v>
      </c>
      <c r="B518" s="48">
        <v>45</v>
      </c>
      <c r="C518" s="186" t="s">
        <v>3771</v>
      </c>
      <c r="D518" s="186" t="s">
        <v>3772</v>
      </c>
      <c r="E518" s="186" t="s">
        <v>3746</v>
      </c>
      <c r="F518" s="186" t="s">
        <v>3747</v>
      </c>
      <c r="G518" s="70">
        <v>1</v>
      </c>
      <c r="H518" s="70">
        <v>0.02</v>
      </c>
      <c r="I518" s="70">
        <v>7</v>
      </c>
      <c r="J518" s="70">
        <v>0.14</v>
      </c>
      <c r="K518" s="70">
        <v>5</v>
      </c>
      <c r="L518" s="70">
        <v>1</v>
      </c>
      <c r="M518" s="70">
        <v>4</v>
      </c>
      <c r="N518" s="70">
        <v>0</v>
      </c>
      <c r="O518" s="48"/>
    </row>
    <row r="519" spans="1:15">
      <c r="A519" s="186" t="s">
        <v>176</v>
      </c>
      <c r="B519" s="48">
        <v>45</v>
      </c>
      <c r="C519" s="186" t="s">
        <v>3773</v>
      </c>
      <c r="D519" s="186" t="s">
        <v>3774</v>
      </c>
      <c r="E519" s="186" t="s">
        <v>3746</v>
      </c>
      <c r="F519" s="186" t="s">
        <v>3747</v>
      </c>
      <c r="G519" s="70">
        <v>1</v>
      </c>
      <c r="H519" s="70">
        <v>0.02</v>
      </c>
      <c r="O519" s="48"/>
    </row>
    <row r="520" spans="1:15">
      <c r="A520" s="186" t="s">
        <v>176</v>
      </c>
      <c r="B520" s="48">
        <v>45</v>
      </c>
      <c r="C520" s="186" t="s">
        <v>3775</v>
      </c>
      <c r="D520" s="186" t="s">
        <v>3776</v>
      </c>
      <c r="E520" s="186" t="s">
        <v>3746</v>
      </c>
      <c r="F520" s="186" t="s">
        <v>3747</v>
      </c>
      <c r="G520" s="70">
        <v>3</v>
      </c>
      <c r="H520" s="70">
        <v>0.06</v>
      </c>
      <c r="O520" s="48"/>
    </row>
    <row r="521" s="186" customFormat="1" spans="1:14">
      <c r="A521" s="186" t="s">
        <v>176</v>
      </c>
      <c r="B521" s="48">
        <v>45</v>
      </c>
      <c r="C521" s="186" t="s">
        <v>3777</v>
      </c>
      <c r="D521" s="186" t="s">
        <v>3778</v>
      </c>
      <c r="E521" s="186" t="s">
        <v>3746</v>
      </c>
      <c r="F521" s="186" t="s">
        <v>3779</v>
      </c>
      <c r="G521" s="70">
        <v>1</v>
      </c>
      <c r="H521" s="70">
        <v>0.02</v>
      </c>
      <c r="I521" s="70"/>
      <c r="J521" s="70"/>
      <c r="K521" s="204"/>
      <c r="L521" s="204"/>
      <c r="M521" s="204"/>
      <c r="N521" s="204"/>
    </row>
    <row r="522" spans="1:15">
      <c r="A522" s="186" t="s">
        <v>176</v>
      </c>
      <c r="B522" s="48">
        <v>45</v>
      </c>
      <c r="C522" s="186" t="s">
        <v>3780</v>
      </c>
      <c r="D522" s="186" t="s">
        <v>3781</v>
      </c>
      <c r="E522" s="186" t="s">
        <v>3746</v>
      </c>
      <c r="F522" s="186" t="s">
        <v>3747</v>
      </c>
      <c r="G522" s="70">
        <v>1</v>
      </c>
      <c r="H522" s="70">
        <v>0.02</v>
      </c>
      <c r="O522" s="48"/>
    </row>
    <row r="523" spans="1:15">
      <c r="A523" s="186" t="s">
        <v>176</v>
      </c>
      <c r="B523" s="48">
        <v>46</v>
      </c>
      <c r="C523" s="186" t="s">
        <v>3782</v>
      </c>
      <c r="D523" s="186" t="s">
        <v>3783</v>
      </c>
      <c r="E523" s="186" t="s">
        <v>3746</v>
      </c>
      <c r="F523" s="186" t="s">
        <v>3784</v>
      </c>
      <c r="G523" s="70">
        <v>1</v>
      </c>
      <c r="H523" s="70">
        <v>0.02</v>
      </c>
      <c r="I523" s="70">
        <v>13</v>
      </c>
      <c r="J523" s="70">
        <v>0.26</v>
      </c>
      <c r="K523" s="70">
        <v>9</v>
      </c>
      <c r="L523" s="70">
        <v>1</v>
      </c>
      <c r="M523" s="70">
        <v>8</v>
      </c>
      <c r="N523" s="70">
        <v>1</v>
      </c>
      <c r="O523" s="48"/>
    </row>
    <row r="524" spans="1:15">
      <c r="A524" s="186" t="s">
        <v>176</v>
      </c>
      <c r="B524" s="48">
        <v>46</v>
      </c>
      <c r="C524" s="186" t="s">
        <v>3785</v>
      </c>
      <c r="D524" s="186" t="s">
        <v>3786</v>
      </c>
      <c r="E524" s="186" t="s">
        <v>3746</v>
      </c>
      <c r="F524" s="186" t="s">
        <v>3787</v>
      </c>
      <c r="G524" s="70">
        <v>1</v>
      </c>
      <c r="H524" s="70">
        <v>0.02</v>
      </c>
      <c r="O524" s="48"/>
    </row>
    <row r="525" spans="1:15">
      <c r="A525" s="186" t="s">
        <v>176</v>
      </c>
      <c r="B525" s="48">
        <v>46</v>
      </c>
      <c r="C525" s="192" t="s">
        <v>3788</v>
      </c>
      <c r="D525" s="192" t="s">
        <v>3789</v>
      </c>
      <c r="E525" s="192" t="s">
        <v>3746</v>
      </c>
      <c r="F525" s="192" t="s">
        <v>3790</v>
      </c>
      <c r="G525" s="70">
        <v>1</v>
      </c>
      <c r="H525" s="70">
        <v>0.02</v>
      </c>
      <c r="O525" s="48"/>
    </row>
    <row r="526" spans="1:15">
      <c r="A526" s="186" t="s">
        <v>176</v>
      </c>
      <c r="B526" s="48">
        <v>46</v>
      </c>
      <c r="C526" s="186" t="s">
        <v>3791</v>
      </c>
      <c r="D526" s="186" t="s">
        <v>3792</v>
      </c>
      <c r="E526" s="186" t="s">
        <v>3746</v>
      </c>
      <c r="F526" s="186" t="s">
        <v>3793</v>
      </c>
      <c r="G526" s="70">
        <v>1</v>
      </c>
      <c r="H526" s="70">
        <v>0.02</v>
      </c>
      <c r="O526" s="48"/>
    </row>
    <row r="527" spans="1:15">
      <c r="A527" s="186" t="s">
        <v>176</v>
      </c>
      <c r="B527" s="48">
        <v>46</v>
      </c>
      <c r="C527" s="186" t="s">
        <v>3794</v>
      </c>
      <c r="D527" s="186" t="s">
        <v>3795</v>
      </c>
      <c r="E527" s="186" t="s">
        <v>3746</v>
      </c>
      <c r="F527" s="186" t="s">
        <v>3747</v>
      </c>
      <c r="G527" s="70">
        <v>5</v>
      </c>
      <c r="H527" s="70">
        <v>0.1</v>
      </c>
      <c r="O527" s="48"/>
    </row>
    <row r="528" spans="1:15">
      <c r="A528" s="186" t="s">
        <v>176</v>
      </c>
      <c r="B528" s="48">
        <v>46</v>
      </c>
      <c r="C528" s="186" t="s">
        <v>3796</v>
      </c>
      <c r="D528" s="186" t="s">
        <v>3797</v>
      </c>
      <c r="E528" s="186" t="s">
        <v>3746</v>
      </c>
      <c r="F528" s="186" t="s">
        <v>3798</v>
      </c>
      <c r="G528" s="70">
        <v>1</v>
      </c>
      <c r="H528" s="70">
        <v>0.02</v>
      </c>
      <c r="O528" s="48"/>
    </row>
    <row r="529" spans="1:15">
      <c r="A529" s="186" t="s">
        <v>176</v>
      </c>
      <c r="B529" s="48">
        <v>46</v>
      </c>
      <c r="C529" s="186" t="s">
        <v>3799</v>
      </c>
      <c r="D529" s="186" t="s">
        <v>3800</v>
      </c>
      <c r="E529" s="186" t="s">
        <v>3746</v>
      </c>
      <c r="F529" s="186" t="s">
        <v>3762</v>
      </c>
      <c r="G529" s="70">
        <v>1</v>
      </c>
      <c r="H529" s="70">
        <v>0.02</v>
      </c>
      <c r="O529" s="48"/>
    </row>
    <row r="530" spans="1:15">
      <c r="A530" s="186" t="s">
        <v>176</v>
      </c>
      <c r="B530" s="48">
        <v>46</v>
      </c>
      <c r="C530" s="186" t="s">
        <v>3801</v>
      </c>
      <c r="D530" s="186" t="s">
        <v>3802</v>
      </c>
      <c r="E530" s="186" t="s">
        <v>3746</v>
      </c>
      <c r="F530" s="186" t="s">
        <v>3803</v>
      </c>
      <c r="G530" s="70">
        <v>1</v>
      </c>
      <c r="H530" s="70">
        <v>0.02</v>
      </c>
      <c r="O530" s="48"/>
    </row>
    <row r="531" spans="1:15">
      <c r="A531" s="186" t="s">
        <v>176</v>
      </c>
      <c r="B531" s="48">
        <v>46</v>
      </c>
      <c r="C531" s="186" t="s">
        <v>3804</v>
      </c>
      <c r="D531" s="186" t="s">
        <v>3805</v>
      </c>
      <c r="E531" s="186" t="s">
        <v>3746</v>
      </c>
      <c r="F531" s="186" t="s">
        <v>3747</v>
      </c>
      <c r="G531" s="70">
        <v>1</v>
      </c>
      <c r="H531" s="70">
        <v>0.02</v>
      </c>
      <c r="O531" s="48"/>
    </row>
    <row r="532" spans="1:15">
      <c r="A532" s="186" t="s">
        <v>176</v>
      </c>
      <c r="B532" s="48">
        <v>47</v>
      </c>
      <c r="C532" s="186" t="s">
        <v>3806</v>
      </c>
      <c r="D532" s="186" t="s">
        <v>3807</v>
      </c>
      <c r="E532" s="186" t="s">
        <v>3746</v>
      </c>
      <c r="F532" s="186" t="s">
        <v>3762</v>
      </c>
      <c r="G532" s="70">
        <v>1</v>
      </c>
      <c r="H532" s="70">
        <v>0.02</v>
      </c>
      <c r="I532" s="70">
        <v>5</v>
      </c>
      <c r="J532" s="70">
        <v>0.1</v>
      </c>
      <c r="K532" s="70">
        <v>4</v>
      </c>
      <c r="L532" s="70">
        <v>1</v>
      </c>
      <c r="M532" s="70">
        <v>3</v>
      </c>
      <c r="N532" s="70">
        <v>0</v>
      </c>
      <c r="O532" s="48"/>
    </row>
    <row r="533" spans="1:15">
      <c r="A533" s="186" t="s">
        <v>176</v>
      </c>
      <c r="B533" s="48">
        <v>47</v>
      </c>
      <c r="C533" s="186" t="s">
        <v>3808</v>
      </c>
      <c r="D533" s="186" t="s">
        <v>3809</v>
      </c>
      <c r="E533" s="186" t="s">
        <v>3746</v>
      </c>
      <c r="F533" s="186" t="s">
        <v>3803</v>
      </c>
      <c r="G533" s="70">
        <v>1</v>
      </c>
      <c r="H533" s="70">
        <v>0.02</v>
      </c>
      <c r="O533" s="48"/>
    </row>
    <row r="534" spans="1:15">
      <c r="A534" s="186" t="s">
        <v>176</v>
      </c>
      <c r="B534" s="48">
        <v>47</v>
      </c>
      <c r="C534" s="186" t="s">
        <v>3810</v>
      </c>
      <c r="D534" s="186" t="s">
        <v>3811</v>
      </c>
      <c r="E534" s="186" t="s">
        <v>3746</v>
      </c>
      <c r="F534" s="186" t="s">
        <v>3812</v>
      </c>
      <c r="G534" s="70">
        <v>2</v>
      </c>
      <c r="H534" s="70">
        <v>0.04</v>
      </c>
      <c r="O534" s="48"/>
    </row>
    <row r="535" spans="1:15">
      <c r="A535" s="186" t="s">
        <v>176</v>
      </c>
      <c r="B535" s="48">
        <v>47</v>
      </c>
      <c r="C535" s="186" t="s">
        <v>3813</v>
      </c>
      <c r="D535" s="186" t="s">
        <v>3814</v>
      </c>
      <c r="E535" s="186" t="s">
        <v>3746</v>
      </c>
      <c r="F535" s="186" t="s">
        <v>3747</v>
      </c>
      <c r="G535" s="70">
        <v>1</v>
      </c>
      <c r="H535" s="70">
        <v>0.02</v>
      </c>
      <c r="O535" s="48"/>
    </row>
    <row r="536" spans="1:15">
      <c r="A536" s="186" t="s">
        <v>176</v>
      </c>
      <c r="B536" s="48">
        <v>48</v>
      </c>
      <c r="C536" s="186" t="s">
        <v>3815</v>
      </c>
      <c r="D536" s="186" t="s">
        <v>3816</v>
      </c>
      <c r="E536" s="186" t="s">
        <v>3746</v>
      </c>
      <c r="F536" s="186" t="s">
        <v>3790</v>
      </c>
      <c r="G536" s="70">
        <v>1</v>
      </c>
      <c r="H536" s="70">
        <v>0.02</v>
      </c>
      <c r="I536" s="70">
        <v>4</v>
      </c>
      <c r="J536" s="70">
        <v>0.08</v>
      </c>
      <c r="K536" s="70">
        <v>4</v>
      </c>
      <c r="L536" s="70">
        <v>1</v>
      </c>
      <c r="M536" s="70">
        <v>3</v>
      </c>
      <c r="N536" s="70">
        <v>1</v>
      </c>
      <c r="O536" s="48"/>
    </row>
    <row r="537" spans="1:15">
      <c r="A537" s="186" t="s">
        <v>176</v>
      </c>
      <c r="B537" s="48">
        <v>48</v>
      </c>
      <c r="C537" s="186" t="s">
        <v>3817</v>
      </c>
      <c r="D537" s="186" t="s">
        <v>3818</v>
      </c>
      <c r="E537" s="186" t="s">
        <v>3746</v>
      </c>
      <c r="F537" s="186" t="s">
        <v>3793</v>
      </c>
      <c r="G537" s="70">
        <v>1</v>
      </c>
      <c r="H537" s="70">
        <v>0.02</v>
      </c>
      <c r="O537" s="48"/>
    </row>
    <row r="538" spans="1:15">
      <c r="A538" s="186" t="s">
        <v>176</v>
      </c>
      <c r="B538" s="48">
        <v>48</v>
      </c>
      <c r="C538" s="186" t="s">
        <v>3819</v>
      </c>
      <c r="D538" s="186" t="s">
        <v>3820</v>
      </c>
      <c r="E538" s="186" t="s">
        <v>3746</v>
      </c>
      <c r="F538" s="186" t="s">
        <v>3790</v>
      </c>
      <c r="G538" s="70">
        <v>1</v>
      </c>
      <c r="H538" s="70">
        <v>0.02</v>
      </c>
      <c r="O538" s="48"/>
    </row>
    <row r="539" spans="1:15">
      <c r="A539" s="186" t="s">
        <v>176</v>
      </c>
      <c r="B539" s="48">
        <v>48</v>
      </c>
      <c r="C539" s="186" t="s">
        <v>3821</v>
      </c>
      <c r="D539" s="186" t="s">
        <v>3820</v>
      </c>
      <c r="E539" s="186" t="s">
        <v>3746</v>
      </c>
      <c r="F539" s="186" t="s">
        <v>3790</v>
      </c>
      <c r="G539" s="70">
        <v>1</v>
      </c>
      <c r="H539" s="70">
        <v>0.02</v>
      </c>
      <c r="O539" s="48"/>
    </row>
    <row r="540" s="185" customFormat="1" spans="7:14">
      <c r="G540" s="193">
        <v>50</v>
      </c>
      <c r="H540" s="193">
        <v>1</v>
      </c>
      <c r="I540" s="193">
        <v>50</v>
      </c>
      <c r="J540" s="193">
        <v>1</v>
      </c>
      <c r="K540" s="193">
        <v>34</v>
      </c>
      <c r="L540" s="193">
        <v>9</v>
      </c>
      <c r="M540" s="193">
        <v>23</v>
      </c>
      <c r="N540" s="193">
        <v>2</v>
      </c>
    </row>
    <row r="541" ht="13.2" customHeight="1" spans="1:15">
      <c r="A541" s="186" t="s">
        <v>177</v>
      </c>
      <c r="B541" s="48">
        <v>33</v>
      </c>
      <c r="C541" s="186" t="s">
        <v>3822</v>
      </c>
      <c r="D541" s="186" t="s">
        <v>3823</v>
      </c>
      <c r="E541" s="186" t="s">
        <v>3824</v>
      </c>
      <c r="F541" s="186" t="s">
        <v>3825</v>
      </c>
      <c r="G541" s="70">
        <v>1</v>
      </c>
      <c r="H541" s="70">
        <v>0.02</v>
      </c>
      <c r="I541" s="70">
        <v>1</v>
      </c>
      <c r="J541" s="70">
        <v>0.02</v>
      </c>
      <c r="K541" s="70">
        <v>1</v>
      </c>
      <c r="L541" s="70">
        <v>1</v>
      </c>
      <c r="M541" s="70">
        <v>0</v>
      </c>
      <c r="N541" s="70">
        <v>0</v>
      </c>
      <c r="O541" s="48"/>
    </row>
    <row r="542" spans="1:15">
      <c r="A542" s="186" t="s">
        <v>177</v>
      </c>
      <c r="B542" s="48">
        <v>34</v>
      </c>
      <c r="C542" s="186" t="s">
        <v>3826</v>
      </c>
      <c r="D542" s="186" t="s">
        <v>3827</v>
      </c>
      <c r="E542" s="186" t="s">
        <v>3828</v>
      </c>
      <c r="F542" s="186" t="s">
        <v>3829</v>
      </c>
      <c r="G542" s="70">
        <v>1</v>
      </c>
      <c r="H542" s="70">
        <v>0.02</v>
      </c>
      <c r="I542" s="70">
        <v>3</v>
      </c>
      <c r="J542" s="70">
        <v>0.06</v>
      </c>
      <c r="K542" s="70">
        <v>3</v>
      </c>
      <c r="L542" s="70">
        <v>1</v>
      </c>
      <c r="M542" s="70">
        <v>2</v>
      </c>
      <c r="N542" s="70">
        <v>1</v>
      </c>
      <c r="O542" s="48"/>
    </row>
    <row r="543" spans="1:15">
      <c r="A543" s="186" t="s">
        <v>177</v>
      </c>
      <c r="B543" s="48">
        <v>34</v>
      </c>
      <c r="C543" s="186" t="s">
        <v>3830</v>
      </c>
      <c r="D543" s="186" t="s">
        <v>3827</v>
      </c>
      <c r="E543" s="186" t="s">
        <v>3828</v>
      </c>
      <c r="F543" s="186" t="s">
        <v>3829</v>
      </c>
      <c r="G543" s="70">
        <v>1</v>
      </c>
      <c r="H543" s="70">
        <v>0.02</v>
      </c>
      <c r="O543" s="48"/>
    </row>
    <row r="544" spans="1:15">
      <c r="A544" s="186" t="s">
        <v>177</v>
      </c>
      <c r="B544" s="48">
        <v>34</v>
      </c>
      <c r="C544" s="186" t="s">
        <v>3831</v>
      </c>
      <c r="D544" s="186" t="s">
        <v>3832</v>
      </c>
      <c r="E544" s="186" t="s">
        <v>3833</v>
      </c>
      <c r="F544" s="186" t="s">
        <v>3834</v>
      </c>
      <c r="G544" s="70">
        <v>1</v>
      </c>
      <c r="H544" s="70">
        <v>0.02</v>
      </c>
      <c r="O544" s="48"/>
    </row>
    <row r="545" spans="1:15">
      <c r="A545" s="186" t="s">
        <v>177</v>
      </c>
      <c r="B545" s="48">
        <v>35</v>
      </c>
      <c r="C545" s="186" t="s">
        <v>3835</v>
      </c>
      <c r="D545" s="186" t="s">
        <v>3836</v>
      </c>
      <c r="E545" s="186" t="s">
        <v>3837</v>
      </c>
      <c r="F545" s="186" t="s">
        <v>3838</v>
      </c>
      <c r="G545" s="70">
        <v>3</v>
      </c>
      <c r="H545" s="70">
        <v>0.06</v>
      </c>
      <c r="I545" s="70">
        <v>4</v>
      </c>
      <c r="J545" s="70">
        <v>0.08</v>
      </c>
      <c r="K545" s="70">
        <v>2</v>
      </c>
      <c r="L545" s="70">
        <v>1</v>
      </c>
      <c r="M545" s="70">
        <v>1</v>
      </c>
      <c r="N545" s="70">
        <v>1</v>
      </c>
      <c r="O545" s="48"/>
    </row>
    <row r="546" spans="1:15">
      <c r="A546" s="186" t="s">
        <v>177</v>
      </c>
      <c r="B546" s="48">
        <v>35</v>
      </c>
      <c r="C546" s="186" t="s">
        <v>3839</v>
      </c>
      <c r="D546" s="186" t="s">
        <v>3836</v>
      </c>
      <c r="E546" s="186" t="s">
        <v>3837</v>
      </c>
      <c r="F546" s="186" t="s">
        <v>3838</v>
      </c>
      <c r="G546" s="70">
        <v>1</v>
      </c>
      <c r="H546" s="70">
        <v>0.02</v>
      </c>
      <c r="O546" s="48"/>
    </row>
    <row r="547" spans="1:15">
      <c r="A547" s="186" t="s">
        <v>177</v>
      </c>
      <c r="B547" s="48">
        <v>36</v>
      </c>
      <c r="C547" s="186" t="s">
        <v>3840</v>
      </c>
      <c r="D547" s="186" t="s">
        <v>3841</v>
      </c>
      <c r="E547" s="186" t="s">
        <v>3842</v>
      </c>
      <c r="F547" s="186" t="s">
        <v>3843</v>
      </c>
      <c r="G547" s="70">
        <v>1</v>
      </c>
      <c r="H547" s="70">
        <v>0.02</v>
      </c>
      <c r="I547" s="70">
        <v>1</v>
      </c>
      <c r="J547" s="70">
        <v>0.02</v>
      </c>
      <c r="K547" s="70">
        <v>1</v>
      </c>
      <c r="L547" s="70">
        <v>1</v>
      </c>
      <c r="M547" s="70">
        <v>0</v>
      </c>
      <c r="N547" s="70">
        <v>0</v>
      </c>
      <c r="O547" s="48"/>
    </row>
    <row r="548" spans="1:15">
      <c r="A548" s="186" t="s">
        <v>177</v>
      </c>
      <c r="B548" s="48">
        <v>37</v>
      </c>
      <c r="C548" s="186" t="s">
        <v>3844</v>
      </c>
      <c r="D548" s="186" t="s">
        <v>3845</v>
      </c>
      <c r="E548" s="186" t="s">
        <v>3846</v>
      </c>
      <c r="F548" s="186" t="s">
        <v>3847</v>
      </c>
      <c r="G548" s="70">
        <v>1</v>
      </c>
      <c r="H548" s="70">
        <v>0.02</v>
      </c>
      <c r="I548" s="70">
        <v>4</v>
      </c>
      <c r="J548" s="70">
        <v>0.08</v>
      </c>
      <c r="K548" s="70">
        <v>3</v>
      </c>
      <c r="L548" s="70">
        <v>1</v>
      </c>
      <c r="M548" s="70">
        <v>2</v>
      </c>
      <c r="O548" s="48"/>
    </row>
    <row r="549" spans="1:15">
      <c r="A549" s="186" t="s">
        <v>177</v>
      </c>
      <c r="B549" s="48">
        <v>37</v>
      </c>
      <c r="C549" s="186" t="s">
        <v>3848</v>
      </c>
      <c r="D549" s="186" t="s">
        <v>3849</v>
      </c>
      <c r="E549" s="186" t="s">
        <v>3850</v>
      </c>
      <c r="F549" s="186" t="s">
        <v>3851</v>
      </c>
      <c r="G549" s="70">
        <v>2</v>
      </c>
      <c r="H549" s="70">
        <v>0.04</v>
      </c>
      <c r="N549" s="70">
        <v>1</v>
      </c>
      <c r="O549" s="48"/>
    </row>
    <row r="550" spans="1:15">
      <c r="A550" s="186" t="s">
        <v>177</v>
      </c>
      <c r="B550" s="48">
        <v>37</v>
      </c>
      <c r="C550" s="186" t="s">
        <v>3852</v>
      </c>
      <c r="D550" s="186" t="s">
        <v>3853</v>
      </c>
      <c r="E550" s="186" t="s">
        <v>3854</v>
      </c>
      <c r="F550" s="186" t="s">
        <v>3855</v>
      </c>
      <c r="G550" s="70">
        <v>1</v>
      </c>
      <c r="H550" s="70">
        <v>0.02</v>
      </c>
      <c r="O550" s="48"/>
    </row>
    <row r="551" spans="1:15">
      <c r="A551" s="186" t="s">
        <v>177</v>
      </c>
      <c r="B551" s="48">
        <v>38</v>
      </c>
      <c r="C551" s="186" t="s">
        <v>3856</v>
      </c>
      <c r="D551" s="186" t="s">
        <v>3857</v>
      </c>
      <c r="E551" s="186" t="s">
        <v>3858</v>
      </c>
      <c r="F551" s="186" t="s">
        <v>3859</v>
      </c>
      <c r="G551" s="70">
        <v>1</v>
      </c>
      <c r="H551" s="70">
        <v>0.02</v>
      </c>
      <c r="I551" s="70">
        <v>8</v>
      </c>
      <c r="J551" s="70">
        <v>0.16</v>
      </c>
      <c r="K551" s="70">
        <v>4</v>
      </c>
      <c r="L551" s="70">
        <v>1</v>
      </c>
      <c r="M551" s="70">
        <v>3</v>
      </c>
      <c r="N551" s="70">
        <v>1</v>
      </c>
      <c r="O551" s="48"/>
    </row>
    <row r="552" spans="1:15">
      <c r="A552" s="186" t="s">
        <v>177</v>
      </c>
      <c r="B552" s="48">
        <v>38</v>
      </c>
      <c r="C552" s="186" t="s">
        <v>3860</v>
      </c>
      <c r="D552" s="186" t="s">
        <v>3861</v>
      </c>
      <c r="E552" s="186" t="s">
        <v>3862</v>
      </c>
      <c r="F552" s="186" t="s">
        <v>3863</v>
      </c>
      <c r="G552" s="70">
        <v>3</v>
      </c>
      <c r="H552" s="70">
        <v>0.06</v>
      </c>
      <c r="O552" s="48"/>
    </row>
    <row r="553" spans="1:15">
      <c r="A553" s="186" t="s">
        <v>177</v>
      </c>
      <c r="B553" s="48">
        <v>38</v>
      </c>
      <c r="C553" s="186" t="s">
        <v>3864</v>
      </c>
      <c r="D553" s="186" t="s">
        <v>3857</v>
      </c>
      <c r="E553" s="186" t="s">
        <v>3858</v>
      </c>
      <c r="F553" s="186" t="s">
        <v>3859</v>
      </c>
      <c r="G553" s="70">
        <v>1</v>
      </c>
      <c r="H553" s="70">
        <v>0.02</v>
      </c>
      <c r="O553" s="48"/>
    </row>
    <row r="554" spans="1:15">
      <c r="A554" s="186" t="s">
        <v>177</v>
      </c>
      <c r="B554" s="48">
        <v>38</v>
      </c>
      <c r="C554" s="186" t="s">
        <v>3865</v>
      </c>
      <c r="D554" s="186" t="s">
        <v>3866</v>
      </c>
      <c r="E554" s="186" t="s">
        <v>3867</v>
      </c>
      <c r="F554" s="186" t="s">
        <v>3868</v>
      </c>
      <c r="G554" s="70">
        <v>3</v>
      </c>
      <c r="H554" s="70">
        <v>0.06</v>
      </c>
      <c r="O554" s="48"/>
    </row>
    <row r="555" spans="1:15">
      <c r="A555" s="186" t="s">
        <v>177</v>
      </c>
      <c r="B555" s="48">
        <v>39</v>
      </c>
      <c r="C555" s="186" t="s">
        <v>3869</v>
      </c>
      <c r="D555" s="186" t="s">
        <v>3870</v>
      </c>
      <c r="E555" s="186" t="s">
        <v>3871</v>
      </c>
      <c r="F555" s="186" t="s">
        <v>3872</v>
      </c>
      <c r="G555" s="70">
        <v>2</v>
      </c>
      <c r="H555" s="70">
        <v>0.04</v>
      </c>
      <c r="I555" s="70">
        <v>10</v>
      </c>
      <c r="J555" s="70">
        <v>0.2</v>
      </c>
      <c r="K555" s="70">
        <v>7</v>
      </c>
      <c r="L555" s="70">
        <v>1</v>
      </c>
      <c r="M555" s="70">
        <v>6</v>
      </c>
      <c r="N555" s="70">
        <v>1</v>
      </c>
      <c r="O555" s="48"/>
    </row>
    <row r="556" spans="1:15">
      <c r="A556" s="186" t="s">
        <v>177</v>
      </c>
      <c r="B556" s="48">
        <v>39</v>
      </c>
      <c r="C556" s="186" t="s">
        <v>3873</v>
      </c>
      <c r="D556" s="186" t="s">
        <v>3870</v>
      </c>
      <c r="E556" s="186" t="s">
        <v>3871</v>
      </c>
      <c r="F556" s="186" t="s">
        <v>3872</v>
      </c>
      <c r="G556" s="70">
        <v>2</v>
      </c>
      <c r="H556" s="70">
        <v>0.04</v>
      </c>
      <c r="O556" s="48"/>
    </row>
    <row r="557" spans="1:15">
      <c r="A557" s="186" t="s">
        <v>177</v>
      </c>
      <c r="B557" s="48">
        <v>39</v>
      </c>
      <c r="C557" s="186" t="s">
        <v>3874</v>
      </c>
      <c r="D557" s="186" t="s">
        <v>3875</v>
      </c>
      <c r="E557" s="186" t="s">
        <v>3876</v>
      </c>
      <c r="F557" s="186" t="s">
        <v>3877</v>
      </c>
      <c r="G557" s="70">
        <v>2</v>
      </c>
      <c r="H557" s="70">
        <v>0.04</v>
      </c>
      <c r="O557" s="48"/>
    </row>
    <row r="558" spans="1:15">
      <c r="A558" s="186" t="s">
        <v>177</v>
      </c>
      <c r="B558" s="48">
        <v>39</v>
      </c>
      <c r="C558" s="186" t="s">
        <v>3878</v>
      </c>
      <c r="D558" s="186" t="s">
        <v>3879</v>
      </c>
      <c r="E558" s="186" t="s">
        <v>3880</v>
      </c>
      <c r="F558" s="186" t="s">
        <v>3881</v>
      </c>
      <c r="G558" s="70">
        <v>1</v>
      </c>
      <c r="H558" s="70">
        <v>0.02</v>
      </c>
      <c r="O558" s="48"/>
    </row>
    <row r="559" spans="1:15">
      <c r="A559" s="186" t="s">
        <v>177</v>
      </c>
      <c r="B559" s="48">
        <v>39</v>
      </c>
      <c r="C559" s="192" t="s">
        <v>3869</v>
      </c>
      <c r="D559" s="192" t="s">
        <v>3870</v>
      </c>
      <c r="E559" s="192" t="s">
        <v>3871</v>
      </c>
      <c r="F559" s="192" t="s">
        <v>3872</v>
      </c>
      <c r="G559" s="70">
        <v>1</v>
      </c>
      <c r="H559" s="70">
        <v>0.02</v>
      </c>
      <c r="O559" s="48"/>
    </row>
    <row r="560" spans="1:15">
      <c r="A560" s="186" t="s">
        <v>177</v>
      </c>
      <c r="B560" s="48">
        <v>39</v>
      </c>
      <c r="C560" s="186" t="s">
        <v>3882</v>
      </c>
      <c r="D560" s="186" t="s">
        <v>3883</v>
      </c>
      <c r="E560" s="186" t="s">
        <v>3884</v>
      </c>
      <c r="F560" s="186" t="s">
        <v>3885</v>
      </c>
      <c r="G560" s="70">
        <v>1</v>
      </c>
      <c r="H560" s="70">
        <v>0.02</v>
      </c>
      <c r="O560" s="48"/>
    </row>
    <row r="561" spans="1:15">
      <c r="A561" s="186" t="s">
        <v>177</v>
      </c>
      <c r="B561" s="48">
        <v>39</v>
      </c>
      <c r="C561" s="186" t="s">
        <v>3886</v>
      </c>
      <c r="D561" s="186" t="s">
        <v>3887</v>
      </c>
      <c r="E561" s="186" t="s">
        <v>3888</v>
      </c>
      <c r="F561" s="186" t="s">
        <v>3889</v>
      </c>
      <c r="G561" s="70">
        <v>1</v>
      </c>
      <c r="H561" s="70">
        <v>0.02</v>
      </c>
      <c r="O561" s="48"/>
    </row>
    <row r="562" spans="1:15">
      <c r="A562" s="186" t="s">
        <v>177</v>
      </c>
      <c r="B562" s="48">
        <v>40</v>
      </c>
      <c r="C562" s="186" t="s">
        <v>3890</v>
      </c>
      <c r="D562" s="186" t="s">
        <v>3891</v>
      </c>
      <c r="E562" s="186" t="s">
        <v>3892</v>
      </c>
      <c r="F562" s="186" t="s">
        <v>3893</v>
      </c>
      <c r="G562" s="70">
        <v>1</v>
      </c>
      <c r="H562" s="70">
        <v>0.02</v>
      </c>
      <c r="I562" s="70">
        <v>2</v>
      </c>
      <c r="J562" s="70">
        <v>0.04</v>
      </c>
      <c r="K562" s="70">
        <v>2</v>
      </c>
      <c r="L562" s="70">
        <v>1</v>
      </c>
      <c r="M562" s="70">
        <v>1</v>
      </c>
      <c r="N562" s="70">
        <v>1</v>
      </c>
      <c r="O562" s="48"/>
    </row>
    <row r="563" spans="1:15">
      <c r="A563" s="186" t="s">
        <v>177</v>
      </c>
      <c r="B563" s="48">
        <v>40</v>
      </c>
      <c r="C563" s="186" t="s">
        <v>3894</v>
      </c>
      <c r="D563" s="186" t="s">
        <v>3895</v>
      </c>
      <c r="E563" s="186" t="s">
        <v>3896</v>
      </c>
      <c r="F563" s="186" t="s">
        <v>3897</v>
      </c>
      <c r="G563" s="70">
        <v>1</v>
      </c>
      <c r="H563" s="70">
        <v>0.02</v>
      </c>
      <c r="O563" s="48"/>
    </row>
    <row r="564" spans="1:15">
      <c r="A564" s="186" t="s">
        <v>177</v>
      </c>
      <c r="B564" s="48">
        <v>41</v>
      </c>
      <c r="C564" s="186" t="s">
        <v>3898</v>
      </c>
      <c r="D564" s="186" t="s">
        <v>3899</v>
      </c>
      <c r="E564" s="186" t="s">
        <v>3900</v>
      </c>
      <c r="F564" s="186" t="s">
        <v>3901</v>
      </c>
      <c r="G564" s="70">
        <v>1</v>
      </c>
      <c r="H564" s="70">
        <v>0.02</v>
      </c>
      <c r="I564" s="70">
        <v>7</v>
      </c>
      <c r="J564" s="70">
        <v>0.14</v>
      </c>
      <c r="K564" s="70">
        <v>4</v>
      </c>
      <c r="L564" s="70">
        <v>1</v>
      </c>
      <c r="M564" s="70">
        <v>3</v>
      </c>
      <c r="N564" s="70">
        <v>1</v>
      </c>
      <c r="O564" s="48"/>
    </row>
    <row r="565" spans="1:15">
      <c r="A565" s="186" t="s">
        <v>177</v>
      </c>
      <c r="B565" s="48">
        <v>41</v>
      </c>
      <c r="C565" s="186" t="s">
        <v>3902</v>
      </c>
      <c r="D565" s="186" t="s">
        <v>3903</v>
      </c>
      <c r="E565" s="186" t="s">
        <v>3904</v>
      </c>
      <c r="F565" s="186" t="s">
        <v>3905</v>
      </c>
      <c r="G565" s="70">
        <v>2</v>
      </c>
      <c r="H565" s="70">
        <v>0.04</v>
      </c>
      <c r="O565" s="48"/>
    </row>
    <row r="566" spans="1:15">
      <c r="A566" s="186" t="s">
        <v>177</v>
      </c>
      <c r="B566" s="48">
        <v>41</v>
      </c>
      <c r="C566" s="186" t="s">
        <v>3906</v>
      </c>
      <c r="D566" s="186" t="s">
        <v>3899</v>
      </c>
      <c r="E566" s="186" t="s">
        <v>3900</v>
      </c>
      <c r="F566" s="186" t="s">
        <v>3901</v>
      </c>
      <c r="G566" s="70">
        <v>1</v>
      </c>
      <c r="H566" s="70">
        <v>0.02</v>
      </c>
      <c r="O566" s="48"/>
    </row>
    <row r="567" spans="1:15">
      <c r="A567" s="186" t="s">
        <v>177</v>
      </c>
      <c r="B567" s="48">
        <v>41</v>
      </c>
      <c r="C567" s="186" t="s">
        <v>3907</v>
      </c>
      <c r="D567" s="186" t="s">
        <v>3908</v>
      </c>
      <c r="E567" s="186" t="s">
        <v>3909</v>
      </c>
      <c r="F567" s="186" t="s">
        <v>3910</v>
      </c>
      <c r="G567" s="70">
        <v>3</v>
      </c>
      <c r="H567" s="70">
        <v>0.06</v>
      </c>
      <c r="O567" s="48"/>
    </row>
    <row r="568" spans="1:15">
      <c r="A568" s="186" t="s">
        <v>177</v>
      </c>
      <c r="B568" s="48">
        <v>42</v>
      </c>
      <c r="C568" s="186" t="s">
        <v>3911</v>
      </c>
      <c r="D568" s="186" t="s">
        <v>3912</v>
      </c>
      <c r="E568" s="186" t="s">
        <v>3913</v>
      </c>
      <c r="F568" s="186" t="s">
        <v>3914</v>
      </c>
      <c r="G568" s="70">
        <v>1</v>
      </c>
      <c r="H568" s="70">
        <v>0.02</v>
      </c>
      <c r="I568" s="70">
        <v>4</v>
      </c>
      <c r="J568" s="70">
        <v>0.08</v>
      </c>
      <c r="K568" s="70">
        <v>3</v>
      </c>
      <c r="L568" s="70">
        <v>1</v>
      </c>
      <c r="M568" s="70">
        <v>2</v>
      </c>
      <c r="N568" s="70">
        <v>1</v>
      </c>
      <c r="O568" s="48"/>
    </row>
    <row r="569" spans="1:15">
      <c r="A569" s="186" t="s">
        <v>177</v>
      </c>
      <c r="B569" s="48">
        <v>42</v>
      </c>
      <c r="C569" s="186" t="s">
        <v>3915</v>
      </c>
      <c r="D569" s="186" t="s">
        <v>3916</v>
      </c>
      <c r="E569" s="186" t="s">
        <v>3917</v>
      </c>
      <c r="F569" s="186" t="s">
        <v>3918</v>
      </c>
      <c r="G569" s="70">
        <v>1</v>
      </c>
      <c r="H569" s="70">
        <v>0.02</v>
      </c>
      <c r="O569" s="48"/>
    </row>
    <row r="570" spans="1:15">
      <c r="A570" s="186" t="s">
        <v>177</v>
      </c>
      <c r="B570" s="48">
        <v>42</v>
      </c>
      <c r="C570" s="186" t="s">
        <v>3919</v>
      </c>
      <c r="D570" s="186" t="s">
        <v>3920</v>
      </c>
      <c r="E570" s="186" t="s">
        <v>3921</v>
      </c>
      <c r="F570" s="186" t="s">
        <v>3922</v>
      </c>
      <c r="G570" s="70">
        <v>2</v>
      </c>
      <c r="H570" s="70">
        <v>0.04</v>
      </c>
      <c r="O570" s="48"/>
    </row>
    <row r="571" spans="1:15">
      <c r="A571" s="186" t="s">
        <v>177</v>
      </c>
      <c r="B571" s="48">
        <v>43</v>
      </c>
      <c r="C571" s="186" t="s">
        <v>3923</v>
      </c>
      <c r="D571" s="186" t="s">
        <v>3924</v>
      </c>
      <c r="E571" s="186" t="s">
        <v>3925</v>
      </c>
      <c r="F571" s="186" t="s">
        <v>3926</v>
      </c>
      <c r="G571" s="70">
        <v>3</v>
      </c>
      <c r="H571" s="70">
        <v>0.06</v>
      </c>
      <c r="I571" s="70">
        <v>4</v>
      </c>
      <c r="J571" s="70">
        <v>0.08</v>
      </c>
      <c r="K571" s="70">
        <v>2</v>
      </c>
      <c r="L571" s="70">
        <v>1</v>
      </c>
      <c r="M571" s="70">
        <v>1</v>
      </c>
      <c r="N571" s="70">
        <v>1</v>
      </c>
      <c r="O571" s="48"/>
    </row>
    <row r="572" spans="1:15">
      <c r="A572" s="186" t="s">
        <v>177</v>
      </c>
      <c r="B572" s="48">
        <v>43</v>
      </c>
      <c r="C572" s="186" t="s">
        <v>3927</v>
      </c>
      <c r="D572" s="186" t="s">
        <v>3928</v>
      </c>
      <c r="E572" s="186" t="s">
        <v>3929</v>
      </c>
      <c r="F572" s="186" t="s">
        <v>3930</v>
      </c>
      <c r="G572" s="70">
        <v>1</v>
      </c>
      <c r="H572" s="70">
        <v>0.02</v>
      </c>
      <c r="O572" s="48"/>
    </row>
    <row r="573" spans="1:15">
      <c r="A573" s="186" t="s">
        <v>177</v>
      </c>
      <c r="B573" s="48">
        <v>44</v>
      </c>
      <c r="C573" s="186" t="s">
        <v>3931</v>
      </c>
      <c r="D573" s="186" t="s">
        <v>3932</v>
      </c>
      <c r="E573" s="186" t="s">
        <v>3933</v>
      </c>
      <c r="F573" s="186" t="s">
        <v>3934</v>
      </c>
      <c r="G573" s="70">
        <v>1</v>
      </c>
      <c r="H573" s="70">
        <v>0.02</v>
      </c>
      <c r="I573" s="70">
        <v>1</v>
      </c>
      <c r="J573" s="70">
        <v>0.02</v>
      </c>
      <c r="K573" s="70">
        <v>1</v>
      </c>
      <c r="L573" s="70">
        <v>1</v>
      </c>
      <c r="M573" s="70">
        <v>0</v>
      </c>
      <c r="N573" s="70">
        <v>1</v>
      </c>
      <c r="O573" s="48"/>
    </row>
    <row r="574" spans="1:15">
      <c r="A574" s="186" t="s">
        <v>177</v>
      </c>
      <c r="B574" s="48">
        <v>45</v>
      </c>
      <c r="C574" s="186" t="s">
        <v>3935</v>
      </c>
      <c r="D574" s="186" t="s">
        <v>3936</v>
      </c>
      <c r="E574" s="186" t="s">
        <v>3937</v>
      </c>
      <c r="F574" s="186" t="s">
        <v>3938</v>
      </c>
      <c r="G574" s="70">
        <v>1</v>
      </c>
      <c r="H574" s="70">
        <v>0.02</v>
      </c>
      <c r="I574" s="70">
        <v>1</v>
      </c>
      <c r="J574" s="70">
        <v>0.02</v>
      </c>
      <c r="K574" s="70">
        <v>1</v>
      </c>
      <c r="L574" s="70">
        <v>1</v>
      </c>
      <c r="M574" s="70">
        <v>0</v>
      </c>
      <c r="N574" s="70">
        <v>0</v>
      </c>
      <c r="O574" s="48"/>
    </row>
    <row r="575" s="185" customFormat="1" spans="7:14">
      <c r="G575" s="193">
        <v>50</v>
      </c>
      <c r="H575" s="193">
        <v>1</v>
      </c>
      <c r="I575" s="193">
        <v>50</v>
      </c>
      <c r="J575" s="193">
        <v>1</v>
      </c>
      <c r="K575" s="193">
        <v>34</v>
      </c>
      <c r="L575" s="193">
        <v>13</v>
      </c>
      <c r="M575" s="193">
        <v>21</v>
      </c>
      <c r="N575" s="193">
        <v>10</v>
      </c>
    </row>
    <row r="576" spans="1:15">
      <c r="A576" s="186" t="s">
        <v>178</v>
      </c>
      <c r="B576" s="48">
        <v>10</v>
      </c>
      <c r="C576" s="186" t="s">
        <v>3939</v>
      </c>
      <c r="D576" s="186" t="s">
        <v>3940</v>
      </c>
      <c r="E576" s="186" t="s">
        <v>3941</v>
      </c>
      <c r="F576" s="186" t="s">
        <v>3942</v>
      </c>
      <c r="G576" s="70">
        <v>1</v>
      </c>
      <c r="H576" s="70">
        <v>0.02</v>
      </c>
      <c r="I576" s="70">
        <v>1</v>
      </c>
      <c r="J576" s="70">
        <v>0.02</v>
      </c>
      <c r="K576" s="70">
        <v>1</v>
      </c>
      <c r="L576" s="70">
        <v>1</v>
      </c>
      <c r="M576" s="70">
        <v>0</v>
      </c>
      <c r="N576" s="70">
        <v>0</v>
      </c>
      <c r="O576" s="48"/>
    </row>
    <row r="577" spans="1:15">
      <c r="A577" s="186" t="s">
        <v>178</v>
      </c>
      <c r="B577" s="48">
        <v>12</v>
      </c>
      <c r="C577" s="186" t="s">
        <v>3943</v>
      </c>
      <c r="D577" s="186" t="s">
        <v>3944</v>
      </c>
      <c r="E577" s="186" t="s">
        <v>3945</v>
      </c>
      <c r="F577" s="186" t="s">
        <v>3942</v>
      </c>
      <c r="G577" s="70">
        <v>9</v>
      </c>
      <c r="H577" s="70">
        <v>0.18</v>
      </c>
      <c r="I577" s="70">
        <v>9</v>
      </c>
      <c r="J577" s="70">
        <v>0.18</v>
      </c>
      <c r="K577" s="70">
        <v>1</v>
      </c>
      <c r="L577" s="70">
        <v>1</v>
      </c>
      <c r="M577" s="70">
        <v>0</v>
      </c>
      <c r="N577" s="70">
        <v>0</v>
      </c>
      <c r="O577" s="48"/>
    </row>
    <row r="578" spans="1:15">
      <c r="A578" s="186" t="s">
        <v>178</v>
      </c>
      <c r="B578" s="48">
        <v>13</v>
      </c>
      <c r="C578" s="186" t="s">
        <v>3946</v>
      </c>
      <c r="D578" s="186" t="s">
        <v>3947</v>
      </c>
      <c r="E578" s="186" t="s">
        <v>3948</v>
      </c>
      <c r="F578" s="186" t="s">
        <v>3942</v>
      </c>
      <c r="G578" s="70">
        <v>7</v>
      </c>
      <c r="H578" s="70">
        <v>0.14</v>
      </c>
      <c r="I578" s="70">
        <v>8</v>
      </c>
      <c r="J578" s="70">
        <v>0.16</v>
      </c>
      <c r="K578" s="70">
        <v>2</v>
      </c>
      <c r="L578" s="70">
        <v>1</v>
      </c>
      <c r="M578" s="70">
        <v>0</v>
      </c>
      <c r="N578" s="70">
        <v>0</v>
      </c>
      <c r="O578" s="48"/>
    </row>
    <row r="579" spans="1:15">
      <c r="A579" s="186" t="s">
        <v>178</v>
      </c>
      <c r="B579" s="48">
        <v>13</v>
      </c>
      <c r="C579" s="186" t="s">
        <v>3949</v>
      </c>
      <c r="D579" s="186" t="s">
        <v>3950</v>
      </c>
      <c r="E579" s="186" t="s">
        <v>3951</v>
      </c>
      <c r="F579" s="186" t="s">
        <v>3942</v>
      </c>
      <c r="G579" s="70">
        <v>1</v>
      </c>
      <c r="H579" s="70">
        <v>0.02</v>
      </c>
      <c r="O579" s="48"/>
    </row>
    <row r="580" spans="1:15">
      <c r="A580" s="186" t="s">
        <v>178</v>
      </c>
      <c r="B580" s="48">
        <v>14</v>
      </c>
      <c r="C580" s="186" t="s">
        <v>3952</v>
      </c>
      <c r="D580" s="186" t="s">
        <v>3953</v>
      </c>
      <c r="E580" s="186" t="s">
        <v>3945</v>
      </c>
      <c r="F580" s="186" t="s">
        <v>3942</v>
      </c>
      <c r="G580" s="70">
        <v>12</v>
      </c>
      <c r="H580" s="70">
        <v>0.24</v>
      </c>
      <c r="I580" s="70">
        <v>12</v>
      </c>
      <c r="J580" s="70">
        <v>0.24</v>
      </c>
      <c r="K580" s="70">
        <v>1</v>
      </c>
      <c r="L580" s="70">
        <v>1</v>
      </c>
      <c r="M580" s="70">
        <v>0</v>
      </c>
      <c r="N580" s="70">
        <v>0</v>
      </c>
      <c r="O580" s="48"/>
    </row>
    <row r="581" spans="1:15">
      <c r="A581" s="186" t="s">
        <v>178</v>
      </c>
      <c r="B581" s="48">
        <v>14.3</v>
      </c>
      <c r="C581" s="186" t="s">
        <v>3954</v>
      </c>
      <c r="D581" s="186" t="s">
        <v>3955</v>
      </c>
      <c r="E581" s="186" t="s">
        <v>3945</v>
      </c>
      <c r="F581" s="186" t="s">
        <v>3942</v>
      </c>
      <c r="G581" s="70">
        <v>1</v>
      </c>
      <c r="H581" s="70">
        <v>0.02</v>
      </c>
      <c r="I581" s="70">
        <v>1</v>
      </c>
      <c r="J581" s="70">
        <v>0.02</v>
      </c>
      <c r="K581" s="70">
        <v>1</v>
      </c>
      <c r="L581" s="70">
        <v>1</v>
      </c>
      <c r="M581" s="70">
        <v>0</v>
      </c>
      <c r="N581" s="70">
        <v>0</v>
      </c>
      <c r="O581" s="48"/>
    </row>
    <row r="582" spans="1:15">
      <c r="A582" s="186" t="s">
        <v>178</v>
      </c>
      <c r="B582" s="48">
        <v>15</v>
      </c>
      <c r="C582" s="186" t="s">
        <v>3416</v>
      </c>
      <c r="D582" s="186" t="s">
        <v>3417</v>
      </c>
      <c r="E582" s="186" t="s">
        <v>3945</v>
      </c>
      <c r="F582" s="186" t="s">
        <v>3942</v>
      </c>
      <c r="G582" s="70">
        <v>10</v>
      </c>
      <c r="H582" s="70">
        <v>0.2</v>
      </c>
      <c r="I582" s="70">
        <v>10</v>
      </c>
      <c r="J582" s="70">
        <v>0.2</v>
      </c>
      <c r="K582" s="70">
        <v>1</v>
      </c>
      <c r="L582" s="70">
        <v>1</v>
      </c>
      <c r="M582" s="70">
        <v>0</v>
      </c>
      <c r="N582" s="70">
        <v>0</v>
      </c>
      <c r="O582" s="48"/>
    </row>
    <row r="583" spans="1:15">
      <c r="A583" s="186" t="s">
        <v>178</v>
      </c>
      <c r="B583" s="48">
        <v>16</v>
      </c>
      <c r="C583" s="186" t="s">
        <v>3956</v>
      </c>
      <c r="D583" s="186" t="s">
        <v>3421</v>
      </c>
      <c r="E583" s="186" t="s">
        <v>3945</v>
      </c>
      <c r="F583" s="186" t="s">
        <v>3942</v>
      </c>
      <c r="G583" s="70">
        <v>6</v>
      </c>
      <c r="H583" s="70">
        <v>0.12</v>
      </c>
      <c r="I583" s="70">
        <v>6</v>
      </c>
      <c r="J583" s="70">
        <v>0.12</v>
      </c>
      <c r="K583" s="70">
        <v>1</v>
      </c>
      <c r="L583" s="70">
        <v>1</v>
      </c>
      <c r="M583" s="70">
        <v>0</v>
      </c>
      <c r="N583" s="70">
        <v>0</v>
      </c>
      <c r="O583" s="48"/>
    </row>
    <row r="584" spans="1:15">
      <c r="A584" s="186" t="s">
        <v>178</v>
      </c>
      <c r="B584" s="48">
        <v>17</v>
      </c>
      <c r="C584" s="186" t="s">
        <v>3957</v>
      </c>
      <c r="D584" s="186" t="s">
        <v>3424</v>
      </c>
      <c r="E584" s="186" t="s">
        <v>3948</v>
      </c>
      <c r="F584" s="186" t="s">
        <v>3958</v>
      </c>
      <c r="G584" s="70">
        <v>3</v>
      </c>
      <c r="H584" s="70">
        <v>0.06</v>
      </c>
      <c r="I584" s="70">
        <v>3</v>
      </c>
      <c r="J584" s="70">
        <v>0.06</v>
      </c>
      <c r="K584" s="70">
        <v>1</v>
      </c>
      <c r="L584" s="70">
        <v>1</v>
      </c>
      <c r="M584" s="70">
        <v>0</v>
      </c>
      <c r="N584" s="70">
        <v>0</v>
      </c>
      <c r="O584" s="48"/>
    </row>
    <row r="585" s="185" customFormat="1" spans="7:14">
      <c r="G585" s="193">
        <v>50</v>
      </c>
      <c r="H585" s="193">
        <v>1</v>
      </c>
      <c r="I585" s="193">
        <v>50</v>
      </c>
      <c r="J585" s="193">
        <v>1</v>
      </c>
      <c r="K585" s="193">
        <v>9</v>
      </c>
      <c r="L585" s="193">
        <v>8</v>
      </c>
      <c r="M585" s="193">
        <v>0</v>
      </c>
      <c r="N585" s="193">
        <v>0</v>
      </c>
    </row>
    <row r="586" spans="1:15">
      <c r="A586" s="186" t="s">
        <v>179</v>
      </c>
      <c r="B586" s="48">
        <v>13</v>
      </c>
      <c r="C586" s="186" t="s">
        <v>3959</v>
      </c>
      <c r="D586" s="186" t="s">
        <v>3960</v>
      </c>
      <c r="E586" s="186" t="s">
        <v>3961</v>
      </c>
      <c r="F586" s="186" t="s">
        <v>3962</v>
      </c>
      <c r="G586" s="70">
        <v>3</v>
      </c>
      <c r="H586" s="70">
        <v>0.06</v>
      </c>
      <c r="I586" s="70">
        <v>3</v>
      </c>
      <c r="J586" s="70">
        <v>0.06</v>
      </c>
      <c r="K586" s="70">
        <v>1</v>
      </c>
      <c r="L586" s="70">
        <v>1</v>
      </c>
      <c r="M586" s="70">
        <v>0</v>
      </c>
      <c r="N586" s="70">
        <v>0</v>
      </c>
      <c r="O586" s="48"/>
    </row>
    <row r="587" spans="1:15">
      <c r="A587" s="186" t="s">
        <v>179</v>
      </c>
      <c r="B587" s="48">
        <v>14</v>
      </c>
      <c r="C587" s="186" t="s">
        <v>3963</v>
      </c>
      <c r="D587" s="186" t="s">
        <v>3964</v>
      </c>
      <c r="E587" s="186" t="s">
        <v>3961</v>
      </c>
      <c r="F587" s="186" t="s">
        <v>3962</v>
      </c>
      <c r="G587" s="70">
        <v>16</v>
      </c>
      <c r="H587" s="70">
        <v>0.32</v>
      </c>
      <c r="I587" s="70">
        <v>16</v>
      </c>
      <c r="J587" s="70">
        <v>0.32</v>
      </c>
      <c r="K587" s="70">
        <v>1</v>
      </c>
      <c r="L587" s="70">
        <v>1</v>
      </c>
      <c r="M587" s="70">
        <v>0</v>
      </c>
      <c r="N587" s="70">
        <v>0</v>
      </c>
      <c r="O587" s="48"/>
    </row>
    <row r="588" spans="1:15">
      <c r="A588" s="186" t="s">
        <v>179</v>
      </c>
      <c r="B588" s="48">
        <v>15</v>
      </c>
      <c r="C588" s="186" t="s">
        <v>3965</v>
      </c>
      <c r="D588" s="186" t="s">
        <v>3966</v>
      </c>
      <c r="E588" s="186" t="s">
        <v>3961</v>
      </c>
      <c r="F588" s="186" t="s">
        <v>3967</v>
      </c>
      <c r="G588" s="70">
        <v>20</v>
      </c>
      <c r="H588" s="70">
        <v>0.4</v>
      </c>
      <c r="I588" s="70">
        <v>20</v>
      </c>
      <c r="J588" s="70">
        <v>0.4</v>
      </c>
      <c r="K588" s="70">
        <v>1</v>
      </c>
      <c r="L588" s="70">
        <v>1</v>
      </c>
      <c r="M588" s="70">
        <v>0</v>
      </c>
      <c r="N588" s="70">
        <v>0</v>
      </c>
      <c r="O588" s="48"/>
    </row>
    <row r="589" spans="1:15">
      <c r="A589" s="186" t="s">
        <v>179</v>
      </c>
      <c r="B589" s="48">
        <v>16</v>
      </c>
      <c r="C589" s="186" t="s">
        <v>3968</v>
      </c>
      <c r="D589" s="186" t="s">
        <v>3969</v>
      </c>
      <c r="E589" s="186" t="s">
        <v>3961</v>
      </c>
      <c r="F589" s="186" t="s">
        <v>3967</v>
      </c>
      <c r="G589" s="70">
        <v>9</v>
      </c>
      <c r="H589" s="70">
        <v>0.18</v>
      </c>
      <c r="I589" s="70">
        <v>9</v>
      </c>
      <c r="J589" s="70">
        <v>0.18</v>
      </c>
      <c r="K589" s="70">
        <v>1</v>
      </c>
      <c r="L589" s="70">
        <v>1</v>
      </c>
      <c r="M589" s="70">
        <v>0</v>
      </c>
      <c r="N589" s="70">
        <v>0</v>
      </c>
      <c r="O589" s="48"/>
    </row>
    <row r="590" spans="1:15">
      <c r="A590" s="186" t="s">
        <v>179</v>
      </c>
      <c r="B590" s="48">
        <v>17</v>
      </c>
      <c r="C590" s="186" t="s">
        <v>3970</v>
      </c>
      <c r="D590" s="186" t="s">
        <v>3971</v>
      </c>
      <c r="E590" s="186" t="s">
        <v>3961</v>
      </c>
      <c r="F590" s="186" t="s">
        <v>3967</v>
      </c>
      <c r="G590" s="70">
        <v>2</v>
      </c>
      <c r="H590" s="70">
        <v>0.04</v>
      </c>
      <c r="I590" s="70">
        <v>2</v>
      </c>
      <c r="J590" s="70">
        <v>0.04</v>
      </c>
      <c r="K590" s="70">
        <v>1</v>
      </c>
      <c r="L590" s="70">
        <v>1</v>
      </c>
      <c r="M590" s="70">
        <v>0</v>
      </c>
      <c r="N590" s="70">
        <v>0</v>
      </c>
      <c r="O590" s="48"/>
    </row>
    <row r="591" s="185" customFormat="1" spans="1:14">
      <c r="A591" s="194"/>
      <c r="G591" s="193">
        <v>50</v>
      </c>
      <c r="H591" s="193">
        <v>1</v>
      </c>
      <c r="I591" s="193">
        <v>50</v>
      </c>
      <c r="J591" s="193">
        <v>1</v>
      </c>
      <c r="K591" s="193">
        <v>5</v>
      </c>
      <c r="L591" s="193">
        <v>5</v>
      </c>
      <c r="M591" s="193">
        <v>0</v>
      </c>
      <c r="N591" s="193">
        <v>0</v>
      </c>
    </row>
    <row r="592" spans="1:15">
      <c r="A592" s="186" t="s">
        <v>180</v>
      </c>
      <c r="B592" s="48">
        <v>10</v>
      </c>
      <c r="C592" s="186" t="s">
        <v>1351</v>
      </c>
      <c r="D592" s="186" t="s">
        <v>1352</v>
      </c>
      <c r="E592" s="186" t="s">
        <v>3972</v>
      </c>
      <c r="F592" s="186" t="s">
        <v>3973</v>
      </c>
      <c r="G592" s="70">
        <v>2</v>
      </c>
      <c r="H592" s="70">
        <v>0.04</v>
      </c>
      <c r="I592" s="70">
        <v>2</v>
      </c>
      <c r="J592" s="70">
        <v>0.04</v>
      </c>
      <c r="K592" s="70">
        <v>1</v>
      </c>
      <c r="L592" s="70">
        <v>1</v>
      </c>
      <c r="M592" s="70">
        <v>0</v>
      </c>
      <c r="N592" s="70">
        <v>0</v>
      </c>
      <c r="O592" s="48"/>
    </row>
    <row r="593" spans="1:15">
      <c r="A593" s="186" t="s">
        <v>180</v>
      </c>
      <c r="B593" s="48">
        <v>11</v>
      </c>
      <c r="C593" s="186" t="s">
        <v>1362</v>
      </c>
      <c r="D593" s="186" t="s">
        <v>877</v>
      </c>
      <c r="E593" s="186" t="s">
        <v>3972</v>
      </c>
      <c r="F593" s="186" t="s">
        <v>3973</v>
      </c>
      <c r="G593" s="70">
        <v>16</v>
      </c>
      <c r="H593" s="70">
        <v>0.32</v>
      </c>
      <c r="I593" s="70">
        <v>16</v>
      </c>
      <c r="J593" s="70">
        <v>0.32</v>
      </c>
      <c r="K593" s="70">
        <v>1</v>
      </c>
      <c r="L593" s="70">
        <v>1</v>
      </c>
      <c r="M593" s="70">
        <v>0</v>
      </c>
      <c r="N593" s="70">
        <v>0</v>
      </c>
      <c r="O593" s="48"/>
    </row>
    <row r="594" spans="1:15">
      <c r="A594" s="186" t="s">
        <v>180</v>
      </c>
      <c r="B594" s="48">
        <v>12</v>
      </c>
      <c r="C594" s="186" t="s">
        <v>1369</v>
      </c>
      <c r="D594" s="186" t="s">
        <v>883</v>
      </c>
      <c r="E594" s="186" t="s">
        <v>3972</v>
      </c>
      <c r="F594" s="186" t="s">
        <v>3973</v>
      </c>
      <c r="G594" s="70">
        <v>28</v>
      </c>
      <c r="H594" s="70">
        <v>0.56</v>
      </c>
      <c r="I594" s="70">
        <v>28</v>
      </c>
      <c r="J594" s="70">
        <v>0.56</v>
      </c>
      <c r="K594" s="70">
        <v>1</v>
      </c>
      <c r="L594" s="70">
        <v>1</v>
      </c>
      <c r="M594" s="70">
        <v>0</v>
      </c>
      <c r="N594" s="70">
        <v>0</v>
      </c>
      <c r="O594" s="48"/>
    </row>
    <row r="595" spans="1:15">
      <c r="A595" s="186" t="s">
        <v>180</v>
      </c>
      <c r="B595" s="48">
        <v>13</v>
      </c>
      <c r="C595" s="186" t="s">
        <v>3974</v>
      </c>
      <c r="D595" s="186" t="s">
        <v>888</v>
      </c>
      <c r="E595" s="186" t="s">
        <v>3975</v>
      </c>
      <c r="F595" s="186" t="s">
        <v>3973</v>
      </c>
      <c r="G595" s="70">
        <v>4</v>
      </c>
      <c r="H595" s="70">
        <v>0.08</v>
      </c>
      <c r="I595" s="70">
        <v>4</v>
      </c>
      <c r="J595" s="70">
        <v>0.08</v>
      </c>
      <c r="K595" s="70">
        <v>1</v>
      </c>
      <c r="L595" s="70">
        <v>1</v>
      </c>
      <c r="M595" s="70">
        <v>0</v>
      </c>
      <c r="N595" s="70">
        <v>0</v>
      </c>
      <c r="O595" s="48"/>
    </row>
    <row r="596" s="185" customFormat="1" spans="1:14">
      <c r="A596" s="194"/>
      <c r="G596" s="193">
        <v>50</v>
      </c>
      <c r="H596" s="193">
        <v>1</v>
      </c>
      <c r="I596" s="193">
        <v>50</v>
      </c>
      <c r="J596" s="193">
        <v>1</v>
      </c>
      <c r="K596" s="193">
        <v>4</v>
      </c>
      <c r="L596" s="193">
        <v>4</v>
      </c>
      <c r="M596" s="193">
        <v>0</v>
      </c>
      <c r="N596" s="193">
        <v>0</v>
      </c>
    </row>
    <row r="597" spans="1:1">
      <c r="A597" s="186"/>
    </row>
    <row r="598" spans="1:1">
      <c r="A598" s="186"/>
    </row>
  </sheetData>
  <autoFilter ref="K1:K598">
    <extLst/>
  </autoFilter>
  <mergeCells count="155">
    <mergeCell ref="A1:V1"/>
    <mergeCell ref="I3:I5"/>
    <mergeCell ref="I6:I8"/>
    <mergeCell ref="I9:I12"/>
    <mergeCell ref="I14:I19"/>
    <mergeCell ref="I20:I24"/>
    <mergeCell ref="I25:I26"/>
    <mergeCell ref="I30:I31"/>
    <mergeCell ref="I50:I51"/>
    <mergeCell ref="I62:I64"/>
    <mergeCell ref="I65:I68"/>
    <mergeCell ref="I95:I96"/>
    <mergeCell ref="I97:I98"/>
    <mergeCell ref="I132:I133"/>
    <mergeCell ref="I148:I149"/>
    <mergeCell ref="I170:I171"/>
    <mergeCell ref="I215:I217"/>
    <mergeCell ref="I219:I221"/>
    <mergeCell ref="I222:I226"/>
    <mergeCell ref="I227:I230"/>
    <mergeCell ref="I231:I234"/>
    <mergeCell ref="I236:I238"/>
    <mergeCell ref="I239:I241"/>
    <mergeCell ref="I244:I246"/>
    <mergeCell ref="I247:I249"/>
    <mergeCell ref="I251:I253"/>
    <mergeCell ref="I263:I264"/>
    <mergeCell ref="I265:I266"/>
    <mergeCell ref="I267:I268"/>
    <mergeCell ref="I269:I271"/>
    <mergeCell ref="I272:I274"/>
    <mergeCell ref="I275:I276"/>
    <mergeCell ref="I285:I286"/>
    <mergeCell ref="I290:I291"/>
    <mergeCell ref="I301:I302"/>
    <mergeCell ref="I311:I312"/>
    <mergeCell ref="I313:I314"/>
    <mergeCell ref="I315:I316"/>
    <mergeCell ref="I387:I388"/>
    <mergeCell ref="I402:I403"/>
    <mergeCell ref="I404:I405"/>
    <mergeCell ref="I406:I407"/>
    <mergeCell ref="I408:I409"/>
    <mergeCell ref="I415:I416"/>
    <mergeCell ref="I417:I418"/>
    <mergeCell ref="I420:I421"/>
    <mergeCell ref="I426:I427"/>
    <mergeCell ref="I433:I434"/>
    <mergeCell ref="I435:I436"/>
    <mergeCell ref="I439:I440"/>
    <mergeCell ref="I441:I442"/>
    <mergeCell ref="I463:I464"/>
    <mergeCell ref="I472:I473"/>
    <mergeCell ref="I475:I476"/>
    <mergeCell ref="I477:I478"/>
    <mergeCell ref="I479:I481"/>
    <mergeCell ref="I482:I485"/>
    <mergeCell ref="I486:I488"/>
    <mergeCell ref="I491:I494"/>
    <mergeCell ref="I495:I496"/>
    <mergeCell ref="I497:I498"/>
    <mergeCell ref="I501:I502"/>
    <mergeCell ref="I509:I511"/>
    <mergeCell ref="I512:I517"/>
    <mergeCell ref="I518:I522"/>
    <mergeCell ref="I523:I531"/>
    <mergeCell ref="I532:I535"/>
    <mergeCell ref="I536:I539"/>
    <mergeCell ref="I542:I544"/>
    <mergeCell ref="I545:I546"/>
    <mergeCell ref="I548:I550"/>
    <mergeCell ref="I551:I554"/>
    <mergeCell ref="I555:I561"/>
    <mergeCell ref="I562:I563"/>
    <mergeCell ref="I564:I567"/>
    <mergeCell ref="I568:I570"/>
    <mergeCell ref="I571:I572"/>
    <mergeCell ref="I578:I579"/>
    <mergeCell ref="J3:J5"/>
    <mergeCell ref="J6:J8"/>
    <mergeCell ref="J9:J12"/>
    <mergeCell ref="J14:J19"/>
    <mergeCell ref="J20:J24"/>
    <mergeCell ref="J25:J26"/>
    <mergeCell ref="J30:J31"/>
    <mergeCell ref="J50:J51"/>
    <mergeCell ref="J62:J64"/>
    <mergeCell ref="J65:J68"/>
    <mergeCell ref="J95:J96"/>
    <mergeCell ref="J97:J98"/>
    <mergeCell ref="J132:J133"/>
    <mergeCell ref="J148:J149"/>
    <mergeCell ref="J170:J171"/>
    <mergeCell ref="J215:J217"/>
    <mergeCell ref="J219:J221"/>
    <mergeCell ref="J222:J226"/>
    <mergeCell ref="J227:J230"/>
    <mergeCell ref="J231:J234"/>
    <mergeCell ref="J236:J238"/>
    <mergeCell ref="J239:J241"/>
    <mergeCell ref="J244:J246"/>
    <mergeCell ref="J247:J249"/>
    <mergeCell ref="J251:J253"/>
    <mergeCell ref="J263:J264"/>
    <mergeCell ref="J265:J266"/>
    <mergeCell ref="J267:J268"/>
    <mergeCell ref="J269:J271"/>
    <mergeCell ref="J272:J274"/>
    <mergeCell ref="J275:J276"/>
    <mergeCell ref="J285:J286"/>
    <mergeCell ref="J290:J291"/>
    <mergeCell ref="J301:J302"/>
    <mergeCell ref="J311:J312"/>
    <mergeCell ref="J313:J314"/>
    <mergeCell ref="J315:J316"/>
    <mergeCell ref="J387:J388"/>
    <mergeCell ref="J402:J403"/>
    <mergeCell ref="J404:J405"/>
    <mergeCell ref="J406:J407"/>
    <mergeCell ref="J408:J409"/>
    <mergeCell ref="J415:J416"/>
    <mergeCell ref="J417:J418"/>
    <mergeCell ref="J420:J421"/>
    <mergeCell ref="J426:J427"/>
    <mergeCell ref="J433:J434"/>
    <mergeCell ref="J435:J436"/>
    <mergeCell ref="J439:J440"/>
    <mergeCell ref="J441:J442"/>
    <mergeCell ref="J463:J464"/>
    <mergeCell ref="J472:J473"/>
    <mergeCell ref="J475:J476"/>
    <mergeCell ref="J477:J478"/>
    <mergeCell ref="J479:J481"/>
    <mergeCell ref="J482:J485"/>
    <mergeCell ref="J486:J488"/>
    <mergeCell ref="J491:J494"/>
    <mergeCell ref="J495:J496"/>
    <mergeCell ref="J497:J498"/>
    <mergeCell ref="J501:J502"/>
    <mergeCell ref="J509:J511"/>
    <mergeCell ref="J512:J517"/>
    <mergeCell ref="J518:J522"/>
    <mergeCell ref="J523:J531"/>
    <mergeCell ref="J532:J535"/>
    <mergeCell ref="J536:J539"/>
    <mergeCell ref="J542:J544"/>
    <mergeCell ref="J545:J546"/>
    <mergeCell ref="J548:J550"/>
    <mergeCell ref="J551:J554"/>
    <mergeCell ref="J555:J561"/>
    <mergeCell ref="J562:J563"/>
    <mergeCell ref="J564:J567"/>
    <mergeCell ref="J568:J570"/>
    <mergeCell ref="J571:J572"/>
    <mergeCell ref="J578:J579"/>
  </mergeCells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153"/>
  <sheetViews>
    <sheetView topLeftCell="C1" workbookViewId="0">
      <selection activeCell="A1" sqref="A1"/>
    </sheetView>
  </sheetViews>
  <sheetFormatPr defaultColWidth="9" defaultRowHeight="14"/>
  <cols>
    <col min="1" max="1" width="19.8909090909091" style="48" customWidth="1"/>
    <col min="2" max="2" width="14.3363636363636" style="16" customWidth="1"/>
    <col min="3" max="3" width="11.1090909090909" style="16" customWidth="1"/>
    <col min="4" max="4" width="13" style="16" customWidth="1"/>
    <col min="5" max="5" width="13.2272727272727" style="16" customWidth="1"/>
    <col min="6" max="6" width="13.4454545454545" style="16" customWidth="1"/>
    <col min="7" max="7" width="13.2272727272727" style="16" customWidth="1"/>
    <col min="8" max="8" width="12.8909090909091" style="16" customWidth="1"/>
    <col min="9" max="13" width="16.7727272727273" style="16" customWidth="1"/>
    <col min="14" max="16384" width="8.89090909090909" style="16"/>
  </cols>
  <sheetData>
    <row r="1" s="125" customFormat="1" ht="19.8" customHeight="1" spans="1:22">
      <c r="A1" s="3" t="s">
        <v>3976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</row>
    <row r="2" s="125" customFormat="1" ht="18.25" spans="1:13">
      <c r="A2" s="3" t="s">
        <v>3977</v>
      </c>
      <c r="B2" s="127"/>
      <c r="C2" s="127"/>
      <c r="D2" s="127"/>
      <c r="E2" s="127"/>
      <c r="F2" s="127"/>
      <c r="G2" s="127"/>
      <c r="H2" s="127"/>
      <c r="I2" s="127"/>
      <c r="J2" s="127"/>
      <c r="K2" s="127"/>
      <c r="L2" s="127"/>
      <c r="M2" s="127"/>
    </row>
    <row r="3" s="125" customFormat="1" ht="14.75" spans="1:13">
      <c r="A3" s="74" t="s">
        <v>1</v>
      </c>
      <c r="B3" s="128" t="s">
        <v>3978</v>
      </c>
      <c r="C3" s="128"/>
      <c r="D3" s="128"/>
      <c r="E3" s="128"/>
      <c r="F3" s="128"/>
      <c r="G3" s="128"/>
      <c r="H3" s="129" t="s">
        <v>3979</v>
      </c>
      <c r="I3" s="140"/>
      <c r="J3" s="140"/>
      <c r="K3" s="140"/>
      <c r="L3" s="140"/>
      <c r="M3" s="140"/>
    </row>
    <row r="4" ht="70.75" spans="1:22">
      <c r="A4" s="82"/>
      <c r="B4" s="130" t="s">
        <v>3980</v>
      </c>
      <c r="C4" s="131" t="s">
        <v>3981</v>
      </c>
      <c r="D4" s="131" t="s">
        <v>3982</v>
      </c>
      <c r="E4" s="131" t="s">
        <v>3983</v>
      </c>
      <c r="F4" s="131" t="s">
        <v>3984</v>
      </c>
      <c r="G4" s="131" t="s">
        <v>3985</v>
      </c>
      <c r="H4" s="132" t="s">
        <v>3986</v>
      </c>
      <c r="I4" s="141" t="s">
        <v>3981</v>
      </c>
      <c r="J4" s="141" t="s">
        <v>3982</v>
      </c>
      <c r="K4" s="141" t="s">
        <v>3983</v>
      </c>
      <c r="L4" s="141" t="s">
        <v>3987</v>
      </c>
      <c r="M4" s="141" t="s">
        <v>3985</v>
      </c>
      <c r="N4" s="125"/>
      <c r="O4" s="125"/>
      <c r="P4" s="125"/>
      <c r="Q4" s="125"/>
      <c r="R4" s="125"/>
      <c r="S4" s="125"/>
      <c r="T4" s="125"/>
      <c r="U4" s="125"/>
      <c r="V4" s="125"/>
    </row>
    <row r="5" ht="14.75" spans="1:13">
      <c r="A5" s="47" t="s">
        <v>11</v>
      </c>
      <c r="B5" s="133">
        <v>7</v>
      </c>
      <c r="C5" s="134">
        <v>0.69932279125</v>
      </c>
      <c r="D5" s="134">
        <v>0.1168</v>
      </c>
      <c r="E5" s="134">
        <v>0.8832</v>
      </c>
      <c r="F5" s="134">
        <v>0.509765625</v>
      </c>
      <c r="G5" s="135">
        <v>2</v>
      </c>
      <c r="H5" s="136">
        <v>7</v>
      </c>
      <c r="I5" s="134">
        <v>0.699</v>
      </c>
      <c r="J5" s="134">
        <v>0.1168</v>
      </c>
      <c r="K5" s="142">
        <v>0.8832</v>
      </c>
      <c r="L5" s="142">
        <v>0.509765625</v>
      </c>
      <c r="M5" s="142">
        <v>2</v>
      </c>
    </row>
    <row r="6" spans="1:13">
      <c r="A6" s="47" t="s">
        <v>12</v>
      </c>
      <c r="B6" s="137">
        <v>7</v>
      </c>
      <c r="C6" s="134">
        <v>0.71061935125</v>
      </c>
      <c r="D6" s="134">
        <v>0.101</v>
      </c>
      <c r="E6" s="134">
        <v>0.899</v>
      </c>
      <c r="F6" s="134">
        <v>0.4129605702</v>
      </c>
      <c r="G6" s="138">
        <v>1.61290322580645</v>
      </c>
      <c r="H6" s="136">
        <v>7</v>
      </c>
      <c r="I6" s="134">
        <v>0.711</v>
      </c>
      <c r="J6" s="134">
        <v>0.101</v>
      </c>
      <c r="K6" s="134">
        <v>0.899</v>
      </c>
      <c r="L6" s="134">
        <v>0.4129605702</v>
      </c>
      <c r="M6" s="134">
        <v>1.61290322580645</v>
      </c>
    </row>
    <row r="7" spans="1:13">
      <c r="A7" s="47" t="s">
        <v>13</v>
      </c>
      <c r="B7" s="137">
        <v>8</v>
      </c>
      <c r="C7" s="134">
        <v>0.71107084875</v>
      </c>
      <c r="D7" s="134">
        <v>0.113</v>
      </c>
      <c r="E7" s="134">
        <v>0.887</v>
      </c>
      <c r="F7" s="134">
        <v>0.4761813214</v>
      </c>
      <c r="G7" s="138">
        <v>1.85185185185185</v>
      </c>
      <c r="H7" s="136">
        <v>8</v>
      </c>
      <c r="I7" s="134">
        <v>0.711</v>
      </c>
      <c r="J7" s="134">
        <v>0.113</v>
      </c>
      <c r="K7" s="134">
        <v>0.887</v>
      </c>
      <c r="L7" s="134">
        <v>0.4761813214</v>
      </c>
      <c r="M7" s="134">
        <v>1.85185185185185</v>
      </c>
    </row>
    <row r="8" spans="1:13">
      <c r="A8" s="47" t="s">
        <v>14</v>
      </c>
      <c r="B8" s="137">
        <v>27</v>
      </c>
      <c r="C8" s="134">
        <v>0.83722325125</v>
      </c>
      <c r="D8" s="134">
        <v>0.0474</v>
      </c>
      <c r="E8" s="134">
        <v>0.9526</v>
      </c>
      <c r="F8" s="134">
        <v>0.694864375</v>
      </c>
      <c r="G8" s="138">
        <v>3.33333333333333</v>
      </c>
      <c r="H8" s="136">
        <v>14</v>
      </c>
      <c r="I8" s="134">
        <v>0.812</v>
      </c>
      <c r="J8" s="134">
        <v>0.0558</v>
      </c>
      <c r="K8" s="134">
        <v>0.9442</v>
      </c>
      <c r="L8" s="134">
        <v>0.6558507114</v>
      </c>
      <c r="M8" s="134">
        <v>2.94117647058823</v>
      </c>
    </row>
    <row r="9" spans="1:13">
      <c r="A9" s="47" t="s">
        <v>15</v>
      </c>
      <c r="B9" s="137">
        <v>24</v>
      </c>
      <c r="C9" s="134">
        <v>0.8697323875</v>
      </c>
      <c r="D9" s="134">
        <v>0.0338</v>
      </c>
      <c r="E9" s="134">
        <v>0.9662</v>
      </c>
      <c r="F9" s="134">
        <v>0.6752535552</v>
      </c>
      <c r="G9" s="138">
        <v>3.125</v>
      </c>
      <c r="H9" s="136">
        <v>9</v>
      </c>
      <c r="I9" s="134">
        <v>0.818</v>
      </c>
      <c r="J9" s="134">
        <v>0.0538</v>
      </c>
      <c r="K9" s="134">
        <v>0.9462</v>
      </c>
      <c r="L9" s="134">
        <v>0.6366713536</v>
      </c>
      <c r="M9" s="134">
        <v>2.77777777777778</v>
      </c>
    </row>
    <row r="10" spans="1:13">
      <c r="A10" s="47" t="s">
        <v>16</v>
      </c>
      <c r="B10" s="137">
        <v>15</v>
      </c>
      <c r="C10" s="134">
        <v>0.85353198375</v>
      </c>
      <c r="D10" s="134">
        <v>0.037</v>
      </c>
      <c r="E10" s="134">
        <v>0.963</v>
      </c>
      <c r="F10" s="134">
        <v>0.7547736064</v>
      </c>
      <c r="G10" s="138">
        <v>4.16666666666667</v>
      </c>
      <c r="H10" s="136">
        <v>6</v>
      </c>
      <c r="I10" s="134">
        <v>0.685</v>
      </c>
      <c r="J10" s="134">
        <v>0.116</v>
      </c>
      <c r="K10" s="134">
        <v>0.884</v>
      </c>
      <c r="L10" s="134">
        <v>0.4928137152</v>
      </c>
      <c r="M10" s="134">
        <v>1.92307692307692</v>
      </c>
    </row>
    <row r="11" spans="1:13">
      <c r="A11" s="47" t="s">
        <v>17</v>
      </c>
      <c r="B11" s="137">
        <v>8</v>
      </c>
      <c r="C11" s="134">
        <v>0.6886488225</v>
      </c>
      <c r="D11" s="134">
        <v>0.12</v>
      </c>
      <c r="E11" s="134">
        <v>0.88</v>
      </c>
      <c r="F11" s="134">
        <v>0.4598747136</v>
      </c>
      <c r="G11" s="138">
        <v>1.78571428571429</v>
      </c>
      <c r="H11" s="136">
        <v>8</v>
      </c>
      <c r="I11" s="134">
        <v>0.689</v>
      </c>
      <c r="J11" s="134">
        <v>0.12</v>
      </c>
      <c r="K11" s="134">
        <v>0.88</v>
      </c>
      <c r="L11" s="134">
        <v>0.4598747136</v>
      </c>
      <c r="M11" s="134">
        <v>1.78571428571429</v>
      </c>
    </row>
    <row r="12" spans="1:13">
      <c r="A12" s="47" t="s">
        <v>18</v>
      </c>
      <c r="B12" s="137">
        <v>34</v>
      </c>
      <c r="C12" s="134">
        <v>0.874118218152717</v>
      </c>
      <c r="D12" s="134">
        <v>0.0329029571012078</v>
      </c>
      <c r="E12" s="134">
        <v>0.967097042898792</v>
      </c>
      <c r="F12" s="134">
        <v>0.729326946933676</v>
      </c>
      <c r="G12" s="138">
        <v>3.76923076923077</v>
      </c>
      <c r="H12" s="136">
        <v>12</v>
      </c>
      <c r="I12" s="134">
        <v>0.805</v>
      </c>
      <c r="J12" s="134">
        <v>0.0554</v>
      </c>
      <c r="K12" s="134">
        <v>0.9446</v>
      </c>
      <c r="L12" s="134">
        <v>0.6366713536</v>
      </c>
      <c r="M12" s="134">
        <v>2.77777777777778</v>
      </c>
    </row>
    <row r="13" spans="1:13">
      <c r="A13" s="47" t="s">
        <v>19</v>
      </c>
      <c r="B13" s="137">
        <v>17</v>
      </c>
      <c r="C13" s="134">
        <v>0.8149700475</v>
      </c>
      <c r="D13" s="134">
        <v>0.0522</v>
      </c>
      <c r="E13" s="134">
        <v>0.9478</v>
      </c>
      <c r="F13" s="134">
        <v>0.6752535552</v>
      </c>
      <c r="G13" s="138">
        <v>3.125</v>
      </c>
      <c r="H13" s="136">
        <v>8</v>
      </c>
      <c r="I13" s="134">
        <v>0.759</v>
      </c>
      <c r="J13" s="134">
        <v>0.0912</v>
      </c>
      <c r="K13" s="134">
        <v>0.9088</v>
      </c>
      <c r="L13" s="134">
        <v>0.6558507114</v>
      </c>
      <c r="M13" s="134">
        <v>2.94117647058823</v>
      </c>
    </row>
    <row r="14" spans="1:13">
      <c r="A14" s="47" t="s">
        <v>20</v>
      </c>
      <c r="B14" s="137">
        <v>30</v>
      </c>
      <c r="C14" s="134">
        <v>0.87576385875</v>
      </c>
      <c r="D14" s="134">
        <v>0.0298</v>
      </c>
      <c r="E14" s="134">
        <v>0.9702</v>
      </c>
      <c r="F14" s="134">
        <v>0.7750397502</v>
      </c>
      <c r="G14" s="138">
        <v>4.54545454545455</v>
      </c>
      <c r="H14" s="136">
        <v>10</v>
      </c>
      <c r="I14" s="134">
        <v>0.756</v>
      </c>
      <c r="J14" s="134">
        <v>0.0792</v>
      </c>
      <c r="K14" s="134">
        <v>0.9208</v>
      </c>
      <c r="L14" s="134">
        <v>0.4928137152</v>
      </c>
      <c r="M14" s="134">
        <v>1.92307692307692</v>
      </c>
    </row>
    <row r="15" spans="1:13">
      <c r="A15" s="47" t="s">
        <v>21</v>
      </c>
      <c r="B15" s="137">
        <v>8</v>
      </c>
      <c r="C15" s="134">
        <v>0.685228053102157</v>
      </c>
      <c r="D15" s="134">
        <v>0.117436996224875</v>
      </c>
      <c r="E15" s="134">
        <v>0.882563003775125</v>
      </c>
      <c r="F15" s="134">
        <v>0.455322619984859</v>
      </c>
      <c r="G15" s="138">
        <v>1.76785714285714</v>
      </c>
      <c r="H15" s="136">
        <v>8</v>
      </c>
      <c r="I15" s="134">
        <v>0.687</v>
      </c>
      <c r="J15" s="134">
        <v>0.117436996224875</v>
      </c>
      <c r="K15" s="134">
        <v>0.882563003775125</v>
      </c>
      <c r="L15" s="134">
        <v>0.455322619984859</v>
      </c>
      <c r="M15" s="134">
        <v>1.76785714285714</v>
      </c>
    </row>
    <row r="16" spans="1:13">
      <c r="A16" s="47" t="s">
        <v>22</v>
      </c>
      <c r="B16" s="137">
        <v>12</v>
      </c>
      <c r="C16" s="134">
        <v>0.796831600674669</v>
      </c>
      <c r="D16" s="134">
        <v>0.0666258545046424</v>
      </c>
      <c r="E16" s="134">
        <v>0.933374145495358</v>
      </c>
      <c r="F16" s="134">
        <v>0.455322619984859</v>
      </c>
      <c r="G16" s="138">
        <v>1.76785714285714</v>
      </c>
      <c r="H16" s="136">
        <v>10</v>
      </c>
      <c r="I16" s="134">
        <v>0.795</v>
      </c>
      <c r="J16" s="134">
        <v>0.0666</v>
      </c>
      <c r="K16" s="134">
        <v>0.9334</v>
      </c>
      <c r="L16" s="134">
        <v>0.4438993698</v>
      </c>
      <c r="M16" s="134">
        <v>1.72413793103448</v>
      </c>
    </row>
    <row r="17" spans="1:13">
      <c r="A17" s="47" t="s">
        <v>23</v>
      </c>
      <c r="B17" s="137">
        <v>15</v>
      </c>
      <c r="C17" s="134">
        <v>0.819754512221725</v>
      </c>
      <c r="D17" s="134">
        <v>0.0525173611111111</v>
      </c>
      <c r="E17" s="134">
        <v>0.947482638888889</v>
      </c>
      <c r="F17" s="134">
        <v>0.527755978421419</v>
      </c>
      <c r="G17" s="138">
        <v>2.08695652173913</v>
      </c>
      <c r="H17" s="136">
        <v>11</v>
      </c>
      <c r="I17" s="134">
        <v>0.823</v>
      </c>
      <c r="J17" s="134">
        <v>0.0512</v>
      </c>
      <c r="K17" s="134">
        <v>0.9488</v>
      </c>
      <c r="L17" s="134">
        <v>0.5445988086</v>
      </c>
      <c r="M17" s="134">
        <v>2.17391304347826</v>
      </c>
    </row>
    <row r="18" spans="1:13">
      <c r="A18" s="47" t="s">
        <v>24</v>
      </c>
      <c r="B18" s="137">
        <v>16</v>
      </c>
      <c r="C18" s="134">
        <v>0.79669879803639</v>
      </c>
      <c r="D18" s="134">
        <v>0.0601756198347107</v>
      </c>
      <c r="E18" s="134">
        <v>0.939824380165289</v>
      </c>
      <c r="F18" s="134">
        <v>0.611755266495187</v>
      </c>
      <c r="G18" s="138">
        <v>2.58823529411765</v>
      </c>
      <c r="H18" s="136">
        <v>6</v>
      </c>
      <c r="I18" s="134">
        <v>0.742</v>
      </c>
      <c r="J18" s="134">
        <v>0.0872</v>
      </c>
      <c r="K18" s="134">
        <v>0.9128</v>
      </c>
      <c r="L18" s="134">
        <v>0.5445988086</v>
      </c>
      <c r="M18" s="134">
        <v>2.17391304347826</v>
      </c>
    </row>
    <row r="19" spans="1:13">
      <c r="A19" s="47" t="s">
        <v>25</v>
      </c>
      <c r="B19" s="137">
        <v>19</v>
      </c>
      <c r="C19" s="134">
        <v>0.789264035589087</v>
      </c>
      <c r="D19" s="134">
        <v>0.0590123456790123</v>
      </c>
      <c r="E19" s="134">
        <v>0.940987654320988</v>
      </c>
      <c r="F19" s="134">
        <v>0.481689547325103</v>
      </c>
      <c r="G19" s="138">
        <v>1.875</v>
      </c>
      <c r="H19" s="136">
        <v>13</v>
      </c>
      <c r="I19" s="134">
        <v>0.789</v>
      </c>
      <c r="J19" s="134">
        <v>0.0604</v>
      </c>
      <c r="K19" s="134">
        <v>0.9396</v>
      </c>
      <c r="L19" s="134">
        <v>0.509765625</v>
      </c>
      <c r="M19" s="134">
        <v>2</v>
      </c>
    </row>
    <row r="20" spans="1:13">
      <c r="A20" s="47" t="s">
        <v>26</v>
      </c>
      <c r="B20" s="137">
        <v>10</v>
      </c>
      <c r="C20" s="134">
        <v>0.664084065</v>
      </c>
      <c r="D20" s="134">
        <v>0.1464</v>
      </c>
      <c r="E20" s="134">
        <v>0.8536</v>
      </c>
      <c r="F20" s="134">
        <v>0.3833938186</v>
      </c>
      <c r="G20" s="138">
        <v>1.51515151515152</v>
      </c>
      <c r="H20" s="136">
        <v>9</v>
      </c>
      <c r="I20" s="134">
        <v>0.648</v>
      </c>
      <c r="J20" s="134">
        <v>0.1558</v>
      </c>
      <c r="K20" s="134">
        <v>0.8442</v>
      </c>
      <c r="L20" s="134">
        <v>0.3833938186</v>
      </c>
      <c r="M20" s="134">
        <v>1.51515151515152</v>
      </c>
    </row>
    <row r="21" spans="1:13">
      <c r="A21" s="47" t="s">
        <v>27</v>
      </c>
      <c r="B21" s="137">
        <v>11</v>
      </c>
      <c r="C21" s="134">
        <v>0.73900963450389</v>
      </c>
      <c r="D21" s="134">
        <v>0.0879870505260724</v>
      </c>
      <c r="E21" s="134">
        <v>0.912012949473928</v>
      </c>
      <c r="F21" s="134">
        <v>0.478131720291216</v>
      </c>
      <c r="G21" s="138">
        <v>1.86</v>
      </c>
      <c r="H21" s="136">
        <v>7</v>
      </c>
      <c r="I21" s="134">
        <v>0.662</v>
      </c>
      <c r="J21" s="134">
        <v>0.133</v>
      </c>
      <c r="K21" s="134">
        <v>0.867</v>
      </c>
      <c r="L21" s="134">
        <v>0.4598747136</v>
      </c>
      <c r="M21" s="134">
        <v>1.78571428571429</v>
      </c>
    </row>
    <row r="22" spans="1:13">
      <c r="A22" s="47" t="s">
        <v>28</v>
      </c>
      <c r="B22" s="137">
        <v>13</v>
      </c>
      <c r="C22" s="134">
        <v>0.83681864866376</v>
      </c>
      <c r="D22" s="134">
        <v>0.044383226201408</v>
      </c>
      <c r="E22" s="134">
        <v>0.955616773798592</v>
      </c>
      <c r="F22" s="134">
        <v>0.488414404281981</v>
      </c>
      <c r="G22" s="138">
        <v>1.90384615384615</v>
      </c>
      <c r="H22" s="136">
        <v>13</v>
      </c>
      <c r="I22" s="134">
        <v>0.84</v>
      </c>
      <c r="J22" s="134">
        <v>0.044383226201408</v>
      </c>
      <c r="K22" s="134">
        <v>0.955616773798592</v>
      </c>
      <c r="L22" s="134">
        <v>0.488414404281981</v>
      </c>
      <c r="M22" s="134">
        <v>1.90384615384615</v>
      </c>
    </row>
    <row r="23" spans="1:13">
      <c r="A23" s="47" t="s">
        <v>29</v>
      </c>
      <c r="B23" s="137">
        <v>8</v>
      </c>
      <c r="C23" s="134">
        <v>0.7780115025</v>
      </c>
      <c r="D23" s="134">
        <v>0.0678</v>
      </c>
      <c r="E23" s="134">
        <v>0.9322</v>
      </c>
      <c r="F23" s="134">
        <v>0.5624633664</v>
      </c>
      <c r="G23" s="138">
        <v>2.27272727272727</v>
      </c>
      <c r="H23" s="136">
        <v>8</v>
      </c>
      <c r="I23" s="134">
        <v>0.778</v>
      </c>
      <c r="J23" s="134">
        <v>0.0678</v>
      </c>
      <c r="K23" s="134">
        <v>0.9322</v>
      </c>
      <c r="L23" s="134">
        <v>0.5624633664</v>
      </c>
      <c r="M23" s="134">
        <v>2.27272727272727</v>
      </c>
    </row>
    <row r="24" spans="1:13">
      <c r="A24" s="47" t="s">
        <v>30</v>
      </c>
      <c r="B24" s="137">
        <v>7</v>
      </c>
      <c r="C24" s="134">
        <v>0.6802663225</v>
      </c>
      <c r="D24" s="134">
        <v>0.127</v>
      </c>
      <c r="E24" s="134">
        <v>0.873</v>
      </c>
      <c r="F24" s="134">
        <v>0.2056078336</v>
      </c>
      <c r="G24" s="138">
        <v>1.04166666666667</v>
      </c>
      <c r="H24" s="136">
        <v>6</v>
      </c>
      <c r="I24" s="134">
        <v>0.668</v>
      </c>
      <c r="J24" s="134">
        <v>0.1354</v>
      </c>
      <c r="K24" s="134">
        <v>0.8646</v>
      </c>
      <c r="L24" s="134">
        <v>0.1964009898</v>
      </c>
      <c r="M24" s="134">
        <v>1.02040816326531</v>
      </c>
    </row>
    <row r="25" spans="1:13">
      <c r="A25" s="47" t="s">
        <v>31</v>
      </c>
      <c r="B25" s="137">
        <v>9</v>
      </c>
      <c r="C25" s="134">
        <v>0.751978864112135</v>
      </c>
      <c r="D25" s="134">
        <v>0.0818408996251562</v>
      </c>
      <c r="E25" s="134">
        <v>0.918159100374844</v>
      </c>
      <c r="F25" s="134">
        <v>0.293336146638816</v>
      </c>
      <c r="G25" s="138">
        <v>1.25641025641026</v>
      </c>
      <c r="H25" s="136">
        <v>9</v>
      </c>
      <c r="I25" s="134">
        <v>0.759</v>
      </c>
      <c r="J25" s="134">
        <v>0.0818408996251562</v>
      </c>
      <c r="K25" s="134">
        <v>0.918159100374844</v>
      </c>
      <c r="L25" s="134">
        <v>0.293336146638816</v>
      </c>
      <c r="M25" s="134">
        <v>1.25641025641026</v>
      </c>
    </row>
    <row r="26" spans="1:13">
      <c r="A26" s="47" t="s">
        <v>32</v>
      </c>
      <c r="B26" s="137">
        <v>13</v>
      </c>
      <c r="C26" s="134">
        <v>0.783332025</v>
      </c>
      <c r="D26" s="134">
        <v>0.073</v>
      </c>
      <c r="E26" s="134">
        <v>0.927</v>
      </c>
      <c r="F26" s="134">
        <v>0.6366713536</v>
      </c>
      <c r="G26" s="138">
        <v>2.77777777777778</v>
      </c>
      <c r="H26" s="136">
        <v>12</v>
      </c>
      <c r="I26" s="134">
        <v>0.777</v>
      </c>
      <c r="J26" s="134">
        <v>0.0947542533081285</v>
      </c>
      <c r="K26" s="134">
        <v>0.905245746691871</v>
      </c>
      <c r="L26" s="134">
        <v>0.607134352146864</v>
      </c>
      <c r="M26" s="134">
        <v>2.55555555555556</v>
      </c>
    </row>
    <row r="27" spans="1:13">
      <c r="A27" s="47" t="s">
        <v>33</v>
      </c>
      <c r="B27" s="137">
        <v>6</v>
      </c>
      <c r="C27" s="134">
        <v>0.4983260025</v>
      </c>
      <c r="D27" s="134">
        <v>0.2562</v>
      </c>
      <c r="E27" s="134">
        <v>0.7438</v>
      </c>
      <c r="F27" s="134">
        <v>0.1705918464</v>
      </c>
      <c r="G27" s="138">
        <v>0.961538461538461</v>
      </c>
      <c r="H27" s="136">
        <v>6</v>
      </c>
      <c r="I27" s="134">
        <v>0.512</v>
      </c>
      <c r="J27" s="134">
        <v>0.2562</v>
      </c>
      <c r="K27" s="134">
        <v>0.7438</v>
      </c>
      <c r="L27" s="134">
        <v>0.1705918464</v>
      </c>
      <c r="M27" s="134">
        <v>0.961538461538461</v>
      </c>
    </row>
    <row r="28" spans="1:13">
      <c r="A28" s="47" t="s">
        <v>34</v>
      </c>
      <c r="B28" s="137">
        <v>7</v>
      </c>
      <c r="C28" s="134">
        <v>0.542799029821231</v>
      </c>
      <c r="D28" s="134">
        <v>0.237196180555556</v>
      </c>
      <c r="E28" s="134">
        <v>0.762803819444444</v>
      </c>
      <c r="F28" s="134">
        <v>0.131261344554493</v>
      </c>
      <c r="G28" s="138">
        <v>0.872727272727273</v>
      </c>
      <c r="H28" s="136">
        <v>5</v>
      </c>
      <c r="I28" s="134">
        <v>0.544</v>
      </c>
      <c r="J28" s="134">
        <v>0.239691795085381</v>
      </c>
      <c r="K28" s="134">
        <v>0.760308204914619</v>
      </c>
      <c r="L28" s="134">
        <v>0.13226631760576</v>
      </c>
      <c r="M28" s="134">
        <v>0.875</v>
      </c>
    </row>
    <row r="29" spans="1:13">
      <c r="A29" s="47" t="s">
        <v>35</v>
      </c>
      <c r="B29" s="137">
        <v>17</v>
      </c>
      <c r="C29" s="134">
        <v>0.810972413704509</v>
      </c>
      <c r="D29" s="134">
        <v>0.0612296427218785</v>
      </c>
      <c r="E29" s="134">
        <v>0.938770357278121</v>
      </c>
      <c r="F29" s="134">
        <v>0.658671254773026</v>
      </c>
      <c r="G29" s="138">
        <v>2.96666666666667</v>
      </c>
      <c r="H29" s="136">
        <v>11</v>
      </c>
      <c r="I29" s="134">
        <v>0.813</v>
      </c>
      <c r="J29" s="134">
        <v>0.0594837261503928</v>
      </c>
      <c r="K29" s="134">
        <v>0.940516273849607</v>
      </c>
      <c r="L29" s="134">
        <v>0.633209356042496</v>
      </c>
      <c r="M29" s="134">
        <v>2.75</v>
      </c>
    </row>
    <row r="30" spans="1:13">
      <c r="A30" s="47" t="s">
        <v>36</v>
      </c>
      <c r="B30" s="137">
        <v>6</v>
      </c>
      <c r="C30" s="134">
        <v>0.626075422174614</v>
      </c>
      <c r="D30" s="134">
        <v>0.152943577186001</v>
      </c>
      <c r="E30" s="134">
        <v>0.847056422813999</v>
      </c>
      <c r="F30" s="134">
        <v>0.230461158266636</v>
      </c>
      <c r="G30" s="138">
        <v>1.1</v>
      </c>
      <c r="H30" s="136">
        <v>5</v>
      </c>
      <c r="I30" s="134">
        <v>0.627</v>
      </c>
      <c r="J30" s="134">
        <v>0.1538</v>
      </c>
      <c r="K30" s="134">
        <v>0.8462</v>
      </c>
      <c r="L30" s="134">
        <v>0.235118125</v>
      </c>
      <c r="M30" s="134">
        <v>1.11111111111111</v>
      </c>
    </row>
    <row r="31" spans="1:13">
      <c r="A31" s="47" t="s">
        <v>37</v>
      </c>
      <c r="B31" s="137">
        <v>10</v>
      </c>
      <c r="C31" s="134">
        <v>0.63786034125</v>
      </c>
      <c r="D31" s="134">
        <v>0.1648</v>
      </c>
      <c r="E31" s="134">
        <v>0.8352</v>
      </c>
      <c r="F31" s="134">
        <v>0.1625722386</v>
      </c>
      <c r="G31" s="138">
        <v>0.943396226415094</v>
      </c>
      <c r="H31" s="136">
        <v>8</v>
      </c>
      <c r="I31" s="134">
        <v>0.572</v>
      </c>
      <c r="J31" s="134">
        <v>0.231778425655977</v>
      </c>
      <c r="K31" s="134">
        <v>0.768221574344023</v>
      </c>
      <c r="L31" s="134">
        <v>0.112684004793992</v>
      </c>
      <c r="M31" s="134">
        <v>0.830508474576271</v>
      </c>
    </row>
    <row r="32" spans="1:13">
      <c r="A32" s="47" t="s">
        <v>38</v>
      </c>
      <c r="B32" s="137">
        <v>16</v>
      </c>
      <c r="C32" s="134">
        <v>0.847340625071938</v>
      </c>
      <c r="D32" s="134">
        <v>0.0435457063711911</v>
      </c>
      <c r="E32" s="134">
        <v>0.956454293628809</v>
      </c>
      <c r="F32" s="134">
        <v>0.344478931157438</v>
      </c>
      <c r="G32" s="138">
        <v>1.39705882352941</v>
      </c>
      <c r="H32" s="136">
        <v>11</v>
      </c>
      <c r="I32" s="134">
        <v>0.836</v>
      </c>
      <c r="J32" s="134">
        <v>0.0490451388888889</v>
      </c>
      <c r="K32" s="134">
        <v>0.950954861111111</v>
      </c>
      <c r="L32" s="134">
        <v>0.32196044921875</v>
      </c>
      <c r="M32" s="134">
        <v>1.33333333333333</v>
      </c>
    </row>
    <row r="33" spans="1:13">
      <c r="A33" s="47" t="s">
        <v>39</v>
      </c>
      <c r="B33" s="137">
        <v>10</v>
      </c>
      <c r="C33" s="134">
        <v>0.734149735</v>
      </c>
      <c r="D33" s="134">
        <v>0.1024</v>
      </c>
      <c r="E33" s="134">
        <v>0.8976</v>
      </c>
      <c r="F33" s="134">
        <v>0.4598747136</v>
      </c>
      <c r="G33" s="138">
        <v>1.78571428571429</v>
      </c>
      <c r="H33" s="136">
        <v>7</v>
      </c>
      <c r="I33" s="134">
        <v>0.687</v>
      </c>
      <c r="J33" s="134">
        <v>0.136067708333333</v>
      </c>
      <c r="K33" s="134">
        <v>0.863932291666667</v>
      </c>
      <c r="L33" s="134">
        <v>0.425044467174467</v>
      </c>
      <c r="M33" s="134">
        <v>1.6551724137931</v>
      </c>
    </row>
    <row r="34" spans="1:13">
      <c r="A34" s="47" t="s">
        <v>40</v>
      </c>
      <c r="B34" s="137">
        <v>27</v>
      </c>
      <c r="C34" s="134">
        <v>0.828786209541348</v>
      </c>
      <c r="D34" s="134">
        <v>0.0451388888888889</v>
      </c>
      <c r="E34" s="134">
        <v>0.954861111111111</v>
      </c>
      <c r="F34" s="134">
        <v>0.689396997546198</v>
      </c>
      <c r="G34" s="138">
        <v>3.27272727272727</v>
      </c>
      <c r="H34" s="136">
        <v>13</v>
      </c>
      <c r="I34" s="134">
        <v>0.809</v>
      </c>
      <c r="J34" s="134">
        <v>0.0534</v>
      </c>
      <c r="K34" s="134">
        <v>0.9466</v>
      </c>
      <c r="L34" s="134">
        <v>0.6558507114</v>
      </c>
      <c r="M34" s="134">
        <v>2.94117647058823</v>
      </c>
    </row>
    <row r="35" spans="1:13">
      <c r="A35" s="47" t="s">
        <v>41</v>
      </c>
      <c r="B35" s="137">
        <v>39</v>
      </c>
      <c r="C35" s="134">
        <v>0.83093669625</v>
      </c>
      <c r="D35" s="134">
        <v>0.045</v>
      </c>
      <c r="E35" s="134">
        <v>0.955</v>
      </c>
      <c r="F35" s="134">
        <v>0.4928137152</v>
      </c>
      <c r="G35" s="138">
        <v>1.92307692307692</v>
      </c>
      <c r="H35" s="136">
        <v>12</v>
      </c>
      <c r="I35" s="134">
        <v>0.783</v>
      </c>
      <c r="J35" s="134">
        <v>0.0668</v>
      </c>
      <c r="K35" s="134">
        <v>0.9332</v>
      </c>
      <c r="L35" s="134">
        <v>0.3833938186</v>
      </c>
      <c r="M35" s="134">
        <v>1.51515151515152</v>
      </c>
    </row>
    <row r="36" spans="1:13">
      <c r="A36" s="47" t="s">
        <v>42</v>
      </c>
      <c r="B36" s="137">
        <v>30</v>
      </c>
      <c r="C36" s="134">
        <v>0.81732330164563</v>
      </c>
      <c r="D36" s="134">
        <v>0.0680272108843537</v>
      </c>
      <c r="E36" s="134">
        <v>0.931972789115646</v>
      </c>
      <c r="F36" s="134">
        <v>0.257987743202237</v>
      </c>
      <c r="G36" s="138">
        <v>1.16666666666667</v>
      </c>
      <c r="H36" s="136">
        <v>16</v>
      </c>
      <c r="I36" s="134">
        <v>0.846</v>
      </c>
      <c r="J36" s="134">
        <v>0.0524</v>
      </c>
      <c r="K36" s="134">
        <v>0.9476</v>
      </c>
      <c r="L36" s="134">
        <v>0.3030523798</v>
      </c>
      <c r="M36" s="134">
        <v>1.28205128205128</v>
      </c>
    </row>
    <row r="37" spans="1:13">
      <c r="A37" s="47" t="s">
        <v>43</v>
      </c>
      <c r="B37" s="137">
        <v>25</v>
      </c>
      <c r="C37" s="134">
        <v>0.809716203440418</v>
      </c>
      <c r="D37" s="134">
        <v>0.053837001784652</v>
      </c>
      <c r="E37" s="134">
        <v>0.946162998215348</v>
      </c>
      <c r="F37" s="134">
        <v>0.654439584118592</v>
      </c>
      <c r="G37" s="138">
        <v>2.92857142857143</v>
      </c>
      <c r="H37" s="136">
        <v>10</v>
      </c>
      <c r="I37" s="134">
        <v>0.794</v>
      </c>
      <c r="J37" s="134">
        <v>0.0582</v>
      </c>
      <c r="K37" s="134">
        <v>0.9418</v>
      </c>
      <c r="L37" s="134">
        <v>0.5445988086</v>
      </c>
      <c r="M37" s="134">
        <v>2.17391304347826</v>
      </c>
    </row>
    <row r="38" spans="1:13">
      <c r="A38" s="47" t="s">
        <v>44</v>
      </c>
      <c r="B38" s="137">
        <v>8</v>
      </c>
      <c r="C38" s="134">
        <v>0.709369595467515</v>
      </c>
      <c r="D38" s="134">
        <v>0.127006058029546</v>
      </c>
      <c r="E38" s="134">
        <v>0.872993941970454</v>
      </c>
      <c r="F38" s="134">
        <v>0.253147628944593</v>
      </c>
      <c r="G38" s="138">
        <v>1.1547619047619</v>
      </c>
      <c r="H38" s="136">
        <v>8</v>
      </c>
      <c r="I38" s="134">
        <v>0.718</v>
      </c>
      <c r="J38" s="134">
        <v>0.127006058029546</v>
      </c>
      <c r="K38" s="134">
        <v>0.872993941970454</v>
      </c>
      <c r="L38" s="134">
        <v>0.253147628944593</v>
      </c>
      <c r="M38" s="134">
        <v>1.1547619047619</v>
      </c>
    </row>
    <row r="39" spans="1:13">
      <c r="A39" s="47" t="s">
        <v>45</v>
      </c>
      <c r="B39" s="137">
        <v>27</v>
      </c>
      <c r="C39" s="134">
        <v>0.859293581457149</v>
      </c>
      <c r="D39" s="134">
        <v>0.0369370888851408</v>
      </c>
      <c r="E39" s="134">
        <v>0.963062911114859</v>
      </c>
      <c r="F39" s="134">
        <v>0.584658742333551</v>
      </c>
      <c r="G39" s="138">
        <v>2.40625</v>
      </c>
      <c r="H39" s="136">
        <v>10</v>
      </c>
      <c r="I39" s="134">
        <v>0.842</v>
      </c>
      <c r="J39" s="134">
        <v>0.0438</v>
      </c>
      <c r="K39" s="134">
        <v>0.9562</v>
      </c>
      <c r="L39" s="134">
        <v>0.59904</v>
      </c>
      <c r="M39" s="134">
        <v>2.5</v>
      </c>
    </row>
    <row r="40" spans="1:13">
      <c r="A40" s="47" t="s">
        <v>46</v>
      </c>
      <c r="B40" s="137">
        <v>18</v>
      </c>
      <c r="C40" s="139">
        <v>0.613115677611775</v>
      </c>
      <c r="D40" s="134">
        <v>0.174933518325818</v>
      </c>
      <c r="E40" s="134">
        <v>0.825066481674182</v>
      </c>
      <c r="F40" s="134">
        <v>0.256297573983317</v>
      </c>
      <c r="G40" s="138">
        <v>1.1625</v>
      </c>
      <c r="H40" s="136">
        <v>10</v>
      </c>
      <c r="I40" s="134">
        <v>0.515</v>
      </c>
      <c r="J40" s="134">
        <v>0.257809246147439</v>
      </c>
      <c r="K40" s="134">
        <v>0.742190753852561</v>
      </c>
      <c r="L40" s="134">
        <v>0.15421412527899</v>
      </c>
      <c r="M40" s="134">
        <v>0.924528301886792</v>
      </c>
    </row>
    <row r="41" spans="1:13">
      <c r="A41" s="47" t="s">
        <v>47</v>
      </c>
      <c r="B41" s="137">
        <v>7</v>
      </c>
      <c r="C41" s="134">
        <v>0.7220519625</v>
      </c>
      <c r="D41" s="134">
        <v>0.0954</v>
      </c>
      <c r="E41" s="134">
        <v>0.9046</v>
      </c>
      <c r="F41" s="134">
        <v>0.42826</v>
      </c>
      <c r="G41" s="138">
        <v>1.66666666666667</v>
      </c>
      <c r="H41" s="136">
        <v>7</v>
      </c>
      <c r="I41" s="134">
        <v>0.722</v>
      </c>
      <c r="J41" s="134">
        <v>0.0954</v>
      </c>
      <c r="K41" s="134">
        <v>0.9046</v>
      </c>
      <c r="L41" s="134">
        <v>0.42826</v>
      </c>
      <c r="M41" s="134">
        <v>1.66666666666667</v>
      </c>
    </row>
    <row r="42" spans="1:13">
      <c r="A42" s="47" t="s">
        <v>48</v>
      </c>
      <c r="B42" s="137">
        <v>18</v>
      </c>
      <c r="C42" s="134">
        <v>0.842557351533781</v>
      </c>
      <c r="D42" s="134">
        <v>0.0439831615619103</v>
      </c>
      <c r="E42" s="134">
        <v>0.95601683843809</v>
      </c>
      <c r="F42" s="134">
        <v>0.504626408344475</v>
      </c>
      <c r="G42" s="138">
        <v>1.97619047619048</v>
      </c>
      <c r="H42" s="136">
        <v>8</v>
      </c>
      <c r="I42" s="134">
        <v>0.739</v>
      </c>
      <c r="J42" s="134">
        <v>0.0852</v>
      </c>
      <c r="K42" s="134">
        <v>0.9148</v>
      </c>
      <c r="L42" s="134">
        <v>0.3833938186</v>
      </c>
      <c r="M42" s="134">
        <v>1.51515151515152</v>
      </c>
    </row>
    <row r="43" spans="1:13">
      <c r="A43" s="47" t="s">
        <v>49</v>
      </c>
      <c r="B43" s="137">
        <v>12</v>
      </c>
      <c r="C43" s="134">
        <v>0.748042560633062</v>
      </c>
      <c r="D43" s="134">
        <v>0.07922136713445</v>
      </c>
      <c r="E43" s="134">
        <v>0.92077863286555</v>
      </c>
      <c r="F43" s="134">
        <v>0.575565558311893</v>
      </c>
      <c r="G43" s="138">
        <v>2.35</v>
      </c>
      <c r="H43" s="136">
        <v>7</v>
      </c>
      <c r="I43" s="134">
        <v>0.672</v>
      </c>
      <c r="J43" s="134">
        <v>0.1328</v>
      </c>
      <c r="K43" s="134">
        <v>0.8672</v>
      </c>
      <c r="L43" s="134">
        <v>0.42826</v>
      </c>
      <c r="M43" s="134">
        <v>1.66666666666667</v>
      </c>
    </row>
    <row r="44" spans="1:13">
      <c r="A44" s="47" t="s">
        <v>50</v>
      </c>
      <c r="B44" s="137">
        <v>15</v>
      </c>
      <c r="C44" s="134">
        <v>0.824690911211716</v>
      </c>
      <c r="D44" s="134">
        <v>0.0513807152557718</v>
      </c>
      <c r="E44" s="134">
        <v>0.948619284744228</v>
      </c>
      <c r="F44" s="134">
        <v>0.53746038604625</v>
      </c>
      <c r="G44" s="138">
        <v>2.13636363636364</v>
      </c>
      <c r="H44" s="136">
        <v>9</v>
      </c>
      <c r="I44" s="134">
        <v>0.792</v>
      </c>
      <c r="J44" s="134">
        <v>0.0634</v>
      </c>
      <c r="K44" s="134">
        <v>0.9366</v>
      </c>
      <c r="L44" s="134">
        <v>0.5445988086</v>
      </c>
      <c r="M44" s="134">
        <v>2.17391304347826</v>
      </c>
    </row>
    <row r="45" spans="1:13">
      <c r="A45" s="47" t="s">
        <v>51</v>
      </c>
      <c r="B45" s="137">
        <v>8</v>
      </c>
      <c r="C45" s="134">
        <v>0.76532321875</v>
      </c>
      <c r="D45" s="134">
        <v>0.0808</v>
      </c>
      <c r="E45" s="134">
        <v>0.9192</v>
      </c>
      <c r="F45" s="134">
        <v>0.4928137152</v>
      </c>
      <c r="G45" s="138">
        <v>1.92307692307692</v>
      </c>
      <c r="H45" s="136">
        <v>7</v>
      </c>
      <c r="I45" s="134">
        <v>0.75</v>
      </c>
      <c r="J45" s="134">
        <v>0.0872</v>
      </c>
      <c r="K45" s="134">
        <v>0.9128</v>
      </c>
      <c r="L45" s="134">
        <v>0.4761813214</v>
      </c>
      <c r="M45" s="134">
        <v>1.85185185185185</v>
      </c>
    </row>
    <row r="46" spans="1:13">
      <c r="A46" s="47" t="s">
        <v>52</v>
      </c>
      <c r="B46" s="137">
        <v>6</v>
      </c>
      <c r="C46" s="134">
        <v>0.6543302025</v>
      </c>
      <c r="D46" s="134">
        <v>0.1314</v>
      </c>
      <c r="E46" s="134">
        <v>0.8686</v>
      </c>
      <c r="F46" s="134">
        <v>0.3284371314</v>
      </c>
      <c r="G46" s="138">
        <v>1.35135135135135</v>
      </c>
      <c r="H46" s="136">
        <v>6</v>
      </c>
      <c r="I46" s="134">
        <v>0.654</v>
      </c>
      <c r="J46" s="134">
        <v>0.1314</v>
      </c>
      <c r="K46" s="134">
        <v>0.8686</v>
      </c>
      <c r="L46" s="134">
        <v>0.3284371314</v>
      </c>
      <c r="M46" s="134">
        <v>1.35135135135135</v>
      </c>
    </row>
    <row r="47" spans="1:13">
      <c r="A47" s="47" t="s">
        <v>53</v>
      </c>
      <c r="B47" s="137">
        <v>10</v>
      </c>
      <c r="C47" s="134">
        <v>0.671486587733366</v>
      </c>
      <c r="D47" s="134">
        <v>0.131080332409972</v>
      </c>
      <c r="E47" s="134">
        <v>0.868919667590028</v>
      </c>
      <c r="F47" s="134">
        <v>0.541804885055081</v>
      </c>
      <c r="G47" s="138">
        <v>2.15909090909091</v>
      </c>
      <c r="H47" s="136">
        <v>6</v>
      </c>
      <c r="I47" s="134">
        <v>0.679</v>
      </c>
      <c r="J47" s="134">
        <v>0.1254</v>
      </c>
      <c r="K47" s="134">
        <v>0.8746</v>
      </c>
      <c r="L47" s="134">
        <v>0.5624633664</v>
      </c>
      <c r="M47" s="134">
        <v>2.27272727272727</v>
      </c>
    </row>
    <row r="48" spans="1:13">
      <c r="A48" s="47" t="s">
        <v>54</v>
      </c>
      <c r="B48" s="137">
        <v>5</v>
      </c>
      <c r="C48" s="134">
        <v>0.57194879875</v>
      </c>
      <c r="D48" s="134">
        <v>0.2108</v>
      </c>
      <c r="E48" s="134">
        <v>0.7892</v>
      </c>
      <c r="F48" s="134">
        <v>0.3833938186</v>
      </c>
      <c r="G48" s="138">
        <v>1.51515151515152</v>
      </c>
      <c r="H48" s="136">
        <v>4</v>
      </c>
      <c r="I48" s="134">
        <v>0.572</v>
      </c>
      <c r="J48" s="134">
        <v>0.2108</v>
      </c>
      <c r="K48" s="134">
        <v>0.7892</v>
      </c>
      <c r="L48" s="134">
        <v>0.3833938186</v>
      </c>
      <c r="M48" s="134">
        <v>1.51515151515152</v>
      </c>
    </row>
    <row r="49" spans="1:13">
      <c r="A49" s="47" t="s">
        <v>55</v>
      </c>
      <c r="B49" s="137">
        <v>7</v>
      </c>
      <c r="C49" s="134">
        <v>0.70986728875</v>
      </c>
      <c r="D49" s="134">
        <v>0.1024</v>
      </c>
      <c r="E49" s="134">
        <v>0.8976</v>
      </c>
      <c r="F49" s="134">
        <v>0.4761813214</v>
      </c>
      <c r="G49" s="138">
        <v>1.85185185185185</v>
      </c>
      <c r="H49" s="136">
        <v>7</v>
      </c>
      <c r="I49" s="134">
        <v>0.71</v>
      </c>
      <c r="J49" s="134">
        <v>0.1024</v>
      </c>
      <c r="K49" s="134">
        <v>0.8976</v>
      </c>
      <c r="L49" s="134">
        <v>0.4761813214</v>
      </c>
      <c r="M49" s="134">
        <v>1.85185185185185</v>
      </c>
    </row>
    <row r="50" spans="1:13">
      <c r="A50" s="47" t="s">
        <v>56</v>
      </c>
      <c r="B50" s="137">
        <v>8</v>
      </c>
      <c r="C50" s="134">
        <v>0.719612390906722</v>
      </c>
      <c r="D50" s="134">
        <v>0.108072916666667</v>
      </c>
      <c r="E50" s="134">
        <v>0.891927083333333</v>
      </c>
      <c r="F50" s="134">
        <v>0.622442245483398</v>
      </c>
      <c r="G50" s="138">
        <v>2.66666666666667</v>
      </c>
      <c r="H50" s="136">
        <v>6</v>
      </c>
      <c r="I50" s="134">
        <v>0.697</v>
      </c>
      <c r="J50" s="134">
        <v>0.1256</v>
      </c>
      <c r="K50" s="134">
        <v>0.8744</v>
      </c>
      <c r="L50" s="134">
        <v>0.59904</v>
      </c>
      <c r="M50" s="134">
        <v>2.5</v>
      </c>
    </row>
    <row r="51" spans="1:13">
      <c r="A51" s="47" t="s">
        <v>57</v>
      </c>
      <c r="B51" s="137">
        <v>6</v>
      </c>
      <c r="C51" s="134">
        <v>0.63756280875</v>
      </c>
      <c r="D51" s="134">
        <v>0.1498</v>
      </c>
      <c r="E51" s="134">
        <v>0.8502</v>
      </c>
      <c r="F51" s="134">
        <v>0.42826</v>
      </c>
      <c r="G51" s="138">
        <v>1.66666666666667</v>
      </c>
      <c r="H51" s="136">
        <v>5</v>
      </c>
      <c r="I51" s="134">
        <v>0.627</v>
      </c>
      <c r="J51" s="134">
        <v>0.163890045814244</v>
      </c>
      <c r="K51" s="134">
        <v>0.836109954185756</v>
      </c>
      <c r="L51" s="134">
        <v>0.418852428376831</v>
      </c>
      <c r="M51" s="134">
        <v>1.63333333333333</v>
      </c>
    </row>
    <row r="52" spans="1:13">
      <c r="A52" s="47" t="s">
        <v>58</v>
      </c>
      <c r="B52" s="137">
        <v>16</v>
      </c>
      <c r="C52" s="134">
        <v>0.765265439829504</v>
      </c>
      <c r="D52" s="134">
        <v>0.0798615916955017</v>
      </c>
      <c r="E52" s="134">
        <v>0.920138408304498</v>
      </c>
      <c r="F52" s="134">
        <v>0.666095926674306</v>
      </c>
      <c r="G52" s="138">
        <v>3.03571428571429</v>
      </c>
      <c r="H52" s="136">
        <v>8</v>
      </c>
      <c r="I52" s="134">
        <v>0.733</v>
      </c>
      <c r="J52" s="134">
        <v>0.093</v>
      </c>
      <c r="K52" s="134">
        <v>0.907</v>
      </c>
      <c r="L52" s="134">
        <v>0.59904</v>
      </c>
      <c r="M52" s="134">
        <v>2.5</v>
      </c>
    </row>
    <row r="53" spans="1:13">
      <c r="A53" s="47" t="s">
        <v>59</v>
      </c>
      <c r="B53" s="137">
        <v>9</v>
      </c>
      <c r="C53" s="134">
        <v>0.716178397800384</v>
      </c>
      <c r="D53" s="134">
        <v>0.105324689127431</v>
      </c>
      <c r="E53" s="134">
        <v>0.894675310872569</v>
      </c>
      <c r="F53" s="134">
        <v>0.568793394674031</v>
      </c>
      <c r="G53" s="138">
        <v>2.30952380952381</v>
      </c>
      <c r="H53" s="136">
        <v>6</v>
      </c>
      <c r="I53" s="134">
        <v>0.645</v>
      </c>
      <c r="J53" s="134">
        <v>0.149270482603816</v>
      </c>
      <c r="K53" s="134">
        <v>0.850729517396184</v>
      </c>
      <c r="L53" s="134">
        <v>0.439283155532414</v>
      </c>
      <c r="M53" s="134">
        <v>1.70689655172414</v>
      </c>
    </row>
    <row r="54" spans="1:13">
      <c r="A54" s="47" t="s">
        <v>60</v>
      </c>
      <c r="B54" s="137">
        <v>13</v>
      </c>
      <c r="C54" s="134">
        <v>0.86312149125</v>
      </c>
      <c r="D54" s="134">
        <v>0.0362</v>
      </c>
      <c r="E54" s="134">
        <v>0.9638</v>
      </c>
      <c r="F54" s="134">
        <v>0.5806139602</v>
      </c>
      <c r="G54" s="138">
        <v>2.38095238095238</v>
      </c>
      <c r="H54" s="136">
        <v>13</v>
      </c>
      <c r="I54" s="134">
        <v>0.863</v>
      </c>
      <c r="J54" s="134">
        <v>0.0362</v>
      </c>
      <c r="K54" s="134">
        <v>0.9638</v>
      </c>
      <c r="L54" s="134">
        <v>0.5806139602</v>
      </c>
      <c r="M54" s="134">
        <v>2.38095238095238</v>
      </c>
    </row>
    <row r="55" spans="1:13">
      <c r="A55" s="47" t="s">
        <v>61</v>
      </c>
      <c r="B55" s="137">
        <v>10</v>
      </c>
      <c r="C55" s="134">
        <v>0.670069899786618</v>
      </c>
      <c r="D55" s="134">
        <v>0.123950617283951</v>
      </c>
      <c r="E55" s="134">
        <v>0.876049382716049</v>
      </c>
      <c r="F55" s="134">
        <v>0.34763783027655</v>
      </c>
      <c r="G55" s="138">
        <v>1.40625</v>
      </c>
      <c r="H55" s="136">
        <v>7</v>
      </c>
      <c r="I55" s="134">
        <v>0.687</v>
      </c>
      <c r="J55" s="134">
        <v>0.12</v>
      </c>
      <c r="K55" s="134">
        <v>0.88</v>
      </c>
      <c r="L55" s="134">
        <v>0.3833938186</v>
      </c>
      <c r="M55" s="134">
        <v>1.51515151515152</v>
      </c>
    </row>
    <row r="56" spans="1:13">
      <c r="A56" s="47" t="s">
        <v>62</v>
      </c>
      <c r="B56" s="137">
        <v>10</v>
      </c>
      <c r="C56" s="134">
        <v>0.782685894061586</v>
      </c>
      <c r="D56" s="134">
        <v>0.0681440443213296</v>
      </c>
      <c r="E56" s="134">
        <v>0.93185595567867</v>
      </c>
      <c r="F56" s="134">
        <v>0.505274001144542</v>
      </c>
      <c r="G56" s="138">
        <v>1.97916666666667</v>
      </c>
      <c r="H56" s="136">
        <v>8</v>
      </c>
      <c r="I56" s="134">
        <v>0.757</v>
      </c>
      <c r="J56" s="134">
        <v>0.0834</v>
      </c>
      <c r="K56" s="134">
        <v>0.9166</v>
      </c>
      <c r="L56" s="134">
        <v>0.509765625</v>
      </c>
      <c r="M56" s="134">
        <v>2</v>
      </c>
    </row>
    <row r="57" spans="1:13">
      <c r="A57" s="47" t="s">
        <v>63</v>
      </c>
      <c r="B57" s="137">
        <v>31</v>
      </c>
      <c r="C57" s="134">
        <v>0.87017148450451</v>
      </c>
      <c r="D57" s="134">
        <v>0.054577856983738</v>
      </c>
      <c r="E57" s="134">
        <v>0.945422143016262</v>
      </c>
      <c r="F57" s="134">
        <v>0.125188552619072</v>
      </c>
      <c r="G57" s="138">
        <v>0.858974358974359</v>
      </c>
      <c r="H57" s="136">
        <v>13</v>
      </c>
      <c r="I57" s="134">
        <v>0.843</v>
      </c>
      <c r="J57" s="134">
        <v>0.0617174515235457</v>
      </c>
      <c r="K57" s="134">
        <v>0.938282548476454</v>
      </c>
      <c r="L57" s="134">
        <v>0.165493786799316</v>
      </c>
      <c r="M57" s="134">
        <v>0.95</v>
      </c>
    </row>
    <row r="58" spans="1:13">
      <c r="A58" s="47" t="s">
        <v>64</v>
      </c>
      <c r="B58" s="137">
        <v>30</v>
      </c>
      <c r="C58" s="134">
        <v>0.894796991827276</v>
      </c>
      <c r="D58" s="134">
        <v>0.0299488677867056</v>
      </c>
      <c r="E58" s="134">
        <v>0.970051132213294</v>
      </c>
      <c r="F58" s="134">
        <v>0.644936752563745</v>
      </c>
      <c r="G58" s="138">
        <v>2.84615384615385</v>
      </c>
      <c r="H58" s="136">
        <v>11</v>
      </c>
      <c r="I58" s="134">
        <v>0.854</v>
      </c>
      <c r="J58" s="134">
        <v>0.0414</v>
      </c>
      <c r="K58" s="134">
        <v>0.9586</v>
      </c>
      <c r="L58" s="134">
        <v>0.6177299598</v>
      </c>
      <c r="M58" s="134">
        <v>2.63157894736842</v>
      </c>
    </row>
    <row r="59" spans="1:13">
      <c r="A59" s="47" t="s">
        <v>65</v>
      </c>
      <c r="B59" s="137">
        <v>19</v>
      </c>
      <c r="C59" s="134">
        <v>0.755729104614258</v>
      </c>
      <c r="D59" s="134">
        <v>0.0790625</v>
      </c>
      <c r="E59" s="134">
        <v>0.9209375</v>
      </c>
      <c r="F59" s="134">
        <v>0.46798693359375</v>
      </c>
      <c r="G59" s="138">
        <v>1.81818181818182</v>
      </c>
      <c r="H59" s="136">
        <v>8</v>
      </c>
      <c r="I59" s="134">
        <v>0.719</v>
      </c>
      <c r="J59" s="134">
        <v>0.098</v>
      </c>
      <c r="K59" s="134">
        <v>0.902</v>
      </c>
      <c r="L59" s="134">
        <v>0.4438993698</v>
      </c>
      <c r="M59" s="134">
        <v>1.72413793103448</v>
      </c>
    </row>
    <row r="60" spans="1:13">
      <c r="A60" s="47" t="s">
        <v>66</v>
      </c>
      <c r="B60" s="137">
        <v>7</v>
      </c>
      <c r="C60" s="134">
        <v>0.662692951966165</v>
      </c>
      <c r="D60" s="134">
        <v>0.128488129945856</v>
      </c>
      <c r="E60" s="134">
        <v>0.871511870054144</v>
      </c>
      <c r="F60" s="134">
        <v>0.281198474136047</v>
      </c>
      <c r="G60" s="138">
        <v>1.225</v>
      </c>
      <c r="H60" s="136">
        <v>7</v>
      </c>
      <c r="I60" s="134">
        <v>0.675</v>
      </c>
      <c r="J60" s="134">
        <v>0.128488129945856</v>
      </c>
      <c r="K60" s="134">
        <v>0.871511870054144</v>
      </c>
      <c r="L60" s="134">
        <v>0.281198474136047</v>
      </c>
      <c r="M60" s="134">
        <v>1.225</v>
      </c>
    </row>
    <row r="61" spans="1:13">
      <c r="A61" s="47" t="s">
        <v>67</v>
      </c>
      <c r="B61" s="137">
        <v>32</v>
      </c>
      <c r="C61" s="134">
        <v>0.830079468407126</v>
      </c>
      <c r="D61" s="134">
        <v>0.0590212140306658</v>
      </c>
      <c r="E61" s="134">
        <v>0.940978785969334</v>
      </c>
      <c r="F61" s="134">
        <v>0.733770714208363</v>
      </c>
      <c r="G61" s="138">
        <v>3.83333333333333</v>
      </c>
      <c r="H61" s="136">
        <v>12</v>
      </c>
      <c r="I61" s="134">
        <v>0.826</v>
      </c>
      <c r="J61" s="134">
        <v>0.0524</v>
      </c>
      <c r="K61" s="134">
        <v>0.9476</v>
      </c>
      <c r="L61" s="134">
        <v>0.694864375</v>
      </c>
      <c r="M61" s="134">
        <v>3.33333333333333</v>
      </c>
    </row>
    <row r="62" spans="1:13">
      <c r="A62" s="47" t="s">
        <v>68</v>
      </c>
      <c r="B62" s="137">
        <v>17</v>
      </c>
      <c r="C62" s="134">
        <v>0.863217856790124</v>
      </c>
      <c r="D62" s="134">
        <v>0.0353777777777778</v>
      </c>
      <c r="E62" s="134">
        <v>0.964622222222222</v>
      </c>
      <c r="F62" s="134">
        <v>0.59904</v>
      </c>
      <c r="G62" s="138">
        <v>2.5</v>
      </c>
      <c r="H62" s="136">
        <v>10</v>
      </c>
      <c r="I62" s="134">
        <v>0.808</v>
      </c>
      <c r="J62" s="134">
        <v>0.0554</v>
      </c>
      <c r="K62" s="134">
        <v>0.9446</v>
      </c>
      <c r="L62" s="134">
        <v>0.5624633664</v>
      </c>
      <c r="M62" s="134">
        <v>2.27272727272727</v>
      </c>
    </row>
    <row r="63" spans="1:13">
      <c r="A63" s="47" t="s">
        <v>69</v>
      </c>
      <c r="B63" s="137">
        <v>11</v>
      </c>
      <c r="C63" s="134">
        <v>0.648562507632811</v>
      </c>
      <c r="D63" s="134">
        <v>0.141038062283737</v>
      </c>
      <c r="E63" s="134">
        <v>0.858961937716263</v>
      </c>
      <c r="F63" s="134">
        <v>0.456085820022721</v>
      </c>
      <c r="G63" s="138">
        <v>1.77083333333333</v>
      </c>
      <c r="H63" s="136">
        <v>7</v>
      </c>
      <c r="I63" s="134">
        <v>0.623</v>
      </c>
      <c r="J63" s="134">
        <v>0.1556</v>
      </c>
      <c r="K63" s="134">
        <v>0.8444</v>
      </c>
      <c r="L63" s="134">
        <v>0.3980043264</v>
      </c>
      <c r="M63" s="134">
        <v>1.5625</v>
      </c>
    </row>
    <row r="64" spans="1:13">
      <c r="A64" s="47" t="s">
        <v>70</v>
      </c>
      <c r="B64" s="137">
        <v>9</v>
      </c>
      <c r="C64" s="134">
        <v>0.773413854279907</v>
      </c>
      <c r="D64" s="134">
        <v>0.0776451382511989</v>
      </c>
      <c r="E64" s="134">
        <v>0.922354861748801</v>
      </c>
      <c r="F64" s="134">
        <v>0.455322619984859</v>
      </c>
      <c r="G64" s="138">
        <v>1.76785714285714</v>
      </c>
      <c r="H64" s="136">
        <v>8</v>
      </c>
      <c r="I64" s="134">
        <v>0.774</v>
      </c>
      <c r="J64" s="134">
        <v>0.0768</v>
      </c>
      <c r="K64" s="134">
        <v>0.9232</v>
      </c>
      <c r="L64" s="134">
        <v>0.4598747136</v>
      </c>
      <c r="M64" s="134">
        <v>1.78571428571429</v>
      </c>
    </row>
    <row r="65" spans="1:13">
      <c r="A65" s="47" t="s">
        <v>71</v>
      </c>
      <c r="B65" s="137">
        <v>14</v>
      </c>
      <c r="C65" s="134">
        <v>0.810687365597115</v>
      </c>
      <c r="D65" s="134">
        <v>0.0586674829099072</v>
      </c>
      <c r="E65" s="134">
        <v>0.941332517090093</v>
      </c>
      <c r="F65" s="134">
        <v>0.633209356042496</v>
      </c>
      <c r="G65" s="138">
        <v>2.77777777777778</v>
      </c>
      <c r="H65" s="136">
        <v>10</v>
      </c>
      <c r="I65" s="134">
        <v>0.754</v>
      </c>
      <c r="J65" s="134">
        <v>0.0934</v>
      </c>
      <c r="K65" s="134">
        <v>0.9066</v>
      </c>
      <c r="L65" s="134">
        <v>0.59904</v>
      </c>
      <c r="M65" s="134">
        <v>2.5</v>
      </c>
    </row>
    <row r="66" spans="1:13">
      <c r="A66" s="47" t="s">
        <v>72</v>
      </c>
      <c r="B66" s="137">
        <v>12</v>
      </c>
      <c r="C66" s="134">
        <v>0.828039234595971</v>
      </c>
      <c r="D66" s="134">
        <v>0.0473064735174287</v>
      </c>
      <c r="E66" s="134">
        <v>0.952693526482571</v>
      </c>
      <c r="F66" s="134">
        <v>0.556349197902965</v>
      </c>
      <c r="G66" s="138">
        <v>2.23809523809524</v>
      </c>
      <c r="H66" s="136">
        <v>12</v>
      </c>
      <c r="I66" s="134">
        <v>0.839</v>
      </c>
      <c r="J66" s="134">
        <v>0.0473064735174287</v>
      </c>
      <c r="K66" s="134">
        <v>0.952693526482571</v>
      </c>
      <c r="L66" s="134">
        <v>0.556349197902965</v>
      </c>
      <c r="M66" s="134">
        <v>2.23809523809524</v>
      </c>
    </row>
    <row r="67" spans="1:13">
      <c r="A67" s="47" t="s">
        <v>73</v>
      </c>
      <c r="B67" s="137">
        <v>9</v>
      </c>
      <c r="C67" s="134">
        <v>0.7880009625</v>
      </c>
      <c r="D67" s="134">
        <v>0.069</v>
      </c>
      <c r="E67" s="134">
        <v>0.931</v>
      </c>
      <c r="F67" s="134">
        <v>0.6558507114</v>
      </c>
      <c r="G67" s="138">
        <v>2.94117647058823</v>
      </c>
      <c r="H67" s="136">
        <v>9</v>
      </c>
      <c r="I67" s="134">
        <v>0.788</v>
      </c>
      <c r="J67" s="134">
        <v>0.069</v>
      </c>
      <c r="K67" s="134">
        <v>0.931</v>
      </c>
      <c r="L67" s="134">
        <v>0.6558507114</v>
      </c>
      <c r="M67" s="134">
        <v>2.94117647058823</v>
      </c>
    </row>
    <row r="68" spans="1:13">
      <c r="A68" s="47" t="s">
        <v>74</v>
      </c>
      <c r="B68" s="137">
        <v>6</v>
      </c>
      <c r="C68" s="134">
        <v>0.5785810825</v>
      </c>
      <c r="D68" s="134">
        <v>0.1824</v>
      </c>
      <c r="E68" s="134">
        <v>0.8176</v>
      </c>
      <c r="F68" s="134">
        <v>0.355216875</v>
      </c>
      <c r="G68" s="138">
        <v>1.42857142857143</v>
      </c>
      <c r="H68" s="136">
        <v>6</v>
      </c>
      <c r="I68" s="134">
        <v>0.579</v>
      </c>
      <c r="J68" s="134">
        <v>0.1824</v>
      </c>
      <c r="K68" s="134">
        <v>0.8176</v>
      </c>
      <c r="L68" s="134">
        <v>0.355216875</v>
      </c>
      <c r="M68" s="134">
        <v>1.42857142857143</v>
      </c>
    </row>
    <row r="69" spans="1:13">
      <c r="A69" s="47" t="s">
        <v>75</v>
      </c>
      <c r="B69" s="137">
        <v>6</v>
      </c>
      <c r="C69" s="134">
        <v>0.5365382025</v>
      </c>
      <c r="D69" s="134">
        <v>0.2276</v>
      </c>
      <c r="E69" s="134">
        <v>0.7724</v>
      </c>
      <c r="F69" s="134">
        <v>0.2564156286</v>
      </c>
      <c r="G69" s="138">
        <v>1.16279069767442</v>
      </c>
      <c r="H69" s="136">
        <v>6</v>
      </c>
      <c r="I69" s="134">
        <v>0.537</v>
      </c>
      <c r="J69" s="134">
        <v>0.2276</v>
      </c>
      <c r="K69" s="134">
        <v>0.7724</v>
      </c>
      <c r="L69" s="134">
        <v>0.2564156286</v>
      </c>
      <c r="M69" s="134">
        <v>1.16279069767442</v>
      </c>
    </row>
    <row r="70" s="126" customFormat="1" spans="1:22">
      <c r="A70" s="47" t="s">
        <v>2044</v>
      </c>
      <c r="B70" s="137">
        <v>13</v>
      </c>
      <c r="C70" s="134">
        <v>0.80179045125</v>
      </c>
      <c r="D70" s="134">
        <v>0.0594</v>
      </c>
      <c r="E70" s="134">
        <v>0.9406</v>
      </c>
      <c r="F70" s="134">
        <v>0.694864375</v>
      </c>
      <c r="G70" s="138">
        <v>3.33333333333333</v>
      </c>
      <c r="H70" s="136">
        <v>7</v>
      </c>
      <c r="I70" s="134">
        <v>0.779</v>
      </c>
      <c r="J70" s="134">
        <v>0.073</v>
      </c>
      <c r="K70" s="134">
        <v>0.927</v>
      </c>
      <c r="L70" s="134">
        <v>0.6752535552</v>
      </c>
      <c r="M70" s="134">
        <v>3.125</v>
      </c>
      <c r="N70" s="16"/>
      <c r="O70" s="16"/>
      <c r="P70" s="16"/>
      <c r="Q70" s="16"/>
      <c r="R70" s="16"/>
      <c r="S70" s="16"/>
      <c r="T70" s="16"/>
      <c r="U70" s="16"/>
      <c r="V70" s="16"/>
    </row>
    <row r="71" ht="17.25" spans="1:22">
      <c r="A71" s="143" t="s">
        <v>3988</v>
      </c>
      <c r="B71" s="54">
        <f>SUM(B5:B70)</f>
        <v>940</v>
      </c>
      <c r="C71" s="144">
        <v>0.750170837026259</v>
      </c>
      <c r="D71" s="145" t="s">
        <v>3989</v>
      </c>
      <c r="E71" s="145" t="s">
        <v>3990</v>
      </c>
      <c r="F71" s="146" t="s">
        <v>3991</v>
      </c>
      <c r="G71" s="147" t="s">
        <v>3992</v>
      </c>
      <c r="H71" s="148">
        <f>SUM(H5:H70)</f>
        <v>573</v>
      </c>
      <c r="I71" s="144">
        <v>0.727393939393939</v>
      </c>
      <c r="J71" s="145" t="s">
        <v>3993</v>
      </c>
      <c r="K71" s="145" t="s">
        <v>3994</v>
      </c>
      <c r="L71" s="146" t="s">
        <v>3995</v>
      </c>
      <c r="M71" s="145" t="s">
        <v>3996</v>
      </c>
      <c r="N71" s="126"/>
      <c r="O71" s="126"/>
      <c r="P71" s="126"/>
      <c r="Q71" s="126"/>
      <c r="R71" s="126"/>
      <c r="S71" s="126"/>
      <c r="T71" s="126"/>
      <c r="U71" s="126"/>
      <c r="V71" s="126"/>
    </row>
    <row r="72" ht="14.75" spans="2:13">
      <c r="B72" s="137"/>
      <c r="C72" s="137"/>
      <c r="D72" s="149"/>
      <c r="E72" s="149"/>
      <c r="F72" s="150"/>
      <c r="G72" s="137"/>
      <c r="H72" s="137"/>
      <c r="I72" s="137"/>
      <c r="J72" s="149"/>
      <c r="K72" s="149"/>
      <c r="L72" s="149"/>
      <c r="M72" s="149"/>
    </row>
    <row r="73" s="126" customFormat="1" ht="34.2" customHeight="1" spans="1:13">
      <c r="A73" s="151" t="s">
        <v>3997</v>
      </c>
      <c r="B73" s="127"/>
      <c r="C73" s="152"/>
      <c r="D73" s="152"/>
      <c r="E73" s="152"/>
      <c r="F73" s="152"/>
      <c r="G73" s="152"/>
      <c r="H73" s="152"/>
      <c r="I73" s="152"/>
      <c r="J73" s="152"/>
      <c r="K73" s="152"/>
      <c r="L73" s="152"/>
      <c r="M73" s="152"/>
    </row>
    <row r="74" s="126" customFormat="1" ht="71.5" spans="1:13">
      <c r="A74" s="95"/>
      <c r="B74" s="153" t="s">
        <v>3998</v>
      </c>
      <c r="C74" s="153" t="s">
        <v>3999</v>
      </c>
      <c r="D74" s="153" t="s">
        <v>4000</v>
      </c>
      <c r="E74" s="153" t="s">
        <v>4001</v>
      </c>
      <c r="F74" s="153" t="s">
        <v>4002</v>
      </c>
      <c r="G74" s="152"/>
      <c r="H74" s="152"/>
      <c r="I74" s="152"/>
      <c r="J74" s="152"/>
      <c r="K74" s="152"/>
      <c r="L74" s="152"/>
      <c r="M74" s="152"/>
    </row>
    <row r="75" s="126" customFormat="1" ht="18.6" customHeight="1" spans="1:13">
      <c r="A75" s="154" t="s">
        <v>3978</v>
      </c>
      <c r="B75" s="155">
        <v>1000</v>
      </c>
      <c r="C75" s="155">
        <v>66</v>
      </c>
      <c r="D75" s="155">
        <v>0</v>
      </c>
      <c r="E75" s="155">
        <v>24</v>
      </c>
      <c r="F75" s="155">
        <v>0</v>
      </c>
      <c r="G75" s="152"/>
      <c r="H75" s="152"/>
      <c r="I75" s="152"/>
      <c r="J75" s="152"/>
      <c r="K75" s="152"/>
      <c r="L75" s="152"/>
      <c r="M75" s="152"/>
    </row>
    <row r="76" s="126" customFormat="1" ht="18.6" customHeight="1" spans="1:13">
      <c r="A76" s="156" t="s">
        <v>3979</v>
      </c>
      <c r="B76" s="157">
        <v>1000</v>
      </c>
      <c r="C76" s="157">
        <v>66</v>
      </c>
      <c r="D76" s="157">
        <v>0</v>
      </c>
      <c r="E76" s="157">
        <v>21</v>
      </c>
      <c r="F76" s="157">
        <v>0</v>
      </c>
      <c r="G76" s="152"/>
      <c r="H76" s="152"/>
      <c r="I76" s="152"/>
      <c r="J76" s="152"/>
      <c r="K76" s="152"/>
      <c r="L76" s="152"/>
      <c r="M76" s="152"/>
    </row>
    <row r="77" s="126" customFormat="1" ht="19.2" customHeight="1" spans="1:13">
      <c r="A77" s="151"/>
      <c r="B77" s="158"/>
      <c r="C77" s="159"/>
      <c r="D77" s="160"/>
      <c r="E77" s="161"/>
      <c r="F77" s="162"/>
      <c r="G77" s="163"/>
      <c r="H77" s="152"/>
      <c r="I77" s="152"/>
      <c r="J77" s="152"/>
      <c r="K77" s="152"/>
      <c r="L77" s="152"/>
      <c r="M77" s="152"/>
    </row>
    <row r="78" s="126" customFormat="1" ht="21.6" customHeight="1" spans="1:13">
      <c r="A78" s="74" t="s">
        <v>1</v>
      </c>
      <c r="B78" s="128" t="s">
        <v>3978</v>
      </c>
      <c r="C78" s="128"/>
      <c r="D78" s="128"/>
      <c r="E78" s="128"/>
      <c r="F78" s="129" t="s">
        <v>3979</v>
      </c>
      <c r="G78" s="140"/>
      <c r="H78" s="140"/>
      <c r="I78" s="140"/>
      <c r="J78" s="171" t="s">
        <v>4003</v>
      </c>
      <c r="K78" s="172" t="s">
        <v>4004</v>
      </c>
      <c r="L78" s="152"/>
      <c r="M78" s="152"/>
    </row>
    <row r="79" s="126" customFormat="1" ht="84.75" spans="1:13">
      <c r="A79" s="164"/>
      <c r="B79" s="165" t="s">
        <v>4005</v>
      </c>
      <c r="C79" s="165" t="s">
        <v>4006</v>
      </c>
      <c r="D79" s="165" t="s">
        <v>4007</v>
      </c>
      <c r="E79" s="166" t="s">
        <v>4008</v>
      </c>
      <c r="F79" s="167" t="s">
        <v>4005</v>
      </c>
      <c r="G79" s="167" t="s">
        <v>4006</v>
      </c>
      <c r="H79" s="165" t="s">
        <v>4007</v>
      </c>
      <c r="I79" s="173" t="s">
        <v>4008</v>
      </c>
      <c r="J79" s="174"/>
      <c r="K79" s="174"/>
      <c r="L79" s="152"/>
      <c r="M79" s="152"/>
    </row>
    <row r="80" s="126" customFormat="1" ht="14.75" spans="1:13">
      <c r="A80" s="47" t="s">
        <v>11</v>
      </c>
      <c r="B80" s="168">
        <v>0.75</v>
      </c>
      <c r="C80" s="168">
        <v>0.747386934673367</v>
      </c>
      <c r="D80" s="168">
        <f t="shared" ref="D80:D143" si="0">C80-B80</f>
        <v>-0.00261306532663297</v>
      </c>
      <c r="E80" s="169">
        <v>0.45</v>
      </c>
      <c r="F80" s="168">
        <v>0.75</v>
      </c>
      <c r="G80" s="168">
        <v>0.747386934673367</v>
      </c>
      <c r="H80" s="168">
        <f t="shared" ref="H80:H143" si="1">G80-F80</f>
        <v>-0.00261306532663297</v>
      </c>
      <c r="I80" s="169">
        <v>0.438</v>
      </c>
      <c r="J80" s="175">
        <f t="shared" ref="J80:K111" si="2">B80-F80</f>
        <v>0</v>
      </c>
      <c r="K80" s="176">
        <f t="shared" si="2"/>
        <v>0</v>
      </c>
      <c r="L80" s="152"/>
      <c r="M80" s="152"/>
    </row>
    <row r="81" s="126" customFormat="1" spans="1:13">
      <c r="A81" s="47" t="s">
        <v>12</v>
      </c>
      <c r="B81" s="168">
        <v>0.69</v>
      </c>
      <c r="C81" s="168">
        <v>0.752211055276382</v>
      </c>
      <c r="D81" s="168">
        <f t="shared" si="0"/>
        <v>0.062211055276382</v>
      </c>
      <c r="E81" s="170">
        <v>0.804</v>
      </c>
      <c r="F81" s="168">
        <v>0.69</v>
      </c>
      <c r="G81" s="168">
        <v>0.752211055276382</v>
      </c>
      <c r="H81" s="168">
        <f t="shared" si="1"/>
        <v>0.062211055276382</v>
      </c>
      <c r="I81" s="170">
        <v>0.815</v>
      </c>
      <c r="J81" s="175">
        <f t="shared" si="2"/>
        <v>0</v>
      </c>
      <c r="K81" s="177">
        <f t="shared" si="2"/>
        <v>0</v>
      </c>
      <c r="L81" s="152"/>
      <c r="M81" s="152"/>
    </row>
    <row r="82" s="126" customFormat="1" spans="1:13">
      <c r="A82" s="47" t="s">
        <v>13</v>
      </c>
      <c r="B82" s="168">
        <v>0.73</v>
      </c>
      <c r="C82" s="168">
        <v>0.755025125628141</v>
      </c>
      <c r="D82" s="168">
        <f t="shared" si="0"/>
        <v>0.025025125628141</v>
      </c>
      <c r="E82" s="170">
        <v>0.059</v>
      </c>
      <c r="F82" s="168">
        <v>0.73</v>
      </c>
      <c r="G82" s="168">
        <v>0.755025125628141</v>
      </c>
      <c r="H82" s="168">
        <f t="shared" si="1"/>
        <v>0.025025125628141</v>
      </c>
      <c r="I82" s="170">
        <v>0.064</v>
      </c>
      <c r="J82" s="175">
        <f t="shared" si="2"/>
        <v>0</v>
      </c>
      <c r="K82" s="177">
        <f t="shared" si="2"/>
        <v>0</v>
      </c>
      <c r="L82" s="152"/>
      <c r="M82" s="152"/>
    </row>
    <row r="83" s="126" customFormat="1" spans="1:13">
      <c r="A83" s="47" t="s">
        <v>14</v>
      </c>
      <c r="B83" s="168">
        <v>0.85</v>
      </c>
      <c r="C83" s="168">
        <v>0.855628140703518</v>
      </c>
      <c r="D83" s="168">
        <f t="shared" si="0"/>
        <v>0.00562814070351803</v>
      </c>
      <c r="E83" s="170">
        <v>0.034</v>
      </c>
      <c r="F83" s="168">
        <v>0.83</v>
      </c>
      <c r="G83" s="168">
        <v>0.83572864321608</v>
      </c>
      <c r="H83" s="168">
        <f t="shared" si="1"/>
        <v>0.00572864321608002</v>
      </c>
      <c r="I83" s="170">
        <v>0.162</v>
      </c>
      <c r="J83" s="175">
        <f t="shared" si="2"/>
        <v>0.02</v>
      </c>
      <c r="K83" s="177">
        <f t="shared" si="2"/>
        <v>0.019899497487438</v>
      </c>
      <c r="L83" s="152"/>
      <c r="M83" s="152"/>
    </row>
    <row r="84" s="126" customFormat="1" spans="1:13">
      <c r="A84" s="47" t="s">
        <v>15</v>
      </c>
      <c r="B84" s="168">
        <v>0.84</v>
      </c>
      <c r="C84" s="168">
        <v>0.885326633165829</v>
      </c>
      <c r="D84" s="168">
        <f t="shared" si="0"/>
        <v>0.0453266331658291</v>
      </c>
      <c r="E84" s="170">
        <v>0.083</v>
      </c>
      <c r="F84" s="168">
        <v>0.82</v>
      </c>
      <c r="G84" s="168">
        <v>0.841909547738693</v>
      </c>
      <c r="H84" s="168">
        <f t="shared" si="1"/>
        <v>0.021909547738693</v>
      </c>
      <c r="I84" s="170">
        <v>0.436</v>
      </c>
      <c r="J84" s="175">
        <f t="shared" si="2"/>
        <v>0.02</v>
      </c>
      <c r="K84" s="177">
        <f t="shared" si="2"/>
        <v>0.0434170854271361</v>
      </c>
      <c r="L84" s="152"/>
      <c r="M84" s="152"/>
    </row>
    <row r="85" s="126" customFormat="1" spans="1:13">
      <c r="A85" s="47" t="s">
        <v>16</v>
      </c>
      <c r="B85" s="168">
        <v>0.88</v>
      </c>
      <c r="C85" s="168">
        <v>0.872110552763819</v>
      </c>
      <c r="D85" s="168">
        <f t="shared" si="0"/>
        <v>-0.00788944723618101</v>
      </c>
      <c r="E85" s="170">
        <v>0.95</v>
      </c>
      <c r="F85" s="168">
        <v>0.74</v>
      </c>
      <c r="G85" s="168">
        <v>0.734422110552764</v>
      </c>
      <c r="H85" s="168">
        <f t="shared" si="1"/>
        <v>-0.00557788944723603</v>
      </c>
      <c r="I85" s="170">
        <v>0.991</v>
      </c>
      <c r="J85" s="175">
        <f t="shared" si="2"/>
        <v>0.14</v>
      </c>
      <c r="K85" s="177">
        <f t="shared" si="2"/>
        <v>0.137688442211055</v>
      </c>
      <c r="L85" s="152"/>
      <c r="M85" s="152"/>
    </row>
    <row r="86" s="126" customFormat="1" spans="1:13">
      <c r="A86" s="47" t="s">
        <v>17</v>
      </c>
      <c r="B86" s="168">
        <v>0.72</v>
      </c>
      <c r="C86" s="168">
        <v>0.737085427135678</v>
      </c>
      <c r="D86" s="168">
        <f t="shared" si="0"/>
        <v>0.0170854271356781</v>
      </c>
      <c r="E86" s="170">
        <v>0.215</v>
      </c>
      <c r="F86" s="168">
        <v>0.72</v>
      </c>
      <c r="G86" s="168">
        <v>0.737085427135678</v>
      </c>
      <c r="H86" s="168">
        <f t="shared" si="1"/>
        <v>0.0170854271356781</v>
      </c>
      <c r="I86" s="170">
        <v>0.203</v>
      </c>
      <c r="J86" s="175">
        <f t="shared" si="2"/>
        <v>0</v>
      </c>
      <c r="K86" s="177">
        <f t="shared" si="2"/>
        <v>0</v>
      </c>
      <c r="L86" s="152"/>
      <c r="M86" s="152"/>
    </row>
    <row r="87" s="126" customFormat="1" spans="1:13">
      <c r="A87" s="47" t="s">
        <v>18</v>
      </c>
      <c r="B87" s="168">
        <v>0.87</v>
      </c>
      <c r="C87" s="168">
        <v>0.890050251256281</v>
      </c>
      <c r="D87" s="168">
        <f t="shared" si="0"/>
        <v>0.020050251256281</v>
      </c>
      <c r="E87" s="170">
        <v>0.218</v>
      </c>
      <c r="F87" s="168">
        <v>0.82</v>
      </c>
      <c r="G87" s="168">
        <v>0.829798994974874</v>
      </c>
      <c r="H87" s="168">
        <f t="shared" si="1"/>
        <v>0.00979899497487402</v>
      </c>
      <c r="I87" s="170">
        <v>0.735</v>
      </c>
      <c r="J87" s="175">
        <f t="shared" si="2"/>
        <v>0.05</v>
      </c>
      <c r="K87" s="177">
        <f t="shared" si="2"/>
        <v>0.060251256281407</v>
      </c>
      <c r="L87" s="152"/>
      <c r="M87" s="152"/>
    </row>
    <row r="88" s="126" customFormat="1" spans="1:13">
      <c r="A88" s="47" t="s">
        <v>19</v>
      </c>
      <c r="B88" s="168">
        <v>0.84</v>
      </c>
      <c r="C88" s="168">
        <v>0.837889447236181</v>
      </c>
      <c r="D88" s="168">
        <f t="shared" si="0"/>
        <v>-0.002110552763819</v>
      </c>
      <c r="E88" s="170">
        <v>0.379</v>
      </c>
      <c r="F88" s="168">
        <v>0.83</v>
      </c>
      <c r="G88" s="168">
        <v>0.794824120603015</v>
      </c>
      <c r="H88" s="168">
        <f t="shared" si="1"/>
        <v>-0.035175879396985</v>
      </c>
      <c r="I88" s="170">
        <v>0.039</v>
      </c>
      <c r="J88" s="175">
        <f t="shared" si="2"/>
        <v>0.01</v>
      </c>
      <c r="K88" s="177">
        <f t="shared" si="2"/>
        <v>0.043065326633166</v>
      </c>
      <c r="L88" s="152"/>
      <c r="M88" s="152"/>
    </row>
    <row r="89" s="126" customFormat="1" spans="1:13">
      <c r="A89" s="47" t="s">
        <v>20</v>
      </c>
      <c r="B89" s="168">
        <v>0.89</v>
      </c>
      <c r="C89" s="168">
        <v>0.889899497487437</v>
      </c>
      <c r="D89" s="168">
        <f t="shared" si="0"/>
        <v>-0.000100502512562994</v>
      </c>
      <c r="E89" s="170">
        <v>0.487</v>
      </c>
      <c r="F89" s="168">
        <v>0.74</v>
      </c>
      <c r="G89" s="168">
        <v>0.791306532663317</v>
      </c>
      <c r="H89" s="168">
        <f t="shared" si="1"/>
        <v>0.051306532663317</v>
      </c>
      <c r="I89" s="170">
        <v>0.424</v>
      </c>
      <c r="J89" s="175">
        <f t="shared" si="2"/>
        <v>0.15</v>
      </c>
      <c r="K89" s="177">
        <f t="shared" si="2"/>
        <v>0.0985929648241201</v>
      </c>
      <c r="L89" s="152"/>
      <c r="M89" s="152"/>
    </row>
    <row r="90" s="126" customFormat="1" spans="1:13">
      <c r="A90" s="47" t="s">
        <v>21</v>
      </c>
      <c r="B90" s="168">
        <v>0.72</v>
      </c>
      <c r="C90" s="168">
        <v>0.733768844221105</v>
      </c>
      <c r="D90" s="168">
        <f t="shared" si="0"/>
        <v>0.013768844221105</v>
      </c>
      <c r="E90" s="170">
        <v>0.597</v>
      </c>
      <c r="F90" s="168">
        <v>0.72</v>
      </c>
      <c r="G90" s="168">
        <v>0.733768844221105</v>
      </c>
      <c r="H90" s="168">
        <f t="shared" si="1"/>
        <v>0.013768844221105</v>
      </c>
      <c r="I90" s="170">
        <v>0.616</v>
      </c>
      <c r="J90" s="175">
        <f t="shared" si="2"/>
        <v>0</v>
      </c>
      <c r="K90" s="177">
        <f t="shared" si="2"/>
        <v>0</v>
      </c>
      <c r="L90" s="152"/>
      <c r="M90" s="152"/>
    </row>
    <row r="91" s="126" customFormat="1" spans="1:13">
      <c r="A91" s="47" t="s">
        <v>22</v>
      </c>
      <c r="B91" s="168">
        <v>0.72</v>
      </c>
      <c r="C91" s="168">
        <v>0.826130653266332</v>
      </c>
      <c r="D91" s="168">
        <f t="shared" si="0"/>
        <v>0.106130653266332</v>
      </c>
      <c r="E91" s="170">
        <v>0.003</v>
      </c>
      <c r="F91" s="168">
        <v>0.71</v>
      </c>
      <c r="G91" s="168">
        <v>0.823266331658292</v>
      </c>
      <c r="H91" s="168">
        <f t="shared" si="1"/>
        <v>0.113266331658292</v>
      </c>
      <c r="I91" s="170">
        <v>0.001</v>
      </c>
      <c r="J91" s="175">
        <f t="shared" si="2"/>
        <v>0.01</v>
      </c>
      <c r="K91" s="177">
        <f t="shared" si="2"/>
        <v>0.00286432160803995</v>
      </c>
      <c r="L91" s="152"/>
      <c r="M91" s="152"/>
    </row>
    <row r="92" s="126" customFormat="1" spans="1:13">
      <c r="A92" s="47" t="s">
        <v>23</v>
      </c>
      <c r="B92" s="168">
        <v>0.77</v>
      </c>
      <c r="C92" s="168">
        <v>0.851407035175879</v>
      </c>
      <c r="D92" s="168">
        <f t="shared" si="0"/>
        <v>0.081407035175879</v>
      </c>
      <c r="E92" s="170">
        <v>0.012</v>
      </c>
      <c r="F92" s="168">
        <v>0.77</v>
      </c>
      <c r="G92" s="168">
        <v>0.846281407035176</v>
      </c>
      <c r="H92" s="168">
        <f t="shared" si="1"/>
        <v>0.0762814070351759</v>
      </c>
      <c r="I92" s="170">
        <v>0.018</v>
      </c>
      <c r="J92" s="175">
        <f t="shared" si="2"/>
        <v>0</v>
      </c>
      <c r="K92" s="177">
        <f t="shared" si="2"/>
        <v>0.00512562814070305</v>
      </c>
      <c r="L92" s="152"/>
      <c r="M92" s="152"/>
    </row>
    <row r="93" s="126" customFormat="1" spans="1:13">
      <c r="A93" s="47" t="s">
        <v>24</v>
      </c>
      <c r="B93" s="168">
        <v>0.82</v>
      </c>
      <c r="C93" s="168">
        <v>0.843618090452261</v>
      </c>
      <c r="D93" s="168">
        <f t="shared" si="0"/>
        <v>0.023618090452261</v>
      </c>
      <c r="E93" s="170">
        <v>0.778</v>
      </c>
      <c r="F93" s="168">
        <v>0.77</v>
      </c>
      <c r="G93" s="168">
        <v>0.781155778894472</v>
      </c>
      <c r="H93" s="168">
        <f t="shared" si="1"/>
        <v>0.0111557788944719</v>
      </c>
      <c r="I93" s="170">
        <v>0.962</v>
      </c>
      <c r="J93" s="175">
        <f t="shared" si="2"/>
        <v>0.0499999999999999</v>
      </c>
      <c r="K93" s="177">
        <f t="shared" si="2"/>
        <v>0.062462311557789</v>
      </c>
      <c r="L93" s="152"/>
      <c r="M93" s="152"/>
    </row>
    <row r="94" s="126" customFormat="1" spans="1:13">
      <c r="A94" s="47" t="s">
        <v>25</v>
      </c>
      <c r="B94" s="168">
        <v>0.76</v>
      </c>
      <c r="C94" s="168">
        <v>0.832060301507538</v>
      </c>
      <c r="D94" s="168">
        <f t="shared" si="0"/>
        <v>0.0720603015075379</v>
      </c>
      <c r="E94" s="170">
        <v>0.714</v>
      </c>
      <c r="F94" s="168">
        <v>0.75</v>
      </c>
      <c r="G94" s="168">
        <v>0.817035175879397</v>
      </c>
      <c r="H94" s="168">
        <f t="shared" si="1"/>
        <v>0.067035175879397</v>
      </c>
      <c r="I94" s="170">
        <v>0.359</v>
      </c>
      <c r="J94" s="175">
        <f t="shared" si="2"/>
        <v>0.01</v>
      </c>
      <c r="K94" s="177">
        <f t="shared" si="2"/>
        <v>0.015025125628141</v>
      </c>
      <c r="L94" s="152"/>
      <c r="M94" s="152"/>
    </row>
    <row r="95" s="126" customFormat="1" spans="1:13">
      <c r="A95" s="47" t="s">
        <v>26</v>
      </c>
      <c r="B95" s="168">
        <v>0.67</v>
      </c>
      <c r="C95" s="168">
        <v>0.702814070351759</v>
      </c>
      <c r="D95" s="168">
        <f t="shared" si="0"/>
        <v>0.032814070351759</v>
      </c>
      <c r="E95" s="170">
        <v>0.004</v>
      </c>
      <c r="F95" s="168">
        <v>0.67</v>
      </c>
      <c r="G95" s="168">
        <v>0.688341708542714</v>
      </c>
      <c r="H95" s="168">
        <f t="shared" si="1"/>
        <v>0.018341708542714</v>
      </c>
      <c r="I95" s="170">
        <v>0.012</v>
      </c>
      <c r="J95" s="175">
        <f t="shared" si="2"/>
        <v>0</v>
      </c>
      <c r="K95" s="177">
        <f t="shared" si="2"/>
        <v>0.014472361809045</v>
      </c>
      <c r="L95" s="152"/>
      <c r="M95" s="152"/>
    </row>
    <row r="96" s="126" customFormat="1" spans="1:13">
      <c r="A96" s="47" t="s">
        <v>27</v>
      </c>
      <c r="B96" s="168">
        <v>0.75</v>
      </c>
      <c r="C96" s="168">
        <v>0.784422110552764</v>
      </c>
      <c r="D96" s="168">
        <f t="shared" si="0"/>
        <v>0.034422110552764</v>
      </c>
      <c r="E96" s="170">
        <v>0.426</v>
      </c>
      <c r="F96" s="168">
        <v>0.72</v>
      </c>
      <c r="G96" s="168">
        <v>0.712814070351759</v>
      </c>
      <c r="H96" s="168">
        <f t="shared" si="1"/>
        <v>-0.00718592964824094</v>
      </c>
      <c r="I96" s="170">
        <v>0.362</v>
      </c>
      <c r="J96" s="175">
        <f t="shared" si="2"/>
        <v>0.03</v>
      </c>
      <c r="K96" s="177">
        <f t="shared" si="2"/>
        <v>0.071608040201005</v>
      </c>
      <c r="L96" s="152"/>
      <c r="M96" s="152"/>
    </row>
    <row r="97" s="126" customFormat="1" spans="1:13">
      <c r="A97" s="47" t="s">
        <v>28</v>
      </c>
      <c r="B97" s="168">
        <v>0.74</v>
      </c>
      <c r="C97" s="168">
        <v>0.86</v>
      </c>
      <c r="D97" s="168">
        <f t="shared" si="0"/>
        <v>0.12</v>
      </c>
      <c r="E97" s="170">
        <v>0.009</v>
      </c>
      <c r="F97" s="168">
        <v>0.74</v>
      </c>
      <c r="G97" s="168">
        <v>0.86</v>
      </c>
      <c r="H97" s="168">
        <f t="shared" si="1"/>
        <v>0.12</v>
      </c>
      <c r="I97" s="170">
        <v>0.016</v>
      </c>
      <c r="J97" s="175">
        <f t="shared" si="2"/>
        <v>0</v>
      </c>
      <c r="K97" s="177">
        <f t="shared" si="2"/>
        <v>0</v>
      </c>
      <c r="L97" s="152"/>
      <c r="M97" s="152"/>
    </row>
    <row r="98" s="126" customFormat="1" spans="1:13">
      <c r="A98" s="47" t="s">
        <v>29</v>
      </c>
      <c r="B98" s="168">
        <v>0.78</v>
      </c>
      <c r="C98" s="168">
        <v>0.809849246231156</v>
      </c>
      <c r="D98" s="168">
        <f t="shared" si="0"/>
        <v>0.0298492462311559</v>
      </c>
      <c r="E98" s="170">
        <v>0.626</v>
      </c>
      <c r="F98" s="168">
        <v>0.78</v>
      </c>
      <c r="G98" s="168">
        <v>0.809849246231156</v>
      </c>
      <c r="H98" s="168">
        <f t="shared" si="1"/>
        <v>0.0298492462311559</v>
      </c>
      <c r="I98" s="170">
        <v>0.607</v>
      </c>
      <c r="J98" s="175">
        <f t="shared" si="2"/>
        <v>0</v>
      </c>
      <c r="K98" s="177">
        <f t="shared" si="2"/>
        <v>0</v>
      </c>
      <c r="L98" s="152"/>
      <c r="M98" s="152"/>
    </row>
    <row r="99" s="126" customFormat="1" spans="1:13">
      <c r="A99" s="47" t="s">
        <v>30</v>
      </c>
      <c r="B99" s="168">
        <v>0.53</v>
      </c>
      <c r="C99" s="168">
        <v>0.737437185929648</v>
      </c>
      <c r="D99" s="168">
        <f t="shared" si="0"/>
        <v>0.207437185929648</v>
      </c>
      <c r="E99" s="170">
        <v>0</v>
      </c>
      <c r="F99" s="168">
        <v>0.47</v>
      </c>
      <c r="G99" s="168">
        <v>0.712110552763819</v>
      </c>
      <c r="H99" s="168">
        <f t="shared" si="1"/>
        <v>0.242110552763819</v>
      </c>
      <c r="I99" s="170">
        <v>0</v>
      </c>
      <c r="J99" s="175">
        <f t="shared" si="2"/>
        <v>0.0600000000000001</v>
      </c>
      <c r="K99" s="177">
        <f t="shared" si="2"/>
        <v>0.0253266331658291</v>
      </c>
      <c r="L99" s="152"/>
      <c r="M99" s="152"/>
    </row>
    <row r="100" s="126" customFormat="1" spans="1:13">
      <c r="A100" s="47" t="s">
        <v>31</v>
      </c>
      <c r="B100" s="168">
        <v>0.6</v>
      </c>
      <c r="C100" s="168">
        <v>0.793417085427136</v>
      </c>
      <c r="D100" s="168">
        <f t="shared" si="0"/>
        <v>0.193417085427136</v>
      </c>
      <c r="E100" s="170">
        <v>0</v>
      </c>
      <c r="F100" s="168">
        <v>0.6</v>
      </c>
      <c r="G100" s="168">
        <v>0.793417085427136</v>
      </c>
      <c r="H100" s="168">
        <f t="shared" si="1"/>
        <v>0.193417085427136</v>
      </c>
      <c r="I100" s="170">
        <v>0.001</v>
      </c>
      <c r="J100" s="175">
        <f t="shared" si="2"/>
        <v>0</v>
      </c>
      <c r="K100" s="177">
        <f t="shared" si="2"/>
        <v>0</v>
      </c>
      <c r="L100" s="152"/>
      <c r="M100" s="152"/>
    </row>
    <row r="101" s="126" customFormat="1" spans="1:13">
      <c r="A101" s="47" t="s">
        <v>32</v>
      </c>
      <c r="B101" s="168">
        <v>0.82</v>
      </c>
      <c r="C101" s="168">
        <v>0.811859296482412</v>
      </c>
      <c r="D101" s="168">
        <f t="shared" si="0"/>
        <v>-0.008140703517588</v>
      </c>
      <c r="E101" s="170">
        <v>0.668</v>
      </c>
      <c r="F101" s="168">
        <v>0.82</v>
      </c>
      <c r="G101" s="168">
        <v>0.806532663316583</v>
      </c>
      <c r="H101" s="168">
        <f t="shared" si="1"/>
        <v>-0.0134673366834169</v>
      </c>
      <c r="I101" s="170">
        <v>0.507</v>
      </c>
      <c r="J101" s="175">
        <f t="shared" si="2"/>
        <v>0</v>
      </c>
      <c r="K101" s="177">
        <f t="shared" si="2"/>
        <v>0.00532663316582893</v>
      </c>
      <c r="L101" s="152"/>
      <c r="M101" s="152"/>
    </row>
    <row r="102" s="126" customFormat="1" spans="1:13">
      <c r="A102" s="47" t="s">
        <v>33</v>
      </c>
      <c r="B102" s="168">
        <v>0.48</v>
      </c>
      <c r="C102" s="168">
        <v>0.550753768844221</v>
      </c>
      <c r="D102" s="168">
        <f t="shared" si="0"/>
        <v>0.070753768844221</v>
      </c>
      <c r="E102" s="170">
        <v>0.046</v>
      </c>
      <c r="F102" s="168">
        <v>0.48</v>
      </c>
      <c r="G102" s="168">
        <v>0.567738693467337</v>
      </c>
      <c r="H102" s="168">
        <f t="shared" si="1"/>
        <v>0.087738693467337</v>
      </c>
      <c r="I102" s="170">
        <v>0.111</v>
      </c>
      <c r="J102" s="175">
        <f t="shared" si="2"/>
        <v>0</v>
      </c>
      <c r="K102" s="177">
        <f t="shared" si="2"/>
        <v>-0.016984924623116</v>
      </c>
      <c r="L102" s="152"/>
      <c r="M102" s="152"/>
    </row>
    <row r="103" s="126" customFormat="1" spans="1:13">
      <c r="A103" s="47" t="s">
        <v>34</v>
      </c>
      <c r="B103" s="168">
        <v>0.43</v>
      </c>
      <c r="C103" s="168">
        <v>0.60035175879397</v>
      </c>
      <c r="D103" s="168">
        <f t="shared" si="0"/>
        <v>0.17035175879397</v>
      </c>
      <c r="E103" s="170">
        <v>0</v>
      </c>
      <c r="F103" s="168">
        <v>0.38</v>
      </c>
      <c r="G103" s="168">
        <v>0.592160804020101</v>
      </c>
      <c r="H103" s="168">
        <f t="shared" si="1"/>
        <v>0.212160804020101</v>
      </c>
      <c r="I103" s="170">
        <v>0</v>
      </c>
      <c r="J103" s="175">
        <f t="shared" si="2"/>
        <v>0.05</v>
      </c>
      <c r="K103" s="177">
        <f t="shared" si="2"/>
        <v>0.008190954773869</v>
      </c>
      <c r="L103" s="152"/>
      <c r="M103" s="152"/>
    </row>
    <row r="104" s="126" customFormat="1" spans="1:13">
      <c r="A104" s="47" t="s">
        <v>35</v>
      </c>
      <c r="B104" s="168">
        <v>0.85</v>
      </c>
      <c r="C104" s="168">
        <v>0.847386934673367</v>
      </c>
      <c r="D104" s="168">
        <f t="shared" si="0"/>
        <v>-0.00261306532663297</v>
      </c>
      <c r="E104" s="170">
        <v>0.177</v>
      </c>
      <c r="F104" s="168">
        <v>0.82</v>
      </c>
      <c r="G104" s="168">
        <v>0.835276381909548</v>
      </c>
      <c r="H104" s="168">
        <f t="shared" si="1"/>
        <v>0.0152763819095481</v>
      </c>
      <c r="I104" s="170">
        <v>0.114</v>
      </c>
      <c r="J104" s="175">
        <f t="shared" si="2"/>
        <v>0.03</v>
      </c>
      <c r="K104" s="177">
        <f t="shared" si="2"/>
        <v>0.012110552763819</v>
      </c>
      <c r="L104" s="152"/>
      <c r="M104" s="152"/>
    </row>
    <row r="105" s="126" customFormat="1" spans="1:13">
      <c r="A105" s="47" t="s">
        <v>36</v>
      </c>
      <c r="B105" s="168">
        <v>0.55</v>
      </c>
      <c r="C105" s="168">
        <v>0.684824120603015</v>
      </c>
      <c r="D105" s="168">
        <f t="shared" si="0"/>
        <v>0.134824120603015</v>
      </c>
      <c r="E105" s="170">
        <v>0.012</v>
      </c>
      <c r="F105" s="168">
        <v>0.55</v>
      </c>
      <c r="G105" s="168">
        <v>0.683467336683417</v>
      </c>
      <c r="H105" s="168">
        <f t="shared" si="1"/>
        <v>0.133467336683417</v>
      </c>
      <c r="I105" s="170">
        <v>0.024</v>
      </c>
      <c r="J105" s="175">
        <f t="shared" si="2"/>
        <v>0</v>
      </c>
      <c r="K105" s="177">
        <f t="shared" si="2"/>
        <v>0.00135678391959804</v>
      </c>
      <c r="L105" s="152"/>
      <c r="M105" s="152"/>
    </row>
    <row r="106" s="126" customFormat="1" spans="1:13">
      <c r="A106" s="47" t="s">
        <v>37</v>
      </c>
      <c r="B106" s="168">
        <v>0.47</v>
      </c>
      <c r="C106" s="168">
        <v>0.685778894472362</v>
      </c>
      <c r="D106" s="168">
        <f t="shared" si="0"/>
        <v>0.215778894472362</v>
      </c>
      <c r="E106" s="170">
        <v>0</v>
      </c>
      <c r="F106" s="168">
        <v>0.41</v>
      </c>
      <c r="G106" s="168">
        <v>0.628492462311558</v>
      </c>
      <c r="H106" s="168">
        <f t="shared" si="1"/>
        <v>0.218492462311558</v>
      </c>
      <c r="I106" s="170">
        <v>0</v>
      </c>
      <c r="J106" s="175">
        <f t="shared" si="2"/>
        <v>0.06</v>
      </c>
      <c r="K106" s="177">
        <f t="shared" si="2"/>
        <v>0.057286432160804</v>
      </c>
      <c r="L106" s="152"/>
      <c r="M106" s="152"/>
    </row>
    <row r="107" s="126" customFormat="1" spans="1:13">
      <c r="A107" s="47" t="s">
        <v>38</v>
      </c>
      <c r="B107" s="168">
        <v>0.66</v>
      </c>
      <c r="C107" s="168">
        <v>0.871859296482412</v>
      </c>
      <c r="D107" s="168">
        <f t="shared" si="0"/>
        <v>0.211859296482412</v>
      </c>
      <c r="E107" s="170">
        <v>0</v>
      </c>
      <c r="F107" s="168">
        <v>0.64</v>
      </c>
      <c r="G107" s="168">
        <v>0.857587939698492</v>
      </c>
      <c r="H107" s="168">
        <f t="shared" si="1"/>
        <v>0.217587939698492</v>
      </c>
      <c r="I107" s="170">
        <v>0</v>
      </c>
      <c r="J107" s="175">
        <f t="shared" si="2"/>
        <v>0.02</v>
      </c>
      <c r="K107" s="177">
        <f t="shared" si="2"/>
        <v>0.01427135678392</v>
      </c>
      <c r="L107" s="152"/>
      <c r="M107" s="152"/>
    </row>
    <row r="108" s="126" customFormat="1" spans="1:13">
      <c r="A108" s="47" t="s">
        <v>39</v>
      </c>
      <c r="B108" s="168">
        <v>0.72</v>
      </c>
      <c r="C108" s="168">
        <v>0.770452261306533</v>
      </c>
      <c r="D108" s="168">
        <f t="shared" si="0"/>
        <v>0.050452261306533</v>
      </c>
      <c r="E108" s="170">
        <v>0.013</v>
      </c>
      <c r="F108" s="168">
        <v>0.69</v>
      </c>
      <c r="G108" s="168">
        <v>0.733467336683417</v>
      </c>
      <c r="H108" s="168">
        <f t="shared" si="1"/>
        <v>0.0434673366834171</v>
      </c>
      <c r="I108" s="170">
        <v>0.062</v>
      </c>
      <c r="J108" s="175">
        <f t="shared" si="2"/>
        <v>0.03</v>
      </c>
      <c r="K108" s="177">
        <f t="shared" si="2"/>
        <v>0.036984924623116</v>
      </c>
      <c r="L108" s="152"/>
      <c r="M108" s="152"/>
    </row>
    <row r="109" s="126" customFormat="1" spans="1:13">
      <c r="A109" s="47" t="s">
        <v>40</v>
      </c>
      <c r="B109" s="168">
        <v>0.88</v>
      </c>
      <c r="C109" s="168">
        <v>0.899597989949749</v>
      </c>
      <c r="D109" s="168">
        <f t="shared" si="0"/>
        <v>0.019597989949749</v>
      </c>
      <c r="E109" s="170">
        <v>0.516</v>
      </c>
      <c r="F109" s="168">
        <v>0.83</v>
      </c>
      <c r="G109" s="168">
        <v>0.833869346733668</v>
      </c>
      <c r="H109" s="168">
        <f t="shared" si="1"/>
        <v>0.00386934673366801</v>
      </c>
      <c r="I109" s="170">
        <v>0.589</v>
      </c>
      <c r="J109" s="175">
        <f t="shared" si="2"/>
        <v>0.05</v>
      </c>
      <c r="K109" s="177">
        <f t="shared" si="2"/>
        <v>0.0657286432160811</v>
      </c>
      <c r="L109" s="152"/>
      <c r="M109" s="152"/>
    </row>
    <row r="110" spans="1:22">
      <c r="A110" s="47" t="s">
        <v>41</v>
      </c>
      <c r="B110" s="168">
        <v>0.74</v>
      </c>
      <c r="C110" s="168">
        <v>0.849698492462312</v>
      </c>
      <c r="D110" s="168">
        <f t="shared" si="0"/>
        <v>0.109698492462312</v>
      </c>
      <c r="E110" s="170">
        <v>0.01</v>
      </c>
      <c r="F110" s="168">
        <v>0.67</v>
      </c>
      <c r="G110" s="168">
        <v>0.809698492462312</v>
      </c>
      <c r="H110" s="168">
        <f t="shared" si="1"/>
        <v>0.139698492462312</v>
      </c>
      <c r="I110" s="170">
        <v>0.008</v>
      </c>
      <c r="J110" s="175">
        <f t="shared" si="2"/>
        <v>0.07</v>
      </c>
      <c r="K110" s="177">
        <f t="shared" si="2"/>
        <v>0.04</v>
      </c>
      <c r="L110" s="152"/>
      <c r="M110" s="152"/>
      <c r="N110" s="126"/>
      <c r="O110" s="126"/>
      <c r="P110" s="126"/>
      <c r="Q110" s="126"/>
      <c r="R110" s="126"/>
      <c r="S110" s="126"/>
      <c r="T110" s="126"/>
      <c r="U110" s="126"/>
      <c r="V110" s="126"/>
    </row>
    <row r="111" spans="1:13">
      <c r="A111" s="47" t="s">
        <v>42</v>
      </c>
      <c r="B111" s="168">
        <v>0.63</v>
      </c>
      <c r="C111" s="168">
        <v>0.87251256281407</v>
      </c>
      <c r="D111" s="168">
        <f t="shared" si="0"/>
        <v>0.24251256281407</v>
      </c>
      <c r="E111" s="170">
        <v>0</v>
      </c>
      <c r="F111" s="168">
        <v>0.61</v>
      </c>
      <c r="G111" s="168">
        <v>0.864221105527638</v>
      </c>
      <c r="H111" s="168">
        <f t="shared" si="1"/>
        <v>0.254221105527638</v>
      </c>
      <c r="I111" s="170">
        <v>0</v>
      </c>
      <c r="J111" s="175">
        <f t="shared" si="2"/>
        <v>0.02</v>
      </c>
      <c r="K111" s="177">
        <f t="shared" si="2"/>
        <v>0.00829145728643199</v>
      </c>
      <c r="L111" s="137"/>
      <c r="M111" s="137"/>
    </row>
    <row r="112" spans="1:13">
      <c r="A112" s="47" t="s">
        <v>43</v>
      </c>
      <c r="B112" s="168">
        <v>0.85</v>
      </c>
      <c r="C112" s="168">
        <v>0.864924623115578</v>
      </c>
      <c r="D112" s="168">
        <f t="shared" si="0"/>
        <v>0.0149246231155781</v>
      </c>
      <c r="E112" s="170">
        <v>0.139</v>
      </c>
      <c r="F112" s="168">
        <v>0.77</v>
      </c>
      <c r="G112" s="168">
        <v>0.818241206030151</v>
      </c>
      <c r="H112" s="168">
        <f t="shared" si="1"/>
        <v>0.048241206030151</v>
      </c>
      <c r="I112" s="170">
        <v>0.285</v>
      </c>
      <c r="J112" s="175">
        <f t="shared" ref="J112:K145" si="3">B112-F112</f>
        <v>0.08</v>
      </c>
      <c r="K112" s="177">
        <f t="shared" si="3"/>
        <v>0.046683417085427</v>
      </c>
      <c r="L112" s="137"/>
      <c r="M112" s="137"/>
    </row>
    <row r="113" spans="1:13">
      <c r="A113" s="47" t="s">
        <v>44</v>
      </c>
      <c r="B113" s="168">
        <v>0.58</v>
      </c>
      <c r="C113" s="168">
        <v>0.763065326633166</v>
      </c>
      <c r="D113" s="168">
        <f t="shared" si="0"/>
        <v>0.183065326633166</v>
      </c>
      <c r="E113" s="170">
        <v>0</v>
      </c>
      <c r="F113" s="168">
        <v>0.58</v>
      </c>
      <c r="G113" s="168">
        <v>0.763065326633166</v>
      </c>
      <c r="H113" s="168">
        <f t="shared" si="1"/>
        <v>0.183065326633166</v>
      </c>
      <c r="I113" s="170">
        <v>0</v>
      </c>
      <c r="J113" s="175">
        <f t="shared" si="3"/>
        <v>0</v>
      </c>
      <c r="K113" s="177">
        <f t="shared" si="3"/>
        <v>0</v>
      </c>
      <c r="L113" s="137"/>
      <c r="M113" s="137"/>
    </row>
    <row r="114" spans="1:13">
      <c r="A114" s="47" t="s">
        <v>45</v>
      </c>
      <c r="B114" s="168">
        <v>0.84</v>
      </c>
      <c r="C114" s="168">
        <v>0.901206030150754</v>
      </c>
      <c r="D114" s="168">
        <f t="shared" si="0"/>
        <v>0.061206030150754</v>
      </c>
      <c r="E114" s="170">
        <v>0.484</v>
      </c>
      <c r="F114" s="168">
        <v>0.8</v>
      </c>
      <c r="G114" s="168">
        <v>0.862060301507538</v>
      </c>
      <c r="H114" s="168">
        <f t="shared" si="1"/>
        <v>0.0620603015075379</v>
      </c>
      <c r="I114" s="170">
        <v>0.061</v>
      </c>
      <c r="J114" s="175">
        <f t="shared" si="3"/>
        <v>0.0399999999999999</v>
      </c>
      <c r="K114" s="177">
        <f t="shared" si="3"/>
        <v>0.039145728643216</v>
      </c>
      <c r="L114" s="137"/>
      <c r="M114" s="137"/>
    </row>
    <row r="115" spans="1:13">
      <c r="A115" s="47" t="s">
        <v>46</v>
      </c>
      <c r="B115" s="168">
        <v>0.6</v>
      </c>
      <c r="C115" s="168">
        <v>0.671507537688442</v>
      </c>
      <c r="D115" s="168">
        <f t="shared" si="0"/>
        <v>0.071507537688442</v>
      </c>
      <c r="E115" s="170">
        <v>0.046</v>
      </c>
      <c r="F115" s="168">
        <v>0.47</v>
      </c>
      <c r="G115" s="168">
        <v>0.556884422110553</v>
      </c>
      <c r="H115" s="168">
        <f t="shared" si="1"/>
        <v>0.086884422110553</v>
      </c>
      <c r="I115" s="170">
        <v>0.187</v>
      </c>
      <c r="J115" s="175">
        <f t="shared" si="3"/>
        <v>0.13</v>
      </c>
      <c r="K115" s="177">
        <f t="shared" si="3"/>
        <v>0.114623115577889</v>
      </c>
      <c r="L115" s="137"/>
      <c r="M115" s="137"/>
    </row>
    <row r="116" spans="1:13">
      <c r="A116" s="47" t="s">
        <v>47</v>
      </c>
      <c r="B116" s="168">
        <v>0.7</v>
      </c>
      <c r="C116" s="168">
        <v>0.762211055276382</v>
      </c>
      <c r="D116" s="168">
        <f t="shared" si="0"/>
        <v>0.062211055276382</v>
      </c>
      <c r="E116" s="170">
        <v>0.294</v>
      </c>
      <c r="F116" s="168">
        <v>0.7</v>
      </c>
      <c r="G116" s="168">
        <v>0.762211055276382</v>
      </c>
      <c r="H116" s="168">
        <f t="shared" si="1"/>
        <v>0.062211055276382</v>
      </c>
      <c r="I116" s="170">
        <v>0.305</v>
      </c>
      <c r="J116" s="175">
        <f t="shared" si="3"/>
        <v>0</v>
      </c>
      <c r="K116" s="177">
        <f t="shared" si="3"/>
        <v>0</v>
      </c>
      <c r="L116" s="137"/>
      <c r="M116" s="137"/>
    </row>
    <row r="117" spans="1:13">
      <c r="A117" s="47" t="s">
        <v>48</v>
      </c>
      <c r="B117" s="168">
        <v>0.78</v>
      </c>
      <c r="C117" s="168">
        <v>0.885929648241206</v>
      </c>
      <c r="D117" s="168">
        <f t="shared" si="0"/>
        <v>0.105929648241206</v>
      </c>
      <c r="E117" s="170">
        <v>0.007</v>
      </c>
      <c r="F117" s="168">
        <v>0.67</v>
      </c>
      <c r="G117" s="168">
        <v>0.778844221105528</v>
      </c>
      <c r="H117" s="168">
        <f t="shared" si="1"/>
        <v>0.108844221105528</v>
      </c>
      <c r="I117" s="170">
        <v>0.104</v>
      </c>
      <c r="J117" s="175">
        <f t="shared" si="3"/>
        <v>0.11</v>
      </c>
      <c r="K117" s="177">
        <f t="shared" si="3"/>
        <v>0.107085427135678</v>
      </c>
      <c r="L117" s="137"/>
      <c r="M117" s="137"/>
    </row>
    <row r="118" spans="1:13">
      <c r="A118" s="47" t="s">
        <v>49</v>
      </c>
      <c r="B118" s="168">
        <v>0.79</v>
      </c>
      <c r="C118" s="168">
        <v>0.799396984924623</v>
      </c>
      <c r="D118" s="168">
        <f t="shared" si="0"/>
        <v>0.00939698492462293</v>
      </c>
      <c r="E118" s="170">
        <v>0.254</v>
      </c>
      <c r="F118" s="168">
        <v>0.7</v>
      </c>
      <c r="G118" s="168">
        <v>0.724422110552764</v>
      </c>
      <c r="H118" s="168">
        <f t="shared" si="1"/>
        <v>0.024422110552764</v>
      </c>
      <c r="I118" s="170">
        <v>0.218</v>
      </c>
      <c r="J118" s="175">
        <f t="shared" si="3"/>
        <v>0.0900000000000001</v>
      </c>
      <c r="K118" s="177">
        <f t="shared" si="3"/>
        <v>0.074974874371859</v>
      </c>
      <c r="L118" s="137"/>
      <c r="M118" s="137"/>
    </row>
    <row r="119" spans="1:13">
      <c r="A119" s="47" t="s">
        <v>50</v>
      </c>
      <c r="B119" s="168">
        <v>0.78</v>
      </c>
      <c r="C119" s="168">
        <v>0.856633165829146</v>
      </c>
      <c r="D119" s="168">
        <f t="shared" si="0"/>
        <v>0.0766331658291459</v>
      </c>
      <c r="E119" s="170">
        <v>0.069</v>
      </c>
      <c r="F119" s="168">
        <v>0.77</v>
      </c>
      <c r="G119" s="168">
        <v>0.818844221105528</v>
      </c>
      <c r="H119" s="168">
        <f t="shared" si="1"/>
        <v>0.048844221105528</v>
      </c>
      <c r="I119" s="170">
        <v>0.185</v>
      </c>
      <c r="J119" s="175">
        <f t="shared" si="3"/>
        <v>0.01</v>
      </c>
      <c r="K119" s="177">
        <f t="shared" si="3"/>
        <v>0.0377889447236179</v>
      </c>
      <c r="L119" s="137"/>
      <c r="M119" s="137"/>
    </row>
    <row r="120" spans="1:13">
      <c r="A120" s="47" t="s">
        <v>51</v>
      </c>
      <c r="B120" s="168">
        <v>0.74</v>
      </c>
      <c r="C120" s="168">
        <v>0.797437185929648</v>
      </c>
      <c r="D120" s="168">
        <f t="shared" si="0"/>
        <v>0.057437185929648</v>
      </c>
      <c r="E120" s="170">
        <v>0.04</v>
      </c>
      <c r="F120" s="168">
        <v>0.73</v>
      </c>
      <c r="G120" s="168">
        <v>0.784371859296483</v>
      </c>
      <c r="H120" s="168">
        <f t="shared" si="1"/>
        <v>0.054371859296483</v>
      </c>
      <c r="I120" s="170">
        <v>0.028</v>
      </c>
      <c r="J120" s="175">
        <f t="shared" si="3"/>
        <v>0.01</v>
      </c>
      <c r="K120" s="177">
        <f t="shared" si="3"/>
        <v>0.013065326633165</v>
      </c>
      <c r="L120" s="137"/>
      <c r="M120" s="137"/>
    </row>
    <row r="121" spans="1:13">
      <c r="A121" s="47" t="s">
        <v>52</v>
      </c>
      <c r="B121" s="168">
        <v>0.63</v>
      </c>
      <c r="C121" s="168">
        <v>0.711457286432161</v>
      </c>
      <c r="D121" s="168">
        <f t="shared" si="0"/>
        <v>0.081457286432161</v>
      </c>
      <c r="E121" s="170">
        <v>0.14</v>
      </c>
      <c r="F121" s="168">
        <v>0.63</v>
      </c>
      <c r="G121" s="168">
        <v>0.711457286432161</v>
      </c>
      <c r="H121" s="168">
        <f t="shared" si="1"/>
        <v>0.081457286432161</v>
      </c>
      <c r="I121" s="170">
        <v>0.169</v>
      </c>
      <c r="J121" s="175">
        <f t="shared" si="3"/>
        <v>0</v>
      </c>
      <c r="K121" s="177">
        <f t="shared" si="3"/>
        <v>0</v>
      </c>
      <c r="L121" s="137"/>
      <c r="M121" s="137"/>
    </row>
    <row r="122" spans="1:13">
      <c r="A122" s="47" t="s">
        <v>53</v>
      </c>
      <c r="B122" s="168">
        <v>0.78</v>
      </c>
      <c r="C122" s="168">
        <v>0.7321608040201</v>
      </c>
      <c r="D122" s="168">
        <f t="shared" si="0"/>
        <v>-0.0478391959799001</v>
      </c>
      <c r="E122" s="170">
        <v>0.851</v>
      </c>
      <c r="F122" s="168">
        <v>0.78</v>
      </c>
      <c r="G122" s="168">
        <v>0.726180904522613</v>
      </c>
      <c r="H122" s="168">
        <f t="shared" si="1"/>
        <v>-0.0538190954773871</v>
      </c>
      <c r="I122" s="170">
        <v>0.867</v>
      </c>
      <c r="J122" s="175">
        <f t="shared" si="3"/>
        <v>0</v>
      </c>
      <c r="K122" s="177">
        <f t="shared" si="3"/>
        <v>0.00597989949748701</v>
      </c>
      <c r="L122" s="137"/>
      <c r="M122" s="137"/>
    </row>
    <row r="123" spans="1:13">
      <c r="A123" s="47" t="s">
        <v>54</v>
      </c>
      <c r="B123" s="168">
        <v>0.67</v>
      </c>
      <c r="C123" s="168">
        <v>0.647286432160804</v>
      </c>
      <c r="D123" s="168">
        <f t="shared" si="0"/>
        <v>-0.0227135678391961</v>
      </c>
      <c r="E123" s="170">
        <v>0.361</v>
      </c>
      <c r="F123" s="168">
        <v>0.67</v>
      </c>
      <c r="G123" s="168">
        <v>0.647286432160804</v>
      </c>
      <c r="H123" s="168">
        <f t="shared" si="1"/>
        <v>-0.0227135678391961</v>
      </c>
      <c r="I123" s="170">
        <v>0.35</v>
      </c>
      <c r="J123" s="175">
        <f t="shared" si="3"/>
        <v>0</v>
      </c>
      <c r="K123" s="177">
        <f t="shared" si="3"/>
        <v>0</v>
      </c>
      <c r="L123" s="137"/>
      <c r="M123" s="137"/>
    </row>
    <row r="124" spans="1:13">
      <c r="A124" s="47" t="s">
        <v>55</v>
      </c>
      <c r="B124" s="168">
        <v>0.73</v>
      </c>
      <c r="C124" s="168">
        <v>0.752211055276382</v>
      </c>
      <c r="D124" s="168">
        <f t="shared" si="0"/>
        <v>0.022211055276382</v>
      </c>
      <c r="E124" s="170">
        <v>0.393</v>
      </c>
      <c r="F124" s="168">
        <v>0.73</v>
      </c>
      <c r="G124" s="168">
        <v>0.752211055276382</v>
      </c>
      <c r="H124" s="168">
        <f t="shared" si="1"/>
        <v>0.022211055276382</v>
      </c>
      <c r="I124" s="170">
        <v>0.415</v>
      </c>
      <c r="J124" s="175">
        <f t="shared" si="3"/>
        <v>0</v>
      </c>
      <c r="K124" s="177">
        <f t="shared" si="3"/>
        <v>0</v>
      </c>
      <c r="L124" s="137"/>
      <c r="M124" s="137"/>
    </row>
    <row r="125" spans="1:13">
      <c r="A125" s="47" t="s">
        <v>56</v>
      </c>
      <c r="B125" s="168">
        <v>0.82</v>
      </c>
      <c r="C125" s="168">
        <v>0.773115577889447</v>
      </c>
      <c r="D125" s="168">
        <f t="shared" si="0"/>
        <v>-0.046884422110553</v>
      </c>
      <c r="E125" s="170">
        <v>0.578</v>
      </c>
      <c r="F125" s="168">
        <v>0.8</v>
      </c>
      <c r="G125" s="168">
        <v>0.747185929648241</v>
      </c>
      <c r="H125" s="168">
        <f t="shared" si="1"/>
        <v>-0.052814070351759</v>
      </c>
      <c r="I125" s="170">
        <v>0.613</v>
      </c>
      <c r="J125" s="175">
        <f t="shared" si="3"/>
        <v>0.0199999999999999</v>
      </c>
      <c r="K125" s="177">
        <f t="shared" si="3"/>
        <v>0.0259296482412059</v>
      </c>
      <c r="L125" s="137"/>
      <c r="M125" s="137"/>
    </row>
    <row r="126" spans="1:13">
      <c r="A126" s="47" t="s">
        <v>57</v>
      </c>
      <c r="B126" s="168">
        <v>0.7</v>
      </c>
      <c r="C126" s="168">
        <v>0.692613065326633</v>
      </c>
      <c r="D126" s="168">
        <f t="shared" si="0"/>
        <v>-0.00738693467336693</v>
      </c>
      <c r="E126" s="170">
        <v>0.149</v>
      </c>
      <c r="F126" s="168">
        <v>0.7</v>
      </c>
      <c r="G126" s="168">
        <v>0.685577889447236</v>
      </c>
      <c r="H126" s="168">
        <f t="shared" si="1"/>
        <v>-0.014422110552764</v>
      </c>
      <c r="I126" s="170">
        <v>0.327</v>
      </c>
      <c r="J126" s="175">
        <f t="shared" si="3"/>
        <v>0</v>
      </c>
      <c r="K126" s="177">
        <f t="shared" si="3"/>
        <v>0.00703517587939706</v>
      </c>
      <c r="L126" s="137"/>
      <c r="M126" s="137"/>
    </row>
    <row r="127" spans="1:13">
      <c r="A127" s="47" t="s">
        <v>58</v>
      </c>
      <c r="B127" s="168">
        <v>0.86</v>
      </c>
      <c r="C127" s="168">
        <v>0.825628140703518</v>
      </c>
      <c r="D127" s="168">
        <f t="shared" si="0"/>
        <v>-0.034371859296482</v>
      </c>
      <c r="E127" s="170">
        <v>0.597</v>
      </c>
      <c r="F127" s="168">
        <v>0.8</v>
      </c>
      <c r="G127" s="168">
        <v>0.768693467336683</v>
      </c>
      <c r="H127" s="168">
        <f t="shared" si="1"/>
        <v>-0.0313065326633171</v>
      </c>
      <c r="I127" s="170">
        <v>0.731</v>
      </c>
      <c r="J127" s="175">
        <f t="shared" si="3"/>
        <v>0.0599999999999999</v>
      </c>
      <c r="K127" s="177">
        <f t="shared" si="3"/>
        <v>0.056934673366835</v>
      </c>
      <c r="L127" s="137"/>
      <c r="M127" s="137"/>
    </row>
    <row r="128" spans="1:13">
      <c r="A128" s="47" t="s">
        <v>59</v>
      </c>
      <c r="B128" s="168">
        <v>0.79</v>
      </c>
      <c r="C128" s="168">
        <v>0.762663316582915</v>
      </c>
      <c r="D128" s="168">
        <f t="shared" si="0"/>
        <v>-0.0273366834170851</v>
      </c>
      <c r="E128" s="170">
        <v>0.266</v>
      </c>
      <c r="F128" s="168">
        <v>0.71</v>
      </c>
      <c r="G128" s="168">
        <v>0.699095477386935</v>
      </c>
      <c r="H128" s="168">
        <f t="shared" si="1"/>
        <v>-0.010904522613065</v>
      </c>
      <c r="I128" s="170">
        <v>0.944</v>
      </c>
      <c r="J128" s="175">
        <f t="shared" si="3"/>
        <v>0.0800000000000001</v>
      </c>
      <c r="K128" s="177">
        <f t="shared" si="3"/>
        <v>0.06356783919598</v>
      </c>
      <c r="L128" s="137"/>
      <c r="M128" s="137"/>
    </row>
    <row r="129" spans="1:13">
      <c r="A129" s="47" t="s">
        <v>60</v>
      </c>
      <c r="B129" s="168">
        <v>0.79</v>
      </c>
      <c r="C129" s="168">
        <v>0.880251256281407</v>
      </c>
      <c r="D129" s="168">
        <f t="shared" si="0"/>
        <v>0.090251256281407</v>
      </c>
      <c r="E129" s="170">
        <v>0.02</v>
      </c>
      <c r="F129" s="168">
        <v>0.79</v>
      </c>
      <c r="G129" s="168">
        <v>0.880251256281407</v>
      </c>
      <c r="H129" s="168">
        <f t="shared" si="1"/>
        <v>0.090251256281407</v>
      </c>
      <c r="I129" s="170">
        <v>0.017</v>
      </c>
      <c r="J129" s="175">
        <f t="shared" si="3"/>
        <v>0</v>
      </c>
      <c r="K129" s="177">
        <f t="shared" si="3"/>
        <v>0</v>
      </c>
      <c r="L129" s="137"/>
      <c r="M129" s="137"/>
    </row>
    <row r="130" spans="1:13">
      <c r="A130" s="47" t="s">
        <v>61</v>
      </c>
      <c r="B130" s="168">
        <v>0.68</v>
      </c>
      <c r="C130" s="168">
        <v>0.749949748743719</v>
      </c>
      <c r="D130" s="168">
        <f t="shared" si="0"/>
        <v>0.069949748743719</v>
      </c>
      <c r="E130" s="170">
        <v>0.277</v>
      </c>
      <c r="F130" s="168">
        <v>0.67</v>
      </c>
      <c r="G130" s="168">
        <v>0.734321608040201</v>
      </c>
      <c r="H130" s="168">
        <f t="shared" si="1"/>
        <v>0.0643216080402009</v>
      </c>
      <c r="I130" s="170">
        <v>0.535</v>
      </c>
      <c r="J130" s="175">
        <f t="shared" si="3"/>
        <v>0.01</v>
      </c>
      <c r="K130" s="177">
        <f t="shared" si="3"/>
        <v>0.015628140703518</v>
      </c>
      <c r="L130" s="137"/>
      <c r="M130" s="137"/>
    </row>
    <row r="131" spans="1:13">
      <c r="A131" s="47" t="s">
        <v>62</v>
      </c>
      <c r="B131" s="168">
        <v>0.76</v>
      </c>
      <c r="C131" s="168">
        <v>0.820502512562814</v>
      </c>
      <c r="D131" s="168">
        <f t="shared" si="0"/>
        <v>0.060502512562814</v>
      </c>
      <c r="E131" s="170">
        <v>0.193</v>
      </c>
      <c r="F131" s="168">
        <v>0.75</v>
      </c>
      <c r="G131" s="168">
        <v>0.79286432160804</v>
      </c>
      <c r="H131" s="168">
        <f t="shared" si="1"/>
        <v>0.04286432160804</v>
      </c>
      <c r="I131" s="170">
        <v>0.158</v>
      </c>
      <c r="J131" s="175">
        <f t="shared" si="3"/>
        <v>0.01</v>
      </c>
      <c r="K131" s="177">
        <f t="shared" si="3"/>
        <v>0.027638190954774</v>
      </c>
      <c r="L131" s="137"/>
      <c r="M131" s="137"/>
    </row>
    <row r="132" spans="1:13">
      <c r="A132" s="47" t="s">
        <v>63</v>
      </c>
      <c r="B132" s="168">
        <v>0.55</v>
      </c>
      <c r="C132" s="168">
        <v>0.928743718592965</v>
      </c>
      <c r="D132" s="168">
        <f t="shared" si="0"/>
        <v>0.378743718592965</v>
      </c>
      <c r="E132" s="170">
        <v>0</v>
      </c>
      <c r="F132" s="168">
        <v>0.49</v>
      </c>
      <c r="G132" s="168">
        <v>0.863869346733668</v>
      </c>
      <c r="H132" s="168">
        <f t="shared" si="1"/>
        <v>0.373869346733668</v>
      </c>
      <c r="I132" s="170">
        <v>0</v>
      </c>
      <c r="J132" s="175">
        <f t="shared" si="3"/>
        <v>0.0600000000000001</v>
      </c>
      <c r="K132" s="177">
        <f t="shared" si="3"/>
        <v>0.064874371859297</v>
      </c>
      <c r="L132" s="137"/>
      <c r="M132" s="137"/>
    </row>
    <row r="133" spans="1:13">
      <c r="A133" s="47" t="s">
        <v>64</v>
      </c>
      <c r="B133" s="168">
        <v>0.87</v>
      </c>
      <c r="C133" s="168">
        <v>0.927788944723618</v>
      </c>
      <c r="D133" s="168">
        <f t="shared" si="0"/>
        <v>0.057788944723618</v>
      </c>
      <c r="E133" s="170">
        <v>0.071</v>
      </c>
      <c r="F133" s="168">
        <v>0.81</v>
      </c>
      <c r="G133" s="168">
        <v>0.872713567839196</v>
      </c>
      <c r="H133" s="168">
        <f t="shared" si="1"/>
        <v>0.0627135678391959</v>
      </c>
      <c r="I133" s="170">
        <v>0.034</v>
      </c>
      <c r="J133" s="175">
        <f t="shared" si="3"/>
        <v>0.0599999999999999</v>
      </c>
      <c r="K133" s="177">
        <f t="shared" si="3"/>
        <v>0.055075376884422</v>
      </c>
      <c r="L133" s="137"/>
      <c r="M133" s="137"/>
    </row>
    <row r="134" spans="1:13">
      <c r="A134" s="47" t="s">
        <v>65</v>
      </c>
      <c r="B134" s="168">
        <v>0.78</v>
      </c>
      <c r="C134" s="168">
        <v>0.831407035175879</v>
      </c>
      <c r="D134" s="168">
        <f t="shared" si="0"/>
        <v>0.051407035175879</v>
      </c>
      <c r="E134" s="170">
        <v>0.571</v>
      </c>
      <c r="F134" s="168">
        <v>0.71</v>
      </c>
      <c r="G134" s="168">
        <v>0.758291457286432</v>
      </c>
      <c r="H134" s="168">
        <f t="shared" si="1"/>
        <v>0.048291457286432</v>
      </c>
      <c r="I134" s="170">
        <v>0.128</v>
      </c>
      <c r="J134" s="175">
        <f t="shared" si="3"/>
        <v>0.0700000000000001</v>
      </c>
      <c r="K134" s="177">
        <f t="shared" si="3"/>
        <v>0.073115577889447</v>
      </c>
      <c r="L134" s="137"/>
      <c r="M134" s="137"/>
    </row>
    <row r="135" spans="1:13">
      <c r="A135" s="47" t="s">
        <v>66</v>
      </c>
      <c r="B135" s="168">
        <v>0.6</v>
      </c>
      <c r="C135" s="168">
        <v>0.718391959798995</v>
      </c>
      <c r="D135" s="168">
        <f t="shared" si="0"/>
        <v>0.118391959798995</v>
      </c>
      <c r="E135" s="170">
        <v>0.001</v>
      </c>
      <c r="F135" s="168">
        <v>0.6</v>
      </c>
      <c r="G135" s="168">
        <v>0.718391959798995</v>
      </c>
      <c r="H135" s="168">
        <f t="shared" si="1"/>
        <v>0.118391959798995</v>
      </c>
      <c r="I135" s="170">
        <v>0.002</v>
      </c>
      <c r="J135" s="175">
        <f t="shared" si="3"/>
        <v>0</v>
      </c>
      <c r="K135" s="177">
        <f t="shared" si="3"/>
        <v>0</v>
      </c>
      <c r="L135" s="137"/>
      <c r="M135" s="137"/>
    </row>
    <row r="136" spans="1:13">
      <c r="A136" s="47" t="s">
        <v>67</v>
      </c>
      <c r="B136" s="168">
        <v>0.91</v>
      </c>
      <c r="C136" s="168">
        <v>0.897989949748744</v>
      </c>
      <c r="D136" s="168">
        <f t="shared" si="0"/>
        <v>-0.012010050251256</v>
      </c>
      <c r="E136" s="170">
        <v>0.178</v>
      </c>
      <c r="F136" s="168">
        <v>0.85</v>
      </c>
      <c r="G136" s="168">
        <v>0.848492462311558</v>
      </c>
      <c r="H136" s="168">
        <f t="shared" si="1"/>
        <v>-0.00150753768844203</v>
      </c>
      <c r="I136" s="170">
        <v>0.347</v>
      </c>
      <c r="J136" s="175">
        <f t="shared" si="3"/>
        <v>0.0600000000000001</v>
      </c>
      <c r="K136" s="177">
        <f t="shared" si="3"/>
        <v>0.0494974874371861</v>
      </c>
      <c r="L136" s="137"/>
      <c r="M136" s="137"/>
    </row>
    <row r="137" spans="1:13">
      <c r="A137" s="47" t="s">
        <v>68</v>
      </c>
      <c r="B137" s="168">
        <v>0.85</v>
      </c>
      <c r="C137" s="168">
        <v>0.898391959798995</v>
      </c>
      <c r="D137" s="168">
        <f t="shared" si="0"/>
        <v>0.048391959798995</v>
      </c>
      <c r="E137" s="170">
        <v>0.723</v>
      </c>
      <c r="F137" s="168">
        <v>0.78</v>
      </c>
      <c r="G137" s="168">
        <v>0.833618090452261</v>
      </c>
      <c r="H137" s="168">
        <f t="shared" si="1"/>
        <v>0.053618090452261</v>
      </c>
      <c r="I137" s="170">
        <v>0.312</v>
      </c>
      <c r="J137" s="175">
        <f t="shared" si="3"/>
        <v>0.07</v>
      </c>
      <c r="K137" s="177">
        <f t="shared" si="3"/>
        <v>0.064773869346734</v>
      </c>
      <c r="L137" s="137"/>
      <c r="M137" s="137"/>
    </row>
    <row r="138" spans="1:13">
      <c r="A138" s="47" t="s">
        <v>69</v>
      </c>
      <c r="B138" s="168">
        <v>0.76</v>
      </c>
      <c r="C138" s="168">
        <v>0.737788944723618</v>
      </c>
      <c r="D138" s="168">
        <f t="shared" si="0"/>
        <v>-0.022211055276382</v>
      </c>
      <c r="E138" s="170">
        <v>0.534</v>
      </c>
      <c r="F138" s="168">
        <v>0.68</v>
      </c>
      <c r="G138" s="168">
        <v>0.679447236180905</v>
      </c>
      <c r="H138" s="168">
        <f t="shared" si="1"/>
        <v>-0.000552763819095081</v>
      </c>
      <c r="I138" s="170">
        <v>0.357</v>
      </c>
      <c r="J138" s="175">
        <f t="shared" si="3"/>
        <v>0.08</v>
      </c>
      <c r="K138" s="177">
        <f t="shared" si="3"/>
        <v>0.058341708542713</v>
      </c>
      <c r="L138" s="137"/>
      <c r="M138" s="137"/>
    </row>
    <row r="139" spans="1:13">
      <c r="A139" s="47" t="s">
        <v>70</v>
      </c>
      <c r="B139" s="168">
        <v>0.72</v>
      </c>
      <c r="C139" s="168">
        <v>0.807185929648241</v>
      </c>
      <c r="D139" s="168">
        <f t="shared" si="0"/>
        <v>0.087185929648241</v>
      </c>
      <c r="E139" s="170">
        <v>0</v>
      </c>
      <c r="F139" s="168">
        <v>0.72</v>
      </c>
      <c r="G139" s="168">
        <v>0.806381909547739</v>
      </c>
      <c r="H139" s="168">
        <f t="shared" si="1"/>
        <v>0.0863819095477391</v>
      </c>
      <c r="I139" s="170">
        <v>0</v>
      </c>
      <c r="J139" s="175">
        <f t="shared" si="3"/>
        <v>0</v>
      </c>
      <c r="K139" s="177">
        <f t="shared" si="3"/>
        <v>0.000804020100501956</v>
      </c>
      <c r="L139" s="137"/>
      <c r="M139" s="137"/>
    </row>
    <row r="140" spans="1:13">
      <c r="A140" s="47" t="s">
        <v>71</v>
      </c>
      <c r="B140" s="168">
        <v>0.82</v>
      </c>
      <c r="C140" s="168">
        <v>0.837437185929648</v>
      </c>
      <c r="D140" s="168">
        <v>0.017437185929648</v>
      </c>
      <c r="E140" s="170">
        <v>0.042</v>
      </c>
      <c r="F140" s="168">
        <v>0.8</v>
      </c>
      <c r="G140" s="168">
        <v>0.789246231155779</v>
      </c>
      <c r="H140" s="168">
        <f t="shared" si="1"/>
        <v>-0.0107537688442211</v>
      </c>
      <c r="I140" s="170">
        <v>0.007</v>
      </c>
      <c r="J140" s="175">
        <f t="shared" si="3"/>
        <v>0.0199999999999999</v>
      </c>
      <c r="K140" s="177">
        <f t="shared" si="3"/>
        <v>0.048190954773869</v>
      </c>
      <c r="L140" s="137"/>
      <c r="M140" s="137"/>
    </row>
    <row r="141" spans="1:13">
      <c r="A141" s="47" t="s">
        <v>72</v>
      </c>
      <c r="B141" s="168">
        <v>0.79</v>
      </c>
      <c r="C141" s="168">
        <v>0.859095477386935</v>
      </c>
      <c r="D141" s="168">
        <f t="shared" si="0"/>
        <v>0.069095477386935</v>
      </c>
      <c r="E141" s="170">
        <v>0.114</v>
      </c>
      <c r="F141" s="168">
        <v>0.79</v>
      </c>
      <c r="G141" s="168">
        <v>0.859095477386935</v>
      </c>
      <c r="H141" s="168">
        <f t="shared" si="1"/>
        <v>0.069095477386935</v>
      </c>
      <c r="I141" s="170">
        <v>0.12</v>
      </c>
      <c r="J141" s="175">
        <f t="shared" si="3"/>
        <v>0</v>
      </c>
      <c r="K141" s="177">
        <f t="shared" si="3"/>
        <v>0</v>
      </c>
      <c r="L141" s="137"/>
      <c r="M141" s="137"/>
    </row>
    <row r="142" spans="1:13">
      <c r="A142" s="47" t="s">
        <v>73</v>
      </c>
      <c r="B142" s="168">
        <v>0.83</v>
      </c>
      <c r="C142" s="168">
        <v>0.816482412060301</v>
      </c>
      <c r="D142" s="168">
        <f t="shared" si="0"/>
        <v>-0.0135175879396989</v>
      </c>
      <c r="E142" s="169">
        <v>0.403</v>
      </c>
      <c r="F142" s="168">
        <v>0.83</v>
      </c>
      <c r="G142" s="168">
        <v>0.816482412060301</v>
      </c>
      <c r="H142" s="168">
        <f t="shared" si="1"/>
        <v>-0.0135175879396989</v>
      </c>
      <c r="I142" s="169">
        <v>0.41</v>
      </c>
      <c r="J142" s="175">
        <f t="shared" si="3"/>
        <v>0</v>
      </c>
      <c r="K142" s="177">
        <f t="shared" si="3"/>
        <v>0</v>
      </c>
      <c r="L142" s="137"/>
      <c r="M142" s="137"/>
    </row>
    <row r="143" spans="1:13">
      <c r="A143" s="47" t="s">
        <v>74</v>
      </c>
      <c r="B143" s="168">
        <v>0.65</v>
      </c>
      <c r="C143" s="168">
        <v>0.639899497487437</v>
      </c>
      <c r="D143" s="168">
        <f t="shared" si="0"/>
        <v>-0.010100502512563</v>
      </c>
      <c r="E143" s="170">
        <v>0.903</v>
      </c>
      <c r="F143" s="168">
        <v>0.65</v>
      </c>
      <c r="G143" s="168">
        <v>0.639899497487437</v>
      </c>
      <c r="H143" s="168">
        <f t="shared" si="1"/>
        <v>-0.010100502512563</v>
      </c>
      <c r="I143" s="170">
        <v>0.925</v>
      </c>
      <c r="J143" s="175">
        <f t="shared" si="3"/>
        <v>0</v>
      </c>
      <c r="K143" s="177">
        <f t="shared" si="3"/>
        <v>0</v>
      </c>
      <c r="L143" s="137"/>
      <c r="M143" s="137"/>
    </row>
    <row r="144" spans="1:13">
      <c r="A144" s="47" t="s">
        <v>75</v>
      </c>
      <c r="B144" s="168">
        <v>0.57</v>
      </c>
      <c r="C144" s="168">
        <v>0.60391959798995</v>
      </c>
      <c r="D144" s="168">
        <f t="shared" ref="D144:D145" si="4">C144-B144</f>
        <v>0.03391959798995</v>
      </c>
      <c r="E144" s="170">
        <v>0.196</v>
      </c>
      <c r="F144" s="168">
        <v>0.57</v>
      </c>
      <c r="G144" s="168">
        <v>0.60391959798995</v>
      </c>
      <c r="H144" s="168">
        <f t="shared" ref="H144:H145" si="5">G144-F144</f>
        <v>0.03391959798995</v>
      </c>
      <c r="I144" s="170">
        <v>0.21</v>
      </c>
      <c r="J144" s="175">
        <f t="shared" si="3"/>
        <v>0</v>
      </c>
      <c r="K144" s="177">
        <f t="shared" si="3"/>
        <v>0</v>
      </c>
      <c r="L144" s="137"/>
      <c r="M144" s="137"/>
    </row>
    <row r="145" spans="1:13">
      <c r="A145" s="47" t="s">
        <v>2044</v>
      </c>
      <c r="B145" s="168">
        <v>0.84</v>
      </c>
      <c r="C145" s="168">
        <v>0.811005025125628</v>
      </c>
      <c r="D145" s="168">
        <f t="shared" si="4"/>
        <v>-0.028994974874372</v>
      </c>
      <c r="E145" s="170">
        <v>0.659</v>
      </c>
      <c r="F145" s="168">
        <v>0.84</v>
      </c>
      <c r="G145" s="168">
        <v>0.811005025125628</v>
      </c>
      <c r="H145" s="168">
        <f t="shared" si="5"/>
        <v>-0.028994974874372</v>
      </c>
      <c r="I145" s="170">
        <v>0.677</v>
      </c>
      <c r="J145" s="175">
        <f t="shared" si="3"/>
        <v>0</v>
      </c>
      <c r="K145" s="177">
        <f t="shared" si="3"/>
        <v>0</v>
      </c>
      <c r="L145" s="137"/>
      <c r="M145" s="137"/>
    </row>
    <row r="146" ht="14.75" spans="1:13">
      <c r="A146" s="178" t="s">
        <v>4009</v>
      </c>
      <c r="B146" s="179">
        <v>0.735757575757576</v>
      </c>
      <c r="C146" s="179">
        <v>0.794065022080097</v>
      </c>
      <c r="D146" s="179"/>
      <c r="E146" s="180"/>
      <c r="F146" s="179">
        <v>0.706212121212121</v>
      </c>
      <c r="G146" s="179">
        <v>0.765532967869652</v>
      </c>
      <c r="H146" s="181"/>
      <c r="I146" s="183"/>
      <c r="J146" s="184">
        <v>0.0295454545454545</v>
      </c>
      <c r="K146" s="184">
        <v>0.0285320542104461</v>
      </c>
      <c r="L146" s="137"/>
      <c r="M146" s="137"/>
    </row>
    <row r="147" ht="14.75" spans="2:13">
      <c r="B147" s="137"/>
      <c r="C147" s="137"/>
      <c r="D147" s="137"/>
      <c r="E147" s="137"/>
      <c r="F147" s="137"/>
      <c r="G147" s="137"/>
      <c r="H147" s="137"/>
      <c r="I147" s="137"/>
      <c r="J147" s="137"/>
      <c r="K147" s="137"/>
      <c r="L147" s="137"/>
      <c r="M147" s="137"/>
    </row>
    <row r="148" s="126" customFormat="1" spans="1:22">
      <c r="A148" s="48"/>
      <c r="B148" s="137"/>
      <c r="C148" s="137"/>
      <c r="D148" s="137"/>
      <c r="E148" s="137"/>
      <c r="F148" s="137"/>
      <c r="G148" s="137"/>
      <c r="H148" s="137"/>
      <c r="I148" s="137"/>
      <c r="J148" s="137"/>
      <c r="K148" s="137"/>
      <c r="L148" s="137"/>
      <c r="M148" s="137"/>
      <c r="N148" s="16"/>
      <c r="O148" s="16"/>
      <c r="P148" s="16"/>
      <c r="Q148" s="16"/>
      <c r="R148" s="16"/>
      <c r="S148" s="16"/>
      <c r="T148" s="16"/>
      <c r="U148" s="16"/>
      <c r="V148" s="16"/>
    </row>
    <row r="149" s="126" customFormat="1" ht="37.8" customHeight="1" spans="1:13">
      <c r="A149" s="3" t="s">
        <v>4010</v>
      </c>
      <c r="B149" s="152"/>
      <c r="C149" s="152"/>
      <c r="D149" s="152"/>
      <c r="E149" s="152"/>
      <c r="F149" s="152"/>
      <c r="G149" s="152"/>
      <c r="H149" s="152"/>
      <c r="I149" s="152"/>
      <c r="J149" s="152"/>
      <c r="K149" s="152"/>
      <c r="L149" s="152"/>
      <c r="M149" s="152"/>
    </row>
    <row r="150" s="126" customFormat="1" ht="85.5" spans="1:13">
      <c r="A150" s="95"/>
      <c r="B150" s="153" t="s">
        <v>4011</v>
      </c>
      <c r="C150" s="153" t="s">
        <v>4012</v>
      </c>
      <c r="D150" s="153" t="s">
        <v>4013</v>
      </c>
      <c r="E150" s="153" t="s">
        <v>4014</v>
      </c>
      <c r="F150" s="152"/>
      <c r="G150" s="152"/>
      <c r="H150" s="152"/>
      <c r="I150" s="152"/>
      <c r="J150" s="152"/>
      <c r="K150" s="152"/>
      <c r="L150" s="152"/>
      <c r="M150" s="152"/>
    </row>
    <row r="151" s="126" customFormat="1" ht="14.75" spans="1:13">
      <c r="A151" s="154" t="s">
        <v>3978</v>
      </c>
      <c r="B151" s="155">
        <v>1000</v>
      </c>
      <c r="C151" s="155">
        <v>2145</v>
      </c>
      <c r="D151" s="155">
        <v>7</v>
      </c>
      <c r="E151" s="155">
        <v>0</v>
      </c>
      <c r="F151" s="127"/>
      <c r="G151" s="182"/>
      <c r="H151" s="152"/>
      <c r="I151" s="152"/>
      <c r="J151" s="152"/>
      <c r="K151" s="152"/>
      <c r="L151" s="152"/>
      <c r="M151" s="152"/>
    </row>
    <row r="152" s="126" customFormat="1" ht="14.75" spans="1:13">
      <c r="A152" s="156" t="s">
        <v>3979</v>
      </c>
      <c r="B152" s="157">
        <v>1000</v>
      </c>
      <c r="C152" s="157">
        <v>2145</v>
      </c>
      <c r="D152" s="157">
        <v>17</v>
      </c>
      <c r="E152" s="157">
        <v>0</v>
      </c>
      <c r="F152" s="127"/>
      <c r="G152" s="152"/>
      <c r="H152" s="152"/>
      <c r="I152" s="152"/>
      <c r="J152" s="152"/>
      <c r="K152" s="152"/>
      <c r="L152" s="152"/>
      <c r="M152" s="152"/>
    </row>
    <row r="153" ht="14.75" spans="1:22">
      <c r="A153" s="8"/>
      <c r="B153" s="152"/>
      <c r="C153" s="152"/>
      <c r="D153" s="152"/>
      <c r="E153" s="152"/>
      <c r="F153" s="152"/>
      <c r="G153" s="152"/>
      <c r="H153" s="152"/>
      <c r="I153" s="152"/>
      <c r="J153" s="152"/>
      <c r="K153" s="152"/>
      <c r="L153" s="152"/>
      <c r="M153" s="152"/>
      <c r="N153" s="126"/>
      <c r="O153" s="126"/>
      <c r="P153" s="126"/>
      <c r="Q153" s="126"/>
      <c r="R153" s="126"/>
      <c r="S153" s="126"/>
      <c r="T153" s="126"/>
      <c r="U153" s="126"/>
      <c r="V153" s="126"/>
    </row>
  </sheetData>
  <mergeCells count="8">
    <mergeCell ref="B3:G3"/>
    <mergeCell ref="H3:M3"/>
    <mergeCell ref="B78:E78"/>
    <mergeCell ref="F78:I78"/>
    <mergeCell ref="A3:A4"/>
    <mergeCell ref="A78:A79"/>
    <mergeCell ref="J78:J79"/>
    <mergeCell ref="K78:K79"/>
  </mergeCells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43"/>
  <sheetViews>
    <sheetView zoomScale="90" zoomScaleNormal="90" topLeftCell="G1" workbookViewId="0">
      <selection activeCell="A2" sqref="A2"/>
    </sheetView>
  </sheetViews>
  <sheetFormatPr defaultColWidth="9" defaultRowHeight="14"/>
  <cols>
    <col min="1" max="1" width="18.6636363636364" style="48" customWidth="1"/>
    <col min="2" max="2" width="8.89090909090909" style="48"/>
    <col min="3" max="4" width="8.89090909090909" style="70"/>
    <col min="5" max="10" width="13.8909090909091" style="48" customWidth="1"/>
    <col min="11" max="11" width="10.8909090909091" style="48" customWidth="1"/>
    <col min="12" max="12" width="10.8909090909091" style="70" customWidth="1"/>
    <col min="13" max="13" width="10.8909090909091" style="48" customWidth="1"/>
    <col min="14" max="19" width="14.1090909090909" style="48" customWidth="1"/>
    <col min="20" max="20" width="16.7727272727273" style="48" customWidth="1"/>
    <col min="21" max="16384" width="8.89090909090909" style="48"/>
  </cols>
  <sheetData>
    <row r="1" ht="17.5" spans="1:1">
      <c r="A1" s="3" t="s">
        <v>4015</v>
      </c>
    </row>
    <row r="2" s="8" customFormat="1" ht="18.25" spans="1:19">
      <c r="A2" s="71" t="s">
        <v>4016</v>
      </c>
      <c r="B2" s="72"/>
      <c r="C2" s="73"/>
      <c r="D2" s="73"/>
      <c r="E2" s="72"/>
      <c r="F2" s="72"/>
      <c r="G2" s="72"/>
      <c r="H2" s="72"/>
      <c r="I2" s="72"/>
      <c r="J2" s="72"/>
      <c r="K2" s="72"/>
      <c r="L2" s="73"/>
      <c r="M2" s="72"/>
      <c r="N2" s="72"/>
      <c r="O2" s="72"/>
      <c r="P2" s="72"/>
      <c r="Q2" s="72"/>
      <c r="R2" s="72"/>
      <c r="S2" s="72"/>
    </row>
    <row r="3" s="8" customFormat="1" ht="14.55" customHeight="1" spans="1:20">
      <c r="A3" s="74" t="s">
        <v>1</v>
      </c>
      <c r="B3" s="75" t="s">
        <v>3978</v>
      </c>
      <c r="C3" s="75"/>
      <c r="D3" s="75"/>
      <c r="E3" s="75"/>
      <c r="F3" s="75"/>
      <c r="G3" s="75"/>
      <c r="H3" s="75"/>
      <c r="I3" s="75"/>
      <c r="J3" s="75"/>
      <c r="K3" s="104" t="s">
        <v>3979</v>
      </c>
      <c r="L3" s="105"/>
      <c r="M3" s="105"/>
      <c r="N3" s="105"/>
      <c r="O3" s="105"/>
      <c r="P3" s="105"/>
      <c r="Q3" s="105"/>
      <c r="R3" s="105"/>
      <c r="S3" s="105"/>
      <c r="T3" s="119" t="s">
        <v>4017</v>
      </c>
    </row>
    <row r="4" s="8" customFormat="1" ht="16.95" customHeight="1" spans="1:20">
      <c r="A4" s="76"/>
      <c r="B4" s="77" t="s">
        <v>3986</v>
      </c>
      <c r="C4" s="78" t="s">
        <v>4018</v>
      </c>
      <c r="D4" s="77" t="s">
        <v>3981</v>
      </c>
      <c r="E4" s="77" t="s">
        <v>4019</v>
      </c>
      <c r="F4" s="77" t="s">
        <v>4020</v>
      </c>
      <c r="G4" s="79" t="s">
        <v>4021</v>
      </c>
      <c r="H4" s="79"/>
      <c r="I4" s="79"/>
      <c r="J4" s="79"/>
      <c r="K4" s="106" t="s">
        <v>3980</v>
      </c>
      <c r="L4" s="78" t="s">
        <v>4018</v>
      </c>
      <c r="M4" s="77" t="s">
        <v>3981</v>
      </c>
      <c r="N4" s="107" t="s">
        <v>4022</v>
      </c>
      <c r="O4" s="107" t="s">
        <v>4023</v>
      </c>
      <c r="P4" s="79" t="s">
        <v>4021</v>
      </c>
      <c r="Q4" s="79"/>
      <c r="R4" s="79"/>
      <c r="S4" s="79"/>
      <c r="T4" s="120"/>
    </row>
    <row r="5" s="8" customFormat="1" ht="69" customHeight="1" spans="1:20">
      <c r="A5" s="80"/>
      <c r="B5" s="81"/>
      <c r="C5" s="81"/>
      <c r="D5" s="81"/>
      <c r="E5" s="81"/>
      <c r="F5" s="81"/>
      <c r="G5" s="82" t="s">
        <v>4024</v>
      </c>
      <c r="H5" s="82" t="s">
        <v>4025</v>
      </c>
      <c r="I5" s="82" t="s">
        <v>4026</v>
      </c>
      <c r="J5" s="82" t="s">
        <v>4027</v>
      </c>
      <c r="K5" s="108"/>
      <c r="L5" s="81"/>
      <c r="M5" s="81"/>
      <c r="N5" s="109"/>
      <c r="O5" s="109"/>
      <c r="P5" s="110" t="s">
        <v>4028</v>
      </c>
      <c r="Q5" s="110" t="s">
        <v>4029</v>
      </c>
      <c r="R5" s="110" t="s">
        <v>4030</v>
      </c>
      <c r="S5" s="110" t="s">
        <v>4031</v>
      </c>
      <c r="T5" s="121"/>
    </row>
    <row r="6" s="8" customFormat="1" ht="14.75" spans="1:20">
      <c r="A6" s="47" t="s">
        <v>77</v>
      </c>
      <c r="B6" s="48">
        <v>10</v>
      </c>
      <c r="C6" s="83">
        <v>0.791</v>
      </c>
      <c r="D6" s="84">
        <v>0.7293</v>
      </c>
      <c r="E6" s="84">
        <v>0.761297</v>
      </c>
      <c r="F6" s="84">
        <v>0.911024</v>
      </c>
      <c r="G6" s="84">
        <v>0.556003</v>
      </c>
      <c r="H6" s="84">
        <v>0.7293</v>
      </c>
      <c r="I6" s="111">
        <v>0.7293</v>
      </c>
      <c r="J6" s="111">
        <v>0.595302</v>
      </c>
      <c r="K6" s="112">
        <v>8</v>
      </c>
      <c r="L6" s="83">
        <v>0.784</v>
      </c>
      <c r="M6" s="113">
        <v>0.72295</v>
      </c>
      <c r="N6" s="113">
        <v>0.75596</v>
      </c>
      <c r="O6" s="113">
        <v>0.907435</v>
      </c>
      <c r="P6" s="113">
        <v>0.547174</v>
      </c>
      <c r="Q6" s="113">
        <v>0.722717</v>
      </c>
      <c r="R6" s="122">
        <v>0.72295</v>
      </c>
      <c r="S6" s="122">
        <v>0.58764</v>
      </c>
      <c r="T6" s="123">
        <f>C6-L6</f>
        <v>0.00700000000000001</v>
      </c>
    </row>
    <row r="7" s="8" customFormat="1" spans="1:20">
      <c r="A7" s="47" t="s">
        <v>78</v>
      </c>
      <c r="B7" s="48">
        <v>13</v>
      </c>
      <c r="C7" s="83">
        <v>0.831</v>
      </c>
      <c r="D7" s="84">
        <v>0.799443</v>
      </c>
      <c r="E7" s="84">
        <v>0.82158</v>
      </c>
      <c r="F7" s="84">
        <v>0.94603</v>
      </c>
      <c r="G7" s="84">
        <v>0.652507</v>
      </c>
      <c r="H7" s="84">
        <v>0.799215</v>
      </c>
      <c r="I7" s="111">
        <v>0.799443</v>
      </c>
      <c r="J7" s="111">
        <v>0.683038</v>
      </c>
      <c r="K7" s="112">
        <v>9</v>
      </c>
      <c r="L7" s="83">
        <v>0.798</v>
      </c>
      <c r="M7" s="113">
        <v>0.770108</v>
      </c>
      <c r="N7" s="113">
        <v>0.798038</v>
      </c>
      <c r="O7" s="113">
        <v>0.931281</v>
      </c>
      <c r="P7" s="113">
        <v>0.608228</v>
      </c>
      <c r="Q7" s="113">
        <v>0.769993</v>
      </c>
      <c r="R7" s="122">
        <v>0.770108</v>
      </c>
      <c r="S7" s="122">
        <v>0.645061</v>
      </c>
      <c r="T7" s="123">
        <f t="shared" ref="T7:T34" si="0">C7-L7</f>
        <v>0.0329999999999999</v>
      </c>
    </row>
    <row r="8" s="8" customFormat="1" spans="1:20">
      <c r="A8" s="47" t="s">
        <v>79</v>
      </c>
      <c r="B8" s="48">
        <v>53</v>
      </c>
      <c r="C8" s="83">
        <v>0.974</v>
      </c>
      <c r="D8" s="84">
        <v>0.96706</v>
      </c>
      <c r="E8" s="84">
        <v>0.968009</v>
      </c>
      <c r="F8" s="84">
        <v>0.998035</v>
      </c>
      <c r="G8" s="84">
        <v>0.933658</v>
      </c>
      <c r="H8" s="84">
        <v>0.965007</v>
      </c>
      <c r="I8" s="111">
        <v>0.967068</v>
      </c>
      <c r="J8" s="111">
        <v>0.937475</v>
      </c>
      <c r="K8" s="112">
        <v>10</v>
      </c>
      <c r="L8" s="83">
        <v>0.835</v>
      </c>
      <c r="M8" s="113">
        <v>0.79963</v>
      </c>
      <c r="N8" s="113">
        <v>0.822338</v>
      </c>
      <c r="O8" s="113">
        <v>0.945728</v>
      </c>
      <c r="P8" s="113">
        <v>0.651198</v>
      </c>
      <c r="Q8" s="113">
        <v>0.799288</v>
      </c>
      <c r="R8" s="122">
        <v>0.79963</v>
      </c>
      <c r="S8" s="122">
        <v>0.682926</v>
      </c>
      <c r="T8" s="123">
        <f t="shared" si="0"/>
        <v>0.139</v>
      </c>
    </row>
    <row r="9" s="8" customFormat="1" spans="1:20">
      <c r="A9" s="47" t="s">
        <v>80</v>
      </c>
      <c r="B9" s="48">
        <v>16</v>
      </c>
      <c r="C9" s="83">
        <v>0.887</v>
      </c>
      <c r="D9" s="84">
        <v>0.859693</v>
      </c>
      <c r="E9" s="84">
        <v>0.871932</v>
      </c>
      <c r="F9" s="84">
        <v>0.97136</v>
      </c>
      <c r="G9" s="84">
        <v>0.746367</v>
      </c>
      <c r="H9" s="84">
        <v>0.859361</v>
      </c>
      <c r="I9" s="111">
        <v>0.859693</v>
      </c>
      <c r="J9" s="111">
        <v>0.765464</v>
      </c>
      <c r="K9" s="112">
        <v>16</v>
      </c>
      <c r="L9" s="83">
        <v>0.887</v>
      </c>
      <c r="M9" s="84">
        <v>0.859693</v>
      </c>
      <c r="N9" s="84">
        <v>0.871932</v>
      </c>
      <c r="O9" s="84">
        <v>0.97136</v>
      </c>
      <c r="P9" s="84">
        <v>0.746367</v>
      </c>
      <c r="Q9" s="84">
        <v>0.859361</v>
      </c>
      <c r="R9" s="111">
        <v>0.859693</v>
      </c>
      <c r="S9" s="111">
        <v>0.765464</v>
      </c>
      <c r="T9" s="123">
        <f t="shared" si="0"/>
        <v>0</v>
      </c>
    </row>
    <row r="10" s="8" customFormat="1" spans="1:20">
      <c r="A10" s="47" t="s">
        <v>81</v>
      </c>
      <c r="B10" s="48">
        <v>8</v>
      </c>
      <c r="C10" s="83">
        <v>0.754</v>
      </c>
      <c r="D10" s="84">
        <v>0.718074</v>
      </c>
      <c r="E10" s="84">
        <v>0.756239</v>
      </c>
      <c r="F10" s="84">
        <v>0.902416</v>
      </c>
      <c r="G10" s="84">
        <v>0.536105</v>
      </c>
      <c r="H10" s="84">
        <v>0.717135</v>
      </c>
      <c r="I10" s="111">
        <v>0.718074</v>
      </c>
      <c r="J10" s="111">
        <v>0.582275</v>
      </c>
      <c r="K10" s="112">
        <v>8</v>
      </c>
      <c r="L10" s="83">
        <v>0.754</v>
      </c>
      <c r="M10" s="84">
        <v>0.718074</v>
      </c>
      <c r="N10" s="84">
        <v>0.756239</v>
      </c>
      <c r="O10" s="84">
        <v>0.902416</v>
      </c>
      <c r="P10" s="84">
        <v>0.536105</v>
      </c>
      <c r="Q10" s="84">
        <v>0.717135</v>
      </c>
      <c r="R10" s="111">
        <v>0.718074</v>
      </c>
      <c r="S10" s="111">
        <v>0.582275</v>
      </c>
      <c r="T10" s="123">
        <f t="shared" si="0"/>
        <v>0</v>
      </c>
    </row>
    <row r="11" s="8" customFormat="1" spans="1:20">
      <c r="A11" s="47" t="s">
        <v>82</v>
      </c>
      <c r="B11" s="48">
        <v>32</v>
      </c>
      <c r="C11" s="83">
        <v>0.925</v>
      </c>
      <c r="D11" s="84">
        <v>0.913444</v>
      </c>
      <c r="E11" s="84">
        <v>0.918971</v>
      </c>
      <c r="F11" s="84">
        <v>0.987908</v>
      </c>
      <c r="G11" s="84">
        <v>0.836463</v>
      </c>
      <c r="H11" s="84">
        <v>0.912372</v>
      </c>
      <c r="I11" s="111">
        <v>0.913444</v>
      </c>
      <c r="J11" s="111">
        <v>0.846802</v>
      </c>
      <c r="K11" s="112">
        <v>18</v>
      </c>
      <c r="L11" s="83">
        <v>0.918</v>
      </c>
      <c r="M11" s="113">
        <v>0.903278</v>
      </c>
      <c r="N11" s="113">
        <v>0.910188</v>
      </c>
      <c r="O11" s="113">
        <v>0.985024</v>
      </c>
      <c r="P11" s="113">
        <v>0.818094</v>
      </c>
      <c r="Q11" s="113">
        <v>0.902738</v>
      </c>
      <c r="R11" s="122">
        <v>0.903278</v>
      </c>
      <c r="S11" s="122">
        <v>0.830217</v>
      </c>
      <c r="T11" s="123">
        <f t="shared" si="0"/>
        <v>0.00700000000000001</v>
      </c>
    </row>
    <row r="12" s="8" customFormat="1" spans="1:20">
      <c r="A12" s="47" t="s">
        <v>83</v>
      </c>
      <c r="B12" s="48">
        <v>19</v>
      </c>
      <c r="C12" s="83">
        <v>0.849</v>
      </c>
      <c r="D12" s="84">
        <v>0.825275</v>
      </c>
      <c r="E12" s="84">
        <v>0.842709</v>
      </c>
      <c r="F12" s="84">
        <v>0.957826</v>
      </c>
      <c r="G12" s="84">
        <v>0.691815</v>
      </c>
      <c r="H12" s="84">
        <v>0.824375</v>
      </c>
      <c r="I12" s="84">
        <v>0.825275</v>
      </c>
      <c r="J12" s="84">
        <v>0.717624</v>
      </c>
      <c r="K12" s="112">
        <v>14</v>
      </c>
      <c r="L12" s="83">
        <v>0.846</v>
      </c>
      <c r="M12" s="113">
        <v>0.815896</v>
      </c>
      <c r="N12" s="113">
        <v>0.835154</v>
      </c>
      <c r="O12" s="113">
        <v>0.953568</v>
      </c>
      <c r="P12" s="113">
        <v>0.676652</v>
      </c>
      <c r="Q12" s="113">
        <v>0.815331</v>
      </c>
      <c r="R12" s="122">
        <v>0.815896</v>
      </c>
      <c r="S12" s="122">
        <v>0.70459</v>
      </c>
      <c r="T12" s="123">
        <f t="shared" si="0"/>
        <v>0.003</v>
      </c>
    </row>
    <row r="13" s="8" customFormat="1" spans="1:20">
      <c r="A13" s="47" t="s">
        <v>84</v>
      </c>
      <c r="B13" s="48">
        <v>25</v>
      </c>
      <c r="C13" s="83">
        <v>0.94</v>
      </c>
      <c r="D13" s="84">
        <v>0.934872</v>
      </c>
      <c r="E13" s="84">
        <v>0.938234</v>
      </c>
      <c r="F13" s="84">
        <v>0.992823</v>
      </c>
      <c r="G13" s="84">
        <v>0.811552</v>
      </c>
      <c r="H13" s="84">
        <v>0.870519</v>
      </c>
      <c r="I13" s="84">
        <v>0.934872</v>
      </c>
      <c r="J13" s="84">
        <v>0.881535</v>
      </c>
      <c r="K13" s="112">
        <v>16</v>
      </c>
      <c r="L13" s="83">
        <v>0.908</v>
      </c>
      <c r="M13" s="113">
        <v>0.888846</v>
      </c>
      <c r="N13" s="113">
        <v>0.897849</v>
      </c>
      <c r="O13" s="113">
        <v>0.980562</v>
      </c>
      <c r="P13" s="113">
        <v>0.791843</v>
      </c>
      <c r="Q13" s="113">
        <v>0.888082</v>
      </c>
      <c r="R13" s="122">
        <v>0.888846</v>
      </c>
      <c r="S13" s="122">
        <v>0.807517</v>
      </c>
      <c r="T13" s="123">
        <f t="shared" si="0"/>
        <v>0.0319999999999999</v>
      </c>
    </row>
    <row r="14" s="8" customFormat="1" spans="1:20">
      <c r="A14" s="47" t="s">
        <v>85</v>
      </c>
      <c r="B14" s="48">
        <v>9</v>
      </c>
      <c r="C14" s="83">
        <v>0.784</v>
      </c>
      <c r="D14" s="84">
        <v>0.729144</v>
      </c>
      <c r="E14" s="84">
        <v>0.765338</v>
      </c>
      <c r="F14" s="84">
        <v>0.90874</v>
      </c>
      <c r="G14" s="84">
        <v>0.550835</v>
      </c>
      <c r="H14" s="84">
        <v>0.728559</v>
      </c>
      <c r="I14" s="111">
        <v>0.729144</v>
      </c>
      <c r="J14" s="111">
        <v>0.595314</v>
      </c>
      <c r="K14" s="112">
        <v>9</v>
      </c>
      <c r="L14" s="83">
        <v>0.784</v>
      </c>
      <c r="M14" s="113">
        <v>0.729144</v>
      </c>
      <c r="N14" s="113">
        <v>0.765338</v>
      </c>
      <c r="O14" s="113">
        <v>0.90874</v>
      </c>
      <c r="P14" s="113">
        <v>0.550835</v>
      </c>
      <c r="Q14" s="113">
        <v>0.728559</v>
      </c>
      <c r="R14" s="122">
        <v>0.729144</v>
      </c>
      <c r="S14" s="122">
        <v>0.595314</v>
      </c>
      <c r="T14" s="123">
        <f t="shared" si="0"/>
        <v>0</v>
      </c>
    </row>
    <row r="15" s="8" customFormat="1" spans="1:20">
      <c r="A15" s="47" t="s">
        <v>86</v>
      </c>
      <c r="B15" s="48">
        <v>17</v>
      </c>
      <c r="C15" s="83">
        <v>0.825</v>
      </c>
      <c r="D15" s="84">
        <v>0.816216</v>
      </c>
      <c r="E15" s="84">
        <v>0.833714</v>
      </c>
      <c r="F15" s="84">
        <v>0.954851</v>
      </c>
      <c r="G15" s="84">
        <v>0.681438</v>
      </c>
      <c r="H15" s="84">
        <v>0.815539</v>
      </c>
      <c r="I15" s="111">
        <v>0.816216</v>
      </c>
      <c r="J15" s="111">
        <v>0.706185</v>
      </c>
      <c r="K15" s="112">
        <v>10</v>
      </c>
      <c r="L15" s="83">
        <v>0.801</v>
      </c>
      <c r="M15" s="84">
        <v>0.774784</v>
      </c>
      <c r="N15" s="84">
        <v>0.801732</v>
      </c>
      <c r="O15" s="84">
        <v>0.933741</v>
      </c>
      <c r="P15" s="84">
        <v>0.614645</v>
      </c>
      <c r="Q15" s="84">
        <v>0.774323</v>
      </c>
      <c r="R15" s="111">
        <v>0.774784</v>
      </c>
      <c r="S15" s="111">
        <v>0.65089</v>
      </c>
      <c r="T15" s="123">
        <f t="shared" si="0"/>
        <v>0.0239999999999999</v>
      </c>
    </row>
    <row r="16" spans="1:20">
      <c r="A16" s="47" t="s">
        <v>87</v>
      </c>
      <c r="B16" s="48">
        <v>6</v>
      </c>
      <c r="C16" s="83">
        <v>0.697</v>
      </c>
      <c r="D16" s="84">
        <v>0.622615</v>
      </c>
      <c r="E16" s="84">
        <v>0.678681</v>
      </c>
      <c r="F16" s="84">
        <v>0.840688</v>
      </c>
      <c r="G16" s="84">
        <v>0.419275</v>
      </c>
      <c r="H16" s="84">
        <v>0.622254</v>
      </c>
      <c r="I16" s="111">
        <v>0.622615</v>
      </c>
      <c r="J16" s="111">
        <v>0.476137</v>
      </c>
      <c r="K16" s="112">
        <v>6</v>
      </c>
      <c r="L16" s="83">
        <v>0.697</v>
      </c>
      <c r="M16" s="84">
        <v>0.622615</v>
      </c>
      <c r="N16" s="84">
        <v>0.678681</v>
      </c>
      <c r="O16" s="84">
        <v>0.840688</v>
      </c>
      <c r="P16" s="84">
        <v>0.419275</v>
      </c>
      <c r="Q16" s="84">
        <v>0.622254</v>
      </c>
      <c r="R16" s="111">
        <v>0.622615</v>
      </c>
      <c r="S16" s="111">
        <v>0.476137</v>
      </c>
      <c r="T16" s="123">
        <f t="shared" si="0"/>
        <v>0</v>
      </c>
    </row>
    <row r="17" spans="1:20">
      <c r="A17" s="47" t="s">
        <v>88</v>
      </c>
      <c r="B17" s="48">
        <v>7</v>
      </c>
      <c r="C17" s="83">
        <v>0.305</v>
      </c>
      <c r="D17" s="84">
        <v>0.270625</v>
      </c>
      <c r="E17" s="84">
        <v>0.28455</v>
      </c>
      <c r="F17" s="84">
        <v>0.474208</v>
      </c>
      <c r="G17" s="84">
        <v>0.1534</v>
      </c>
      <c r="H17" s="84">
        <v>0.270176</v>
      </c>
      <c r="I17" s="111">
        <v>0.270625</v>
      </c>
      <c r="J17" s="111">
        <v>0.162565</v>
      </c>
      <c r="K17" s="112">
        <v>6</v>
      </c>
      <c r="L17" s="83">
        <v>0.288</v>
      </c>
      <c r="M17" s="113">
        <v>0.259381</v>
      </c>
      <c r="N17" s="113">
        <v>0.273467</v>
      </c>
      <c r="O17" s="113">
        <v>0.458064</v>
      </c>
      <c r="P17" s="113">
        <v>0.145354</v>
      </c>
      <c r="Q17" s="113">
        <v>0.258933</v>
      </c>
      <c r="R17" s="122">
        <v>0.259381</v>
      </c>
      <c r="S17" s="122">
        <v>0.15447</v>
      </c>
      <c r="T17" s="123">
        <f t="shared" si="0"/>
        <v>0.017</v>
      </c>
    </row>
    <row r="18" spans="1:20">
      <c r="A18" s="47" t="s">
        <v>89</v>
      </c>
      <c r="B18" s="48">
        <v>10</v>
      </c>
      <c r="C18" s="83">
        <v>0.637</v>
      </c>
      <c r="D18" s="84">
        <v>0.628065</v>
      </c>
      <c r="E18" s="84">
        <v>0.65629</v>
      </c>
      <c r="F18" s="84">
        <v>0.853639</v>
      </c>
      <c r="G18" s="84">
        <v>0.451221</v>
      </c>
      <c r="H18" s="84">
        <v>0.627478</v>
      </c>
      <c r="I18" s="111">
        <v>0.628065</v>
      </c>
      <c r="J18" s="111">
        <v>0.481092</v>
      </c>
      <c r="K18" s="112">
        <v>9</v>
      </c>
      <c r="L18" s="83">
        <v>0.637</v>
      </c>
      <c r="M18" s="113">
        <v>0.627914</v>
      </c>
      <c r="N18" s="113">
        <v>0.6562</v>
      </c>
      <c r="O18" s="113">
        <v>0.853515</v>
      </c>
      <c r="P18" s="113">
        <v>0.451077</v>
      </c>
      <c r="Q18" s="113">
        <v>0.627444</v>
      </c>
      <c r="R18" s="122">
        <v>0.627914</v>
      </c>
      <c r="S18" s="122">
        <v>0.480914</v>
      </c>
      <c r="T18" s="123">
        <f t="shared" si="0"/>
        <v>0</v>
      </c>
    </row>
    <row r="19" spans="1:20">
      <c r="A19" s="47" t="s">
        <v>90</v>
      </c>
      <c r="B19" s="48">
        <v>6</v>
      </c>
      <c r="C19" s="83">
        <v>0.703</v>
      </c>
      <c r="D19" s="84">
        <v>0.64198</v>
      </c>
      <c r="E19" s="84">
        <v>0.697605</v>
      </c>
      <c r="F19" s="84">
        <v>0.852932</v>
      </c>
      <c r="G19" s="84">
        <v>0.440499</v>
      </c>
      <c r="H19" s="84">
        <v>0.64186</v>
      </c>
      <c r="I19" s="111">
        <v>0.64198</v>
      </c>
      <c r="J19" s="111">
        <v>0.497463</v>
      </c>
      <c r="K19" s="112">
        <v>6</v>
      </c>
      <c r="L19" s="83">
        <v>0.703</v>
      </c>
      <c r="M19" s="113">
        <v>0.64198</v>
      </c>
      <c r="N19" s="113">
        <v>0.697605</v>
      </c>
      <c r="O19" s="113">
        <v>0.852932</v>
      </c>
      <c r="P19" s="113">
        <v>0.440499</v>
      </c>
      <c r="Q19" s="113">
        <v>0.64186</v>
      </c>
      <c r="R19" s="122">
        <v>0.64198</v>
      </c>
      <c r="S19" s="122">
        <v>0.497463</v>
      </c>
      <c r="T19" s="123">
        <f t="shared" si="0"/>
        <v>0</v>
      </c>
    </row>
    <row r="20" spans="1:20">
      <c r="A20" s="47" t="s">
        <v>91</v>
      </c>
      <c r="B20" s="48">
        <v>23</v>
      </c>
      <c r="C20" s="83">
        <v>0.896</v>
      </c>
      <c r="D20" s="84">
        <v>0.873232</v>
      </c>
      <c r="E20" s="84">
        <v>0.883596</v>
      </c>
      <c r="F20" s="84">
        <v>0.976086</v>
      </c>
      <c r="G20" s="84">
        <v>0.768711</v>
      </c>
      <c r="H20" s="84">
        <v>0.872354</v>
      </c>
      <c r="I20" s="111">
        <v>0.873232</v>
      </c>
      <c r="J20" s="111">
        <v>0.785597</v>
      </c>
      <c r="K20" s="112">
        <v>9</v>
      </c>
      <c r="L20" s="83">
        <v>0.836</v>
      </c>
      <c r="M20" s="84">
        <v>0.795633</v>
      </c>
      <c r="N20" s="84">
        <v>0.820367</v>
      </c>
      <c r="O20" s="84">
        <v>0.942998</v>
      </c>
      <c r="P20" s="84">
        <v>0.641503</v>
      </c>
      <c r="Q20" s="84">
        <v>0.795404</v>
      </c>
      <c r="R20" s="111">
        <v>0.795633</v>
      </c>
      <c r="S20" s="111">
        <v>0.67669</v>
      </c>
      <c r="T20" s="123">
        <f t="shared" si="0"/>
        <v>0.0600000000000001</v>
      </c>
    </row>
    <row r="21" spans="1:20">
      <c r="A21" s="47" t="s">
        <v>92</v>
      </c>
      <c r="B21" s="48">
        <v>7</v>
      </c>
      <c r="C21" s="83">
        <v>0.694</v>
      </c>
      <c r="D21" s="84">
        <v>0.607233</v>
      </c>
      <c r="E21" s="84">
        <v>0.665045</v>
      </c>
      <c r="F21" s="84">
        <v>0.829993</v>
      </c>
      <c r="G21" s="84">
        <v>0.406116</v>
      </c>
      <c r="H21" s="84">
        <v>0.606872</v>
      </c>
      <c r="I21" s="111">
        <v>0.607233</v>
      </c>
      <c r="J21" s="111">
        <v>0.460917</v>
      </c>
      <c r="K21" s="112">
        <v>7</v>
      </c>
      <c r="L21" s="83">
        <v>0.694</v>
      </c>
      <c r="M21" s="84">
        <v>0.607233</v>
      </c>
      <c r="N21" s="84">
        <v>0.665045</v>
      </c>
      <c r="O21" s="84">
        <v>0.829993</v>
      </c>
      <c r="P21" s="84">
        <v>0.406116</v>
      </c>
      <c r="Q21" s="84">
        <v>0.606872</v>
      </c>
      <c r="R21" s="111">
        <v>0.607233</v>
      </c>
      <c r="S21" s="111">
        <v>0.460917</v>
      </c>
      <c r="T21" s="123">
        <f t="shared" si="0"/>
        <v>0</v>
      </c>
    </row>
    <row r="22" spans="1:20">
      <c r="A22" s="47" t="s">
        <v>93</v>
      </c>
      <c r="B22" s="48">
        <v>9</v>
      </c>
      <c r="C22" s="83">
        <v>0.762</v>
      </c>
      <c r="D22" s="84">
        <v>0.742932</v>
      </c>
      <c r="E22" s="84">
        <v>0.774479</v>
      </c>
      <c r="F22" s="84">
        <v>0.917593</v>
      </c>
      <c r="G22" s="84">
        <v>0.571998</v>
      </c>
      <c r="H22" s="84">
        <v>0.742583</v>
      </c>
      <c r="I22" s="111">
        <v>0.742932</v>
      </c>
      <c r="J22" s="111">
        <v>0.611769</v>
      </c>
      <c r="K22" s="112">
        <v>7</v>
      </c>
      <c r="L22" s="83">
        <v>0.736</v>
      </c>
      <c r="M22" s="113">
        <v>0.713897</v>
      </c>
      <c r="N22" s="113">
        <v>0.751003</v>
      </c>
      <c r="O22" s="113">
        <v>0.900895</v>
      </c>
      <c r="P22" s="113">
        <v>0.531925</v>
      </c>
      <c r="Q22" s="113">
        <v>0.713545</v>
      </c>
      <c r="R22" s="122">
        <v>0.713897</v>
      </c>
      <c r="S22" s="122">
        <v>0.576861</v>
      </c>
      <c r="T22" s="123">
        <f t="shared" si="0"/>
        <v>0.026</v>
      </c>
    </row>
    <row r="23" spans="1:20">
      <c r="A23" s="47" t="s">
        <v>94</v>
      </c>
      <c r="B23" s="48">
        <v>6</v>
      </c>
      <c r="C23" s="83">
        <v>0.425</v>
      </c>
      <c r="D23" s="84">
        <v>0.359266</v>
      </c>
      <c r="E23" s="84">
        <v>0.398275</v>
      </c>
      <c r="F23" s="84">
        <v>0.598919</v>
      </c>
      <c r="G23" s="84">
        <v>0.20571</v>
      </c>
      <c r="H23" s="84">
        <v>0.359033</v>
      </c>
      <c r="I23" s="111">
        <v>0.359266</v>
      </c>
      <c r="J23" s="111">
        <v>0.229917</v>
      </c>
      <c r="K23" s="112">
        <v>5</v>
      </c>
      <c r="L23" s="83">
        <v>0.396</v>
      </c>
      <c r="M23" s="113">
        <v>0.338063</v>
      </c>
      <c r="N23" s="113">
        <v>0.378237</v>
      </c>
      <c r="O23" s="113">
        <v>0.573237</v>
      </c>
      <c r="P23" s="113">
        <v>0.188826</v>
      </c>
      <c r="Q23" s="113">
        <v>0.33783</v>
      </c>
      <c r="R23" s="122">
        <v>0.338063</v>
      </c>
      <c r="S23" s="122">
        <v>0.212883</v>
      </c>
      <c r="T23" s="123">
        <f t="shared" si="0"/>
        <v>0.029</v>
      </c>
    </row>
    <row r="24" spans="1:20">
      <c r="A24" s="47" t="s">
        <v>95</v>
      </c>
      <c r="B24" s="48">
        <v>4</v>
      </c>
      <c r="C24" s="83">
        <v>0.436</v>
      </c>
      <c r="D24" s="84">
        <v>0.40524</v>
      </c>
      <c r="E24" s="84">
        <v>0.472707</v>
      </c>
      <c r="F24" s="84">
        <v>0.654495</v>
      </c>
      <c r="G24" s="84">
        <v>0.228488</v>
      </c>
      <c r="H24" s="84">
        <v>0.404999</v>
      </c>
      <c r="I24" s="111">
        <v>0.40524</v>
      </c>
      <c r="J24" s="111">
        <v>0.269744</v>
      </c>
      <c r="K24" s="112">
        <v>4</v>
      </c>
      <c r="L24" s="83">
        <v>0.436</v>
      </c>
      <c r="M24" s="113">
        <v>0.40524</v>
      </c>
      <c r="N24" s="113">
        <v>0.472707</v>
      </c>
      <c r="O24" s="113">
        <v>0.654495</v>
      </c>
      <c r="P24" s="113">
        <v>0.228488</v>
      </c>
      <c r="Q24" s="113">
        <v>0.404999</v>
      </c>
      <c r="R24" s="122">
        <v>0.40524</v>
      </c>
      <c r="S24" s="122">
        <v>0.269744</v>
      </c>
      <c r="T24" s="123">
        <f t="shared" si="0"/>
        <v>0</v>
      </c>
    </row>
    <row r="25" spans="1:20">
      <c r="A25" s="47" t="s">
        <v>96</v>
      </c>
      <c r="B25" s="48">
        <v>9</v>
      </c>
      <c r="C25" s="83">
        <v>0.736</v>
      </c>
      <c r="D25" s="84">
        <v>0.687516</v>
      </c>
      <c r="E25" s="84">
        <v>0.730431</v>
      </c>
      <c r="F25" s="84">
        <v>0.884418</v>
      </c>
      <c r="G25" s="84">
        <v>0.500526</v>
      </c>
      <c r="H25" s="84">
        <v>0.687161</v>
      </c>
      <c r="I25" s="111">
        <v>0.687516</v>
      </c>
      <c r="J25" s="84">
        <v>0.54782</v>
      </c>
      <c r="K25" s="112">
        <v>8</v>
      </c>
      <c r="L25" s="83">
        <v>0.736</v>
      </c>
      <c r="M25" s="113">
        <v>0.684205</v>
      </c>
      <c r="N25" s="113">
        <v>0.728197</v>
      </c>
      <c r="O25" s="113">
        <v>0.882131</v>
      </c>
      <c r="P25" s="113">
        <v>0.495568</v>
      </c>
      <c r="Q25" s="113">
        <v>0.683968</v>
      </c>
      <c r="R25" s="113">
        <v>0.684205</v>
      </c>
      <c r="S25" s="113">
        <v>0.543933</v>
      </c>
      <c r="T25" s="123">
        <f t="shared" si="0"/>
        <v>0</v>
      </c>
    </row>
    <row r="26" spans="1:20">
      <c r="A26" s="47" t="s">
        <v>97</v>
      </c>
      <c r="B26" s="48">
        <v>35</v>
      </c>
      <c r="C26" s="83">
        <v>0.934</v>
      </c>
      <c r="D26" s="84">
        <v>0.947376</v>
      </c>
      <c r="E26" s="84">
        <v>0.94966</v>
      </c>
      <c r="F26" s="84">
        <v>0.995182</v>
      </c>
      <c r="G26" s="84">
        <v>0.896938</v>
      </c>
      <c r="H26" s="84">
        <v>0.945805</v>
      </c>
      <c r="I26" s="111">
        <v>0.947376</v>
      </c>
      <c r="J26" s="84">
        <v>0.902633</v>
      </c>
      <c r="K26" s="112">
        <v>16</v>
      </c>
      <c r="L26" s="83">
        <v>0.902</v>
      </c>
      <c r="M26" s="113">
        <v>0.89323</v>
      </c>
      <c r="N26" s="113">
        <v>0.901405</v>
      </c>
      <c r="O26" s="113">
        <v>0.982103</v>
      </c>
      <c r="P26" s="113">
        <v>0.800364</v>
      </c>
      <c r="Q26" s="113">
        <v>0.892577</v>
      </c>
      <c r="R26" s="113">
        <v>0.89323</v>
      </c>
      <c r="S26" s="113">
        <v>0.814543</v>
      </c>
      <c r="T26" s="123">
        <f t="shared" si="0"/>
        <v>0.032</v>
      </c>
    </row>
    <row r="27" spans="1:20">
      <c r="A27" s="47" t="s">
        <v>98</v>
      </c>
      <c r="B27" s="48">
        <v>6</v>
      </c>
      <c r="C27" s="83">
        <v>0.609</v>
      </c>
      <c r="D27" s="84">
        <v>0.547225</v>
      </c>
      <c r="E27" s="84">
        <v>0.609309</v>
      </c>
      <c r="F27" s="84">
        <v>0.785277</v>
      </c>
      <c r="G27" s="84">
        <v>0.353073</v>
      </c>
      <c r="H27" s="84">
        <v>0.546984</v>
      </c>
      <c r="I27" s="111">
        <v>0.547225</v>
      </c>
      <c r="J27" s="111">
        <v>0.401541</v>
      </c>
      <c r="K27" s="112">
        <v>5</v>
      </c>
      <c r="L27" s="83">
        <v>0.599</v>
      </c>
      <c r="M27" s="84">
        <v>0.538584</v>
      </c>
      <c r="N27" s="84">
        <v>0.602161</v>
      </c>
      <c r="O27" s="84">
        <v>0.778147</v>
      </c>
      <c r="P27" s="84">
        <v>0.344185</v>
      </c>
      <c r="Q27" s="84">
        <v>0.538463</v>
      </c>
      <c r="R27" s="84">
        <v>0.538584</v>
      </c>
      <c r="S27" s="84">
        <v>0.393034</v>
      </c>
      <c r="T27" s="123">
        <f t="shared" si="0"/>
        <v>0.01</v>
      </c>
    </row>
    <row r="28" spans="1:20">
      <c r="A28" s="47" t="s">
        <v>99</v>
      </c>
      <c r="B28" s="48">
        <v>9</v>
      </c>
      <c r="C28" s="83">
        <v>0.819</v>
      </c>
      <c r="D28" s="84">
        <v>0.797633</v>
      </c>
      <c r="E28" s="84">
        <v>0.819496</v>
      </c>
      <c r="F28" s="84">
        <v>0.945555</v>
      </c>
      <c r="G28" s="84">
        <v>0.584152</v>
      </c>
      <c r="H28" s="84">
        <v>0.728858</v>
      </c>
      <c r="I28" s="111">
        <v>0.797633</v>
      </c>
      <c r="J28" s="111">
        <v>0.680849</v>
      </c>
      <c r="K28" s="112">
        <v>9</v>
      </c>
      <c r="L28" s="83">
        <v>0.819</v>
      </c>
      <c r="M28" s="113">
        <v>0.797633</v>
      </c>
      <c r="N28" s="113">
        <v>0.819496</v>
      </c>
      <c r="O28" s="113">
        <v>0.945555</v>
      </c>
      <c r="P28" s="113">
        <v>0.584152</v>
      </c>
      <c r="Q28" s="113">
        <v>0.728858</v>
      </c>
      <c r="R28" s="122">
        <v>0.797633</v>
      </c>
      <c r="S28" s="122">
        <v>0.680849</v>
      </c>
      <c r="T28" s="123">
        <f t="shared" si="0"/>
        <v>0</v>
      </c>
    </row>
    <row r="29" spans="1:20">
      <c r="A29" s="47" t="s">
        <v>100</v>
      </c>
      <c r="B29" s="48">
        <v>4</v>
      </c>
      <c r="C29" s="83">
        <v>0.718</v>
      </c>
      <c r="D29" s="84">
        <v>0.661105</v>
      </c>
      <c r="E29" s="84">
        <v>0.71593</v>
      </c>
      <c r="F29" s="84">
        <v>0.864479</v>
      </c>
      <c r="G29" s="84">
        <v>0.455335</v>
      </c>
      <c r="H29" s="84">
        <v>0.660866</v>
      </c>
      <c r="I29" s="111">
        <v>0.661105</v>
      </c>
      <c r="J29" s="111">
        <v>0.516747</v>
      </c>
      <c r="K29" s="112">
        <v>4</v>
      </c>
      <c r="L29" s="83">
        <v>0.718</v>
      </c>
      <c r="M29" s="113">
        <v>0.661105</v>
      </c>
      <c r="N29" s="113">
        <v>0.71593</v>
      </c>
      <c r="O29" s="113">
        <v>0.864479</v>
      </c>
      <c r="P29" s="113">
        <v>0.455335</v>
      </c>
      <c r="Q29" s="113">
        <v>0.660866</v>
      </c>
      <c r="R29" s="122">
        <v>0.661105</v>
      </c>
      <c r="S29" s="122">
        <v>0.516747</v>
      </c>
      <c r="T29" s="123">
        <f t="shared" si="0"/>
        <v>0</v>
      </c>
    </row>
    <row r="30" spans="1:20">
      <c r="A30" s="47" t="s">
        <v>101</v>
      </c>
      <c r="B30" s="48">
        <v>7</v>
      </c>
      <c r="C30" s="83">
        <v>0.65</v>
      </c>
      <c r="D30" s="84">
        <v>0.608127</v>
      </c>
      <c r="E30" s="84">
        <v>0.672481</v>
      </c>
      <c r="F30" s="84">
        <v>0.828377</v>
      </c>
      <c r="G30" s="84">
        <v>0.396829</v>
      </c>
      <c r="H30" s="84">
        <v>0.607764</v>
      </c>
      <c r="I30" s="111">
        <v>0.608127</v>
      </c>
      <c r="J30" s="111">
        <v>0.461049</v>
      </c>
      <c r="K30" s="112">
        <v>6</v>
      </c>
      <c r="L30" s="83">
        <v>0.64</v>
      </c>
      <c r="M30" s="84">
        <v>0.600923</v>
      </c>
      <c r="N30" s="84">
        <v>0.666937</v>
      </c>
      <c r="O30" s="84">
        <v>0.823055</v>
      </c>
      <c r="P30" s="84">
        <v>0.388266</v>
      </c>
      <c r="Q30" s="84">
        <v>0.600559</v>
      </c>
      <c r="R30" s="111">
        <v>0.600923</v>
      </c>
      <c r="S30" s="111">
        <v>0.453509</v>
      </c>
      <c r="T30" s="123">
        <f t="shared" si="0"/>
        <v>0.01</v>
      </c>
    </row>
    <row r="31" spans="1:20">
      <c r="A31" s="47" t="s">
        <v>102</v>
      </c>
      <c r="B31" s="48">
        <v>5</v>
      </c>
      <c r="C31" s="83">
        <v>0.641</v>
      </c>
      <c r="D31" s="84">
        <v>0.594102</v>
      </c>
      <c r="E31" s="84">
        <v>0.649516</v>
      </c>
      <c r="F31" s="84">
        <v>0.821747</v>
      </c>
      <c r="G31" s="84">
        <v>0.392505</v>
      </c>
      <c r="H31" s="84">
        <v>0.593982</v>
      </c>
      <c r="I31" s="111">
        <v>0.594102</v>
      </c>
      <c r="J31" s="111">
        <v>0.446007</v>
      </c>
      <c r="K31" s="112">
        <v>5</v>
      </c>
      <c r="L31" s="83">
        <v>0.641</v>
      </c>
      <c r="M31" s="84">
        <v>0.594102</v>
      </c>
      <c r="N31" s="84">
        <v>0.649516</v>
      </c>
      <c r="O31" s="84">
        <v>0.821747</v>
      </c>
      <c r="P31" s="84">
        <v>0.392505</v>
      </c>
      <c r="Q31" s="84">
        <v>0.593982</v>
      </c>
      <c r="R31" s="111">
        <v>0.594102</v>
      </c>
      <c r="S31" s="111">
        <v>0.446007</v>
      </c>
      <c r="T31" s="123">
        <f t="shared" si="0"/>
        <v>0</v>
      </c>
    </row>
    <row r="32" spans="1:20">
      <c r="A32" s="47" t="s">
        <v>103</v>
      </c>
      <c r="B32" s="48">
        <v>7</v>
      </c>
      <c r="C32" s="83">
        <v>0.715</v>
      </c>
      <c r="D32" s="84">
        <v>0.705364</v>
      </c>
      <c r="E32" s="84">
        <v>0.741754</v>
      </c>
      <c r="F32" s="84">
        <v>0.896919</v>
      </c>
      <c r="G32" s="84">
        <v>0.523853</v>
      </c>
      <c r="H32" s="84">
        <v>0.705246</v>
      </c>
      <c r="I32" s="111">
        <v>0.705364</v>
      </c>
      <c r="J32" s="111">
        <v>0.56703</v>
      </c>
      <c r="K32" s="112">
        <v>7</v>
      </c>
      <c r="L32" s="83">
        <v>0.715</v>
      </c>
      <c r="M32" s="113">
        <v>0.705364</v>
      </c>
      <c r="N32" s="113">
        <v>0.741754</v>
      </c>
      <c r="O32" s="113">
        <v>0.896919</v>
      </c>
      <c r="P32" s="113">
        <v>0.523853</v>
      </c>
      <c r="Q32" s="113">
        <v>0.705246</v>
      </c>
      <c r="R32" s="122">
        <v>0.705364</v>
      </c>
      <c r="S32" s="122">
        <v>0.56703</v>
      </c>
      <c r="T32" s="123">
        <f t="shared" si="0"/>
        <v>0</v>
      </c>
    </row>
    <row r="33" spans="1:20">
      <c r="A33" s="47" t="s">
        <v>104</v>
      </c>
      <c r="B33" s="48">
        <v>9</v>
      </c>
      <c r="C33" s="83">
        <v>0.835</v>
      </c>
      <c r="D33" s="84">
        <v>0.80321</v>
      </c>
      <c r="E33" s="84">
        <v>0.825227</v>
      </c>
      <c r="F33" s="84">
        <v>0.947437</v>
      </c>
      <c r="G33" s="84">
        <v>0.656469</v>
      </c>
      <c r="H33" s="84">
        <v>0.802982</v>
      </c>
      <c r="I33" s="111">
        <v>0.80321</v>
      </c>
      <c r="J33" s="111">
        <v>0.687461</v>
      </c>
      <c r="K33" s="112">
        <v>7</v>
      </c>
      <c r="L33" s="83">
        <v>0.806</v>
      </c>
      <c r="M33" s="113">
        <v>0.761628</v>
      </c>
      <c r="N33" s="113">
        <v>0.792695</v>
      </c>
      <c r="O33" s="113">
        <v>0.925957</v>
      </c>
      <c r="P33" s="113">
        <v>0.592819</v>
      </c>
      <c r="Q33" s="113">
        <v>0.761396</v>
      </c>
      <c r="R33" s="122">
        <v>0.761628</v>
      </c>
      <c r="S33" s="122">
        <v>0.633943</v>
      </c>
      <c r="T33" s="123">
        <f t="shared" si="0"/>
        <v>0.0289999999999999</v>
      </c>
    </row>
    <row r="34" spans="1:20">
      <c r="A34" s="47" t="s">
        <v>105</v>
      </c>
      <c r="B34" s="48">
        <v>7</v>
      </c>
      <c r="C34" s="83">
        <v>0.717</v>
      </c>
      <c r="D34" s="84">
        <v>0.673982</v>
      </c>
      <c r="E34" s="84">
        <v>0.721471</v>
      </c>
      <c r="F34" s="84">
        <v>0.874932</v>
      </c>
      <c r="G34" s="84">
        <v>0.480066</v>
      </c>
      <c r="H34" s="84">
        <v>0.673744</v>
      </c>
      <c r="I34" s="111">
        <v>0.673982</v>
      </c>
      <c r="J34" s="114">
        <v>0.532146</v>
      </c>
      <c r="K34" s="48">
        <v>6</v>
      </c>
      <c r="L34" s="83">
        <v>0.711</v>
      </c>
      <c r="M34" s="113">
        <v>0.668544</v>
      </c>
      <c r="N34" s="113">
        <v>0.71754</v>
      </c>
      <c r="O34" s="113">
        <v>0.871221</v>
      </c>
      <c r="P34" s="113">
        <v>0.472845</v>
      </c>
      <c r="Q34" s="113">
        <v>0.668425</v>
      </c>
      <c r="R34" s="122">
        <v>0.668544</v>
      </c>
      <c r="S34" s="122">
        <v>0.526052</v>
      </c>
      <c r="T34" s="123">
        <f t="shared" si="0"/>
        <v>0.00600000000000001</v>
      </c>
    </row>
    <row r="35" s="8" customFormat="1" ht="16.75" spans="1:20">
      <c r="A35" s="11" t="s">
        <v>4032</v>
      </c>
      <c r="B35" s="85">
        <f>SUM(B6:B34)</f>
        <v>378</v>
      </c>
      <c r="C35" s="86">
        <f>AVERAGE(C6:C34)</f>
        <v>0.741</v>
      </c>
      <c r="D35" s="87">
        <f>AVERAGE(D6:D34)</f>
        <v>0.705839620689655</v>
      </c>
      <c r="E35" s="88" t="s">
        <v>4033</v>
      </c>
      <c r="F35" s="88" t="s">
        <v>4034</v>
      </c>
      <c r="G35" s="88" t="s">
        <v>4035</v>
      </c>
      <c r="H35" s="88" t="s">
        <v>4036</v>
      </c>
      <c r="I35" s="88" t="s">
        <v>4037</v>
      </c>
      <c r="J35" s="115" t="s">
        <v>4038</v>
      </c>
      <c r="K35" s="116">
        <f>SUM(K6:K34)</f>
        <v>250</v>
      </c>
      <c r="L35" s="117">
        <f>AVERAGE(L6:L34)</f>
        <v>0.725</v>
      </c>
      <c r="M35" s="87">
        <f>AVERAGE(M6:M34)</f>
        <v>0.68619575862069</v>
      </c>
      <c r="N35" s="88" t="s">
        <v>4039</v>
      </c>
      <c r="O35" s="88" t="s">
        <v>4040</v>
      </c>
      <c r="P35" s="88" t="s">
        <v>4041</v>
      </c>
      <c r="Q35" s="88" t="s">
        <v>4042</v>
      </c>
      <c r="R35" s="88" t="s">
        <v>4043</v>
      </c>
      <c r="S35" s="88" t="s">
        <v>4044</v>
      </c>
      <c r="T35" s="124">
        <f>AVERAGE(T6:T34)</f>
        <v>0.016</v>
      </c>
    </row>
    <row r="36" s="8" customFormat="1" ht="20.4" customHeight="1" spans="1:12">
      <c r="A36" s="8" t="s">
        <v>4045</v>
      </c>
      <c r="B36" s="63"/>
      <c r="C36" s="89"/>
      <c r="D36" s="89"/>
      <c r="E36" s="63"/>
      <c r="F36" s="63"/>
      <c r="G36" s="63"/>
      <c r="H36" s="63"/>
      <c r="I36" s="63"/>
      <c r="L36" s="118"/>
    </row>
    <row r="37" s="8" customFormat="1" spans="2:12">
      <c r="B37" s="63"/>
      <c r="C37" s="89"/>
      <c r="D37" s="89"/>
      <c r="E37" s="63"/>
      <c r="F37" s="63"/>
      <c r="G37" s="63"/>
      <c r="H37" s="63"/>
      <c r="I37" s="63"/>
      <c r="L37" s="118"/>
    </row>
    <row r="39" s="8" customFormat="1" ht="18.25" spans="1:12">
      <c r="A39" s="71" t="s">
        <v>4046</v>
      </c>
      <c r="B39" s="90"/>
      <c r="C39" s="91"/>
      <c r="D39" s="92"/>
      <c r="E39" s="93"/>
      <c r="F39" s="94"/>
      <c r="G39" s="94"/>
      <c r="H39" s="94"/>
      <c r="I39" s="94"/>
      <c r="L39" s="118"/>
    </row>
    <row r="40" s="8" customFormat="1" ht="68.55" customHeight="1" spans="1:12">
      <c r="A40" s="95"/>
      <c r="B40" s="95" t="s">
        <v>4047</v>
      </c>
      <c r="C40" s="96"/>
      <c r="D40" s="96" t="s">
        <v>4012</v>
      </c>
      <c r="E40" s="95" t="s">
        <v>4048</v>
      </c>
      <c r="F40" s="95" t="s">
        <v>4049</v>
      </c>
      <c r="L40" s="118"/>
    </row>
    <row r="41" s="8" customFormat="1" ht="14.75" spans="1:12">
      <c r="A41" s="97" t="s">
        <v>3978</v>
      </c>
      <c r="B41" s="98">
        <v>100000</v>
      </c>
      <c r="C41" s="70"/>
      <c r="D41" s="70">
        <v>406</v>
      </c>
      <c r="E41" s="99">
        <v>1</v>
      </c>
      <c r="F41" s="98">
        <v>0</v>
      </c>
      <c r="L41" s="118"/>
    </row>
    <row r="42" s="8" customFormat="1" ht="14.75" spans="1:12">
      <c r="A42" s="100" t="s">
        <v>3979</v>
      </c>
      <c r="B42" s="101">
        <v>100000</v>
      </c>
      <c r="C42" s="102"/>
      <c r="D42" s="102">
        <v>406</v>
      </c>
      <c r="E42" s="103">
        <v>7</v>
      </c>
      <c r="F42" s="101">
        <v>0</v>
      </c>
      <c r="L42" s="118"/>
    </row>
    <row r="43" ht="14.75"/>
  </sheetData>
  <mergeCells count="16">
    <mergeCell ref="B3:J3"/>
    <mergeCell ref="K3:S3"/>
    <mergeCell ref="G4:J4"/>
    <mergeCell ref="P4:S4"/>
    <mergeCell ref="A3:A5"/>
    <mergeCell ref="B4:B5"/>
    <mergeCell ref="C4:C5"/>
    <mergeCell ref="D4:D5"/>
    <mergeCell ref="E4:E5"/>
    <mergeCell ref="F4:F5"/>
    <mergeCell ref="K4:K5"/>
    <mergeCell ref="L4:L5"/>
    <mergeCell ref="M4:M5"/>
    <mergeCell ref="N4:N5"/>
    <mergeCell ref="O4:O5"/>
    <mergeCell ref="T3:T5"/>
  </mergeCells>
  <pageMargins left="0.7" right="0.7" top="0.75" bottom="0.75" header="0.3" footer="0.3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A89"/>
  <sheetViews>
    <sheetView workbookViewId="0">
      <selection activeCell="D10" sqref="D10"/>
    </sheetView>
  </sheetViews>
  <sheetFormatPr defaultColWidth="9" defaultRowHeight="14"/>
  <cols>
    <col min="1" max="1" width="16.4454545454545" style="2" customWidth="1"/>
    <col min="2" max="2" width="14.3363636363636" style="2" customWidth="1"/>
    <col min="3" max="3" width="16.4454545454545" style="2" customWidth="1"/>
    <col min="4" max="5" width="13.1090909090909" style="2" customWidth="1"/>
    <col min="6" max="6" width="17.3363636363636" style="34" customWidth="1"/>
    <col min="7" max="16384" width="8.89090909090909" style="2"/>
  </cols>
  <sheetData>
    <row r="1" ht="17.5" spans="1:1">
      <c r="A1" s="3" t="s">
        <v>4050</v>
      </c>
    </row>
    <row r="2" s="33" customFormat="1" ht="18.25" spans="1:6">
      <c r="A2" s="3" t="s">
        <v>4051</v>
      </c>
      <c r="B2" s="35"/>
      <c r="C2" s="35"/>
      <c r="F2" s="36"/>
    </row>
    <row r="3" s="33" customFormat="1" ht="19.2" customHeight="1" spans="1:26">
      <c r="A3" s="37" t="s">
        <v>1</v>
      </c>
      <c r="B3" s="38" t="s">
        <v>3978</v>
      </c>
      <c r="C3" s="38"/>
      <c r="D3" s="39" t="s">
        <v>3979</v>
      </c>
      <c r="E3" s="40"/>
      <c r="F3" s="41" t="s">
        <v>4017</v>
      </c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</row>
    <row r="4" s="33" customFormat="1" ht="45.6" customHeight="1" spans="1:27">
      <c r="A4" s="42"/>
      <c r="B4" s="43" t="s">
        <v>3980</v>
      </c>
      <c r="C4" s="44" t="s">
        <v>4018</v>
      </c>
      <c r="D4" s="45" t="s">
        <v>3986</v>
      </c>
      <c r="E4" s="44" t="s">
        <v>4018</v>
      </c>
      <c r="F4" s="46"/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</row>
    <row r="5" ht="14.75" spans="1:8">
      <c r="A5" s="47" t="s">
        <v>106</v>
      </c>
      <c r="B5" s="48">
        <v>25</v>
      </c>
      <c r="C5" s="49">
        <v>0.9963</v>
      </c>
      <c r="D5" s="48">
        <v>8</v>
      </c>
      <c r="E5" s="8">
        <v>0.9596</v>
      </c>
      <c r="F5" s="50">
        <f>C5-E5</f>
        <v>0.0367</v>
      </c>
      <c r="H5" s="33"/>
    </row>
    <row r="6" spans="1:8">
      <c r="A6" s="47" t="s">
        <v>107</v>
      </c>
      <c r="B6" s="48">
        <v>6</v>
      </c>
      <c r="C6" s="51">
        <v>0.7767</v>
      </c>
      <c r="D6" s="48">
        <v>5</v>
      </c>
      <c r="E6" s="8">
        <v>0.709</v>
      </c>
      <c r="F6" s="50">
        <f t="shared" ref="F6:F69" si="0">C6-E6</f>
        <v>0.0677</v>
      </c>
      <c r="H6" s="33"/>
    </row>
    <row r="7" spans="1:8">
      <c r="A7" s="47" t="s">
        <v>108</v>
      </c>
      <c r="B7" s="48">
        <v>12</v>
      </c>
      <c r="C7" s="51">
        <v>0.98</v>
      </c>
      <c r="D7" s="48">
        <v>12</v>
      </c>
      <c r="E7" s="8">
        <v>0.9653</v>
      </c>
      <c r="F7" s="50">
        <f t="shared" si="0"/>
        <v>0.0146999999999999</v>
      </c>
      <c r="H7" s="33"/>
    </row>
    <row r="8" spans="1:8">
      <c r="A8" s="47" t="s">
        <v>109</v>
      </c>
      <c r="B8" s="48">
        <v>5</v>
      </c>
      <c r="C8" s="51">
        <v>0.6306</v>
      </c>
      <c r="D8" s="48">
        <v>4</v>
      </c>
      <c r="E8" s="8">
        <v>0.4649</v>
      </c>
      <c r="F8" s="50">
        <f t="shared" si="0"/>
        <v>0.1657</v>
      </c>
      <c r="H8" s="33"/>
    </row>
    <row r="9" spans="1:8">
      <c r="A9" s="47" t="s">
        <v>110</v>
      </c>
      <c r="B9" s="48">
        <v>3</v>
      </c>
      <c r="C9" s="52">
        <v>0.5947</v>
      </c>
      <c r="D9" s="48">
        <v>3</v>
      </c>
      <c r="E9" s="8">
        <v>0.5947</v>
      </c>
      <c r="F9" s="50">
        <f t="shared" si="0"/>
        <v>0</v>
      </c>
      <c r="H9" s="33"/>
    </row>
    <row r="10" spans="1:8">
      <c r="A10" s="47" t="s">
        <v>111</v>
      </c>
      <c r="B10" s="48">
        <v>12</v>
      </c>
      <c r="C10" s="51">
        <v>0.9261</v>
      </c>
      <c r="D10" s="48">
        <v>7</v>
      </c>
      <c r="E10" s="8">
        <v>0.7841</v>
      </c>
      <c r="F10" s="50">
        <f t="shared" si="0"/>
        <v>0.142</v>
      </c>
      <c r="H10" s="33"/>
    </row>
    <row r="11" spans="1:8">
      <c r="A11" s="47" t="s">
        <v>112</v>
      </c>
      <c r="B11" s="48">
        <v>3</v>
      </c>
      <c r="C11" s="52">
        <v>0.3963</v>
      </c>
      <c r="D11" s="48">
        <v>3</v>
      </c>
      <c r="E11" s="8">
        <v>0.3963</v>
      </c>
      <c r="F11" s="50">
        <f t="shared" si="0"/>
        <v>0</v>
      </c>
      <c r="H11" s="33"/>
    </row>
    <row r="12" spans="1:8">
      <c r="A12" s="47" t="s">
        <v>113</v>
      </c>
      <c r="B12" s="48">
        <v>4</v>
      </c>
      <c r="C12" s="52">
        <v>0.7008</v>
      </c>
      <c r="D12" s="48">
        <v>4</v>
      </c>
      <c r="E12" s="8">
        <v>0.7008</v>
      </c>
      <c r="F12" s="50">
        <f t="shared" si="0"/>
        <v>0</v>
      </c>
      <c r="H12" s="33"/>
    </row>
    <row r="13" spans="1:8">
      <c r="A13" s="47" t="s">
        <v>114</v>
      </c>
      <c r="B13" s="48">
        <v>4</v>
      </c>
      <c r="C13" s="52">
        <v>0.6469</v>
      </c>
      <c r="D13" s="48">
        <v>4</v>
      </c>
      <c r="E13" s="8">
        <v>0.6469</v>
      </c>
      <c r="F13" s="50">
        <f t="shared" si="0"/>
        <v>0</v>
      </c>
      <c r="H13" s="33"/>
    </row>
    <row r="14" spans="1:8">
      <c r="A14" s="47" t="s">
        <v>115</v>
      </c>
      <c r="B14" s="48">
        <v>4</v>
      </c>
      <c r="C14" s="52">
        <v>0.2257</v>
      </c>
      <c r="D14" s="48">
        <v>4</v>
      </c>
      <c r="E14" s="8">
        <v>0.2257</v>
      </c>
      <c r="F14" s="50">
        <f t="shared" si="0"/>
        <v>0</v>
      </c>
      <c r="H14" s="33"/>
    </row>
    <row r="15" spans="1:8">
      <c r="A15" s="47" t="s">
        <v>116</v>
      </c>
      <c r="B15" s="48">
        <v>3</v>
      </c>
      <c r="C15" s="52">
        <v>0.5465</v>
      </c>
      <c r="D15" s="48">
        <v>3</v>
      </c>
      <c r="E15" s="8">
        <v>0.5465</v>
      </c>
      <c r="F15" s="50">
        <f t="shared" si="0"/>
        <v>0</v>
      </c>
      <c r="H15" s="33"/>
    </row>
    <row r="16" spans="1:8">
      <c r="A16" s="47" t="s">
        <v>117</v>
      </c>
      <c r="B16" s="48">
        <v>5</v>
      </c>
      <c r="C16" s="51">
        <v>0.7873</v>
      </c>
      <c r="D16" s="48">
        <v>3</v>
      </c>
      <c r="E16" s="8">
        <v>0.478</v>
      </c>
      <c r="F16" s="50">
        <f t="shared" si="0"/>
        <v>0.3093</v>
      </c>
      <c r="H16" s="33"/>
    </row>
    <row r="17" spans="1:8">
      <c r="A17" s="47" t="s">
        <v>118</v>
      </c>
      <c r="B17" s="48">
        <v>4</v>
      </c>
      <c r="C17" s="52">
        <v>0.7122</v>
      </c>
      <c r="D17" s="48">
        <v>4</v>
      </c>
      <c r="E17" s="8">
        <v>0.7122</v>
      </c>
      <c r="F17" s="50">
        <f t="shared" si="0"/>
        <v>0</v>
      </c>
      <c r="H17" s="33"/>
    </row>
    <row r="18" spans="1:8">
      <c r="A18" s="47" t="s">
        <v>119</v>
      </c>
      <c r="B18" s="48">
        <v>6</v>
      </c>
      <c r="C18" s="52">
        <v>0.7433</v>
      </c>
      <c r="D18" s="48">
        <v>6</v>
      </c>
      <c r="E18" s="8">
        <v>0.7433</v>
      </c>
      <c r="F18" s="50">
        <f t="shared" si="0"/>
        <v>0</v>
      </c>
      <c r="H18" s="33"/>
    </row>
    <row r="19" spans="1:8">
      <c r="A19" s="47" t="s">
        <v>120</v>
      </c>
      <c r="B19" s="48">
        <v>5</v>
      </c>
      <c r="C19" s="52">
        <v>0.7441</v>
      </c>
      <c r="D19" s="48">
        <v>5</v>
      </c>
      <c r="E19" s="8">
        <v>0.7441</v>
      </c>
      <c r="F19" s="50">
        <f t="shared" si="0"/>
        <v>0</v>
      </c>
      <c r="H19" s="33"/>
    </row>
    <row r="20" spans="1:8">
      <c r="A20" s="47" t="s">
        <v>121</v>
      </c>
      <c r="B20" s="48">
        <v>3</v>
      </c>
      <c r="C20" s="52">
        <v>0.1898</v>
      </c>
      <c r="D20" s="48">
        <v>3</v>
      </c>
      <c r="E20" s="8">
        <v>0.1898</v>
      </c>
      <c r="F20" s="50">
        <f t="shared" si="0"/>
        <v>0</v>
      </c>
      <c r="H20" s="33"/>
    </row>
    <row r="21" spans="1:8">
      <c r="A21" s="47" t="s">
        <v>122</v>
      </c>
      <c r="B21" s="48">
        <v>3</v>
      </c>
      <c r="C21" s="52">
        <v>0.429</v>
      </c>
      <c r="D21" s="48">
        <v>3</v>
      </c>
      <c r="E21" s="8">
        <v>0.429</v>
      </c>
      <c r="F21" s="50">
        <f t="shared" si="0"/>
        <v>0</v>
      </c>
      <c r="H21" s="33"/>
    </row>
    <row r="22" spans="1:8">
      <c r="A22" s="47" t="s">
        <v>123</v>
      </c>
      <c r="B22" s="48">
        <v>3</v>
      </c>
      <c r="C22" s="52">
        <v>0.0796</v>
      </c>
      <c r="D22" s="48">
        <v>3</v>
      </c>
      <c r="E22" s="8">
        <v>0.0796</v>
      </c>
      <c r="F22" s="50">
        <f t="shared" si="0"/>
        <v>0</v>
      </c>
      <c r="H22" s="33"/>
    </row>
    <row r="23" spans="1:8">
      <c r="A23" s="47" t="s">
        <v>124</v>
      </c>
      <c r="B23" s="48">
        <v>4</v>
      </c>
      <c r="C23" s="51">
        <v>0.3963</v>
      </c>
      <c r="D23" s="48">
        <v>3</v>
      </c>
      <c r="E23" s="8">
        <v>0.1906</v>
      </c>
      <c r="F23" s="50">
        <f t="shared" si="0"/>
        <v>0.2057</v>
      </c>
      <c r="H23" s="33"/>
    </row>
    <row r="24" spans="1:8">
      <c r="A24" s="47" t="s">
        <v>125</v>
      </c>
      <c r="B24" s="48">
        <v>6</v>
      </c>
      <c r="C24" s="52">
        <v>0.7384</v>
      </c>
      <c r="D24" s="48">
        <v>6</v>
      </c>
      <c r="E24" s="8">
        <v>0.7384</v>
      </c>
      <c r="F24" s="50">
        <f t="shared" si="0"/>
        <v>0</v>
      </c>
      <c r="H24" s="33"/>
    </row>
    <row r="25" spans="1:8">
      <c r="A25" s="47" t="s">
        <v>126</v>
      </c>
      <c r="B25" s="48">
        <v>9</v>
      </c>
      <c r="C25" s="51">
        <v>0.8812</v>
      </c>
      <c r="D25" s="48">
        <v>8</v>
      </c>
      <c r="E25" s="8">
        <v>0.8339</v>
      </c>
      <c r="F25" s="50">
        <f t="shared" si="0"/>
        <v>0.0473</v>
      </c>
      <c r="H25" s="33"/>
    </row>
    <row r="26" spans="1:8">
      <c r="A26" s="47" t="s">
        <v>127</v>
      </c>
      <c r="B26" s="48">
        <v>4</v>
      </c>
      <c r="C26" s="52">
        <v>0.6682</v>
      </c>
      <c r="D26" s="48">
        <v>4</v>
      </c>
      <c r="E26" s="8">
        <v>0.6682</v>
      </c>
      <c r="F26" s="50">
        <f t="shared" si="0"/>
        <v>0</v>
      </c>
      <c r="H26" s="33"/>
    </row>
    <row r="27" spans="1:8">
      <c r="A27" s="47" t="s">
        <v>128</v>
      </c>
      <c r="B27" s="48">
        <v>3</v>
      </c>
      <c r="C27" s="52">
        <v>0.6527</v>
      </c>
      <c r="D27" s="48">
        <v>3</v>
      </c>
      <c r="E27" s="8">
        <v>0.6527</v>
      </c>
      <c r="F27" s="50">
        <f t="shared" si="0"/>
        <v>0</v>
      </c>
      <c r="H27" s="33"/>
    </row>
    <row r="28" spans="1:8">
      <c r="A28" s="47" t="s">
        <v>129</v>
      </c>
      <c r="B28" s="48">
        <v>1</v>
      </c>
      <c r="C28" s="52">
        <v>0.0404</v>
      </c>
      <c r="D28" s="48">
        <v>1</v>
      </c>
      <c r="E28" s="8">
        <v>0.0404</v>
      </c>
      <c r="F28" s="50">
        <f t="shared" si="0"/>
        <v>0</v>
      </c>
      <c r="H28" s="33"/>
    </row>
    <row r="29" spans="1:8">
      <c r="A29" s="47" t="s">
        <v>130</v>
      </c>
      <c r="B29" s="48">
        <v>2</v>
      </c>
      <c r="C29" s="52">
        <v>0.1531</v>
      </c>
      <c r="D29" s="48">
        <v>2</v>
      </c>
      <c r="E29" s="8">
        <v>0.1531</v>
      </c>
      <c r="F29" s="50">
        <f t="shared" si="0"/>
        <v>0</v>
      </c>
      <c r="H29" s="33"/>
    </row>
    <row r="30" spans="1:8">
      <c r="A30" s="47" t="s">
        <v>131</v>
      </c>
      <c r="B30" s="48">
        <v>7</v>
      </c>
      <c r="C30" s="51">
        <v>0.6918</v>
      </c>
      <c r="D30" s="48">
        <v>6</v>
      </c>
      <c r="E30" s="8">
        <v>0.5343</v>
      </c>
      <c r="F30" s="50">
        <f t="shared" si="0"/>
        <v>0.1575</v>
      </c>
      <c r="H30" s="33"/>
    </row>
    <row r="31" spans="1:8">
      <c r="A31" s="47" t="s">
        <v>132</v>
      </c>
      <c r="B31" s="48">
        <v>1</v>
      </c>
      <c r="C31" s="52">
        <v>0.0404</v>
      </c>
      <c r="D31" s="48">
        <v>1</v>
      </c>
      <c r="E31" s="8">
        <v>0.0404</v>
      </c>
      <c r="F31" s="50">
        <f t="shared" si="0"/>
        <v>0</v>
      </c>
      <c r="H31" s="33"/>
    </row>
    <row r="32" spans="1:8">
      <c r="A32" s="47" t="s">
        <v>133</v>
      </c>
      <c r="B32" s="48">
        <v>8</v>
      </c>
      <c r="C32" s="52">
        <v>0.802</v>
      </c>
      <c r="D32" s="48">
        <v>8</v>
      </c>
      <c r="E32" s="8">
        <v>0.802</v>
      </c>
      <c r="F32" s="50">
        <f t="shared" si="0"/>
        <v>0</v>
      </c>
      <c r="H32" s="33"/>
    </row>
    <row r="33" spans="1:8">
      <c r="A33" s="47" t="s">
        <v>134</v>
      </c>
      <c r="B33" s="48">
        <v>4</v>
      </c>
      <c r="C33" s="52">
        <v>0.4788</v>
      </c>
      <c r="D33" s="48">
        <v>4</v>
      </c>
      <c r="E33" s="8">
        <v>0.4788</v>
      </c>
      <c r="F33" s="50">
        <f t="shared" si="0"/>
        <v>0</v>
      </c>
      <c r="H33" s="33"/>
    </row>
    <row r="34" spans="1:8">
      <c r="A34" s="47" t="s">
        <v>135</v>
      </c>
      <c r="B34" s="48">
        <v>6</v>
      </c>
      <c r="C34" s="52">
        <v>0.7824</v>
      </c>
      <c r="D34" s="48">
        <v>6</v>
      </c>
      <c r="E34" s="8">
        <v>0.7824</v>
      </c>
      <c r="F34" s="50">
        <f t="shared" si="0"/>
        <v>0</v>
      </c>
      <c r="H34" s="33"/>
    </row>
    <row r="35" spans="1:8">
      <c r="A35" s="47" t="s">
        <v>136</v>
      </c>
      <c r="B35" s="48">
        <v>3</v>
      </c>
      <c r="C35" s="52">
        <v>0.6004</v>
      </c>
      <c r="D35" s="48">
        <v>3</v>
      </c>
      <c r="E35" s="8">
        <v>0.6004</v>
      </c>
      <c r="F35" s="50">
        <f t="shared" si="0"/>
        <v>0</v>
      </c>
      <c r="H35" s="33"/>
    </row>
    <row r="36" spans="1:8">
      <c r="A36" s="47" t="s">
        <v>137</v>
      </c>
      <c r="B36" s="48">
        <v>6</v>
      </c>
      <c r="C36" s="52">
        <v>0.549</v>
      </c>
      <c r="D36" s="48">
        <v>6</v>
      </c>
      <c r="E36" s="8">
        <v>0.549</v>
      </c>
      <c r="F36" s="50">
        <f t="shared" si="0"/>
        <v>0</v>
      </c>
      <c r="H36" s="33"/>
    </row>
    <row r="37" spans="1:8">
      <c r="A37" s="47" t="s">
        <v>138</v>
      </c>
      <c r="B37" s="48">
        <v>5</v>
      </c>
      <c r="C37" s="52">
        <v>0.6135</v>
      </c>
      <c r="D37" s="48">
        <v>5</v>
      </c>
      <c r="E37" s="8">
        <v>0.6135</v>
      </c>
      <c r="F37" s="50">
        <f t="shared" si="0"/>
        <v>0</v>
      </c>
      <c r="H37" s="33"/>
    </row>
    <row r="38" spans="1:8">
      <c r="A38" s="47" t="s">
        <v>139</v>
      </c>
      <c r="B38" s="48">
        <v>28</v>
      </c>
      <c r="C38" s="51">
        <v>0.9694</v>
      </c>
      <c r="D38" s="48">
        <v>10</v>
      </c>
      <c r="E38" s="8">
        <v>0.8633</v>
      </c>
      <c r="F38" s="50">
        <f t="shared" si="0"/>
        <v>0.1061</v>
      </c>
      <c r="H38" s="33"/>
    </row>
    <row r="39" spans="1:8">
      <c r="A39" s="47" t="s">
        <v>140</v>
      </c>
      <c r="B39" s="48">
        <v>12</v>
      </c>
      <c r="C39" s="51">
        <v>0.8837</v>
      </c>
      <c r="D39" s="48">
        <v>6</v>
      </c>
      <c r="E39" s="8">
        <v>0.7661</v>
      </c>
      <c r="F39" s="50">
        <f t="shared" si="0"/>
        <v>0.1176</v>
      </c>
      <c r="H39" s="33"/>
    </row>
    <row r="40" spans="1:8">
      <c r="A40" s="47" t="s">
        <v>141</v>
      </c>
      <c r="B40" s="48">
        <v>4</v>
      </c>
      <c r="C40" s="52">
        <v>0.7082</v>
      </c>
      <c r="D40" s="48">
        <v>4</v>
      </c>
      <c r="E40" s="8">
        <v>0.7082</v>
      </c>
      <c r="F40" s="50">
        <f t="shared" si="0"/>
        <v>0</v>
      </c>
      <c r="H40" s="33"/>
    </row>
    <row r="41" spans="1:8">
      <c r="A41" s="47" t="s">
        <v>142</v>
      </c>
      <c r="B41" s="48">
        <v>16</v>
      </c>
      <c r="C41" s="51">
        <v>0.9931</v>
      </c>
      <c r="D41" s="48">
        <v>8</v>
      </c>
      <c r="E41" s="8">
        <v>0.9335</v>
      </c>
      <c r="F41" s="50">
        <f t="shared" si="0"/>
        <v>0.0596</v>
      </c>
      <c r="H41" s="33"/>
    </row>
    <row r="42" spans="1:8">
      <c r="A42" s="47" t="s">
        <v>143</v>
      </c>
      <c r="B42" s="48">
        <v>3</v>
      </c>
      <c r="C42" s="52">
        <v>0.118</v>
      </c>
      <c r="D42" s="48">
        <v>3</v>
      </c>
      <c r="E42" s="8">
        <v>0.118</v>
      </c>
      <c r="F42" s="50">
        <f t="shared" si="0"/>
        <v>0</v>
      </c>
      <c r="H42" s="33"/>
    </row>
    <row r="43" spans="1:8">
      <c r="A43" s="47" t="s">
        <v>144</v>
      </c>
      <c r="B43" s="48">
        <v>5</v>
      </c>
      <c r="C43" s="51">
        <v>0.7073</v>
      </c>
      <c r="D43" s="48">
        <v>4</v>
      </c>
      <c r="E43" s="8">
        <v>0.5612</v>
      </c>
      <c r="F43" s="50">
        <f t="shared" si="0"/>
        <v>0.1461</v>
      </c>
      <c r="H43" s="33"/>
    </row>
    <row r="44" spans="1:8">
      <c r="A44" s="47" t="s">
        <v>145</v>
      </c>
      <c r="B44" s="48">
        <v>5</v>
      </c>
      <c r="C44" s="51">
        <v>0.6845</v>
      </c>
      <c r="D44" s="48">
        <v>4</v>
      </c>
      <c r="E44" s="8">
        <v>0.5588</v>
      </c>
      <c r="F44" s="50">
        <f t="shared" si="0"/>
        <v>0.1257</v>
      </c>
      <c r="H44" s="33"/>
    </row>
    <row r="45" spans="1:8">
      <c r="A45" s="47" t="s">
        <v>146</v>
      </c>
      <c r="B45" s="48">
        <v>4</v>
      </c>
      <c r="C45" s="52">
        <v>0.2584</v>
      </c>
      <c r="D45" s="48">
        <v>4</v>
      </c>
      <c r="E45" s="8">
        <v>0.2584</v>
      </c>
      <c r="F45" s="50">
        <f t="shared" si="0"/>
        <v>0</v>
      </c>
      <c r="H45" s="33"/>
    </row>
    <row r="46" spans="1:8">
      <c r="A46" s="47" t="s">
        <v>147</v>
      </c>
      <c r="B46" s="48">
        <v>5</v>
      </c>
      <c r="C46" s="51">
        <v>0.691</v>
      </c>
      <c r="D46" s="48">
        <v>4</v>
      </c>
      <c r="E46" s="8">
        <v>0.6012</v>
      </c>
      <c r="F46" s="50">
        <f t="shared" si="0"/>
        <v>0.0898</v>
      </c>
      <c r="H46" s="33"/>
    </row>
    <row r="47" spans="1:8">
      <c r="A47" s="47" t="s">
        <v>148</v>
      </c>
      <c r="B47" s="48">
        <v>4</v>
      </c>
      <c r="C47" s="52">
        <v>0.5963</v>
      </c>
      <c r="D47" s="48">
        <v>4</v>
      </c>
      <c r="E47" s="8">
        <v>0.5963</v>
      </c>
      <c r="F47" s="50">
        <f t="shared" si="0"/>
        <v>0</v>
      </c>
      <c r="H47" s="33"/>
    </row>
    <row r="48" spans="1:8">
      <c r="A48" s="47" t="s">
        <v>149</v>
      </c>
      <c r="B48" s="48">
        <v>8</v>
      </c>
      <c r="C48" s="51">
        <v>0.8551</v>
      </c>
      <c r="D48" s="48">
        <v>5</v>
      </c>
      <c r="E48" s="8">
        <v>0.7531</v>
      </c>
      <c r="F48" s="50">
        <f t="shared" si="0"/>
        <v>0.102</v>
      </c>
      <c r="H48" s="33"/>
    </row>
    <row r="49" spans="1:8">
      <c r="A49" s="47" t="s">
        <v>150</v>
      </c>
      <c r="B49" s="48">
        <v>3</v>
      </c>
      <c r="C49" s="52">
        <v>0.2249</v>
      </c>
      <c r="D49" s="48">
        <v>3</v>
      </c>
      <c r="E49" s="8">
        <v>0.2249</v>
      </c>
      <c r="F49" s="50">
        <f t="shared" si="0"/>
        <v>0</v>
      </c>
      <c r="H49" s="33"/>
    </row>
    <row r="50" spans="1:8">
      <c r="A50" s="47" t="s">
        <v>151</v>
      </c>
      <c r="B50" s="48">
        <v>4</v>
      </c>
      <c r="C50" s="52">
        <v>0.4388</v>
      </c>
      <c r="D50" s="48">
        <v>4</v>
      </c>
      <c r="E50" s="8">
        <v>0.4388</v>
      </c>
      <c r="F50" s="50">
        <f t="shared" si="0"/>
        <v>0</v>
      </c>
      <c r="H50" s="33"/>
    </row>
    <row r="51" spans="1:8">
      <c r="A51" s="47" t="s">
        <v>152</v>
      </c>
      <c r="B51" s="48">
        <v>2</v>
      </c>
      <c r="C51" s="52">
        <v>0.1531</v>
      </c>
      <c r="D51" s="48">
        <v>2</v>
      </c>
      <c r="E51" s="8">
        <v>0.1531</v>
      </c>
      <c r="F51" s="50">
        <f t="shared" si="0"/>
        <v>0</v>
      </c>
      <c r="H51" s="33"/>
    </row>
    <row r="52" spans="1:8">
      <c r="A52" s="47" t="s">
        <v>153</v>
      </c>
      <c r="B52" s="48">
        <v>4</v>
      </c>
      <c r="C52" s="52">
        <v>0.598</v>
      </c>
      <c r="D52" s="48">
        <v>4</v>
      </c>
      <c r="E52" s="8">
        <v>0.598</v>
      </c>
      <c r="F52" s="50">
        <f t="shared" si="0"/>
        <v>0</v>
      </c>
      <c r="H52" s="33"/>
    </row>
    <row r="53" spans="1:8">
      <c r="A53" s="47" t="s">
        <v>154</v>
      </c>
      <c r="B53" s="48">
        <v>4</v>
      </c>
      <c r="C53" s="52">
        <v>0.5049</v>
      </c>
      <c r="D53" s="48">
        <v>4</v>
      </c>
      <c r="E53" s="8">
        <v>0.5049</v>
      </c>
      <c r="F53" s="50">
        <f t="shared" si="0"/>
        <v>0</v>
      </c>
      <c r="H53" s="33"/>
    </row>
    <row r="54" spans="1:8">
      <c r="A54" s="47" t="s">
        <v>155</v>
      </c>
      <c r="B54" s="48">
        <v>7</v>
      </c>
      <c r="C54" s="52">
        <v>0.8208</v>
      </c>
      <c r="D54" s="48">
        <v>7</v>
      </c>
      <c r="E54" s="8">
        <v>0.8208</v>
      </c>
      <c r="F54" s="50">
        <f t="shared" si="0"/>
        <v>0</v>
      </c>
      <c r="H54" s="33"/>
    </row>
    <row r="55" spans="1:8">
      <c r="A55" s="47" t="s">
        <v>156</v>
      </c>
      <c r="B55" s="48">
        <v>4</v>
      </c>
      <c r="C55" s="52">
        <v>0.4918</v>
      </c>
      <c r="D55" s="48">
        <v>4</v>
      </c>
      <c r="E55" s="8">
        <v>0.4918</v>
      </c>
      <c r="F55" s="50">
        <f t="shared" si="0"/>
        <v>0</v>
      </c>
      <c r="H55" s="33"/>
    </row>
    <row r="56" spans="1:8">
      <c r="A56" s="47" t="s">
        <v>157</v>
      </c>
      <c r="B56" s="48">
        <v>4</v>
      </c>
      <c r="C56" s="52">
        <v>0.638</v>
      </c>
      <c r="D56" s="48">
        <v>4</v>
      </c>
      <c r="E56" s="8">
        <v>0.638</v>
      </c>
      <c r="F56" s="50">
        <f t="shared" si="0"/>
        <v>0</v>
      </c>
      <c r="H56" s="33"/>
    </row>
    <row r="57" spans="1:8">
      <c r="A57" s="47" t="s">
        <v>158</v>
      </c>
      <c r="B57" s="48">
        <v>6</v>
      </c>
      <c r="C57" s="52">
        <v>0.7359</v>
      </c>
      <c r="D57" s="48">
        <v>6</v>
      </c>
      <c r="E57" s="8">
        <v>0.7359</v>
      </c>
      <c r="F57" s="50">
        <f t="shared" si="0"/>
        <v>0</v>
      </c>
      <c r="H57" s="33"/>
    </row>
    <row r="58" spans="1:8">
      <c r="A58" s="47" t="s">
        <v>159</v>
      </c>
      <c r="B58" s="48">
        <v>3</v>
      </c>
      <c r="C58" s="52">
        <v>0.1547</v>
      </c>
      <c r="D58" s="48">
        <v>3</v>
      </c>
      <c r="E58" s="8">
        <v>0.1547</v>
      </c>
      <c r="F58" s="50">
        <f t="shared" si="0"/>
        <v>0</v>
      </c>
      <c r="H58" s="33"/>
    </row>
    <row r="59" spans="1:8">
      <c r="A59" s="47" t="s">
        <v>160</v>
      </c>
      <c r="B59" s="48">
        <v>3</v>
      </c>
      <c r="C59" s="52">
        <v>0.6143</v>
      </c>
      <c r="D59" s="48">
        <v>3</v>
      </c>
      <c r="E59" s="8">
        <v>0.6143</v>
      </c>
      <c r="F59" s="50">
        <f t="shared" si="0"/>
        <v>0</v>
      </c>
      <c r="H59" s="33"/>
    </row>
    <row r="60" spans="1:8">
      <c r="A60" s="47" t="s">
        <v>161</v>
      </c>
      <c r="B60" s="48">
        <v>3</v>
      </c>
      <c r="C60" s="52">
        <v>0.5776</v>
      </c>
      <c r="D60" s="48">
        <v>3</v>
      </c>
      <c r="E60" s="8">
        <v>0.5776</v>
      </c>
      <c r="F60" s="50">
        <f t="shared" si="0"/>
        <v>0</v>
      </c>
      <c r="H60" s="33"/>
    </row>
    <row r="61" spans="1:8">
      <c r="A61" s="47" t="s">
        <v>162</v>
      </c>
      <c r="B61" s="48">
        <v>1</v>
      </c>
      <c r="C61" s="52">
        <v>0.0404</v>
      </c>
      <c r="D61" s="48">
        <v>1</v>
      </c>
      <c r="E61" s="8">
        <v>0.0404</v>
      </c>
      <c r="F61" s="50">
        <f t="shared" si="0"/>
        <v>0</v>
      </c>
      <c r="H61" s="33"/>
    </row>
    <row r="62" spans="1:8">
      <c r="A62" s="47" t="s">
        <v>163</v>
      </c>
      <c r="B62" s="48">
        <v>4</v>
      </c>
      <c r="C62" s="52">
        <v>0.2576</v>
      </c>
      <c r="D62" s="48">
        <v>4</v>
      </c>
      <c r="E62" s="8">
        <v>0.2576</v>
      </c>
      <c r="F62" s="50">
        <f t="shared" si="0"/>
        <v>0</v>
      </c>
      <c r="H62" s="33"/>
    </row>
    <row r="63" spans="1:8">
      <c r="A63" s="47" t="s">
        <v>164</v>
      </c>
      <c r="B63" s="48">
        <v>4</v>
      </c>
      <c r="C63" s="51">
        <v>0.6976</v>
      </c>
      <c r="D63" s="48">
        <v>3</v>
      </c>
      <c r="E63" s="8">
        <v>0.5008</v>
      </c>
      <c r="F63" s="50">
        <f t="shared" si="0"/>
        <v>0.1968</v>
      </c>
      <c r="H63" s="33"/>
    </row>
    <row r="64" spans="1:8">
      <c r="A64" s="47" t="s">
        <v>165</v>
      </c>
      <c r="B64" s="48">
        <v>7</v>
      </c>
      <c r="C64" s="52">
        <v>0.7898</v>
      </c>
      <c r="D64" s="48">
        <v>7</v>
      </c>
      <c r="E64" s="8">
        <v>0.7898</v>
      </c>
      <c r="F64" s="50">
        <f t="shared" si="0"/>
        <v>0</v>
      </c>
      <c r="H64" s="33"/>
    </row>
    <row r="65" spans="1:8">
      <c r="A65" s="47" t="s">
        <v>166</v>
      </c>
      <c r="B65" s="48">
        <v>12</v>
      </c>
      <c r="C65" s="51">
        <v>0.9073</v>
      </c>
      <c r="D65" s="48">
        <v>8</v>
      </c>
      <c r="E65" s="8">
        <v>0.842</v>
      </c>
      <c r="F65" s="50">
        <f t="shared" si="0"/>
        <v>0.0653</v>
      </c>
      <c r="H65" s="33"/>
    </row>
    <row r="66" spans="1:8">
      <c r="A66" s="47" t="s">
        <v>167</v>
      </c>
      <c r="B66" s="48">
        <v>11</v>
      </c>
      <c r="C66" s="51">
        <v>0.9</v>
      </c>
      <c r="D66" s="48">
        <v>8</v>
      </c>
      <c r="E66" s="8">
        <v>0.8404</v>
      </c>
      <c r="F66" s="50">
        <f t="shared" si="0"/>
        <v>0.0596</v>
      </c>
      <c r="H66" s="33"/>
    </row>
    <row r="67" spans="1:8">
      <c r="A67" s="47" t="s">
        <v>168</v>
      </c>
      <c r="B67" s="48">
        <v>8</v>
      </c>
      <c r="C67" s="51">
        <v>0.869</v>
      </c>
      <c r="D67" s="48">
        <v>7</v>
      </c>
      <c r="E67" s="8">
        <v>0.8118</v>
      </c>
      <c r="F67" s="50">
        <f t="shared" si="0"/>
        <v>0.0572</v>
      </c>
      <c r="H67" s="33"/>
    </row>
    <row r="68" spans="1:8">
      <c r="A68" s="47" t="s">
        <v>169</v>
      </c>
      <c r="B68" s="48">
        <v>10</v>
      </c>
      <c r="C68" s="51">
        <v>0.8837</v>
      </c>
      <c r="D68" s="48">
        <v>6</v>
      </c>
      <c r="E68" s="8">
        <v>0.8159</v>
      </c>
      <c r="F68" s="50">
        <f t="shared" si="0"/>
        <v>0.0678000000000001</v>
      </c>
      <c r="H68" s="33"/>
    </row>
    <row r="69" spans="1:8">
      <c r="A69" s="47" t="s">
        <v>170</v>
      </c>
      <c r="B69" s="48">
        <v>3</v>
      </c>
      <c r="C69" s="52">
        <v>0.3759</v>
      </c>
      <c r="D69" s="48">
        <v>3</v>
      </c>
      <c r="E69" s="8">
        <v>0.3759</v>
      </c>
      <c r="F69" s="50">
        <f t="shared" si="0"/>
        <v>0</v>
      </c>
      <c r="H69" s="33"/>
    </row>
    <row r="70" spans="1:8">
      <c r="A70" s="47" t="s">
        <v>171</v>
      </c>
      <c r="B70" s="48">
        <v>2</v>
      </c>
      <c r="C70" s="52">
        <v>0.22</v>
      </c>
      <c r="D70" s="48">
        <v>2</v>
      </c>
      <c r="E70" s="8">
        <v>0.22</v>
      </c>
      <c r="F70" s="50">
        <f t="shared" ref="F70:F79" si="1">C70-E70</f>
        <v>0</v>
      </c>
      <c r="H70" s="33"/>
    </row>
    <row r="71" spans="1:8">
      <c r="A71" s="47" t="s">
        <v>172</v>
      </c>
      <c r="B71" s="48">
        <v>3</v>
      </c>
      <c r="C71" s="52">
        <v>0.3457</v>
      </c>
      <c r="D71" s="48">
        <v>3</v>
      </c>
      <c r="E71" s="8">
        <v>0.3457</v>
      </c>
      <c r="F71" s="50">
        <f t="shared" si="1"/>
        <v>0</v>
      </c>
      <c r="H71" s="33"/>
    </row>
    <row r="72" spans="1:8">
      <c r="A72" s="47" t="s">
        <v>173</v>
      </c>
      <c r="B72" s="48">
        <v>10</v>
      </c>
      <c r="C72" s="51">
        <v>0.8249</v>
      </c>
      <c r="D72" s="48">
        <v>9</v>
      </c>
      <c r="E72" s="8">
        <v>0.7669</v>
      </c>
      <c r="F72" s="50">
        <f t="shared" si="1"/>
        <v>0.0579999999999999</v>
      </c>
      <c r="H72" s="33"/>
    </row>
    <row r="73" spans="1:8">
      <c r="A73" s="47" t="s">
        <v>174</v>
      </c>
      <c r="B73" s="48">
        <v>4</v>
      </c>
      <c r="C73" s="52">
        <v>0.2265</v>
      </c>
      <c r="D73" s="48">
        <v>4</v>
      </c>
      <c r="E73" s="8">
        <v>0.2265</v>
      </c>
      <c r="F73" s="50">
        <f t="shared" si="1"/>
        <v>0</v>
      </c>
      <c r="H73" s="33"/>
    </row>
    <row r="74" spans="1:8">
      <c r="A74" s="47" t="s">
        <v>175</v>
      </c>
      <c r="B74" s="48">
        <v>34</v>
      </c>
      <c r="C74" s="51">
        <v>0.9898</v>
      </c>
      <c r="D74" s="48">
        <v>18</v>
      </c>
      <c r="E74" s="8">
        <v>0.9327</v>
      </c>
      <c r="F74" s="50">
        <f t="shared" si="1"/>
        <v>0.0571</v>
      </c>
      <c r="H74" s="33"/>
    </row>
    <row r="75" spans="1:8">
      <c r="A75" s="47" t="s">
        <v>176</v>
      </c>
      <c r="B75" s="48">
        <v>34</v>
      </c>
      <c r="C75" s="51">
        <v>0.9759</v>
      </c>
      <c r="D75" s="48">
        <v>9</v>
      </c>
      <c r="E75" s="8">
        <v>0.8478</v>
      </c>
      <c r="F75" s="50">
        <f t="shared" si="1"/>
        <v>0.1281</v>
      </c>
      <c r="H75" s="33"/>
    </row>
    <row r="76" spans="1:8">
      <c r="A76" s="47" t="s">
        <v>177</v>
      </c>
      <c r="B76" s="48">
        <v>34</v>
      </c>
      <c r="C76" s="51">
        <v>0.9898</v>
      </c>
      <c r="D76" s="48">
        <v>13</v>
      </c>
      <c r="E76" s="8">
        <v>0.9082</v>
      </c>
      <c r="F76" s="50">
        <f t="shared" si="1"/>
        <v>0.0816</v>
      </c>
      <c r="H76" s="33"/>
    </row>
    <row r="77" spans="1:8">
      <c r="A77" s="47" t="s">
        <v>178</v>
      </c>
      <c r="B77" s="48">
        <v>9</v>
      </c>
      <c r="C77" s="51">
        <v>0.8853</v>
      </c>
      <c r="D77" s="48">
        <v>8</v>
      </c>
      <c r="E77" s="8">
        <v>0.8486</v>
      </c>
      <c r="F77" s="50">
        <f t="shared" si="1"/>
        <v>0.0367</v>
      </c>
      <c r="H77" s="33"/>
    </row>
    <row r="78" spans="1:8">
      <c r="A78" s="47" t="s">
        <v>179</v>
      </c>
      <c r="B78" s="48">
        <v>5</v>
      </c>
      <c r="C78" s="52">
        <v>0.7302</v>
      </c>
      <c r="D78" s="48">
        <v>5</v>
      </c>
      <c r="E78" s="8">
        <v>0.7302</v>
      </c>
      <c r="F78" s="50">
        <f t="shared" si="1"/>
        <v>0</v>
      </c>
      <c r="H78" s="33"/>
    </row>
    <row r="79" spans="1:8">
      <c r="A79" s="47" t="s">
        <v>180</v>
      </c>
      <c r="B79" s="48">
        <v>4</v>
      </c>
      <c r="C79" s="52">
        <v>0.6004</v>
      </c>
      <c r="D79" s="48">
        <v>4</v>
      </c>
      <c r="E79" s="8">
        <v>0.6004</v>
      </c>
      <c r="F79" s="50">
        <f t="shared" si="1"/>
        <v>0</v>
      </c>
      <c r="H79" s="33"/>
    </row>
    <row r="80" s="33" customFormat="1" ht="14.75" spans="1:6">
      <c r="A80" s="53" t="s">
        <v>3988</v>
      </c>
      <c r="B80" s="54">
        <v>519</v>
      </c>
      <c r="C80" s="55">
        <v>0.601628</v>
      </c>
      <c r="D80" s="54">
        <v>375</v>
      </c>
      <c r="E80" s="54">
        <v>0.565605333333333</v>
      </c>
      <c r="F80" s="56">
        <v>0.0360226666666667</v>
      </c>
    </row>
    <row r="81" ht="14.75"/>
    <row r="82" ht="18.25" spans="1:8">
      <c r="A82" s="3" t="s">
        <v>4052</v>
      </c>
      <c r="B82" s="3"/>
      <c r="C82" s="33"/>
      <c r="D82" s="33"/>
      <c r="E82" s="33"/>
      <c r="F82" s="36"/>
      <c r="G82" s="33"/>
      <c r="H82" s="33"/>
    </row>
    <row r="83" ht="40.2" customHeight="1" spans="1:8">
      <c r="A83" s="57" t="s">
        <v>4053</v>
      </c>
      <c r="B83" s="58" t="s">
        <v>3978</v>
      </c>
      <c r="C83" s="59" t="s">
        <v>3979</v>
      </c>
      <c r="D83" s="60"/>
      <c r="E83" s="60"/>
      <c r="F83" s="61"/>
      <c r="G83" s="60"/>
      <c r="H83" s="60"/>
    </row>
    <row r="84" ht="31.8" customHeight="1" spans="1:8">
      <c r="A84" s="62" t="s">
        <v>4054</v>
      </c>
      <c r="B84" s="63">
        <v>48</v>
      </c>
      <c r="C84" s="64">
        <v>48</v>
      </c>
      <c r="D84" s="33"/>
      <c r="E84" s="33"/>
      <c r="F84" s="36"/>
      <c r="G84" s="33"/>
      <c r="H84" s="33"/>
    </row>
    <row r="85" ht="31.8" customHeight="1" spans="1:8">
      <c r="A85" s="62" t="s">
        <v>4055</v>
      </c>
      <c r="B85" s="63">
        <v>0.9792</v>
      </c>
      <c r="C85" s="64">
        <v>0.9792</v>
      </c>
      <c r="D85" s="33"/>
      <c r="E85" s="33"/>
      <c r="F85" s="36"/>
      <c r="G85" s="33"/>
      <c r="H85" s="33"/>
    </row>
    <row r="86" ht="31.8" customHeight="1" spans="1:8">
      <c r="A86" s="62" t="s">
        <v>4056</v>
      </c>
      <c r="B86" s="65">
        <v>0.999591837</v>
      </c>
      <c r="C86" s="66">
        <v>0.999591837</v>
      </c>
      <c r="D86" s="33"/>
      <c r="E86" s="33"/>
      <c r="F86" s="36"/>
      <c r="G86" s="33"/>
      <c r="H86" s="33"/>
    </row>
    <row r="87" s="33" customFormat="1" ht="31.8" customHeight="1" spans="1:3">
      <c r="A87" s="67" t="s">
        <v>4057</v>
      </c>
      <c r="B87" s="68">
        <v>0.96</v>
      </c>
      <c r="C87" s="69">
        <v>0.96</v>
      </c>
    </row>
    <row r="88" spans="1:4">
      <c r="A88" s="33"/>
      <c r="B88" s="33"/>
      <c r="C88" s="33"/>
      <c r="D88" s="33"/>
    </row>
    <row r="89" spans="1:4">
      <c r="A89" s="33"/>
      <c r="B89" s="33"/>
      <c r="C89" s="33"/>
      <c r="D89" s="33"/>
    </row>
  </sheetData>
  <mergeCells count="4">
    <mergeCell ref="B3:C3"/>
    <mergeCell ref="D3:E3"/>
    <mergeCell ref="A3:A4"/>
    <mergeCell ref="F3:F4"/>
  </mergeCells>
  <pageMargins left="0.7" right="0.7" top="0.75" bottom="0.75" header="0.3" footer="0.3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39"/>
  <sheetViews>
    <sheetView workbookViewId="0">
      <selection activeCell="B19" sqref="B19"/>
    </sheetView>
  </sheetViews>
  <sheetFormatPr defaultColWidth="9" defaultRowHeight="14" outlineLevelCol="6"/>
  <cols>
    <col min="1" max="1" width="19" customWidth="1"/>
    <col min="2" max="2" width="27.2272727272727" customWidth="1"/>
    <col min="3" max="4" width="19" customWidth="1"/>
    <col min="5" max="6" width="14.2272727272727" customWidth="1"/>
  </cols>
  <sheetData>
    <row r="1" ht="17.5" spans="1:1">
      <c r="A1" s="3" t="s">
        <v>4058</v>
      </c>
    </row>
    <row r="2" ht="18.25" spans="1:7">
      <c r="A2" s="3" t="s">
        <v>4059</v>
      </c>
      <c r="B2" s="14"/>
      <c r="C2" s="14"/>
      <c r="D2" s="14"/>
      <c r="E2" s="14"/>
      <c r="F2" s="15"/>
      <c r="G2" s="16"/>
    </row>
    <row r="3" ht="101.4" customHeight="1" spans="1:7">
      <c r="A3" s="17" t="s">
        <v>1</v>
      </c>
      <c r="B3" s="18" t="s">
        <v>4060</v>
      </c>
      <c r="C3" s="18" t="s">
        <v>4061</v>
      </c>
      <c r="D3" s="18" t="s">
        <v>4062</v>
      </c>
      <c r="E3" s="19" t="s">
        <v>4063</v>
      </c>
      <c r="F3" s="20" t="s">
        <v>4064</v>
      </c>
      <c r="G3" s="16"/>
    </row>
    <row r="4" spans="1:7">
      <c r="A4" s="21" t="s">
        <v>4065</v>
      </c>
      <c r="B4" s="22">
        <v>0.42</v>
      </c>
      <c r="C4" s="22">
        <v>0.4596</v>
      </c>
      <c r="D4" s="22">
        <v>0.54983</v>
      </c>
      <c r="E4" s="22" t="s">
        <v>4066</v>
      </c>
      <c r="F4" s="23" t="s">
        <v>4067</v>
      </c>
      <c r="G4" s="16"/>
    </row>
    <row r="5" spans="1:7">
      <c r="A5" s="21" t="s">
        <v>4068</v>
      </c>
      <c r="B5" s="22">
        <v>0.6</v>
      </c>
      <c r="C5" s="22">
        <v>0.50505</v>
      </c>
      <c r="D5" s="22">
        <v>0.25531</v>
      </c>
      <c r="E5" s="22" t="s">
        <v>4066</v>
      </c>
      <c r="F5" s="23" t="s">
        <v>4067</v>
      </c>
      <c r="G5" s="16"/>
    </row>
    <row r="6" spans="1:7">
      <c r="A6" s="21" t="s">
        <v>4069</v>
      </c>
      <c r="B6" s="22">
        <v>0.46</v>
      </c>
      <c r="C6" s="22">
        <v>0.49515</v>
      </c>
      <c r="D6" s="22">
        <v>0.77346</v>
      </c>
      <c r="E6" s="22" t="s">
        <v>4066</v>
      </c>
      <c r="F6" s="23" t="s">
        <v>4067</v>
      </c>
      <c r="G6" s="16"/>
    </row>
    <row r="7" spans="1:7">
      <c r="A7" s="21" t="s">
        <v>4070</v>
      </c>
      <c r="B7" s="22">
        <v>0.5</v>
      </c>
      <c r="C7" s="22">
        <v>0.48061</v>
      </c>
      <c r="D7" s="22">
        <v>1</v>
      </c>
      <c r="E7" s="22" t="s">
        <v>4066</v>
      </c>
      <c r="F7" s="23" t="s">
        <v>4067</v>
      </c>
      <c r="G7" s="16"/>
    </row>
    <row r="8" spans="1:7">
      <c r="A8" s="21" t="s">
        <v>4071</v>
      </c>
      <c r="B8" s="22">
        <v>0.44</v>
      </c>
      <c r="C8" s="22">
        <v>0.50505</v>
      </c>
      <c r="D8" s="22">
        <v>0.40474</v>
      </c>
      <c r="E8" s="22" t="s">
        <v>4066</v>
      </c>
      <c r="F8" s="23" t="s">
        <v>4067</v>
      </c>
      <c r="G8" s="16"/>
    </row>
    <row r="9" spans="1:7">
      <c r="A9" s="21" t="s">
        <v>4072</v>
      </c>
      <c r="B9" s="22">
        <v>0.6</v>
      </c>
      <c r="C9" s="22">
        <v>0.45333</v>
      </c>
      <c r="D9" s="24">
        <v>0.02735</v>
      </c>
      <c r="E9" s="22" t="s">
        <v>4073</v>
      </c>
      <c r="F9" s="23" t="s">
        <v>4067</v>
      </c>
      <c r="G9" s="16"/>
    </row>
    <row r="10" spans="1:7">
      <c r="A10" s="21" t="s">
        <v>4074</v>
      </c>
      <c r="B10" s="22">
        <v>0.54</v>
      </c>
      <c r="C10" s="22">
        <v>0.4596</v>
      </c>
      <c r="D10" s="22">
        <v>0.34761</v>
      </c>
      <c r="E10" s="22" t="s">
        <v>4066</v>
      </c>
      <c r="F10" s="23" t="s">
        <v>4067</v>
      </c>
      <c r="G10" s="16"/>
    </row>
    <row r="11" spans="1:7">
      <c r="A11" s="21" t="s">
        <v>4075</v>
      </c>
      <c r="B11" s="22">
        <v>0.54</v>
      </c>
      <c r="C11" s="22">
        <v>0.41596</v>
      </c>
      <c r="D11" s="24">
        <v>0.04014</v>
      </c>
      <c r="E11" s="22" t="s">
        <v>4073</v>
      </c>
      <c r="F11" s="23" t="s">
        <v>4067</v>
      </c>
      <c r="G11" s="16"/>
    </row>
    <row r="12" spans="1:7">
      <c r="A12" s="21" t="s">
        <v>4076</v>
      </c>
      <c r="B12" s="22">
        <v>0.56</v>
      </c>
      <c r="C12" s="22">
        <v>0.48485</v>
      </c>
      <c r="D12" s="22">
        <v>0.37743</v>
      </c>
      <c r="E12" s="22" t="s">
        <v>4066</v>
      </c>
      <c r="F12" s="23" t="s">
        <v>4067</v>
      </c>
      <c r="G12" s="16"/>
    </row>
    <row r="13" spans="1:7">
      <c r="A13" s="21" t="s">
        <v>4077</v>
      </c>
      <c r="B13" s="22">
        <v>0.18367</v>
      </c>
      <c r="C13" s="22">
        <v>0.36293</v>
      </c>
      <c r="D13" s="24">
        <v>0.00131</v>
      </c>
      <c r="E13" s="22" t="s">
        <v>4078</v>
      </c>
      <c r="F13" s="23" t="s">
        <v>4067</v>
      </c>
      <c r="G13" s="16"/>
    </row>
    <row r="14" spans="1:7">
      <c r="A14" s="21" t="s">
        <v>4079</v>
      </c>
      <c r="B14" s="22">
        <v>0.42</v>
      </c>
      <c r="C14" s="22">
        <v>0.47091</v>
      </c>
      <c r="D14" s="22">
        <v>0.54658</v>
      </c>
      <c r="E14" s="22" t="s">
        <v>4066</v>
      </c>
      <c r="F14" s="23" t="s">
        <v>4067</v>
      </c>
      <c r="G14" s="16"/>
    </row>
    <row r="15" spans="1:7">
      <c r="A15" s="21" t="s">
        <v>4080</v>
      </c>
      <c r="B15" s="22">
        <v>0.46</v>
      </c>
      <c r="C15" s="22">
        <v>0.41596</v>
      </c>
      <c r="D15" s="22">
        <v>0.51193</v>
      </c>
      <c r="E15" s="22" t="s">
        <v>4066</v>
      </c>
      <c r="F15" s="23" t="s">
        <v>4067</v>
      </c>
      <c r="G15" s="16"/>
    </row>
    <row r="16" spans="1:7">
      <c r="A16" s="21" t="s">
        <v>4081</v>
      </c>
      <c r="B16" s="22">
        <v>0.36</v>
      </c>
      <c r="C16" s="22">
        <v>0.4396</v>
      </c>
      <c r="D16" s="22">
        <v>0.21046</v>
      </c>
      <c r="E16" s="22" t="s">
        <v>4066</v>
      </c>
      <c r="F16" s="23" t="s">
        <v>4067</v>
      </c>
      <c r="G16" s="16"/>
    </row>
    <row r="17" spans="1:7">
      <c r="A17" s="21" t="s">
        <v>4082</v>
      </c>
      <c r="B17" s="22">
        <v>0.4</v>
      </c>
      <c r="C17" s="22">
        <v>0.49778</v>
      </c>
      <c r="D17" s="22">
        <v>0.2479</v>
      </c>
      <c r="E17" s="22" t="s">
        <v>4066</v>
      </c>
      <c r="F17" s="23" t="s">
        <v>4067</v>
      </c>
      <c r="G17" s="16"/>
    </row>
    <row r="18" spans="1:7">
      <c r="A18" s="21" t="s">
        <v>4083</v>
      </c>
      <c r="B18" s="22">
        <v>0.36</v>
      </c>
      <c r="C18" s="22">
        <v>0.46545</v>
      </c>
      <c r="D18" s="22">
        <v>0.1301</v>
      </c>
      <c r="E18" s="22" t="s">
        <v>4066</v>
      </c>
      <c r="F18" s="23" t="s">
        <v>4067</v>
      </c>
      <c r="G18" s="16"/>
    </row>
    <row r="19" spans="1:7">
      <c r="A19" s="21" t="s">
        <v>4084</v>
      </c>
      <c r="B19" s="22">
        <v>0.5</v>
      </c>
      <c r="C19" s="22">
        <v>0.49515</v>
      </c>
      <c r="D19" s="22">
        <v>1</v>
      </c>
      <c r="E19" s="22" t="s">
        <v>4066</v>
      </c>
      <c r="F19" s="23" t="s">
        <v>4067</v>
      </c>
      <c r="G19" s="16"/>
    </row>
    <row r="20" spans="1:7">
      <c r="A20" s="21" t="s">
        <v>4085</v>
      </c>
      <c r="B20" s="22">
        <v>0.54</v>
      </c>
      <c r="C20" s="22">
        <v>0.48869</v>
      </c>
      <c r="D20" s="22">
        <v>0.5609</v>
      </c>
      <c r="E20" s="22" t="s">
        <v>4066</v>
      </c>
      <c r="F20" s="23" t="s">
        <v>4067</v>
      </c>
      <c r="G20" s="16"/>
    </row>
    <row r="21" spans="1:7">
      <c r="A21" s="21" t="s">
        <v>4086</v>
      </c>
      <c r="B21" s="22">
        <v>0.36</v>
      </c>
      <c r="C21" s="22">
        <v>0.34667</v>
      </c>
      <c r="D21" s="22">
        <v>1</v>
      </c>
      <c r="E21" s="22" t="s">
        <v>4066</v>
      </c>
      <c r="F21" s="23" t="s">
        <v>4067</v>
      </c>
      <c r="G21" s="16"/>
    </row>
    <row r="22" spans="1:7">
      <c r="A22" s="21" t="s">
        <v>4087</v>
      </c>
      <c r="B22" s="22">
        <v>0.42</v>
      </c>
      <c r="C22" s="22">
        <v>0.47091</v>
      </c>
      <c r="D22" s="22">
        <v>0.54517</v>
      </c>
      <c r="E22" s="22" t="s">
        <v>4066</v>
      </c>
      <c r="F22" s="23" t="s">
        <v>4067</v>
      </c>
      <c r="G22" s="16"/>
    </row>
    <row r="23" spans="1:7">
      <c r="A23" s="21" t="s">
        <v>4088</v>
      </c>
      <c r="B23" s="22">
        <v>0.42</v>
      </c>
      <c r="C23" s="22">
        <v>0.39818</v>
      </c>
      <c r="D23" s="22">
        <v>1</v>
      </c>
      <c r="E23" s="22" t="s">
        <v>4066</v>
      </c>
      <c r="F23" s="23" t="s">
        <v>4067</v>
      </c>
      <c r="G23" s="16"/>
    </row>
    <row r="24" spans="1:7">
      <c r="A24" s="21" t="s">
        <v>4089</v>
      </c>
      <c r="B24" s="22">
        <v>0.48</v>
      </c>
      <c r="C24" s="22">
        <v>0.49778</v>
      </c>
      <c r="D24" s="22">
        <v>1</v>
      </c>
      <c r="E24" s="22" t="s">
        <v>4066</v>
      </c>
      <c r="F24" s="23" t="s">
        <v>4067</v>
      </c>
      <c r="G24" s="16"/>
    </row>
    <row r="25" spans="1:7">
      <c r="A25" s="21" t="s">
        <v>4090</v>
      </c>
      <c r="B25" s="22">
        <v>0.14</v>
      </c>
      <c r="C25" s="22">
        <v>0.13152</v>
      </c>
      <c r="D25" s="22">
        <v>1</v>
      </c>
      <c r="E25" s="22" t="s">
        <v>4066</v>
      </c>
      <c r="F25" s="23" t="s">
        <v>4067</v>
      </c>
      <c r="G25" s="16"/>
    </row>
    <row r="26" spans="1:7">
      <c r="A26" s="21" t="s">
        <v>4091</v>
      </c>
      <c r="B26" s="22">
        <v>0.52</v>
      </c>
      <c r="C26" s="22">
        <v>0.47596</v>
      </c>
      <c r="D26" s="22">
        <v>0.55788</v>
      </c>
      <c r="E26" s="22" t="s">
        <v>4066</v>
      </c>
      <c r="F26" s="23" t="s">
        <v>4067</v>
      </c>
      <c r="G26" s="16"/>
    </row>
    <row r="27" spans="1:7">
      <c r="A27" s="21" t="s">
        <v>4092</v>
      </c>
      <c r="B27" s="22">
        <v>0.58</v>
      </c>
      <c r="C27" s="22">
        <v>0.49515</v>
      </c>
      <c r="D27" s="22">
        <v>0.25801</v>
      </c>
      <c r="E27" s="22" t="s">
        <v>4066</v>
      </c>
      <c r="F27" s="23" t="s">
        <v>4067</v>
      </c>
      <c r="G27" s="16"/>
    </row>
    <row r="28" spans="1:7">
      <c r="A28" s="21" t="s">
        <v>4093</v>
      </c>
      <c r="B28" s="22">
        <v>0.56</v>
      </c>
      <c r="C28" s="22">
        <v>0.49212</v>
      </c>
      <c r="D28" s="22">
        <v>0.38827</v>
      </c>
      <c r="E28" s="22" t="s">
        <v>4066</v>
      </c>
      <c r="F28" s="23" t="s">
        <v>4067</v>
      </c>
      <c r="G28" s="16"/>
    </row>
    <row r="29" spans="1:7">
      <c r="A29" s="21" t="s">
        <v>4094</v>
      </c>
      <c r="B29" s="22">
        <v>0.58</v>
      </c>
      <c r="C29" s="22">
        <v>0.48061</v>
      </c>
      <c r="D29" s="22">
        <v>0.2306</v>
      </c>
      <c r="E29" s="22" t="s">
        <v>4066</v>
      </c>
      <c r="F29" s="23" t="s">
        <v>4067</v>
      </c>
      <c r="G29" s="16"/>
    </row>
    <row r="30" spans="1:7">
      <c r="A30" s="21" t="s">
        <v>4095</v>
      </c>
      <c r="B30" s="22">
        <v>0.42</v>
      </c>
      <c r="C30" s="22">
        <v>0.48869</v>
      </c>
      <c r="D30" s="22">
        <v>0.38326</v>
      </c>
      <c r="E30" s="22" t="s">
        <v>4066</v>
      </c>
      <c r="F30" s="23" t="s">
        <v>4067</v>
      </c>
      <c r="G30" s="16"/>
    </row>
    <row r="31" spans="1:7">
      <c r="A31" s="21" t="s">
        <v>4096</v>
      </c>
      <c r="B31" s="22">
        <v>0.42</v>
      </c>
      <c r="C31" s="22">
        <v>0.43212</v>
      </c>
      <c r="D31" s="22">
        <v>1</v>
      </c>
      <c r="E31" s="22" t="s">
        <v>4066</v>
      </c>
      <c r="F31" s="23" t="s">
        <v>4067</v>
      </c>
      <c r="G31" s="16"/>
    </row>
    <row r="32" spans="1:7">
      <c r="A32" s="21" t="s">
        <v>4097</v>
      </c>
      <c r="B32" s="22">
        <v>0.4</v>
      </c>
      <c r="C32" s="22">
        <v>0.49778</v>
      </c>
      <c r="D32" s="22">
        <v>0.24921</v>
      </c>
      <c r="E32" s="22" t="s">
        <v>4066</v>
      </c>
      <c r="F32" s="23" t="s">
        <v>4067</v>
      </c>
      <c r="G32" s="16"/>
    </row>
    <row r="33" spans="1:7">
      <c r="A33" s="21" t="s">
        <v>4098</v>
      </c>
      <c r="B33" s="22">
        <v>0.18</v>
      </c>
      <c r="C33" s="22">
        <v>0.19778</v>
      </c>
      <c r="D33" s="22">
        <v>0.46043</v>
      </c>
      <c r="E33" s="22" t="s">
        <v>4066</v>
      </c>
      <c r="F33" s="23" t="s">
        <v>4067</v>
      </c>
      <c r="G33" s="16"/>
    </row>
    <row r="34" spans="1:7">
      <c r="A34" s="21" t="s">
        <v>4099</v>
      </c>
      <c r="B34" s="22">
        <v>0.44</v>
      </c>
      <c r="C34" s="22">
        <v>0.42424</v>
      </c>
      <c r="D34" s="22">
        <v>1</v>
      </c>
      <c r="E34" s="22" t="s">
        <v>4066</v>
      </c>
      <c r="F34" s="23" t="s">
        <v>4067</v>
      </c>
      <c r="G34" s="16"/>
    </row>
    <row r="35" spans="1:7">
      <c r="A35" s="21" t="s">
        <v>4100</v>
      </c>
      <c r="B35" s="22">
        <v>0.56</v>
      </c>
      <c r="C35" s="22">
        <v>0.48485</v>
      </c>
      <c r="D35" s="22">
        <v>0.37736</v>
      </c>
      <c r="E35" s="22" t="s">
        <v>4066</v>
      </c>
      <c r="F35" s="23" t="s">
        <v>4067</v>
      </c>
      <c r="G35" s="16"/>
    </row>
    <row r="36" spans="1:7">
      <c r="A36" s="21" t="s">
        <v>4101</v>
      </c>
      <c r="B36" s="22">
        <v>0.42</v>
      </c>
      <c r="C36" s="22">
        <v>0.50485</v>
      </c>
      <c r="D36" s="22">
        <v>0.26415</v>
      </c>
      <c r="E36" s="22" t="s">
        <v>4066</v>
      </c>
      <c r="F36" s="23" t="s">
        <v>4067</v>
      </c>
      <c r="G36" s="16"/>
    </row>
    <row r="37" spans="1:7">
      <c r="A37" s="21" t="s">
        <v>4102</v>
      </c>
      <c r="B37" s="22">
        <v>0.42</v>
      </c>
      <c r="C37" s="22">
        <v>0.43212</v>
      </c>
      <c r="D37" s="22">
        <v>1</v>
      </c>
      <c r="E37" s="22" t="s">
        <v>4066</v>
      </c>
      <c r="F37" s="23" t="s">
        <v>4067</v>
      </c>
      <c r="G37" s="16"/>
    </row>
    <row r="38" spans="1:7">
      <c r="A38" s="21" t="s">
        <v>4103</v>
      </c>
      <c r="B38" s="22">
        <v>0.16</v>
      </c>
      <c r="C38" s="22">
        <v>0.14869</v>
      </c>
      <c r="D38" s="22">
        <v>1</v>
      </c>
      <c r="E38" s="22" t="s">
        <v>4066</v>
      </c>
      <c r="F38" s="23" t="s">
        <v>4067</v>
      </c>
      <c r="G38" s="16"/>
    </row>
    <row r="39" spans="1:7">
      <c r="A39" s="21" t="s">
        <v>4104</v>
      </c>
      <c r="B39" s="22">
        <v>0.48</v>
      </c>
      <c r="C39" s="22">
        <v>0.49778</v>
      </c>
      <c r="D39" s="22">
        <v>1</v>
      </c>
      <c r="E39" s="22" t="s">
        <v>4066</v>
      </c>
      <c r="F39" s="23" t="s">
        <v>4067</v>
      </c>
      <c r="G39" s="16"/>
    </row>
    <row r="40" spans="1:7">
      <c r="A40" s="21" t="s">
        <v>4105</v>
      </c>
      <c r="B40" s="22">
        <v>0.56</v>
      </c>
      <c r="C40" s="22">
        <v>0.49778</v>
      </c>
      <c r="D40" s="22">
        <v>0.40383</v>
      </c>
      <c r="E40" s="22" t="s">
        <v>4066</v>
      </c>
      <c r="F40" s="23" t="s">
        <v>4067</v>
      </c>
      <c r="G40" s="16"/>
    </row>
    <row r="41" spans="1:7">
      <c r="A41" s="21" t="s">
        <v>4106</v>
      </c>
      <c r="B41" s="22">
        <v>0.58</v>
      </c>
      <c r="C41" s="22">
        <v>0.50485</v>
      </c>
      <c r="D41" s="22">
        <v>0.39549</v>
      </c>
      <c r="E41" s="22" t="s">
        <v>4066</v>
      </c>
      <c r="F41" s="23" t="s">
        <v>4067</v>
      </c>
      <c r="G41" s="16"/>
    </row>
    <row r="42" spans="1:7">
      <c r="A42" s="21" t="s">
        <v>4107</v>
      </c>
      <c r="B42" s="22">
        <v>0.42</v>
      </c>
      <c r="C42" s="22">
        <v>0.49515</v>
      </c>
      <c r="D42" s="22">
        <v>0.38546</v>
      </c>
      <c r="E42" s="22" t="s">
        <v>4066</v>
      </c>
      <c r="F42" s="23" t="s">
        <v>4067</v>
      </c>
      <c r="G42" s="16"/>
    </row>
    <row r="43" spans="1:7">
      <c r="A43" s="21" t="s">
        <v>4108</v>
      </c>
      <c r="B43" s="22">
        <v>0.44</v>
      </c>
      <c r="C43" s="22">
        <v>0.47596</v>
      </c>
      <c r="D43" s="22">
        <v>0.76276</v>
      </c>
      <c r="E43" s="22" t="s">
        <v>4066</v>
      </c>
      <c r="F43" s="23" t="s">
        <v>4067</v>
      </c>
      <c r="G43" s="16"/>
    </row>
    <row r="44" spans="1:7">
      <c r="A44" s="21" t="s">
        <v>4109</v>
      </c>
      <c r="B44" s="22">
        <v>0.62</v>
      </c>
      <c r="C44" s="22">
        <v>0.50485</v>
      </c>
      <c r="D44" s="22">
        <v>0.15513</v>
      </c>
      <c r="E44" s="22" t="s">
        <v>4066</v>
      </c>
      <c r="F44" s="23" t="s">
        <v>4067</v>
      </c>
      <c r="G44" s="16"/>
    </row>
    <row r="45" spans="1:7">
      <c r="A45" s="21" t="s">
        <v>4110</v>
      </c>
      <c r="B45" s="22">
        <v>0.5</v>
      </c>
      <c r="C45" s="22">
        <v>0.47091</v>
      </c>
      <c r="D45" s="22">
        <v>0.76479</v>
      </c>
      <c r="E45" s="22" t="s">
        <v>4066</v>
      </c>
      <c r="F45" s="23" t="s">
        <v>4067</v>
      </c>
      <c r="G45" s="16"/>
    </row>
    <row r="46" spans="1:7">
      <c r="A46" s="21" t="s">
        <v>4111</v>
      </c>
      <c r="B46" s="22">
        <v>0.52</v>
      </c>
      <c r="C46" s="22">
        <v>0.50182</v>
      </c>
      <c r="D46" s="22">
        <v>1</v>
      </c>
      <c r="E46" s="22" t="s">
        <v>4066</v>
      </c>
      <c r="F46" s="23" t="s">
        <v>4067</v>
      </c>
      <c r="G46" s="16"/>
    </row>
    <row r="47" spans="1:7">
      <c r="A47" s="21" t="s">
        <v>4112</v>
      </c>
      <c r="B47" s="22">
        <v>0.46</v>
      </c>
      <c r="C47" s="22">
        <v>0.48869</v>
      </c>
      <c r="D47" s="22">
        <v>0.77187</v>
      </c>
      <c r="E47" s="22" t="s">
        <v>4066</v>
      </c>
      <c r="F47" s="23" t="s">
        <v>4067</v>
      </c>
      <c r="G47" s="16"/>
    </row>
    <row r="48" spans="1:7">
      <c r="A48" s="21" t="s">
        <v>4113</v>
      </c>
      <c r="B48" s="22">
        <v>0.4</v>
      </c>
      <c r="C48" s="22">
        <v>0.50182</v>
      </c>
      <c r="D48" s="22">
        <v>0.16772</v>
      </c>
      <c r="E48" s="22" t="s">
        <v>4066</v>
      </c>
      <c r="F48" s="23" t="s">
        <v>4067</v>
      </c>
      <c r="G48" s="16"/>
    </row>
    <row r="49" spans="1:7">
      <c r="A49" s="21" t="s">
        <v>4114</v>
      </c>
      <c r="B49" s="22">
        <v>0.42</v>
      </c>
      <c r="C49" s="22">
        <v>0.50485</v>
      </c>
      <c r="D49" s="22">
        <v>0.26533</v>
      </c>
      <c r="E49" s="22" t="s">
        <v>4066</v>
      </c>
      <c r="F49" s="23" t="s">
        <v>4067</v>
      </c>
      <c r="G49" s="16"/>
    </row>
    <row r="50" spans="1:7">
      <c r="A50" s="21" t="s">
        <v>4115</v>
      </c>
      <c r="B50" s="22">
        <v>0.58</v>
      </c>
      <c r="C50" s="22">
        <v>0.5</v>
      </c>
      <c r="D50" s="22">
        <v>0.39102</v>
      </c>
      <c r="E50" s="22" t="s">
        <v>4066</v>
      </c>
      <c r="F50" s="23" t="s">
        <v>4067</v>
      </c>
      <c r="G50" s="16"/>
    </row>
    <row r="51" spans="1:7">
      <c r="A51" s="21" t="s">
        <v>4116</v>
      </c>
      <c r="B51" s="22">
        <v>0.42</v>
      </c>
      <c r="C51" s="22">
        <v>0.39818</v>
      </c>
      <c r="D51" s="22">
        <v>1</v>
      </c>
      <c r="E51" s="22" t="s">
        <v>4066</v>
      </c>
      <c r="F51" s="23" t="s">
        <v>4067</v>
      </c>
      <c r="G51" s="16"/>
    </row>
    <row r="52" spans="1:7">
      <c r="A52" s="21" t="s">
        <v>4117</v>
      </c>
      <c r="B52" s="22">
        <v>0.48</v>
      </c>
      <c r="C52" s="22">
        <v>0.45333</v>
      </c>
      <c r="D52" s="22">
        <v>0.75816</v>
      </c>
      <c r="E52" s="22" t="s">
        <v>4066</v>
      </c>
      <c r="F52" s="23" t="s">
        <v>4067</v>
      </c>
      <c r="G52" s="16"/>
    </row>
    <row r="53" spans="1:7">
      <c r="A53" s="21" t="s">
        <v>4118</v>
      </c>
      <c r="B53" s="22">
        <v>0.4</v>
      </c>
      <c r="C53" s="22">
        <v>0.50505</v>
      </c>
      <c r="D53" s="22">
        <v>0.16541</v>
      </c>
      <c r="E53" s="22" t="s">
        <v>4066</v>
      </c>
      <c r="F53" s="23" t="s">
        <v>4067</v>
      </c>
      <c r="G53" s="16"/>
    </row>
    <row r="54" spans="1:7">
      <c r="A54" s="21" t="s">
        <v>4119</v>
      </c>
      <c r="B54" s="22">
        <v>0.48</v>
      </c>
      <c r="C54" s="22">
        <v>0.47596</v>
      </c>
      <c r="D54" s="22">
        <v>1</v>
      </c>
      <c r="E54" s="22" t="s">
        <v>4066</v>
      </c>
      <c r="F54" s="23" t="s">
        <v>4067</v>
      </c>
      <c r="G54" s="16"/>
    </row>
    <row r="55" spans="1:7">
      <c r="A55" s="21" t="s">
        <v>4120</v>
      </c>
      <c r="B55" s="22">
        <v>0.2</v>
      </c>
      <c r="C55" s="22">
        <v>0.24323</v>
      </c>
      <c r="D55" s="22">
        <v>0.22584</v>
      </c>
      <c r="E55" s="22" t="s">
        <v>4066</v>
      </c>
      <c r="F55" s="23" t="s">
        <v>4067</v>
      </c>
      <c r="G55" s="16"/>
    </row>
    <row r="56" spans="1:7">
      <c r="A56" s="21" t="s">
        <v>4121</v>
      </c>
      <c r="B56" s="22">
        <v>0.4</v>
      </c>
      <c r="C56" s="22">
        <v>0.49778</v>
      </c>
      <c r="D56" s="22">
        <v>0.24858</v>
      </c>
      <c r="E56" s="22" t="s">
        <v>4066</v>
      </c>
      <c r="F56" s="23" t="s">
        <v>4067</v>
      </c>
      <c r="G56" s="16"/>
    </row>
    <row r="57" spans="1:7">
      <c r="A57" s="21" t="s">
        <v>4122</v>
      </c>
      <c r="B57" s="22">
        <v>0.46</v>
      </c>
      <c r="C57" s="22">
        <v>0.50323</v>
      </c>
      <c r="D57" s="22">
        <v>0.58175</v>
      </c>
      <c r="E57" s="22" t="s">
        <v>4066</v>
      </c>
      <c r="F57" s="23" t="s">
        <v>4067</v>
      </c>
      <c r="G57" s="16"/>
    </row>
    <row r="58" spans="1:7">
      <c r="A58" s="21" t="s">
        <v>4123</v>
      </c>
      <c r="B58" s="22">
        <v>0.5</v>
      </c>
      <c r="C58" s="22">
        <v>0.48869</v>
      </c>
      <c r="D58" s="22">
        <v>1</v>
      </c>
      <c r="E58" s="22" t="s">
        <v>4066</v>
      </c>
      <c r="F58" s="23" t="s">
        <v>4067</v>
      </c>
      <c r="G58" s="16"/>
    </row>
    <row r="59" spans="1:7">
      <c r="A59" s="21" t="s">
        <v>4124</v>
      </c>
      <c r="B59" s="22">
        <v>0.44</v>
      </c>
      <c r="C59" s="22">
        <v>0.4396</v>
      </c>
      <c r="D59" s="22">
        <v>1</v>
      </c>
      <c r="E59" s="22" t="s">
        <v>4066</v>
      </c>
      <c r="F59" s="23" t="s">
        <v>4067</v>
      </c>
      <c r="G59" s="16"/>
    </row>
    <row r="60" spans="1:7">
      <c r="A60" s="21" t="s">
        <v>4125</v>
      </c>
      <c r="B60" s="22">
        <v>0.42</v>
      </c>
      <c r="C60" s="22">
        <v>0.48061</v>
      </c>
      <c r="D60" s="22">
        <v>0.38619</v>
      </c>
      <c r="E60" s="22" t="s">
        <v>4066</v>
      </c>
      <c r="F60" s="23" t="s">
        <v>4067</v>
      </c>
      <c r="G60" s="16"/>
    </row>
    <row r="61" spans="1:7">
      <c r="A61" s="21" t="s">
        <v>4126</v>
      </c>
      <c r="B61" s="22">
        <v>0.38</v>
      </c>
      <c r="C61" s="22">
        <v>0.48869</v>
      </c>
      <c r="D61" s="22">
        <v>0.14525</v>
      </c>
      <c r="E61" s="22" t="s">
        <v>4066</v>
      </c>
      <c r="F61" s="23" t="s">
        <v>4067</v>
      </c>
      <c r="G61" s="16"/>
    </row>
    <row r="62" spans="1:7">
      <c r="A62" s="21" t="s">
        <v>4127</v>
      </c>
      <c r="B62" s="22">
        <v>0.4</v>
      </c>
      <c r="C62" s="22">
        <v>0.49212</v>
      </c>
      <c r="D62" s="22">
        <v>0.24683</v>
      </c>
      <c r="E62" s="22" t="s">
        <v>4066</v>
      </c>
      <c r="F62" s="23" t="s">
        <v>4067</v>
      </c>
      <c r="G62" s="16"/>
    </row>
    <row r="63" spans="1:7">
      <c r="A63" s="21" t="s">
        <v>4128</v>
      </c>
      <c r="B63" s="22">
        <v>0.52</v>
      </c>
      <c r="C63" s="22">
        <v>0.50182</v>
      </c>
      <c r="D63" s="22">
        <v>1</v>
      </c>
      <c r="E63" s="22" t="s">
        <v>4066</v>
      </c>
      <c r="F63" s="23" t="s">
        <v>4067</v>
      </c>
      <c r="G63" s="16"/>
    </row>
    <row r="64" spans="1:7">
      <c r="A64" s="21" t="s">
        <v>4129</v>
      </c>
      <c r="B64" s="22">
        <v>0.4</v>
      </c>
      <c r="C64" s="22">
        <v>0.34667</v>
      </c>
      <c r="D64" s="22">
        <v>0.41767</v>
      </c>
      <c r="E64" s="22" t="s">
        <v>4066</v>
      </c>
      <c r="F64" s="23" t="s">
        <v>4067</v>
      </c>
      <c r="G64" s="16"/>
    </row>
    <row r="65" spans="1:7">
      <c r="A65" s="21" t="s">
        <v>4130</v>
      </c>
      <c r="B65" s="22">
        <v>0.2</v>
      </c>
      <c r="C65" s="22">
        <v>0.24323</v>
      </c>
      <c r="D65" s="22">
        <v>0.2254</v>
      </c>
      <c r="E65" s="22" t="s">
        <v>4066</v>
      </c>
      <c r="F65" s="23" t="s">
        <v>4067</v>
      </c>
      <c r="G65" s="16"/>
    </row>
    <row r="66" spans="1:7">
      <c r="A66" s="21" t="s">
        <v>4131</v>
      </c>
      <c r="B66" s="22">
        <v>0.52</v>
      </c>
      <c r="C66" s="22">
        <v>0.50505</v>
      </c>
      <c r="D66" s="22">
        <v>1</v>
      </c>
      <c r="E66" s="22" t="s">
        <v>4066</v>
      </c>
      <c r="F66" s="23" t="s">
        <v>4067</v>
      </c>
      <c r="G66" s="16"/>
    </row>
    <row r="67" spans="1:7">
      <c r="A67" s="21" t="s">
        <v>4132</v>
      </c>
      <c r="B67" s="22">
        <v>0.46</v>
      </c>
      <c r="C67" s="22">
        <v>0.50323</v>
      </c>
      <c r="D67" s="22">
        <v>0.57927</v>
      </c>
      <c r="E67" s="22" t="s">
        <v>4066</v>
      </c>
      <c r="F67" s="23" t="s">
        <v>4067</v>
      </c>
      <c r="G67" s="16"/>
    </row>
    <row r="68" spans="1:7">
      <c r="A68" s="21" t="s">
        <v>4133</v>
      </c>
      <c r="B68" s="22">
        <v>0.56</v>
      </c>
      <c r="C68" s="22">
        <v>0.49778</v>
      </c>
      <c r="D68" s="22">
        <v>0.40352</v>
      </c>
      <c r="E68" s="22" t="s">
        <v>4066</v>
      </c>
      <c r="F68" s="23" t="s">
        <v>4067</v>
      </c>
      <c r="G68" s="16"/>
    </row>
    <row r="69" spans="1:7">
      <c r="A69" s="21" t="s">
        <v>4134</v>
      </c>
      <c r="B69" s="22">
        <v>0.52</v>
      </c>
      <c r="C69" s="22">
        <v>0.49778</v>
      </c>
      <c r="D69" s="22">
        <v>0.78122</v>
      </c>
      <c r="E69" s="22" t="s">
        <v>4066</v>
      </c>
      <c r="F69" s="23" t="s">
        <v>4067</v>
      </c>
      <c r="G69" s="16"/>
    </row>
    <row r="70" spans="1:7">
      <c r="A70" s="21" t="s">
        <v>4135</v>
      </c>
      <c r="B70" s="22">
        <v>0.46</v>
      </c>
      <c r="C70" s="22">
        <v>0.48869</v>
      </c>
      <c r="D70" s="22">
        <v>0.77151</v>
      </c>
      <c r="E70" s="22" t="s">
        <v>4066</v>
      </c>
      <c r="F70" s="23" t="s">
        <v>4067</v>
      </c>
      <c r="G70" s="16"/>
    </row>
    <row r="71" spans="1:7">
      <c r="A71" s="21" t="s">
        <v>4136</v>
      </c>
      <c r="B71" s="22">
        <v>0.44</v>
      </c>
      <c r="C71" s="22">
        <v>0.47596</v>
      </c>
      <c r="D71" s="22">
        <v>0.76361</v>
      </c>
      <c r="E71" s="22" t="s">
        <v>4066</v>
      </c>
      <c r="F71" s="23" t="s">
        <v>4067</v>
      </c>
      <c r="G71" s="16"/>
    </row>
    <row r="72" spans="1:7">
      <c r="A72" s="21" t="s">
        <v>4137</v>
      </c>
      <c r="B72" s="22">
        <v>0.48</v>
      </c>
      <c r="C72" s="22">
        <v>0.47596</v>
      </c>
      <c r="D72" s="22">
        <v>1</v>
      </c>
      <c r="E72" s="22" t="s">
        <v>4066</v>
      </c>
      <c r="F72" s="23" t="s">
        <v>4067</v>
      </c>
      <c r="G72" s="16"/>
    </row>
    <row r="73" spans="1:7">
      <c r="A73" s="21" t="s">
        <v>4138</v>
      </c>
      <c r="B73" s="22">
        <v>0.46</v>
      </c>
      <c r="C73" s="22">
        <v>0.43212</v>
      </c>
      <c r="D73" s="22">
        <v>0.74697</v>
      </c>
      <c r="E73" s="22" t="s">
        <v>4066</v>
      </c>
      <c r="F73" s="23" t="s">
        <v>4067</v>
      </c>
      <c r="G73" s="16"/>
    </row>
    <row r="74" spans="1:7">
      <c r="A74" s="21" t="s">
        <v>4139</v>
      </c>
      <c r="B74" s="22">
        <v>0.48</v>
      </c>
      <c r="C74" s="22">
        <v>0.50182</v>
      </c>
      <c r="D74" s="22">
        <v>0.78149</v>
      </c>
      <c r="E74" s="22" t="s">
        <v>4066</v>
      </c>
      <c r="F74" s="23" t="s">
        <v>4067</v>
      </c>
      <c r="G74" s="16"/>
    </row>
    <row r="75" spans="1:7">
      <c r="A75" s="21" t="s">
        <v>4140</v>
      </c>
      <c r="B75" s="22">
        <v>0.5</v>
      </c>
      <c r="C75" s="22">
        <v>0.48061</v>
      </c>
      <c r="D75" s="22">
        <v>1</v>
      </c>
      <c r="E75" s="22" t="s">
        <v>4066</v>
      </c>
      <c r="F75" s="23" t="s">
        <v>4067</v>
      </c>
      <c r="G75" s="16"/>
    </row>
    <row r="76" spans="1:7">
      <c r="A76" s="21" t="s">
        <v>4141</v>
      </c>
      <c r="B76" s="22">
        <v>0.48</v>
      </c>
      <c r="C76" s="22">
        <v>0.47596</v>
      </c>
      <c r="D76" s="22">
        <v>1</v>
      </c>
      <c r="E76" s="22" t="s">
        <v>4066</v>
      </c>
      <c r="F76" s="23" t="s">
        <v>4067</v>
      </c>
      <c r="G76" s="16"/>
    </row>
    <row r="77" spans="1:7">
      <c r="A77" s="21" t="s">
        <v>4142</v>
      </c>
      <c r="B77" s="22">
        <v>0.22</v>
      </c>
      <c r="C77" s="22">
        <v>0.22848</v>
      </c>
      <c r="D77" s="22">
        <v>1</v>
      </c>
      <c r="E77" s="22" t="s">
        <v>4066</v>
      </c>
      <c r="F77" s="23" t="s">
        <v>4067</v>
      </c>
      <c r="G77" s="16"/>
    </row>
    <row r="78" spans="1:7">
      <c r="A78" s="21" t="s">
        <v>4143</v>
      </c>
      <c r="B78" s="22">
        <v>0.6</v>
      </c>
      <c r="C78" s="22">
        <v>0.45333</v>
      </c>
      <c r="D78" s="24">
        <v>0.02764</v>
      </c>
      <c r="E78" s="22" t="s">
        <v>4073</v>
      </c>
      <c r="F78" s="23" t="s">
        <v>4067</v>
      </c>
      <c r="G78" s="16"/>
    </row>
    <row r="79" spans="1:7">
      <c r="A79" s="21" t="s">
        <v>4144</v>
      </c>
      <c r="B79" s="22">
        <v>0.52</v>
      </c>
      <c r="C79" s="22">
        <v>0.50182</v>
      </c>
      <c r="D79" s="22">
        <v>1</v>
      </c>
      <c r="E79" s="22" t="s">
        <v>4066</v>
      </c>
      <c r="F79" s="23" t="s">
        <v>4067</v>
      </c>
      <c r="G79" s="16"/>
    </row>
    <row r="80" spans="1:7">
      <c r="A80" s="21" t="s">
        <v>4145</v>
      </c>
      <c r="B80" s="22">
        <v>0.48</v>
      </c>
      <c r="C80" s="22">
        <v>0.42424</v>
      </c>
      <c r="D80" s="22">
        <v>0.50231</v>
      </c>
      <c r="E80" s="22" t="s">
        <v>4066</v>
      </c>
      <c r="F80" s="23" t="s">
        <v>4067</v>
      </c>
      <c r="G80" s="16"/>
    </row>
    <row r="81" spans="1:7">
      <c r="A81" s="21" t="s">
        <v>4146</v>
      </c>
      <c r="B81" s="22">
        <v>0.5</v>
      </c>
      <c r="C81" s="22">
        <v>0.48061</v>
      </c>
      <c r="D81" s="22">
        <v>1</v>
      </c>
      <c r="E81" s="22" t="s">
        <v>4066</v>
      </c>
      <c r="F81" s="23" t="s">
        <v>4067</v>
      </c>
      <c r="G81" s="16"/>
    </row>
    <row r="82" spans="1:7">
      <c r="A82" s="21" t="s">
        <v>4147</v>
      </c>
      <c r="B82" s="22">
        <v>0.58</v>
      </c>
      <c r="C82" s="22">
        <v>0.44667</v>
      </c>
      <c r="D82" s="22">
        <v>0.05263</v>
      </c>
      <c r="E82" s="22" t="s">
        <v>4066</v>
      </c>
      <c r="F82" s="23" t="s">
        <v>4067</v>
      </c>
      <c r="G82" s="16"/>
    </row>
    <row r="83" spans="1:7">
      <c r="A83" s="21" t="s">
        <v>4148</v>
      </c>
      <c r="B83" s="22">
        <v>0.44</v>
      </c>
      <c r="C83" s="22">
        <v>0.42424</v>
      </c>
      <c r="D83" s="22">
        <v>1</v>
      </c>
      <c r="E83" s="22" t="s">
        <v>4066</v>
      </c>
      <c r="F83" s="23" t="s">
        <v>4067</v>
      </c>
      <c r="G83" s="16"/>
    </row>
    <row r="84" spans="1:7">
      <c r="A84" s="21" t="s">
        <v>4149</v>
      </c>
      <c r="B84" s="22">
        <v>0.3</v>
      </c>
      <c r="C84" s="22">
        <v>0.28505</v>
      </c>
      <c r="D84" s="22">
        <v>1</v>
      </c>
      <c r="E84" s="22" t="s">
        <v>4066</v>
      </c>
      <c r="F84" s="23" t="s">
        <v>4067</v>
      </c>
      <c r="G84" s="16"/>
    </row>
    <row r="85" spans="1:7">
      <c r="A85" s="21" t="s">
        <v>4150</v>
      </c>
      <c r="B85" s="22">
        <v>0.46</v>
      </c>
      <c r="C85" s="22">
        <v>0.49515</v>
      </c>
      <c r="D85" s="22">
        <v>0.77284</v>
      </c>
      <c r="E85" s="22" t="s">
        <v>4066</v>
      </c>
      <c r="F85" s="23" t="s">
        <v>4067</v>
      </c>
      <c r="G85" s="16"/>
    </row>
    <row r="86" spans="1:7">
      <c r="A86" s="21" t="s">
        <v>4151</v>
      </c>
      <c r="B86" s="22">
        <v>0.42</v>
      </c>
      <c r="C86" s="22">
        <v>0.50323</v>
      </c>
      <c r="D86" s="22">
        <v>0.26898</v>
      </c>
      <c r="E86" s="22" t="s">
        <v>4066</v>
      </c>
      <c r="F86" s="23" t="s">
        <v>4067</v>
      </c>
      <c r="G86" s="16"/>
    </row>
    <row r="87" spans="1:7">
      <c r="A87" s="21" t="s">
        <v>4152</v>
      </c>
      <c r="B87" s="22">
        <v>0.5</v>
      </c>
      <c r="C87" s="22">
        <v>0.47091</v>
      </c>
      <c r="D87" s="22">
        <v>0.76364</v>
      </c>
      <c r="E87" s="22" t="s">
        <v>4066</v>
      </c>
      <c r="F87" s="23" t="s">
        <v>4067</v>
      </c>
      <c r="G87" s="16"/>
    </row>
    <row r="88" spans="1:7">
      <c r="A88" s="21" t="s">
        <v>4153</v>
      </c>
      <c r="B88" s="22">
        <v>0.6</v>
      </c>
      <c r="C88" s="22">
        <v>0.50182</v>
      </c>
      <c r="D88" s="22">
        <v>0.25347</v>
      </c>
      <c r="E88" s="22" t="s">
        <v>4066</v>
      </c>
      <c r="F88" s="23" t="s">
        <v>4067</v>
      </c>
      <c r="G88" s="16"/>
    </row>
    <row r="89" spans="1:7">
      <c r="A89" s="21" t="s">
        <v>4154</v>
      </c>
      <c r="B89" s="22">
        <v>0.52</v>
      </c>
      <c r="C89" s="22">
        <v>0.50182</v>
      </c>
      <c r="D89" s="22">
        <v>1</v>
      </c>
      <c r="E89" s="22" t="s">
        <v>4066</v>
      </c>
      <c r="F89" s="23" t="s">
        <v>4067</v>
      </c>
      <c r="G89" s="16"/>
    </row>
    <row r="90" spans="1:7">
      <c r="A90" s="21" t="s">
        <v>4155</v>
      </c>
      <c r="B90" s="22">
        <v>0.36</v>
      </c>
      <c r="C90" s="22">
        <v>0.32323</v>
      </c>
      <c r="D90" s="22">
        <v>0.66235</v>
      </c>
      <c r="E90" s="22" t="s">
        <v>4066</v>
      </c>
      <c r="F90" s="23" t="s">
        <v>4067</v>
      </c>
      <c r="G90" s="16"/>
    </row>
    <row r="91" spans="1:7">
      <c r="A91" s="21" t="s">
        <v>4156</v>
      </c>
      <c r="B91" s="22">
        <v>0.44</v>
      </c>
      <c r="C91" s="22">
        <v>0.50828</v>
      </c>
      <c r="D91" s="22">
        <v>0.01524</v>
      </c>
      <c r="E91" s="22" t="s">
        <v>4078</v>
      </c>
      <c r="F91" s="23" t="s">
        <v>4067</v>
      </c>
      <c r="G91" s="16"/>
    </row>
    <row r="92" spans="1:7">
      <c r="A92" s="21" t="s">
        <v>4157</v>
      </c>
      <c r="B92" s="22">
        <v>0.56</v>
      </c>
      <c r="C92" s="22">
        <v>0.49778</v>
      </c>
      <c r="D92" s="22">
        <v>0.40365</v>
      </c>
      <c r="E92" s="22" t="s">
        <v>4066</v>
      </c>
      <c r="F92" s="23" t="s">
        <v>4067</v>
      </c>
      <c r="G92" s="16"/>
    </row>
    <row r="93" spans="1:7">
      <c r="A93" s="21" t="s">
        <v>4158</v>
      </c>
      <c r="B93" s="22">
        <v>0.38</v>
      </c>
      <c r="C93" s="22">
        <v>0.44667</v>
      </c>
      <c r="D93" s="22">
        <v>0.34114</v>
      </c>
      <c r="E93" s="22" t="s">
        <v>4066</v>
      </c>
      <c r="F93" s="23" t="s">
        <v>4067</v>
      </c>
      <c r="G93" s="16"/>
    </row>
    <row r="94" spans="1:7">
      <c r="A94" s="21" t="s">
        <v>4159</v>
      </c>
      <c r="B94" s="22">
        <v>0.48</v>
      </c>
      <c r="C94" s="22">
        <v>0.4396</v>
      </c>
      <c r="D94" s="22">
        <v>0.74448</v>
      </c>
      <c r="E94" s="22" t="s">
        <v>4066</v>
      </c>
      <c r="F94" s="23" t="s">
        <v>4067</v>
      </c>
      <c r="G94" s="16"/>
    </row>
    <row r="95" spans="1:7">
      <c r="A95" s="21" t="s">
        <v>4160</v>
      </c>
      <c r="B95" s="22">
        <v>0.54</v>
      </c>
      <c r="C95" s="22">
        <v>0.48061</v>
      </c>
      <c r="D95" s="22">
        <v>0.55106</v>
      </c>
      <c r="E95" s="22" t="s">
        <v>4066</v>
      </c>
      <c r="F95" s="23" t="s">
        <v>4067</v>
      </c>
      <c r="G95" s="16"/>
    </row>
    <row r="96" spans="1:7">
      <c r="A96" s="21" t="s">
        <v>4161</v>
      </c>
      <c r="B96" s="22">
        <v>0.5</v>
      </c>
      <c r="C96" s="22">
        <v>0.48869</v>
      </c>
      <c r="D96" s="22">
        <v>1</v>
      </c>
      <c r="E96" s="22" t="s">
        <v>4066</v>
      </c>
      <c r="F96" s="23" t="s">
        <v>4067</v>
      </c>
      <c r="G96" s="16"/>
    </row>
    <row r="97" spans="1:7">
      <c r="A97" s="21" t="s">
        <v>4162</v>
      </c>
      <c r="B97" s="22">
        <v>0.42</v>
      </c>
      <c r="C97" s="22">
        <v>0.48869</v>
      </c>
      <c r="D97" s="22">
        <v>0.38249</v>
      </c>
      <c r="E97" s="22" t="s">
        <v>4066</v>
      </c>
      <c r="F97" s="23" t="s">
        <v>4067</v>
      </c>
      <c r="G97" s="16"/>
    </row>
    <row r="98" spans="1:7">
      <c r="A98" s="21" t="s">
        <v>4163</v>
      </c>
      <c r="B98" s="22">
        <v>0.32</v>
      </c>
      <c r="C98" s="22">
        <v>0.34667</v>
      </c>
      <c r="D98" s="22">
        <v>0.67984</v>
      </c>
      <c r="E98" s="22" t="s">
        <v>4066</v>
      </c>
      <c r="F98" s="23" t="s">
        <v>4067</v>
      </c>
      <c r="G98" s="16"/>
    </row>
    <row r="99" spans="1:7">
      <c r="A99" s="21" t="s">
        <v>4164</v>
      </c>
      <c r="B99" s="22">
        <v>0.48</v>
      </c>
      <c r="C99" s="22">
        <v>0.45333</v>
      </c>
      <c r="D99" s="22">
        <v>0.75756</v>
      </c>
      <c r="E99" s="22" t="s">
        <v>4066</v>
      </c>
      <c r="F99" s="23" t="s">
        <v>4067</v>
      </c>
      <c r="G99" s="16"/>
    </row>
    <row r="100" spans="1:7">
      <c r="A100" s="21" t="s">
        <v>4165</v>
      </c>
      <c r="B100" s="22">
        <v>0.4</v>
      </c>
      <c r="C100" s="22">
        <v>0.49778</v>
      </c>
      <c r="D100" s="22">
        <v>0.24732</v>
      </c>
      <c r="E100" s="22" t="s">
        <v>4066</v>
      </c>
      <c r="F100" s="23" t="s">
        <v>4067</v>
      </c>
      <c r="G100" s="16"/>
    </row>
    <row r="101" spans="1:7">
      <c r="A101" s="21" t="s">
        <v>4166</v>
      </c>
      <c r="B101" s="22">
        <v>0.44</v>
      </c>
      <c r="C101" s="22">
        <v>0.49212</v>
      </c>
      <c r="D101" s="22">
        <v>0.56197</v>
      </c>
      <c r="E101" s="22" t="s">
        <v>4066</v>
      </c>
      <c r="F101" s="23" t="s">
        <v>4067</v>
      </c>
      <c r="G101" s="16"/>
    </row>
    <row r="102" spans="1:7">
      <c r="A102" s="21" t="s">
        <v>4167</v>
      </c>
      <c r="B102" s="22">
        <v>0.48</v>
      </c>
      <c r="C102" s="22">
        <v>0.45333</v>
      </c>
      <c r="D102" s="22">
        <v>0.75787</v>
      </c>
      <c r="E102" s="22" t="s">
        <v>4066</v>
      </c>
      <c r="F102" s="23" t="s">
        <v>4067</v>
      </c>
      <c r="G102" s="16"/>
    </row>
    <row r="103" spans="1:7">
      <c r="A103" s="21" t="s">
        <v>4168</v>
      </c>
      <c r="B103" s="22">
        <v>0.46</v>
      </c>
      <c r="C103" s="22">
        <v>0.47091</v>
      </c>
      <c r="D103" s="22">
        <v>1</v>
      </c>
      <c r="E103" s="22" t="s">
        <v>4066</v>
      </c>
      <c r="F103" s="23" t="s">
        <v>4067</v>
      </c>
      <c r="G103" s="16"/>
    </row>
    <row r="104" spans="1:7">
      <c r="A104" s="21" t="s">
        <v>4169</v>
      </c>
      <c r="B104" s="22">
        <v>0.14</v>
      </c>
      <c r="C104" s="22">
        <v>0.16545</v>
      </c>
      <c r="D104" s="22">
        <v>0.32615</v>
      </c>
      <c r="E104" s="22" t="s">
        <v>4066</v>
      </c>
      <c r="F104" s="23" t="s">
        <v>4067</v>
      </c>
      <c r="G104" s="16"/>
    </row>
    <row r="105" spans="1:7">
      <c r="A105" s="21" t="s">
        <v>4170</v>
      </c>
      <c r="B105" s="22">
        <v>0.42</v>
      </c>
      <c r="C105" s="22">
        <v>0.50485</v>
      </c>
      <c r="D105" s="22">
        <v>0.26556</v>
      </c>
      <c r="E105" s="22" t="s">
        <v>4066</v>
      </c>
      <c r="F105" s="23" t="s">
        <v>4067</v>
      </c>
      <c r="G105" s="16"/>
    </row>
    <row r="106" spans="1:7">
      <c r="A106" s="21" t="s">
        <v>4171</v>
      </c>
      <c r="B106" s="22">
        <v>0.44</v>
      </c>
      <c r="C106" s="22">
        <v>0.50182</v>
      </c>
      <c r="D106" s="22">
        <v>0.40758</v>
      </c>
      <c r="E106" s="22" t="s">
        <v>4066</v>
      </c>
      <c r="F106" s="23" t="s">
        <v>4067</v>
      </c>
      <c r="G106" s="16"/>
    </row>
    <row r="107" spans="1:7">
      <c r="A107" s="21" t="s">
        <v>4172</v>
      </c>
      <c r="B107" s="22">
        <v>0.56</v>
      </c>
      <c r="C107" s="22">
        <v>0.49212</v>
      </c>
      <c r="D107" s="22">
        <v>0.3884</v>
      </c>
      <c r="E107" s="22" t="s">
        <v>4066</v>
      </c>
      <c r="F107" s="23" t="s">
        <v>4067</v>
      </c>
      <c r="G107" s="16"/>
    </row>
    <row r="108" spans="1:7">
      <c r="A108" s="21" t="s">
        <v>4173</v>
      </c>
      <c r="B108" s="22">
        <v>0.48</v>
      </c>
      <c r="C108" s="22">
        <v>0.49778</v>
      </c>
      <c r="D108" s="22">
        <v>1</v>
      </c>
      <c r="E108" s="22" t="s">
        <v>4066</v>
      </c>
      <c r="F108" s="23" t="s">
        <v>4067</v>
      </c>
      <c r="G108" s="16"/>
    </row>
    <row r="109" spans="1:7">
      <c r="A109" s="21" t="s">
        <v>4174</v>
      </c>
      <c r="B109" s="22">
        <v>0.26</v>
      </c>
      <c r="C109" s="22">
        <v>0.25758</v>
      </c>
      <c r="D109" s="22">
        <v>1</v>
      </c>
      <c r="E109" s="22" t="s">
        <v>4066</v>
      </c>
      <c r="F109" s="23" t="s">
        <v>4067</v>
      </c>
      <c r="G109" s="16"/>
    </row>
    <row r="110" spans="1:7">
      <c r="A110" s="21" t="s">
        <v>4175</v>
      </c>
      <c r="B110" s="22">
        <v>0.42</v>
      </c>
      <c r="C110" s="22">
        <v>0.44667</v>
      </c>
      <c r="D110" s="22">
        <v>0.75152</v>
      </c>
      <c r="E110" s="22" t="s">
        <v>4066</v>
      </c>
      <c r="F110" s="23" t="s">
        <v>4067</v>
      </c>
      <c r="G110" s="16"/>
    </row>
    <row r="111" spans="1:7">
      <c r="A111" s="21" t="s">
        <v>4176</v>
      </c>
      <c r="B111" s="22">
        <v>0.46</v>
      </c>
      <c r="C111" s="22">
        <v>0.4596</v>
      </c>
      <c r="D111" s="22">
        <v>1</v>
      </c>
      <c r="E111" s="22" t="s">
        <v>4066</v>
      </c>
      <c r="F111" s="23" t="s">
        <v>4067</v>
      </c>
      <c r="G111" s="16"/>
    </row>
    <row r="112" spans="1:7">
      <c r="A112" s="21" t="s">
        <v>4177</v>
      </c>
      <c r="B112" s="22">
        <v>0.58</v>
      </c>
      <c r="C112" s="22">
        <v>0.5</v>
      </c>
      <c r="D112" s="22">
        <v>0.39108</v>
      </c>
      <c r="E112" s="22" t="s">
        <v>4066</v>
      </c>
      <c r="F112" s="23" t="s">
        <v>4067</v>
      </c>
      <c r="G112" s="16"/>
    </row>
    <row r="113" spans="1:7">
      <c r="A113" s="21" t="s">
        <v>4178</v>
      </c>
      <c r="B113" s="22">
        <v>0.53061</v>
      </c>
      <c r="C113" s="22">
        <v>0.50494</v>
      </c>
      <c r="D113" s="22">
        <v>0.78003</v>
      </c>
      <c r="E113" s="22" t="s">
        <v>4066</v>
      </c>
      <c r="F113" s="23" t="s">
        <v>4067</v>
      </c>
      <c r="G113" s="16"/>
    </row>
    <row r="114" spans="1:7">
      <c r="A114" s="21" t="s">
        <v>4179</v>
      </c>
      <c r="B114" s="22">
        <v>0.6</v>
      </c>
      <c r="C114" s="22">
        <v>0.50424</v>
      </c>
      <c r="D114" s="22">
        <v>0.25657</v>
      </c>
      <c r="E114" s="22" t="s">
        <v>4066</v>
      </c>
      <c r="F114" s="23" t="s">
        <v>4067</v>
      </c>
      <c r="G114" s="16"/>
    </row>
    <row r="115" spans="1:7">
      <c r="A115" s="21" t="s">
        <v>4180</v>
      </c>
      <c r="B115" s="22">
        <v>0.4</v>
      </c>
      <c r="C115" s="22">
        <v>0.49778</v>
      </c>
      <c r="D115" s="22">
        <v>0.24729</v>
      </c>
      <c r="E115" s="22" t="s">
        <v>4066</v>
      </c>
      <c r="F115" s="23" t="s">
        <v>4067</v>
      </c>
      <c r="G115" s="16"/>
    </row>
    <row r="116" spans="1:7">
      <c r="A116" s="21" t="s">
        <v>4181</v>
      </c>
      <c r="B116" s="22">
        <v>0.48</v>
      </c>
      <c r="C116" s="22">
        <v>0.50182</v>
      </c>
      <c r="D116" s="22">
        <v>0.78221</v>
      </c>
      <c r="E116" s="22" t="s">
        <v>4066</v>
      </c>
      <c r="F116" s="23" t="s">
        <v>4067</v>
      </c>
      <c r="G116" s="16"/>
    </row>
    <row r="117" spans="1:7">
      <c r="A117" s="21" t="s">
        <v>4182</v>
      </c>
      <c r="B117" s="22">
        <v>0.34</v>
      </c>
      <c r="C117" s="22">
        <v>0.41596</v>
      </c>
      <c r="D117" s="22">
        <v>0.29746</v>
      </c>
      <c r="E117" s="22" t="s">
        <v>4066</v>
      </c>
      <c r="F117" s="23" t="s">
        <v>4067</v>
      </c>
      <c r="G117" s="16"/>
    </row>
    <row r="118" spans="1:7">
      <c r="A118" s="21" t="s">
        <v>4183</v>
      </c>
      <c r="B118" s="22">
        <v>0.2</v>
      </c>
      <c r="C118" s="22">
        <v>0.18182</v>
      </c>
      <c r="D118" s="22">
        <v>1</v>
      </c>
      <c r="E118" s="22" t="s">
        <v>4066</v>
      </c>
      <c r="F118" s="23" t="s">
        <v>4067</v>
      </c>
      <c r="G118" s="16"/>
    </row>
    <row r="119" spans="1:7">
      <c r="A119" s="21" t="s">
        <v>4184</v>
      </c>
      <c r="B119" s="22">
        <v>0.48</v>
      </c>
      <c r="C119" s="22">
        <v>0.50424</v>
      </c>
      <c r="D119" s="22">
        <v>0.78188</v>
      </c>
      <c r="E119" s="22" t="s">
        <v>4066</v>
      </c>
      <c r="F119" s="23" t="s">
        <v>4067</v>
      </c>
      <c r="G119" s="16"/>
    </row>
    <row r="120" spans="1:7">
      <c r="A120" s="21" t="s">
        <v>4185</v>
      </c>
      <c r="B120" s="22">
        <v>0.34</v>
      </c>
      <c r="C120" s="22">
        <v>0.33515</v>
      </c>
      <c r="D120" s="22">
        <v>1</v>
      </c>
      <c r="E120" s="22" t="s">
        <v>4066</v>
      </c>
      <c r="F120" s="23" t="s">
        <v>4067</v>
      </c>
      <c r="G120" s="16"/>
    </row>
    <row r="121" spans="1:7">
      <c r="A121" s="21" t="s">
        <v>4186</v>
      </c>
      <c r="B121" s="22">
        <v>0.28</v>
      </c>
      <c r="C121" s="22">
        <v>0.49778</v>
      </c>
      <c r="D121" s="24">
        <v>0.00355</v>
      </c>
      <c r="E121" s="22" t="s">
        <v>4187</v>
      </c>
      <c r="F121" s="23" t="s">
        <v>4067</v>
      </c>
      <c r="G121" s="16"/>
    </row>
    <row r="122" spans="1:7">
      <c r="A122" s="21" t="s">
        <v>4188</v>
      </c>
      <c r="B122" s="22">
        <v>0.48</v>
      </c>
      <c r="C122" s="22">
        <v>0.50505</v>
      </c>
      <c r="D122" s="22">
        <v>0.78111</v>
      </c>
      <c r="E122" s="22" t="s">
        <v>4066</v>
      </c>
      <c r="F122" s="23" t="s">
        <v>4067</v>
      </c>
      <c r="G122" s="16"/>
    </row>
    <row r="123" spans="1:7">
      <c r="A123" s="21" t="s">
        <v>4189</v>
      </c>
      <c r="B123" s="22">
        <v>0.54</v>
      </c>
      <c r="C123" s="22">
        <v>0.47091</v>
      </c>
      <c r="D123" s="22">
        <v>0.36774</v>
      </c>
      <c r="E123" s="22" t="s">
        <v>4066</v>
      </c>
      <c r="F123" s="23" t="s">
        <v>4067</v>
      </c>
      <c r="G123" s="16"/>
    </row>
    <row r="124" spans="1:7">
      <c r="A124" s="21" t="s">
        <v>4190</v>
      </c>
      <c r="B124" s="22">
        <v>0.52</v>
      </c>
      <c r="C124" s="22">
        <v>0.47596</v>
      </c>
      <c r="D124" s="22">
        <v>0.56017</v>
      </c>
      <c r="E124" s="22" t="s">
        <v>4066</v>
      </c>
      <c r="F124" s="23" t="s">
        <v>4067</v>
      </c>
      <c r="G124" s="16"/>
    </row>
    <row r="125" spans="1:7">
      <c r="A125" s="21" t="s">
        <v>4191</v>
      </c>
      <c r="B125" s="22">
        <v>0.6</v>
      </c>
      <c r="C125" s="22">
        <v>0.49212</v>
      </c>
      <c r="D125" s="22">
        <v>0.15032</v>
      </c>
      <c r="E125" s="22" t="s">
        <v>4066</v>
      </c>
      <c r="F125" s="23" t="s">
        <v>4067</v>
      </c>
      <c r="G125" s="16"/>
    </row>
    <row r="126" spans="1:7">
      <c r="A126" s="21" t="s">
        <v>4192</v>
      </c>
      <c r="B126" s="22">
        <v>0.44</v>
      </c>
      <c r="C126" s="22">
        <v>0.50424</v>
      </c>
      <c r="D126" s="22">
        <v>0.405</v>
      </c>
      <c r="E126" s="22" t="s">
        <v>4066</v>
      </c>
      <c r="F126" s="23" t="s">
        <v>4067</v>
      </c>
      <c r="G126" s="16"/>
    </row>
    <row r="127" spans="1:7">
      <c r="A127" s="21" t="s">
        <v>4193</v>
      </c>
      <c r="B127" s="22">
        <v>0.48</v>
      </c>
      <c r="C127" s="22">
        <v>0.50424</v>
      </c>
      <c r="D127" s="22">
        <v>0.78139</v>
      </c>
      <c r="E127" s="22" t="s">
        <v>4066</v>
      </c>
      <c r="F127" s="23" t="s">
        <v>4067</v>
      </c>
      <c r="G127" s="16"/>
    </row>
    <row r="128" spans="1:7">
      <c r="A128" s="21" t="s">
        <v>4194</v>
      </c>
      <c r="B128" s="22">
        <v>0.46</v>
      </c>
      <c r="C128" s="22">
        <v>0.48869</v>
      </c>
      <c r="D128" s="22">
        <v>0.7715</v>
      </c>
      <c r="E128" s="22" t="s">
        <v>4066</v>
      </c>
      <c r="F128" s="23" t="s">
        <v>4067</v>
      </c>
      <c r="G128" s="16"/>
    </row>
    <row r="129" spans="1:7">
      <c r="A129" s="21" t="s">
        <v>4195</v>
      </c>
      <c r="B129" s="22">
        <v>0.4</v>
      </c>
      <c r="C129" s="22">
        <v>0.46545</v>
      </c>
      <c r="D129" s="22">
        <v>0.36437</v>
      </c>
      <c r="E129" s="22" t="s">
        <v>4066</v>
      </c>
      <c r="F129" s="23" t="s">
        <v>4067</v>
      </c>
      <c r="G129" s="16"/>
    </row>
    <row r="130" spans="1:7">
      <c r="A130" s="21" t="s">
        <v>4196</v>
      </c>
      <c r="B130" s="22">
        <v>0.44</v>
      </c>
      <c r="C130" s="22">
        <v>0.49212</v>
      </c>
      <c r="D130" s="22">
        <v>0.56342</v>
      </c>
      <c r="E130" s="22" t="s">
        <v>4066</v>
      </c>
      <c r="F130" s="23" t="s">
        <v>4067</v>
      </c>
      <c r="G130" s="16"/>
    </row>
    <row r="131" spans="1:7">
      <c r="A131" s="21" t="s">
        <v>4197</v>
      </c>
      <c r="B131" s="22">
        <v>0.16</v>
      </c>
      <c r="C131" s="22">
        <v>0.18182</v>
      </c>
      <c r="D131" s="22">
        <v>0.39306</v>
      </c>
      <c r="E131" s="22" t="s">
        <v>4066</v>
      </c>
      <c r="F131" s="23" t="s">
        <v>4067</v>
      </c>
      <c r="G131" s="16"/>
    </row>
    <row r="132" spans="1:7">
      <c r="A132" s="21" t="s">
        <v>4198</v>
      </c>
      <c r="B132" s="22">
        <v>0.42</v>
      </c>
      <c r="C132" s="22">
        <v>0.48869</v>
      </c>
      <c r="D132" s="22">
        <v>0.38312</v>
      </c>
      <c r="E132" s="22" t="s">
        <v>4066</v>
      </c>
      <c r="F132" s="23" t="s">
        <v>4067</v>
      </c>
      <c r="G132" s="16"/>
    </row>
    <row r="133" spans="1:7">
      <c r="A133" s="21" t="s">
        <v>4199</v>
      </c>
      <c r="B133" s="22">
        <v>0.34</v>
      </c>
      <c r="C133" s="22">
        <v>0.33515</v>
      </c>
      <c r="D133" s="22">
        <v>1</v>
      </c>
      <c r="E133" s="22" t="s">
        <v>4066</v>
      </c>
      <c r="F133" s="23" t="s">
        <v>4067</v>
      </c>
      <c r="G133" s="16"/>
    </row>
    <row r="134" spans="1:7">
      <c r="A134" s="21" t="s">
        <v>4200</v>
      </c>
      <c r="B134" s="22">
        <v>0.52</v>
      </c>
      <c r="C134" s="22">
        <v>0.45333</v>
      </c>
      <c r="D134" s="22">
        <v>0.35337</v>
      </c>
      <c r="E134" s="22" t="s">
        <v>4066</v>
      </c>
      <c r="F134" s="23" t="s">
        <v>4067</v>
      </c>
      <c r="G134" s="16"/>
    </row>
    <row r="135" ht="14.75" spans="1:7">
      <c r="A135" s="25" t="s">
        <v>4201</v>
      </c>
      <c r="B135" s="14">
        <v>0.52</v>
      </c>
      <c r="C135" s="14">
        <v>0.49778</v>
      </c>
      <c r="D135" s="14">
        <v>0.78103</v>
      </c>
      <c r="E135" s="14" t="s">
        <v>4066</v>
      </c>
      <c r="F135" s="15" t="s">
        <v>4067</v>
      </c>
      <c r="G135" s="16"/>
    </row>
    <row r="136" spans="1:7">
      <c r="A136" s="16"/>
      <c r="B136" s="22"/>
      <c r="C136" s="22"/>
      <c r="D136" s="22"/>
      <c r="E136" s="22"/>
      <c r="F136" s="23"/>
      <c r="G136" s="16"/>
    </row>
    <row r="137" ht="14.75" spans="1:7">
      <c r="A137" s="26" t="s">
        <v>4202</v>
      </c>
      <c r="B137" s="14"/>
      <c r="C137" s="14"/>
      <c r="D137" s="14"/>
      <c r="E137" s="22"/>
      <c r="F137" s="23"/>
      <c r="G137" s="16"/>
    </row>
    <row r="138" ht="42.75" spans="1:6">
      <c r="A138" s="27"/>
      <c r="B138" s="20" t="s">
        <v>4012</v>
      </c>
      <c r="C138" s="28" t="s">
        <v>4013</v>
      </c>
      <c r="D138" s="20" t="s">
        <v>4203</v>
      </c>
      <c r="F138" s="29"/>
    </row>
    <row r="139" ht="14.75" spans="1:4">
      <c r="A139" s="30" t="s">
        <v>4204</v>
      </c>
      <c r="B139" s="31">
        <v>8646</v>
      </c>
      <c r="C139" s="31">
        <v>527</v>
      </c>
      <c r="D139" s="32">
        <v>0</v>
      </c>
    </row>
  </sheetData>
  <conditionalFormatting sqref="A138:D139">
    <cfRule type="containsText" dxfId="0" priority="1" operator="between" text="D22S1045">
      <formula>NOT(ISERROR(SEARCH("D22S1045",A138)))</formula>
    </cfRule>
  </conditionalFormatting>
  <pageMargins left="0.7" right="0.7" top="0.75" bottom="0.75" header="0.3" footer="0.3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36"/>
  <sheetViews>
    <sheetView tabSelected="1" topLeftCell="A4" workbookViewId="0">
      <selection activeCell="A1" sqref="A1"/>
    </sheetView>
  </sheetViews>
  <sheetFormatPr defaultColWidth="9" defaultRowHeight="14"/>
  <cols>
    <col min="1" max="1" width="17.3363636363636" style="2" customWidth="1"/>
    <col min="2" max="5" width="8.89090909090909" style="2"/>
    <col min="6" max="13" width="11.4454545454545" style="2" customWidth="1"/>
    <col min="14" max="16384" width="8.89090909090909" style="2"/>
  </cols>
  <sheetData>
    <row r="1" ht="24" customHeight="1" spans="1:1">
      <c r="A1" s="3" t="s">
        <v>4205</v>
      </c>
    </row>
    <row r="2" s="1" customFormat="1" ht="18.75" spans="1:13">
      <c r="A2" s="4" t="s">
        <v>1</v>
      </c>
      <c r="B2" s="5" t="s">
        <v>4206</v>
      </c>
      <c r="C2" s="5"/>
      <c r="D2" s="5"/>
      <c r="E2" s="5"/>
      <c r="F2" s="4" t="s">
        <v>4207</v>
      </c>
      <c r="G2" s="4" t="s">
        <v>4208</v>
      </c>
      <c r="H2" s="4" t="s">
        <v>4209</v>
      </c>
      <c r="I2" s="4" t="s">
        <v>4210</v>
      </c>
      <c r="J2" s="4" t="s">
        <v>4211</v>
      </c>
      <c r="K2" s="4" t="s">
        <v>4212</v>
      </c>
      <c r="L2" s="4" t="s">
        <v>4213</v>
      </c>
      <c r="M2" s="4" t="s">
        <v>4214</v>
      </c>
    </row>
    <row r="3" s="1" customFormat="1" ht="18.75" spans="1:13">
      <c r="A3" s="6"/>
      <c r="B3" s="7" t="s">
        <v>4215</v>
      </c>
      <c r="C3" s="7" t="s">
        <v>4216</v>
      </c>
      <c r="D3" s="7" t="s">
        <v>4217</v>
      </c>
      <c r="E3" s="7" t="s">
        <v>4218</v>
      </c>
      <c r="F3" s="6"/>
      <c r="G3" s="6"/>
      <c r="H3" s="6"/>
      <c r="I3" s="6"/>
      <c r="J3" s="6"/>
      <c r="K3" s="6"/>
      <c r="L3" s="6"/>
      <c r="M3" s="6"/>
    </row>
    <row r="4" spans="1:13">
      <c r="A4" s="8" t="s">
        <v>4190</v>
      </c>
      <c r="B4" s="8">
        <v>0.365</v>
      </c>
      <c r="C4" s="8">
        <v>0.635</v>
      </c>
      <c r="D4" s="8"/>
      <c r="E4" s="8"/>
      <c r="F4" s="9">
        <v>0.465879396984925</v>
      </c>
      <c r="G4" s="10">
        <v>0.368</v>
      </c>
      <c r="H4" s="9">
        <v>0.3978</v>
      </c>
      <c r="I4" s="9">
        <v>0.6022</v>
      </c>
      <c r="J4" s="9">
        <v>0.1625722386</v>
      </c>
      <c r="K4" s="10">
        <v>0.2049151746875</v>
      </c>
      <c r="L4" s="10">
        <v>0.10743930125</v>
      </c>
      <c r="M4" s="9">
        <v>0.943396226415094</v>
      </c>
    </row>
    <row r="5" spans="1:13">
      <c r="A5" s="8" t="s">
        <v>4119</v>
      </c>
      <c r="B5" s="8"/>
      <c r="C5" s="8"/>
      <c r="D5" s="8">
        <v>0.65</v>
      </c>
      <c r="E5" s="8">
        <v>0.35</v>
      </c>
      <c r="F5" s="9">
        <v>0.457286432160804</v>
      </c>
      <c r="G5" s="10">
        <v>0.371</v>
      </c>
      <c r="H5" s="9">
        <v>0.42</v>
      </c>
      <c r="I5" s="9">
        <v>0.58</v>
      </c>
      <c r="J5" s="9">
        <v>0.1875</v>
      </c>
      <c r="K5" s="10">
        <v>0.201621875</v>
      </c>
      <c r="L5" s="10">
        <v>0.1035125</v>
      </c>
      <c r="M5" s="9">
        <v>1</v>
      </c>
    </row>
    <row r="6" spans="1:13">
      <c r="A6" s="8" t="s">
        <v>4081</v>
      </c>
      <c r="B6" s="8">
        <v>0.39</v>
      </c>
      <c r="C6" s="8"/>
      <c r="D6" s="8">
        <v>0.61</v>
      </c>
      <c r="E6" s="8"/>
      <c r="F6" s="9">
        <v>0.478190954773869</v>
      </c>
      <c r="G6" s="10">
        <v>0.363</v>
      </c>
      <c r="H6" s="9">
        <v>0.3576</v>
      </c>
      <c r="I6" s="9">
        <v>0.6424</v>
      </c>
      <c r="J6" s="9">
        <v>0.0813583552</v>
      </c>
      <c r="K6" s="10">
        <v>0.209601795</v>
      </c>
      <c r="L6" s="10">
        <v>0.11319282</v>
      </c>
      <c r="M6" s="9">
        <v>0.757575757575758</v>
      </c>
    </row>
    <row r="7" spans="1:13">
      <c r="A7" s="8" t="s">
        <v>4183</v>
      </c>
      <c r="B7" s="8"/>
      <c r="C7" s="8"/>
      <c r="D7" s="8">
        <v>0.9</v>
      </c>
      <c r="E7" s="8">
        <v>0.1</v>
      </c>
      <c r="F7" s="9">
        <v>0.180904522613065</v>
      </c>
      <c r="G7" s="10">
        <v>0.369</v>
      </c>
      <c r="H7" s="9">
        <v>0.68</v>
      </c>
      <c r="I7" s="9">
        <v>0.32</v>
      </c>
      <c r="J7" s="9">
        <v>0.02976</v>
      </c>
      <c r="K7" s="10">
        <v>0.08595</v>
      </c>
      <c r="L7" s="10">
        <v>0.0162</v>
      </c>
      <c r="M7" s="9">
        <v>0.625</v>
      </c>
    </row>
    <row r="8" spans="1:13">
      <c r="A8" s="8" t="s">
        <v>4200</v>
      </c>
      <c r="B8" s="8">
        <f>0.62*200/199</f>
        <v>0.623115577889447</v>
      </c>
      <c r="C8" s="8">
        <f>0.37*200/199</f>
        <v>0.371859296482412</v>
      </c>
      <c r="D8" s="8"/>
      <c r="E8" s="8"/>
      <c r="F8" s="9">
        <v>0.48105527638191</v>
      </c>
      <c r="G8" s="10">
        <v>0.375</v>
      </c>
      <c r="H8" s="9">
        <v>0.3834</v>
      </c>
      <c r="I8" s="9">
        <v>0.6166</v>
      </c>
      <c r="J8" s="9">
        <v>0.1625722386</v>
      </c>
      <c r="K8" s="10">
        <v>0.207979813375268</v>
      </c>
      <c r="L8" s="10">
        <v>0.109722325452825</v>
      </c>
      <c r="M8" s="9">
        <v>0.943396226415094</v>
      </c>
    </row>
    <row r="9" spans="1:13">
      <c r="A9" s="8" t="s">
        <v>4140</v>
      </c>
      <c r="B9" s="8"/>
      <c r="C9" s="8">
        <v>0.6</v>
      </c>
      <c r="D9" s="8">
        <v>0.4</v>
      </c>
      <c r="E9" s="8"/>
      <c r="F9" s="9">
        <v>0.482412060301508</v>
      </c>
      <c r="G9" s="10">
        <v>0.342</v>
      </c>
      <c r="H9" s="9">
        <v>0.3704</v>
      </c>
      <c r="I9" s="9">
        <v>0.6296</v>
      </c>
      <c r="J9" s="9">
        <v>0.1401725952</v>
      </c>
      <c r="K9" s="10">
        <v>0.2112</v>
      </c>
      <c r="L9" s="10">
        <v>0.1152</v>
      </c>
      <c r="M9" s="9">
        <v>0.892857142857143</v>
      </c>
    </row>
    <row r="10" spans="1:13">
      <c r="A10" s="8" t="s">
        <v>4075</v>
      </c>
      <c r="B10" s="8">
        <v>0.305</v>
      </c>
      <c r="C10" s="8">
        <v>0.695</v>
      </c>
      <c r="D10" s="8"/>
      <c r="E10" s="8"/>
      <c r="F10" s="9">
        <v>0.42608040201005</v>
      </c>
      <c r="G10" s="10">
        <v>0.336</v>
      </c>
      <c r="H10" s="9">
        <v>0.4674</v>
      </c>
      <c r="I10" s="9">
        <v>0.5326</v>
      </c>
      <c r="J10" s="9">
        <v>0.2151261414</v>
      </c>
      <c r="K10" s="10">
        <v>0.1895082996875</v>
      </c>
      <c r="L10" s="10">
        <v>0.08986680125</v>
      </c>
      <c r="M10" s="9">
        <v>1.06382978723404</v>
      </c>
    </row>
    <row r="11" spans="1:13">
      <c r="A11" s="8" t="s">
        <v>4125</v>
      </c>
      <c r="B11" s="8">
        <v>0.635</v>
      </c>
      <c r="C11" s="8">
        <v>0.365</v>
      </c>
      <c r="D11" s="8"/>
      <c r="E11" s="8"/>
      <c r="F11" s="9">
        <v>0.465879396984925</v>
      </c>
      <c r="G11" s="10">
        <v>0.334</v>
      </c>
      <c r="H11" s="9">
        <v>0.3702</v>
      </c>
      <c r="I11" s="9">
        <v>0.6298</v>
      </c>
      <c r="J11" s="9">
        <v>0.086270625</v>
      </c>
      <c r="K11" s="10">
        <v>0.2049151746875</v>
      </c>
      <c r="L11" s="10">
        <v>0.10743930125</v>
      </c>
      <c r="M11" s="9">
        <v>0.769230769230769</v>
      </c>
    </row>
    <row r="12" spans="1:13">
      <c r="A12" s="8" t="s">
        <v>4122</v>
      </c>
      <c r="B12" s="8"/>
      <c r="C12" s="8"/>
      <c r="D12" s="8">
        <v>0.495</v>
      </c>
      <c r="E12" s="8">
        <v>0.505</v>
      </c>
      <c r="F12" s="9">
        <v>0.502462311557789</v>
      </c>
      <c r="G12" s="10">
        <v>0.368</v>
      </c>
      <c r="H12" s="9">
        <v>0.3802</v>
      </c>
      <c r="I12" s="9">
        <v>0.6198</v>
      </c>
      <c r="J12" s="9">
        <v>0.1964009898</v>
      </c>
      <c r="K12" s="10">
        <v>0.2187312496875</v>
      </c>
      <c r="L12" s="10">
        <v>0.12497500125</v>
      </c>
      <c r="M12" s="9">
        <v>1.02040816326531</v>
      </c>
    </row>
    <row r="13" spans="1:13">
      <c r="A13" s="8" t="s">
        <v>4147</v>
      </c>
      <c r="B13" s="8">
        <v>0.705</v>
      </c>
      <c r="C13" s="8">
        <v>0.295</v>
      </c>
      <c r="D13" s="8"/>
      <c r="E13" s="8"/>
      <c r="F13" s="9">
        <v>0.418040201005025</v>
      </c>
      <c r="G13" s="10">
        <v>0.315</v>
      </c>
      <c r="H13" s="9">
        <v>0.4642</v>
      </c>
      <c r="I13" s="9">
        <v>0.5358</v>
      </c>
      <c r="J13" s="9">
        <v>0.1964009898</v>
      </c>
      <c r="K13" s="10">
        <v>0.1863481996875</v>
      </c>
      <c r="L13" s="10">
        <v>0.08650720125</v>
      </c>
      <c r="M13" s="9">
        <v>1.02040816326531</v>
      </c>
    </row>
    <row r="14" spans="1:13">
      <c r="A14" s="8" t="s">
        <v>4128</v>
      </c>
      <c r="B14" s="8"/>
      <c r="C14" s="8">
        <v>0.575</v>
      </c>
      <c r="D14" s="8"/>
      <c r="E14" s="8">
        <v>0.425</v>
      </c>
      <c r="F14" s="9">
        <v>0.491206030150754</v>
      </c>
      <c r="G14" s="10">
        <v>0.369</v>
      </c>
      <c r="H14" s="9">
        <v>0.3814</v>
      </c>
      <c r="I14" s="9">
        <v>0.6186</v>
      </c>
      <c r="J14" s="9">
        <v>0.1788989902</v>
      </c>
      <c r="K14" s="10">
        <v>0.2145154296875</v>
      </c>
      <c r="L14" s="10">
        <v>0.11943828125</v>
      </c>
      <c r="M14" s="9">
        <v>0.980392156862745</v>
      </c>
    </row>
    <row r="15" spans="1:13">
      <c r="A15" s="8" t="s">
        <v>4178</v>
      </c>
      <c r="B15" s="8">
        <f>0.45*200/199</f>
        <v>0.452261306532663</v>
      </c>
      <c r="C15" s="8"/>
      <c r="D15" s="8">
        <f>0.54*200/199</f>
        <v>0.542713567839196</v>
      </c>
      <c r="E15" s="8"/>
      <c r="F15" s="9">
        <v>0.508391959798995</v>
      </c>
      <c r="G15" s="10">
        <v>0.356</v>
      </c>
      <c r="H15" s="9">
        <v>0.385</v>
      </c>
      <c r="I15" s="9">
        <v>0.615</v>
      </c>
      <c r="J15" s="9">
        <v>0.2151261414</v>
      </c>
      <c r="K15" s="10">
        <v>0.218597145791078</v>
      </c>
      <c r="L15" s="10">
        <v>0.122969202578937</v>
      </c>
      <c r="M15" s="9">
        <v>1.06382978723404</v>
      </c>
    </row>
    <row r="16" spans="1:13">
      <c r="A16" s="8" t="s">
        <v>4171</v>
      </c>
      <c r="B16" s="8">
        <v>0.505</v>
      </c>
      <c r="C16" s="8"/>
      <c r="D16" s="8"/>
      <c r="E16" s="8">
        <v>0.495</v>
      </c>
      <c r="F16" s="9">
        <v>0.502462311557789</v>
      </c>
      <c r="G16" s="10">
        <v>0.363</v>
      </c>
      <c r="H16" s="9">
        <v>0.3538</v>
      </c>
      <c r="I16" s="9">
        <v>0.6462</v>
      </c>
      <c r="J16" s="9">
        <v>0.147369375</v>
      </c>
      <c r="K16" s="10">
        <v>0.2187312496875</v>
      </c>
      <c r="L16" s="10">
        <v>0.12497500125</v>
      </c>
      <c r="M16" s="9">
        <v>0.909090909090909</v>
      </c>
    </row>
    <row r="17" spans="1:13">
      <c r="A17" s="8" t="s">
        <v>4112</v>
      </c>
      <c r="B17" s="8"/>
      <c r="C17" s="8"/>
      <c r="D17" s="8">
        <v>0.395</v>
      </c>
      <c r="E17" s="8">
        <v>0.605</v>
      </c>
      <c r="F17" s="9">
        <v>0.48035175879397</v>
      </c>
      <c r="G17" s="10">
        <v>0.371</v>
      </c>
      <c r="H17" s="9">
        <v>0.3922</v>
      </c>
      <c r="I17" s="9">
        <v>0.6078</v>
      </c>
      <c r="J17" s="9">
        <v>0.1788989902</v>
      </c>
      <c r="K17" s="10">
        <v>0.2104204746875</v>
      </c>
      <c r="L17" s="10">
        <v>0.11421810125</v>
      </c>
      <c r="M17" s="9">
        <v>0.980392156862745</v>
      </c>
    </row>
    <row r="18" spans="1:13">
      <c r="A18" s="8" t="s">
        <v>4123</v>
      </c>
      <c r="B18" s="8">
        <v>0.515</v>
      </c>
      <c r="C18" s="8"/>
      <c r="D18" s="8">
        <v>0.485</v>
      </c>
      <c r="E18" s="8"/>
      <c r="F18" s="9">
        <v>0.502060301507538</v>
      </c>
      <c r="G18" s="10">
        <v>0.359</v>
      </c>
      <c r="H18" s="9">
        <v>0.3542</v>
      </c>
      <c r="I18" s="9">
        <v>0.6458</v>
      </c>
      <c r="J18" s="9">
        <v>0.147369375</v>
      </c>
      <c r="K18" s="10">
        <v>0.2185812246875</v>
      </c>
      <c r="L18" s="10">
        <v>0.12477510125</v>
      </c>
      <c r="M18" s="9">
        <v>0.909090909090909</v>
      </c>
    </row>
    <row r="19" spans="1:13">
      <c r="A19" s="8" t="s">
        <v>4152</v>
      </c>
      <c r="B19" s="8">
        <v>0.475</v>
      </c>
      <c r="C19" s="8"/>
      <c r="D19" s="8"/>
      <c r="E19" s="8">
        <v>0.525</v>
      </c>
      <c r="F19" s="9">
        <v>0.501256281407035</v>
      </c>
      <c r="G19" s="10">
        <v>0.371</v>
      </c>
      <c r="H19" s="9">
        <v>0.3626</v>
      </c>
      <c r="I19" s="9">
        <v>0.6374</v>
      </c>
      <c r="J19" s="9">
        <v>0.1625722386</v>
      </c>
      <c r="K19" s="10">
        <v>0.2182810546875</v>
      </c>
      <c r="L19" s="10">
        <v>0.12437578125</v>
      </c>
      <c r="M19" s="9">
        <v>0.943396226415094</v>
      </c>
    </row>
    <row r="20" spans="1:13">
      <c r="A20" s="8" t="s">
        <v>4074</v>
      </c>
      <c r="B20" s="8"/>
      <c r="C20" s="8"/>
      <c r="D20" s="8">
        <v>0.69</v>
      </c>
      <c r="E20" s="8">
        <v>0.31</v>
      </c>
      <c r="F20" s="9">
        <v>0.429949748743719</v>
      </c>
      <c r="G20" s="10">
        <v>0.365</v>
      </c>
      <c r="H20" s="9">
        <v>0.4226</v>
      </c>
      <c r="I20" s="9">
        <v>0.5774</v>
      </c>
      <c r="J20" s="9">
        <v>0.1401725952</v>
      </c>
      <c r="K20" s="10">
        <v>0.191023395</v>
      </c>
      <c r="L20" s="10">
        <v>0.09150642</v>
      </c>
      <c r="M20" s="9">
        <v>0.892857142857143</v>
      </c>
    </row>
    <row r="21" spans="1:13">
      <c r="A21" s="8" t="s">
        <v>4083</v>
      </c>
      <c r="B21" s="8">
        <v>0.375</v>
      </c>
      <c r="C21" s="8">
        <v>0.625</v>
      </c>
      <c r="D21" s="8"/>
      <c r="E21" s="8"/>
      <c r="F21" s="9">
        <v>0.471105527638191</v>
      </c>
      <c r="G21" s="10">
        <v>0.277</v>
      </c>
      <c r="H21" s="9">
        <v>0.3786</v>
      </c>
      <c r="I21" s="9">
        <v>0.6214</v>
      </c>
      <c r="J21" s="9">
        <v>0.1332363514</v>
      </c>
      <c r="K21" s="10">
        <v>0.2069091796875</v>
      </c>
      <c r="L21" s="10">
        <v>0.10986328125</v>
      </c>
      <c r="M21" s="9">
        <v>0.87719298245614</v>
      </c>
    </row>
    <row r="22" spans="1:13">
      <c r="A22" s="8" t="s">
        <v>4101</v>
      </c>
      <c r="B22" s="8">
        <v>0.52</v>
      </c>
      <c r="C22" s="8">
        <v>0.48</v>
      </c>
      <c r="D22" s="8"/>
      <c r="E22" s="8"/>
      <c r="F22" s="9">
        <v>0.501708542713568</v>
      </c>
      <c r="G22" s="10">
        <v>0.364</v>
      </c>
      <c r="H22" s="9">
        <v>0.3512</v>
      </c>
      <c r="I22" s="9">
        <v>0.6488</v>
      </c>
      <c r="J22" s="9">
        <v>0.1401725952</v>
      </c>
      <c r="K22" s="10">
        <v>0.21844992</v>
      </c>
      <c r="L22" s="10">
        <v>0.12460032</v>
      </c>
      <c r="M22" s="9">
        <v>0.892857142857143</v>
      </c>
    </row>
    <row r="23" spans="1:13">
      <c r="A23" s="8" t="s">
        <v>4105</v>
      </c>
      <c r="B23" s="8">
        <v>0.46</v>
      </c>
      <c r="C23" s="8">
        <v>0.54</v>
      </c>
      <c r="D23" s="8"/>
      <c r="E23" s="8"/>
      <c r="F23" s="9">
        <v>0.49929648241206</v>
      </c>
      <c r="G23" s="10">
        <v>0.342</v>
      </c>
      <c r="H23" s="9">
        <v>0.4006</v>
      </c>
      <c r="I23" s="9">
        <v>0.5994</v>
      </c>
      <c r="J23" s="9">
        <v>0.2249612352</v>
      </c>
      <c r="K23" s="10">
        <v>0.21754872</v>
      </c>
      <c r="L23" s="10">
        <v>0.12340512</v>
      </c>
      <c r="M23" s="9">
        <v>1.08695652173913</v>
      </c>
    </row>
    <row r="24" spans="1:13">
      <c r="A24" s="8" t="s">
        <v>4148</v>
      </c>
      <c r="B24" s="8">
        <v>0.665</v>
      </c>
      <c r="C24" s="8"/>
      <c r="D24" s="8"/>
      <c r="E24" s="8">
        <v>0.335</v>
      </c>
      <c r="F24" s="9">
        <v>0.447788944723618</v>
      </c>
      <c r="G24" s="10">
        <v>0.37</v>
      </c>
      <c r="H24" s="9">
        <v>0.4458</v>
      </c>
      <c r="I24" s="9">
        <v>0.5542</v>
      </c>
      <c r="J24" s="9">
        <v>0.2151261414</v>
      </c>
      <c r="K24" s="10">
        <v>0.1979606496875</v>
      </c>
      <c r="L24" s="10">
        <v>0.09925740125</v>
      </c>
      <c r="M24" s="9">
        <v>1.06382978723404</v>
      </c>
    </row>
    <row r="25" spans="1:13">
      <c r="A25" s="8" t="s">
        <v>4106</v>
      </c>
      <c r="B25" s="8"/>
      <c r="C25" s="8"/>
      <c r="D25" s="8">
        <v>0.525</v>
      </c>
      <c r="E25" s="8">
        <v>0.475</v>
      </c>
      <c r="F25" s="9">
        <v>0.501256281407035</v>
      </c>
      <c r="G25" s="10">
        <v>0.157</v>
      </c>
      <c r="H25" s="9">
        <v>0.4334</v>
      </c>
      <c r="I25" s="9">
        <v>0.5666</v>
      </c>
      <c r="J25" s="9">
        <v>0.2790515802</v>
      </c>
      <c r="K25" s="10">
        <v>0.2182810546875</v>
      </c>
      <c r="L25" s="10">
        <v>0.12437578125</v>
      </c>
      <c r="M25" s="9">
        <v>1.21951219512195</v>
      </c>
    </row>
    <row r="26" spans="1:13">
      <c r="A26" s="8" t="s">
        <v>4090</v>
      </c>
      <c r="B26" s="8"/>
      <c r="C26" s="8"/>
      <c r="D26" s="8">
        <v>0.095</v>
      </c>
      <c r="E26" s="8">
        <v>0.905</v>
      </c>
      <c r="F26" s="9">
        <v>0.172814070351759</v>
      </c>
      <c r="G26" s="10">
        <v>0.372</v>
      </c>
      <c r="H26" s="9">
        <v>0.7014</v>
      </c>
      <c r="I26" s="9">
        <v>0.2986</v>
      </c>
      <c r="J26" s="9">
        <v>0.0221308686</v>
      </c>
      <c r="K26" s="10">
        <v>0.0822791496875</v>
      </c>
      <c r="L26" s="10">
        <v>0.01478340125</v>
      </c>
      <c r="M26" s="9">
        <v>0.602409638554217</v>
      </c>
    </row>
    <row r="27" spans="1:13">
      <c r="A27" s="8" t="s">
        <v>4086</v>
      </c>
      <c r="B27" s="8">
        <v>0.21</v>
      </c>
      <c r="C27" s="8"/>
      <c r="D27" s="8"/>
      <c r="E27" s="8">
        <v>0.79</v>
      </c>
      <c r="F27" s="9">
        <v>0.333467336683417</v>
      </c>
      <c r="G27" s="10">
        <v>0.371</v>
      </c>
      <c r="H27" s="9">
        <v>0.5016</v>
      </c>
      <c r="I27" s="9">
        <v>0.4984</v>
      </c>
      <c r="J27" s="9">
        <v>0.0813583552</v>
      </c>
      <c r="K27" s="10">
        <v>0.152138595</v>
      </c>
      <c r="L27" s="10">
        <v>0.05504562</v>
      </c>
      <c r="M27" s="9">
        <v>0.757575757575758</v>
      </c>
    </row>
    <row r="28" spans="1:13">
      <c r="A28" s="8" t="s">
        <v>4127</v>
      </c>
      <c r="B28" s="8"/>
      <c r="C28" s="8"/>
      <c r="D28" s="8">
        <v>0.635</v>
      </c>
      <c r="E28" s="8">
        <v>0.365</v>
      </c>
      <c r="F28" s="9">
        <v>0.465879396984925</v>
      </c>
      <c r="G28" s="10">
        <v>0.372</v>
      </c>
      <c r="H28" s="9">
        <v>0.3746</v>
      </c>
      <c r="I28" s="9">
        <v>0.6254</v>
      </c>
      <c r="J28" s="9">
        <v>0.1079548002</v>
      </c>
      <c r="K28" s="10">
        <v>0.2049151746875</v>
      </c>
      <c r="L28" s="10">
        <v>0.10743930125</v>
      </c>
      <c r="M28" s="9">
        <v>0.819672131147541</v>
      </c>
    </row>
    <row r="29" spans="1:13">
      <c r="A29" s="8" t="s">
        <v>4167</v>
      </c>
      <c r="B29" s="8">
        <v>0.69</v>
      </c>
      <c r="C29" s="8"/>
      <c r="D29" s="8">
        <v>0.31</v>
      </c>
      <c r="E29" s="8"/>
      <c r="F29" s="9">
        <v>0.429949748743719</v>
      </c>
      <c r="G29" s="10">
        <v>0.371</v>
      </c>
      <c r="H29" s="9">
        <v>0.4122</v>
      </c>
      <c r="I29" s="9">
        <v>0.5878</v>
      </c>
      <c r="J29" s="9">
        <v>0.11392</v>
      </c>
      <c r="K29" s="10">
        <v>0.191023395</v>
      </c>
      <c r="L29" s="10">
        <v>0.09150642</v>
      </c>
      <c r="M29" s="9">
        <v>0.833333333333333</v>
      </c>
    </row>
    <row r="30" spans="1:13">
      <c r="A30" s="8" t="s">
        <v>4077</v>
      </c>
      <c r="B30" s="8"/>
      <c r="C30" s="8"/>
      <c r="D30" s="8">
        <f>0.265*200/199</f>
        <v>0.266331658291457</v>
      </c>
      <c r="E30" s="8">
        <f>0.725*200/199</f>
        <v>0.728643216080402</v>
      </c>
      <c r="F30" s="9">
        <v>0.406130653266332</v>
      </c>
      <c r="G30" s="10">
        <v>0.371</v>
      </c>
      <c r="H30" s="9">
        <v>0.4542</v>
      </c>
      <c r="I30" s="9">
        <v>0.5458</v>
      </c>
      <c r="J30" s="9">
        <v>0.0354435136</v>
      </c>
      <c r="K30" s="10">
        <v>0.177897765394727</v>
      </c>
      <c r="L30" s="10">
        <v>0.0772847113646409</v>
      </c>
      <c r="M30" s="9">
        <v>0.641025641025641</v>
      </c>
    </row>
    <row r="31" spans="1:13">
      <c r="A31" s="8" t="s">
        <v>4133</v>
      </c>
      <c r="B31" s="8">
        <v>0.55</v>
      </c>
      <c r="C31" s="8">
        <v>0.45</v>
      </c>
      <c r="D31" s="8"/>
      <c r="E31" s="8"/>
      <c r="F31" s="9">
        <v>0.49748743718593</v>
      </c>
      <c r="G31" s="10">
        <v>0.355</v>
      </c>
      <c r="H31" s="9">
        <v>0.4024</v>
      </c>
      <c r="I31" s="9">
        <v>0.5976</v>
      </c>
      <c r="J31" s="9">
        <v>0.2249612352</v>
      </c>
      <c r="K31" s="10">
        <v>0.216871875</v>
      </c>
      <c r="L31" s="10">
        <v>0.1225125</v>
      </c>
      <c r="M31" s="9">
        <v>1.08695652173913</v>
      </c>
    </row>
    <row r="32" spans="1:13">
      <c r="A32" s="8" t="s">
        <v>4153</v>
      </c>
      <c r="B32" s="8">
        <v>0.5</v>
      </c>
      <c r="C32" s="8"/>
      <c r="D32" s="8"/>
      <c r="E32" s="8">
        <v>0.5</v>
      </c>
      <c r="F32" s="9">
        <v>0.50251256281407</v>
      </c>
      <c r="G32" s="10">
        <v>0.372</v>
      </c>
      <c r="H32" s="9">
        <v>0.4246</v>
      </c>
      <c r="I32" s="9">
        <v>0.5754</v>
      </c>
      <c r="J32" s="9">
        <v>0.2675644864</v>
      </c>
      <c r="K32" s="10">
        <v>0.21875</v>
      </c>
      <c r="L32" s="10">
        <v>0.125</v>
      </c>
      <c r="M32" s="9">
        <v>1.19047619047619</v>
      </c>
    </row>
    <row r="33" spans="1:13">
      <c r="A33" s="8" t="s">
        <v>4126</v>
      </c>
      <c r="B33" s="8"/>
      <c r="C33" s="8"/>
      <c r="D33" s="8">
        <v>0.59</v>
      </c>
      <c r="E33" s="8">
        <v>0.41</v>
      </c>
      <c r="F33" s="9">
        <v>0.486231155778894</v>
      </c>
      <c r="G33" s="10">
        <v>0.195</v>
      </c>
      <c r="H33" s="9">
        <v>0.3666</v>
      </c>
      <c r="I33" s="9">
        <v>0.6334</v>
      </c>
      <c r="J33" s="9">
        <v>0.1401725952</v>
      </c>
      <c r="K33" s="10">
        <v>0.212642195</v>
      </c>
      <c r="L33" s="10">
        <v>0.11703122</v>
      </c>
      <c r="M33" s="9">
        <v>0.892857142857143</v>
      </c>
    </row>
    <row r="34" spans="1:13">
      <c r="A34" s="8" t="s">
        <v>4181</v>
      </c>
      <c r="B34" s="8">
        <v>0.425</v>
      </c>
      <c r="C34" s="8"/>
      <c r="D34" s="8"/>
      <c r="E34" s="8">
        <v>0.575</v>
      </c>
      <c r="F34" s="9">
        <v>0.491206030150754</v>
      </c>
      <c r="G34" s="10">
        <v>0.336</v>
      </c>
      <c r="H34" s="9">
        <v>0.3814</v>
      </c>
      <c r="I34" s="9">
        <v>0.6186</v>
      </c>
      <c r="J34" s="9">
        <v>0.1788989902</v>
      </c>
      <c r="K34" s="10">
        <v>0.2145154296875</v>
      </c>
      <c r="L34" s="10">
        <v>0.11943828125</v>
      </c>
      <c r="M34" s="9">
        <v>0.980392156862745</v>
      </c>
    </row>
    <row r="35" spans="1:13">
      <c r="A35" s="8" t="s">
        <v>4065</v>
      </c>
      <c r="B35" s="8">
        <v>0.585</v>
      </c>
      <c r="C35" s="8">
        <v>0.415</v>
      </c>
      <c r="D35" s="8"/>
      <c r="E35" s="8"/>
      <c r="F35" s="9">
        <v>0.487989949748744</v>
      </c>
      <c r="G35" s="10">
        <v>0.37</v>
      </c>
      <c r="H35" s="9">
        <v>0.4058</v>
      </c>
      <c r="I35" s="9">
        <v>0.5942</v>
      </c>
      <c r="J35" s="9">
        <v>0.2151261414</v>
      </c>
      <c r="K35" s="10">
        <v>0.2133051496875</v>
      </c>
      <c r="L35" s="10">
        <v>0.11787940125</v>
      </c>
      <c r="M35" s="9">
        <v>1.06382978723404</v>
      </c>
    </row>
    <row r="36" spans="1:13">
      <c r="A36" s="8" t="s">
        <v>4176</v>
      </c>
      <c r="B36" s="8">
        <v>0.335</v>
      </c>
      <c r="C36" s="8"/>
      <c r="D36" s="8">
        <v>0.665</v>
      </c>
      <c r="E36" s="8"/>
      <c r="F36" s="9">
        <v>0.447788944723618</v>
      </c>
      <c r="G36" s="10">
        <v>0.375</v>
      </c>
      <c r="H36" s="9">
        <v>0.3966</v>
      </c>
      <c r="I36" s="9">
        <v>0.6034</v>
      </c>
      <c r="J36" s="9">
        <v>0.1201171998</v>
      </c>
      <c r="K36" s="10">
        <v>0.1979606496875</v>
      </c>
      <c r="L36" s="10">
        <v>0.09925740125</v>
      </c>
      <c r="M36" s="9">
        <v>0.847457627118644</v>
      </c>
    </row>
    <row r="37" spans="1:13">
      <c r="A37" s="8" t="s">
        <v>4192</v>
      </c>
      <c r="B37" s="8"/>
      <c r="C37" s="8"/>
      <c r="D37" s="8">
        <v>0.44</v>
      </c>
      <c r="E37" s="8">
        <v>0.56</v>
      </c>
      <c r="F37" s="9">
        <v>0.495276381909548</v>
      </c>
      <c r="G37" s="10">
        <v>0.346</v>
      </c>
      <c r="H37" s="9">
        <v>0.3576</v>
      </c>
      <c r="I37" s="9">
        <v>0.6424</v>
      </c>
      <c r="J37" s="9">
        <v>0.1401725952</v>
      </c>
      <c r="K37" s="10">
        <v>0.21604352</v>
      </c>
      <c r="L37" s="10">
        <v>0.12142592</v>
      </c>
      <c r="M37" s="9">
        <v>0.892857142857143</v>
      </c>
    </row>
    <row r="38" spans="1:13">
      <c r="A38" s="8" t="s">
        <v>4161</v>
      </c>
      <c r="B38" s="8"/>
      <c r="C38" s="8"/>
      <c r="D38" s="8">
        <v>0.395</v>
      </c>
      <c r="E38" s="8">
        <v>0.605</v>
      </c>
      <c r="F38" s="9">
        <v>0.48035175879397</v>
      </c>
      <c r="G38" s="10">
        <v>0.17</v>
      </c>
      <c r="H38" s="9">
        <v>0.4022</v>
      </c>
      <c r="I38" s="9">
        <v>0.5978</v>
      </c>
      <c r="J38" s="9">
        <v>0.1964009898</v>
      </c>
      <c r="K38" s="10">
        <v>0.2104204746875</v>
      </c>
      <c r="L38" s="10">
        <v>0.11421810125</v>
      </c>
      <c r="M38" s="9">
        <v>1.02040816326531</v>
      </c>
    </row>
    <row r="39" spans="1:13">
      <c r="A39" s="8" t="s">
        <v>4121</v>
      </c>
      <c r="B39" s="8">
        <v>0.425</v>
      </c>
      <c r="C39" s="8">
        <v>0.575</v>
      </c>
      <c r="D39" s="8"/>
      <c r="E39" s="8"/>
      <c r="F39" s="9">
        <v>0.491206030150754</v>
      </c>
      <c r="G39" s="10">
        <v>0.375</v>
      </c>
      <c r="H39" s="9">
        <v>0.3814</v>
      </c>
      <c r="I39" s="9">
        <v>0.6186</v>
      </c>
      <c r="J39" s="9">
        <v>0.1788989902</v>
      </c>
      <c r="K39" s="10">
        <v>0.2145154296875</v>
      </c>
      <c r="L39" s="10">
        <v>0.11943828125</v>
      </c>
      <c r="M39" s="9">
        <v>0.980392156862745</v>
      </c>
    </row>
    <row r="40" spans="1:13">
      <c r="A40" s="8" t="s">
        <v>4099</v>
      </c>
      <c r="B40" s="8">
        <v>0.31</v>
      </c>
      <c r="C40" s="8">
        <v>0.69</v>
      </c>
      <c r="D40" s="8"/>
      <c r="E40" s="8"/>
      <c r="F40" s="9">
        <v>0.429949748743719</v>
      </c>
      <c r="G40" s="10">
        <v>0.373</v>
      </c>
      <c r="H40" s="9">
        <v>0.4296</v>
      </c>
      <c r="I40" s="9">
        <v>0.5704</v>
      </c>
      <c r="J40" s="9">
        <v>0.1548336448</v>
      </c>
      <c r="K40" s="10">
        <v>0.191023395</v>
      </c>
      <c r="L40" s="10">
        <v>0.09150642</v>
      </c>
      <c r="M40" s="9">
        <v>0.925925925925926</v>
      </c>
    </row>
    <row r="41" spans="1:13">
      <c r="A41" s="8" t="s">
        <v>4080</v>
      </c>
      <c r="B41" s="8">
        <v>0.635</v>
      </c>
      <c r="C41" s="8"/>
      <c r="D41" s="8"/>
      <c r="E41" s="8">
        <v>0.365</v>
      </c>
      <c r="F41" s="9">
        <v>0.465879396984925</v>
      </c>
      <c r="G41" s="10">
        <v>0.374</v>
      </c>
      <c r="H41" s="9">
        <v>0.3978</v>
      </c>
      <c r="I41" s="9">
        <v>0.6022</v>
      </c>
      <c r="J41" s="9">
        <v>0.1625722386</v>
      </c>
      <c r="K41" s="10">
        <v>0.2049151746875</v>
      </c>
      <c r="L41" s="10">
        <v>0.10743930125</v>
      </c>
      <c r="M41" s="9">
        <v>0.943396226415094</v>
      </c>
    </row>
    <row r="42" spans="1:13">
      <c r="A42" s="8" t="s">
        <v>4182</v>
      </c>
      <c r="B42" s="8"/>
      <c r="C42" s="8"/>
      <c r="D42" s="8">
        <f>0.64*200/199</f>
        <v>0.64321608040201</v>
      </c>
      <c r="E42" s="8">
        <f>0.35*200/199</f>
        <v>0.351758793969849</v>
      </c>
      <c r="F42" s="9">
        <v>0.470201005025126</v>
      </c>
      <c r="G42" s="10">
        <v>0.373</v>
      </c>
      <c r="H42" s="9">
        <v>0.3762</v>
      </c>
      <c r="I42" s="9">
        <v>0.6238</v>
      </c>
      <c r="J42" s="9">
        <v>0.1201171998</v>
      </c>
      <c r="K42" s="10">
        <v>0.203710979873381</v>
      </c>
      <c r="L42" s="10">
        <v>0.104671891823217</v>
      </c>
      <c r="M42" s="9">
        <v>0.847457627118644</v>
      </c>
    </row>
    <row r="43" spans="1:13">
      <c r="A43" s="8" t="s">
        <v>4159</v>
      </c>
      <c r="B43" s="8"/>
      <c r="C43" s="8">
        <v>0.35</v>
      </c>
      <c r="D43" s="8">
        <v>0.65</v>
      </c>
      <c r="E43" s="8"/>
      <c r="F43" s="9">
        <v>0.457286432160804</v>
      </c>
      <c r="G43" s="10">
        <v>0.367</v>
      </c>
      <c r="H43" s="9">
        <v>0.4106</v>
      </c>
      <c r="I43" s="9">
        <v>0.5894</v>
      </c>
      <c r="J43" s="9">
        <v>0.1705918464</v>
      </c>
      <c r="K43" s="10">
        <v>0.201621875</v>
      </c>
      <c r="L43" s="10">
        <v>0.1035125</v>
      </c>
      <c r="M43" s="9">
        <v>0.961538461538461</v>
      </c>
    </row>
    <row r="44" spans="1:13">
      <c r="A44" s="8" t="s">
        <v>4089</v>
      </c>
      <c r="B44" s="8">
        <v>0.57</v>
      </c>
      <c r="C44" s="8">
        <v>0.43</v>
      </c>
      <c r="D44" s="8"/>
      <c r="E44" s="8"/>
      <c r="F44" s="9">
        <v>0.492663316582915</v>
      </c>
      <c r="G44" s="10">
        <v>0.374</v>
      </c>
      <c r="H44" s="9">
        <v>0.4072</v>
      </c>
      <c r="I44" s="9">
        <v>0.5928</v>
      </c>
      <c r="J44" s="9">
        <v>0.2249612352</v>
      </c>
      <c r="K44" s="10">
        <v>0.215062995</v>
      </c>
      <c r="L44" s="10">
        <v>0.12014802</v>
      </c>
      <c r="M44" s="9">
        <v>1.08695652173913</v>
      </c>
    </row>
    <row r="45" spans="1:13">
      <c r="A45" s="8" t="s">
        <v>4139</v>
      </c>
      <c r="B45" s="8">
        <v>0.5</v>
      </c>
      <c r="C45" s="8">
        <v>0.5</v>
      </c>
      <c r="D45" s="8"/>
      <c r="E45" s="8"/>
      <c r="F45" s="9">
        <v>0.50251256281407</v>
      </c>
      <c r="G45" s="10">
        <v>0.348</v>
      </c>
      <c r="H45" s="9">
        <v>0.3574</v>
      </c>
      <c r="I45" s="9">
        <v>0.6426</v>
      </c>
      <c r="J45" s="9">
        <v>0.1548336448</v>
      </c>
      <c r="K45" s="10">
        <v>0.21875</v>
      </c>
      <c r="L45" s="10">
        <v>0.125</v>
      </c>
      <c r="M45" s="9">
        <v>0.925925925925926</v>
      </c>
    </row>
    <row r="46" spans="1:13">
      <c r="A46" s="8" t="s">
        <v>4149</v>
      </c>
      <c r="B46" s="8">
        <v>0.14</v>
      </c>
      <c r="C46" s="8">
        <v>0.86</v>
      </c>
      <c r="D46" s="8"/>
      <c r="E46" s="8"/>
      <c r="F46" s="9">
        <v>0.242010050251256</v>
      </c>
      <c r="G46" s="10">
        <v>0.374</v>
      </c>
      <c r="H46" s="9">
        <v>0.6006</v>
      </c>
      <c r="I46" s="9">
        <v>0.3994</v>
      </c>
      <c r="J46" s="9">
        <v>0.0483507648</v>
      </c>
      <c r="K46" s="10">
        <v>0.11315192</v>
      </c>
      <c r="L46" s="10">
        <v>0.02899232</v>
      </c>
      <c r="M46" s="9">
        <v>0.675675675675676</v>
      </c>
    </row>
    <row r="47" spans="1:13">
      <c r="A47" s="8" t="s">
        <v>4097</v>
      </c>
      <c r="B47" s="8"/>
      <c r="C47" s="8">
        <v>0.55</v>
      </c>
      <c r="D47" s="8">
        <v>0.45</v>
      </c>
      <c r="E47" s="8"/>
      <c r="F47" s="9">
        <v>0.49748743718593</v>
      </c>
      <c r="G47" s="10">
        <v>0.364</v>
      </c>
      <c r="H47" s="9">
        <v>0.3496</v>
      </c>
      <c r="I47" s="9">
        <v>0.6504</v>
      </c>
      <c r="J47" s="9">
        <v>0.1265535936</v>
      </c>
      <c r="K47" s="10">
        <v>0.216871875</v>
      </c>
      <c r="L47" s="10">
        <v>0.1225125</v>
      </c>
      <c r="M47" s="9">
        <v>0.862068965517241</v>
      </c>
    </row>
    <row r="48" spans="1:13">
      <c r="A48" s="8" t="s">
        <v>4157</v>
      </c>
      <c r="B48" s="8"/>
      <c r="C48" s="8"/>
      <c r="D48" s="8">
        <v>0.41</v>
      </c>
      <c r="E48" s="8">
        <v>0.59</v>
      </c>
      <c r="F48" s="9">
        <v>0.486231155778894</v>
      </c>
      <c r="G48" s="10">
        <v>0.373</v>
      </c>
      <c r="H48" s="9">
        <v>0.4018</v>
      </c>
      <c r="I48" s="9">
        <v>0.5982</v>
      </c>
      <c r="J48" s="9">
        <v>0.2056078336</v>
      </c>
      <c r="K48" s="10">
        <v>0.212642195</v>
      </c>
      <c r="L48" s="10">
        <v>0.11703122</v>
      </c>
      <c r="M48" s="9">
        <v>1.04166666666667</v>
      </c>
    </row>
    <row r="49" spans="1:13">
      <c r="A49" s="8" t="s">
        <v>4070</v>
      </c>
      <c r="B49" s="8">
        <v>0.42</v>
      </c>
      <c r="C49" s="8">
        <v>0.58</v>
      </c>
      <c r="D49" s="8"/>
      <c r="E49" s="8"/>
      <c r="F49" s="9">
        <v>0.48964824120603</v>
      </c>
      <c r="G49" s="10">
        <v>0.375</v>
      </c>
      <c r="H49" s="9">
        <v>0.3784</v>
      </c>
      <c r="I49" s="9">
        <v>0.6216</v>
      </c>
      <c r="J49" s="9">
        <v>0.1705918464</v>
      </c>
      <c r="K49" s="10">
        <v>0.21392952</v>
      </c>
      <c r="L49" s="10">
        <v>0.11868192</v>
      </c>
      <c r="M49" s="9">
        <v>0.961538461538461</v>
      </c>
    </row>
    <row r="50" spans="1:13">
      <c r="A50" s="8" t="s">
        <v>4199</v>
      </c>
      <c r="B50" s="8">
        <v>0.2</v>
      </c>
      <c r="C50" s="8">
        <v>0.8</v>
      </c>
      <c r="D50" s="8"/>
      <c r="E50" s="8"/>
      <c r="F50" s="9">
        <v>0.321608040201005</v>
      </c>
      <c r="G50" s="10">
        <v>0.373</v>
      </c>
      <c r="H50" s="9">
        <v>0.515</v>
      </c>
      <c r="I50" s="9">
        <v>0.485</v>
      </c>
      <c r="J50" s="9">
        <v>0.06354</v>
      </c>
      <c r="K50" s="10">
        <v>0.1472</v>
      </c>
      <c r="L50" s="10">
        <v>0.0512</v>
      </c>
      <c r="M50" s="9">
        <v>0.714285714285714</v>
      </c>
    </row>
    <row r="51" spans="1:13">
      <c r="A51" s="8" t="s">
        <v>4092</v>
      </c>
      <c r="B51" s="8">
        <v>0.44</v>
      </c>
      <c r="C51" s="8"/>
      <c r="D51" s="8"/>
      <c r="E51" s="8">
        <v>0.56</v>
      </c>
      <c r="F51" s="9">
        <v>0.495276381909548</v>
      </c>
      <c r="G51" s="10">
        <v>0.334</v>
      </c>
      <c r="H51" s="9">
        <v>0.3728</v>
      </c>
      <c r="I51" s="9">
        <v>0.6272</v>
      </c>
      <c r="J51" s="9">
        <v>0.1705918464</v>
      </c>
      <c r="K51" s="10">
        <v>0.21604352</v>
      </c>
      <c r="L51" s="10">
        <v>0.12142592</v>
      </c>
      <c r="M51" s="9">
        <v>0.961538461538461</v>
      </c>
    </row>
    <row r="52" spans="1:13">
      <c r="A52" s="8" t="s">
        <v>4093</v>
      </c>
      <c r="B52" s="8"/>
      <c r="C52" s="8"/>
      <c r="D52" s="8">
        <v>0.555</v>
      </c>
      <c r="E52" s="8">
        <v>0.445</v>
      </c>
      <c r="F52" s="9">
        <v>0.49643216080402</v>
      </c>
      <c r="G52" s="10">
        <v>0.363</v>
      </c>
      <c r="H52" s="9">
        <v>0.3974</v>
      </c>
      <c r="I52" s="9">
        <v>0.6026</v>
      </c>
      <c r="J52" s="9">
        <v>0.2151261414</v>
      </c>
      <c r="K52" s="10">
        <v>0.2164766746875</v>
      </c>
      <c r="L52" s="10">
        <v>0.12199330125</v>
      </c>
      <c r="M52" s="9">
        <v>1.06382978723404</v>
      </c>
    </row>
    <row r="53" spans="1:13">
      <c r="A53" s="8" t="s">
        <v>4120</v>
      </c>
      <c r="B53" s="8"/>
      <c r="C53" s="8"/>
      <c r="D53" s="8">
        <v>0.83</v>
      </c>
      <c r="E53" s="8">
        <v>0.17</v>
      </c>
      <c r="F53" s="9">
        <v>0.283618090452261</v>
      </c>
      <c r="G53" s="10">
        <v>0.375</v>
      </c>
      <c r="H53" s="9">
        <v>0.5778</v>
      </c>
      <c r="I53" s="9">
        <v>0.4222</v>
      </c>
      <c r="J53" s="9">
        <v>0.02976</v>
      </c>
      <c r="K53" s="10">
        <v>0.131145395</v>
      </c>
      <c r="L53" s="10">
        <v>0.03981842</v>
      </c>
      <c r="M53" s="9">
        <v>0.625</v>
      </c>
    </row>
    <row r="54" spans="1:13">
      <c r="A54" s="8" t="s">
        <v>4118</v>
      </c>
      <c r="B54" s="8"/>
      <c r="C54" s="8"/>
      <c r="D54" s="8">
        <v>0.48</v>
      </c>
      <c r="E54" s="8">
        <v>0.52</v>
      </c>
      <c r="F54" s="9">
        <v>0.501708542713568</v>
      </c>
      <c r="G54" s="10">
        <v>0.351</v>
      </c>
      <c r="H54" s="9">
        <v>0.3664</v>
      </c>
      <c r="I54" s="9">
        <v>0.6336</v>
      </c>
      <c r="J54" s="9">
        <v>0.1705918464</v>
      </c>
      <c r="K54" s="10">
        <v>0.21844992</v>
      </c>
      <c r="L54" s="10">
        <v>0.12460032</v>
      </c>
      <c r="M54" s="9">
        <v>0.961538461538461</v>
      </c>
    </row>
    <row r="55" spans="1:13">
      <c r="A55" s="8" t="s">
        <v>4141</v>
      </c>
      <c r="B55" s="8">
        <v>0.61</v>
      </c>
      <c r="C55" s="8"/>
      <c r="D55" s="8"/>
      <c r="E55" s="8">
        <v>0.39</v>
      </c>
      <c r="F55" s="9">
        <v>0.478190954773869</v>
      </c>
      <c r="G55" s="10">
        <v>0.242</v>
      </c>
      <c r="H55" s="9">
        <v>0.3816</v>
      </c>
      <c r="I55" s="9">
        <v>0.6184</v>
      </c>
      <c r="J55" s="9">
        <v>0.1548336448</v>
      </c>
      <c r="K55" s="10">
        <v>0.209601795</v>
      </c>
      <c r="L55" s="10">
        <v>0.11319282</v>
      </c>
      <c r="M55" s="9">
        <v>0.925925925925926</v>
      </c>
    </row>
    <row r="56" spans="1:13">
      <c r="A56" s="8" t="s">
        <v>4142</v>
      </c>
      <c r="B56" s="8">
        <v>0.855</v>
      </c>
      <c r="C56" s="8">
        <v>0.145</v>
      </c>
      <c r="D56" s="8"/>
      <c r="E56" s="8"/>
      <c r="F56" s="9">
        <v>0.249195979899498</v>
      </c>
      <c r="G56" s="10">
        <v>0.369</v>
      </c>
      <c r="H56" s="9">
        <v>0.5958</v>
      </c>
      <c r="I56" s="9">
        <v>0.4042</v>
      </c>
      <c r="J56" s="9">
        <v>0.044921875</v>
      </c>
      <c r="K56" s="10">
        <v>0.1162900996875</v>
      </c>
      <c r="L56" s="10">
        <v>0.03073960125</v>
      </c>
      <c r="M56" s="9">
        <v>0.666666666666667</v>
      </c>
    </row>
    <row r="57" spans="1:13">
      <c r="A57" s="8" t="s">
        <v>4146</v>
      </c>
      <c r="B57" s="8"/>
      <c r="C57" s="8"/>
      <c r="D57" s="8">
        <v>0.37</v>
      </c>
      <c r="E57" s="8">
        <v>0.63</v>
      </c>
      <c r="F57" s="9">
        <v>0.468542713567839</v>
      </c>
      <c r="G57" s="10">
        <v>0.375</v>
      </c>
      <c r="H57" s="9">
        <v>0.3912</v>
      </c>
      <c r="I57" s="9">
        <v>0.6088</v>
      </c>
      <c r="J57" s="9">
        <v>0.1548336448</v>
      </c>
      <c r="K57" s="10">
        <v>0.205932195</v>
      </c>
      <c r="L57" s="10">
        <v>0.10867122</v>
      </c>
      <c r="M57" s="9">
        <v>0.925925925925926</v>
      </c>
    </row>
    <row r="58" spans="1:13">
      <c r="A58" s="8" t="s">
        <v>4107</v>
      </c>
      <c r="B58" s="8"/>
      <c r="C58" s="8"/>
      <c r="D58" s="8">
        <v>0.455</v>
      </c>
      <c r="E58" s="8">
        <v>0.545</v>
      </c>
      <c r="F58" s="9">
        <v>0.498442211055276</v>
      </c>
      <c r="G58" s="10">
        <v>0.375</v>
      </c>
      <c r="H58" s="9">
        <v>0.3462</v>
      </c>
      <c r="I58" s="9">
        <v>0.6538</v>
      </c>
      <c r="J58" s="9">
        <v>0.1201171998</v>
      </c>
      <c r="K58" s="10">
        <v>0.2172291996875</v>
      </c>
      <c r="L58" s="10">
        <v>0.12298320125</v>
      </c>
      <c r="M58" s="9">
        <v>0.847457627118644</v>
      </c>
    </row>
    <row r="59" spans="1:13">
      <c r="A59" s="8" t="s">
        <v>4196</v>
      </c>
      <c r="B59" s="8"/>
      <c r="C59" s="8"/>
      <c r="D59" s="8">
        <v>0.59</v>
      </c>
      <c r="E59" s="8">
        <v>0.41</v>
      </c>
      <c r="F59" s="9">
        <v>0.486231155778894</v>
      </c>
      <c r="G59" s="10">
        <v>0.344</v>
      </c>
      <c r="H59" s="9">
        <v>0.4136</v>
      </c>
      <c r="I59" s="9">
        <v>0.5864</v>
      </c>
      <c r="J59" s="9">
        <v>0.2249612352</v>
      </c>
      <c r="K59" s="10">
        <v>0.212642195</v>
      </c>
      <c r="L59" s="10">
        <v>0.11703122</v>
      </c>
      <c r="M59" s="9">
        <v>1.08695652173913</v>
      </c>
    </row>
    <row r="60" spans="1:13">
      <c r="A60" s="8" t="s">
        <v>4144</v>
      </c>
      <c r="B60" s="8"/>
      <c r="C60" s="8">
        <v>0.595</v>
      </c>
      <c r="D60" s="8">
        <v>0.405</v>
      </c>
      <c r="E60" s="8"/>
      <c r="F60" s="9">
        <v>0.484371859296482</v>
      </c>
      <c r="G60" s="10">
        <v>0.356</v>
      </c>
      <c r="H60" s="9">
        <v>0.3982</v>
      </c>
      <c r="I60" s="9">
        <v>0.6018</v>
      </c>
      <c r="J60" s="9">
        <v>0.1964009898</v>
      </c>
      <c r="K60" s="10">
        <v>0.2119405246875</v>
      </c>
      <c r="L60" s="10">
        <v>0.11613790125</v>
      </c>
      <c r="M60" s="9">
        <v>1.02040816326531</v>
      </c>
    </row>
    <row r="61" spans="1:13">
      <c r="A61" s="8" t="s">
        <v>4164</v>
      </c>
      <c r="B61" s="8">
        <v>0.33</v>
      </c>
      <c r="C61" s="8">
        <v>0.67</v>
      </c>
      <c r="D61" s="8"/>
      <c r="E61" s="8"/>
      <c r="F61" s="9">
        <v>0.444422110552764</v>
      </c>
      <c r="G61" s="10">
        <v>0.367</v>
      </c>
      <c r="H61" s="9">
        <v>0.4152</v>
      </c>
      <c r="I61" s="9">
        <v>0.5848</v>
      </c>
      <c r="J61" s="9">
        <v>0.1548336448</v>
      </c>
      <c r="K61" s="10">
        <v>0.196657395</v>
      </c>
      <c r="L61" s="10">
        <v>0.09777042</v>
      </c>
      <c r="M61" s="9">
        <v>0.925925925925926</v>
      </c>
    </row>
    <row r="62" spans="1:13">
      <c r="A62" s="8" t="s">
        <v>4132</v>
      </c>
      <c r="B62" s="8">
        <v>0.505</v>
      </c>
      <c r="C62" s="8"/>
      <c r="D62" s="8">
        <v>0.495</v>
      </c>
      <c r="E62" s="8"/>
      <c r="F62" s="9">
        <v>0.502462311557789</v>
      </c>
      <c r="G62" s="10">
        <v>0.356</v>
      </c>
      <c r="H62" s="9">
        <v>0.3614</v>
      </c>
      <c r="I62" s="9">
        <v>0.6386</v>
      </c>
      <c r="J62" s="9">
        <v>0.1625722386</v>
      </c>
      <c r="K62" s="10">
        <v>0.2187312496875</v>
      </c>
      <c r="L62" s="10">
        <v>0.12497500125</v>
      </c>
      <c r="M62" s="9">
        <v>0.943396226415094</v>
      </c>
    </row>
    <row r="63" spans="1:13">
      <c r="A63" s="8" t="s">
        <v>4088</v>
      </c>
      <c r="B63" s="8"/>
      <c r="C63" s="8">
        <v>0.675</v>
      </c>
      <c r="D63" s="8"/>
      <c r="E63" s="8">
        <v>0.325</v>
      </c>
      <c r="F63" s="9">
        <v>0.440954773869347</v>
      </c>
      <c r="G63" s="10">
        <v>0.369</v>
      </c>
      <c r="H63" s="9">
        <v>0.4226</v>
      </c>
      <c r="I63" s="9">
        <v>0.5774</v>
      </c>
      <c r="J63" s="9">
        <v>0.1625722386</v>
      </c>
      <c r="K63" s="10">
        <v>0.1953123046875</v>
      </c>
      <c r="L63" s="10">
        <v>0.09625078125</v>
      </c>
      <c r="M63" s="9">
        <v>0.943396226415094</v>
      </c>
    </row>
    <row r="64" spans="1:13">
      <c r="A64" s="8" t="s">
        <v>4103</v>
      </c>
      <c r="B64" s="8">
        <v>0.895</v>
      </c>
      <c r="C64" s="8">
        <v>0.105</v>
      </c>
      <c r="D64" s="8"/>
      <c r="E64" s="8"/>
      <c r="F64" s="9">
        <v>0.188894472361809</v>
      </c>
      <c r="G64" s="10">
        <v>0.288</v>
      </c>
      <c r="H64" s="9">
        <v>0.6762</v>
      </c>
      <c r="I64" s="9">
        <v>0.3238</v>
      </c>
      <c r="J64" s="9">
        <v>0.0270996202</v>
      </c>
      <c r="K64" s="10">
        <v>0.0895593496875</v>
      </c>
      <c r="L64" s="10">
        <v>0.01766260125</v>
      </c>
      <c r="M64" s="9">
        <v>0.617283950617284</v>
      </c>
    </row>
    <row r="65" spans="1:13">
      <c r="A65" s="8" t="s">
        <v>4162</v>
      </c>
      <c r="B65" s="8">
        <v>0.575</v>
      </c>
      <c r="C65" s="8">
        <v>0.425</v>
      </c>
      <c r="D65" s="8"/>
      <c r="E65" s="8"/>
      <c r="F65" s="9">
        <v>0.491206030150754</v>
      </c>
      <c r="G65" s="10">
        <v>0.247</v>
      </c>
      <c r="H65" s="9">
        <v>0.3914</v>
      </c>
      <c r="I65" s="9">
        <v>0.6086</v>
      </c>
      <c r="J65" s="9">
        <v>0.1964009898</v>
      </c>
      <c r="K65" s="10">
        <v>0.2145154296875</v>
      </c>
      <c r="L65" s="10">
        <v>0.11943828125</v>
      </c>
      <c r="M65" s="9">
        <v>1.02040816326531</v>
      </c>
    </row>
    <row r="66" spans="1:13">
      <c r="A66" s="8" t="s">
        <v>4095</v>
      </c>
      <c r="B66" s="8">
        <v>0.44</v>
      </c>
      <c r="C66" s="8"/>
      <c r="D66" s="8"/>
      <c r="E66" s="8">
        <v>0.56</v>
      </c>
      <c r="F66" s="9">
        <v>0.495276381909548</v>
      </c>
      <c r="G66" s="10">
        <v>0.375</v>
      </c>
      <c r="H66" s="9">
        <v>0.3646</v>
      </c>
      <c r="I66" s="9">
        <v>0.6354</v>
      </c>
      <c r="J66" s="9">
        <v>0.1548336448</v>
      </c>
      <c r="K66" s="10">
        <v>0.21604352</v>
      </c>
      <c r="L66" s="10">
        <v>0.12142592</v>
      </c>
      <c r="M66" s="9">
        <v>0.925925925925926</v>
      </c>
    </row>
    <row r="67" spans="1:13">
      <c r="A67" s="8" t="s">
        <v>4114</v>
      </c>
      <c r="B67" s="8"/>
      <c r="C67" s="8">
        <v>0.5</v>
      </c>
      <c r="D67" s="8">
        <v>0.5</v>
      </c>
      <c r="E67" s="8"/>
      <c r="F67" s="9">
        <v>0.50251256281407</v>
      </c>
      <c r="G67" s="10">
        <v>0.375</v>
      </c>
      <c r="H67" s="9">
        <v>0.4104</v>
      </c>
      <c r="I67" s="9">
        <v>0.5896</v>
      </c>
      <c r="J67" s="9">
        <v>0.2456014848</v>
      </c>
      <c r="K67" s="10">
        <v>0.21875</v>
      </c>
      <c r="L67" s="10">
        <v>0.125</v>
      </c>
      <c r="M67" s="9">
        <v>1.13636363636364</v>
      </c>
    </row>
    <row r="68" spans="1:13">
      <c r="A68" s="8" t="s">
        <v>4194</v>
      </c>
      <c r="B68" s="8">
        <v>0.515</v>
      </c>
      <c r="C68" s="8">
        <v>0.485</v>
      </c>
      <c r="D68" s="8"/>
      <c r="E68" s="8"/>
      <c r="F68" s="9">
        <v>0.502060301507538</v>
      </c>
      <c r="G68" s="10">
        <v>0.372</v>
      </c>
      <c r="H68" s="9">
        <v>0.3542</v>
      </c>
      <c r="I68" s="9">
        <v>0.6458</v>
      </c>
      <c r="J68" s="9">
        <v>0.147369375</v>
      </c>
      <c r="K68" s="10">
        <v>0.2185812246875</v>
      </c>
      <c r="L68" s="10">
        <v>0.12477510125</v>
      </c>
      <c r="M68" s="9">
        <v>0.909090909090909</v>
      </c>
    </row>
    <row r="69" spans="1:13">
      <c r="A69" s="8" t="s">
        <v>4156</v>
      </c>
      <c r="B69" s="8"/>
      <c r="C69" s="8">
        <v>0.01</v>
      </c>
      <c r="D69" s="8">
        <v>0.445</v>
      </c>
      <c r="E69" s="8">
        <v>0.545</v>
      </c>
      <c r="F69" s="9">
        <v>0.507386934673367</v>
      </c>
      <c r="G69" s="10">
        <v>0.375</v>
      </c>
      <c r="H69" s="9">
        <v>0.3702</v>
      </c>
      <c r="I69" s="9">
        <v>0.6298</v>
      </c>
      <c r="J69" s="9">
        <v>0.1788989902</v>
      </c>
      <c r="K69" s="10">
        <v>0.229348519090625</v>
      </c>
      <c r="L69" s="10">
        <v>0.12743676125</v>
      </c>
      <c r="M69" s="9">
        <v>0.980392156862745</v>
      </c>
    </row>
    <row r="70" spans="1:13">
      <c r="A70" s="8" t="s">
        <v>4145</v>
      </c>
      <c r="B70" s="8">
        <v>0.655</v>
      </c>
      <c r="C70" s="8">
        <v>0.345</v>
      </c>
      <c r="D70" s="8"/>
      <c r="E70" s="8"/>
      <c r="F70" s="9">
        <v>0.454221105527638</v>
      </c>
      <c r="G70" s="10">
        <v>0.367</v>
      </c>
      <c r="H70" s="9">
        <v>0.3954</v>
      </c>
      <c r="I70" s="9">
        <v>0.6046</v>
      </c>
      <c r="J70" s="9">
        <v>0.1332363514</v>
      </c>
      <c r="K70" s="10">
        <v>0.2004426496875</v>
      </c>
      <c r="L70" s="10">
        <v>0.10212940125</v>
      </c>
      <c r="M70" s="9">
        <v>0.87719298245614</v>
      </c>
    </row>
    <row r="71" spans="1:13">
      <c r="A71" s="8" t="s">
        <v>4172</v>
      </c>
      <c r="B71" s="8"/>
      <c r="C71" s="8"/>
      <c r="D71" s="8">
        <v>0.52</v>
      </c>
      <c r="E71" s="8">
        <v>0.48</v>
      </c>
      <c r="F71" s="9">
        <v>0.501708542713568</v>
      </c>
      <c r="G71" s="10">
        <v>0.371</v>
      </c>
      <c r="H71" s="9">
        <v>0.3982</v>
      </c>
      <c r="I71" s="9">
        <v>0.6018</v>
      </c>
      <c r="J71" s="9">
        <v>0.2249612352</v>
      </c>
      <c r="K71" s="10">
        <v>0.21844992</v>
      </c>
      <c r="L71" s="10">
        <v>0.12460032</v>
      </c>
      <c r="M71" s="9">
        <v>1.08695652173913</v>
      </c>
    </row>
    <row r="72" spans="1:13">
      <c r="A72" s="8" t="s">
        <v>4100</v>
      </c>
      <c r="B72" s="8">
        <v>0.57</v>
      </c>
      <c r="C72" s="8">
        <v>0.43</v>
      </c>
      <c r="D72" s="8"/>
      <c r="E72" s="8"/>
      <c r="F72" s="9">
        <v>0.492663316582915</v>
      </c>
      <c r="G72" s="10">
        <v>0.348</v>
      </c>
      <c r="H72" s="9">
        <v>0.3848</v>
      </c>
      <c r="I72" s="9">
        <v>0.6152</v>
      </c>
      <c r="J72" s="9">
        <v>0.1875</v>
      </c>
      <c r="K72" s="10">
        <v>0.215062995</v>
      </c>
      <c r="L72" s="10">
        <v>0.12014802</v>
      </c>
      <c r="M72" s="9">
        <v>1</v>
      </c>
    </row>
    <row r="73" spans="1:13">
      <c r="A73" s="8" t="s">
        <v>4115</v>
      </c>
      <c r="B73" s="8"/>
      <c r="C73" s="8"/>
      <c r="D73" s="8">
        <v>0.545</v>
      </c>
      <c r="E73" s="8">
        <v>0.455</v>
      </c>
      <c r="F73" s="9">
        <v>0.498442211055276</v>
      </c>
      <c r="G73" s="10">
        <v>0.335</v>
      </c>
      <c r="H73" s="9">
        <v>0.3842</v>
      </c>
      <c r="I73" s="9">
        <v>0.6158</v>
      </c>
      <c r="J73" s="9">
        <v>0.1964009898</v>
      </c>
      <c r="K73" s="10">
        <v>0.2172291996875</v>
      </c>
      <c r="L73" s="10">
        <v>0.12298320125</v>
      </c>
      <c r="M73" s="9">
        <v>1.02040816326531</v>
      </c>
    </row>
    <row r="74" spans="1:13">
      <c r="A74" s="8" t="s">
        <v>4151</v>
      </c>
      <c r="B74" s="8">
        <v>0.475</v>
      </c>
      <c r="C74" s="8"/>
      <c r="D74" s="8"/>
      <c r="E74" s="8">
        <v>0.525</v>
      </c>
      <c r="F74" s="9">
        <v>0.501256281407035</v>
      </c>
      <c r="G74" s="10">
        <v>0.375</v>
      </c>
      <c r="H74" s="9">
        <v>0.3714</v>
      </c>
      <c r="I74" s="9">
        <v>0.6286</v>
      </c>
      <c r="J74" s="9">
        <v>0.1788989902</v>
      </c>
      <c r="K74" s="10">
        <v>0.2182810546875</v>
      </c>
      <c r="L74" s="10">
        <v>0.12437578125</v>
      </c>
      <c r="M74" s="9">
        <v>0.980392156862745</v>
      </c>
    </row>
    <row r="75" spans="1:13">
      <c r="A75" s="8" t="s">
        <v>4170</v>
      </c>
      <c r="B75" s="8"/>
      <c r="C75" s="8">
        <v>0.535</v>
      </c>
      <c r="D75" s="8">
        <v>0.465</v>
      </c>
      <c r="E75" s="8"/>
      <c r="F75" s="9">
        <v>0.500050251256281</v>
      </c>
      <c r="G75" s="10">
        <v>0.365</v>
      </c>
      <c r="H75" s="9">
        <v>0.3498</v>
      </c>
      <c r="I75" s="9">
        <v>0.6502</v>
      </c>
      <c r="J75" s="9">
        <v>0.1332363514</v>
      </c>
      <c r="K75" s="10">
        <v>0.2178304996875</v>
      </c>
      <c r="L75" s="10">
        <v>0.12377800125</v>
      </c>
      <c r="M75" s="9">
        <v>0.87719298245614</v>
      </c>
    </row>
    <row r="76" spans="1:13">
      <c r="A76" s="8" t="s">
        <v>4135</v>
      </c>
      <c r="B76" s="8">
        <v>0.59</v>
      </c>
      <c r="C76" s="8">
        <v>0.41</v>
      </c>
      <c r="D76" s="8"/>
      <c r="E76" s="8"/>
      <c r="F76" s="9">
        <v>0.486231155778894</v>
      </c>
      <c r="G76" s="10">
        <v>0.363</v>
      </c>
      <c r="H76" s="9">
        <v>0.3736</v>
      </c>
      <c r="I76" s="9">
        <v>0.6264</v>
      </c>
      <c r="J76" s="9">
        <v>0.1548336448</v>
      </c>
      <c r="K76" s="10">
        <v>0.212642195</v>
      </c>
      <c r="L76" s="10">
        <v>0.11703122</v>
      </c>
      <c r="M76" s="9">
        <v>0.925925925925926</v>
      </c>
    </row>
    <row r="77" spans="1:13">
      <c r="A77" s="8" t="s">
        <v>4117</v>
      </c>
      <c r="B77" s="8"/>
      <c r="C77" s="8"/>
      <c r="D77" s="8">
        <v>0.39</v>
      </c>
      <c r="E77" s="8">
        <v>0.61</v>
      </c>
      <c r="F77" s="9">
        <v>0.478190954773869</v>
      </c>
      <c r="G77" s="10">
        <v>0.217</v>
      </c>
      <c r="H77" s="9">
        <v>0.3816</v>
      </c>
      <c r="I77" s="9">
        <v>0.6184</v>
      </c>
      <c r="J77" s="9">
        <v>0.1548336448</v>
      </c>
      <c r="K77" s="10">
        <v>0.209601795</v>
      </c>
      <c r="L77" s="10">
        <v>0.11319282</v>
      </c>
      <c r="M77" s="9">
        <v>0.925925925925926</v>
      </c>
    </row>
    <row r="78" spans="1:13">
      <c r="A78" s="8" t="s">
        <v>4069</v>
      </c>
      <c r="B78" s="8"/>
      <c r="C78" s="8">
        <v>0.61</v>
      </c>
      <c r="D78" s="8">
        <v>0.39</v>
      </c>
      <c r="E78" s="8"/>
      <c r="F78" s="9">
        <v>0.478190954773869</v>
      </c>
      <c r="G78" s="10">
        <v>0.355</v>
      </c>
      <c r="H78" s="9">
        <v>0.3642</v>
      </c>
      <c r="I78" s="9">
        <v>0.6358</v>
      </c>
      <c r="J78" s="9">
        <v>0.11392</v>
      </c>
      <c r="K78" s="10">
        <v>0.209601795</v>
      </c>
      <c r="L78" s="10">
        <v>0.11319282</v>
      </c>
      <c r="M78" s="9">
        <v>0.833333333333333</v>
      </c>
    </row>
    <row r="79" spans="1:13">
      <c r="A79" s="8" t="s">
        <v>4166</v>
      </c>
      <c r="B79" s="8"/>
      <c r="C79" s="8"/>
      <c r="D79" s="8">
        <v>0.6</v>
      </c>
      <c r="E79" s="8">
        <v>0.4</v>
      </c>
      <c r="F79" s="9">
        <v>0.482412060301508</v>
      </c>
      <c r="G79" s="10">
        <v>0.366</v>
      </c>
      <c r="H79" s="9">
        <v>0.395</v>
      </c>
      <c r="I79" s="9">
        <v>0.605</v>
      </c>
      <c r="J79" s="9">
        <v>0.1875</v>
      </c>
      <c r="K79" s="10">
        <v>0.2112</v>
      </c>
      <c r="L79" s="10">
        <v>0.1152</v>
      </c>
      <c r="M79" s="9">
        <v>1</v>
      </c>
    </row>
    <row r="80" spans="1:13">
      <c r="A80" s="8" t="s">
        <v>4189</v>
      </c>
      <c r="B80" s="8"/>
      <c r="C80" s="8">
        <v>0.395</v>
      </c>
      <c r="D80" s="8">
        <v>0.605</v>
      </c>
      <c r="E80" s="8"/>
      <c r="F80" s="9">
        <v>0.48035175879397</v>
      </c>
      <c r="G80" s="10">
        <v>0.35</v>
      </c>
      <c r="H80" s="9">
        <v>0.3834</v>
      </c>
      <c r="I80" s="9">
        <v>0.6166</v>
      </c>
      <c r="J80" s="9">
        <v>0.1625722386</v>
      </c>
      <c r="K80" s="10">
        <v>0.2104204746875</v>
      </c>
      <c r="L80" s="10">
        <v>0.11421810125</v>
      </c>
      <c r="M80" s="9">
        <v>0.943396226415094</v>
      </c>
    </row>
    <row r="81" spans="1:13">
      <c r="A81" s="8" t="s">
        <v>4134</v>
      </c>
      <c r="B81" s="8"/>
      <c r="C81" s="8">
        <v>0.485</v>
      </c>
      <c r="D81" s="8"/>
      <c r="E81" s="8">
        <v>0.515</v>
      </c>
      <c r="F81" s="9">
        <v>0.502060301507538</v>
      </c>
      <c r="G81" s="10">
        <v>0.358</v>
      </c>
      <c r="H81" s="9">
        <v>0.3806</v>
      </c>
      <c r="I81" s="9">
        <v>0.6194</v>
      </c>
      <c r="J81" s="9">
        <v>0.1964009898</v>
      </c>
      <c r="K81" s="10">
        <v>0.2185812246875</v>
      </c>
      <c r="L81" s="10">
        <v>0.12477510125</v>
      </c>
      <c r="M81" s="9">
        <v>1.02040816326531</v>
      </c>
    </row>
    <row r="82" spans="1:13">
      <c r="A82" s="8" t="s">
        <v>4071</v>
      </c>
      <c r="B82" s="8">
        <v>0.495</v>
      </c>
      <c r="C82" s="8">
        <v>0.505</v>
      </c>
      <c r="D82" s="8"/>
      <c r="E82" s="8"/>
      <c r="F82" s="9">
        <v>0.502462311557789</v>
      </c>
      <c r="G82" s="10">
        <v>0.329</v>
      </c>
      <c r="H82" s="9">
        <v>0.3614</v>
      </c>
      <c r="I82" s="9">
        <v>0.6386</v>
      </c>
      <c r="J82" s="9">
        <v>0.1625722386</v>
      </c>
      <c r="K82" s="10">
        <v>0.2187312496875</v>
      </c>
      <c r="L82" s="10">
        <v>0.12497500125</v>
      </c>
      <c r="M82" s="9">
        <v>0.943396226415094</v>
      </c>
    </row>
    <row r="83" spans="1:13">
      <c r="A83" s="8" t="s">
        <v>4072</v>
      </c>
      <c r="B83" s="8">
        <v>0.675</v>
      </c>
      <c r="C83" s="8">
        <v>0.325</v>
      </c>
      <c r="D83" s="8"/>
      <c r="E83" s="8"/>
      <c r="F83" s="9">
        <v>0.440954773869347</v>
      </c>
      <c r="G83" s="10">
        <v>0.346</v>
      </c>
      <c r="H83" s="9">
        <v>0.4226</v>
      </c>
      <c r="I83" s="9">
        <v>0.5774</v>
      </c>
      <c r="J83" s="9">
        <v>0.1625722386</v>
      </c>
      <c r="K83" s="10">
        <v>0.1953123046875</v>
      </c>
      <c r="L83" s="10">
        <v>0.09625078125</v>
      </c>
      <c r="M83" s="9">
        <v>0.943396226415094</v>
      </c>
    </row>
    <row r="84" spans="1:13">
      <c r="A84" s="8" t="s">
        <v>4186</v>
      </c>
      <c r="B84" s="8">
        <f>0.53*200/199</f>
        <v>0.532663316582915</v>
      </c>
      <c r="C84" s="8"/>
      <c r="D84" s="8">
        <f>0.46*200/199</f>
        <v>0.462311557788945</v>
      </c>
      <c r="E84" s="8"/>
      <c r="F84" s="9">
        <v>0.51</v>
      </c>
      <c r="G84" s="10">
        <v>0.212</v>
      </c>
      <c r="H84" s="9">
        <v>0.3366</v>
      </c>
      <c r="I84" s="9">
        <v>0.6634</v>
      </c>
      <c r="J84" s="9">
        <v>0.1201171998</v>
      </c>
      <c r="K84" s="10">
        <v>0.219215729509406</v>
      </c>
      <c r="L84" s="10">
        <v>0.123771937263287</v>
      </c>
      <c r="M84" s="9">
        <v>0.847457627118644</v>
      </c>
    </row>
    <row r="85" spans="1:13">
      <c r="A85" s="8" t="s">
        <v>4201</v>
      </c>
      <c r="B85" s="8"/>
      <c r="C85" s="8"/>
      <c r="D85" s="8">
        <v>0.49</v>
      </c>
      <c r="E85" s="8">
        <v>0.51</v>
      </c>
      <c r="F85" s="9">
        <v>0.502311557788945</v>
      </c>
      <c r="G85" s="10">
        <v>0.375</v>
      </c>
      <c r="H85" s="9">
        <v>0.3752</v>
      </c>
      <c r="I85" s="9">
        <v>0.6248</v>
      </c>
      <c r="J85" s="9">
        <v>0.1875</v>
      </c>
      <c r="K85" s="10">
        <v>0.218674995</v>
      </c>
      <c r="L85" s="10">
        <v>0.12490002</v>
      </c>
      <c r="M85" s="9">
        <v>1</v>
      </c>
    </row>
    <row r="86" spans="1:13">
      <c r="A86" s="8" t="s">
        <v>4113</v>
      </c>
      <c r="B86" s="8">
        <v>0.54</v>
      </c>
      <c r="C86" s="8"/>
      <c r="D86" s="8">
        <v>0.46</v>
      </c>
      <c r="E86" s="8"/>
      <c r="F86" s="9">
        <v>0.49929648241206</v>
      </c>
      <c r="G86" s="10">
        <v>0.374</v>
      </c>
      <c r="H86" s="9">
        <v>0.3536</v>
      </c>
      <c r="I86" s="9">
        <v>0.6464</v>
      </c>
      <c r="J86" s="9">
        <v>0.1401725952</v>
      </c>
      <c r="K86" s="10">
        <v>0.21754872</v>
      </c>
      <c r="L86" s="10">
        <v>0.12340512</v>
      </c>
      <c r="M86" s="9">
        <v>0.892857142857143</v>
      </c>
    </row>
    <row r="87" spans="1:13">
      <c r="A87" s="8" t="s">
        <v>4191</v>
      </c>
      <c r="B87" s="8">
        <v>0.41</v>
      </c>
      <c r="C87" s="8"/>
      <c r="D87" s="8">
        <v>0.59</v>
      </c>
      <c r="E87" s="8"/>
      <c r="F87" s="9">
        <v>0.486231155778894</v>
      </c>
      <c r="G87" s="10">
        <v>0.374</v>
      </c>
      <c r="H87" s="9">
        <v>0.4266</v>
      </c>
      <c r="I87" s="9">
        <v>0.5734</v>
      </c>
      <c r="J87" s="9">
        <v>0.2456014848</v>
      </c>
      <c r="K87" s="10">
        <v>0.212642195</v>
      </c>
      <c r="L87" s="10">
        <v>0.11703122</v>
      </c>
      <c r="M87" s="9">
        <v>1.13636363636364</v>
      </c>
    </row>
    <row r="88" spans="1:13">
      <c r="A88" s="8" t="s">
        <v>4091</v>
      </c>
      <c r="B88" s="8"/>
      <c r="C88" s="8"/>
      <c r="D88" s="8">
        <v>0.45</v>
      </c>
      <c r="E88" s="8">
        <v>0.55</v>
      </c>
      <c r="F88" s="9">
        <v>0.49748743718593</v>
      </c>
      <c r="G88" s="10">
        <v>0.375</v>
      </c>
      <c r="H88" s="9">
        <v>0.3906</v>
      </c>
      <c r="I88" s="9">
        <v>0.6094</v>
      </c>
      <c r="J88" s="9">
        <v>0.2056078336</v>
      </c>
      <c r="K88" s="10">
        <v>0.216871875</v>
      </c>
      <c r="L88" s="10">
        <v>0.1225125</v>
      </c>
      <c r="M88" s="9">
        <v>1.04166666666667</v>
      </c>
    </row>
    <row r="89" spans="1:13">
      <c r="A89" s="8" t="s">
        <v>4109</v>
      </c>
      <c r="B89" s="8"/>
      <c r="C89" s="8"/>
      <c r="D89" s="8">
        <v>0.535</v>
      </c>
      <c r="E89" s="8">
        <v>0.465</v>
      </c>
      <c r="F89" s="9">
        <v>0.500050251256281</v>
      </c>
      <c r="G89" s="10">
        <v>0.375</v>
      </c>
      <c r="H89" s="9">
        <v>0.3938</v>
      </c>
      <c r="I89" s="9">
        <v>0.6062</v>
      </c>
      <c r="J89" s="9">
        <v>0.2151261414</v>
      </c>
      <c r="K89" s="10">
        <v>0.2178304996875</v>
      </c>
      <c r="L89" s="10">
        <v>0.12377800125</v>
      </c>
      <c r="M89" s="9">
        <v>1.06382978723404</v>
      </c>
    </row>
    <row r="90" spans="1:13">
      <c r="A90" s="8" t="s">
        <v>4158</v>
      </c>
      <c r="B90" s="8"/>
      <c r="C90" s="8"/>
      <c r="D90" s="8">
        <v>0.66</v>
      </c>
      <c r="E90" s="8">
        <v>0.34</v>
      </c>
      <c r="F90" s="9">
        <v>0.45105527638191</v>
      </c>
      <c r="G90" s="10">
        <v>0.277</v>
      </c>
      <c r="H90" s="9">
        <v>0.3958</v>
      </c>
      <c r="I90" s="9">
        <v>0.6042</v>
      </c>
      <c r="J90" s="9">
        <v>0.1265535936</v>
      </c>
      <c r="K90" s="10">
        <v>0.19922232</v>
      </c>
      <c r="L90" s="10">
        <v>0.10071072</v>
      </c>
      <c r="M90" s="9">
        <v>0.862068965517241</v>
      </c>
    </row>
    <row r="91" spans="1:13">
      <c r="A91" s="8" t="s">
        <v>4085</v>
      </c>
      <c r="B91" s="8">
        <v>0.4</v>
      </c>
      <c r="C91" s="8">
        <v>0.6</v>
      </c>
      <c r="D91" s="8"/>
      <c r="E91" s="8"/>
      <c r="F91" s="9">
        <v>0.482412060301508</v>
      </c>
      <c r="G91" s="10">
        <v>0.387</v>
      </c>
      <c r="H91" s="9">
        <v>0.4174</v>
      </c>
      <c r="I91" s="9">
        <v>0.5826</v>
      </c>
      <c r="J91" s="9">
        <v>0.2249612352</v>
      </c>
      <c r="K91" s="10">
        <v>0.2112</v>
      </c>
      <c r="L91" s="10">
        <v>0.1152</v>
      </c>
      <c r="M91" s="9">
        <v>1.08695652173913</v>
      </c>
    </row>
    <row r="92" spans="1:13">
      <c r="A92" s="8" t="s">
        <v>4096</v>
      </c>
      <c r="B92" s="8"/>
      <c r="C92" s="8">
        <v>0.64</v>
      </c>
      <c r="D92" s="8"/>
      <c r="E92" s="8">
        <v>0.36</v>
      </c>
      <c r="F92" s="9">
        <v>0.463115577889447</v>
      </c>
      <c r="G92" s="10">
        <v>0.367</v>
      </c>
      <c r="H92" s="9">
        <v>0.4142</v>
      </c>
      <c r="I92" s="9">
        <v>0.5858</v>
      </c>
      <c r="J92" s="9">
        <v>0.1875</v>
      </c>
      <c r="K92" s="10">
        <v>0.20385792</v>
      </c>
      <c r="L92" s="10">
        <v>0.10616832</v>
      </c>
      <c r="M92" s="9">
        <v>1</v>
      </c>
    </row>
    <row r="93" spans="1:13">
      <c r="A93" s="8" t="s">
        <v>4110</v>
      </c>
      <c r="B93" s="8"/>
      <c r="C93" s="8"/>
      <c r="D93" s="8">
        <v>0.66</v>
      </c>
      <c r="E93" s="8">
        <v>0.34</v>
      </c>
      <c r="F93" s="9">
        <v>0.45105527638191</v>
      </c>
      <c r="G93" s="10">
        <v>0.348</v>
      </c>
      <c r="H93" s="9">
        <v>0.4086</v>
      </c>
      <c r="I93" s="9">
        <v>0.5914</v>
      </c>
      <c r="J93" s="9">
        <v>0.1548336448</v>
      </c>
      <c r="K93" s="10">
        <v>0.19922232</v>
      </c>
      <c r="L93" s="10">
        <v>0.10071072</v>
      </c>
      <c r="M93" s="9">
        <v>0.925925925925926</v>
      </c>
    </row>
    <row r="94" spans="1:13">
      <c r="A94" s="8" t="s">
        <v>4111</v>
      </c>
      <c r="B94" s="8">
        <v>0.535</v>
      </c>
      <c r="C94" s="8">
        <v>0.465</v>
      </c>
      <c r="D94" s="8"/>
      <c r="E94" s="8"/>
      <c r="F94" s="9">
        <v>0.500050251256281</v>
      </c>
      <c r="G94" s="10">
        <v>0.351</v>
      </c>
      <c r="H94" s="9">
        <v>0.4346</v>
      </c>
      <c r="I94" s="9">
        <v>0.5654</v>
      </c>
      <c r="J94" s="9">
        <v>0.2790515802</v>
      </c>
      <c r="K94" s="10">
        <v>0.2178304996875</v>
      </c>
      <c r="L94" s="10">
        <v>0.12377800125</v>
      </c>
      <c r="M94" s="9">
        <v>1.21951219512195</v>
      </c>
    </row>
    <row r="95" spans="1:13">
      <c r="A95" s="8" t="s">
        <v>4124</v>
      </c>
      <c r="B95" s="8"/>
      <c r="C95" s="8"/>
      <c r="D95" s="8">
        <v>0.67</v>
      </c>
      <c r="E95" s="8">
        <v>0.33</v>
      </c>
      <c r="F95" s="9">
        <v>0.444422110552764</v>
      </c>
      <c r="G95" s="10">
        <v>0.365</v>
      </c>
      <c r="H95" s="9">
        <v>0.4234</v>
      </c>
      <c r="I95" s="9">
        <v>0.5766</v>
      </c>
      <c r="J95" s="9">
        <v>0.1705918464</v>
      </c>
      <c r="K95" s="10">
        <v>0.196657395</v>
      </c>
      <c r="L95" s="10">
        <v>0.09777042</v>
      </c>
      <c r="M95" s="9">
        <v>0.961538461538461</v>
      </c>
    </row>
    <row r="96" spans="1:13">
      <c r="A96" s="8" t="s">
        <v>4098</v>
      </c>
      <c r="B96" s="8">
        <v>0.875</v>
      </c>
      <c r="C96" s="8">
        <v>0.125</v>
      </c>
      <c r="D96" s="8"/>
      <c r="E96" s="8"/>
      <c r="F96" s="9">
        <v>0.219849246231156</v>
      </c>
      <c r="G96" s="10">
        <v>0.364</v>
      </c>
      <c r="H96" s="9">
        <v>0.6546</v>
      </c>
      <c r="I96" s="9">
        <v>0.3454</v>
      </c>
      <c r="J96" s="9">
        <v>0.0221308686</v>
      </c>
      <c r="K96" s="10">
        <v>0.1033935546875</v>
      </c>
      <c r="L96" s="10">
        <v>0.02392578125</v>
      </c>
      <c r="M96" s="9">
        <v>0.602409638554217</v>
      </c>
    </row>
    <row r="97" spans="1:13">
      <c r="A97" s="8" t="s">
        <v>4185</v>
      </c>
      <c r="B97" s="8">
        <v>0.78</v>
      </c>
      <c r="C97" s="8">
        <v>0.22</v>
      </c>
      <c r="D97" s="8"/>
      <c r="E97" s="8"/>
      <c r="F97" s="9">
        <v>0.344924623115578</v>
      </c>
      <c r="G97" s="10">
        <v>0.369</v>
      </c>
      <c r="H97" s="9">
        <v>0.4912</v>
      </c>
      <c r="I97" s="9">
        <v>0.5088</v>
      </c>
      <c r="J97" s="9">
        <v>0.0913794048</v>
      </c>
      <c r="K97" s="10">
        <v>0.15687672</v>
      </c>
      <c r="L97" s="10">
        <v>0.05889312</v>
      </c>
      <c r="M97" s="9">
        <v>0.78125</v>
      </c>
    </row>
    <row r="98" spans="1:13">
      <c r="A98" s="8" t="s">
        <v>4165</v>
      </c>
      <c r="B98" s="8"/>
      <c r="C98" s="8">
        <v>0.42</v>
      </c>
      <c r="D98" s="8">
        <v>0.58</v>
      </c>
      <c r="E98" s="8"/>
      <c r="F98" s="9">
        <v>0.48964824120603</v>
      </c>
      <c r="G98" s="10">
        <v>0.284</v>
      </c>
      <c r="H98" s="9">
        <v>0.3574</v>
      </c>
      <c r="I98" s="9">
        <v>0.6426</v>
      </c>
      <c r="J98" s="9">
        <v>0.1265535936</v>
      </c>
      <c r="K98" s="10">
        <v>0.21392952</v>
      </c>
      <c r="L98" s="10">
        <v>0.11868192</v>
      </c>
      <c r="M98" s="9">
        <v>0.862068965517241</v>
      </c>
    </row>
    <row r="99" spans="1:13">
      <c r="A99" s="8" t="s">
        <v>4193</v>
      </c>
      <c r="B99" s="8">
        <v>0.46</v>
      </c>
      <c r="C99" s="8">
        <v>0.54</v>
      </c>
      <c r="D99" s="8"/>
      <c r="E99" s="8"/>
      <c r="F99" s="9">
        <v>0.49929648241206</v>
      </c>
      <c r="G99" s="10">
        <v>0.344</v>
      </c>
      <c r="H99" s="9">
        <v>0.3606</v>
      </c>
      <c r="I99" s="9">
        <v>0.6394</v>
      </c>
      <c r="J99" s="9">
        <v>0.1548336448</v>
      </c>
      <c r="K99" s="10">
        <v>0.21754872</v>
      </c>
      <c r="L99" s="10">
        <v>0.12340512</v>
      </c>
      <c r="M99" s="9">
        <v>0.925925925925926</v>
      </c>
    </row>
    <row r="100" spans="1:13">
      <c r="A100" s="8" t="s">
        <v>4154</v>
      </c>
      <c r="B100" s="8"/>
      <c r="C100" s="8">
        <f>0.51*200/199</f>
        <v>0.512562814070352</v>
      </c>
      <c r="D100" s="8">
        <f>0.48*200/199</f>
        <v>0.482412060301508</v>
      </c>
      <c r="E100" s="8"/>
      <c r="F100" s="9">
        <v>0.512010050251256</v>
      </c>
      <c r="G100" s="10">
        <v>0.369</v>
      </c>
      <c r="H100" s="9">
        <v>0.3394</v>
      </c>
      <c r="I100" s="9">
        <v>0.6606</v>
      </c>
      <c r="J100" s="9">
        <v>0.1332363514</v>
      </c>
      <c r="K100" s="10">
        <v>0.219988027087422</v>
      </c>
      <c r="L100" s="10">
        <v>0.124779028527804</v>
      </c>
      <c r="M100" s="9">
        <v>0.87719298245614</v>
      </c>
    </row>
    <row r="101" spans="1:13">
      <c r="A101" s="8" t="s">
        <v>4108</v>
      </c>
      <c r="B101" s="8"/>
      <c r="C101" s="8">
        <v>0.41</v>
      </c>
      <c r="D101" s="8"/>
      <c r="E101" s="8">
        <v>0.59</v>
      </c>
      <c r="F101" s="9">
        <v>0.486231155778894</v>
      </c>
      <c r="G101" s="10">
        <v>0.365</v>
      </c>
      <c r="H101" s="9">
        <v>0.3666</v>
      </c>
      <c r="I101" s="9">
        <v>0.6334</v>
      </c>
      <c r="J101" s="9">
        <v>0.1401725952</v>
      </c>
      <c r="K101" s="10">
        <v>0.212642195</v>
      </c>
      <c r="L101" s="10">
        <v>0.11703122</v>
      </c>
      <c r="M101" s="9">
        <v>0.892857142857143</v>
      </c>
    </row>
    <row r="102" spans="1:13">
      <c r="A102" s="8" t="s">
        <v>4163</v>
      </c>
      <c r="B102" s="8"/>
      <c r="C102" s="8">
        <v>0.78</v>
      </c>
      <c r="D102" s="8"/>
      <c r="E102" s="8">
        <v>0.22</v>
      </c>
      <c r="F102" s="9">
        <v>0.344924623115578</v>
      </c>
      <c r="G102" s="10">
        <v>0.336</v>
      </c>
      <c r="H102" s="9">
        <v>0.4902</v>
      </c>
      <c r="I102" s="9">
        <v>0.5098</v>
      </c>
      <c r="J102" s="9">
        <v>0.0813583552</v>
      </c>
      <c r="K102" s="10">
        <v>0.15687672</v>
      </c>
      <c r="L102" s="10">
        <v>0.05889312</v>
      </c>
      <c r="M102" s="9">
        <v>0.757575757575758</v>
      </c>
    </row>
    <row r="103" spans="1:13">
      <c r="A103" s="8" t="s">
        <v>4197</v>
      </c>
      <c r="B103" s="8">
        <v>0.095</v>
      </c>
      <c r="C103" s="8">
        <v>0.905</v>
      </c>
      <c r="D103" s="8"/>
      <c r="E103" s="8"/>
      <c r="F103" s="9">
        <v>0.172814070351759</v>
      </c>
      <c r="G103" s="10">
        <v>0.366</v>
      </c>
      <c r="H103" s="9">
        <v>0.7014</v>
      </c>
      <c r="I103" s="9">
        <v>0.2986</v>
      </c>
      <c r="J103" s="9">
        <v>0.0221308686</v>
      </c>
      <c r="K103" s="10">
        <v>0.0822791496875</v>
      </c>
      <c r="L103" s="10">
        <v>0.01478340125</v>
      </c>
      <c r="M103" s="9">
        <v>0.602409638554217</v>
      </c>
    </row>
    <row r="104" spans="1:13">
      <c r="A104" s="8" t="s">
        <v>4143</v>
      </c>
      <c r="B104" s="8">
        <v>0.36</v>
      </c>
      <c r="C104" s="8"/>
      <c r="D104" s="8">
        <v>0.64</v>
      </c>
      <c r="E104" s="8"/>
      <c r="F104" s="9">
        <v>0.463115577889447</v>
      </c>
      <c r="G104" s="10">
        <v>0.122</v>
      </c>
      <c r="H104" s="9">
        <v>0.4048</v>
      </c>
      <c r="I104" s="9">
        <v>0.5952</v>
      </c>
      <c r="J104" s="9">
        <v>0.1705918464</v>
      </c>
      <c r="K104" s="10">
        <v>0.20385792</v>
      </c>
      <c r="L104" s="10">
        <v>0.10616832</v>
      </c>
      <c r="M104" s="9">
        <v>0.961538461538461</v>
      </c>
    </row>
    <row r="105" spans="1:13">
      <c r="A105" s="8" t="s">
        <v>4130</v>
      </c>
      <c r="B105" s="8"/>
      <c r="C105" s="8"/>
      <c r="D105" s="8">
        <v>0.175</v>
      </c>
      <c r="E105" s="8">
        <v>0.825</v>
      </c>
      <c r="F105" s="9">
        <v>0.290201005025126</v>
      </c>
      <c r="G105" s="10">
        <v>0.374</v>
      </c>
      <c r="H105" s="9">
        <v>0.555</v>
      </c>
      <c r="I105" s="9">
        <v>0.445</v>
      </c>
      <c r="J105" s="9">
        <v>0.044921875</v>
      </c>
      <c r="K105" s="10">
        <v>0.1339529296875</v>
      </c>
      <c r="L105" s="10">
        <v>0.04168828125</v>
      </c>
      <c r="M105" s="9">
        <v>0.666666666666667</v>
      </c>
    </row>
    <row r="106" spans="1:13">
      <c r="A106" s="8" t="s">
        <v>4136</v>
      </c>
      <c r="B106" s="8">
        <v>0.56</v>
      </c>
      <c r="C106" s="8">
        <v>0.44</v>
      </c>
      <c r="D106" s="8"/>
      <c r="E106" s="8"/>
      <c r="F106" s="9">
        <v>0.495276381909548</v>
      </c>
      <c r="G106" s="10">
        <v>0.375</v>
      </c>
      <c r="H106" s="9">
        <v>0.3822</v>
      </c>
      <c r="I106" s="9">
        <v>0.6178</v>
      </c>
      <c r="J106" s="9">
        <v>0.1875</v>
      </c>
      <c r="K106" s="10">
        <v>0.21604352</v>
      </c>
      <c r="L106" s="10">
        <v>0.12142592</v>
      </c>
      <c r="M106" s="9">
        <v>1</v>
      </c>
    </row>
    <row r="107" spans="1:13">
      <c r="A107" s="8" t="s">
        <v>4169</v>
      </c>
      <c r="B107" s="8">
        <v>0.93</v>
      </c>
      <c r="C107" s="8">
        <v>0.07</v>
      </c>
      <c r="D107" s="8"/>
      <c r="E107" s="8"/>
      <c r="F107" s="9">
        <v>0.130854271356784</v>
      </c>
      <c r="G107" s="10">
        <v>0.375</v>
      </c>
      <c r="H107" s="9">
        <v>0.7714</v>
      </c>
      <c r="I107" s="9">
        <v>0.2286</v>
      </c>
      <c r="J107" s="9">
        <v>0.0117236736</v>
      </c>
      <c r="K107" s="10">
        <v>0.062980995</v>
      </c>
      <c r="L107" s="10">
        <v>0.00847601999999999</v>
      </c>
      <c r="M107" s="9">
        <v>0.568181818181818</v>
      </c>
    </row>
    <row r="108" spans="1:13">
      <c r="A108" s="8" t="s">
        <v>4068</v>
      </c>
      <c r="B108" s="8">
        <v>0.56</v>
      </c>
      <c r="C108" s="8">
        <v>0.44</v>
      </c>
      <c r="D108" s="8"/>
      <c r="E108" s="8"/>
      <c r="F108" s="9">
        <v>0.495276381909548</v>
      </c>
      <c r="G108" s="10">
        <v>0.374</v>
      </c>
      <c r="H108" s="9">
        <v>0.3928</v>
      </c>
      <c r="I108" s="9">
        <v>0.6072</v>
      </c>
      <c r="J108" s="9">
        <v>0.2056078336</v>
      </c>
      <c r="K108" s="10">
        <v>0.21604352</v>
      </c>
      <c r="L108" s="10">
        <v>0.12142592</v>
      </c>
      <c r="M108" s="9">
        <v>1.04166666666667</v>
      </c>
    </row>
    <row r="109" spans="1:13">
      <c r="A109" s="8" t="s">
        <v>4116</v>
      </c>
      <c r="B109" s="8">
        <v>0.695</v>
      </c>
      <c r="C109" s="8">
        <v>0.305</v>
      </c>
      <c r="D109" s="8"/>
      <c r="E109" s="8"/>
      <c r="F109" s="9">
        <v>0.42608040201005</v>
      </c>
      <c r="G109" s="10">
        <v>0.238</v>
      </c>
      <c r="H109" s="9">
        <v>0.4374</v>
      </c>
      <c r="I109" s="9">
        <v>0.5626</v>
      </c>
      <c r="J109" s="9">
        <v>0.1625722386</v>
      </c>
      <c r="K109" s="10">
        <v>0.1895082996875</v>
      </c>
      <c r="L109" s="10">
        <v>0.08986680125</v>
      </c>
      <c r="M109" s="9">
        <v>0.943396226415094</v>
      </c>
    </row>
    <row r="110" spans="1:13">
      <c r="A110" s="8" t="s">
        <v>4094</v>
      </c>
      <c r="B110" s="8">
        <v>0.565</v>
      </c>
      <c r="C110" s="8">
        <v>0.435</v>
      </c>
      <c r="D110" s="8"/>
      <c r="E110" s="8"/>
      <c r="F110" s="9">
        <v>0.494020100502513</v>
      </c>
      <c r="G110" s="10">
        <v>0.327</v>
      </c>
      <c r="H110" s="9">
        <v>0.3998</v>
      </c>
      <c r="I110" s="9">
        <v>0.6002</v>
      </c>
      <c r="J110" s="9">
        <v>0.2151261414</v>
      </c>
      <c r="K110" s="10">
        <v>0.2155723246875</v>
      </c>
      <c r="L110" s="10">
        <v>0.12081070125</v>
      </c>
      <c r="M110" s="9">
        <v>1.06382978723404</v>
      </c>
    </row>
    <row r="111" spans="1:13">
      <c r="A111" s="8" t="s">
        <v>4102</v>
      </c>
      <c r="B111" s="8">
        <v>0.665</v>
      </c>
      <c r="C111" s="8">
        <v>0.335</v>
      </c>
      <c r="D111" s="8"/>
      <c r="E111" s="8"/>
      <c r="F111" s="9">
        <v>0.447788944723618</v>
      </c>
      <c r="G111" s="10">
        <v>0.346</v>
      </c>
      <c r="H111" s="9">
        <v>0.3926</v>
      </c>
      <c r="I111" s="9">
        <v>0.6074</v>
      </c>
      <c r="J111" s="9">
        <v>0.1079548002</v>
      </c>
      <c r="K111" s="10">
        <v>0.1979606496875</v>
      </c>
      <c r="L111" s="10">
        <v>0.09925740125</v>
      </c>
      <c r="M111" s="9">
        <v>0.819672131147541</v>
      </c>
    </row>
    <row r="112" spans="1:13">
      <c r="A112" s="8" t="s">
        <v>4131</v>
      </c>
      <c r="B112" s="8"/>
      <c r="C112" s="8"/>
      <c r="D112" s="8">
        <v>0.485</v>
      </c>
      <c r="E112" s="8">
        <v>0.515</v>
      </c>
      <c r="F112" s="9">
        <v>0.502060301507538</v>
      </c>
      <c r="G112" s="10">
        <v>0.372</v>
      </c>
      <c r="H112" s="9">
        <v>0.4326</v>
      </c>
      <c r="I112" s="9">
        <v>0.5674</v>
      </c>
      <c r="J112" s="9">
        <v>0.2790515802</v>
      </c>
      <c r="K112" s="10">
        <v>0.2185812246875</v>
      </c>
      <c r="L112" s="10">
        <v>0.12477510125</v>
      </c>
      <c r="M112" s="9">
        <v>1.21951219512195</v>
      </c>
    </row>
    <row r="113" spans="1:13">
      <c r="A113" s="8" t="s">
        <v>4160</v>
      </c>
      <c r="B113" s="8"/>
      <c r="C113" s="8"/>
      <c r="D113" s="8">
        <v>0.6</v>
      </c>
      <c r="E113" s="8">
        <v>0.4</v>
      </c>
      <c r="F113" s="9">
        <v>0.482412060301508</v>
      </c>
      <c r="G113" s="10">
        <v>0.373</v>
      </c>
      <c r="H113" s="9">
        <v>0.3856</v>
      </c>
      <c r="I113" s="9">
        <v>0.6144</v>
      </c>
      <c r="J113" s="9">
        <v>0.1705918464</v>
      </c>
      <c r="K113" s="10">
        <v>0.2112</v>
      </c>
      <c r="L113" s="10">
        <v>0.1152</v>
      </c>
      <c r="M113" s="9">
        <v>0.961538461538461</v>
      </c>
    </row>
    <row r="114" spans="1:13">
      <c r="A114" s="8" t="s">
        <v>4173</v>
      </c>
      <c r="B114" s="8"/>
      <c r="C114" s="8"/>
      <c r="D114" s="8">
        <v>0.525</v>
      </c>
      <c r="E114" s="8">
        <v>0.475</v>
      </c>
      <c r="F114" s="9">
        <v>0.501256281407035</v>
      </c>
      <c r="G114" s="10">
        <v>0.375</v>
      </c>
      <c r="H114" s="9">
        <v>0.3486</v>
      </c>
      <c r="I114" s="9">
        <v>0.6514</v>
      </c>
      <c r="J114" s="9">
        <v>0.1332363514</v>
      </c>
      <c r="K114" s="10">
        <v>0.2182810546875</v>
      </c>
      <c r="L114" s="10">
        <v>0.12437578125</v>
      </c>
      <c r="M114" s="9">
        <v>0.87719298245614</v>
      </c>
    </row>
    <row r="115" spans="1:13">
      <c r="A115" s="8" t="s">
        <v>4175</v>
      </c>
      <c r="B115" s="8"/>
      <c r="C115" s="8"/>
      <c r="D115" s="8">
        <v>0.71</v>
      </c>
      <c r="E115" s="8">
        <v>0.29</v>
      </c>
      <c r="F115" s="9">
        <v>0.413869346733668</v>
      </c>
      <c r="G115" s="10">
        <v>0.374</v>
      </c>
      <c r="H115" s="9">
        <v>0.4328</v>
      </c>
      <c r="I115" s="9">
        <v>0.5672</v>
      </c>
      <c r="J115" s="9">
        <v>0.1265535936</v>
      </c>
      <c r="K115" s="10">
        <v>0.184702595</v>
      </c>
      <c r="L115" s="10">
        <v>0.08478962</v>
      </c>
      <c r="M115" s="9">
        <v>0.862068965517241</v>
      </c>
    </row>
    <row r="116" spans="1:13">
      <c r="A116" s="8" t="s">
        <v>4184</v>
      </c>
      <c r="B116" s="8">
        <v>0.45</v>
      </c>
      <c r="C116" s="8"/>
      <c r="D116" s="8">
        <v>0.55</v>
      </c>
      <c r="E116" s="8"/>
      <c r="F116" s="9">
        <v>0.49748743718593</v>
      </c>
      <c r="G116" s="10">
        <v>0.369</v>
      </c>
      <c r="H116" s="9">
        <v>0.3906</v>
      </c>
      <c r="I116" s="9">
        <v>0.6094</v>
      </c>
      <c r="J116" s="9">
        <v>0.2056078336</v>
      </c>
      <c r="K116" s="10">
        <v>0.216871875</v>
      </c>
      <c r="L116" s="10">
        <v>0.1225125</v>
      </c>
      <c r="M116" s="9">
        <v>1.04166666666667</v>
      </c>
    </row>
    <row r="117" spans="1:13">
      <c r="A117" s="8" t="s">
        <v>4188</v>
      </c>
      <c r="B117" s="8"/>
      <c r="C117" s="8"/>
      <c r="D117" s="8">
        <v>0.475</v>
      </c>
      <c r="E117" s="8">
        <v>0.525</v>
      </c>
      <c r="F117" s="9">
        <v>0.501256281407035</v>
      </c>
      <c r="G117" s="10">
        <v>0.353</v>
      </c>
      <c r="H117" s="9">
        <v>0.3714</v>
      </c>
      <c r="I117" s="9">
        <v>0.6286</v>
      </c>
      <c r="J117" s="9">
        <v>0.1788989902</v>
      </c>
      <c r="K117" s="10">
        <v>0.2182810546875</v>
      </c>
      <c r="L117" s="10">
        <v>0.12437578125</v>
      </c>
      <c r="M117" s="9">
        <v>0.980392156862745</v>
      </c>
    </row>
    <row r="118" spans="1:13">
      <c r="A118" s="8" t="s">
        <v>4129</v>
      </c>
      <c r="B118" s="8"/>
      <c r="C118" s="8"/>
      <c r="D118" s="8">
        <v>0.775</v>
      </c>
      <c r="E118" s="8">
        <v>0.225</v>
      </c>
      <c r="F118" s="9">
        <v>0.350502512562814</v>
      </c>
      <c r="G118" s="10">
        <v>0.164</v>
      </c>
      <c r="H118" s="9">
        <v>0.4894</v>
      </c>
      <c r="I118" s="9">
        <v>0.5106</v>
      </c>
      <c r="J118" s="9">
        <v>0.1079548002</v>
      </c>
      <c r="K118" s="10">
        <v>0.1591716796875</v>
      </c>
      <c r="L118" s="10">
        <v>0.06081328125</v>
      </c>
      <c r="M118" s="9">
        <v>0.819672131147541</v>
      </c>
    </row>
    <row r="119" spans="1:13">
      <c r="A119" s="8" t="s">
        <v>4155</v>
      </c>
      <c r="B119" s="8"/>
      <c r="C119" s="8"/>
      <c r="D119" s="8">
        <v>0.21</v>
      </c>
      <c r="E119" s="8">
        <v>0.79</v>
      </c>
      <c r="F119" s="9">
        <v>0.333467336683417</v>
      </c>
      <c r="G119" s="10">
        <v>0.372</v>
      </c>
      <c r="H119" s="9">
        <v>0.5016</v>
      </c>
      <c r="I119" s="9">
        <v>0.4984</v>
      </c>
      <c r="J119" s="9">
        <v>0.0813583552</v>
      </c>
      <c r="K119" s="10">
        <v>0.152138595</v>
      </c>
      <c r="L119" s="10">
        <v>0.05504562</v>
      </c>
      <c r="M119" s="9">
        <v>0.757575757575758</v>
      </c>
    </row>
    <row r="120" spans="1:13">
      <c r="A120" s="8" t="s">
        <v>4079</v>
      </c>
      <c r="B120" s="8"/>
      <c r="C120" s="8"/>
      <c r="D120" s="8">
        <v>0.575</v>
      </c>
      <c r="E120" s="8">
        <v>0.425</v>
      </c>
      <c r="F120" s="9">
        <v>0.491206030150754</v>
      </c>
      <c r="G120" s="10">
        <v>0.284</v>
      </c>
      <c r="H120" s="9">
        <v>0.365</v>
      </c>
      <c r="I120" s="9">
        <v>0.635</v>
      </c>
      <c r="J120" s="9">
        <v>0.147369375</v>
      </c>
      <c r="K120" s="10">
        <v>0.2145154296875</v>
      </c>
      <c r="L120" s="10">
        <v>0.11943828125</v>
      </c>
      <c r="M120" s="9">
        <v>0.909090909090909</v>
      </c>
    </row>
    <row r="121" spans="1:13">
      <c r="A121" s="8" t="s">
        <v>4076</v>
      </c>
      <c r="B121" s="8">
        <v>0.585</v>
      </c>
      <c r="C121" s="8">
        <v>0.415</v>
      </c>
      <c r="D121" s="8"/>
      <c r="E121" s="8"/>
      <c r="F121" s="9">
        <v>0.487989949748744</v>
      </c>
      <c r="G121" s="10">
        <v>0.374</v>
      </c>
      <c r="H121" s="9">
        <v>0.4182</v>
      </c>
      <c r="I121" s="9">
        <v>0.5818</v>
      </c>
      <c r="J121" s="9">
        <v>0.235118125</v>
      </c>
      <c r="K121" s="10">
        <v>0.2133051496875</v>
      </c>
      <c r="L121" s="10">
        <v>0.11787940125</v>
      </c>
      <c r="M121" s="9">
        <v>1.11111111111111</v>
      </c>
    </row>
    <row r="122" spans="1:13">
      <c r="A122" s="8" t="s">
        <v>4138</v>
      </c>
      <c r="B122" s="8"/>
      <c r="C122" s="8"/>
      <c r="D122" s="8">
        <f>0.305*200/199</f>
        <v>0.306532663316583</v>
      </c>
      <c r="E122" s="8">
        <f>0.685*200/199</f>
        <v>0.688442211055276</v>
      </c>
      <c r="F122" s="9">
        <v>0.439899497487437</v>
      </c>
      <c r="G122" s="10">
        <v>0.374</v>
      </c>
      <c r="H122" s="9">
        <v>0.4284</v>
      </c>
      <c r="I122" s="9">
        <v>0.5716</v>
      </c>
      <c r="J122" s="9">
        <v>0.1705918464</v>
      </c>
      <c r="K122" s="10">
        <v>0.191633990083164</v>
      </c>
      <c r="L122" s="10">
        <v>0.0912025881694562</v>
      </c>
      <c r="M122" s="9">
        <v>0.961538461538461</v>
      </c>
    </row>
    <row r="123" spans="1:13">
      <c r="A123" s="8" t="s">
        <v>4084</v>
      </c>
      <c r="B123" s="8"/>
      <c r="C123" s="8">
        <v>0.435</v>
      </c>
      <c r="D123" s="8">
        <v>0.565</v>
      </c>
      <c r="E123" s="8"/>
      <c r="F123" s="9">
        <v>0.494020100502513</v>
      </c>
      <c r="G123" s="10">
        <v>0.364</v>
      </c>
      <c r="H123" s="9">
        <v>0.3622</v>
      </c>
      <c r="I123" s="9">
        <v>0.6378</v>
      </c>
      <c r="J123" s="9">
        <v>0.147369375</v>
      </c>
      <c r="K123" s="10">
        <v>0.2155723246875</v>
      </c>
      <c r="L123" s="10">
        <v>0.12081070125</v>
      </c>
      <c r="M123" s="9">
        <v>0.909090909090909</v>
      </c>
    </row>
    <row r="124" spans="1:13">
      <c r="A124" s="8" t="s">
        <v>4195</v>
      </c>
      <c r="B124" s="8">
        <v>0.35</v>
      </c>
      <c r="C124" s="8">
        <v>0.65</v>
      </c>
      <c r="D124" s="8"/>
      <c r="E124" s="8"/>
      <c r="F124" s="9">
        <v>0.457286432160804</v>
      </c>
      <c r="G124" s="10">
        <v>0.356</v>
      </c>
      <c r="H124" s="9">
        <v>0.3896</v>
      </c>
      <c r="I124" s="9">
        <v>0.6104</v>
      </c>
      <c r="J124" s="9">
        <v>0.1265535936</v>
      </c>
      <c r="K124" s="10">
        <v>0.201621875</v>
      </c>
      <c r="L124" s="10">
        <v>0.1035125</v>
      </c>
      <c r="M124" s="9">
        <v>0.862068965517241</v>
      </c>
    </row>
    <row r="125" spans="1:13">
      <c r="A125" s="8" t="s">
        <v>4174</v>
      </c>
      <c r="B125" s="8"/>
      <c r="C125" s="8"/>
      <c r="D125" s="8">
        <v>0.165</v>
      </c>
      <c r="E125" s="8">
        <v>0.835</v>
      </c>
      <c r="F125" s="9">
        <v>0.276934673366834</v>
      </c>
      <c r="G125" s="10">
        <v>0.367</v>
      </c>
      <c r="H125" s="9">
        <v>0.5638</v>
      </c>
      <c r="I125" s="9">
        <v>0.4362</v>
      </c>
      <c r="J125" s="9">
        <v>0.0519218586</v>
      </c>
      <c r="K125" s="10">
        <v>0.1282840246875</v>
      </c>
      <c r="L125" s="10">
        <v>0.03796390125</v>
      </c>
      <c r="M125" s="9">
        <v>0.684931506849315</v>
      </c>
    </row>
    <row r="126" spans="1:13">
      <c r="A126" s="8" t="s">
        <v>4104</v>
      </c>
      <c r="B126" s="8">
        <v>0.485</v>
      </c>
      <c r="C126" s="8">
        <v>0.515</v>
      </c>
      <c r="D126" s="8"/>
      <c r="E126" s="8"/>
      <c r="F126" s="9">
        <v>0.502060301507538</v>
      </c>
      <c r="G126" s="10">
        <v>0.371</v>
      </c>
      <c r="H126" s="9">
        <v>0.3706</v>
      </c>
      <c r="I126" s="9">
        <v>0.6294</v>
      </c>
      <c r="J126" s="9">
        <v>0.1788989902</v>
      </c>
      <c r="K126" s="10">
        <v>0.2185812246875</v>
      </c>
      <c r="L126" s="10">
        <v>0.12477510125</v>
      </c>
      <c r="M126" s="9">
        <v>0.980392156862745</v>
      </c>
    </row>
    <row r="127" spans="1:13">
      <c r="A127" s="8" t="s">
        <v>4150</v>
      </c>
      <c r="B127" s="8">
        <v>0.49</v>
      </c>
      <c r="C127" s="8"/>
      <c r="D127" s="8">
        <v>0.51</v>
      </c>
      <c r="E127" s="8"/>
      <c r="F127" s="9">
        <v>0.502311557788945</v>
      </c>
      <c r="G127" s="10">
        <v>0.373</v>
      </c>
      <c r="H127" s="9">
        <v>0.3752</v>
      </c>
      <c r="I127" s="9">
        <v>0.6248</v>
      </c>
      <c r="J127" s="9">
        <v>0.1875</v>
      </c>
      <c r="K127" s="10">
        <v>0.218674995</v>
      </c>
      <c r="L127" s="10">
        <v>0.12490002</v>
      </c>
      <c r="M127" s="9">
        <v>1</v>
      </c>
    </row>
    <row r="128" spans="1:13">
      <c r="A128" s="8" t="s">
        <v>4180</v>
      </c>
      <c r="B128" s="8">
        <v>0.525</v>
      </c>
      <c r="C128" s="8"/>
      <c r="D128" s="8"/>
      <c r="E128" s="8">
        <v>0.475</v>
      </c>
      <c r="F128" s="9">
        <v>0.501256281407035</v>
      </c>
      <c r="G128" s="10">
        <v>0.375</v>
      </c>
      <c r="H128" s="9">
        <v>0.3434</v>
      </c>
      <c r="I128" s="9">
        <v>0.6566</v>
      </c>
      <c r="J128" s="9">
        <v>0.1201171998</v>
      </c>
      <c r="K128" s="10">
        <v>0.2182810546875</v>
      </c>
      <c r="L128" s="10">
        <v>0.12437578125</v>
      </c>
      <c r="M128" s="9">
        <v>0.847457627118644</v>
      </c>
    </row>
    <row r="129" spans="1:13">
      <c r="A129" s="8" t="s">
        <v>4137</v>
      </c>
      <c r="B129" s="8"/>
      <c r="C129" s="8"/>
      <c r="D129" s="8">
        <v>0.34</v>
      </c>
      <c r="E129" s="8">
        <v>0.66</v>
      </c>
      <c r="F129" s="9">
        <v>0.45105527638191</v>
      </c>
      <c r="G129" s="10">
        <v>0.351</v>
      </c>
      <c r="H129" s="9">
        <v>0.4262</v>
      </c>
      <c r="I129" s="9">
        <v>0.5738</v>
      </c>
      <c r="J129" s="9">
        <v>0.1875</v>
      </c>
      <c r="K129" s="10">
        <v>0.19922232</v>
      </c>
      <c r="L129" s="10">
        <v>0.10071072</v>
      </c>
      <c r="M129" s="9">
        <v>1</v>
      </c>
    </row>
    <row r="130" spans="1:13">
      <c r="A130" s="8" t="s">
        <v>4087</v>
      </c>
      <c r="B130" s="8">
        <v>0.605</v>
      </c>
      <c r="C130" s="8">
        <v>0.395</v>
      </c>
      <c r="D130" s="8"/>
      <c r="E130" s="8"/>
      <c r="F130" s="9">
        <v>0.48035175879397</v>
      </c>
      <c r="G130" s="10">
        <v>0.367</v>
      </c>
      <c r="H130" s="9">
        <v>0.3758</v>
      </c>
      <c r="I130" s="9">
        <v>0.6242</v>
      </c>
      <c r="J130" s="9">
        <v>0.147369375</v>
      </c>
      <c r="K130" s="10">
        <v>0.2104204746875</v>
      </c>
      <c r="L130" s="10">
        <v>0.11421810125</v>
      </c>
      <c r="M130" s="9">
        <v>0.909090909090909</v>
      </c>
    </row>
    <row r="131" spans="1:13">
      <c r="A131" s="8" t="s">
        <v>4198</v>
      </c>
      <c r="B131" s="8">
        <v>0.45</v>
      </c>
      <c r="C131" s="8"/>
      <c r="D131" s="8"/>
      <c r="E131" s="8">
        <v>0.55</v>
      </c>
      <c r="F131" s="9">
        <v>0.49748743718593</v>
      </c>
      <c r="G131" s="10">
        <v>0.157</v>
      </c>
      <c r="H131" s="9">
        <v>0.38</v>
      </c>
      <c r="I131" s="9">
        <v>0.62</v>
      </c>
      <c r="J131" s="9">
        <v>0.1875</v>
      </c>
      <c r="K131" s="10">
        <v>0.216871875</v>
      </c>
      <c r="L131" s="10">
        <v>0.1225125</v>
      </c>
      <c r="M131" s="9">
        <v>1</v>
      </c>
    </row>
    <row r="132" spans="1:13">
      <c r="A132" s="8" t="s">
        <v>4168</v>
      </c>
      <c r="B132" s="8">
        <v>0.405</v>
      </c>
      <c r="C132" s="8">
        <v>0.595</v>
      </c>
      <c r="D132" s="8"/>
      <c r="E132" s="8"/>
      <c r="F132" s="9">
        <v>0.484371859296482</v>
      </c>
      <c r="G132" s="10">
        <v>0.372</v>
      </c>
      <c r="H132" s="9">
        <v>0.3718</v>
      </c>
      <c r="I132" s="9">
        <v>0.6282</v>
      </c>
      <c r="J132" s="9">
        <v>0.147369375</v>
      </c>
      <c r="K132" s="10">
        <v>0.2119405246875</v>
      </c>
      <c r="L132" s="10">
        <v>0.11613790125</v>
      </c>
      <c r="M132" s="9">
        <v>0.909090909090909</v>
      </c>
    </row>
    <row r="133" spans="1:13">
      <c r="A133" s="8" t="s">
        <v>4082</v>
      </c>
      <c r="B133" s="8">
        <v>0.565</v>
      </c>
      <c r="C133" s="8">
        <v>0.435</v>
      </c>
      <c r="D133" s="8"/>
      <c r="E133" s="8"/>
      <c r="F133" s="9">
        <v>0.494020100502513</v>
      </c>
      <c r="G133" s="10">
        <v>0.269</v>
      </c>
      <c r="H133" s="9">
        <v>0.3886</v>
      </c>
      <c r="I133" s="9">
        <v>0.6114</v>
      </c>
      <c r="J133" s="9">
        <v>0.1964009898</v>
      </c>
      <c r="K133" s="10">
        <v>0.2155723246875</v>
      </c>
      <c r="L133" s="10">
        <v>0.12081070125</v>
      </c>
      <c r="M133" s="9">
        <v>1.02040816326531</v>
      </c>
    </row>
    <row r="134" spans="1:13">
      <c r="A134" s="8" t="s">
        <v>4179</v>
      </c>
      <c r="B134" s="8">
        <v>0.51</v>
      </c>
      <c r="C134" s="8">
        <v>0.49</v>
      </c>
      <c r="D134" s="8"/>
      <c r="E134" s="8"/>
      <c r="F134" s="9">
        <v>0.502311557788945</v>
      </c>
      <c r="G134" s="10">
        <v>0.359</v>
      </c>
      <c r="H134" s="9">
        <v>0.4248</v>
      </c>
      <c r="I134" s="9">
        <v>0.5752</v>
      </c>
      <c r="J134" s="9">
        <v>0.2675644864</v>
      </c>
      <c r="K134" s="10">
        <v>0.218674995</v>
      </c>
      <c r="L134" s="10">
        <v>0.12490002</v>
      </c>
      <c r="M134" s="9">
        <v>1.19047619047619</v>
      </c>
    </row>
    <row r="135" spans="1:13">
      <c r="A135" s="8" t="s">
        <v>4177</v>
      </c>
      <c r="B135" s="8"/>
      <c r="C135" s="8"/>
      <c r="D135" s="8">
        <v>0.55</v>
      </c>
      <c r="E135" s="8">
        <v>0.45</v>
      </c>
      <c r="F135" s="9">
        <v>0.49748743718593</v>
      </c>
      <c r="G135" s="10">
        <v>0.375</v>
      </c>
      <c r="H135" s="9">
        <v>0.445</v>
      </c>
      <c r="I135" s="9">
        <v>0.555</v>
      </c>
      <c r="J135" s="9">
        <v>0.29088</v>
      </c>
      <c r="K135" s="10">
        <v>0.216871875</v>
      </c>
      <c r="L135" s="10">
        <v>0.1225125</v>
      </c>
      <c r="M135" s="9">
        <v>1.25</v>
      </c>
    </row>
    <row r="136" ht="16.75" spans="1:13">
      <c r="A136" s="11" t="s">
        <v>4219</v>
      </c>
      <c r="B136" s="12"/>
      <c r="C136" s="12"/>
      <c r="D136" s="12"/>
      <c r="E136" s="12"/>
      <c r="F136" s="12">
        <v>0.453010126389524</v>
      </c>
      <c r="G136" s="12">
        <v>0.3457</v>
      </c>
      <c r="H136" s="12" t="s">
        <v>4220</v>
      </c>
      <c r="I136" s="12" t="s">
        <v>4221</v>
      </c>
      <c r="J136" s="12" t="s">
        <v>4222</v>
      </c>
      <c r="K136" s="13" t="s">
        <v>4223</v>
      </c>
      <c r="L136" s="13" t="s">
        <v>4224</v>
      </c>
      <c r="M136" s="12" t="s">
        <v>4225</v>
      </c>
    </row>
  </sheetData>
  <mergeCells count="10">
    <mergeCell ref="B2:E2"/>
    <mergeCell ref="A2:A3"/>
    <mergeCell ref="F2:F3"/>
    <mergeCell ref="G2:G3"/>
    <mergeCell ref="H2:H3"/>
    <mergeCell ref="I2:I3"/>
    <mergeCell ref="J2:J3"/>
    <mergeCell ref="K2:K3"/>
    <mergeCell ref="L2:L3"/>
    <mergeCell ref="M2:M3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无敌冉冉</dc:creator>
  <cp:lastModifiedBy>Tifa</cp:lastModifiedBy>
  <dcterms:created xsi:type="dcterms:W3CDTF">2015-06-05T18:19:00Z</dcterms:created>
  <dcterms:modified xsi:type="dcterms:W3CDTF">2024-08-19T02:49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929</vt:lpwstr>
  </property>
  <property fmtid="{D5CDD505-2E9C-101B-9397-08002B2CF9AE}" pid="3" name="ICV">
    <vt:lpwstr>9F49EA0B984D41EF8048D772ED06D39C_13</vt:lpwstr>
  </property>
</Properties>
</file>